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8515" windowHeight="12330"/>
  </bookViews>
  <sheets>
    <sheet name="Dormancy entry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6517" uniqueCount="6392">
  <si>
    <t>GeneSymbol</t>
  </si>
  <si>
    <t>GeneName</t>
  </si>
  <si>
    <t>Log2FC</t>
  </si>
  <si>
    <t>PValue</t>
  </si>
  <si>
    <t>AB023170</t>
  </si>
  <si>
    <t>EFR3B</t>
  </si>
  <si>
    <t>AF130048</t>
  </si>
  <si>
    <t>TRIQK</t>
  </si>
  <si>
    <t>AK021929</t>
  </si>
  <si>
    <t>ST3GAL4</t>
  </si>
  <si>
    <t>AK058041</t>
  </si>
  <si>
    <t>LOC100133039</t>
  </si>
  <si>
    <t>AK091003</t>
  </si>
  <si>
    <t>MAGED2</t>
  </si>
  <si>
    <t>AK124496</t>
  </si>
  <si>
    <t>AK127669</t>
  </si>
  <si>
    <t>LOC100130597</t>
  </si>
  <si>
    <t>AK127688</t>
  </si>
  <si>
    <t>ADAMTSL4-AS1</t>
  </si>
  <si>
    <t>BC008289</t>
  </si>
  <si>
    <t>MGC20647</t>
  </si>
  <si>
    <t>BC030136</t>
  </si>
  <si>
    <t>BC066548</t>
  </si>
  <si>
    <t>BC137379</t>
  </si>
  <si>
    <t>GAS6-AS1</t>
  </si>
  <si>
    <t>BX114156</t>
  </si>
  <si>
    <t>DA581137</t>
  </si>
  <si>
    <t>ENST00000008876</t>
  </si>
  <si>
    <t>MAPK8IP2</t>
  </si>
  <si>
    <t>ENST00000267814</t>
  </si>
  <si>
    <t>SORD</t>
  </si>
  <si>
    <t>ENST00000267970</t>
  </si>
  <si>
    <t>TSPAN3</t>
  </si>
  <si>
    <t>ENST00000312918</t>
  </si>
  <si>
    <t>ENST00000327381</t>
  </si>
  <si>
    <t>XKR4</t>
  </si>
  <si>
    <t>ENST00000342073</t>
  </si>
  <si>
    <t>ENST00000359193</t>
  </si>
  <si>
    <t>HIST1H2AG</t>
  </si>
  <si>
    <t>ENST00000361681</t>
  </si>
  <si>
    <t>ND6</t>
  </si>
  <si>
    <t>ENST00000367088</t>
  </si>
  <si>
    <t>DYNLT1</t>
  </si>
  <si>
    <t>ENST00000417218</t>
  </si>
  <si>
    <t>ENST00000418741</t>
  </si>
  <si>
    <t>ENST00000420693</t>
  </si>
  <si>
    <t>ENST00000421696</t>
  </si>
  <si>
    <t>ENST00000423237</t>
  </si>
  <si>
    <t>ENST00000424002</t>
  </si>
  <si>
    <t>ENST00000427022</t>
  </si>
  <si>
    <t>ENST00000427188</t>
  </si>
  <si>
    <t>ENST00000430320</t>
  </si>
  <si>
    <t>ENST00000431359</t>
  </si>
  <si>
    <t>ENST00000433770</t>
  </si>
  <si>
    <t>ENST00000433856</t>
  </si>
  <si>
    <t>LINC01483</t>
  </si>
  <si>
    <t>ENST00000435793</t>
  </si>
  <si>
    <t>ENST00000438158</t>
  </si>
  <si>
    <t>ENST00000439132</t>
  </si>
  <si>
    <t>ENST00000439784</t>
  </si>
  <si>
    <t>ENST00000442062</t>
  </si>
  <si>
    <t>ENST00000442815</t>
  </si>
  <si>
    <t>LOC101928399</t>
  </si>
  <si>
    <t>ENST00000443002</t>
  </si>
  <si>
    <t>POLR2F</t>
  </si>
  <si>
    <t>ENST00000443221</t>
  </si>
  <si>
    <t>ENST00000444130</t>
  </si>
  <si>
    <t>ENST00000445260</t>
  </si>
  <si>
    <t>ENST00000445293</t>
  </si>
  <si>
    <t>ENST00000445464</t>
  </si>
  <si>
    <t>ENST00000447329</t>
  </si>
  <si>
    <t>ENST00000448001</t>
  </si>
  <si>
    <t>ENST00000448580</t>
  </si>
  <si>
    <t>ENST00000450472</t>
  </si>
  <si>
    <t>ENST00000451823</t>
  </si>
  <si>
    <t>ENST00000455132</t>
  </si>
  <si>
    <t>ENST00000457108</t>
  </si>
  <si>
    <t>ENST00000457833</t>
  </si>
  <si>
    <t>ENST00000458480</t>
  </si>
  <si>
    <t>ENST00000481340</t>
  </si>
  <si>
    <t>ARSD</t>
  </si>
  <si>
    <t>ENST00000484110</t>
  </si>
  <si>
    <t>STON1</t>
  </si>
  <si>
    <t>ENST00000489729</t>
  </si>
  <si>
    <t>NAALADL2</t>
  </si>
  <si>
    <t>ENST00000490698</t>
  </si>
  <si>
    <t>MTHFD2L</t>
  </si>
  <si>
    <t>ENST00000491018</t>
  </si>
  <si>
    <t>CNTRL</t>
  </si>
  <si>
    <t>ENST00000507324</t>
  </si>
  <si>
    <t>ENST00000507387</t>
  </si>
  <si>
    <t>ENST00000509137</t>
  </si>
  <si>
    <t>FBXO27</t>
  </si>
  <si>
    <t>ENST00000510592</t>
  </si>
  <si>
    <t>ENST00000511165</t>
  </si>
  <si>
    <t>ENST00000512278</t>
  </si>
  <si>
    <t>ENST00000513369</t>
  </si>
  <si>
    <t>ENST00000514769</t>
  </si>
  <si>
    <t>ENST00000520252</t>
  </si>
  <si>
    <t>MOK</t>
  </si>
  <si>
    <t>ENST00000520332</t>
  </si>
  <si>
    <t>ERI1</t>
  </si>
  <si>
    <t>ENST00000521313</t>
  </si>
  <si>
    <t>ENST00000521805</t>
  </si>
  <si>
    <t>ENST00000522743</t>
  </si>
  <si>
    <t>ENST00000526091</t>
  </si>
  <si>
    <t>LOC101928921</t>
  </si>
  <si>
    <t>ENST00000526810</t>
  </si>
  <si>
    <t>ENST00000538920</t>
  </si>
  <si>
    <t>ENST00000542763</t>
  </si>
  <si>
    <t>ENST00000547607</t>
  </si>
  <si>
    <t>LINC01405</t>
  </si>
  <si>
    <t>ENST00000548344</t>
  </si>
  <si>
    <t>ENST00000558081</t>
  </si>
  <si>
    <t>LOC101928227</t>
  </si>
  <si>
    <t>ENST00000558343</t>
  </si>
  <si>
    <t>ENST00000564222</t>
  </si>
  <si>
    <t>ENST00000570153</t>
  </si>
  <si>
    <t>ENST00000576854</t>
  </si>
  <si>
    <t>YWHAE</t>
  </si>
  <si>
    <t>ENST00000589177</t>
  </si>
  <si>
    <t>ENST00000605170</t>
  </si>
  <si>
    <t>ENST00000605570</t>
  </si>
  <si>
    <t>ENST00000607314</t>
  </si>
  <si>
    <t>ENST00000618852</t>
  </si>
  <si>
    <t>WASF2</t>
  </si>
  <si>
    <t>ENST00000619764</t>
  </si>
  <si>
    <t>ENST00000623174</t>
  </si>
  <si>
    <t>lnc-AC011366.3.1-1:1</t>
  </si>
  <si>
    <t>lnc-AC011366.3.1-1</t>
  </si>
  <si>
    <t>lnc-ACER2-1:1</t>
  </si>
  <si>
    <t>lnc-ACER2-1</t>
  </si>
  <si>
    <t>lnc-ADAMTS17-1:6</t>
  </si>
  <si>
    <t>lnc-ADAMTS17-1</t>
  </si>
  <si>
    <t>lnc-ALDH1A1-5:1</t>
  </si>
  <si>
    <t>lnc-ALDH1A1-5</t>
  </si>
  <si>
    <t>lnc-ALG14-5:3</t>
  </si>
  <si>
    <t>lnc-ALG14-5</t>
  </si>
  <si>
    <t>lnc-ALX4-7:1</t>
  </si>
  <si>
    <t>lnc-ALX4-7</t>
  </si>
  <si>
    <t>lnc-AP000769.1-1:1</t>
  </si>
  <si>
    <t>lnc-AP000769.1-1</t>
  </si>
  <si>
    <t>lnc-ARHGAP26-4:4</t>
  </si>
  <si>
    <t>lnc-ARHGAP26-4</t>
  </si>
  <si>
    <t>lnc-ARRDC3-1:1</t>
  </si>
  <si>
    <t>lnc-ARRDC3-1</t>
  </si>
  <si>
    <t>lnc-ARRDC3-1:13</t>
  </si>
  <si>
    <t>lnc-ARRDC3-1:14</t>
  </si>
  <si>
    <t>lnc-ASMT-1:1</t>
  </si>
  <si>
    <t>lnc-ASMT-1</t>
  </si>
  <si>
    <t>lnc-BDKRB1-1:1</t>
  </si>
  <si>
    <t>lnc-BDKRB1-1</t>
  </si>
  <si>
    <t>lnc-C17orf62-3:1</t>
  </si>
  <si>
    <t>lnc-C17orf62-3</t>
  </si>
  <si>
    <t>lnc-C22orf26-2:10</t>
  </si>
  <si>
    <t>lnc-C22orf26-2</t>
  </si>
  <si>
    <t>lnc-C3orf38-1:1</t>
  </si>
  <si>
    <t>lnc-C3orf38-1</t>
  </si>
  <si>
    <t>lnc-C5orf22-1:1</t>
  </si>
  <si>
    <t>lnc-C5orf22-1</t>
  </si>
  <si>
    <t>lnc-C8orf39-1:1</t>
  </si>
  <si>
    <t>lnc-C8orf39-1</t>
  </si>
  <si>
    <t>lnc-CALML6-2:1</t>
  </si>
  <si>
    <t>lnc-CALML6-2</t>
  </si>
  <si>
    <t>lnc-CD38-2:3</t>
  </si>
  <si>
    <t>lnc-CD38-2</t>
  </si>
  <si>
    <t>lnc-CENPP-3:1</t>
  </si>
  <si>
    <t>lnc-CENPP-3</t>
  </si>
  <si>
    <t>lnc-COL19A1-1:1</t>
  </si>
  <si>
    <t>lnc-COL19A1-1</t>
  </si>
  <si>
    <t>lnc-CPM-1:1</t>
  </si>
  <si>
    <t>lnc-CPM-1</t>
  </si>
  <si>
    <t>lnc-CSTB-1:6</t>
  </si>
  <si>
    <t>lnc-CSTB-1</t>
  </si>
  <si>
    <t>lnc-DAOA-4:3</t>
  </si>
  <si>
    <t>lnc-DAOA-4</t>
  </si>
  <si>
    <t>lnc-DAOA-6:1</t>
  </si>
  <si>
    <t>lnc-DAOA-6</t>
  </si>
  <si>
    <t>lnc-DCTD-8:1</t>
  </si>
  <si>
    <t>lnc-DCTD-8</t>
  </si>
  <si>
    <t>lnc-DNAJC11-1:1</t>
  </si>
  <si>
    <t>lnc-DNAJC11-1</t>
  </si>
  <si>
    <t>lnc-DUOXA1-1:1</t>
  </si>
  <si>
    <t>lnc-DUOXA1-1</t>
  </si>
  <si>
    <t>lnc-ELF2-2:3</t>
  </si>
  <si>
    <t>lnc-ELF2-2</t>
  </si>
  <si>
    <t>lnc-EYS-2:1</t>
  </si>
  <si>
    <t>lnc-EYS-2</t>
  </si>
  <si>
    <t>lnc-FAM151A-3:1</t>
  </si>
  <si>
    <t>lnc-FAM151A-3</t>
  </si>
  <si>
    <t>lnc-FAM168B-1:1</t>
  </si>
  <si>
    <t>lnc-FAM168B-1</t>
  </si>
  <si>
    <t>lnc-FAM171B-1:2</t>
  </si>
  <si>
    <t>lnc-FAM171B-1</t>
  </si>
  <si>
    <t>lnc-FGFR4-1:1</t>
  </si>
  <si>
    <t>lnc-FGFR4-1</t>
  </si>
  <si>
    <t>lnc-FOXG1-5:3</t>
  </si>
  <si>
    <t>lnc-FOXG1-5</t>
  </si>
  <si>
    <t>lnc-GABPA-4:2</t>
  </si>
  <si>
    <t>lnc-GABPA-4</t>
  </si>
  <si>
    <t>lnc-GALNTL4-1:1</t>
  </si>
  <si>
    <t>lnc-GALNTL4-1</t>
  </si>
  <si>
    <t>lnc-GAS2-1:2</t>
  </si>
  <si>
    <t>lnc-GAS2-1</t>
  </si>
  <si>
    <t>lnc-GGCT-1:19</t>
  </si>
  <si>
    <t>lnc-GGCT-1</t>
  </si>
  <si>
    <t>lnc-GJA8-1:1</t>
  </si>
  <si>
    <t>lnc-GJA8-1</t>
  </si>
  <si>
    <t>lnc-GLI2-4:2</t>
  </si>
  <si>
    <t>lnc-GLI2-4</t>
  </si>
  <si>
    <t>lnc-GNS-2:1</t>
  </si>
  <si>
    <t>lnc-GNS-2</t>
  </si>
  <si>
    <t>lnc-HEPH-2:1</t>
  </si>
  <si>
    <t>lnc-HEPH-2</t>
  </si>
  <si>
    <t>lnc-HES1-2:5</t>
  </si>
  <si>
    <t>lnc-HES1-2</t>
  </si>
  <si>
    <t>lnc-HNRNPA3-1:1</t>
  </si>
  <si>
    <t>lnc-HNRNPA3-1</t>
  </si>
  <si>
    <t>lnc-ITGA2-1:5</t>
  </si>
  <si>
    <t>lnc-ITGA2-1</t>
  </si>
  <si>
    <t>lnc-ITGB8-4:1</t>
  </si>
  <si>
    <t>lnc-ITGB8-4</t>
  </si>
  <si>
    <t>lnc-JOSD1-1:4</t>
  </si>
  <si>
    <t>lnc-JOSD1-1</t>
  </si>
  <si>
    <t>lnc-KB-1980E6.3.1-1:2</t>
  </si>
  <si>
    <t>lnc-KB-1980E6.3.1-1</t>
  </si>
  <si>
    <t>lnc-KCNH1-2:1</t>
  </si>
  <si>
    <t>lnc-KCNH1-2</t>
  </si>
  <si>
    <t>lnc-KCNMB2-7:1</t>
  </si>
  <si>
    <t>lnc-KCNMB2-7</t>
  </si>
  <si>
    <t>lnc-KIAA0087-2:1</t>
  </si>
  <si>
    <t>lnc-KIAA0087-2</t>
  </si>
  <si>
    <t>lnc-KIAA1429-1:2</t>
  </si>
  <si>
    <t>lnc-KIAA1429-1</t>
  </si>
  <si>
    <t>lnc-KLHL25-5:1</t>
  </si>
  <si>
    <t>lnc-KLHL25-5</t>
  </si>
  <si>
    <t>lnc-MAPK8IP2-1:5</t>
  </si>
  <si>
    <t>lnc-MAPK8IP2-1</t>
  </si>
  <si>
    <t>lnc-MBIP-1:1</t>
  </si>
  <si>
    <t>lnc-MBIP-1</t>
  </si>
  <si>
    <t>lnc-METTL11B-2:1</t>
  </si>
  <si>
    <t>lnc-METTL11B-2</t>
  </si>
  <si>
    <t>lnc-MLH3-1:1</t>
  </si>
  <si>
    <t>lnc-MLH3-1</t>
  </si>
  <si>
    <t>lnc-MMRN1-2:2</t>
  </si>
  <si>
    <t>lnc-MMRN1-2</t>
  </si>
  <si>
    <t>lnc-MRP63-6:1</t>
  </si>
  <si>
    <t>lnc-MRP63-6</t>
  </si>
  <si>
    <t>lnc-MRPL44-1:1</t>
  </si>
  <si>
    <t>lnc-MRPL44-1</t>
  </si>
  <si>
    <t>lnc-MSI2-1:1</t>
  </si>
  <si>
    <t>lnc-MSI2-1</t>
  </si>
  <si>
    <t>lnc-MUC2-1:1</t>
  </si>
  <si>
    <t>lnc-MUC2-1</t>
  </si>
  <si>
    <t>lnc-NKD2-3:1</t>
  </si>
  <si>
    <t>lnc-NKD2-3</t>
  </si>
  <si>
    <t>lnc-NKD2-3:7</t>
  </si>
  <si>
    <t>lnc-PDE10A-1:1</t>
  </si>
  <si>
    <t>lnc-PDE10A-1</t>
  </si>
  <si>
    <t>lnc-PIEZO2-1:1</t>
  </si>
  <si>
    <t>lnc-PIEZO2-1</t>
  </si>
  <si>
    <t>lnc-PPIE-1:1</t>
  </si>
  <si>
    <t>lnc-PPIE-1</t>
  </si>
  <si>
    <t>lnc-PPP2R2D-3:1</t>
  </si>
  <si>
    <t>lnc-PPP2R2D-3</t>
  </si>
  <si>
    <t>lnc-RAC3-1:3</t>
  </si>
  <si>
    <t>lnc-RAC3-1</t>
  </si>
  <si>
    <t>lnc-RAD51-1:1</t>
  </si>
  <si>
    <t>lnc-RAD51-1</t>
  </si>
  <si>
    <t>lnc-RAP1GDS1-2:1</t>
  </si>
  <si>
    <t>lnc-RAP1GDS1-2</t>
  </si>
  <si>
    <t>lnc-RETNLB-2:1</t>
  </si>
  <si>
    <t>lnc-RETNLB-2</t>
  </si>
  <si>
    <t>lnc-RP11-1396O13.13.1-1:1</t>
  </si>
  <si>
    <t>lnc-RP11-1396O13.13.1-1</t>
  </si>
  <si>
    <t>lnc-SCRN3-4:1</t>
  </si>
  <si>
    <t>lnc-SCRN3-4</t>
  </si>
  <si>
    <t>lnc-SIK1-4:1</t>
  </si>
  <si>
    <t>lnc-SIK1-4</t>
  </si>
  <si>
    <t>lnc-SMC1A-2:1</t>
  </si>
  <si>
    <t>lnc-SMC1A-2</t>
  </si>
  <si>
    <t>lnc-ST3GAL6-1:1</t>
  </si>
  <si>
    <t>lnc-ST3GAL6-1</t>
  </si>
  <si>
    <t>lnc-TAF4B-8:1</t>
  </si>
  <si>
    <t>lnc-TAF4B-8</t>
  </si>
  <si>
    <t>lnc-TMED5-1:27</t>
  </si>
  <si>
    <t>lnc-TMED5-1</t>
  </si>
  <si>
    <t>lnc-TMEM183A-1:1</t>
  </si>
  <si>
    <t>lnc-TMEM183A-1</t>
  </si>
  <si>
    <t>lnc-TMEM242-2:1</t>
  </si>
  <si>
    <t>lnc-TMEM242-2</t>
  </si>
  <si>
    <t>lnc-TPO-1:2</t>
  </si>
  <si>
    <t>lnc-TPO-1</t>
  </si>
  <si>
    <t>lnc-TRMT11-1:2</t>
  </si>
  <si>
    <t>lnc-TRMT11-1</t>
  </si>
  <si>
    <t>lnc-TSEN15-2:1</t>
  </si>
  <si>
    <t>lnc-TSEN15-2</t>
  </si>
  <si>
    <t>lnc-UGT8-1:1</t>
  </si>
  <si>
    <t>lnc-UGT8-1</t>
  </si>
  <si>
    <t>lnc-UQCRFS1-9:20</t>
  </si>
  <si>
    <t>lnc-UQCRFS1-9</t>
  </si>
  <si>
    <t>lnc-USP28-1:1</t>
  </si>
  <si>
    <t>lnc-USP28-1</t>
  </si>
  <si>
    <t>lnc-XRCC4-1:1</t>
  </si>
  <si>
    <t>lnc-XRCC4-1</t>
  </si>
  <si>
    <t>lnc-ZBTB25-1:1</t>
  </si>
  <si>
    <t>lnc-ZBTB25-1</t>
  </si>
  <si>
    <t>lnc-ZCRB1-1:1</t>
  </si>
  <si>
    <t>lnc-ZCRB1-1</t>
  </si>
  <si>
    <t>lnc-ZNF132-1:1</t>
  </si>
  <si>
    <t>lnc-ZNF132-1</t>
  </si>
  <si>
    <t>lnc-ZNF8-3:1</t>
  </si>
  <si>
    <t>lnc-ZNF8-3</t>
  </si>
  <si>
    <t>lnc-ZNHIT2-1:1</t>
  </si>
  <si>
    <t>lnc-ZNHIT2-1</t>
  </si>
  <si>
    <t>lnc-ZSWIM2-7:2</t>
  </si>
  <si>
    <t>lnc-ZSWIM2-7</t>
  </si>
  <si>
    <t>NM_000041.3</t>
  </si>
  <si>
    <t>APOE</t>
  </si>
  <si>
    <t>apolipoprotein E</t>
  </si>
  <si>
    <t>NM_000094.3</t>
  </si>
  <si>
    <t>COL7A1</t>
  </si>
  <si>
    <t>collagen, type VII, alpha 1</t>
  </si>
  <si>
    <t>NM_000161.2</t>
  </si>
  <si>
    <t>GCH1</t>
  </si>
  <si>
    <t>NM_000214.2</t>
  </si>
  <si>
    <t>JAG1</t>
  </si>
  <si>
    <t>jagged 1</t>
  </si>
  <si>
    <t>NM_000240.3</t>
  </si>
  <si>
    <t>MAOA</t>
  </si>
  <si>
    <t>monoamine oxidase A</t>
  </si>
  <si>
    <t>NM_000261.1</t>
  </si>
  <si>
    <t>MYOC</t>
  </si>
  <si>
    <t>myocilin, trabecular meshwork inducible glucocorticoid response</t>
  </si>
  <si>
    <t>NM_000426.3</t>
  </si>
  <si>
    <t>LAMA2</t>
  </si>
  <si>
    <t>laminin, alpha 2</t>
  </si>
  <si>
    <t>NM_000612.5</t>
  </si>
  <si>
    <t>IGF2</t>
  </si>
  <si>
    <t>insulin-like growth factor 2</t>
  </si>
  <si>
    <t>NM_000627.3</t>
  </si>
  <si>
    <t>LTBP1</t>
  </si>
  <si>
    <t>NM_000640.2</t>
  </si>
  <si>
    <t>IL13RA2</t>
  </si>
  <si>
    <t>interleukin 13 receptor, alpha 2</t>
  </si>
  <si>
    <t>NM_000817.2</t>
  </si>
  <si>
    <t>GAD1</t>
  </si>
  <si>
    <t>NM_000872.4</t>
  </si>
  <si>
    <t>HTR7</t>
  </si>
  <si>
    <t>5-hydroxytryptamine (serotonin) receptor 7, adenylate cyclase-coupled</t>
  </si>
  <si>
    <t>NM_001002923.1</t>
  </si>
  <si>
    <t>IGFL4</t>
  </si>
  <si>
    <t>IGF like family member 4</t>
  </si>
  <si>
    <t>NM_001005914.2</t>
  </si>
  <si>
    <t>SEMA3B</t>
  </si>
  <si>
    <t>sema domain, immunoglobulin domain (Ig), short basic domain, secreted, (semaphorin) 3B</t>
  </si>
  <si>
    <t>NM_001007097.2</t>
  </si>
  <si>
    <t>NTRK2</t>
  </si>
  <si>
    <t>NM_001007176.4</t>
  </si>
  <si>
    <t>C8orf22</t>
  </si>
  <si>
    <t>chromosome 8 open reading frame 22</t>
  </si>
  <si>
    <t>NM_001010000.2</t>
  </si>
  <si>
    <t>ARHGAP28</t>
  </si>
  <si>
    <t>NM_001010985.2</t>
  </si>
  <si>
    <t>MYBPHL</t>
  </si>
  <si>
    <t>myosin binding protein H-like</t>
  </si>
  <si>
    <t>NM_001010986.2</t>
  </si>
  <si>
    <t>ATP11C</t>
  </si>
  <si>
    <t>NM_001012454.5</t>
  </si>
  <si>
    <t>NM_001013619.2</t>
  </si>
  <si>
    <t>HYKK</t>
  </si>
  <si>
    <t>hydroxylysine kinase</t>
  </si>
  <si>
    <t>NM_001025366.2</t>
  </si>
  <si>
    <t>VEGFA</t>
  </si>
  <si>
    <t>vascular endothelial growth factor A</t>
  </si>
  <si>
    <t>NM_001031684.2</t>
  </si>
  <si>
    <t>SRSF7</t>
  </si>
  <si>
    <t>serine/arginine-rich splicing factor 7</t>
  </si>
  <si>
    <t>NM_001034173.3</t>
  </si>
  <si>
    <t>ALDH1L2</t>
  </si>
  <si>
    <t>NM_001038603.2</t>
  </si>
  <si>
    <t>MARVELD2</t>
  </si>
  <si>
    <t>NM_001039492.2</t>
  </si>
  <si>
    <t>NM_001040071.1</t>
  </si>
  <si>
    <t>NM_001044369.2</t>
  </si>
  <si>
    <t>FAM69C</t>
  </si>
  <si>
    <t>NM_001079843.2</t>
  </si>
  <si>
    <t>CASZ1</t>
  </si>
  <si>
    <t>NM_001080433.1</t>
  </si>
  <si>
    <t>CCDC85A</t>
  </si>
  <si>
    <t>coiled-coil domain containing 85A</t>
  </si>
  <si>
    <t>NM_001080489.2</t>
  </si>
  <si>
    <t>GLOD5</t>
  </si>
  <si>
    <t>glyoxalase domain containing 5</t>
  </si>
  <si>
    <t>NM_001081492.1</t>
  </si>
  <si>
    <t>KRT80</t>
  </si>
  <si>
    <t>NM_001083.3</t>
  </si>
  <si>
    <t>PDE5A</t>
  </si>
  <si>
    <t>phosphodiesterase 5A, cGMP-specific</t>
  </si>
  <si>
    <t>NM_001083615.3</t>
  </si>
  <si>
    <t>MYO3B</t>
  </si>
  <si>
    <t>myosin IIIB</t>
  </si>
  <si>
    <t>NM_001098540.2</t>
  </si>
  <si>
    <t>HPSE</t>
  </si>
  <si>
    <t>NM_001109977.1</t>
  </si>
  <si>
    <t>FAM160A1</t>
  </si>
  <si>
    <t>family with sequence similarity 160, member A1</t>
  </si>
  <si>
    <t>NM_001112726.2</t>
  </si>
  <si>
    <t>CEP170B</t>
  </si>
  <si>
    <t>centrosomal protein 170B</t>
  </si>
  <si>
    <t>NM_001113411.1</t>
  </si>
  <si>
    <t>FGGY</t>
  </si>
  <si>
    <t>FGGY carbohydrate kinase domain containing</t>
  </si>
  <si>
    <t>NM_001129981.2</t>
  </si>
  <si>
    <t>ANKRD2</t>
  </si>
  <si>
    <t>ankyrin repeat domain 2 (stretch responsive muscle)</t>
  </si>
  <si>
    <t>NM_001130037.1</t>
  </si>
  <si>
    <t>ELMOD1</t>
  </si>
  <si>
    <t>NM_001131028.1</t>
  </si>
  <si>
    <t>ATG10</t>
  </si>
  <si>
    <t>autophagy related 10</t>
  </si>
  <si>
    <t>NM_001134473.2</t>
  </si>
  <si>
    <t>GSE1</t>
  </si>
  <si>
    <t>NM_001135057.2</t>
  </si>
  <si>
    <t>LRRC15</t>
  </si>
  <si>
    <t>leucine rich repeat containing 15</t>
  </si>
  <si>
    <t>NM_001135934.1</t>
  </si>
  <si>
    <t>POSTN</t>
  </si>
  <si>
    <t>NM_001136230.2</t>
  </si>
  <si>
    <t>HSD17B13</t>
  </si>
  <si>
    <t>NM_001142853.2</t>
  </si>
  <si>
    <t>HES6</t>
  </si>
  <si>
    <t>NM_001143805.1</t>
  </si>
  <si>
    <t>BDNF</t>
  </si>
  <si>
    <t>NM_001143819.2</t>
  </si>
  <si>
    <t>NM_001144889.1</t>
  </si>
  <si>
    <t>SLC23A3</t>
  </si>
  <si>
    <t>NM_001145010.1</t>
  </si>
  <si>
    <t>SMCO2</t>
  </si>
  <si>
    <t>single-pass membrane protein with coiled-coil domains 2</t>
  </si>
  <si>
    <t>NM_001145122.1</t>
  </si>
  <si>
    <t>CAPN14</t>
  </si>
  <si>
    <t>calpain 14</t>
  </si>
  <si>
    <t>NM_001150.2</t>
  </si>
  <si>
    <t>ANPEP</t>
  </si>
  <si>
    <t>alanyl (membrane) aminopeptidase</t>
  </si>
  <si>
    <t>NM_001161354.1</t>
  </si>
  <si>
    <t>PLEKHA4</t>
  </si>
  <si>
    <t>NM_001162995.2</t>
  </si>
  <si>
    <t>SMIM5</t>
  </si>
  <si>
    <t>small integral membrane protein 5</t>
  </si>
  <si>
    <t>NM_001163991.1</t>
  </si>
  <si>
    <t>FAM170A</t>
  </si>
  <si>
    <t>NM_001164522.1</t>
  </si>
  <si>
    <t>RAB7B</t>
  </si>
  <si>
    <t>NM_001165966.1</t>
  </si>
  <si>
    <t>PITPNM3</t>
  </si>
  <si>
    <t>NM_001171191.1</t>
  </si>
  <si>
    <t>GDPD2</t>
  </si>
  <si>
    <t>NM_001171581.1</t>
  </si>
  <si>
    <t>ITM2A</t>
  </si>
  <si>
    <t>NM_001178007.1</t>
  </si>
  <si>
    <t>BBS12</t>
  </si>
  <si>
    <t>NM_001192.2</t>
  </si>
  <si>
    <t>TNFRSF17</t>
  </si>
  <si>
    <t>tumor necrosis factor receptor superfamily, member 17</t>
  </si>
  <si>
    <t>NM_001193487.2</t>
  </si>
  <si>
    <t>GTF2A1L</t>
  </si>
  <si>
    <t>NM_001195833.1</t>
  </si>
  <si>
    <t>RINL</t>
  </si>
  <si>
    <t>NM_001197295.1</t>
  </si>
  <si>
    <t>NM_001199219.1</t>
  </si>
  <si>
    <t>INMT</t>
  </si>
  <si>
    <t>NM_001199821.1</t>
  </si>
  <si>
    <t>MDP1</t>
  </si>
  <si>
    <t>NM_001204451.1</t>
  </si>
  <si>
    <t>CCPG1</t>
  </si>
  <si>
    <t>NM_001206615.1</t>
  </si>
  <si>
    <t>EHF</t>
  </si>
  <si>
    <t>NM_001242901.1</t>
  </si>
  <si>
    <t>DPP9-AS1</t>
  </si>
  <si>
    <t>DPP9 antisense RNA 1</t>
  </si>
  <si>
    <t>NM_001244950.1</t>
  </si>
  <si>
    <t>SPOCK2</t>
  </si>
  <si>
    <t>NM_001251973.1</t>
  </si>
  <si>
    <t>RCAN2</t>
  </si>
  <si>
    <t>regulator of calcineurin 2</t>
  </si>
  <si>
    <t>NM_001256695.1</t>
  </si>
  <si>
    <t>PRDM11</t>
  </si>
  <si>
    <t>NM_001257386.1</t>
  </si>
  <si>
    <t>ABCG2</t>
  </si>
  <si>
    <t>NM_001258288.1</t>
  </si>
  <si>
    <t>SELENBP1</t>
  </si>
  <si>
    <t>NM_001271606.1</t>
  </si>
  <si>
    <t>BASP1</t>
  </si>
  <si>
    <t>brain abundant, membrane attached signal protein 1</t>
  </si>
  <si>
    <t>NM_001271833.1</t>
  </si>
  <si>
    <t>DENND2D</t>
  </si>
  <si>
    <t>NM_001271889.1</t>
  </si>
  <si>
    <t>CIB2</t>
  </si>
  <si>
    <t>NM_001282769.1</t>
  </si>
  <si>
    <t>KIAA1217</t>
  </si>
  <si>
    <t>NM_001286818.1</t>
  </si>
  <si>
    <t>KLF5</t>
  </si>
  <si>
    <t>NM_001290255.1</t>
  </si>
  <si>
    <t>FAM71F2</t>
  </si>
  <si>
    <t>family with sequence similarity 71, member F2</t>
  </si>
  <si>
    <t>NM_001291943.1</t>
  </si>
  <si>
    <t>NM_001297765.1</t>
  </si>
  <si>
    <t>CETN3</t>
  </si>
  <si>
    <t>NM_001297768.1</t>
  </si>
  <si>
    <t>NM_001300727.1</t>
  </si>
  <si>
    <t>DTX4</t>
  </si>
  <si>
    <t>NM_001300836.1</t>
  </si>
  <si>
    <t>PLEKHJ1</t>
  </si>
  <si>
    <t>NM_001300845.1</t>
  </si>
  <si>
    <t>SLC35F3</t>
  </si>
  <si>
    <t>NM_001300927.1</t>
  </si>
  <si>
    <t>PGPEP1</t>
  </si>
  <si>
    <t>NM_001300968.1</t>
  </si>
  <si>
    <t>CCDC181</t>
  </si>
  <si>
    <t>NM_001345.4</t>
  </si>
  <si>
    <t>DGKA</t>
  </si>
  <si>
    <t>diacylglycerol kinase alpha</t>
  </si>
  <si>
    <t>NM_001831.3</t>
  </si>
  <si>
    <t>CLU</t>
  </si>
  <si>
    <t>clusterin</t>
  </si>
  <si>
    <t>NM_001844.4</t>
  </si>
  <si>
    <t>COL2A1</t>
  </si>
  <si>
    <t>collagen, type II, alpha 1</t>
  </si>
  <si>
    <t>NM_001845.4</t>
  </si>
  <si>
    <t>COL4A1</t>
  </si>
  <si>
    <t>collagen, type IV, alpha 1</t>
  </si>
  <si>
    <t>NM_001856.3</t>
  </si>
  <si>
    <t>COL16A1</t>
  </si>
  <si>
    <t>collagen, type XVI, alpha 1</t>
  </si>
  <si>
    <t>NM_002081.2</t>
  </si>
  <si>
    <t>GPC1</t>
  </si>
  <si>
    <t>glypican 1</t>
  </si>
  <si>
    <t>NM_002301.4</t>
  </si>
  <si>
    <t>LDHC</t>
  </si>
  <si>
    <t>NM_002360.3</t>
  </si>
  <si>
    <t>MAFK</t>
  </si>
  <si>
    <t>v-maf avian musculoaponeurotic fibrosarcoma oncogene homolog K</t>
  </si>
  <si>
    <t>NM_002373.5</t>
  </si>
  <si>
    <t>MAP1A</t>
  </si>
  <si>
    <t>microtubule-associated protein 1A</t>
  </si>
  <si>
    <t>NM_002461.1</t>
  </si>
  <si>
    <t>MVD</t>
  </si>
  <si>
    <t>mevalonate (diphospho) decarboxylase</t>
  </si>
  <si>
    <t>NM_002546.3</t>
  </si>
  <si>
    <t>TNFRSF11B</t>
  </si>
  <si>
    <t>tumor necrosis factor receptor superfamily, member 11b</t>
  </si>
  <si>
    <t>NM_002639.4</t>
  </si>
  <si>
    <t>SERPINB5</t>
  </si>
  <si>
    <t>serpin peptidase inhibitor, clade B (ovalbumin), member 5</t>
  </si>
  <si>
    <t>NM_002999.3</t>
  </si>
  <si>
    <t>SDC4</t>
  </si>
  <si>
    <t>syndecan 4</t>
  </si>
  <si>
    <t>NM_003469.4</t>
  </si>
  <si>
    <t>SCG2</t>
  </si>
  <si>
    <t>secretogranin II</t>
  </si>
  <si>
    <t>NM_003529.2</t>
  </si>
  <si>
    <t>HIST1H3A</t>
  </si>
  <si>
    <t>histone cluster 1, H3a</t>
  </si>
  <si>
    <t>NM_003543.3</t>
  </si>
  <si>
    <t>HIST1H4H</t>
  </si>
  <si>
    <t>histone cluster 1, H4h</t>
  </si>
  <si>
    <t>NM_003546.2</t>
  </si>
  <si>
    <t>HIST1H4L</t>
  </si>
  <si>
    <t>histone cluster 1, H4l</t>
  </si>
  <si>
    <t>NM_003673.3</t>
  </si>
  <si>
    <t>TCAP</t>
  </si>
  <si>
    <t>titin-cap</t>
  </si>
  <si>
    <t>NM_003877.4</t>
  </si>
  <si>
    <t>SOCS2</t>
  </si>
  <si>
    <t>suppressor of cytokine signaling 2</t>
  </si>
  <si>
    <t>NM_004045.3</t>
  </si>
  <si>
    <t>ATOX1</t>
  </si>
  <si>
    <t>antioxidant 1 copper chaperone</t>
  </si>
  <si>
    <t>NM_004148.3</t>
  </si>
  <si>
    <t>NINJ1</t>
  </si>
  <si>
    <t>ninjurin 1</t>
  </si>
  <si>
    <t>NM_004163.4</t>
  </si>
  <si>
    <t>RAB27B</t>
  </si>
  <si>
    <t>RAB27B, member RAS oncogene family</t>
  </si>
  <si>
    <t>NM_004181.4</t>
  </si>
  <si>
    <t>UCHL1</t>
  </si>
  <si>
    <t>ubiquitin C-terminal hydrolase L1</t>
  </si>
  <si>
    <t>NM_004406.2</t>
  </si>
  <si>
    <t>DMBT1</t>
  </si>
  <si>
    <t>deleted in malignant brain tumors 1</t>
  </si>
  <si>
    <t>NM_004412.5</t>
  </si>
  <si>
    <t>TRDMT1</t>
  </si>
  <si>
    <t>tRNA aspartic acid methyltransferase 1</t>
  </si>
  <si>
    <t>NM_004577.3</t>
  </si>
  <si>
    <t>PSPH</t>
  </si>
  <si>
    <t>phosphoserine phosphatase</t>
  </si>
  <si>
    <t>NM_004982.3</t>
  </si>
  <si>
    <t>KCNJ8</t>
  </si>
  <si>
    <t>potassium channel, inwardly rectifying subfamily J, member 8</t>
  </si>
  <si>
    <t>NM_005061.2</t>
  </si>
  <si>
    <t>RPL3L</t>
  </si>
  <si>
    <t>ribosomal protein L3-like</t>
  </si>
  <si>
    <t>NM_005242.4</t>
  </si>
  <si>
    <t>F2RL1</t>
  </si>
  <si>
    <t>coagulation factor II (thrombin) receptor-like 1</t>
  </si>
  <si>
    <t>NM_005429.4</t>
  </si>
  <si>
    <t>VEGFC</t>
  </si>
  <si>
    <t>vascular endothelial growth factor C</t>
  </si>
  <si>
    <t>NM_005459.3</t>
  </si>
  <si>
    <t>GUCA1C</t>
  </si>
  <si>
    <t>guanylate cyclase activator 1C</t>
  </si>
  <si>
    <t>NM_005954.2</t>
  </si>
  <si>
    <t>MT3</t>
  </si>
  <si>
    <t>metallothionein 3</t>
  </si>
  <si>
    <t>NM_005978.3</t>
  </si>
  <si>
    <t>S100A2</t>
  </si>
  <si>
    <t>S100 calcium binding protein A2</t>
  </si>
  <si>
    <t>NM_006033.2</t>
  </si>
  <si>
    <t>LIPG</t>
  </si>
  <si>
    <t>lipase, endothelial</t>
  </si>
  <si>
    <t>NM_006255.4</t>
  </si>
  <si>
    <t>PRKCH</t>
  </si>
  <si>
    <t>protein kinase C, eta</t>
  </si>
  <si>
    <t>NM_006291.2</t>
  </si>
  <si>
    <t>TNFAIP2</t>
  </si>
  <si>
    <t>tumor necrosis factor, alpha-induced protein 2</t>
  </si>
  <si>
    <t>NM_006329.3</t>
  </si>
  <si>
    <t>FBLN5</t>
  </si>
  <si>
    <t>fibulin 5</t>
  </si>
  <si>
    <t>NM_006552.1</t>
  </si>
  <si>
    <t>SCGB1D1</t>
  </si>
  <si>
    <t>secretoglobin, family 1D, member 1</t>
  </si>
  <si>
    <t>NM_006563.3</t>
  </si>
  <si>
    <t>KLF1</t>
  </si>
  <si>
    <t>Kruppel-like factor 1 (erythroid)</t>
  </si>
  <si>
    <t>NM_006598.2</t>
  </si>
  <si>
    <t>SLC12A7</t>
  </si>
  <si>
    <t>solute carrier family 12 (potassium/chloride transporter), member 7</t>
  </si>
  <si>
    <t>NM_006805.3</t>
  </si>
  <si>
    <t>HNRNPA0</t>
  </si>
  <si>
    <t>heterogeneous nuclear ribonucleoprotein A0</t>
  </si>
  <si>
    <t>NM_013265.3</t>
  </si>
  <si>
    <t>VPS51</t>
  </si>
  <si>
    <t>vacuolar protein sorting 51 homolog (S. cerevisiae)</t>
  </si>
  <si>
    <t>NM_014298.3</t>
  </si>
  <si>
    <t>QPRT</t>
  </si>
  <si>
    <t>quinolinate phosphoribosyltransferase</t>
  </si>
  <si>
    <t>NM_014475.3</t>
  </si>
  <si>
    <t>DHDH</t>
  </si>
  <si>
    <t>dihydrodiol dehydrogenase (dimeric)</t>
  </si>
  <si>
    <t>NM_014831.2</t>
  </si>
  <si>
    <t>TRANK1</t>
  </si>
  <si>
    <t>tetratricopeptide repeat and ankyrin repeat containing 1</t>
  </si>
  <si>
    <t>NM_015320.3</t>
  </si>
  <si>
    <t>ARHGEF4</t>
  </si>
  <si>
    <t>Rho guanine nucleotide exchange factor 4</t>
  </si>
  <si>
    <t>NM_015429.3</t>
  </si>
  <si>
    <t>ABI3BP</t>
  </si>
  <si>
    <t>ABI family, member 3 (NESH) binding protein</t>
  </si>
  <si>
    <t>NM_015920.3</t>
  </si>
  <si>
    <t>RPS27L</t>
  </si>
  <si>
    <t>ribosomal protein S27-like</t>
  </si>
  <si>
    <t>NM_016642.3</t>
  </si>
  <si>
    <t>SPTBN5</t>
  </si>
  <si>
    <t>spectrin, beta, non-erythrocytic 5</t>
  </si>
  <si>
    <t>NM_017578.2</t>
  </si>
  <si>
    <t>ROPN1</t>
  </si>
  <si>
    <t>rhophilin associated tail protein 1</t>
  </si>
  <si>
    <t>NM_017615.2</t>
  </si>
  <si>
    <t>NSMCE4A</t>
  </si>
  <si>
    <t>NSE4 homolog A, SMC5-SMC6 complex component</t>
  </si>
  <si>
    <t>NM_017723.2</t>
  </si>
  <si>
    <t>TOR4A</t>
  </si>
  <si>
    <t>torsin family 4, member A</t>
  </si>
  <si>
    <t>NM_017870.3</t>
  </si>
  <si>
    <t>TMEM132A</t>
  </si>
  <si>
    <t>transmembrane protein 132A</t>
  </si>
  <si>
    <t>NM_018013.3</t>
  </si>
  <si>
    <t>SOBP</t>
  </si>
  <si>
    <t>sine oculis binding protein homolog</t>
  </si>
  <si>
    <t>NM_018370.2</t>
  </si>
  <si>
    <t>DRAM1</t>
  </si>
  <si>
    <t>DNA-damage regulated autophagy modulator 1</t>
  </si>
  <si>
    <t>NM_018424.3</t>
  </si>
  <si>
    <t>EPB41L4B</t>
  </si>
  <si>
    <t>erythrocyte membrane protein band 4.1 like 4B</t>
  </si>
  <si>
    <t>NM_018534.3</t>
  </si>
  <si>
    <t>NRP2</t>
  </si>
  <si>
    <t>NM_018940.3</t>
  </si>
  <si>
    <t>PCDHB7</t>
  </si>
  <si>
    <t>protocadherin beta 7</t>
  </si>
  <si>
    <t>NM_020247.4</t>
  </si>
  <si>
    <t>ADCK3</t>
  </si>
  <si>
    <t>aarF domain containing kinase 3</t>
  </si>
  <si>
    <t>NM_020653.2</t>
  </si>
  <si>
    <t>ZNF287</t>
  </si>
  <si>
    <t>zinc finger protein 287</t>
  </si>
  <si>
    <t>NM_020778.4</t>
  </si>
  <si>
    <t>ALPK3</t>
  </si>
  <si>
    <t>alpha kinase 3</t>
  </si>
  <si>
    <t>NM_021052.2</t>
  </si>
  <si>
    <t>HIST1H2AE</t>
  </si>
  <si>
    <t>histone cluster 1, H2ae</t>
  </si>
  <si>
    <t>NM_021101.4</t>
  </si>
  <si>
    <t>CLDN1</t>
  </si>
  <si>
    <t>claudin 1</t>
  </si>
  <si>
    <t>NM_021154.4</t>
  </si>
  <si>
    <t>PSAT1</t>
  </si>
  <si>
    <t>phosphoserine aminotransferase 1</t>
  </si>
  <si>
    <t>NM_022096.4</t>
  </si>
  <si>
    <t>ANKEF1</t>
  </si>
  <si>
    <t>ankyrin repeat and EF-hand domain containing 1</t>
  </si>
  <si>
    <t>NM_024014.3</t>
  </si>
  <si>
    <t>HOXA6</t>
  </si>
  <si>
    <t>homeobox A6</t>
  </si>
  <si>
    <t>NM_024060.3</t>
  </si>
  <si>
    <t>AHNAK</t>
  </si>
  <si>
    <t>AHNAK nucleoprotein</t>
  </si>
  <si>
    <t>NM_025074.6</t>
  </si>
  <si>
    <t>FRAS1</t>
  </si>
  <si>
    <t>Fraser extracellular matrix complex subunit 1</t>
  </si>
  <si>
    <t>NM_025179.3</t>
  </si>
  <si>
    <t>PLXNA2</t>
  </si>
  <si>
    <t>plexin A2</t>
  </si>
  <si>
    <t>NM_030622.6</t>
  </si>
  <si>
    <t>CYP2S1</t>
  </si>
  <si>
    <t>cytochrome P450, family 2, subfamily S, polypeptide 1</t>
  </si>
  <si>
    <t>NM_030630.2</t>
  </si>
  <si>
    <t>HID1</t>
  </si>
  <si>
    <t>HID1 domain containing</t>
  </si>
  <si>
    <t>NM_030943.3</t>
  </si>
  <si>
    <t>AMN</t>
  </si>
  <si>
    <t>amnion associated transmembrane protein</t>
  </si>
  <si>
    <t>NM_031476.3</t>
  </si>
  <si>
    <t>CRISPLD2</t>
  </si>
  <si>
    <t>cysteine-rich secretory protein LCCL domain containing 2</t>
  </si>
  <si>
    <t>NM_031500.2</t>
  </si>
  <si>
    <t>PCDHA4</t>
  </si>
  <si>
    <t>NM_031864.2</t>
  </si>
  <si>
    <t>PCDHA12</t>
  </si>
  <si>
    <t>NM_032487.4</t>
  </si>
  <si>
    <t>ACTRT3</t>
  </si>
  <si>
    <t>actin-related protein T3</t>
  </si>
  <si>
    <t>NM_033255.3</t>
  </si>
  <si>
    <t>EPSTI1</t>
  </si>
  <si>
    <t>NM_033445.2</t>
  </si>
  <si>
    <t>HIST3H2A</t>
  </si>
  <si>
    <t>histone cluster 3, H2a</t>
  </si>
  <si>
    <t>NM_052813.4</t>
  </si>
  <si>
    <t>CARD9</t>
  </si>
  <si>
    <t>caspase recruitment domain family, member 9</t>
  </si>
  <si>
    <t>NM_053056.2</t>
  </si>
  <si>
    <t>CCND1</t>
  </si>
  <si>
    <t>cyclin D1</t>
  </si>
  <si>
    <t>NM_053276.3</t>
  </si>
  <si>
    <t>VIT</t>
  </si>
  <si>
    <t>NM_133625.4</t>
  </si>
  <si>
    <t>SYN2</t>
  </si>
  <si>
    <t>synapsin II</t>
  </si>
  <si>
    <t>NM_133639.3</t>
  </si>
  <si>
    <t>RHOV</t>
  </si>
  <si>
    <t>ras homolog family member V</t>
  </si>
  <si>
    <t>NM_138451.2</t>
  </si>
  <si>
    <t>IQCD</t>
  </si>
  <si>
    <t>IQ motif containing D</t>
  </si>
  <si>
    <t>NM_138730.2</t>
  </si>
  <si>
    <t>HMGN3</t>
  </si>
  <si>
    <t>NM_144717.3</t>
  </si>
  <si>
    <t>IL20RB</t>
  </si>
  <si>
    <t>interleukin 20 receptor beta</t>
  </si>
  <si>
    <t>NM_144972.4</t>
  </si>
  <si>
    <t>LDHAL6A</t>
  </si>
  <si>
    <t>lactate dehydrogenase A-like 6A</t>
  </si>
  <si>
    <t>NM_145172.4</t>
  </si>
  <si>
    <t>WDR63</t>
  </si>
  <si>
    <t>WD repeat domain 63</t>
  </si>
  <si>
    <t>NM_145886.3</t>
  </si>
  <si>
    <t>PIDD1</t>
  </si>
  <si>
    <t>p53-induced death domain protein 1</t>
  </si>
  <si>
    <t>NM_147189.2</t>
  </si>
  <si>
    <t>FAM110B</t>
  </si>
  <si>
    <t>family with sequence similarity 110, member B</t>
  </si>
  <si>
    <t>NM_152240.2</t>
  </si>
  <si>
    <t>ZMAT3</t>
  </si>
  <si>
    <t>zinc finger, matrin-type 3</t>
  </si>
  <si>
    <t>NM_152275.3</t>
  </si>
  <si>
    <t>TTC30A</t>
  </si>
  <si>
    <t>tetratricopeptide repeat domain 30A</t>
  </si>
  <si>
    <t>NM_152517.2</t>
  </si>
  <si>
    <t>TTC30B</t>
  </si>
  <si>
    <t>tetratricopeptide repeat domain 30B</t>
  </si>
  <si>
    <t>NM_152601.3</t>
  </si>
  <si>
    <t>ZNF709</t>
  </si>
  <si>
    <t>zinc finger protein 709</t>
  </si>
  <si>
    <t>NM_152718.2</t>
  </si>
  <si>
    <t>VWCE</t>
  </si>
  <si>
    <t>von Willebrand factor C and EGF domains</t>
  </si>
  <si>
    <t>NM_153225.3</t>
  </si>
  <si>
    <t>SBSPON</t>
  </si>
  <si>
    <t>somatomedin B and thrombospondin type 1 domain containing</t>
  </si>
  <si>
    <t>NM_172201.1</t>
  </si>
  <si>
    <t>KCNE2</t>
  </si>
  <si>
    <t>potassium channel, voltage gated subfamily E regulatory beta subunit 2</t>
  </si>
  <si>
    <t>NM_173475.2</t>
  </si>
  <si>
    <t>DCUN1D3</t>
  </si>
  <si>
    <t>DCN1, defective in cullin neddylation 1, domain containing 3</t>
  </si>
  <si>
    <t>NM_173519.2</t>
  </si>
  <si>
    <t>CLVS1</t>
  </si>
  <si>
    <t>clavesin 1</t>
  </si>
  <si>
    <t>NM_173833.5</t>
  </si>
  <si>
    <t>SCARA5</t>
  </si>
  <si>
    <t>scavenger receptor class A, member 5</t>
  </si>
  <si>
    <t>NM_175065.2</t>
  </si>
  <si>
    <t>HIST2H2AB</t>
  </si>
  <si>
    <t>histone cluster 2, H2ab</t>
  </si>
  <si>
    <t>NM_178019.2</t>
  </si>
  <si>
    <t>CATSPER3</t>
  </si>
  <si>
    <t>cation channel, sperm associated 3</t>
  </si>
  <si>
    <t>NM_181356.2</t>
  </si>
  <si>
    <t>SUPT3H</t>
  </si>
  <si>
    <t>SPT3 homolog, SAGA and STAGA complex component</t>
  </si>
  <si>
    <t>NM_181688.2</t>
  </si>
  <si>
    <t>KRTAP10-10</t>
  </si>
  <si>
    <t>keratin associated protein 10-10</t>
  </si>
  <si>
    <t>NM_183421.1</t>
  </si>
  <si>
    <t>FBXO25</t>
  </si>
  <si>
    <t>NM_206837.2</t>
  </si>
  <si>
    <t>OSCP1</t>
  </si>
  <si>
    <t>NR_002944.2</t>
  </si>
  <si>
    <t>HNRNPA1P10</t>
  </si>
  <si>
    <t>heterogeneous nuclear ribonucleoprotein A1 pseudogene 10</t>
  </si>
  <si>
    <t>NR_003011.1</t>
  </si>
  <si>
    <t>SCARNA15</t>
  </si>
  <si>
    <t>small Cajal body-specific RNA 15</t>
  </si>
  <si>
    <t>NR_003277.1</t>
  </si>
  <si>
    <t>HNRNPA1P33</t>
  </si>
  <si>
    <t>heterogeneous nuclear ribonucleoprotein A1 pseudogene 33</t>
  </si>
  <si>
    <t>NR_003352.1</t>
  </si>
  <si>
    <t>ZZZ3</t>
  </si>
  <si>
    <t>zinc finger, ZZ-type containing 3</t>
  </si>
  <si>
    <t>NR_003608.1</t>
  </si>
  <si>
    <t>TUBA3FP</t>
  </si>
  <si>
    <t>tubulin, alpha 3f, pseudogene</t>
  </si>
  <si>
    <t>NR_004383.1</t>
  </si>
  <si>
    <t>SNAR-G1</t>
  </si>
  <si>
    <t>small ILF3/NF90-associated RNA G1</t>
  </si>
  <si>
    <t>NR_021491.2</t>
  </si>
  <si>
    <t>NR_024233.1</t>
  </si>
  <si>
    <t>NR_026552.1</t>
  </si>
  <si>
    <t>LINC00161</t>
  </si>
  <si>
    <t>long intergenic non-protein coding RNA 161</t>
  </si>
  <si>
    <t>NR_026796.1</t>
  </si>
  <si>
    <t>LINC00520</t>
  </si>
  <si>
    <t>long intergenic non-protein coding RNA 520</t>
  </si>
  <si>
    <t>NR_026906.2</t>
  </si>
  <si>
    <t>NR_029481.1</t>
  </si>
  <si>
    <t>MIRLET7D</t>
  </si>
  <si>
    <t>microRNA let-7d</t>
  </si>
  <si>
    <t>NR_029483.1</t>
  </si>
  <si>
    <t>MIRLET7F1</t>
  </si>
  <si>
    <t>microRNA let-7f-1</t>
  </si>
  <si>
    <t>NR_029508.1</t>
  </si>
  <si>
    <t>MIR92A1</t>
  </si>
  <si>
    <t>microRNA 92a-1</t>
  </si>
  <si>
    <t>NR_029524.1</t>
  </si>
  <si>
    <t>MIR107</t>
  </si>
  <si>
    <t>microRNA 107</t>
  </si>
  <si>
    <t>NR_029604.1</t>
  </si>
  <si>
    <t>MIR147A</t>
  </si>
  <si>
    <t>microRNA 147a</t>
  </si>
  <si>
    <t>NR_030258.1</t>
  </si>
  <si>
    <t>MIR545</t>
  </si>
  <si>
    <t>microRNA 545</t>
  </si>
  <si>
    <t>NR_030295.1</t>
  </si>
  <si>
    <t>MIR569</t>
  </si>
  <si>
    <t>microRNA 569</t>
  </si>
  <si>
    <t>NR_030309.1</t>
  </si>
  <si>
    <t>MIR583</t>
  </si>
  <si>
    <t>microRNA 583</t>
  </si>
  <si>
    <t>NR_031609.1</t>
  </si>
  <si>
    <t>MIR1204</t>
  </si>
  <si>
    <t>microRNA 1204</t>
  </si>
  <si>
    <t>NR_031619.1</t>
  </si>
  <si>
    <t>MIR1287</t>
  </si>
  <si>
    <t>microRNA 1287</t>
  </si>
  <si>
    <t>NR_033866.1</t>
  </si>
  <si>
    <t>NR_034119.1</t>
  </si>
  <si>
    <t>LINC00460</t>
  </si>
  <si>
    <t>long intergenic non-protein coding RNA 460</t>
  </si>
  <si>
    <t>NR_034137.1</t>
  </si>
  <si>
    <t>ZBED5-AS1</t>
  </si>
  <si>
    <t>ZBED5 antisense RNA 1</t>
  </si>
  <si>
    <t>NR_036074.1</t>
  </si>
  <si>
    <t>MIR3127</t>
  </si>
  <si>
    <t>microRNA 3127</t>
  </si>
  <si>
    <t>NR_036162.1</t>
  </si>
  <si>
    <t>MIR3194</t>
  </si>
  <si>
    <t>microRNA 3194</t>
  </si>
  <si>
    <t>NR_036251.1</t>
  </si>
  <si>
    <t>MIR4292</t>
  </si>
  <si>
    <t>microRNA 4292</t>
  </si>
  <si>
    <t>NR_036539.1</t>
  </si>
  <si>
    <t>NR_037166.1</t>
  </si>
  <si>
    <t>NR_037469.1</t>
  </si>
  <si>
    <t>MIR3689B</t>
  </si>
  <si>
    <t>microRNA 3689b</t>
  </si>
  <si>
    <t>NR_037472.1</t>
  </si>
  <si>
    <t>MIR3910-1</t>
  </si>
  <si>
    <t>microRNA 3910-1</t>
  </si>
  <si>
    <t>NR_037507.1</t>
  </si>
  <si>
    <t>MIR3942</t>
  </si>
  <si>
    <t>microRNA 3942</t>
  </si>
  <si>
    <t>NR_038365.1</t>
  </si>
  <si>
    <t>LINC01164</t>
  </si>
  <si>
    <t>long intergenic non-protein coding RNA 1164</t>
  </si>
  <si>
    <t>NR_038867.1</t>
  </si>
  <si>
    <t>ZNF32-AS3</t>
  </si>
  <si>
    <t>ZNF32 antisense RNA 3</t>
  </si>
  <si>
    <t>NR_039694.1</t>
  </si>
  <si>
    <t>MIR3689D2</t>
  </si>
  <si>
    <t>microRNA 3689d-2</t>
  </si>
  <si>
    <t>NR_039951.1</t>
  </si>
  <si>
    <t>MIR4788</t>
  </si>
  <si>
    <t>microRNA 4788</t>
  </si>
  <si>
    <t>NR_040718.1</t>
  </si>
  <si>
    <t>NR_047659.1</t>
  </si>
  <si>
    <t>NR_108048.1</t>
  </si>
  <si>
    <t>NR_110416.1</t>
  </si>
  <si>
    <t>NR_110417.1</t>
  </si>
  <si>
    <t>NR_111939.1</t>
  </si>
  <si>
    <t>NR_120591.1</t>
  </si>
  <si>
    <t>NR_120641.1</t>
  </si>
  <si>
    <t>LINC01468</t>
  </si>
  <si>
    <t>long intergenic non-protein coding RNA 1468</t>
  </si>
  <si>
    <t>NR_125434.1</t>
  </si>
  <si>
    <t>NR_125854.1</t>
  </si>
  <si>
    <t>NR_125883.1</t>
  </si>
  <si>
    <t>NR_125979.1</t>
  </si>
  <si>
    <t>NR_126359.1</t>
  </si>
  <si>
    <t>NRIR</t>
  </si>
  <si>
    <t>negative regulator of interferon response (non-protein coding)</t>
  </si>
  <si>
    <t>TCONS_l2_00000198</t>
  </si>
  <si>
    <t>XLOC_l2_000138</t>
  </si>
  <si>
    <t>TCONS_l2_00001148</t>
  </si>
  <si>
    <t>XLOC_l2_000866</t>
  </si>
  <si>
    <t>TCONS_l2_00001272</t>
  </si>
  <si>
    <t>XLOC_l2_000941</t>
  </si>
  <si>
    <t>TCONS_l2_00001279</t>
  </si>
  <si>
    <t>TCONS_l2_00004705</t>
  </si>
  <si>
    <t>XLOC_l2_002433</t>
  </si>
  <si>
    <t>TCONS_l2_00005758</t>
  </si>
  <si>
    <t>XLOC_l2_003050</t>
  </si>
  <si>
    <t>TCONS_l2_00007201</t>
  </si>
  <si>
    <t>XLOC_l2_003992</t>
  </si>
  <si>
    <t>TCONS_l2_00009674</t>
  </si>
  <si>
    <t>XLOC_l2_005179</t>
  </si>
  <si>
    <t>TCONS_l2_00009841</t>
  </si>
  <si>
    <t>XLOC_l2_005298</t>
  </si>
  <si>
    <t>TCONS_l2_00009900</t>
  </si>
  <si>
    <t>XLOC_l2_005341</t>
  </si>
  <si>
    <t>TCONS_l2_00017027</t>
  </si>
  <si>
    <t>XLOC_l2_009050</t>
  </si>
  <si>
    <t>TCONS_l2_00020647</t>
  </si>
  <si>
    <t>XLOC_l2_010751</t>
  </si>
  <si>
    <t>TCONS_l2_00023029</t>
  </si>
  <si>
    <t>XLOC_l2_012150</t>
  </si>
  <si>
    <t>TCONS_l2_00024003</t>
  </si>
  <si>
    <t>XLOC_l2_012374</t>
  </si>
  <si>
    <t>TCONS_l2_00024133</t>
  </si>
  <si>
    <t>XLOC_l2_012467</t>
  </si>
  <si>
    <t>TCONS_l2_00024570</t>
  </si>
  <si>
    <t>XLOC_l2_012847</t>
  </si>
  <si>
    <t>THC2536378</t>
  </si>
  <si>
    <t>THC2537043</t>
  </si>
  <si>
    <t>THC2567789</t>
  </si>
  <si>
    <t>THC2601170</t>
  </si>
  <si>
    <t>THC2666614</t>
  </si>
  <si>
    <t>THC2767512</t>
  </si>
  <si>
    <t>XM_005248654.1</t>
  </si>
  <si>
    <t>IRAK1BP1</t>
  </si>
  <si>
    <t>XM_005250799.1</t>
  </si>
  <si>
    <t>XM_005258329.1</t>
  </si>
  <si>
    <t>XM_005258362.1</t>
  </si>
  <si>
    <t>XM_005259057.1</t>
  </si>
  <si>
    <t>XM_005262001.1</t>
  </si>
  <si>
    <t>XM_005262981.1</t>
  </si>
  <si>
    <t>XM_005268412.1</t>
  </si>
  <si>
    <t>XM_005270280.1</t>
  </si>
  <si>
    <t>XM_005275904.1</t>
  </si>
  <si>
    <t>XM_005276281.2</t>
  </si>
  <si>
    <t>XM_005276449.2</t>
  </si>
  <si>
    <t>XM_006710132.1</t>
  </si>
  <si>
    <t>XM_006710267.1</t>
  </si>
  <si>
    <t>XM_006710268.1</t>
  </si>
  <si>
    <t>XM_006710782.1</t>
  </si>
  <si>
    <t>XM_006713514.1</t>
  </si>
  <si>
    <t>XM_006714758.1</t>
  </si>
  <si>
    <t>XM_006717630.1</t>
  </si>
  <si>
    <t>XM_006719983.1</t>
  </si>
  <si>
    <t>XM_006720530.1</t>
  </si>
  <si>
    <t>GOLGA8B</t>
  </si>
  <si>
    <t>XM_006721566.1</t>
  </si>
  <si>
    <t>XM_006725589.1</t>
  </si>
  <si>
    <t>XM_006726637.1</t>
  </si>
  <si>
    <t>XR_108650.3</t>
  </si>
  <si>
    <t>XR_109812.1</t>
  </si>
  <si>
    <t>XR_241144.1</t>
  </si>
  <si>
    <t>XR_242671.1</t>
  </si>
  <si>
    <t>XR_244725.1</t>
  </si>
  <si>
    <t>XR_244774.2</t>
  </si>
  <si>
    <t>XR_245417.2</t>
  </si>
  <si>
    <t>XR_245649.2</t>
  </si>
  <si>
    <t>XR_248853.1</t>
  </si>
  <si>
    <t>XR_249188.2</t>
  </si>
  <si>
    <t>XR_252501.2</t>
  </si>
  <si>
    <t>XR_424164.1</t>
  </si>
  <si>
    <t>XR_424478.1</t>
  </si>
  <si>
    <t>XR_424585.1</t>
  </si>
  <si>
    <t>XR_425284.1</t>
  </si>
  <si>
    <t>XR_425456.1</t>
  </si>
  <si>
    <t>XR_425501.1</t>
  </si>
  <si>
    <t>XR_425759.1</t>
  </si>
  <si>
    <t>XR_425913.1</t>
  </si>
  <si>
    <t>XR_428500.1</t>
  </si>
  <si>
    <t>XR_429817.1</t>
  </si>
  <si>
    <t>XR_430571.1</t>
  </si>
  <si>
    <t>Target</t>
  </si>
  <si>
    <r>
      <t xml:space="preserve">only TMZ </t>
    </r>
    <r>
      <rPr>
        <b/>
        <i/>
        <sz val="14"/>
        <color theme="1"/>
        <rFont val="Arial"/>
        <family val="2"/>
      </rPr>
      <t>versus</t>
    </r>
    <r>
      <rPr>
        <b/>
        <sz val="14"/>
        <color theme="1"/>
        <rFont val="Arial"/>
        <family val="2"/>
      </rPr>
      <t xml:space="preserve"> DMSO + chemokines</t>
    </r>
  </si>
  <si>
    <t>AB208828</t>
  </si>
  <si>
    <t>ATP7A</t>
  </si>
  <si>
    <t>AF086546</t>
  </si>
  <si>
    <t>AF116680</t>
  </si>
  <si>
    <t>AF119861</t>
  </si>
  <si>
    <t>LOC100507630</t>
  </si>
  <si>
    <t>AF119882</t>
  </si>
  <si>
    <t>AF151083</t>
  </si>
  <si>
    <t>AK001678</t>
  </si>
  <si>
    <t>POLR1B</t>
  </si>
  <si>
    <t>AK021772</t>
  </si>
  <si>
    <t>FLJ11710</t>
  </si>
  <si>
    <t>AK025118</t>
  </si>
  <si>
    <t>AK054946</t>
  </si>
  <si>
    <t>LOC100129447</t>
  </si>
  <si>
    <t>AK058184</t>
  </si>
  <si>
    <t>LOC148638</t>
  </si>
  <si>
    <t>AK091161</t>
  </si>
  <si>
    <t>AK091571</t>
  </si>
  <si>
    <t>LOC285178</t>
  </si>
  <si>
    <t>AK093722</t>
  </si>
  <si>
    <t>LOC728903</t>
  </si>
  <si>
    <t>AK094436</t>
  </si>
  <si>
    <t>LOC284219</t>
  </si>
  <si>
    <t>AK096139</t>
  </si>
  <si>
    <t>LOC100131756</t>
  </si>
  <si>
    <t>AK097991</t>
  </si>
  <si>
    <t>AK098413</t>
  </si>
  <si>
    <t>GVQW1</t>
  </si>
  <si>
    <t>AK123349</t>
  </si>
  <si>
    <t>LOC648149</t>
  </si>
  <si>
    <t>AK123449</t>
  </si>
  <si>
    <t>FLJ41455</t>
  </si>
  <si>
    <t>AK125438</t>
  </si>
  <si>
    <t>LOC100128320</t>
  </si>
  <si>
    <t>AK126149</t>
  </si>
  <si>
    <t>LOC729696</t>
  </si>
  <si>
    <t>AK127423</t>
  </si>
  <si>
    <t>LOC100128851</t>
  </si>
  <si>
    <t>AK127655</t>
  </si>
  <si>
    <t>SECISBP2</t>
  </si>
  <si>
    <t>AK127766</t>
  </si>
  <si>
    <t>AK128215</t>
  </si>
  <si>
    <t>AK128253</t>
  </si>
  <si>
    <t>LOC100132071</t>
  </si>
  <si>
    <t>AK129633</t>
  </si>
  <si>
    <t>SDIM1</t>
  </si>
  <si>
    <t>AK129895</t>
  </si>
  <si>
    <t>LOC100507663</t>
  </si>
  <si>
    <t>AK130290</t>
  </si>
  <si>
    <t>AL049980</t>
  </si>
  <si>
    <t>DKFZP564C152</t>
  </si>
  <si>
    <t>AW382724</t>
  </si>
  <si>
    <t>SNORA75</t>
  </si>
  <si>
    <t>AW571659</t>
  </si>
  <si>
    <t>AY358240</t>
  </si>
  <si>
    <t>LOC100128644</t>
  </si>
  <si>
    <t>BC005372</t>
  </si>
  <si>
    <t>MGC12488</t>
  </si>
  <si>
    <t>BC009836</t>
  </si>
  <si>
    <t>PXMP2</t>
  </si>
  <si>
    <t>BC014063</t>
  </si>
  <si>
    <t>BC015320</t>
  </si>
  <si>
    <t>PRO0628</t>
  </si>
  <si>
    <t>BC015442</t>
  </si>
  <si>
    <t>DNAH6</t>
  </si>
  <si>
    <t>BC016059</t>
  </si>
  <si>
    <t>F2R</t>
  </si>
  <si>
    <t>BC020879</t>
  </si>
  <si>
    <t>MGC24103</t>
  </si>
  <si>
    <t>BC045168</t>
  </si>
  <si>
    <t>BC050402</t>
  </si>
  <si>
    <t>PAXIP1-AS2</t>
  </si>
  <si>
    <t>BC051278</t>
  </si>
  <si>
    <t>APOB</t>
  </si>
  <si>
    <t>BX095413</t>
  </si>
  <si>
    <t>BX647090</t>
  </si>
  <si>
    <t>SMCR6</t>
  </si>
  <si>
    <t>BX647230</t>
  </si>
  <si>
    <t>DKFZp686M1136</t>
  </si>
  <si>
    <t>BX647890</t>
  </si>
  <si>
    <t>CU676483</t>
  </si>
  <si>
    <t>CU680219</t>
  </si>
  <si>
    <t>DB321672</t>
  </si>
  <si>
    <t>DQ786257</t>
  </si>
  <si>
    <t>ENST00000156471</t>
  </si>
  <si>
    <t>AQR</t>
  </si>
  <si>
    <t>ENST00000238831</t>
  </si>
  <si>
    <t>YIPF4</t>
  </si>
  <si>
    <t>ENST00000261837</t>
  </si>
  <si>
    <t>GNB5</t>
  </si>
  <si>
    <t>ENST00000262455</t>
  </si>
  <si>
    <t>ERP44</t>
  </si>
  <si>
    <t>ENST00000264360</t>
  </si>
  <si>
    <t>PCDH10</t>
  </si>
  <si>
    <t>ENST00000276974</t>
  </si>
  <si>
    <t>ENST00000314940</t>
  </si>
  <si>
    <t>ENST00000319406</t>
  </si>
  <si>
    <t>LCLAT1</t>
  </si>
  <si>
    <t>ENST00000323223</t>
  </si>
  <si>
    <t>ENST00000328963</t>
  </si>
  <si>
    <t>P2RX7</t>
  </si>
  <si>
    <t>ENST00000336095</t>
  </si>
  <si>
    <t>RNF24</t>
  </si>
  <si>
    <t>ENST00000354485</t>
  </si>
  <si>
    <t>ENST00000361127</t>
  </si>
  <si>
    <t>LRIG2</t>
  </si>
  <si>
    <t>ENST00000366790</t>
  </si>
  <si>
    <t>PARP1</t>
  </si>
  <si>
    <t>ENST00000368592</t>
  </si>
  <si>
    <t>NKX6-2</t>
  </si>
  <si>
    <t>ENST00000369466</t>
  </si>
  <si>
    <t>TTF2</t>
  </si>
  <si>
    <t>ENST00000369681</t>
  </si>
  <si>
    <t>CYB5R4</t>
  </si>
  <si>
    <t>ENST00000370068</t>
  </si>
  <si>
    <t>NTNG1</t>
  </si>
  <si>
    <t>ENST00000373413</t>
  </si>
  <si>
    <t>ZSCAN20</t>
  </si>
  <si>
    <t>ENST00000376352</t>
  </si>
  <si>
    <t>STXBP4</t>
  </si>
  <si>
    <t>ENST00000378526</t>
  </si>
  <si>
    <t>LIG3</t>
  </si>
  <si>
    <t>ENST00000378928</t>
  </si>
  <si>
    <t>TAB3</t>
  </si>
  <si>
    <t>ENST00000380291</t>
  </si>
  <si>
    <t>AP1S2</t>
  </si>
  <si>
    <t>ENST00000381329</t>
  </si>
  <si>
    <t>WDR37</t>
  </si>
  <si>
    <t>ENST00000394457</t>
  </si>
  <si>
    <t>AHSA2</t>
  </si>
  <si>
    <t>ENST00000394478</t>
  </si>
  <si>
    <t>STAG2</t>
  </si>
  <si>
    <t>ENST00000399148</t>
  </si>
  <si>
    <t>ENST00000400546</t>
  </si>
  <si>
    <t>NCAM2</t>
  </si>
  <si>
    <t>ENST00000409203</t>
  </si>
  <si>
    <t>SGOL2</t>
  </si>
  <si>
    <t>ENST00000409401</t>
  </si>
  <si>
    <t>DIS3L2</t>
  </si>
  <si>
    <t>ENST00000411800</t>
  </si>
  <si>
    <t>ENST00000412321</t>
  </si>
  <si>
    <t>LOC101927820</t>
  </si>
  <si>
    <t>ENST00000414224</t>
  </si>
  <si>
    <t>ENST00000414967</t>
  </si>
  <si>
    <t>ENST00000416507</t>
  </si>
  <si>
    <t>ENST00000417510</t>
  </si>
  <si>
    <t>ENST00000418789</t>
  </si>
  <si>
    <t>ENST00000419640</t>
  </si>
  <si>
    <t>ENST00000420825</t>
  </si>
  <si>
    <t>ENST00000420826</t>
  </si>
  <si>
    <t>ENST00000423408</t>
  </si>
  <si>
    <t>ENST00000423476</t>
  </si>
  <si>
    <t>ENST00000423967</t>
  </si>
  <si>
    <t>ENST00000424308</t>
  </si>
  <si>
    <t>ENST00000425045</t>
  </si>
  <si>
    <t>DNM1P46</t>
  </si>
  <si>
    <t>ENST00000430387</t>
  </si>
  <si>
    <t>ENST00000432612</t>
  </si>
  <si>
    <t>ENST00000433732</t>
  </si>
  <si>
    <t>XIST</t>
  </si>
  <si>
    <t>ENST00000435504</t>
  </si>
  <si>
    <t>ASXL2</t>
  </si>
  <si>
    <t>ENST00000437504</t>
  </si>
  <si>
    <t>ENST00000438499</t>
  </si>
  <si>
    <t>ENST00000438935</t>
  </si>
  <si>
    <t>ENST00000439593</t>
  </si>
  <si>
    <t>DONSON</t>
  </si>
  <si>
    <t>ENST00000440088</t>
  </si>
  <si>
    <t>APTR</t>
  </si>
  <si>
    <t>ENST00000440492</t>
  </si>
  <si>
    <t>ENST00000441809</t>
  </si>
  <si>
    <t>ENST00000442535</t>
  </si>
  <si>
    <t>ENST00000445976</t>
  </si>
  <si>
    <t>ENST00000447012</t>
  </si>
  <si>
    <t>NAIP</t>
  </si>
  <si>
    <t>ENST00000447898</t>
  </si>
  <si>
    <t>ENST00000449466</t>
  </si>
  <si>
    <t>LOC101929484</t>
  </si>
  <si>
    <t>ENST00000449545</t>
  </si>
  <si>
    <t>TIAM2</t>
  </si>
  <si>
    <t>ENST00000451317</t>
  </si>
  <si>
    <t>LOC100653005</t>
  </si>
  <si>
    <t>ENST00000451914</t>
  </si>
  <si>
    <t>ENST00000453030</t>
  </si>
  <si>
    <t>GARNL3</t>
  </si>
  <si>
    <t>ENST00000453322</t>
  </si>
  <si>
    <t>LOC101927383</t>
  </si>
  <si>
    <t>ENST00000453722</t>
  </si>
  <si>
    <t>ENST00000454608</t>
  </si>
  <si>
    <t>USP41</t>
  </si>
  <si>
    <t>ENST00000455537</t>
  </si>
  <si>
    <t>KIF5A</t>
  </si>
  <si>
    <t>ENST00000455583</t>
  </si>
  <si>
    <t>ENST00000456728</t>
  </si>
  <si>
    <t>ENST00000459861</t>
  </si>
  <si>
    <t>ENST00000464187</t>
  </si>
  <si>
    <t>COL5A1</t>
  </si>
  <si>
    <t>ENST00000466213</t>
  </si>
  <si>
    <t>SFPQ</t>
  </si>
  <si>
    <t>ENST00000467017</t>
  </si>
  <si>
    <t>ENST00000469070</t>
  </si>
  <si>
    <t>ENST00000469997</t>
  </si>
  <si>
    <t>ENST00000471176</t>
  </si>
  <si>
    <t>ENST00000472022</t>
  </si>
  <si>
    <t>KLF12</t>
  </si>
  <si>
    <t>ENST00000474969</t>
  </si>
  <si>
    <t>IMMT</t>
  </si>
  <si>
    <t>ENST00000475434</t>
  </si>
  <si>
    <t>LMOD3</t>
  </si>
  <si>
    <t>ENST00000478301</t>
  </si>
  <si>
    <t>ENST00000481262</t>
  </si>
  <si>
    <t>IVD</t>
  </si>
  <si>
    <t>ENST00000481658</t>
  </si>
  <si>
    <t>FAM117B</t>
  </si>
  <si>
    <t>ENST00000485040</t>
  </si>
  <si>
    <t>POGZ</t>
  </si>
  <si>
    <t>ENST00000487910</t>
  </si>
  <si>
    <t>SAMD7</t>
  </si>
  <si>
    <t>ENST00000490720</t>
  </si>
  <si>
    <t>HLA-J</t>
  </si>
  <si>
    <t>ENST00000494509</t>
  </si>
  <si>
    <t>ENST00000497558</t>
  </si>
  <si>
    <t>GPALPP1</t>
  </si>
  <si>
    <t>ENST00000497705</t>
  </si>
  <si>
    <t>OXR1</t>
  </si>
  <si>
    <t>ENST00000500487</t>
  </si>
  <si>
    <t>LOC102723461</t>
  </si>
  <si>
    <t>ENST00000504823</t>
  </si>
  <si>
    <t>FAM200B</t>
  </si>
  <si>
    <t>ENST00000506769</t>
  </si>
  <si>
    <t>LOC101927280</t>
  </si>
  <si>
    <t>ENST00000507220</t>
  </si>
  <si>
    <t>ENST00000507241</t>
  </si>
  <si>
    <t>ENST00000508108</t>
  </si>
  <si>
    <t>ENST00000509524</t>
  </si>
  <si>
    <t>ZFP42</t>
  </si>
  <si>
    <t>ENST00000511579</t>
  </si>
  <si>
    <t>ENST00000512284</t>
  </si>
  <si>
    <t>ENST00000513051</t>
  </si>
  <si>
    <t>ENST00000513422</t>
  </si>
  <si>
    <t>ENST00000514048</t>
  </si>
  <si>
    <t>ENST00000515077</t>
  </si>
  <si>
    <t>ENST00000515123</t>
  </si>
  <si>
    <t>ENST00000515296</t>
  </si>
  <si>
    <t>ENST00000515380</t>
  </si>
  <si>
    <t>C5orf42</t>
  </si>
  <si>
    <t>ENST00000517807</t>
  </si>
  <si>
    <t>ENST00000519107</t>
  </si>
  <si>
    <t>ENST00000520749</t>
  </si>
  <si>
    <t>ENST00000523791</t>
  </si>
  <si>
    <t>ENST00000523792</t>
  </si>
  <si>
    <t>ENST00000526488</t>
  </si>
  <si>
    <t>TSSC2</t>
  </si>
  <si>
    <t>ENST00000527983</t>
  </si>
  <si>
    <t>ENST00000530572</t>
  </si>
  <si>
    <t>ENST00000531076</t>
  </si>
  <si>
    <t>ENST00000532071</t>
  </si>
  <si>
    <t>ENST00000533152</t>
  </si>
  <si>
    <t>ENST00000533516</t>
  </si>
  <si>
    <t>ENST00000539116</t>
  </si>
  <si>
    <t>ENST00000543512</t>
  </si>
  <si>
    <t>LOC102723505</t>
  </si>
  <si>
    <t>ENST00000544271</t>
  </si>
  <si>
    <t>BAD</t>
  </si>
  <si>
    <t>ENST00000546204</t>
  </si>
  <si>
    <t>ENST00000546376</t>
  </si>
  <si>
    <t>ENST00000548846</t>
  </si>
  <si>
    <t>ENST00000550470</t>
  </si>
  <si>
    <t>ENST00000553621</t>
  </si>
  <si>
    <t>ENST00000554196</t>
  </si>
  <si>
    <t>ENST00000554649</t>
  </si>
  <si>
    <t>ENST00000556430</t>
  </si>
  <si>
    <t>ENST00000557723</t>
  </si>
  <si>
    <t>ENST00000557900</t>
  </si>
  <si>
    <t>LOC101928955</t>
  </si>
  <si>
    <t>ENST00000558475</t>
  </si>
  <si>
    <t>ENST00000561669</t>
  </si>
  <si>
    <t>ENST00000561973</t>
  </si>
  <si>
    <t>ENST00000563018</t>
  </si>
  <si>
    <t>ENST00000563286</t>
  </si>
  <si>
    <t>ENST00000564772</t>
  </si>
  <si>
    <t>ENST00000565297</t>
  </si>
  <si>
    <t>ENST00000565617</t>
  </si>
  <si>
    <t>ENST00000566054</t>
  </si>
  <si>
    <t>ENST00000566787</t>
  </si>
  <si>
    <t>ENST00000566971</t>
  </si>
  <si>
    <t>ENST00000567369</t>
  </si>
  <si>
    <t>ENST00000567409</t>
  </si>
  <si>
    <t>ITGAX</t>
  </si>
  <si>
    <t>ENST00000568248</t>
  </si>
  <si>
    <t>ENST00000569008</t>
  </si>
  <si>
    <t>ENST00000569087</t>
  </si>
  <si>
    <t>ENST00000569267</t>
  </si>
  <si>
    <t>LOC101928714</t>
  </si>
  <si>
    <t>ENST00000569425</t>
  </si>
  <si>
    <t>ENST00000570137</t>
  </si>
  <si>
    <t>CDYL2</t>
  </si>
  <si>
    <t>ENST00000570934</t>
  </si>
  <si>
    <t>ANKFY1</t>
  </si>
  <si>
    <t>ENST00000571759</t>
  </si>
  <si>
    <t>VAC14</t>
  </si>
  <si>
    <t>ENST00000572988</t>
  </si>
  <si>
    <t>ENST00000573382</t>
  </si>
  <si>
    <t>LOC101929726</t>
  </si>
  <si>
    <t>ENST00000574133</t>
  </si>
  <si>
    <t>ENST00000577906</t>
  </si>
  <si>
    <t>ENST00000578787</t>
  </si>
  <si>
    <t>ENST00000582866</t>
  </si>
  <si>
    <t>ENST00000583460</t>
  </si>
  <si>
    <t>ENST00000587298</t>
  </si>
  <si>
    <t>WFDC21P</t>
  </si>
  <si>
    <t>ENST00000587506</t>
  </si>
  <si>
    <t>ENST00000588040</t>
  </si>
  <si>
    <t>ENST00000589566</t>
  </si>
  <si>
    <t>LINC01255</t>
  </si>
  <si>
    <t>ENST00000592638</t>
  </si>
  <si>
    <t>LOC101927943</t>
  </si>
  <si>
    <t>ENST00000596267</t>
  </si>
  <si>
    <t>ENST00000605240</t>
  </si>
  <si>
    <t>ENST00000605506</t>
  </si>
  <si>
    <t>ENST00000606767</t>
  </si>
  <si>
    <t>LOC100129461</t>
  </si>
  <si>
    <t>ENST00000607837</t>
  </si>
  <si>
    <t>ENST00000608005</t>
  </si>
  <si>
    <t>ENST00000608432</t>
  </si>
  <si>
    <t>TEX41</t>
  </si>
  <si>
    <t>ENST00000608482</t>
  </si>
  <si>
    <t>LOC101930159</t>
  </si>
  <si>
    <t>ENST00000609923</t>
  </si>
  <si>
    <t>ENST00000610245</t>
  </si>
  <si>
    <t>ENST00000610384</t>
  </si>
  <si>
    <t>ENST00000610417</t>
  </si>
  <si>
    <t>ENST00000614678</t>
  </si>
  <si>
    <t>CPNE3</t>
  </si>
  <si>
    <t>ENST00000615794</t>
  </si>
  <si>
    <t>ANKRD36B</t>
  </si>
  <si>
    <t>ENST00000621399</t>
  </si>
  <si>
    <t>CIRBP</t>
  </si>
  <si>
    <t>ENST00000621666</t>
  </si>
  <si>
    <t>ENST00000622616</t>
  </si>
  <si>
    <t>LOC101927293</t>
  </si>
  <si>
    <t>ENST00000623549</t>
  </si>
  <si>
    <t>LINC00313</t>
  </si>
  <si>
    <t>ENST00000623963</t>
  </si>
  <si>
    <t>ENST00000624557</t>
  </si>
  <si>
    <t>lnc-ABCC3-1:1</t>
  </si>
  <si>
    <t>lnc-ABCC3-1</t>
  </si>
  <si>
    <t>lnc-AC005008.2.1-2:1</t>
  </si>
  <si>
    <t>lnc-AC005008.2.1-2</t>
  </si>
  <si>
    <t>lnc-AC012652.1.1-3:1</t>
  </si>
  <si>
    <t>lnc-AC012652.1.1-3</t>
  </si>
  <si>
    <t>lnc-AC074091.13.1-1:1</t>
  </si>
  <si>
    <t>lnc-AC074091.13.1-1</t>
  </si>
  <si>
    <t>lnc-AC114947.1.1-2:8</t>
  </si>
  <si>
    <t>lnc-AC114947.1.1-2</t>
  </si>
  <si>
    <t>lnc-AF131215.3.1-1:1</t>
  </si>
  <si>
    <t>lnc-AF131215.3.1-1</t>
  </si>
  <si>
    <t>lnc-AGPS-2:1</t>
  </si>
  <si>
    <t>lnc-AGPS-2</t>
  </si>
  <si>
    <t>lnc-AKAP17A-1:1</t>
  </si>
  <si>
    <t>lnc-AKAP17A-1</t>
  </si>
  <si>
    <t>lnc-AKTIP-2:1</t>
  </si>
  <si>
    <t>lnc-AKTIP-2</t>
  </si>
  <si>
    <t>lnc-ALG12-1:1</t>
  </si>
  <si>
    <t>lnc-ALG12-1</t>
  </si>
  <si>
    <t>lnc-ANKRA2-3:1</t>
  </si>
  <si>
    <t>lnc-ANKRA2-3</t>
  </si>
  <si>
    <t>lnc-ANKRD60-1:1</t>
  </si>
  <si>
    <t>lnc-ANKRD60-1</t>
  </si>
  <si>
    <t>lnc-AP001496.1-7:1</t>
  </si>
  <si>
    <t>lnc-AP001496.1-7</t>
  </si>
  <si>
    <t>lnc-AP3S1-1:1</t>
  </si>
  <si>
    <t>lnc-AP3S1-1</t>
  </si>
  <si>
    <t>lnc-AP4S1-1:1</t>
  </si>
  <si>
    <t>lnc-AP4S1-1</t>
  </si>
  <si>
    <t>lnc-ARF5-2:1</t>
  </si>
  <si>
    <t>lnc-ARF5-2</t>
  </si>
  <si>
    <t>lnc-ARF5-5:3</t>
  </si>
  <si>
    <t>lnc-ARF5-5</t>
  </si>
  <si>
    <t>lnc-ARL13A-1:1</t>
  </si>
  <si>
    <t>lnc-ARL13A-1</t>
  </si>
  <si>
    <t>lnc-ATP6AP1L-1:1</t>
  </si>
  <si>
    <t>lnc-ATP6AP1L-1</t>
  </si>
  <si>
    <t>lnc-BAI3-3:1</t>
  </si>
  <si>
    <t>lnc-BAI3-3</t>
  </si>
  <si>
    <t>lnc-BID-1:1</t>
  </si>
  <si>
    <t>lnc-BID-1</t>
  </si>
  <si>
    <t>lnc-C10orf31-10:4</t>
  </si>
  <si>
    <t>lnc-C10orf31-10</t>
  </si>
  <si>
    <t>lnc-C11orf36-3:1</t>
  </si>
  <si>
    <t>lnc-C11orf36-3</t>
  </si>
  <si>
    <t>lnc-C15orf41-3:1</t>
  </si>
  <si>
    <t>lnc-C15orf41-3</t>
  </si>
  <si>
    <t>lnc-C15orf42-1:1</t>
  </si>
  <si>
    <t>lnc-C15orf42-1</t>
  </si>
  <si>
    <t>lnc-C17orf80-3:1</t>
  </si>
  <si>
    <t>lnc-C17orf80-3</t>
  </si>
  <si>
    <t>lnc-C20orf187-2:1</t>
  </si>
  <si>
    <t>lnc-C20orf187-2</t>
  </si>
  <si>
    <t>lnc-C20orf197-3:13</t>
  </si>
  <si>
    <t>lnc-C20orf197-3</t>
  </si>
  <si>
    <t>lnc-C2orf42-3:37</t>
  </si>
  <si>
    <t>lnc-C2orf42-3</t>
  </si>
  <si>
    <t>lnc-C6orf120-1:1</t>
  </si>
  <si>
    <t>lnc-C6orf120-1</t>
  </si>
  <si>
    <t>lnc-C6orf70-2:1</t>
  </si>
  <si>
    <t>lnc-C6orf70-2</t>
  </si>
  <si>
    <t>lnc-C9orf103-1:2</t>
  </si>
  <si>
    <t>lnc-C9orf103-1</t>
  </si>
  <si>
    <t>lnc-CCDC102B-8:1</t>
  </si>
  <si>
    <t>lnc-CCDC102B-8</t>
  </si>
  <si>
    <t>lnc-CD33-1:1</t>
  </si>
  <si>
    <t>lnc-CD33-1</t>
  </si>
  <si>
    <t>lnc-CD63-1:1</t>
  </si>
  <si>
    <t>lnc-CD63-1</t>
  </si>
  <si>
    <t>lnc-CEP170-4:1</t>
  </si>
  <si>
    <t>lnc-CEP170-4</t>
  </si>
  <si>
    <t>lnc-CFTR-1:1</t>
  </si>
  <si>
    <t>lnc-CFTR-1</t>
  </si>
  <si>
    <t>lnc-CHRNA6-1:1</t>
  </si>
  <si>
    <t>lnc-CHRNA6-1</t>
  </si>
  <si>
    <t>lnc-CNTNAP5-1:1</t>
  </si>
  <si>
    <t>lnc-CNTNAP5-1</t>
  </si>
  <si>
    <t>lnc-CNTNAP5-2:1</t>
  </si>
  <si>
    <t>lnc-CNTNAP5-2</t>
  </si>
  <si>
    <t>lnc-COPS7B-1:1</t>
  </si>
  <si>
    <t>lnc-COPS7B-1</t>
  </si>
  <si>
    <t>lnc-CORO6-1:1</t>
  </si>
  <si>
    <t>lnc-CORO6-1</t>
  </si>
  <si>
    <t>lnc-CPEB2-8:1</t>
  </si>
  <si>
    <t>lnc-CPEB2-8</t>
  </si>
  <si>
    <t>lnc-CPO-1:1</t>
  </si>
  <si>
    <t>lnc-CPO-1</t>
  </si>
  <si>
    <t>lnc-CPT2-1:1</t>
  </si>
  <si>
    <t>lnc-CPT2-1</t>
  </si>
  <si>
    <t>lnc-CTD-2134A5.2.1-2:1</t>
  </si>
  <si>
    <t>lnc-CTD-2134A5.2.1-2</t>
  </si>
  <si>
    <t>lnc-CTNNA2-2:1</t>
  </si>
  <si>
    <t>lnc-CTNNA2-2</t>
  </si>
  <si>
    <t>lnc-DALRD3-2:2</t>
  </si>
  <si>
    <t>lnc-DALRD3-2</t>
  </si>
  <si>
    <t>lnc-DBN1-2:2</t>
  </si>
  <si>
    <t>lnc-DBN1-2</t>
  </si>
  <si>
    <t>lnc-DCAF4L2-1:1</t>
  </si>
  <si>
    <t>lnc-DCAF4L2-1</t>
  </si>
  <si>
    <t>lnc-DCTD-2:1</t>
  </si>
  <si>
    <t>lnc-DCTD-2</t>
  </si>
  <si>
    <t>lnc-DDX51-2:1</t>
  </si>
  <si>
    <t>lnc-DDX51-2</t>
  </si>
  <si>
    <t>lnc-DDX51-5:1</t>
  </si>
  <si>
    <t>lnc-DDX51-5</t>
  </si>
  <si>
    <t>lnc-DHX37-5:1</t>
  </si>
  <si>
    <t>lnc-DHX37-5</t>
  </si>
  <si>
    <t>lnc-DKK4-1:1</t>
  </si>
  <si>
    <t>lnc-DKK4-1</t>
  </si>
  <si>
    <t>lnc-DPCD-1:1</t>
  </si>
  <si>
    <t>lnc-DPCD-1</t>
  </si>
  <si>
    <t>lnc-DYNC1I2-1:1</t>
  </si>
  <si>
    <t>lnc-DYNC1I2-1</t>
  </si>
  <si>
    <t>lnc-EFCAB2-1:1</t>
  </si>
  <si>
    <t>lnc-EFCAB2-1</t>
  </si>
  <si>
    <t>lnc-EIF2D-1:1</t>
  </si>
  <si>
    <t>lnc-EIF2D-1</t>
  </si>
  <si>
    <t>lnc-ENTHD1-1:1</t>
  </si>
  <si>
    <t>lnc-ENTHD1-1</t>
  </si>
  <si>
    <t>lnc-FAM40A-1:1</t>
  </si>
  <si>
    <t>lnc-FAM40A-1</t>
  </si>
  <si>
    <t>lnc-FAM55B-8:1</t>
  </si>
  <si>
    <t>lnc-FAM55B-8</t>
  </si>
  <si>
    <t>lnc-FAM98A-1:1</t>
  </si>
  <si>
    <t>lnc-FAM98A-1</t>
  </si>
  <si>
    <t>lnc-FARS2-2:1</t>
  </si>
  <si>
    <t>lnc-FARS2-2</t>
  </si>
  <si>
    <t>lnc-FARSB-1:1</t>
  </si>
  <si>
    <t>lnc-FARSB-1</t>
  </si>
  <si>
    <t>lnc-FRG1-2:1</t>
  </si>
  <si>
    <t>lnc-FRG1-2</t>
  </si>
  <si>
    <t>lnc-FST-1:1</t>
  </si>
  <si>
    <t>lnc-FST-1</t>
  </si>
  <si>
    <t>lnc-GAPDH-3:2</t>
  </si>
  <si>
    <t>lnc-GAPDH-3</t>
  </si>
  <si>
    <t>lnc-GBP5-2:2</t>
  </si>
  <si>
    <t>lnc-GBP5-2</t>
  </si>
  <si>
    <t>lnc-GK-1:1</t>
  </si>
  <si>
    <t>lnc-GK-1</t>
  </si>
  <si>
    <t>lnc-GOLPH3-1:1</t>
  </si>
  <si>
    <t>lnc-GOLPH3-1</t>
  </si>
  <si>
    <t>lnc-GPR125-1:1</t>
  </si>
  <si>
    <t>lnc-GPR125-1</t>
  </si>
  <si>
    <t>lnc-GPR27-1:3</t>
  </si>
  <si>
    <t>lnc-GPR27-1</t>
  </si>
  <si>
    <t>lnc-GPR83-2:1</t>
  </si>
  <si>
    <t>lnc-GPR83-2</t>
  </si>
  <si>
    <t>lnc-GPX1-1:1</t>
  </si>
  <si>
    <t>lnc-GPX1-1</t>
  </si>
  <si>
    <t>lnc-HIATL1-1:1</t>
  </si>
  <si>
    <t>lnc-HIATL1-1</t>
  </si>
  <si>
    <t>lnc-HMBOX1-1:1</t>
  </si>
  <si>
    <t>lnc-HMBOX1-1</t>
  </si>
  <si>
    <t>lnc-HMCN1-2:2</t>
  </si>
  <si>
    <t>lnc-HMCN1-2</t>
  </si>
  <si>
    <t>lnc-HMGB2-1:1</t>
  </si>
  <si>
    <t>lnc-HMGB2-1</t>
  </si>
  <si>
    <t>lnc-HNMT-2:1</t>
  </si>
  <si>
    <t>lnc-HNMT-2</t>
  </si>
  <si>
    <t>lnc-HOXC13-2:2</t>
  </si>
  <si>
    <t>lnc-HOXC13-2</t>
  </si>
  <si>
    <t>lnc-HSPA4-1:1</t>
  </si>
  <si>
    <t>lnc-HSPA4-1</t>
  </si>
  <si>
    <t>lnc-ID3-1:1</t>
  </si>
  <si>
    <t>lnc-ID3-1</t>
  </si>
  <si>
    <t>lnc-IKZF2-5:1</t>
  </si>
  <si>
    <t>lnc-IKZF2-5</t>
  </si>
  <si>
    <t>lnc-IL12RB2-1:1</t>
  </si>
  <si>
    <t>lnc-IL12RB2-1</t>
  </si>
  <si>
    <t>lnc-ITGB2-1:1</t>
  </si>
  <si>
    <t>lnc-ITGB2-1</t>
  </si>
  <si>
    <t>lnc-KCNA1-1:1</t>
  </si>
  <si>
    <t>lnc-KCNA1-1</t>
  </si>
  <si>
    <t>lnc-KIAA1755-5:5</t>
  </si>
  <si>
    <t>lnc-KIAA1755-5</t>
  </si>
  <si>
    <t>lnc-KLF11-1:1</t>
  </si>
  <si>
    <t>lnc-KLF11-1</t>
  </si>
  <si>
    <t>lnc-KLHL25-4:1</t>
  </si>
  <si>
    <t>lnc-KLHL25-4</t>
  </si>
  <si>
    <t>lnc-LPIN2-1:2</t>
  </si>
  <si>
    <t>lnc-LPIN2-1</t>
  </si>
  <si>
    <t>lnc-LRCH1-5:1</t>
  </si>
  <si>
    <t>lnc-LRCH1-5</t>
  </si>
  <si>
    <t>lnc-LRRC57-2:1</t>
  </si>
  <si>
    <t>lnc-LRRC57-2</t>
  </si>
  <si>
    <t>lnc-MAGEL2-1:1</t>
  </si>
  <si>
    <t>lnc-MAGEL2-1</t>
  </si>
  <si>
    <t>lnc-MAP3K6-1:1</t>
  </si>
  <si>
    <t>lnc-MAP3K6-1</t>
  </si>
  <si>
    <t>lnc-MAPK6-8:1</t>
  </si>
  <si>
    <t>lnc-MAPK6-8</t>
  </si>
  <si>
    <t>lnc-MBP-1:3</t>
  </si>
  <si>
    <t>lnc-MBP-1</t>
  </si>
  <si>
    <t>lnc-METTL23-2:1</t>
  </si>
  <si>
    <t>lnc-METTL23-2</t>
  </si>
  <si>
    <t>lnc-MFSD8-2:1</t>
  </si>
  <si>
    <t>lnc-MFSD8-2</t>
  </si>
  <si>
    <t>lnc-MGMT-4:1</t>
  </si>
  <si>
    <t>lnc-MGMT-4</t>
  </si>
  <si>
    <t>lnc-MGST2-1:1</t>
  </si>
  <si>
    <t>lnc-MGST2-1</t>
  </si>
  <si>
    <t>lnc-MLXIP-1:1</t>
  </si>
  <si>
    <t>lnc-MLXIP-1</t>
  </si>
  <si>
    <t>lnc-MRPS17-1:1</t>
  </si>
  <si>
    <t>lnc-MRPS17-1</t>
  </si>
  <si>
    <t>lnc-MTPAP-1:1</t>
  </si>
  <si>
    <t>lnc-MTPAP-1</t>
  </si>
  <si>
    <t>lnc-MYLIP-1:1</t>
  </si>
  <si>
    <t>lnc-MYLIP-1</t>
  </si>
  <si>
    <t>lnc-NAA35-1:1</t>
  </si>
  <si>
    <t>lnc-NAA35-1</t>
  </si>
  <si>
    <t>lnc-NAB2-1:1</t>
  </si>
  <si>
    <t>lnc-NAB2-1</t>
  </si>
  <si>
    <t>lnc-NARF-1:1</t>
  </si>
  <si>
    <t>lnc-NARF-1</t>
  </si>
  <si>
    <t>lnc-NCOA5-1:2</t>
  </si>
  <si>
    <t>lnc-NCOA5-1</t>
  </si>
  <si>
    <t>lnc-NDC80-1:1</t>
  </si>
  <si>
    <t>lnc-NDC80-1</t>
  </si>
  <si>
    <t>lnc-NDUFV3-1:1</t>
  </si>
  <si>
    <t>lnc-NDUFV3-1</t>
  </si>
  <si>
    <t>lnc-NENF-1:1</t>
  </si>
  <si>
    <t>lnc-NENF-1</t>
  </si>
  <si>
    <t>lnc-NFAT5-1:1</t>
  </si>
  <si>
    <t>lnc-NFAT5-1</t>
  </si>
  <si>
    <t>lnc-NFE2L3-2:1</t>
  </si>
  <si>
    <t>lnc-NFE2L3-2</t>
  </si>
  <si>
    <t>lnc-NFIB-1:1</t>
  </si>
  <si>
    <t>lnc-NFIB-1</t>
  </si>
  <si>
    <t>lnc-NIPBL-1:1</t>
  </si>
  <si>
    <t>lnc-NIPBL-1</t>
  </si>
  <si>
    <t>lnc-NLRP3-1:1</t>
  </si>
  <si>
    <t>lnc-NLRP3-1</t>
  </si>
  <si>
    <t>lnc-NOC2L-2:1</t>
  </si>
  <si>
    <t>lnc-NOC2L-2</t>
  </si>
  <si>
    <t>lnc-NQO2-5:1</t>
  </si>
  <si>
    <t>lnc-NQO2-5</t>
  </si>
  <si>
    <t>lnc-NR1D1-1:3</t>
  </si>
  <si>
    <t>lnc-NR1D1-1</t>
  </si>
  <si>
    <t>lnc-NTN3-1:1</t>
  </si>
  <si>
    <t>lnc-NTN3-1</t>
  </si>
  <si>
    <t>lnc-OIP5-1:1</t>
  </si>
  <si>
    <t>lnc-OIP5-1</t>
  </si>
  <si>
    <t>lnc-OLFM3-1:4</t>
  </si>
  <si>
    <t>lnc-OLFM3-1</t>
  </si>
  <si>
    <t>lnc-OR6S1-1:1</t>
  </si>
  <si>
    <t>lnc-OR6S1-1</t>
  </si>
  <si>
    <t>lnc-OSBPL10-1:1</t>
  </si>
  <si>
    <t>lnc-OSBPL10-1</t>
  </si>
  <si>
    <t>lnc-OXSM-1:2</t>
  </si>
  <si>
    <t>lnc-OXSM-1</t>
  </si>
  <si>
    <t>lnc-PALLD-1:2</t>
  </si>
  <si>
    <t>lnc-PALLD-1</t>
  </si>
  <si>
    <t>lnc-PDZD7-4:3</t>
  </si>
  <si>
    <t>lnc-PDZD7-4</t>
  </si>
  <si>
    <t>lnc-PERP-3:2</t>
  </si>
  <si>
    <t>lnc-PERP-3</t>
  </si>
  <si>
    <t>lnc-PLEKHH2-1:1</t>
  </si>
  <si>
    <t>lnc-PLEKHH2-1</t>
  </si>
  <si>
    <t>lnc-PLOD2-1:1</t>
  </si>
  <si>
    <t>lnc-PLOD2-1</t>
  </si>
  <si>
    <t>lnc-PML-1:1</t>
  </si>
  <si>
    <t>lnc-PML-1</t>
  </si>
  <si>
    <t>lnc-PMM2-5:1</t>
  </si>
  <si>
    <t>lnc-PMM2-5</t>
  </si>
  <si>
    <t>lnc-PMM2-6:1</t>
  </si>
  <si>
    <t>lnc-PMM2-6</t>
  </si>
  <si>
    <t>lnc-PPIAL4G-4:3</t>
  </si>
  <si>
    <t>lnc-PPIAL4G-4</t>
  </si>
  <si>
    <t>lnc-PPP4R1-6:1</t>
  </si>
  <si>
    <t>lnc-PPP4R1-6</t>
  </si>
  <si>
    <t>lnc-PRDM14-1:1</t>
  </si>
  <si>
    <t>lnc-PRDM14-1</t>
  </si>
  <si>
    <t>lnc-PRKACB-4:1</t>
  </si>
  <si>
    <t>lnc-PRKACB-4</t>
  </si>
  <si>
    <t>lnc-PRR11-1:1</t>
  </si>
  <si>
    <t>lnc-PRR11-1</t>
  </si>
  <si>
    <t>lnc-PTPN14-1:1</t>
  </si>
  <si>
    <t>lnc-PTPN14-1</t>
  </si>
  <si>
    <t>lnc-PTPRD-5:2</t>
  </si>
  <si>
    <t>lnc-PTPRD-5</t>
  </si>
  <si>
    <t>lnc-PTPRG-1:1</t>
  </si>
  <si>
    <t>lnc-PTPRG-1</t>
  </si>
  <si>
    <t>lnc-RASA1-3:6</t>
  </si>
  <si>
    <t>lnc-RASA1-3</t>
  </si>
  <si>
    <t>lnc-RCOR2-1:1</t>
  </si>
  <si>
    <t>lnc-RCOR2-1</t>
  </si>
  <si>
    <t>lnc-RHOV-1:1</t>
  </si>
  <si>
    <t>lnc-RHOV-1</t>
  </si>
  <si>
    <t>lnc-RIOK1-2:1</t>
  </si>
  <si>
    <t>lnc-RIOK1-2</t>
  </si>
  <si>
    <t>lnc-RMI1-1:1</t>
  </si>
  <si>
    <t>lnc-RMI1-1</t>
  </si>
  <si>
    <t>lnc-RNF139-1:1</t>
  </si>
  <si>
    <t>lnc-RNF139-1</t>
  </si>
  <si>
    <t>lnc-RP11-178D12.1.1-1:1</t>
  </si>
  <si>
    <t>lnc-RP11-178D12.1.1-1</t>
  </si>
  <si>
    <t>lnc-RP11-234B24.6.1-1:1</t>
  </si>
  <si>
    <t>lnc-RP11-234B24.6.1-1</t>
  </si>
  <si>
    <t>lnc-RP11-293M10.1.1-1:1</t>
  </si>
  <si>
    <t>lnc-RP11-293M10.1.1-1</t>
  </si>
  <si>
    <t>lnc-RP11-324D17.1.1-3:1</t>
  </si>
  <si>
    <t>lnc-RP11-324D17.1.1-3</t>
  </si>
  <si>
    <t>lnc-RP11-503N18.3.1-3:1</t>
  </si>
  <si>
    <t>lnc-RP11-503N18.3.1-3</t>
  </si>
  <si>
    <t>lnc-RPA2-1:1</t>
  </si>
  <si>
    <t>lnc-RPA2-1</t>
  </si>
  <si>
    <t>lnc-RPL17-1:1</t>
  </si>
  <si>
    <t>lnc-RPL17-1</t>
  </si>
  <si>
    <t>lnc-RPS27A-1:1</t>
  </si>
  <si>
    <t>lnc-RPS27A-1</t>
  </si>
  <si>
    <t>lnc-RSBN1L-1:1</t>
  </si>
  <si>
    <t>lnc-RSBN1L-1</t>
  </si>
  <si>
    <t>lnc-SDIM1-3:7</t>
  </si>
  <si>
    <t>lnc-SDIM1-3</t>
  </si>
  <si>
    <t>lnc-SECTM1-1:1</t>
  </si>
  <si>
    <t>lnc-SECTM1-1</t>
  </si>
  <si>
    <t>lnc-SFI1-1:2</t>
  </si>
  <si>
    <t>lnc-SFI1-1</t>
  </si>
  <si>
    <t>lnc-SLC15A1-1:1</t>
  </si>
  <si>
    <t>lnc-SLC15A1-1</t>
  </si>
  <si>
    <t>lnc-SLC3A2-1:1</t>
  </si>
  <si>
    <t>lnc-SLC3A2-1</t>
  </si>
  <si>
    <t>lnc-SLC7A6OS-2:1</t>
  </si>
  <si>
    <t>lnc-SLC7A6OS-2</t>
  </si>
  <si>
    <t>lnc-SMARCAL1-1:1</t>
  </si>
  <si>
    <t>lnc-SMARCAL1-1</t>
  </si>
  <si>
    <t>lnc-SNX18-1:1</t>
  </si>
  <si>
    <t>lnc-SNX18-1</t>
  </si>
  <si>
    <t>lnc-SOX6-1:1</t>
  </si>
  <si>
    <t>lnc-SOX6-1</t>
  </si>
  <si>
    <t>lnc-STAT6-1:1</t>
  </si>
  <si>
    <t>lnc-STAT6-1</t>
  </si>
  <si>
    <t>lnc-STOM-1:1</t>
  </si>
  <si>
    <t>lnc-STOM-1</t>
  </si>
  <si>
    <t>lnc-STXBP6-1:1</t>
  </si>
  <si>
    <t>lnc-STXBP6-1</t>
  </si>
  <si>
    <t>lnc-TAF9-2:1</t>
  </si>
  <si>
    <t>lnc-TAF9-2</t>
  </si>
  <si>
    <t>lnc-TARBP1-5:1</t>
  </si>
  <si>
    <t>lnc-TARBP1-5</t>
  </si>
  <si>
    <t>lnc-TBL1Y-1:1</t>
  </si>
  <si>
    <t>lnc-TBL1Y-1</t>
  </si>
  <si>
    <t>lnc-TCL1B-2:1</t>
  </si>
  <si>
    <t>lnc-TCL1B-2</t>
  </si>
  <si>
    <t>lnc-TIMM9-2:12</t>
  </si>
  <si>
    <t>lnc-TIMM9-2</t>
  </si>
  <si>
    <t>lnc-TIMM9-2:15</t>
  </si>
  <si>
    <t>lnc-TLCD2-2:1</t>
  </si>
  <si>
    <t>lnc-TLCD2-2</t>
  </si>
  <si>
    <t>lnc-TLK1-1:1</t>
  </si>
  <si>
    <t>lnc-TLK1-1</t>
  </si>
  <si>
    <t>lnc-TM6SF1-1:1</t>
  </si>
  <si>
    <t>lnc-TM6SF1-1</t>
  </si>
  <si>
    <t>lnc-TMEM135-2:1</t>
  </si>
  <si>
    <t>lnc-TMEM135-2</t>
  </si>
  <si>
    <t>lnc-TNFRSF10B-1:2</t>
  </si>
  <si>
    <t>lnc-TNFRSF10B-1</t>
  </si>
  <si>
    <t>lnc-TOMM20-1:3</t>
  </si>
  <si>
    <t>lnc-TOMM20-1</t>
  </si>
  <si>
    <t>lnc-TPRA1-1:9</t>
  </si>
  <si>
    <t>lnc-TPRA1-1</t>
  </si>
  <si>
    <t>lnc-TREML1-1:2</t>
  </si>
  <si>
    <t>lnc-TREML1-1</t>
  </si>
  <si>
    <t>lnc-TTC27-1:13</t>
  </si>
  <si>
    <t>lnc-TTC27-1</t>
  </si>
  <si>
    <t>lnc-USP35-1:1</t>
  </si>
  <si>
    <t>lnc-USP35-1</t>
  </si>
  <si>
    <t>lnc-USP35-1:9</t>
  </si>
  <si>
    <t>lnc-USP7-1:1</t>
  </si>
  <si>
    <t>lnc-USP7-1</t>
  </si>
  <si>
    <t>lnc-USP8-1:1</t>
  </si>
  <si>
    <t>lnc-USP8-1</t>
  </si>
  <si>
    <t>lnc-USPL1-2:1</t>
  </si>
  <si>
    <t>lnc-USPL1-2</t>
  </si>
  <si>
    <t>lnc-UTRN-1:1</t>
  </si>
  <si>
    <t>lnc-UTRN-1</t>
  </si>
  <si>
    <t>lnc-UVRAG-1:1</t>
  </si>
  <si>
    <t>lnc-UVRAG-1</t>
  </si>
  <si>
    <t>lnc-UXS1-3:1</t>
  </si>
  <si>
    <t>lnc-UXS1-3</t>
  </si>
  <si>
    <t>lnc-VSIG10-1:1</t>
  </si>
  <si>
    <t>lnc-VSIG10-1</t>
  </si>
  <si>
    <t>lnc-WDR1-1:2</t>
  </si>
  <si>
    <t>lnc-WDR1-1</t>
  </si>
  <si>
    <t>lnc-YWHAZ-1:1</t>
  </si>
  <si>
    <t>lnc-YWHAZ-1</t>
  </si>
  <si>
    <t>lnc-ZC3H12C-1:1</t>
  </si>
  <si>
    <t>lnc-ZC3H12C-1</t>
  </si>
  <si>
    <t>lnc-ZC3H3-1:1</t>
  </si>
  <si>
    <t>lnc-ZC3H3-1</t>
  </si>
  <si>
    <t>lnc-ZDHHC13-1:1</t>
  </si>
  <si>
    <t>lnc-ZDHHC13-1</t>
  </si>
  <si>
    <t>lnc-ZNF2-1:2</t>
  </si>
  <si>
    <t>lnc-ZNF2-1</t>
  </si>
  <si>
    <t>lnc-ZNF32-2:1</t>
  </si>
  <si>
    <t>lnc-ZNF32-2</t>
  </si>
  <si>
    <t>NM_000076.2</t>
  </si>
  <si>
    <t>CDKN1C</t>
  </si>
  <si>
    <t>cyclin-dependent kinase inhibitor 1C (p57, Kip2)</t>
  </si>
  <si>
    <t>NM_000112.3</t>
  </si>
  <si>
    <t>SLC26A2</t>
  </si>
  <si>
    <t>solute carrier family 26 (anion exchanger), member 2</t>
  </si>
  <si>
    <t>NM_000167.5</t>
  </si>
  <si>
    <t>GK</t>
  </si>
  <si>
    <t>glycerol kinase</t>
  </si>
  <si>
    <t>NM_000208.2</t>
  </si>
  <si>
    <t>INSR</t>
  </si>
  <si>
    <t>NM_000301.3</t>
  </si>
  <si>
    <t>PLG</t>
  </si>
  <si>
    <t>plasminogen</t>
  </si>
  <si>
    <t>NM_000306.3</t>
  </si>
  <si>
    <t>POU1F1</t>
  </si>
  <si>
    <t>POU class 1 homeobox 1</t>
  </si>
  <si>
    <t>NM_000330.3</t>
  </si>
  <si>
    <t>RS1</t>
  </si>
  <si>
    <t>retinoschisin 1</t>
  </si>
  <si>
    <t>NM_000332.3</t>
  </si>
  <si>
    <t>ATXN1</t>
  </si>
  <si>
    <t>ataxin 1</t>
  </si>
  <si>
    <t>NM_000337.5</t>
  </si>
  <si>
    <t>SGCD</t>
  </si>
  <si>
    <t>sarcoglycan delta</t>
  </si>
  <si>
    <t>NM_000379.3</t>
  </si>
  <si>
    <t>XDH</t>
  </si>
  <si>
    <t>xanthine dehydrogenase</t>
  </si>
  <si>
    <t>NM_000562.2</t>
  </si>
  <si>
    <t>C8A</t>
  </si>
  <si>
    <t>complement component 8, alpha polypeptide</t>
  </si>
  <si>
    <t>NM_000565.3</t>
  </si>
  <si>
    <t>IL6R</t>
  </si>
  <si>
    <t>interleukin 6 receptor</t>
  </si>
  <si>
    <t>NM_000576.2</t>
  </si>
  <si>
    <t>IL1B</t>
  </si>
  <si>
    <t>interleukin 1 beta</t>
  </si>
  <si>
    <t>NM_000598.4</t>
  </si>
  <si>
    <t>IGFBP3</t>
  </si>
  <si>
    <t>NM_000735.3</t>
  </si>
  <si>
    <t>CGA</t>
  </si>
  <si>
    <t>glycoprotein hormones, alpha polypeptide</t>
  </si>
  <si>
    <t>NM_000786.3</t>
  </si>
  <si>
    <t>CYP51A1</t>
  </si>
  <si>
    <t>cytochrome P450, family 51, subfamily A, polypeptide 1</t>
  </si>
  <si>
    <t>NM_000827.3</t>
  </si>
  <si>
    <t>GRIA1</t>
  </si>
  <si>
    <t>glutamate receptor, ionotropic, AMPA 1</t>
  </si>
  <si>
    <t>NM_000903.2</t>
  </si>
  <si>
    <t>NQO1</t>
  </si>
  <si>
    <t>NM_000925.3</t>
  </si>
  <si>
    <t>PDHB</t>
  </si>
  <si>
    <t>NM_000958.2</t>
  </si>
  <si>
    <t>PTGER4</t>
  </si>
  <si>
    <t>prostaglandin E receptor 4 (subtype EP4)</t>
  </si>
  <si>
    <t>NM_001001132.1</t>
  </si>
  <si>
    <t>ITSN1</t>
  </si>
  <si>
    <t>NM_001001396.2</t>
  </si>
  <si>
    <t>ATP2B4</t>
  </si>
  <si>
    <t>ATPase, Ca++ transporting, plasma membrane 4</t>
  </si>
  <si>
    <t>NM_001001414.1</t>
  </si>
  <si>
    <t>NCCRP1</t>
  </si>
  <si>
    <t>non-specific cytotoxic cell receptor protein 1 homolog (zebrafish)</t>
  </si>
  <si>
    <t>NM_001001419.2</t>
  </si>
  <si>
    <t>SMAD5</t>
  </si>
  <si>
    <t>NM_001001715.3</t>
  </si>
  <si>
    <t>FARP1</t>
  </si>
  <si>
    <t>NM_001001795.1</t>
  </si>
  <si>
    <t>C8orf82</t>
  </si>
  <si>
    <t>chromosome 8 open reading frame 82</t>
  </si>
  <si>
    <t>NM_001001890.2</t>
  </si>
  <si>
    <t>RUNX1</t>
  </si>
  <si>
    <t>runt-related transcription factor 1</t>
  </si>
  <si>
    <t>NM_001002034.2</t>
  </si>
  <si>
    <t>FAM109B</t>
  </si>
  <si>
    <t>family with sequence similarity 109, member B</t>
  </si>
  <si>
    <t>NM_001002294.2</t>
  </si>
  <si>
    <t>NM_001003676.2</t>
  </si>
  <si>
    <t>C11orf49</t>
  </si>
  <si>
    <t>NM_001005271.2</t>
  </si>
  <si>
    <t>CHD3</t>
  </si>
  <si>
    <t>NM_001005291.2</t>
  </si>
  <si>
    <t>SREBF1</t>
  </si>
  <si>
    <t>NM_001005463.2</t>
  </si>
  <si>
    <t>EBF3</t>
  </si>
  <si>
    <t>early B-cell factor 3</t>
  </si>
  <si>
    <t>NM_001005752.1</t>
  </si>
  <si>
    <t>GJB3</t>
  </si>
  <si>
    <t>NM_001006932.1</t>
  </si>
  <si>
    <t>RPS6KA2</t>
  </si>
  <si>
    <t>NM_001007237.2</t>
  </si>
  <si>
    <t>IGSF3</t>
  </si>
  <si>
    <t>NM_001008744.1</t>
  </si>
  <si>
    <t>TDP1</t>
  </si>
  <si>
    <t>NM_001009182.1</t>
  </si>
  <si>
    <t>GEMIN2</t>
  </si>
  <si>
    <t>NM_001009554.3</t>
  </si>
  <si>
    <t>NM_001009555.3</t>
  </si>
  <si>
    <t>SH3D19</t>
  </si>
  <si>
    <t>SH3 domain containing 19</t>
  </si>
  <si>
    <t>NM_001009615.2</t>
  </si>
  <si>
    <t>SPANXN2</t>
  </si>
  <si>
    <t>SPANX family, member N2</t>
  </si>
  <si>
    <t>NM_001009939.2</t>
  </si>
  <si>
    <t>SEPT5</t>
  </si>
  <si>
    <t>NM_001010860.1</t>
  </si>
  <si>
    <t>SAMD15</t>
  </si>
  <si>
    <t>sterile alpha motif domain containing 15</t>
  </si>
  <si>
    <t>NM_001010870.2</t>
  </si>
  <si>
    <t>TDRD6</t>
  </si>
  <si>
    <t>NM_001010883.2</t>
  </si>
  <si>
    <t>FAM102B</t>
  </si>
  <si>
    <t>family with sequence similarity 102, member B</t>
  </si>
  <si>
    <t>NM_001012302.2</t>
  </si>
  <si>
    <t>ANO9</t>
  </si>
  <si>
    <t>anoctamin 9</t>
  </si>
  <si>
    <t>NM_001013403.2</t>
  </si>
  <si>
    <t>CXorf66</t>
  </si>
  <si>
    <t>chromosome X open reading frame 66</t>
  </si>
  <si>
    <t>NM_001013635.3</t>
  </si>
  <si>
    <t>CCDC184</t>
  </si>
  <si>
    <t>coiled-coil domain containing 184</t>
  </si>
  <si>
    <t>NM_001014446.2</t>
  </si>
  <si>
    <t>OCIAD2</t>
  </si>
  <si>
    <t>NM_001014811.1</t>
  </si>
  <si>
    <t>ME3</t>
  </si>
  <si>
    <t>NM_001018050.3</t>
  </si>
  <si>
    <t>POLR3H</t>
  </si>
  <si>
    <t>NM_001018054.2</t>
  </si>
  <si>
    <t>LRP8</t>
  </si>
  <si>
    <t>NM_001020818.2</t>
  </si>
  <si>
    <t>MYADM</t>
  </si>
  <si>
    <t>NM_001023587.1</t>
  </si>
  <si>
    <t>ABCC5</t>
  </si>
  <si>
    <t>NM_001024937.3</t>
  </si>
  <si>
    <t>MINK1</t>
  </si>
  <si>
    <t>NM_001024948.2</t>
  </si>
  <si>
    <t>FNBP1L</t>
  </si>
  <si>
    <t>NM_001025242.1</t>
  </si>
  <si>
    <t>IRAK1</t>
  </si>
  <si>
    <t>NM_001031694.2</t>
  </si>
  <si>
    <t>SCMH1</t>
  </si>
  <si>
    <t>NM_001031695.2</t>
  </si>
  <si>
    <t>RBFOX2</t>
  </si>
  <si>
    <t>NM_001031698.2</t>
  </si>
  <si>
    <t>PRPF40B</t>
  </si>
  <si>
    <t>NM_001031733.2</t>
  </si>
  <si>
    <t>CALML4</t>
  </si>
  <si>
    <t>NM_001031740.2</t>
  </si>
  <si>
    <t>MANEAL</t>
  </si>
  <si>
    <t>NM_001032283.2</t>
  </si>
  <si>
    <t>TMPO</t>
  </si>
  <si>
    <t>NM_001032372.1</t>
  </si>
  <si>
    <t>ZNF226</t>
  </si>
  <si>
    <t>NM_001033024.1</t>
  </si>
  <si>
    <t>FBXO7</t>
  </si>
  <si>
    <t>NM_001033604.1</t>
  </si>
  <si>
    <t>BBS9</t>
  </si>
  <si>
    <t>NM_001037954.3</t>
  </si>
  <si>
    <t>DIXDC1</t>
  </si>
  <si>
    <t>DIX domain containing 1</t>
  </si>
  <si>
    <t>NM_001039706.2</t>
  </si>
  <si>
    <t>CFAP69</t>
  </si>
  <si>
    <t>cilia and flagella associated protein 69</t>
  </si>
  <si>
    <t>NM_001039775.3</t>
  </si>
  <si>
    <t>AIM1L</t>
  </si>
  <si>
    <t>NM_001040006.1</t>
  </si>
  <si>
    <t>TCERG1</t>
  </si>
  <si>
    <t>transcription elongation regulator 1</t>
  </si>
  <si>
    <t>NM_001040260.3</t>
  </si>
  <si>
    <t>DCLK2</t>
  </si>
  <si>
    <t>doublecortin-like kinase 2</t>
  </si>
  <si>
    <t>NM_001040666.1</t>
  </si>
  <si>
    <t>STEAP2</t>
  </si>
  <si>
    <t>NM_001040694.1</t>
  </si>
  <si>
    <t>INCENP</t>
  </si>
  <si>
    <t>NM_001040715.1</t>
  </si>
  <si>
    <t>KIAA0895L</t>
  </si>
  <si>
    <t>KIAA0895-like</t>
  </si>
  <si>
    <t>NM_001042452.1</t>
  </si>
  <si>
    <t>STK26</t>
  </si>
  <si>
    <t>NM_001042535.2</t>
  </si>
  <si>
    <t>AGAP3</t>
  </si>
  <si>
    <t>NM_001042682.1</t>
  </si>
  <si>
    <t>RERE</t>
  </si>
  <si>
    <t>NM_001042749.2</t>
  </si>
  <si>
    <t>NM_001043318.2</t>
  </si>
  <si>
    <t>ELMSAN1</t>
  </si>
  <si>
    <t>NM_001045556.2</t>
  </si>
  <si>
    <t>SLA</t>
  </si>
  <si>
    <t>Src-like-adaptor</t>
  </si>
  <si>
    <t>NM_001077181.1</t>
  </si>
  <si>
    <t>CDC14B</t>
  </si>
  <si>
    <t>NM_001077182.2</t>
  </si>
  <si>
    <t>FSCN2</t>
  </si>
  <si>
    <t>NM_001077195.1</t>
  </si>
  <si>
    <t>ZNF436</t>
  </si>
  <si>
    <t>NM_001077441.1</t>
  </si>
  <si>
    <t>BCLAF1</t>
  </si>
  <si>
    <t>NM_001077469.2</t>
  </si>
  <si>
    <t>NR1I3</t>
  </si>
  <si>
    <t>NM_001079670.2</t>
  </si>
  <si>
    <t>CAB39L</t>
  </si>
  <si>
    <t>NM_001080392.1</t>
  </si>
  <si>
    <t>KIAA1147</t>
  </si>
  <si>
    <t>NM_001080414.3</t>
  </si>
  <si>
    <t>CCDC88C</t>
  </si>
  <si>
    <t>NM_001080450.2</t>
  </si>
  <si>
    <t>BEND3</t>
  </si>
  <si>
    <t>NM_001080497.2</t>
  </si>
  <si>
    <t>MEGF9</t>
  </si>
  <si>
    <t>multiple EGF-like-domains 9</t>
  </si>
  <si>
    <t>NM_001080517.2</t>
  </si>
  <si>
    <t>SETD5</t>
  </si>
  <si>
    <t>NM_001080541.2</t>
  </si>
  <si>
    <t>MGA</t>
  </si>
  <si>
    <t>NM_001080850.2</t>
  </si>
  <si>
    <t>CCDC30</t>
  </si>
  <si>
    <t>NM_001080976.1</t>
  </si>
  <si>
    <t>DSE</t>
  </si>
  <si>
    <t>NM_001083335.1</t>
  </si>
  <si>
    <t>ZNF112</t>
  </si>
  <si>
    <t>NM_001083962.1</t>
  </si>
  <si>
    <t>TCF4</t>
  </si>
  <si>
    <t>NM_001093725.1</t>
  </si>
  <si>
    <t>MEX3A</t>
  </si>
  <si>
    <t>mex-3 RNA binding family member A</t>
  </si>
  <si>
    <t>NM_001095.3</t>
  </si>
  <si>
    <t>ASIC1</t>
  </si>
  <si>
    <t>NM_001098512.2</t>
  </si>
  <si>
    <t>PRKG1</t>
  </si>
  <si>
    <t>protein kinase, cGMP-dependent, type I</t>
  </si>
  <si>
    <t>NM_001098533.2</t>
  </si>
  <si>
    <t>CDK10</t>
  </si>
  <si>
    <t>NM_001098801.1</t>
  </si>
  <si>
    <t>NM_001099285.1</t>
  </si>
  <si>
    <t>PTMA</t>
  </si>
  <si>
    <t>NM_001099410.1</t>
  </si>
  <si>
    <t>GPRASP1</t>
  </si>
  <si>
    <t>NM_001099433.1</t>
  </si>
  <si>
    <t>JAKMIP1</t>
  </si>
  <si>
    <t>NM_001099666.1</t>
  </si>
  <si>
    <t>PTAR1</t>
  </si>
  <si>
    <t>protein prenyltransferase alpha subunit repeat containing 1</t>
  </si>
  <si>
    <t>NM_001099678.1</t>
  </si>
  <si>
    <t>LRRC58</t>
  </si>
  <si>
    <t>NM_001099791.2</t>
  </si>
  <si>
    <t>SYS1</t>
  </si>
  <si>
    <t>NM_001100425.1</t>
  </si>
  <si>
    <t>KIAA0895</t>
  </si>
  <si>
    <t>NM_001100619.2</t>
  </si>
  <si>
    <t>CABLES1</t>
  </si>
  <si>
    <t>NM_001100620.1</t>
  </si>
  <si>
    <t>TROAP</t>
  </si>
  <si>
    <t>NM_001101376.2</t>
  </si>
  <si>
    <t>FAM183A</t>
  </si>
  <si>
    <t>family with sequence similarity 183, member A</t>
  </si>
  <si>
    <t>NM_001101676.1</t>
  </si>
  <si>
    <t>SAMD12</t>
  </si>
  <si>
    <t>NM_001102371.1</t>
  </si>
  <si>
    <t>FOXRED2</t>
  </si>
  <si>
    <t>NM_001102397.2</t>
  </si>
  <si>
    <t>NM_001102406.1</t>
  </si>
  <si>
    <t>ALPK1</t>
  </si>
  <si>
    <t>NM_001102651.1</t>
  </si>
  <si>
    <t>ZNF554</t>
  </si>
  <si>
    <t>NM_001105562.2</t>
  </si>
  <si>
    <t>UBE4B</t>
  </si>
  <si>
    <t>NM_001106.3</t>
  </si>
  <si>
    <t>ACVR2B</t>
  </si>
  <si>
    <t>activin A receptor type IIB</t>
  </si>
  <si>
    <t>NM_001109903.1</t>
  </si>
  <si>
    <t>RNFT2</t>
  </si>
  <si>
    <t>NM_001110781.2</t>
  </si>
  <si>
    <t>SLC35E2B</t>
  </si>
  <si>
    <t>solute carrier family 35, member E2B</t>
  </si>
  <si>
    <t>NM_001112800.1</t>
  </si>
  <si>
    <t>SLC8A1</t>
  </si>
  <si>
    <t>NM_001113182.2</t>
  </si>
  <si>
    <t>BRD2</t>
  </si>
  <si>
    <t>NM_001113205.1</t>
  </si>
  <si>
    <t>TSTD1</t>
  </si>
  <si>
    <t>NM_001114106.2</t>
  </si>
  <si>
    <t>NM_001122764.1</t>
  </si>
  <si>
    <t>PPOX</t>
  </si>
  <si>
    <t>NM_001122821.1</t>
  </si>
  <si>
    <t>SET</t>
  </si>
  <si>
    <t>SET nuclear proto-oncogene</t>
  </si>
  <si>
    <t>NM_001126123.3</t>
  </si>
  <si>
    <t>ENOSF1</t>
  </si>
  <si>
    <t>NM_001127208.2</t>
  </si>
  <si>
    <t>TET2</t>
  </si>
  <si>
    <t>NM_001127215.1</t>
  </si>
  <si>
    <t>GFI1</t>
  </si>
  <si>
    <t>NM_001127493.1</t>
  </si>
  <si>
    <t>ANK2</t>
  </si>
  <si>
    <t>NM_001127696.1</t>
  </si>
  <si>
    <t>ATXN3</t>
  </si>
  <si>
    <t>NM_001127715.2</t>
  </si>
  <si>
    <t>STXBP5</t>
  </si>
  <si>
    <t>NM_001128217.1</t>
  </si>
  <si>
    <t>NM_001128309.1</t>
  </si>
  <si>
    <t>TSPAN14</t>
  </si>
  <si>
    <t>NM_001128844.1</t>
  </si>
  <si>
    <t>SMARCA4</t>
  </si>
  <si>
    <t>NM_001128852.1</t>
  </si>
  <si>
    <t>SRRT</t>
  </si>
  <si>
    <t>NM_001129994.1</t>
  </si>
  <si>
    <t>NM_001130014.1</t>
  </si>
  <si>
    <t>NM_001130067.1</t>
  </si>
  <si>
    <t>TRIM2</t>
  </si>
  <si>
    <t>tripartite motif containing 2</t>
  </si>
  <si>
    <t>NM_001130698.1</t>
  </si>
  <si>
    <t>TRPC3</t>
  </si>
  <si>
    <t>NM_001130706.2</t>
  </si>
  <si>
    <t>C14orf93</t>
  </si>
  <si>
    <t>NM_001130834.1</t>
  </si>
  <si>
    <t>LDB2</t>
  </si>
  <si>
    <t>NM_001130927.1</t>
  </si>
  <si>
    <t>MEF2A</t>
  </si>
  <si>
    <t>NM_001131005.2</t>
  </si>
  <si>
    <t>MEF2C</t>
  </si>
  <si>
    <t>NM_001131010.2</t>
  </si>
  <si>
    <t>SATB1</t>
  </si>
  <si>
    <t>SATB homeobox 1</t>
  </si>
  <si>
    <t>NM_001134222.1</t>
  </si>
  <si>
    <t>IRX2</t>
  </si>
  <si>
    <t>NM_001134382.2</t>
  </si>
  <si>
    <t>IQSEC1</t>
  </si>
  <si>
    <t>NM_001134405.1</t>
  </si>
  <si>
    <t>RUNDC3B</t>
  </si>
  <si>
    <t>NM_001134468.1</t>
  </si>
  <si>
    <t>LSMEM1</t>
  </si>
  <si>
    <t>NM_001134470.1</t>
  </si>
  <si>
    <t>C3orf58</t>
  </si>
  <si>
    <t>NM_001134707.1</t>
  </si>
  <si>
    <t>SARDH</t>
  </si>
  <si>
    <t>NM_001134771.1</t>
  </si>
  <si>
    <t>SLC12A5</t>
  </si>
  <si>
    <t>NM_001135699.1</t>
  </si>
  <si>
    <t>YWHAZ</t>
  </si>
  <si>
    <t>NM_001135726.1</t>
  </si>
  <si>
    <t>HMBOX1</t>
  </si>
  <si>
    <t>NM_001135775.2</t>
  </si>
  <si>
    <t>CACFD1</t>
  </si>
  <si>
    <t>NM_001136020.2</t>
  </si>
  <si>
    <t>ICA1</t>
  </si>
  <si>
    <t>NM_001136049.2</t>
  </si>
  <si>
    <t>LMLN</t>
  </si>
  <si>
    <t>NM_001136156.1</t>
  </si>
  <si>
    <t>ZNF507</t>
  </si>
  <si>
    <t>NM_001136574.1</t>
  </si>
  <si>
    <t>NM_001137548.2</t>
  </si>
  <si>
    <t>FAM25C</t>
  </si>
  <si>
    <t>family with sequence similarity 25, member C</t>
  </si>
  <si>
    <t>NM_001142353.2</t>
  </si>
  <si>
    <t>PPP3CB</t>
  </si>
  <si>
    <t>NM_001142389.1</t>
  </si>
  <si>
    <t>PNPLA4</t>
  </si>
  <si>
    <t>NM_001142498.1</t>
  </si>
  <si>
    <t>SIRT1</t>
  </si>
  <si>
    <t>NM_001142503.2</t>
  </si>
  <si>
    <t>STARD8</t>
  </si>
  <si>
    <t>NM_001142569.2</t>
  </si>
  <si>
    <t>C1orf106</t>
  </si>
  <si>
    <t>NM_001142641.1</t>
  </si>
  <si>
    <t>FBRSL1</t>
  </si>
  <si>
    <t>fibrosin-like 1</t>
  </si>
  <si>
    <t>NM_001142683.2</t>
  </si>
  <si>
    <t>CCDC121</t>
  </si>
  <si>
    <t>NM_001143779.1</t>
  </si>
  <si>
    <t>IFT81</t>
  </si>
  <si>
    <t>NM_001143828.1</t>
  </si>
  <si>
    <t>HRH4</t>
  </si>
  <si>
    <t>NM_001143957.2</t>
  </si>
  <si>
    <t>NM_001144002.1</t>
  </si>
  <si>
    <t>CTPS2</t>
  </si>
  <si>
    <t>NM_001144060.1</t>
  </si>
  <si>
    <t>NHSL1</t>
  </si>
  <si>
    <t>NM_001145031.1</t>
  </si>
  <si>
    <t>PLAU</t>
  </si>
  <si>
    <t>NM_001145076.1</t>
  </si>
  <si>
    <t>EML4</t>
  </si>
  <si>
    <t>NM_001145097.2</t>
  </si>
  <si>
    <t>SKIL</t>
  </si>
  <si>
    <t>NM_001145357.1</t>
  </si>
  <si>
    <t>SIN3A</t>
  </si>
  <si>
    <t>NM_001145365.1</t>
  </si>
  <si>
    <t>ZNF652</t>
  </si>
  <si>
    <t>NM_001145394.1</t>
  </si>
  <si>
    <t>TSEN2</t>
  </si>
  <si>
    <t>NM_001145436.1</t>
  </si>
  <si>
    <t>LSS</t>
  </si>
  <si>
    <t>NM_001145652.1</t>
  </si>
  <si>
    <t>C6orf141</t>
  </si>
  <si>
    <t>NM_001145811.1</t>
  </si>
  <si>
    <t>SOX6</t>
  </si>
  <si>
    <t>NM_001145909.1</t>
  </si>
  <si>
    <t>NM_001145966.1</t>
  </si>
  <si>
    <t>MKI67</t>
  </si>
  <si>
    <t>NM_001146032.1</t>
  </si>
  <si>
    <t>FCHO2</t>
  </si>
  <si>
    <t>NM_001146099.1</t>
  </si>
  <si>
    <t>NEK3</t>
  </si>
  <si>
    <t>NM_001146172.1</t>
  </si>
  <si>
    <t>SLAMF9</t>
  </si>
  <si>
    <t>NM_001146182.1</t>
  </si>
  <si>
    <t>KRTAP16-1</t>
  </si>
  <si>
    <t>keratin associated protein 16-1</t>
  </si>
  <si>
    <t>NM_001146337.1</t>
  </si>
  <si>
    <t>AFAP1L1</t>
  </si>
  <si>
    <t>NM_001159597.2</t>
  </si>
  <si>
    <t>SH3YL1</t>
  </si>
  <si>
    <t>NM_001160124.1</t>
  </si>
  <si>
    <t>KLF6</t>
  </si>
  <si>
    <t>NM_001160372.2</t>
  </si>
  <si>
    <t>TRAPPC9</t>
  </si>
  <si>
    <t>NM_001160408.1</t>
  </si>
  <si>
    <t>TULP3</t>
  </si>
  <si>
    <t>NM_001163286.1</t>
  </si>
  <si>
    <t>EWSR1</t>
  </si>
  <si>
    <t>NM_001163771.1</t>
  </si>
  <si>
    <t>COL11A2</t>
  </si>
  <si>
    <t>NM_001164277.1</t>
  </si>
  <si>
    <t>SLC37A4</t>
  </si>
  <si>
    <t>NM_001165927.1</t>
  </si>
  <si>
    <t>MKS1</t>
  </si>
  <si>
    <t>NM_001166034.1</t>
  </si>
  <si>
    <t>SBSN</t>
  </si>
  <si>
    <t>NM_001166418.1</t>
  </si>
  <si>
    <t>HDAC8</t>
  </si>
  <si>
    <t>NM_001166498.2</t>
  </si>
  <si>
    <t>NM_001166695.2</t>
  </si>
  <si>
    <t>SLC1A3</t>
  </si>
  <si>
    <t>NM_001167.3</t>
  </si>
  <si>
    <t>XIAP</t>
  </si>
  <si>
    <t>X-linked inhibitor of apoptosis, E3 ubiquitin protein ligase</t>
  </si>
  <si>
    <t>NM_001167733.2</t>
  </si>
  <si>
    <t>VARS2</t>
  </si>
  <si>
    <t>NM_001167911.1</t>
  </si>
  <si>
    <t>VEPH1</t>
  </si>
  <si>
    <t>NM_001168278.1</t>
  </si>
  <si>
    <t>WWTR1</t>
  </si>
  <si>
    <t>NM_001168682.1</t>
  </si>
  <si>
    <t>SAP25</t>
  </si>
  <si>
    <t>Sin3A associated protein 25kDa</t>
  </si>
  <si>
    <t>NM_001170634.1</t>
  </si>
  <si>
    <t>FUS</t>
  </si>
  <si>
    <t>NM_001170931.1</t>
  </si>
  <si>
    <t>FOXO4</t>
  </si>
  <si>
    <t>NM_001171162.1</t>
  </si>
  <si>
    <t>ZMYM3</t>
  </si>
  <si>
    <t>NM_001171795.1</t>
  </si>
  <si>
    <t>triple QxxK/R motif containing</t>
  </si>
  <si>
    <t>NM_001171806.1</t>
  </si>
  <si>
    <t>NM_001172623.1</t>
  </si>
  <si>
    <t>NEO1</t>
  </si>
  <si>
    <t>NM_001172689.1</t>
  </si>
  <si>
    <t>NM_001172774.1</t>
  </si>
  <si>
    <t>DPY19L3</t>
  </si>
  <si>
    <t>NM_001173484.1</t>
  </si>
  <si>
    <t>NM_001174166.1</t>
  </si>
  <si>
    <t>SLC16A6</t>
  </si>
  <si>
    <t>NM_001177562.1</t>
  </si>
  <si>
    <t>PPP2R1B</t>
  </si>
  <si>
    <t>NM_001178106.1</t>
  </si>
  <si>
    <t>ZNF185</t>
  </si>
  <si>
    <t>NM_001184705.2</t>
  </si>
  <si>
    <t>HADH</t>
  </si>
  <si>
    <t>NM_001184831.1</t>
  </si>
  <si>
    <t>NM_001184866.1</t>
  </si>
  <si>
    <t>FCRLA</t>
  </si>
  <si>
    <t>NM_001190274.1</t>
  </si>
  <si>
    <t>FBXO11</t>
  </si>
  <si>
    <t>NM_001190737.1</t>
  </si>
  <si>
    <t>NFIB</t>
  </si>
  <si>
    <t>NM_001190799.1</t>
  </si>
  <si>
    <t>PLK4</t>
  </si>
  <si>
    <t>NM_001190880.2</t>
  </si>
  <si>
    <t>HYI</t>
  </si>
  <si>
    <t>NM_001193482.1</t>
  </si>
  <si>
    <t>LIMS1</t>
  </si>
  <si>
    <t>NM_001193493.1</t>
  </si>
  <si>
    <t>SLC1A4</t>
  </si>
  <si>
    <t>NM_001194937.1</t>
  </si>
  <si>
    <t>NM_001195427.1</t>
  </si>
  <si>
    <t>SRSF2</t>
  </si>
  <si>
    <t>NM_001195800.1</t>
  </si>
  <si>
    <t>LDLR</t>
  </si>
  <si>
    <t>NM_001197131.1</t>
  </si>
  <si>
    <t>PPP1R12B</t>
  </si>
  <si>
    <t>NM_001198863.1</t>
  </si>
  <si>
    <t>NM_001199160.1</t>
  </si>
  <si>
    <t>USP19</t>
  </si>
  <si>
    <t>NM_001199784.1</t>
  </si>
  <si>
    <t>SDCBP2</t>
  </si>
  <si>
    <t>NM_001199933.1</t>
  </si>
  <si>
    <t>SESN1</t>
  </si>
  <si>
    <t>NM_001200029.1</t>
  </si>
  <si>
    <t>HYAL3</t>
  </si>
  <si>
    <t>NM_001200047.1</t>
  </si>
  <si>
    <t>NMNAT3</t>
  </si>
  <si>
    <t>NM_001201329.1</t>
  </si>
  <si>
    <t>PPP1R3B</t>
  </si>
  <si>
    <t>NM_001201404.1</t>
  </si>
  <si>
    <t>NM_001201472.1</t>
  </si>
  <si>
    <t>CORO7-PAM16</t>
  </si>
  <si>
    <t>NM_001201543.1</t>
  </si>
  <si>
    <t>FAM161A</t>
  </si>
  <si>
    <t>NM_001201572.1</t>
  </si>
  <si>
    <t>SEC22C</t>
  </si>
  <si>
    <t>NM_001202521.1</t>
  </si>
  <si>
    <t>DDR1</t>
  </si>
  <si>
    <t>NM_001204.6</t>
  </si>
  <si>
    <t>BMPR2</t>
  </si>
  <si>
    <t>bone morphogenetic protein receptor type II</t>
  </si>
  <si>
    <t>NM_001204051.1</t>
  </si>
  <si>
    <t>SLC25A27</t>
  </si>
  <si>
    <t>NM_001204172.1</t>
  </si>
  <si>
    <t>MDM4</t>
  </si>
  <si>
    <t>NM_001204414.1</t>
  </si>
  <si>
    <t>TINAGL1</t>
  </si>
  <si>
    <t>NM_001204456.1</t>
  </si>
  <si>
    <t>RBAK</t>
  </si>
  <si>
    <t>NM_001205273.2</t>
  </si>
  <si>
    <t>NM_001206.2</t>
  </si>
  <si>
    <t>KLF9</t>
  </si>
  <si>
    <t>Kruppel-like factor 9</t>
  </si>
  <si>
    <t>NM_001206833.1</t>
  </si>
  <si>
    <t>KAT5</t>
  </si>
  <si>
    <t>NM_001206838.1</t>
  </si>
  <si>
    <t>NM_001206846.1</t>
  </si>
  <si>
    <t>ASPM</t>
  </si>
  <si>
    <t>NM_001206998.1</t>
  </si>
  <si>
    <t>ZNRF3</t>
  </si>
  <si>
    <t>NM_001207043.1</t>
  </si>
  <si>
    <t>NM_001207044.1</t>
  </si>
  <si>
    <t>CLASP2</t>
  </si>
  <si>
    <t>cytoplasmic linker associated protein 2</t>
  </si>
  <si>
    <t>NM_001207055.1</t>
  </si>
  <si>
    <t>DNMT3B</t>
  </si>
  <si>
    <t>NM_001220482.1</t>
  </si>
  <si>
    <t>NM_001242508.1</t>
  </si>
  <si>
    <t>OSBPL1A</t>
  </si>
  <si>
    <t>NM_001242539.1</t>
  </si>
  <si>
    <t>NCOA6</t>
  </si>
  <si>
    <t>NM_001242804.1</t>
  </si>
  <si>
    <t>NM_001242832.1</t>
  </si>
  <si>
    <t>ARFGAP2</t>
  </si>
  <si>
    <t>NM_001242885.1</t>
  </si>
  <si>
    <t>NM_001242933.1</t>
  </si>
  <si>
    <t>SNX1</t>
  </si>
  <si>
    <t>NM_001243120.1</t>
  </si>
  <si>
    <t>SKP2</t>
  </si>
  <si>
    <t>NM_001243156.1</t>
  </si>
  <si>
    <t>TAF1C</t>
  </si>
  <si>
    <t>NM_001243194.1</t>
  </si>
  <si>
    <t>INPP5F</t>
  </si>
  <si>
    <t>NM_001243198.2</t>
  </si>
  <si>
    <t>HIP1</t>
  </si>
  <si>
    <t>NM_001243571.1</t>
  </si>
  <si>
    <t>MTMR2</t>
  </si>
  <si>
    <t>NM_001243797.1</t>
  </si>
  <si>
    <t>TSC22D1</t>
  </si>
  <si>
    <t>NM_001243947.1</t>
  </si>
  <si>
    <t>PPP1R14A</t>
  </si>
  <si>
    <t>NM_001244871.1</t>
  </si>
  <si>
    <t>DAB2</t>
  </si>
  <si>
    <t>NM_001244910.1</t>
  </si>
  <si>
    <t>FCGR1B</t>
  </si>
  <si>
    <t>NM_001245002.1</t>
  </si>
  <si>
    <t>NFIC</t>
  </si>
  <si>
    <t>NM_001251825.1</t>
  </si>
  <si>
    <t>NM_001254734.1</t>
  </si>
  <si>
    <t>TGM6</t>
  </si>
  <si>
    <t>NM_001256012.1</t>
  </si>
  <si>
    <t>MYH10</t>
  </si>
  <si>
    <t>myosin, heavy chain 10, non-muscle</t>
  </si>
  <si>
    <t>NM_001256045.1</t>
  </si>
  <si>
    <t>PIK3CB</t>
  </si>
  <si>
    <t>NM_001256105.1</t>
  </si>
  <si>
    <t>WNT5A</t>
  </si>
  <si>
    <t>NM_001256303.1</t>
  </si>
  <si>
    <t>DTNB</t>
  </si>
  <si>
    <t>NM_001256468.1</t>
  </si>
  <si>
    <t>KAT6B</t>
  </si>
  <si>
    <t>NM_001256666.1</t>
  </si>
  <si>
    <t>FAM193A</t>
  </si>
  <si>
    <t>NM_001256959.1</t>
  </si>
  <si>
    <t>CLCN6</t>
  </si>
  <si>
    <t>NM_001258.2</t>
  </si>
  <si>
    <t>CDK3</t>
  </si>
  <si>
    <t>cyclin-dependent kinase 3</t>
  </si>
  <si>
    <t>NM_001258017.1</t>
  </si>
  <si>
    <t>IL4I1</t>
  </si>
  <si>
    <t>NM_001258039.1</t>
  </si>
  <si>
    <t>SPRY1</t>
  </si>
  <si>
    <t>NM_001258304.1</t>
  </si>
  <si>
    <t>NM_001260491.1</t>
  </si>
  <si>
    <t>SLC9A8</t>
  </si>
  <si>
    <t>NM_001261406.1</t>
  </si>
  <si>
    <t>MPDZ</t>
  </si>
  <si>
    <t>NM_001267040.1</t>
  </si>
  <si>
    <t>JARID2</t>
  </si>
  <si>
    <t>NM_001267580.1</t>
  </si>
  <si>
    <t>PRC1</t>
  </si>
  <si>
    <t>NM_001267782.1</t>
  </si>
  <si>
    <t>NM_001267843.1</t>
  </si>
  <si>
    <t>CLOCK</t>
  </si>
  <si>
    <t>NM_001270436.1</t>
  </si>
  <si>
    <t>CDC42EP3</t>
  </si>
  <si>
    <t>NM_001270622.1</t>
  </si>
  <si>
    <t>SLC16A7</t>
  </si>
  <si>
    <t>NM_001270927.1</t>
  </si>
  <si>
    <t>NM_001270942.1</t>
  </si>
  <si>
    <t>KLF7</t>
  </si>
  <si>
    <t>NM_001271466.2</t>
  </si>
  <si>
    <t>ARMC9</t>
  </si>
  <si>
    <t>NM_001276253.1</t>
  </si>
  <si>
    <t>TMEM80</t>
  </si>
  <si>
    <t>NM_001276320.1</t>
  </si>
  <si>
    <t>YOD1</t>
  </si>
  <si>
    <t>NM_001276327.1</t>
  </si>
  <si>
    <t>SLC22A12</t>
  </si>
  <si>
    <t>NM_001276378.1</t>
  </si>
  <si>
    <t>LZTFL1</t>
  </si>
  <si>
    <t>NM_001277333.1</t>
  </si>
  <si>
    <t>ANKRD62</t>
  </si>
  <si>
    <t>NM_001278478.1</t>
  </si>
  <si>
    <t>RUNX2</t>
  </si>
  <si>
    <t>NM_001278593.1</t>
  </si>
  <si>
    <t>ALDH6A1</t>
  </si>
  <si>
    <t>NM_001278669.1</t>
  </si>
  <si>
    <t>NFATC1</t>
  </si>
  <si>
    <t>NM_001281293.1</t>
  </si>
  <si>
    <t>ZNF281</t>
  </si>
  <si>
    <t>NM_001281501.1</t>
  </si>
  <si>
    <t>FADS2</t>
  </si>
  <si>
    <t>NM_001281748.1</t>
  </si>
  <si>
    <t>NM_001281765.1</t>
  </si>
  <si>
    <t>EPHA5</t>
  </si>
  <si>
    <t>NM_001282116.1</t>
  </si>
  <si>
    <t>RFX3</t>
  </si>
  <si>
    <t>NM_001282130.1</t>
  </si>
  <si>
    <t>SSH2</t>
  </si>
  <si>
    <t>NM_001282168.1</t>
  </si>
  <si>
    <t>VPS36</t>
  </si>
  <si>
    <t>NM_001282476.1</t>
  </si>
  <si>
    <t>NM_001282561.1</t>
  </si>
  <si>
    <t>EYA3</t>
  </si>
  <si>
    <t>NM_001282587.1</t>
  </si>
  <si>
    <t>H6PD</t>
  </si>
  <si>
    <t>NM_001282719.1</t>
  </si>
  <si>
    <t>NM_001282881.1</t>
  </si>
  <si>
    <t>RIMS2</t>
  </si>
  <si>
    <t>NM_001286050.1</t>
  </si>
  <si>
    <t>FAM168A</t>
  </si>
  <si>
    <t>NM_001286243.1</t>
  </si>
  <si>
    <t>CCDC63</t>
  </si>
  <si>
    <t>NM_001286258.1</t>
  </si>
  <si>
    <t>PKNOX1</t>
  </si>
  <si>
    <t>PBX/knotted 1 homeobox 1</t>
  </si>
  <si>
    <t>NM_001286457.1</t>
  </si>
  <si>
    <t>USP7</t>
  </si>
  <si>
    <t>NM_001286547.1</t>
  </si>
  <si>
    <t>CAPS2</t>
  </si>
  <si>
    <t>NM_001286773.1</t>
  </si>
  <si>
    <t>NM_001287135.1</t>
  </si>
  <si>
    <t>CDK14</t>
  </si>
  <si>
    <t>NM_001288614.1</t>
  </si>
  <si>
    <t>CST3</t>
  </si>
  <si>
    <t>NM_001288961.1</t>
  </si>
  <si>
    <t>NM_001288973.1</t>
  </si>
  <si>
    <t>ADAM12</t>
  </si>
  <si>
    <t>NM_001289097.1</t>
  </si>
  <si>
    <t>NM_001289133.1</t>
  </si>
  <si>
    <t>BTBD7</t>
  </si>
  <si>
    <t>NM_001289164.1</t>
  </si>
  <si>
    <t>LOXL3</t>
  </si>
  <si>
    <t>NM_001289947.1</t>
  </si>
  <si>
    <t>ERICH2</t>
  </si>
  <si>
    <t>glutamate rich 2</t>
  </si>
  <si>
    <t>NM_001290.3</t>
  </si>
  <si>
    <t>NM_001290053.1</t>
  </si>
  <si>
    <t>NM_001290360.1</t>
  </si>
  <si>
    <t>EBF1</t>
  </si>
  <si>
    <t>NM_001291324.1</t>
  </si>
  <si>
    <t>BAHCC1</t>
  </si>
  <si>
    <t>NM_001291920.1</t>
  </si>
  <si>
    <t>NM_001291997.1</t>
  </si>
  <si>
    <t>NM_001297418.1</t>
  </si>
  <si>
    <t>HNRNPM</t>
  </si>
  <si>
    <t>NM_001297650.1</t>
  </si>
  <si>
    <t>CD163L1</t>
  </si>
  <si>
    <t>NM_001300791.1</t>
  </si>
  <si>
    <t>KIF3A</t>
  </si>
  <si>
    <t>NM_001300823.1</t>
  </si>
  <si>
    <t>PRDM5</t>
  </si>
  <si>
    <t>NM_001300828.1</t>
  </si>
  <si>
    <t>PCDH18</t>
  </si>
  <si>
    <t>NM_001300942.1</t>
  </si>
  <si>
    <t>C11orf30</t>
  </si>
  <si>
    <t>NM_001300960.1</t>
  </si>
  <si>
    <t>CDK19</t>
  </si>
  <si>
    <t>NM_001301088.1</t>
  </si>
  <si>
    <t>ROBO4</t>
  </si>
  <si>
    <t>NM_001301275.1</t>
  </si>
  <si>
    <t>NM_001301645.1</t>
  </si>
  <si>
    <t>LRAT</t>
  </si>
  <si>
    <t>NM_001301782.1</t>
  </si>
  <si>
    <t>LENG9</t>
  </si>
  <si>
    <t>NM_001301861.1</t>
  </si>
  <si>
    <t>BOC</t>
  </si>
  <si>
    <t>NM_001303241</t>
  </si>
  <si>
    <t>CNOT6</t>
  </si>
  <si>
    <t>NM_001396.3</t>
  </si>
  <si>
    <t>DYRK1A</t>
  </si>
  <si>
    <t>dual specificity tyrosine-(Y)-phosphorylation regulated kinase 1A</t>
  </si>
  <si>
    <t>NM_001401.3</t>
  </si>
  <si>
    <t>LPAR1</t>
  </si>
  <si>
    <t>NM_001436.3</t>
  </si>
  <si>
    <t>FBL</t>
  </si>
  <si>
    <t>fibrillarin</t>
  </si>
  <si>
    <t>NM_001512.3</t>
  </si>
  <si>
    <t>GSTA4</t>
  </si>
  <si>
    <t>glutathione S-transferase alpha 4</t>
  </si>
  <si>
    <t>NM_001584.2</t>
  </si>
  <si>
    <t>MPPED2</t>
  </si>
  <si>
    <t>metallophosphoesterase domain containing 2</t>
  </si>
  <si>
    <t>NM_001609.3</t>
  </si>
  <si>
    <t>ACADSB</t>
  </si>
  <si>
    <t>acyl-CoA dehydrogenase, short/branched chain</t>
  </si>
  <si>
    <t>NM_001620.2</t>
  </si>
  <si>
    <t>NM_001683.3</t>
  </si>
  <si>
    <t>ATP2B2</t>
  </si>
  <si>
    <t>ATPase, Ca++ transporting, plasma membrane 2</t>
  </si>
  <si>
    <t>NM_001710.5</t>
  </si>
  <si>
    <t>CFB</t>
  </si>
  <si>
    <t>complement factor B</t>
  </si>
  <si>
    <t>NM_001755.2</t>
  </si>
  <si>
    <t>CBFB</t>
  </si>
  <si>
    <t>core-binding factor, beta subunit</t>
  </si>
  <si>
    <t>NM_001821.3</t>
  </si>
  <si>
    <t>CHML</t>
  </si>
  <si>
    <t>choroideremia-like (Rab escort protein 2)</t>
  </si>
  <si>
    <t>NM_001850.4</t>
  </si>
  <si>
    <t>COL8A1</t>
  </si>
  <si>
    <t>collagen, type VIII, alpha 1</t>
  </si>
  <si>
    <t>NM_001897.4</t>
  </si>
  <si>
    <t>CSPG4</t>
  </si>
  <si>
    <t>chondroitin sulfate proteoglycan 4</t>
  </si>
  <si>
    <t>NM_001962.2</t>
  </si>
  <si>
    <t>EFNA5</t>
  </si>
  <si>
    <t>ephrin-A5</t>
  </si>
  <si>
    <t>NM_001999.3</t>
  </si>
  <si>
    <t>FBN2</t>
  </si>
  <si>
    <t>fibrillin 2</t>
  </si>
  <si>
    <t>NM_002073.2</t>
  </si>
  <si>
    <t>GNAZ</t>
  </si>
  <si>
    <t>guanine nucleotide binding protein (G protein), alpha z polypeptide</t>
  </si>
  <si>
    <t>NM_002127.5</t>
  </si>
  <si>
    <t>HLA-G</t>
  </si>
  <si>
    <t>major histocompatibility complex, class I, G</t>
  </si>
  <si>
    <t>NM_002146.4</t>
  </si>
  <si>
    <t>HOXB3</t>
  </si>
  <si>
    <t>NM_002159.3</t>
  </si>
  <si>
    <t>HTN1</t>
  </si>
  <si>
    <t>histatin 1</t>
  </si>
  <si>
    <t>NM_002175.2</t>
  </si>
  <si>
    <t>IFNA21</t>
  </si>
  <si>
    <t>interferon, alpha 21</t>
  </si>
  <si>
    <t>NM_002213.3</t>
  </si>
  <si>
    <t>ITGB5</t>
  </si>
  <si>
    <t>integrin beta 5</t>
  </si>
  <si>
    <t>NM_002240.3</t>
  </si>
  <si>
    <t>KCNJ6</t>
  </si>
  <si>
    <t>potassium channel, inwardly rectifying subfamily J, member 6</t>
  </si>
  <si>
    <t>NM_002247.3</t>
  </si>
  <si>
    <t>KCNMA1</t>
  </si>
  <si>
    <t>potassium channel, calcium activated large conductance subfamily M alpha, member 1</t>
  </si>
  <si>
    <t>NM_002263.3</t>
  </si>
  <si>
    <t>KIFC1</t>
  </si>
  <si>
    <t>kinesin family member C1</t>
  </si>
  <si>
    <t>NM_002336.2</t>
  </si>
  <si>
    <t>LRP6</t>
  </si>
  <si>
    <t>LDL receptor related protein 6</t>
  </si>
  <si>
    <t>NM_002356.5</t>
  </si>
  <si>
    <t>MARCKS</t>
  </si>
  <si>
    <t>myristoylated alanine-rich protein kinase C substrate</t>
  </si>
  <si>
    <t>NM_002372.3</t>
  </si>
  <si>
    <t>MAN2A1</t>
  </si>
  <si>
    <t>mannosidase, alpha, class 2A, member 1</t>
  </si>
  <si>
    <t>NM_002410.4</t>
  </si>
  <si>
    <t>MGAT5</t>
  </si>
  <si>
    <t>mannosyl (alpha-1,6-)-glycoprotein beta-1,6-N-acetyl-glucosaminyltransferase</t>
  </si>
  <si>
    <t>NM_002518.3</t>
  </si>
  <si>
    <t>NPAS2</t>
  </si>
  <si>
    <t>neuronal PAS domain protein 2</t>
  </si>
  <si>
    <t>NM_002534.2</t>
  </si>
  <si>
    <t>OAS1</t>
  </si>
  <si>
    <t>NM_002562.5</t>
  </si>
  <si>
    <t>purinergic receptor P2X, ligand gated ion channel, 7</t>
  </si>
  <si>
    <t>NM_002709.2</t>
  </si>
  <si>
    <t>PPP1CB</t>
  </si>
  <si>
    <t>protein phosphatase 1, catalytic subunit, beta isozyme</t>
  </si>
  <si>
    <t>NM_002737.2</t>
  </si>
  <si>
    <t>PRKCA</t>
  </si>
  <si>
    <t>protein kinase C, alpha</t>
  </si>
  <si>
    <t>NM_002847.3</t>
  </si>
  <si>
    <t>PTPRN2</t>
  </si>
  <si>
    <t>NM_002881.2</t>
  </si>
  <si>
    <t>RALB</t>
  </si>
  <si>
    <t>v-ral simian leukemia viral oncogene homolog B</t>
  </si>
  <si>
    <t>NM_002890.2</t>
  </si>
  <si>
    <t>RASA1</t>
  </si>
  <si>
    <t>RAS p21 protein activator (GTPase activating protein) 1</t>
  </si>
  <si>
    <t>NM_002918.4</t>
  </si>
  <si>
    <t>RFX1</t>
  </si>
  <si>
    <t>regulatory factor X, 1 (influences HLA class II expression)</t>
  </si>
  <si>
    <t>NM_003017.4</t>
  </si>
  <si>
    <t>SRSF3</t>
  </si>
  <si>
    <t>serine/arginine-rich splicing factor 3</t>
  </si>
  <si>
    <t>NM_003036.3</t>
  </si>
  <si>
    <t>SKI</t>
  </si>
  <si>
    <t>SKI proto-oncogene</t>
  </si>
  <si>
    <t>NM_003107.2</t>
  </si>
  <si>
    <t>SOX4</t>
  </si>
  <si>
    <t>SRY box 4</t>
  </si>
  <si>
    <t>NM_003122.4</t>
  </si>
  <si>
    <t>SPINK1</t>
  </si>
  <si>
    <t>serine peptidase inhibitor, Kazal type 1</t>
  </si>
  <si>
    <t>NM_003129.3</t>
  </si>
  <si>
    <t>SQLE</t>
  </si>
  <si>
    <t>squalene epoxidase</t>
  </si>
  <si>
    <t>NM_003146.2</t>
  </si>
  <si>
    <t>SSRP1</t>
  </si>
  <si>
    <t>structure specific recognition protein 1</t>
  </si>
  <si>
    <t>NM_003179.2</t>
  </si>
  <si>
    <t>SYP</t>
  </si>
  <si>
    <t>synaptophysin</t>
  </si>
  <si>
    <t>NM_003185.3</t>
  </si>
  <si>
    <t>TAF4</t>
  </si>
  <si>
    <t>TAF4 RNA polymerase II, TATA box binding protein (TBP)-associated factor, 135kDa</t>
  </si>
  <si>
    <t>NM_003205.3</t>
  </si>
  <si>
    <t>TCF12</t>
  </si>
  <si>
    <t>transcription factor 12</t>
  </si>
  <si>
    <t>NM_003222.3</t>
  </si>
  <si>
    <t>TFAP2C</t>
  </si>
  <si>
    <t>transcription factor AP-2 gamma (activating enhancer binding protein 2 gamma)</t>
  </si>
  <si>
    <t>NM_003325.3</t>
  </si>
  <si>
    <t>HIRA</t>
  </si>
  <si>
    <t>histone cell cycle regulator</t>
  </si>
  <si>
    <t>NM_003400.3</t>
  </si>
  <si>
    <t>XPO1</t>
  </si>
  <si>
    <t>exportin 1</t>
  </si>
  <si>
    <t>NM_003468.3</t>
  </si>
  <si>
    <t>FZD5</t>
  </si>
  <si>
    <t>frizzled class receptor 5</t>
  </si>
  <si>
    <t>NM_003596.3</t>
  </si>
  <si>
    <t>TPST1</t>
  </si>
  <si>
    <t>tyrosylprotein sulfotransferase 1</t>
  </si>
  <si>
    <t>NM_003706.2</t>
  </si>
  <si>
    <t>PLA2G4C</t>
  </si>
  <si>
    <t>phospholipase A2, group IVC (cytosolic, calcium-independent)</t>
  </si>
  <si>
    <t>NM_003737.3</t>
  </si>
  <si>
    <t>DCHS1</t>
  </si>
  <si>
    <t>dachsous cadherin-related 1</t>
  </si>
  <si>
    <t>NM_003806.2</t>
  </si>
  <si>
    <t>HRK</t>
  </si>
  <si>
    <t>harakiri, BCL2 interacting protein</t>
  </si>
  <si>
    <t>NM_003940.2</t>
  </si>
  <si>
    <t>USP13</t>
  </si>
  <si>
    <t>ubiquitin specific peptidase 13 (isopeptidase T-3)</t>
  </si>
  <si>
    <t>NM_004048.2</t>
  </si>
  <si>
    <t>B2M</t>
  </si>
  <si>
    <t>beta-2-microglobulin</t>
  </si>
  <si>
    <t>NM_004051.4</t>
  </si>
  <si>
    <t>BDH1</t>
  </si>
  <si>
    <t>3-hydroxybutyrate dehydrogenase, type 1</t>
  </si>
  <si>
    <t>NM_004096.4</t>
  </si>
  <si>
    <t>EIF4EBP2</t>
  </si>
  <si>
    <t>eukaryotic translation initiation factor 4E binding protein 2</t>
  </si>
  <si>
    <t>NM_004104.4</t>
  </si>
  <si>
    <t>FASN</t>
  </si>
  <si>
    <t>fatty acid synthase</t>
  </si>
  <si>
    <t>NM_004204.3</t>
  </si>
  <si>
    <t>PIGQ</t>
  </si>
  <si>
    <t>phosphatidylinositol glycan anchor biosynthesis class Q</t>
  </si>
  <si>
    <t>NM_004229.3</t>
  </si>
  <si>
    <t>MED14</t>
  </si>
  <si>
    <t>mediator complex subunit 14</t>
  </si>
  <si>
    <t>NM_004369.3</t>
  </si>
  <si>
    <t>COL6A3</t>
  </si>
  <si>
    <t>collagen, type VI, alpha 3</t>
  </si>
  <si>
    <t>NM_004459.6</t>
  </si>
  <si>
    <t>BPTF</t>
  </si>
  <si>
    <t>bromodomain PHD finger transcription factor</t>
  </si>
  <si>
    <t>NM_004557.3</t>
  </si>
  <si>
    <t>NOTCH4</t>
  </si>
  <si>
    <t>notch 4</t>
  </si>
  <si>
    <t>NM_004596.4</t>
  </si>
  <si>
    <t>SNRPA</t>
  </si>
  <si>
    <t>small nuclear ribonucleoprotein polypeptide A</t>
  </si>
  <si>
    <t>NM_004655.3</t>
  </si>
  <si>
    <t>AXIN2</t>
  </si>
  <si>
    <t>axin 2</t>
  </si>
  <si>
    <t>NM_004687.4</t>
  </si>
  <si>
    <t>MTMR4</t>
  </si>
  <si>
    <t>myotubularin related protein 4</t>
  </si>
  <si>
    <t>NM_004753.6</t>
  </si>
  <si>
    <t>DHRS3</t>
  </si>
  <si>
    <t>dehydrogenase/reductase (SDR family) member 3</t>
  </si>
  <si>
    <t>NM_004776.3</t>
  </si>
  <si>
    <t>B4GALT5</t>
  </si>
  <si>
    <t>UDP-Gal:betaGlcNAc beta 1,4- galactosyltransferase, polypeptide 5</t>
  </si>
  <si>
    <t>NM_004887.4</t>
  </si>
  <si>
    <t>CXCL14</t>
  </si>
  <si>
    <t>chemokine (C-X-C motif) ligand 14</t>
  </si>
  <si>
    <t>NM_004907.2</t>
  </si>
  <si>
    <t>IER2</t>
  </si>
  <si>
    <t>immediate early response 2</t>
  </si>
  <si>
    <t>NM_004925.4</t>
  </si>
  <si>
    <t>AQP3</t>
  </si>
  <si>
    <t>aquaporin 3 (Gill blood group)</t>
  </si>
  <si>
    <t>NM_004949.3</t>
  </si>
  <si>
    <t>DSC2</t>
  </si>
  <si>
    <t>desmocollin 2</t>
  </si>
  <si>
    <t>NM_004985.4</t>
  </si>
  <si>
    <t>KRAS</t>
  </si>
  <si>
    <t>NM_005063.4</t>
  </si>
  <si>
    <t>SCD</t>
  </si>
  <si>
    <t>stearoyl-CoA desaturase (delta-9-desaturase)</t>
  </si>
  <si>
    <t>NM_005066.2</t>
  </si>
  <si>
    <t>splicing factor proline/glutamine-rich</t>
  </si>
  <si>
    <t>NM_005069.4</t>
  </si>
  <si>
    <t>NM_005070.3</t>
  </si>
  <si>
    <t>SLC4A3</t>
  </si>
  <si>
    <t>solute carrier family 4 (anion exchanger), member 3</t>
  </si>
  <si>
    <t>NM_005120.2</t>
  </si>
  <si>
    <t>MED12</t>
  </si>
  <si>
    <t>mediator complex subunit 12</t>
  </si>
  <si>
    <t>NM_005144.4</t>
  </si>
  <si>
    <t>HR</t>
  </si>
  <si>
    <t>NM_005189.2</t>
  </si>
  <si>
    <t>CBX2</t>
  </si>
  <si>
    <t>NM_005252.3</t>
  </si>
  <si>
    <t>FOS</t>
  </si>
  <si>
    <t>FBJ murine osteosarcoma viral oncogene homolog</t>
  </si>
  <si>
    <t>NM_005308.2</t>
  </si>
  <si>
    <t>GRK5</t>
  </si>
  <si>
    <t>G protein-coupled receptor kinase 5</t>
  </si>
  <si>
    <t>NM_005312.2</t>
  </si>
  <si>
    <t>RAPGEF1</t>
  </si>
  <si>
    <t>Rap guanine nucleotide exchange factor 1</t>
  </si>
  <si>
    <t>NM_005330.3</t>
  </si>
  <si>
    <t>HBE1</t>
  </si>
  <si>
    <t>hemoglobin, epsilon 1</t>
  </si>
  <si>
    <t>NM_005334.2</t>
  </si>
  <si>
    <t>HCFC1</t>
  </si>
  <si>
    <t>host cell factor C1</t>
  </si>
  <si>
    <t>NM_005359.5</t>
  </si>
  <si>
    <t>SMAD4</t>
  </si>
  <si>
    <t>SMAD family member 4</t>
  </si>
  <si>
    <t>NM_005392.3</t>
  </si>
  <si>
    <t>PHF2</t>
  </si>
  <si>
    <t>PHD finger protein 2</t>
  </si>
  <si>
    <t>NM_005445.3</t>
  </si>
  <si>
    <t>SMC3</t>
  </si>
  <si>
    <t>structural maintenance of chromosomes 3</t>
  </si>
  <si>
    <t>NM_005481.2</t>
  </si>
  <si>
    <t>MED16</t>
  </si>
  <si>
    <t>mediator complex subunit 16</t>
  </si>
  <si>
    <t>NM_005517.3</t>
  </si>
  <si>
    <t>HMGN2</t>
  </si>
  <si>
    <t>high mobility group nucleosomal binding domain 2</t>
  </si>
  <si>
    <t>NM_005527.3</t>
  </si>
  <si>
    <t>HSPA1L</t>
  </si>
  <si>
    <t>heat shock 70kDa protein 1-like</t>
  </si>
  <si>
    <t>NM_005626.4</t>
  </si>
  <si>
    <t>SRSF4</t>
  </si>
  <si>
    <t>serine/arginine-rich splicing factor 4</t>
  </si>
  <si>
    <t>NM_005631.4</t>
  </si>
  <si>
    <t>SMO</t>
  </si>
  <si>
    <t>smoothened, frizzled class receptor</t>
  </si>
  <si>
    <t>NM_005633.3</t>
  </si>
  <si>
    <t>SOS1</t>
  </si>
  <si>
    <t>SOS Ras/Rac guanine nucleotide exchange factor 1</t>
  </si>
  <si>
    <t>NM_005654.5</t>
  </si>
  <si>
    <t>NR2F1</t>
  </si>
  <si>
    <t>nuclear receptor subfamily 2, group F, member 1</t>
  </si>
  <si>
    <t>NM_005730.3</t>
  </si>
  <si>
    <t>CTDSP2</t>
  </si>
  <si>
    <t>CTD small phosphatase 2</t>
  </si>
  <si>
    <t>NM_005746.2</t>
  </si>
  <si>
    <t>NAMPT</t>
  </si>
  <si>
    <t>NM_005751.4</t>
  </si>
  <si>
    <t>AKAP9</t>
  </si>
  <si>
    <t>A kinase (PRKA) anchor protein 9</t>
  </si>
  <si>
    <t>NM_005813.3</t>
  </si>
  <si>
    <t>PRKD3</t>
  </si>
  <si>
    <t>protein kinase D3</t>
  </si>
  <si>
    <t>NM_005921.1</t>
  </si>
  <si>
    <t>MAP3K1</t>
  </si>
  <si>
    <t>NM_005923.3</t>
  </si>
  <si>
    <t>MAP3K5</t>
  </si>
  <si>
    <t>mitogen-activated protein kinase kinase kinase 5</t>
  </si>
  <si>
    <t>NM_005937.3</t>
  </si>
  <si>
    <t>MLLT6</t>
  </si>
  <si>
    <t>myeloid/lymphoid or mixed-lineage leukemia; translocated to, 6</t>
  </si>
  <si>
    <t>NM_005944.5</t>
  </si>
  <si>
    <t>CD200</t>
  </si>
  <si>
    <t>NM_005994.3</t>
  </si>
  <si>
    <t>TBX2</t>
  </si>
  <si>
    <t>T-box 2</t>
  </si>
  <si>
    <t>NM_005995.4</t>
  </si>
  <si>
    <t>TBX10</t>
  </si>
  <si>
    <t>T-box 10</t>
  </si>
  <si>
    <t>NM_006015.4</t>
  </si>
  <si>
    <t>ARID1A</t>
  </si>
  <si>
    <t>NM_006044.2</t>
  </si>
  <si>
    <t>HDAC6</t>
  </si>
  <si>
    <t>histone deacetylase 6</t>
  </si>
  <si>
    <t>NM_006231.3</t>
  </si>
  <si>
    <t>POLE</t>
  </si>
  <si>
    <t>polymerase (DNA directed), epsilon, catalytic subunit</t>
  </si>
  <si>
    <t>NM_006262.3</t>
  </si>
  <si>
    <t>PRPH</t>
  </si>
  <si>
    <t>peripherin</t>
  </si>
  <si>
    <t>NM_006265.2</t>
  </si>
  <si>
    <t>RAD21</t>
  </si>
  <si>
    <t>RAD21 cohesin complex component</t>
  </si>
  <si>
    <t>NM_006398.3</t>
  </si>
  <si>
    <t>UBD</t>
  </si>
  <si>
    <t>ubiquitin D</t>
  </si>
  <si>
    <t>NM_006417.4</t>
  </si>
  <si>
    <t>IFI44</t>
  </si>
  <si>
    <t>interferon-induced protein 44</t>
  </si>
  <si>
    <t>NM_006445.3</t>
  </si>
  <si>
    <t>PRPF8</t>
  </si>
  <si>
    <t>pre-mRNA processing factor 8</t>
  </si>
  <si>
    <t>NM_006460.2</t>
  </si>
  <si>
    <t>HEXIM1</t>
  </si>
  <si>
    <t>hexamethylene bis-acetamide inducible 1</t>
  </si>
  <si>
    <t>NM_006465.2</t>
  </si>
  <si>
    <t>ARID3B</t>
  </si>
  <si>
    <t>AT rich interactive domain 3B (BRIGHT-like)</t>
  </si>
  <si>
    <t>NM_006467.2</t>
  </si>
  <si>
    <t>POLR3G</t>
  </si>
  <si>
    <t>polymerase (RNA) III (DNA directed) polypeptide G (32kD)</t>
  </si>
  <si>
    <t>NM_006472.4</t>
  </si>
  <si>
    <t>TXNIP</t>
  </si>
  <si>
    <t>thioredoxin interacting protein</t>
  </si>
  <si>
    <t>NM_006512.3</t>
  </si>
  <si>
    <t>SAA4</t>
  </si>
  <si>
    <t>serum amyloid A4, constitutive</t>
  </si>
  <si>
    <t>NM_006531.3</t>
  </si>
  <si>
    <t>IFT88</t>
  </si>
  <si>
    <t>intraflagellar transport 88</t>
  </si>
  <si>
    <t>NM_006651.3</t>
  </si>
  <si>
    <t>CPLX1</t>
  </si>
  <si>
    <t>complexin 1</t>
  </si>
  <si>
    <t>NM_006685.3</t>
  </si>
  <si>
    <t>SMR3B</t>
  </si>
  <si>
    <t>submaxillary gland androgen regulated protein 3B</t>
  </si>
  <si>
    <t>NM_006717.2</t>
  </si>
  <si>
    <t>SPIN1</t>
  </si>
  <si>
    <t>spindlin 1</t>
  </si>
  <si>
    <t>NM_006726.4</t>
  </si>
  <si>
    <t>LRBA</t>
  </si>
  <si>
    <t>LPS-responsive vesicle trafficking, beach and anchor containing</t>
  </si>
  <si>
    <t>NM_006896.3</t>
  </si>
  <si>
    <t>HOXA7</t>
  </si>
  <si>
    <t>homeobox A7</t>
  </si>
  <si>
    <t>NM_006901.3</t>
  </si>
  <si>
    <t>MYO9A</t>
  </si>
  <si>
    <t>myosin IXA</t>
  </si>
  <si>
    <t>NM_006981.3</t>
  </si>
  <si>
    <t>NR4A3</t>
  </si>
  <si>
    <t>nuclear receptor subfamily 4, group A, member 3</t>
  </si>
  <si>
    <t>NM_006989.5</t>
  </si>
  <si>
    <t>RASA4</t>
  </si>
  <si>
    <t>RAS p21 protein activator 4</t>
  </si>
  <si>
    <t>NM_007018.4</t>
  </si>
  <si>
    <t>centriolin</t>
  </si>
  <si>
    <t>NM_007040.4</t>
  </si>
  <si>
    <t>HNRNPUL1</t>
  </si>
  <si>
    <t>heterogeneous nuclear ribonucleoprotein U-like 1</t>
  </si>
  <si>
    <t>NM_007054.6</t>
  </si>
  <si>
    <t>kinesin family member 3A</t>
  </si>
  <si>
    <t>NM_007124.2</t>
  </si>
  <si>
    <t>UTRN</t>
  </si>
  <si>
    <t>utrophin</t>
  </si>
  <si>
    <t>NM_007172.3</t>
  </si>
  <si>
    <t>NUP50</t>
  </si>
  <si>
    <t>NM_007368.2</t>
  </si>
  <si>
    <t>RASA3</t>
  </si>
  <si>
    <t>RAS p21 protein activator 3</t>
  </si>
  <si>
    <t>NM_012096.2</t>
  </si>
  <si>
    <t>APPL1</t>
  </si>
  <si>
    <t>adaptor protein, phosphotyrosine interaction, PH domain and leucine zipper containing 1</t>
  </si>
  <si>
    <t>NM_012120.2</t>
  </si>
  <si>
    <t>CD2AP</t>
  </si>
  <si>
    <t>CD2-associated protein</t>
  </si>
  <si>
    <t>NM_012207.2</t>
  </si>
  <si>
    <t>HNRNPH3</t>
  </si>
  <si>
    <t>NM_012218.3</t>
  </si>
  <si>
    <t>ILF3</t>
  </si>
  <si>
    <t>interleukin enhancer binding factor 3</t>
  </si>
  <si>
    <t>NM_012316.4</t>
  </si>
  <si>
    <t>KPNA6</t>
  </si>
  <si>
    <t>karyopherin alpha 6 (importin alpha 7)</t>
  </si>
  <si>
    <t>NM_012327.5</t>
  </si>
  <si>
    <t>PIGN</t>
  </si>
  <si>
    <t>NM_012393.2</t>
  </si>
  <si>
    <t>PFAS</t>
  </si>
  <si>
    <t>phosphoribosylformylglycinamidine synthase</t>
  </si>
  <si>
    <t>NM_012455.2</t>
  </si>
  <si>
    <t>PSD4</t>
  </si>
  <si>
    <t>pleckstrin and Sec7 domain containing 4</t>
  </si>
  <si>
    <t>NM_013239.4</t>
  </si>
  <si>
    <t>PPP2R3B</t>
  </si>
  <si>
    <t>protein phosphatase 2, regulatory subunit B'', beta</t>
  </si>
  <si>
    <t>NM_013250.2</t>
  </si>
  <si>
    <t>ZNF215</t>
  </si>
  <si>
    <t>NM_013262.3</t>
  </si>
  <si>
    <t>MYLIP</t>
  </si>
  <si>
    <t>myosin regulatory light chain interacting protein</t>
  </si>
  <si>
    <t>NM_013286.4</t>
  </si>
  <si>
    <t>RBM15B</t>
  </si>
  <si>
    <t>RNA binding motif protein 15B</t>
  </si>
  <si>
    <t>NM_013355.3</t>
  </si>
  <si>
    <t>PKN3</t>
  </si>
  <si>
    <t>protein kinase N3</t>
  </si>
  <si>
    <t>NM_013358.2</t>
  </si>
  <si>
    <t>PADI1</t>
  </si>
  <si>
    <t>peptidyl arginine deiminase, type I</t>
  </si>
  <si>
    <t>NM_013368.3</t>
  </si>
  <si>
    <t>SERTAD3</t>
  </si>
  <si>
    <t>SERTA domain containing 3</t>
  </si>
  <si>
    <t>NM_013975.3</t>
  </si>
  <si>
    <t>ligase III, DNA, ATP-dependent</t>
  </si>
  <si>
    <t>NM_014069.2</t>
  </si>
  <si>
    <t>PSORS1C2</t>
  </si>
  <si>
    <t>psoriasis susceptibility 1 candidate 2</t>
  </si>
  <si>
    <t>NM_014181.2</t>
  </si>
  <si>
    <t>LGALSL</t>
  </si>
  <si>
    <t>lectin, galactoside-binding-like</t>
  </si>
  <si>
    <t>NM_014247.2</t>
  </si>
  <si>
    <t>RAPGEF2</t>
  </si>
  <si>
    <t>Rap guanine nucleotide exchange factor 2</t>
  </si>
  <si>
    <t>NM_014373.2</t>
  </si>
  <si>
    <t>GPR160</t>
  </si>
  <si>
    <t>G protein-coupled receptor 160</t>
  </si>
  <si>
    <t>NM_014460.3</t>
  </si>
  <si>
    <t>CSDC2</t>
  </si>
  <si>
    <t>cold shock domain containing C2, RNA binding</t>
  </si>
  <si>
    <t>NM_014566.1</t>
  </si>
  <si>
    <t>OR1D5</t>
  </si>
  <si>
    <t>olfactory receptor, family 1, subfamily D, member 5</t>
  </si>
  <si>
    <t>NM_014616.2</t>
  </si>
  <si>
    <t>ATP11B</t>
  </si>
  <si>
    <t>ATPase, class VI, type 11B</t>
  </si>
  <si>
    <t>NM_014705.3</t>
  </si>
  <si>
    <t>DOCK4</t>
  </si>
  <si>
    <t>dedicator of cytokinesis 4</t>
  </si>
  <si>
    <t>NM_014712.1</t>
  </si>
  <si>
    <t>SETD1A</t>
  </si>
  <si>
    <t>SET domain containing 1A</t>
  </si>
  <si>
    <t>NM_014757.4</t>
  </si>
  <si>
    <t>MAML1</t>
  </si>
  <si>
    <t>mastermind-like transcriptional coactivator 1</t>
  </si>
  <si>
    <t>NM_014856.2</t>
  </si>
  <si>
    <t>DENND4B</t>
  </si>
  <si>
    <t>NM_014864.3</t>
  </si>
  <si>
    <t>FAM20B</t>
  </si>
  <si>
    <t>family with sequence similarity 20, member B</t>
  </si>
  <si>
    <t>NM_014872.2</t>
  </si>
  <si>
    <t>ZBTB5</t>
  </si>
  <si>
    <t>zinc finger and BTB domain containing 5</t>
  </si>
  <si>
    <t>NM_014912.4</t>
  </si>
  <si>
    <t>CPEB3</t>
  </si>
  <si>
    <t>cytoplasmic polyadenylation element binding protein 3</t>
  </si>
  <si>
    <t>NM_014920.3</t>
  </si>
  <si>
    <t>ICK</t>
  </si>
  <si>
    <t>NM_014946.3</t>
  </si>
  <si>
    <t>SPAST</t>
  </si>
  <si>
    <t>NM_014967.4</t>
  </si>
  <si>
    <t>FAN1</t>
  </si>
  <si>
    <t>FANCD2/FANCI-associated nuclease 1</t>
  </si>
  <si>
    <t>NM_014980.2</t>
  </si>
  <si>
    <t>STXBP5L</t>
  </si>
  <si>
    <t>syntaxin binding protein 5-like</t>
  </si>
  <si>
    <t>NM_015032.3</t>
  </si>
  <si>
    <t>PDS5B</t>
  </si>
  <si>
    <t>PDS5 cohesin associated factor B</t>
  </si>
  <si>
    <t>NM_015035.3</t>
  </si>
  <si>
    <t>ZHX3</t>
  </si>
  <si>
    <t>zinc fingers and homeoboxes 3</t>
  </si>
  <si>
    <t>NM_015048.1</t>
  </si>
  <si>
    <t>SETD1B</t>
  </si>
  <si>
    <t>NM_015063.2</t>
  </si>
  <si>
    <t>SLC8A2</t>
  </si>
  <si>
    <t>solute carrier family 8 (sodium/calcium exchanger), member 2</t>
  </si>
  <si>
    <t>NM_015074.3</t>
  </si>
  <si>
    <t>KIF1B</t>
  </si>
  <si>
    <t>kinesin family member 1B</t>
  </si>
  <si>
    <t>NM_015168.1</t>
  </si>
  <si>
    <t>ZC3H4</t>
  </si>
  <si>
    <t>zinc finger CCCH-type containing 4</t>
  </si>
  <si>
    <t>NM_015172.3</t>
  </si>
  <si>
    <t>PRRC2C</t>
  </si>
  <si>
    <t>proline-rich coiled-coil 2C</t>
  </si>
  <si>
    <t>NM_015205.2</t>
  </si>
  <si>
    <t>ATP11A</t>
  </si>
  <si>
    <t>ATPase, class VI, type 11A</t>
  </si>
  <si>
    <t>NM_015210.3</t>
  </si>
  <si>
    <t>MTCL1</t>
  </si>
  <si>
    <t>microtubule crosslinking factor 1</t>
  </si>
  <si>
    <t>NM_015278.3</t>
  </si>
  <si>
    <t>SASH1</t>
  </si>
  <si>
    <t>SAM and SH3 domain containing 1</t>
  </si>
  <si>
    <t>NM_015285.2</t>
  </si>
  <si>
    <t>WDR7</t>
  </si>
  <si>
    <t>NM_015306.2</t>
  </si>
  <si>
    <t>USP24</t>
  </si>
  <si>
    <t>ubiquitin specific peptidase 24</t>
  </si>
  <si>
    <t>NM_015319.2</t>
  </si>
  <si>
    <t>TNS2</t>
  </si>
  <si>
    <t>NM_015325.2</t>
  </si>
  <si>
    <t>ICE1</t>
  </si>
  <si>
    <t>NM_015336.2</t>
  </si>
  <si>
    <t>ZDHHC17</t>
  </si>
  <si>
    <t>zinc finger, DHHC-type containing 17</t>
  </si>
  <si>
    <t>NM_015455.3</t>
  </si>
  <si>
    <t>CCR4-NOT transcription complex subunit 6</t>
  </si>
  <si>
    <t>NM_015463.2</t>
  </si>
  <si>
    <t>CNRIP1</t>
  </si>
  <si>
    <t>cannabinoid receptor interacting protein 1</t>
  </si>
  <si>
    <t>NM_015641.3</t>
  </si>
  <si>
    <t>TES</t>
  </si>
  <si>
    <t>testin LIM domain protein</t>
  </si>
  <si>
    <t>NM_015695.2</t>
  </si>
  <si>
    <t>BRPF3</t>
  </si>
  <si>
    <t>bromodomain and PHD finger containing 3</t>
  </si>
  <si>
    <t>NM_015704.2</t>
  </si>
  <si>
    <t>DESI1</t>
  </si>
  <si>
    <t>desumoylating isopeptidase 1</t>
  </si>
  <si>
    <t>NM_016089.2</t>
  </si>
  <si>
    <t>ZNF589</t>
  </si>
  <si>
    <t>zinc finger protein 589</t>
  </si>
  <si>
    <t>NM_016235.1</t>
  </si>
  <si>
    <t>GPRC5B</t>
  </si>
  <si>
    <t>G protein-coupled receptor, class C, group 5, member B</t>
  </si>
  <si>
    <t>NM_016331.1</t>
  </si>
  <si>
    <t>ZNF639</t>
  </si>
  <si>
    <t>zinc finger protein 639</t>
  </si>
  <si>
    <t>NM_016337.2</t>
  </si>
  <si>
    <t>EVL</t>
  </si>
  <si>
    <t>Enah/Vasp-like</t>
  </si>
  <si>
    <t>NM_016343.3</t>
  </si>
  <si>
    <t>CENPF</t>
  </si>
  <si>
    <t>centromere protein F</t>
  </si>
  <si>
    <t>NM_016436.4</t>
  </si>
  <si>
    <t>PHF20</t>
  </si>
  <si>
    <t>PHD finger protein 20</t>
  </si>
  <si>
    <t>NM_016506.5</t>
  </si>
  <si>
    <t>KBTBD4</t>
  </si>
  <si>
    <t>kelch repeat and BTB (POZ) domain containing 4</t>
  </si>
  <si>
    <t>NM_016531.5</t>
  </si>
  <si>
    <t>KLF3</t>
  </si>
  <si>
    <t>Kruppel-like factor 3 (basic)</t>
  </si>
  <si>
    <t>NM_016604.3</t>
  </si>
  <si>
    <t>KDM3B</t>
  </si>
  <si>
    <t>lysine (K)-specific demethylase 3B</t>
  </si>
  <si>
    <t>NM_016653.2</t>
  </si>
  <si>
    <t>NM_016848.5</t>
  </si>
  <si>
    <t>SHC3</t>
  </si>
  <si>
    <t>SHC (Src homology 2 domain containing) transforming protein 3</t>
  </si>
  <si>
    <t>NM_017423.2</t>
  </si>
  <si>
    <t>GALNT7</t>
  </si>
  <si>
    <t>polypeptide N-acetylgalactosaminyltransferase 7</t>
  </si>
  <si>
    <t>NM_017512.5</t>
  </si>
  <si>
    <t>enolase superfamily member 1</t>
  </si>
  <si>
    <t>NM_017519.2</t>
  </si>
  <si>
    <t>ARID1B</t>
  </si>
  <si>
    <t>NM_017553.2</t>
  </si>
  <si>
    <t>INO80</t>
  </si>
  <si>
    <t>INO80 complex subunit</t>
  </si>
  <si>
    <t>NM_017762.2</t>
  </si>
  <si>
    <t>MTMR10</t>
  </si>
  <si>
    <t>myotubularin related protein 10</t>
  </si>
  <si>
    <t>NM_017797.3</t>
  </si>
  <si>
    <t>BTBD2</t>
  </si>
  <si>
    <t>NM_017831.3</t>
  </si>
  <si>
    <t>RNF125</t>
  </si>
  <si>
    <t>ring finger protein 125, E3 ubiquitin protein ligase</t>
  </si>
  <si>
    <t>NM_017890.4</t>
  </si>
  <si>
    <t>VPS13B</t>
  </si>
  <si>
    <t>NM_017931.2</t>
  </si>
  <si>
    <t>TTC38</t>
  </si>
  <si>
    <t>tetratricopeptide repeat domain 38</t>
  </si>
  <si>
    <t>NM_018043.5</t>
  </si>
  <si>
    <t>ANO1</t>
  </si>
  <si>
    <t>anoctamin 1, calcium activated chloride channel</t>
  </si>
  <si>
    <t>NM_018051.4</t>
  </si>
  <si>
    <t>WDR60</t>
  </si>
  <si>
    <t>WD repeat domain 60</t>
  </si>
  <si>
    <t>NM_018143.1</t>
  </si>
  <si>
    <t>KLHL11</t>
  </si>
  <si>
    <t>kelch-like family member 11</t>
  </si>
  <si>
    <t>NM_018169.3</t>
  </si>
  <si>
    <t>KIAA1551</t>
  </si>
  <si>
    <t>NM_018216.1</t>
  </si>
  <si>
    <t>PANK4</t>
  </si>
  <si>
    <t>pantothenate kinase 4</t>
  </si>
  <si>
    <t>NM_018346.1</t>
  </si>
  <si>
    <t>RSAD1</t>
  </si>
  <si>
    <t>radical S-adenosyl methionine domain containing 1</t>
  </si>
  <si>
    <t>NM_018351.3</t>
  </si>
  <si>
    <t>FGD6</t>
  </si>
  <si>
    <t>FYVE, RhoGEF and PH domain containing 6</t>
  </si>
  <si>
    <t>NM_018390.3</t>
  </si>
  <si>
    <t>PLCXD1</t>
  </si>
  <si>
    <t>phosphatidylinositol-specific phospholipase C, X domain containing 1</t>
  </si>
  <si>
    <t>NM_018476.3</t>
  </si>
  <si>
    <t>BEX1</t>
  </si>
  <si>
    <t>brain expressed X-linked 1</t>
  </si>
  <si>
    <t>NM_018490.2</t>
  </si>
  <si>
    <t>LGR4</t>
  </si>
  <si>
    <t>leucine-rich repeat containing G protein-coupled receptor 4</t>
  </si>
  <si>
    <t>NM_018653.3</t>
  </si>
  <si>
    <t>GPRC5C</t>
  </si>
  <si>
    <t>NM_018706.6</t>
  </si>
  <si>
    <t>DHTKD1</t>
  </si>
  <si>
    <t>dehydrogenase E1 and transketolase domain containing 1</t>
  </si>
  <si>
    <t>NM_018841.5</t>
  </si>
  <si>
    <t>GNG12</t>
  </si>
  <si>
    <t>guanine nucleotide binding protein (G protein), gamma 12</t>
  </si>
  <si>
    <t>NM_018891.2</t>
  </si>
  <si>
    <t>LAMC2</t>
  </si>
  <si>
    <t>NM_018920.3</t>
  </si>
  <si>
    <t>PCDHGA7</t>
  </si>
  <si>
    <t>protocadherin gamma subfamily A, 7</t>
  </si>
  <si>
    <t>NM_018934.3</t>
  </si>
  <si>
    <t>PCDHB14</t>
  </si>
  <si>
    <t>protocadherin beta 14</t>
  </si>
  <si>
    <t>NM_018959.3</t>
  </si>
  <si>
    <t>DAZAP1</t>
  </si>
  <si>
    <t>NM_018965.3</t>
  </si>
  <si>
    <t>TREM2</t>
  </si>
  <si>
    <t>triggering receptor expressed on myeloid cells 2</t>
  </si>
  <si>
    <t>NM_018984.3</t>
  </si>
  <si>
    <t>SSH1</t>
  </si>
  <si>
    <t>slingshot protein phosphatase 1</t>
  </si>
  <si>
    <t>NM_019589.2</t>
  </si>
  <si>
    <t>YLPM1</t>
  </si>
  <si>
    <t>YLP motif containing 1</t>
  </si>
  <si>
    <t>NM_019892.4</t>
  </si>
  <si>
    <t>INPP5E</t>
  </si>
  <si>
    <t>inositol polyphosphate-5-phosphatase E</t>
  </si>
  <si>
    <t>NM_020070.3</t>
  </si>
  <si>
    <t>IGLL1</t>
  </si>
  <si>
    <t>immunoglobulin lambda-like polypeptide 1</t>
  </si>
  <si>
    <t>NM_020133.2</t>
  </si>
  <si>
    <t>AGPAT4</t>
  </si>
  <si>
    <t>1-acylglycerol-3-phosphate O-acyltransferase 4</t>
  </si>
  <si>
    <t>NM_020242.2</t>
  </si>
  <si>
    <t>KIF15</t>
  </si>
  <si>
    <t>kinesin family member 15</t>
  </si>
  <si>
    <t>NM_020338.3</t>
  </si>
  <si>
    <t>ZMIZ1</t>
  </si>
  <si>
    <t>zinc finger, MIZ-type containing 1</t>
  </si>
  <si>
    <t>NM_020673.2</t>
  </si>
  <si>
    <t>RAB22A</t>
  </si>
  <si>
    <t>RAB22A, member RAS oncogene family</t>
  </si>
  <si>
    <t>NM_020699.2</t>
  </si>
  <si>
    <t>GATAD2B</t>
  </si>
  <si>
    <t>GATA zinc finger domain containing 2B</t>
  </si>
  <si>
    <t>NM_020715.2</t>
  </si>
  <si>
    <t>PLEKHH1</t>
  </si>
  <si>
    <t>NM_020724.1</t>
  </si>
  <si>
    <t>RNF150</t>
  </si>
  <si>
    <t>NM_020770.2</t>
  </si>
  <si>
    <t>CGN</t>
  </si>
  <si>
    <t>cingulin</t>
  </si>
  <si>
    <t>NM_020795.3</t>
  </si>
  <si>
    <t>NLGN2</t>
  </si>
  <si>
    <t>neuroligin 2</t>
  </si>
  <si>
    <t>NM_020810.3</t>
  </si>
  <si>
    <t>TRMT5</t>
  </si>
  <si>
    <t>NM_020832.1</t>
  </si>
  <si>
    <t>ZNF687</t>
  </si>
  <si>
    <t>zinc finger protein 687</t>
  </si>
  <si>
    <t>NM_020848.2</t>
  </si>
  <si>
    <t>KIAA1462</t>
  </si>
  <si>
    <t>NM_020882.2</t>
  </si>
  <si>
    <t>COL20A1</t>
  </si>
  <si>
    <t>collagen, type XX, alpha 1</t>
  </si>
  <si>
    <t>NM_020946.1</t>
  </si>
  <si>
    <t>DENND1A</t>
  </si>
  <si>
    <t>NM_020978.4</t>
  </si>
  <si>
    <t>AMY2B</t>
  </si>
  <si>
    <t>amylase, alpha 2B (pancreatic)</t>
  </si>
  <si>
    <t>NM_021120.3</t>
  </si>
  <si>
    <t>DLG3</t>
  </si>
  <si>
    <t>discs, large homolog 3 (Drosophila)</t>
  </si>
  <si>
    <t>NM_021127.2</t>
  </si>
  <si>
    <t>PMAIP1</t>
  </si>
  <si>
    <t>phorbol-12-myristate-13-acetate-induced protein 1</t>
  </si>
  <si>
    <t>NM_021623.1</t>
  </si>
  <si>
    <t>PLEKHA2</t>
  </si>
  <si>
    <t>pleckstrin homology domain containing, family A (phosphoinositide binding specific) member 2</t>
  </si>
  <si>
    <t>NM_021916.2</t>
  </si>
  <si>
    <t>ZNF70</t>
  </si>
  <si>
    <t>zinc finger protein 70</t>
  </si>
  <si>
    <t>NM_021955.3</t>
  </si>
  <si>
    <t>GNGT1</t>
  </si>
  <si>
    <t>guanine nucleotide binding protein (G protein), gamma transducing activity polypeptide 1</t>
  </si>
  <si>
    <t>NM_021978.3</t>
  </si>
  <si>
    <t>ST14</t>
  </si>
  <si>
    <t>suppression of tumorigenicity 14 (colon carcinoma)</t>
  </si>
  <si>
    <t>NM_022092.2</t>
  </si>
  <si>
    <t>CHTF18</t>
  </si>
  <si>
    <t>chromosome transmission fidelity factor 18</t>
  </si>
  <si>
    <t>NM_022445.3</t>
  </si>
  <si>
    <t>TPK1</t>
  </si>
  <si>
    <t>thiamin pyrophosphokinase 1</t>
  </si>
  <si>
    <t>NM_022731.4</t>
  </si>
  <si>
    <t>NUCKS1</t>
  </si>
  <si>
    <t>nuclear casein kinase and cyclin-dependent kinase substrate 1</t>
  </si>
  <si>
    <t>NM_022835.2</t>
  </si>
  <si>
    <t>PLEKHG2</t>
  </si>
  <si>
    <t>pleckstrin homology domain containing, family G (with RhoGef domain) member 2</t>
  </si>
  <si>
    <t>NM_022892.1</t>
  </si>
  <si>
    <t>NM_023039.4</t>
  </si>
  <si>
    <t>ANKRA2</t>
  </si>
  <si>
    <t>ankyrin repeat, family A (RFXANK-like), 2</t>
  </si>
  <si>
    <t>NM_024086.3</t>
  </si>
  <si>
    <t>METTL16</t>
  </si>
  <si>
    <t>methyltransferase like 16</t>
  </si>
  <si>
    <t>NM_024330.1</t>
  </si>
  <si>
    <t>SLC27A3</t>
  </si>
  <si>
    <t>solute carrier family 27 (fatty acid transporter), member 3</t>
  </si>
  <si>
    <t>NM_024408.3</t>
  </si>
  <si>
    <t>NOTCH2</t>
  </si>
  <si>
    <t>notch 2</t>
  </si>
  <si>
    <t>NM_024561.4</t>
  </si>
  <si>
    <t>NAA16</t>
  </si>
  <si>
    <t>NM_024574.3</t>
  </si>
  <si>
    <t>NDNF</t>
  </si>
  <si>
    <t>neuron-derived neurotrophic factor</t>
  </si>
  <si>
    <t>NM_024592.4</t>
  </si>
  <si>
    <t>SRD5A3</t>
  </si>
  <si>
    <t>steroid 5 alpha-reductase 3</t>
  </si>
  <si>
    <t>NM_024602.5</t>
  </si>
  <si>
    <t>HECTD3</t>
  </si>
  <si>
    <t>HECT domain containing E3 ubiquitin protein ligase 3</t>
  </si>
  <si>
    <t>NM_024648.2</t>
  </si>
  <si>
    <t>OGFOD3</t>
  </si>
  <si>
    <t>NM_024665.4</t>
  </si>
  <si>
    <t>TBL1XR1</t>
  </si>
  <si>
    <t>transducin (beta)-like 1 X-linked receptor 1</t>
  </si>
  <si>
    <t>NM_024672.4</t>
  </si>
  <si>
    <t>THAP9</t>
  </si>
  <si>
    <t>THAP domain containing 9</t>
  </si>
  <si>
    <t>NM_024721.4</t>
  </si>
  <si>
    <t>ZFHX4</t>
  </si>
  <si>
    <t>zinc finger homeobox 4</t>
  </si>
  <si>
    <t>NM_024761.4</t>
  </si>
  <si>
    <t>MOB3B</t>
  </si>
  <si>
    <t>MOB kinase activator 3B</t>
  </si>
  <si>
    <t>NM_024947.3</t>
  </si>
  <si>
    <t>PHC3</t>
  </si>
  <si>
    <t>polyhomeotic homolog 3 (Drosophila)</t>
  </si>
  <si>
    <t>NM_024980.4</t>
  </si>
  <si>
    <t>GPR157</t>
  </si>
  <si>
    <t>G protein-coupled receptor 157</t>
  </si>
  <si>
    <t>NM_025004.2</t>
  </si>
  <si>
    <t>CCDC15</t>
  </si>
  <si>
    <t>coiled-coil domain containing 15</t>
  </si>
  <si>
    <t>NM_025009.4</t>
  </si>
  <si>
    <t>CEP135</t>
  </si>
  <si>
    <t>centrosomal protein 135kDa</t>
  </si>
  <si>
    <t>NM_025092.4</t>
  </si>
  <si>
    <t>ATHL1</t>
  </si>
  <si>
    <t>ATH1, acid trehalase-like 1 (yeast)</t>
  </si>
  <si>
    <t>NM_025134.4</t>
  </si>
  <si>
    <t>CHD9</t>
  </si>
  <si>
    <t>chromodomain helicase DNA binding protein 9</t>
  </si>
  <si>
    <t>NM_025161.5</t>
  </si>
  <si>
    <t>FAAP100</t>
  </si>
  <si>
    <t>Fanconi anemia core complex associated protein 100</t>
  </si>
  <si>
    <t>NM_025185.3</t>
  </si>
  <si>
    <t>TANC2</t>
  </si>
  <si>
    <t>tetratricopeptide repeat, ankyrin repeat and coiled-coil containing 2</t>
  </si>
  <si>
    <t>NM_025244.2</t>
  </si>
  <si>
    <t>TSGA10</t>
  </si>
  <si>
    <t>NM_030665.3</t>
  </si>
  <si>
    <t>RAI1</t>
  </si>
  <si>
    <t>retinoic acid induced 1</t>
  </si>
  <si>
    <t>NM_030763.2</t>
  </si>
  <si>
    <t>HMGN5</t>
  </si>
  <si>
    <t>high mobility group nucleosome binding domain 5</t>
  </si>
  <si>
    <t>NM_030797.3</t>
  </si>
  <si>
    <t>FAM49A</t>
  </si>
  <si>
    <t>family with sequence similarity 49, member A</t>
  </si>
  <si>
    <t>NM_030802.3</t>
  </si>
  <si>
    <t>FAM117A</t>
  </si>
  <si>
    <t>family with sequence similarity 117, member A</t>
  </si>
  <si>
    <t>NM_030962.3</t>
  </si>
  <si>
    <t>SBF2</t>
  </si>
  <si>
    <t>SET binding factor 2</t>
  </si>
  <si>
    <t>NM_031215.2</t>
  </si>
  <si>
    <t>CABLES2</t>
  </si>
  <si>
    <t>NM_031297.4</t>
  </si>
  <si>
    <t>RNF208</t>
  </si>
  <si>
    <t>ring finger protein 208</t>
  </si>
  <si>
    <t>NM_031935.2</t>
  </si>
  <si>
    <t>HMCN1</t>
  </si>
  <si>
    <t>hemicentin 1</t>
  </si>
  <si>
    <t>NM_031959.2</t>
  </si>
  <si>
    <t>KRTAP3-2</t>
  </si>
  <si>
    <t>keratin associated protein 3-2</t>
  </si>
  <si>
    <t>NM_032047.4</t>
  </si>
  <si>
    <t>B3GNT5</t>
  </si>
  <si>
    <t>UDP-GlcNAc:betaGal beta-1,3-N-acetylglucosaminyltransferase 5</t>
  </si>
  <si>
    <t>NM_032054.1</t>
  </si>
  <si>
    <t>PCDHGA5</t>
  </si>
  <si>
    <t>NM_032101.2</t>
  </si>
  <si>
    <t>PCDHGB7</t>
  </si>
  <si>
    <t>NM_032102.3</t>
  </si>
  <si>
    <t>SRSF8</t>
  </si>
  <si>
    <t>serine/arginine-rich splicing factor 8</t>
  </si>
  <si>
    <t>NM_032151.4</t>
  </si>
  <si>
    <t>PCBD2</t>
  </si>
  <si>
    <t>pterin-4 alpha-carbinolamine dehydratase/dimerization cofactor of hepatocyte nuclear factor 1 alpha (TCF1) 2</t>
  </si>
  <si>
    <t>NM_032208.2</t>
  </si>
  <si>
    <t>ANTXR1</t>
  </si>
  <si>
    <t>anthrax toxin receptor 1</t>
  </si>
  <si>
    <t>NM_032242.3</t>
  </si>
  <si>
    <t>PLXNA1</t>
  </si>
  <si>
    <t>plexin A1</t>
  </si>
  <si>
    <t>NM_032246.4</t>
  </si>
  <si>
    <t>MEX3B</t>
  </si>
  <si>
    <t>NM_032402.1</t>
  </si>
  <si>
    <t>PCDHGC3</t>
  </si>
  <si>
    <t>NM_032413.3</t>
  </si>
  <si>
    <t>C15orf48</t>
  </si>
  <si>
    <t>chromosome 15 open reading frame 48</t>
  </si>
  <si>
    <t>NM_032427.2</t>
  </si>
  <si>
    <t>MAML2</t>
  </si>
  <si>
    <t>mastermind-like transcriptional coactivator 2</t>
  </si>
  <si>
    <t>NM_032482.2</t>
  </si>
  <si>
    <t>DOT1L</t>
  </si>
  <si>
    <t>DOT1-like histone H3K79 methyltransferase</t>
  </si>
  <si>
    <t>NM_032646.5</t>
  </si>
  <si>
    <t>TTYH2</t>
  </si>
  <si>
    <t>tweety family member 2</t>
  </si>
  <si>
    <t>NM_032664.3</t>
  </si>
  <si>
    <t>FUT10</t>
  </si>
  <si>
    <t>fucosyltransferase 10 (alpha (1,3) fucosyltransferase)</t>
  </si>
  <si>
    <t>NM_032737.3</t>
  </si>
  <si>
    <t>LMNB2</t>
  </si>
  <si>
    <t>lamin B2</t>
  </si>
  <si>
    <t>NM_032784.4</t>
  </si>
  <si>
    <t>RSPO3</t>
  </si>
  <si>
    <t>R-spondin 3</t>
  </si>
  <si>
    <t>NM_032792.2</t>
  </si>
  <si>
    <t>ZBTB45</t>
  </si>
  <si>
    <t>zinc finger and BTB domain containing 45</t>
  </si>
  <si>
    <t>NM_032826.4</t>
  </si>
  <si>
    <t>SLC35B4</t>
  </si>
  <si>
    <t>solute carrier family 35 (UDP-xylose/UDP-N-acetylglucosamine transporter), member B4</t>
  </si>
  <si>
    <t>NM_032853.3</t>
  </si>
  <si>
    <t>MUM1</t>
  </si>
  <si>
    <t>melanoma associated antigen (mutated) 1</t>
  </si>
  <si>
    <t>NM_033089.6</t>
  </si>
  <si>
    <t>ZCCHC3</t>
  </si>
  <si>
    <t>zinc finger, CCHC domain containing 3</t>
  </si>
  <si>
    <t>NM_033113.2</t>
  </si>
  <si>
    <t>ZNF628</t>
  </si>
  <si>
    <t>NM_033181.3</t>
  </si>
  <si>
    <t>CNR1</t>
  </si>
  <si>
    <t>NM_033211.2</t>
  </si>
  <si>
    <t>C5orf30</t>
  </si>
  <si>
    <t>chromosome 5 open reading frame 30</t>
  </si>
  <si>
    <t>NM_033226.2</t>
  </si>
  <si>
    <t>ABCC12</t>
  </si>
  <si>
    <t>ATP binding cassette subfamily C member 12</t>
  </si>
  <si>
    <t>NM_033261.2</t>
  </si>
  <si>
    <t>IDI2</t>
  </si>
  <si>
    <t>isopentenyl-diphosphate delta isomerase 2</t>
  </si>
  <si>
    <t>NM_033446.2</t>
  </si>
  <si>
    <t>MVB12B</t>
  </si>
  <si>
    <t>NM_033510.1</t>
  </si>
  <si>
    <t>DISP2</t>
  </si>
  <si>
    <t>dispatched homolog 2 (Drosophila)</t>
  </si>
  <si>
    <t>NM_033661.4</t>
  </si>
  <si>
    <t>WDR4</t>
  </si>
  <si>
    <t>NM_033670.2</t>
  </si>
  <si>
    <t>CCNB3</t>
  </si>
  <si>
    <t>NM_052890.3</t>
  </si>
  <si>
    <t>PGLYRP2</t>
  </si>
  <si>
    <t>peptidoglycan recognition protein 2</t>
  </si>
  <si>
    <t>NM_053055.4</t>
  </si>
  <si>
    <t>THEM4</t>
  </si>
  <si>
    <t>thioesterase superfamily member 4</t>
  </si>
  <si>
    <t>NM_080430.2</t>
  </si>
  <si>
    <t>NM_080657.4</t>
  </si>
  <si>
    <t>RSAD2</t>
  </si>
  <si>
    <t>radical S-adenosyl methionine domain containing 2</t>
  </si>
  <si>
    <t>NM_130807.2</t>
  </si>
  <si>
    <t>MOB3A</t>
  </si>
  <si>
    <t>MOB kinase activator 3A</t>
  </si>
  <si>
    <t>NM_133335.3</t>
  </si>
  <si>
    <t>WHSC1</t>
  </si>
  <si>
    <t>NM_133467.2</t>
  </si>
  <si>
    <t>CITED4</t>
  </si>
  <si>
    <t>Cbp/p300-interacting transactivator, with Glu/Asp rich carboxy-terminal domain, 4</t>
  </si>
  <si>
    <t>NM_133637.2</t>
  </si>
  <si>
    <t>DQX1</t>
  </si>
  <si>
    <t>DEAQ box RNA-dependent ATPase 1</t>
  </si>
  <si>
    <t>NM_138376.2</t>
  </si>
  <si>
    <t>TTC5</t>
  </si>
  <si>
    <t>tetratricopeptide repeat domain 5</t>
  </si>
  <si>
    <t>NM_138426.3</t>
  </si>
  <si>
    <t>GLCCI1</t>
  </si>
  <si>
    <t>glucocorticoid induced 1</t>
  </si>
  <si>
    <t>NM_144616.3</t>
  </si>
  <si>
    <t>JSRP1</t>
  </si>
  <si>
    <t>junctional sarcoplasmic reticulum protein 1</t>
  </si>
  <si>
    <t>NM_144682.5</t>
  </si>
  <si>
    <t>SLFN13</t>
  </si>
  <si>
    <t>schlafen family member 13</t>
  </si>
  <si>
    <t>NM_144708.3</t>
  </si>
  <si>
    <t>ANKAR</t>
  </si>
  <si>
    <t>ankyrin and armadillo repeat containing</t>
  </si>
  <si>
    <t>NM_144966.5</t>
  </si>
  <si>
    <t>FREM1</t>
  </si>
  <si>
    <t>FRAS1 related extracellular matrix 1</t>
  </si>
  <si>
    <t>NM_145115.2</t>
  </si>
  <si>
    <t>ZSCAN25</t>
  </si>
  <si>
    <t>zinc finger and SCAN domain containing 25</t>
  </si>
  <si>
    <t>NM_145257.4</t>
  </si>
  <si>
    <t>CCSAP</t>
  </si>
  <si>
    <t>centriole, cilia and spindle-associated protein</t>
  </si>
  <si>
    <t>NM_145305.2</t>
  </si>
  <si>
    <t>SLC25A43</t>
  </si>
  <si>
    <t>solute carrier family 25, member 43</t>
  </si>
  <si>
    <t>NM_145326.2</t>
  </si>
  <si>
    <t>ZNF493</t>
  </si>
  <si>
    <t>NM_145343.2</t>
  </si>
  <si>
    <t>APOL1</t>
  </si>
  <si>
    <t>apolipoprotein L1</t>
  </si>
  <si>
    <t>NM_148897.2</t>
  </si>
  <si>
    <t>SDR9C7</t>
  </si>
  <si>
    <t>short chain dehydrogenase/reductase family 9C, member 7</t>
  </si>
  <si>
    <t>NM_152271.3</t>
  </si>
  <si>
    <t>LONRF1</t>
  </si>
  <si>
    <t>LON peptidase N-terminal domain and ring finger 1</t>
  </si>
  <si>
    <t>NM_152383.4</t>
  </si>
  <si>
    <t>DIS3 like 3'-5' exoribonuclease 2</t>
  </si>
  <si>
    <t>NM_152387.2</t>
  </si>
  <si>
    <t>KCTD18</t>
  </si>
  <si>
    <t>potassium channel tetramerization domain containing 18</t>
  </si>
  <si>
    <t>NM_152401.2</t>
  </si>
  <si>
    <t>PDCL2</t>
  </si>
  <si>
    <t>phosducin like 2</t>
  </si>
  <si>
    <t>NM_152465.1</t>
  </si>
  <si>
    <t>PROCA1</t>
  </si>
  <si>
    <t>protein interacting with cyclin A1</t>
  </si>
  <si>
    <t>NM_152493.2</t>
  </si>
  <si>
    <t>ZNF362</t>
  </si>
  <si>
    <t>zinc finger protein 362</t>
  </si>
  <si>
    <t>NM_152678.2</t>
  </si>
  <si>
    <t>DENND6A</t>
  </si>
  <si>
    <t>DENN/MADD domain containing 6A</t>
  </si>
  <si>
    <t>NM_152695.5</t>
  </si>
  <si>
    <t>ZNF449</t>
  </si>
  <si>
    <t>zinc finger protein 449</t>
  </si>
  <si>
    <t>NM_152742.1</t>
  </si>
  <si>
    <t>GPC2</t>
  </si>
  <si>
    <t>glypican 2</t>
  </si>
  <si>
    <t>NM_152787.3</t>
  </si>
  <si>
    <t>TGF-beta activated kinase 1/MAP3K7 binding protein 3</t>
  </si>
  <si>
    <t>NM_152999.3</t>
  </si>
  <si>
    <t>STEAP family member 2, metalloreductase</t>
  </si>
  <si>
    <t>NM_153047.3</t>
  </si>
  <si>
    <t>FYN</t>
  </si>
  <si>
    <t>NM_153211.3</t>
  </si>
  <si>
    <t>TTC39C</t>
  </si>
  <si>
    <t>tetratricopeptide repeat domain 39C</t>
  </si>
  <si>
    <t>NM_153255.4</t>
  </si>
  <si>
    <t>MCM9</t>
  </si>
  <si>
    <t>minichromosome maintenance 9 homologous recombination repair factor</t>
  </si>
  <si>
    <t>NM_153350.3</t>
  </si>
  <si>
    <t>FBXL16</t>
  </si>
  <si>
    <t>F-box and leucine-rich repeat protein 16</t>
  </si>
  <si>
    <t>NM_153464.2</t>
  </si>
  <si>
    <t>NM_173078.4</t>
  </si>
  <si>
    <t>SLITRK4</t>
  </si>
  <si>
    <t>SLIT and NTRK-like family, member 4</t>
  </si>
  <si>
    <t>NM_173497.3</t>
  </si>
  <si>
    <t>HECTD2</t>
  </si>
  <si>
    <t>NM_173649.2</t>
  </si>
  <si>
    <t>C2orf61</t>
  </si>
  <si>
    <t>chromosome 2 open reading frame 61</t>
  </si>
  <si>
    <t>NM_173794.3</t>
  </si>
  <si>
    <t>FUNDC1</t>
  </si>
  <si>
    <t>FUN14 domain containing 1</t>
  </si>
  <si>
    <t>NM_174899.4</t>
  </si>
  <si>
    <t>FBXO36</t>
  </si>
  <si>
    <t>F-box protein 36</t>
  </si>
  <si>
    <t>NM_174911.4</t>
  </si>
  <si>
    <t>FAM84B</t>
  </si>
  <si>
    <t>family with sequence similarity 84, member B</t>
  </si>
  <si>
    <t>NM_175854.7</t>
  </si>
  <si>
    <t>PAN3</t>
  </si>
  <si>
    <t>PAN3 poly(A) specific ribonuclease subunit</t>
  </si>
  <si>
    <t>NM_175859.2</t>
  </si>
  <si>
    <t>NM_175907.4</t>
  </si>
  <si>
    <t>ZADH2</t>
  </si>
  <si>
    <t>zinc binding alcohol dehydrogenase domain containing 2</t>
  </si>
  <si>
    <t>NM_178448.3</t>
  </si>
  <si>
    <t>SAPCD2</t>
  </si>
  <si>
    <t>suppressor APC domain containing 2</t>
  </si>
  <si>
    <t>NM_178450.4</t>
  </si>
  <si>
    <t>MARCH3</t>
  </si>
  <si>
    <t>membrane associated ring finger 3</t>
  </si>
  <si>
    <t>NM_178460.2</t>
  </si>
  <si>
    <t>SIRPD</t>
  </si>
  <si>
    <t>signal-regulatory protein delta</t>
  </si>
  <si>
    <t>NM_181719.4</t>
  </si>
  <si>
    <t>TMCO4</t>
  </si>
  <si>
    <t>transmembrane and coiled-coil domains 4</t>
  </si>
  <si>
    <t>NM_181840.1</t>
  </si>
  <si>
    <t>KCNK18</t>
  </si>
  <si>
    <t>potassium channel, two pore domain subfamily K, member 18</t>
  </si>
  <si>
    <t>NM_182978.3</t>
  </si>
  <si>
    <t>GNAL</t>
  </si>
  <si>
    <t>guanine nucleotide binding protein (G protein), alpha activating activity polypeptide, olfactory type</t>
  </si>
  <si>
    <t>NM_194314.2</t>
  </si>
  <si>
    <t>ZBTB41</t>
  </si>
  <si>
    <t>zinc finger and BTB domain containing 41</t>
  </si>
  <si>
    <t>NM_194318.3</t>
  </si>
  <si>
    <t>B3GLCT</t>
  </si>
  <si>
    <t>beta 3-glucosyltransferase</t>
  </si>
  <si>
    <t>NM_198963.1</t>
  </si>
  <si>
    <t>DHX57</t>
  </si>
  <si>
    <t>NM_201516.2</t>
  </si>
  <si>
    <t>H2AFV</t>
  </si>
  <si>
    <t>NM_201566.2</t>
  </si>
  <si>
    <t>SLC16A13</t>
  </si>
  <si>
    <t>solute carrier family 16, member 13</t>
  </si>
  <si>
    <t>NM_203403.1</t>
  </si>
  <si>
    <t>LURAP1L</t>
  </si>
  <si>
    <t>leucine rich adaptor protein 1-like</t>
  </si>
  <si>
    <t>NM_205855.3</t>
  </si>
  <si>
    <t>FAM180A</t>
  </si>
  <si>
    <t>family with sequence similarity 180, member A</t>
  </si>
  <si>
    <t>NM_206909.2</t>
  </si>
  <si>
    <t>PSD3</t>
  </si>
  <si>
    <t>NM_207333.2</t>
  </si>
  <si>
    <t>ZNF320</t>
  </si>
  <si>
    <t>zinc finger protein 320</t>
  </si>
  <si>
    <t>NM_207361.5</t>
  </si>
  <si>
    <t>FREM2</t>
  </si>
  <si>
    <t>FRAS1 related extracellular matrix protein 2</t>
  </si>
  <si>
    <t>NM_207398.2</t>
  </si>
  <si>
    <t>GBP7</t>
  </si>
  <si>
    <t>guanylate binding protein 7</t>
  </si>
  <si>
    <t>NM_207410.2</t>
  </si>
  <si>
    <t>GFRAL</t>
  </si>
  <si>
    <t>GDNF family receptor alpha like</t>
  </si>
  <si>
    <t>NR_000005.1</t>
  </si>
  <si>
    <t>SNORD15A</t>
  </si>
  <si>
    <t>small nucleolar RNA, C/D box 15A</t>
  </si>
  <si>
    <t>NR_000014.1</t>
  </si>
  <si>
    <t>SNORD42A</t>
  </si>
  <si>
    <t>small nucleolar RNA, C/D box 42A</t>
  </si>
  <si>
    <t>NR_000021.1</t>
  </si>
  <si>
    <t>SNORD32A</t>
  </si>
  <si>
    <t>small nucleolar RNA, C/D box 32A</t>
  </si>
  <si>
    <t>NR_000025.1</t>
  </si>
  <si>
    <t>SNORD15B</t>
  </si>
  <si>
    <t>small nucleolar RNA, C/D box 15B</t>
  </si>
  <si>
    <t>NR_000028.1</t>
  </si>
  <si>
    <t>SNORD83B</t>
  </si>
  <si>
    <t>small nucleolar RNA, C/D box 83B</t>
  </si>
  <si>
    <t>NR_002449.2</t>
  </si>
  <si>
    <t>SNORA65</t>
  </si>
  <si>
    <t>small nucleolar RNA, H/ACA box 65</t>
  </si>
  <si>
    <t>NR_002450.1</t>
  </si>
  <si>
    <t>SNORD68</t>
  </si>
  <si>
    <t>small nucleolar RNA, C/D box 68</t>
  </si>
  <si>
    <t>NR_002576.1</t>
  </si>
  <si>
    <t>SNORA21</t>
  </si>
  <si>
    <t>small nucleolar RNA, H/ACA box 21</t>
  </si>
  <si>
    <t>NR_002580.1</t>
  </si>
  <si>
    <t>SNORA3A</t>
  </si>
  <si>
    <t>small nucleolar RNA, H/ACA box 3A</t>
  </si>
  <si>
    <t>NR_002585.1</t>
  </si>
  <si>
    <t>SNORA52</t>
  </si>
  <si>
    <t>small nucleolar RNA, H/ACA box 52</t>
  </si>
  <si>
    <t>NR_002586.1</t>
  </si>
  <si>
    <t>SNORA63</t>
  </si>
  <si>
    <t>small nucleolar RNA, H/ACA box 63</t>
  </si>
  <si>
    <t>NR_002604.2</t>
  </si>
  <si>
    <t>NR_002712.1</t>
  </si>
  <si>
    <t>CXCR2P1</t>
  </si>
  <si>
    <t>chemokine (C-X-C motif) receptor 2 pseudogene 1</t>
  </si>
  <si>
    <t>NR_002738.1</t>
  </si>
  <si>
    <t>SNORD57</t>
  </si>
  <si>
    <t>small nucleolar RNA, C/D box 57</t>
  </si>
  <si>
    <t>NR_002825.1</t>
  </si>
  <si>
    <t>SIGLEC16</t>
  </si>
  <si>
    <t>sialic acid binding Ig-like lectin 16 (gene/pseudogene)</t>
  </si>
  <si>
    <t>NR_002907.2</t>
  </si>
  <si>
    <t>SNORA73A</t>
  </si>
  <si>
    <t>small nucleolar RNA, H/ACA box 73A</t>
  </si>
  <si>
    <t>NR_002910.2</t>
  </si>
  <si>
    <t>SNORA71B</t>
  </si>
  <si>
    <t>small nucleolar RNA, H/ACA box 71B</t>
  </si>
  <si>
    <t>NR_002911.1</t>
  </si>
  <si>
    <t>SNORA71A</t>
  </si>
  <si>
    <t>small nucleolar RNA, H/ACA box 71A</t>
  </si>
  <si>
    <t>NR_002912.1</t>
  </si>
  <si>
    <t>SNORA67</t>
  </si>
  <si>
    <t>small nucleolar RNA, H/ACA box 67</t>
  </si>
  <si>
    <t>NR_002918.1</t>
  </si>
  <si>
    <t>SNORA48</t>
  </si>
  <si>
    <t>small nucleolar RNA, H/ACA box 48</t>
  </si>
  <si>
    <t>NR_002919.1</t>
  </si>
  <si>
    <t>SNORA5A</t>
  </si>
  <si>
    <t>small nucleolar RNA, H/ACA box 5A</t>
  </si>
  <si>
    <t>NR_002920.1</t>
  </si>
  <si>
    <t>SNORA8</t>
  </si>
  <si>
    <t>small nucleolar RNA, H/ACA box 8</t>
  </si>
  <si>
    <t>NR_002922.1</t>
  </si>
  <si>
    <t>SNORA13</t>
  </si>
  <si>
    <t>small nucleolar RNA, H/ACA box 13</t>
  </si>
  <si>
    <t>NR_002930.2</t>
  </si>
  <si>
    <t>NR_002934.2</t>
  </si>
  <si>
    <t>NR_002950.1</t>
  </si>
  <si>
    <t>SNORA2A</t>
  </si>
  <si>
    <t>small nucleolar RNA, H/ACA box 2A</t>
  </si>
  <si>
    <t>NR_002951.1</t>
  </si>
  <si>
    <t>SNORA2B</t>
  </si>
  <si>
    <t>small nucleolar RNA, H/ACA box 2B</t>
  </si>
  <si>
    <t>NR_002952.1</t>
  </si>
  <si>
    <t>SNORA9</t>
  </si>
  <si>
    <t>small nucleolar RNA, H/ACA box 9</t>
  </si>
  <si>
    <t>NR_002960.1</t>
  </si>
  <si>
    <t>SNORA20</t>
  </si>
  <si>
    <t>small nucleolar RNA, H/ACA box 20</t>
  </si>
  <si>
    <t>NR_002961.1</t>
  </si>
  <si>
    <t>SNORA22</t>
  </si>
  <si>
    <t>small nucleolar RNA, H/ACA box 22</t>
  </si>
  <si>
    <t>NR_002963.1</t>
  </si>
  <si>
    <t>SNORA24</t>
  </si>
  <si>
    <t>small nucleolar RNA, H/ACA box 24</t>
  </si>
  <si>
    <t>NR_002968.1</t>
  </si>
  <si>
    <t>SNORA2C</t>
  </si>
  <si>
    <t>small nucleolar RNA, H/ACA box 2C</t>
  </si>
  <si>
    <t>NR_002975.2</t>
  </si>
  <si>
    <t>SNORA17B</t>
  </si>
  <si>
    <t>small nucleolar RNA, H/ACA box 17B</t>
  </si>
  <si>
    <t>NR_002976.1</t>
  </si>
  <si>
    <t>SNORA44</t>
  </si>
  <si>
    <t>small nucleolar RNA, H/ACA box 44</t>
  </si>
  <si>
    <t>NR_002979.2</t>
  </si>
  <si>
    <t>SNORA49</t>
  </si>
  <si>
    <t>small nucleolar RNA, H/ACA box 49</t>
  </si>
  <si>
    <t>NR_002981.1</t>
  </si>
  <si>
    <t>SNORA51</t>
  </si>
  <si>
    <t>small nucleolar RNA, H/ACA box 51</t>
  </si>
  <si>
    <t>NR_002982.1</t>
  </si>
  <si>
    <t>SNORA54</t>
  </si>
  <si>
    <t>small nucleolar RNA, H/ACA box 54</t>
  </si>
  <si>
    <t>NR_002986.1</t>
  </si>
  <si>
    <t>SNORA60</t>
  </si>
  <si>
    <t>small nucleolar RNA, H/ACA box 60</t>
  </si>
  <si>
    <t>NR_002990.1</t>
  </si>
  <si>
    <t>SNORA5B</t>
  </si>
  <si>
    <t>small nucleolar RNA, H/ACA box 5B</t>
  </si>
  <si>
    <t>NR_002997.1</t>
  </si>
  <si>
    <t>SCARNA1</t>
  </si>
  <si>
    <t>small Cajal body-specific RNA 1</t>
  </si>
  <si>
    <t>NR_002999.2</t>
  </si>
  <si>
    <t>SCARNA20</t>
  </si>
  <si>
    <t>small Cajal body-specific RNA 20</t>
  </si>
  <si>
    <t>NR_003000.1</t>
  </si>
  <si>
    <t>SCARNA21</t>
  </si>
  <si>
    <t>small Cajal body-specific RNA 21</t>
  </si>
  <si>
    <t>NR_003001.1</t>
  </si>
  <si>
    <t>SCARNA7</t>
  </si>
  <si>
    <t>small Cajal body-specific RNA 7</t>
  </si>
  <si>
    <t>NR_003005.1</t>
  </si>
  <si>
    <t>SCARNA4</t>
  </si>
  <si>
    <t>small Cajal body-specific RNA 4</t>
  </si>
  <si>
    <t>NR_003008.2</t>
  </si>
  <si>
    <t>SCARNA5</t>
  </si>
  <si>
    <t>small Cajal body-specific RNA 5</t>
  </si>
  <si>
    <t>NR_003009.1</t>
  </si>
  <si>
    <t>SCARNA8</t>
  </si>
  <si>
    <t>small Cajal body-specific RNA 8</t>
  </si>
  <si>
    <t>NR_003010.1</t>
  </si>
  <si>
    <t>SCARNA12</t>
  </si>
  <si>
    <t>small Cajal body-specific RNA 12</t>
  </si>
  <si>
    <t>NR_003019.1</t>
  </si>
  <si>
    <t>SNORA77</t>
  </si>
  <si>
    <t>small nucleolar RNA, H/ACA box 77</t>
  </si>
  <si>
    <t>NR_003020.1</t>
  </si>
  <si>
    <t>SNORA78</t>
  </si>
  <si>
    <t>small nucleolar RNA, H/ACA box 78</t>
  </si>
  <si>
    <t>NR_003023.1</t>
  </si>
  <si>
    <t>SCARNA2</t>
  </si>
  <si>
    <t>small Cajal body-specific RNA 2</t>
  </si>
  <si>
    <t>NR_003029.2</t>
  </si>
  <si>
    <t>NR_003035.1</t>
  </si>
  <si>
    <t>SNORA16A</t>
  </si>
  <si>
    <t>small nucleolar RNA, H/ACA box 16A</t>
  </si>
  <si>
    <t>NR_003045.1</t>
  </si>
  <si>
    <t>SNORD17</t>
  </si>
  <si>
    <t>small nucleolar RNA, C/D box 17</t>
  </si>
  <si>
    <t>NR_003049.1</t>
  </si>
  <si>
    <t>SNORD32B</t>
  </si>
  <si>
    <t>small nucleolar RNA, C/D box 32B</t>
  </si>
  <si>
    <t>NR_003056.1</t>
  </si>
  <si>
    <t>SNORD67</t>
  </si>
  <si>
    <t>small nucleolar RNA, C/D box 67</t>
  </si>
  <si>
    <t>NR_003059.1</t>
  </si>
  <si>
    <t>SNORD71</t>
  </si>
  <si>
    <t>small nucleolar RNA, C/D box 71</t>
  </si>
  <si>
    <t>NR_003066.1</t>
  </si>
  <si>
    <t>SNORD103C</t>
  </si>
  <si>
    <t>small nucleolar RNA, C/D box 103C</t>
  </si>
  <si>
    <t>NR_003070.1</t>
  </si>
  <si>
    <t>SNORD89</t>
  </si>
  <si>
    <t>small nucleolar RNA, C/D box 89</t>
  </si>
  <si>
    <t>NR_003071.1</t>
  </si>
  <si>
    <t>SNORD90</t>
  </si>
  <si>
    <t>small nucleolar RNA, C/D box 90</t>
  </si>
  <si>
    <t>NR_003078.1</t>
  </si>
  <si>
    <t>SNORD110</t>
  </si>
  <si>
    <t>small nucleolar RNA, C/D box 110</t>
  </si>
  <si>
    <t>NR_003143.2</t>
  </si>
  <si>
    <t>NR_003228.1</t>
  </si>
  <si>
    <t>NR_003316.1</t>
  </si>
  <si>
    <t>SNORD116-1</t>
  </si>
  <si>
    <t>small nucleolar RNA, C/D box 116-1</t>
  </si>
  <si>
    <t>NR_003321</t>
  </si>
  <si>
    <t>SNORD116-6</t>
  </si>
  <si>
    <t>small nucleolar RNA, C/D box 116-6</t>
  </si>
  <si>
    <t>NR_003687.1</t>
  </si>
  <si>
    <t>SNORD19B</t>
  </si>
  <si>
    <t>small nucleolar RNA, C/D box 19B</t>
  </si>
  <si>
    <t>NR_003688.1</t>
  </si>
  <si>
    <t>SNORD105B</t>
  </si>
  <si>
    <t>small nucleolar RNA, C/D box 105B</t>
  </si>
  <si>
    <t>NR_003704.2</t>
  </si>
  <si>
    <t>SNORA84</t>
  </si>
  <si>
    <t>small nucleolar RNA, H/ACA box 84</t>
  </si>
  <si>
    <t>NR_003710.1</t>
  </si>
  <si>
    <t>SNORA11C</t>
  </si>
  <si>
    <t>small nucleolar RNA, H/ACA box 11C</t>
  </si>
  <si>
    <t>NR_004378.1</t>
  </si>
  <si>
    <t>SNORD94</t>
  </si>
  <si>
    <t>small nucleolar RNA, C/D box 94</t>
  </si>
  <si>
    <t>NR_004389.1</t>
  </si>
  <si>
    <t>SNORA16B</t>
  </si>
  <si>
    <t>small nucleolar RNA, H/ACA box 16B</t>
  </si>
  <si>
    <t>NR_004403.1</t>
  </si>
  <si>
    <t>SNORD97</t>
  </si>
  <si>
    <t>small nucleolar RNA, C/D box 97</t>
  </si>
  <si>
    <t>NR_004404.1</t>
  </si>
  <si>
    <t>NR_004405.1</t>
  </si>
  <si>
    <t>LAMB2P1</t>
  </si>
  <si>
    <t>laminin, beta 2 pseudogene 1</t>
  </si>
  <si>
    <t>NR_015375.1</t>
  </si>
  <si>
    <t>VLDLR-AS1</t>
  </si>
  <si>
    <t>VLDLR antisense RNA 1</t>
  </si>
  <si>
    <t>NR_015395.1</t>
  </si>
  <si>
    <t>MIR4435-2HG</t>
  </si>
  <si>
    <t>MIR4435-2 host gene</t>
  </si>
  <si>
    <t>NR_016021.1</t>
  </si>
  <si>
    <t>NR_022014.1</t>
  </si>
  <si>
    <t>HMGN2P46</t>
  </si>
  <si>
    <t>high mobility group nucleosomal binding domain 2 pseudogene 46</t>
  </si>
  <si>
    <t>NR_023925.1</t>
  </si>
  <si>
    <t>LINC00470</t>
  </si>
  <si>
    <t>long intergenic non-protein coding RNA 470</t>
  </si>
  <si>
    <t>NR_024011.1</t>
  </si>
  <si>
    <t>NR_024042.1</t>
  </si>
  <si>
    <t>GUCY2EP</t>
  </si>
  <si>
    <t>guanylate cyclase 2E, pseudogene</t>
  </si>
  <si>
    <t>NR_024204.1</t>
  </si>
  <si>
    <t>NR_024330.1</t>
  </si>
  <si>
    <t>SPACA6</t>
  </si>
  <si>
    <t>sperm acrosome associated 6</t>
  </si>
  <si>
    <t>NR_024373.1</t>
  </si>
  <si>
    <t>NR_024408.1</t>
  </si>
  <si>
    <t>PSMD5-AS1</t>
  </si>
  <si>
    <t>PSMD5 antisense RNA 1 (head to head)</t>
  </si>
  <si>
    <t>NR_024451.1</t>
  </si>
  <si>
    <t>JHDM1D-AS1</t>
  </si>
  <si>
    <t>JHDM1D antisense RNA 1 (head to head)</t>
  </si>
  <si>
    <t>NR_024458.1</t>
  </si>
  <si>
    <t>TPT1-AS1</t>
  </si>
  <si>
    <t>TPT1 antisense RNA 1</t>
  </si>
  <si>
    <t>NR_024461.1</t>
  </si>
  <si>
    <t>RAMP2-AS1</t>
  </si>
  <si>
    <t>RAMP2 antisense RNA 1</t>
  </si>
  <si>
    <t>NR_024498.1</t>
  </si>
  <si>
    <t>NR_024618.1</t>
  </si>
  <si>
    <t>NR_026554.1</t>
  </si>
  <si>
    <t>NR_026703.1</t>
  </si>
  <si>
    <t>VTRNA1-1</t>
  </si>
  <si>
    <t>vault RNA 1-1</t>
  </si>
  <si>
    <t>NR_026838.1</t>
  </si>
  <si>
    <t>DSCR8</t>
  </si>
  <si>
    <t>Down syndrome critical region 8</t>
  </si>
  <si>
    <t>NR_026857.1</t>
  </si>
  <si>
    <t>BAIAP2-AS1</t>
  </si>
  <si>
    <t>BAIAP2 antisense RNA 1 (head to head)</t>
  </si>
  <si>
    <t>NR_026946.1</t>
  </si>
  <si>
    <t>LINC00301</t>
  </si>
  <si>
    <t>long intergenic non-protein coding RNA 301</t>
  </si>
  <si>
    <t>NR_026995.1</t>
  </si>
  <si>
    <t>RAPGEF4-AS1</t>
  </si>
  <si>
    <t>RAPGEF4 antisense RNA 1</t>
  </si>
  <si>
    <t>NR_027046.1</t>
  </si>
  <si>
    <t>NR_027231.1</t>
  </si>
  <si>
    <t>LINC00685</t>
  </si>
  <si>
    <t>long intergenic non-protein coding RNA 685</t>
  </si>
  <si>
    <t>NR_027237.1</t>
  </si>
  <si>
    <t>NR_027425.1</t>
  </si>
  <si>
    <t>FAM66D</t>
  </si>
  <si>
    <t>family with sequence similarity 66, member D</t>
  </si>
  <si>
    <t>NR_027439.1</t>
  </si>
  <si>
    <t>NR_027512.1</t>
  </si>
  <si>
    <t>BEND3P3</t>
  </si>
  <si>
    <t>BEN domain containing 3 pseudogene 3</t>
  </si>
  <si>
    <t>NR_027688.2</t>
  </si>
  <si>
    <t>OR7E5P</t>
  </si>
  <si>
    <t>olfactory receptor, family 7, subfamily E, member 5 pseudogene</t>
  </si>
  <si>
    <t>NR_027715.1</t>
  </si>
  <si>
    <t>BIN3-IT1</t>
  </si>
  <si>
    <t>BIN3 intronic transcript 1</t>
  </si>
  <si>
    <t>NR_028477.1</t>
  </si>
  <si>
    <t>NR_028482.1</t>
  </si>
  <si>
    <t>NR_029378.1</t>
  </si>
  <si>
    <t>NR_029426.1</t>
  </si>
  <si>
    <t>NR_029477.1</t>
  </si>
  <si>
    <t>MIRLET7A2</t>
  </si>
  <si>
    <t>microRNA let-7a-2</t>
  </si>
  <si>
    <t>NR_029487.1</t>
  </si>
  <si>
    <t>MIR17</t>
  </si>
  <si>
    <t>microRNA 17</t>
  </si>
  <si>
    <t>NR_029690.1</t>
  </si>
  <si>
    <t>MIR191</t>
  </si>
  <si>
    <t>microRNA 191</t>
  </si>
  <si>
    <t>NR_029707.1</t>
  </si>
  <si>
    <t>MIR186</t>
  </si>
  <si>
    <t>microRNA 186</t>
  </si>
  <si>
    <t>NR_030299.1</t>
  </si>
  <si>
    <t>MIR573</t>
  </si>
  <si>
    <t>microRNA 573</t>
  </si>
  <si>
    <t>NR_030359.1</t>
  </si>
  <si>
    <t>MIR630</t>
  </si>
  <si>
    <t>microRNA 630</t>
  </si>
  <si>
    <t>NR_033988.1</t>
  </si>
  <si>
    <t>NR_034102.2</t>
  </si>
  <si>
    <t>NR_034127.1</t>
  </si>
  <si>
    <t>NR_034132.1</t>
  </si>
  <si>
    <t>LINC00939</t>
  </si>
  <si>
    <t>long intergenic non-protein coding RNA 939</t>
  </si>
  <si>
    <t>NR_036052.1</t>
  </si>
  <si>
    <t>MIR1244-1</t>
  </si>
  <si>
    <t>microRNA 1244-1</t>
  </si>
  <si>
    <t>NR_036060.1</t>
  </si>
  <si>
    <t>MIR3117</t>
  </si>
  <si>
    <t>microRNA 3117</t>
  </si>
  <si>
    <t>NR_036095.1</t>
  </si>
  <si>
    <t>MIR3142</t>
  </si>
  <si>
    <t>microRNA 3142</t>
  </si>
  <si>
    <t>NR_036242.1</t>
  </si>
  <si>
    <t>MIR4278</t>
  </si>
  <si>
    <t>microRNA 4278</t>
  </si>
  <si>
    <t>NR_036488.1</t>
  </si>
  <si>
    <t>LINC00673</t>
  </si>
  <si>
    <t>long intergenic non-protein coding RNA 673</t>
  </si>
  <si>
    <t>NR_036502.1</t>
  </si>
  <si>
    <t>PRKCQ-AS1</t>
  </si>
  <si>
    <t>PRKCQ antisense RNA 1</t>
  </si>
  <si>
    <t>NR_036551.1</t>
  </si>
  <si>
    <t>NR_037642.1</t>
  </si>
  <si>
    <t>LHX4-AS1</t>
  </si>
  <si>
    <t>LHX4 antisense RNA 1</t>
  </si>
  <si>
    <t>NR_037877.1</t>
  </si>
  <si>
    <t>NR_038256.1</t>
  </si>
  <si>
    <t>LINC00943</t>
  </si>
  <si>
    <t>long intergenic non-protein coding RNA 943</t>
  </si>
  <si>
    <t>NR_038271.1</t>
  </si>
  <si>
    <t>NR_038357.1</t>
  </si>
  <si>
    <t>ZSWIM8-AS1</t>
  </si>
  <si>
    <t>ZSWIM8 antisense RNA 1</t>
  </si>
  <si>
    <t>NR_038848.1</t>
  </si>
  <si>
    <t>LINC01021</t>
  </si>
  <si>
    <t>long intergenic non-protein coding RNA 1021</t>
  </si>
  <si>
    <t>NR_038876.1</t>
  </si>
  <si>
    <t>NR_038888.1</t>
  </si>
  <si>
    <t>NR_039643.1</t>
  </si>
  <si>
    <t>MIR4441</t>
  </si>
  <si>
    <t>microRNA 4441</t>
  </si>
  <si>
    <t>NR_039659.1</t>
  </si>
  <si>
    <t>MIR4454</t>
  </si>
  <si>
    <t>microRNA 4454</t>
  </si>
  <si>
    <t>NR_039718.1</t>
  </si>
  <si>
    <t>MIR4497</t>
  </si>
  <si>
    <t>microRNA 4497</t>
  </si>
  <si>
    <t>NR_039788.1</t>
  </si>
  <si>
    <t>MIR4645</t>
  </si>
  <si>
    <t>microRNA 4645</t>
  </si>
  <si>
    <t>NR_039897.2</t>
  </si>
  <si>
    <t>MIR4743</t>
  </si>
  <si>
    <t>microRNA 4743</t>
  </si>
  <si>
    <t>NR_039981.2</t>
  </si>
  <si>
    <t>LINC01004</t>
  </si>
  <si>
    <t>long intergenic non-protein coding RNA 1004</t>
  </si>
  <si>
    <t>NR_040058.1</t>
  </si>
  <si>
    <t>RAD51-AS1</t>
  </si>
  <si>
    <t>RAD51 antisense RNA 1 (head to head)</t>
  </si>
  <si>
    <t>NR_040113.1</t>
  </si>
  <si>
    <t>ANKRD20A5P</t>
  </si>
  <si>
    <t>ankyrin repeat domain 20 family, member A5, pseudogene</t>
  </si>
  <si>
    <t>NR_045196.2</t>
  </si>
  <si>
    <t>SNHG18</t>
  </si>
  <si>
    <t>small nucleolar RNA host gene 18</t>
  </si>
  <si>
    <t>NR_046216.1</t>
  </si>
  <si>
    <t>NR_046400.1</t>
  </si>
  <si>
    <t>DIP2A-IT1</t>
  </si>
  <si>
    <t>DIP2A intronic transcript 1</t>
  </si>
  <si>
    <t>NR_046848.1</t>
  </si>
  <si>
    <t>FAM155A-IT1</t>
  </si>
  <si>
    <t>FAM155A intronic transcript 1</t>
  </si>
  <si>
    <t>NR_048575.1</t>
  </si>
  <si>
    <t>GLUD1P3</t>
  </si>
  <si>
    <t>glutamate dehydrogenase 1 pseudogene 3</t>
  </si>
  <si>
    <t>NR_049804.1</t>
  </si>
  <si>
    <t>MIR5007</t>
  </si>
  <si>
    <t>microRNA 5007</t>
  </si>
  <si>
    <t>NR_049850.1</t>
  </si>
  <si>
    <t>MIR5585</t>
  </si>
  <si>
    <t>microRNA 5585</t>
  </si>
  <si>
    <t>NR_073404.1</t>
  </si>
  <si>
    <t>NR_103482.1</t>
  </si>
  <si>
    <t>NR_103553.1</t>
  </si>
  <si>
    <t>LIFR-AS1</t>
  </si>
  <si>
    <t>LIFR antisense RNA 1</t>
  </si>
  <si>
    <t>NR_103711.1</t>
  </si>
  <si>
    <t>NR_103714.2</t>
  </si>
  <si>
    <t>NR_103746.1</t>
  </si>
  <si>
    <t>LINC01356</t>
  </si>
  <si>
    <t>long intergenic non-protein coding RNA 1356</t>
  </si>
  <si>
    <t>NR_103833.1</t>
  </si>
  <si>
    <t>NR_103844.1</t>
  </si>
  <si>
    <t>NPTN-IT1</t>
  </si>
  <si>
    <t>NPTN intronic transcript 1</t>
  </si>
  <si>
    <t>NR_108047.1</t>
  </si>
  <si>
    <t>RNF139-AS1</t>
  </si>
  <si>
    <t>RNF139 antisense RNA 1 (head to head)</t>
  </si>
  <si>
    <t>NR_109989.1</t>
  </si>
  <si>
    <t>NR_110003.1</t>
  </si>
  <si>
    <t>NR_110034.1</t>
  </si>
  <si>
    <t>NR_110204.1</t>
  </si>
  <si>
    <t>NR_110228.1</t>
  </si>
  <si>
    <t>LINC01250</t>
  </si>
  <si>
    <t>long intergenic non-protein coding RNA 1250</t>
  </si>
  <si>
    <t>NR_110252.1</t>
  </si>
  <si>
    <t>NR_110616.1</t>
  </si>
  <si>
    <t>LINC01355</t>
  </si>
  <si>
    <t>long intergenic non-protein coding RNA 1355</t>
  </si>
  <si>
    <t>NR_111981.1</t>
  </si>
  <si>
    <t>NR_119376.1</t>
  </si>
  <si>
    <t>NR_120556.1</t>
  </si>
  <si>
    <t>NR_120564.1</t>
  </si>
  <si>
    <t>NR_121599.1</t>
  </si>
  <si>
    <t>PTPRD-AS1</t>
  </si>
  <si>
    <t>PTPRD antisense RNA 1</t>
  </si>
  <si>
    <t>NR_121682.1</t>
  </si>
  <si>
    <t>LINC01465</t>
  </si>
  <si>
    <t>long intergenic non-protein coding RNA 1465</t>
  </si>
  <si>
    <t>NR_125340.1</t>
  </si>
  <si>
    <t>NR_125366.1</t>
  </si>
  <si>
    <t>CASC23</t>
  </si>
  <si>
    <t>cancer susceptibility candidate 23 (non-protein coding)</t>
  </si>
  <si>
    <t>NR_125375.1</t>
  </si>
  <si>
    <t>NR_125382.1</t>
  </si>
  <si>
    <t>NR_125739.1</t>
  </si>
  <si>
    <t>CEBPB-AS1</t>
  </si>
  <si>
    <t>CEBPB antisense RNA 1</t>
  </si>
  <si>
    <t>NR_126041.1</t>
  </si>
  <si>
    <t>NR_126331.1</t>
  </si>
  <si>
    <t>TCONS_l2_00000272</t>
  </si>
  <si>
    <t>XLOC_l2_000196</t>
  </si>
  <si>
    <t>TCONS_l2_00001274</t>
  </si>
  <si>
    <t>XLOC_l2_000942</t>
  </si>
  <si>
    <t>TCONS_l2_00001391</t>
  </si>
  <si>
    <t>XLOC_l2_001011</t>
  </si>
  <si>
    <t>TCONS_l2_00001553</t>
  </si>
  <si>
    <t>XLOC_l2_001134</t>
  </si>
  <si>
    <t>TCONS_l2_00002974</t>
  </si>
  <si>
    <t>XLOC_l2_001549</t>
  </si>
  <si>
    <t>TCONS_l2_00003054</t>
  </si>
  <si>
    <t>XLOC_l2_001597</t>
  </si>
  <si>
    <t>TCONS_l2_00004169</t>
  </si>
  <si>
    <t>XLOC_l2_001953</t>
  </si>
  <si>
    <t>TCONS_l2_00005503</t>
  </si>
  <si>
    <t>XLOC_l2_002886</t>
  </si>
  <si>
    <t>TCONS_l2_00005589</t>
  </si>
  <si>
    <t>XLOC_l2_002945</t>
  </si>
  <si>
    <t>TCONS_l2_00006715</t>
  </si>
  <si>
    <t>XLOC_l2_003626</t>
  </si>
  <si>
    <t>TCONS_l2_00007673</t>
  </si>
  <si>
    <t>XLOC_l2_004157</t>
  </si>
  <si>
    <t>TCONS_l2_00008931</t>
  </si>
  <si>
    <t>XLOC_l2_004844</t>
  </si>
  <si>
    <t>TCONS_l2_00011430</t>
  </si>
  <si>
    <t>XLOC_l2_006173</t>
  </si>
  <si>
    <t>TCONS_l2_00012420</t>
  </si>
  <si>
    <t>XLOC_l2_006665</t>
  </si>
  <si>
    <t>TCONS_l2_00014793</t>
  </si>
  <si>
    <t>XLOC_l2_008203</t>
  </si>
  <si>
    <t>TCONS_l2_00018431</t>
  </si>
  <si>
    <t>XLOC_l2_009613</t>
  </si>
  <si>
    <t>TCONS_l2_00018861</t>
  </si>
  <si>
    <t>XLOC_l2_009887</t>
  </si>
  <si>
    <t>TCONS_l2_00019725</t>
  </si>
  <si>
    <t>XLOC_l2_010511</t>
  </si>
  <si>
    <t>TCONS_l2_00020391</t>
  </si>
  <si>
    <t>XLOC_l2_010558</t>
  </si>
  <si>
    <t>TCONS_l2_00022336</t>
  </si>
  <si>
    <t>XLOC_l2_011603</t>
  </si>
  <si>
    <t>TCONS_l2_00022886</t>
  </si>
  <si>
    <t>XLOC_l2_012023</t>
  </si>
  <si>
    <t>TCONS_l2_00024508</t>
  </si>
  <si>
    <t>XLOC_l2_012788</t>
  </si>
  <si>
    <t>TCONS_l2_00024964</t>
  </si>
  <si>
    <t>XLOC_l2_013153</t>
  </si>
  <si>
    <t>TCONS_l2_00025857</t>
  </si>
  <si>
    <t>XLOC_l2_013383</t>
  </si>
  <si>
    <t>TCONS_l2_00026102</t>
  </si>
  <si>
    <t>XLOC_l2_013513</t>
  </si>
  <si>
    <t>TCONS_l2_00026664</t>
  </si>
  <si>
    <t>XLOC_l2_013875</t>
  </si>
  <si>
    <t>TCONS_l2_00028700</t>
  </si>
  <si>
    <t>XLOC_l2_014757</t>
  </si>
  <si>
    <t>TCONS_l2_00028768</t>
  </si>
  <si>
    <t>XLOC_l2_014821</t>
  </si>
  <si>
    <t>TCONS_l2_00028790</t>
  </si>
  <si>
    <t>XLOC_l2_014830</t>
  </si>
  <si>
    <t>TCONS_l2_00029348</t>
  </si>
  <si>
    <t>XLOC_l2_015213</t>
  </si>
  <si>
    <t>TCONS_l2_00029403</t>
  </si>
  <si>
    <t>XLOC_l2_015239</t>
  </si>
  <si>
    <t>TCONS_l2_00030216</t>
  </si>
  <si>
    <t>XLOC_l2_015529</t>
  </si>
  <si>
    <t>TCONS_l2_00030308</t>
  </si>
  <si>
    <t>XLOC_l2_015585</t>
  </si>
  <si>
    <t>THC2511093</t>
  </si>
  <si>
    <t>THC2515563</t>
  </si>
  <si>
    <t>THC2520108</t>
  </si>
  <si>
    <t>THC2581562</t>
  </si>
  <si>
    <t>THC2626681</t>
  </si>
  <si>
    <t>THC2652934</t>
  </si>
  <si>
    <t>THC2685750</t>
  </si>
  <si>
    <t>THC2686537</t>
  </si>
  <si>
    <t>THC2779442</t>
  </si>
  <si>
    <t>XM_003403510.2</t>
  </si>
  <si>
    <t>XM_003959932.2</t>
  </si>
  <si>
    <t>XM_003960735.2</t>
  </si>
  <si>
    <t>XM_005244891.2</t>
  </si>
  <si>
    <t>XM_005245413.1</t>
  </si>
  <si>
    <t>XM_005246380.1</t>
  </si>
  <si>
    <t>XM_005246661.1</t>
  </si>
  <si>
    <t>XM_005247671.2</t>
  </si>
  <si>
    <t>XM_005248378.1</t>
  </si>
  <si>
    <t>XM_005250599.1</t>
  </si>
  <si>
    <t>XM_005251780.2</t>
  </si>
  <si>
    <t>XM_005257014.1</t>
  </si>
  <si>
    <t>XM_005257296.2</t>
  </si>
  <si>
    <t>XM_005259705.2</t>
  </si>
  <si>
    <t>XM_005259912.2</t>
  </si>
  <si>
    <t>XM_005263683.1</t>
  </si>
  <si>
    <t>XM_005264873.1</t>
  </si>
  <si>
    <t>XM_005264943.2</t>
  </si>
  <si>
    <t>XM_005265313.1</t>
  </si>
  <si>
    <t>XM_005265352.2</t>
  </si>
  <si>
    <t>PTPRG</t>
  </si>
  <si>
    <t>XM_005265962.2</t>
  </si>
  <si>
    <t>XM_005267498.2</t>
  </si>
  <si>
    <t>XM_005268500.1</t>
  </si>
  <si>
    <t>XM_005268864.1</t>
  </si>
  <si>
    <t>XM_005270579.1</t>
  </si>
  <si>
    <t>AGO4</t>
  </si>
  <si>
    <t>XM_005270689.2</t>
  </si>
  <si>
    <t>XM_005273052.1</t>
  </si>
  <si>
    <t>SPATA17</t>
  </si>
  <si>
    <t>XM_005273333.1</t>
  </si>
  <si>
    <t>XM_005276049.1</t>
  </si>
  <si>
    <t>XM_005276527.1</t>
  </si>
  <si>
    <t>XM_006710189.1</t>
  </si>
  <si>
    <t>XM_006710193.1</t>
  </si>
  <si>
    <t>XM_006710816.1</t>
  </si>
  <si>
    <t>XM_006712029.1</t>
  </si>
  <si>
    <t>XM_006712106.1</t>
  </si>
  <si>
    <t>XM_006712761.1</t>
  </si>
  <si>
    <t>XM_006713780.1</t>
  </si>
  <si>
    <t>XM_006713936.1</t>
  </si>
  <si>
    <t>XM_006714512.1</t>
  </si>
  <si>
    <t>XM_006715836.1</t>
  </si>
  <si>
    <t>XM_006716252.1</t>
  </si>
  <si>
    <t>XM_006716848.1</t>
  </si>
  <si>
    <t>XM_006716944.1</t>
  </si>
  <si>
    <t>XM_006717543.1</t>
  </si>
  <si>
    <t>XM_006718225.1</t>
  </si>
  <si>
    <t>XM_006719290.1</t>
  </si>
  <si>
    <t>XM_006719695.1</t>
  </si>
  <si>
    <t>XM_006720280.1</t>
  </si>
  <si>
    <t>XM_006721467.1</t>
  </si>
  <si>
    <t>XM_006722133.1</t>
  </si>
  <si>
    <t>XM_006722358.1</t>
  </si>
  <si>
    <t>XM_006722482.1</t>
  </si>
  <si>
    <t>XM_006724505.1</t>
  </si>
  <si>
    <t>XM_006726357.1</t>
  </si>
  <si>
    <t>XR_109712.4</t>
  </si>
  <si>
    <t>XR_109959.2</t>
  </si>
  <si>
    <t>XR_110231.4</t>
  </si>
  <si>
    <t>XR_110530.2</t>
  </si>
  <si>
    <t>XR_110893.2</t>
  </si>
  <si>
    <t>XR_111287</t>
  </si>
  <si>
    <t>XR_132744</t>
  </si>
  <si>
    <t>LOC100506276</t>
  </si>
  <si>
    <t>XR_171111</t>
  </si>
  <si>
    <t>XR_241165.1</t>
  </si>
  <si>
    <t>XR_241333.1</t>
  </si>
  <si>
    <t>XR_241395.2</t>
  </si>
  <si>
    <t>XR_241661.1</t>
  </si>
  <si>
    <t>XR_241724.1</t>
  </si>
  <si>
    <t>XR_241816.1</t>
  </si>
  <si>
    <t>XR_241869.2</t>
  </si>
  <si>
    <t>XR_242312.2</t>
  </si>
  <si>
    <t>XR_242408.2</t>
  </si>
  <si>
    <t>XR_242635.2</t>
  </si>
  <si>
    <t>XR_242921.1</t>
  </si>
  <si>
    <t>XR_242931.1</t>
  </si>
  <si>
    <t>XR_243871.1</t>
  </si>
  <si>
    <t>XR_244202.1</t>
  </si>
  <si>
    <t>XR_244293.1</t>
  </si>
  <si>
    <t>XR_244909.1</t>
  </si>
  <si>
    <t>XR_245024.2</t>
  </si>
  <si>
    <t>XR_245252.1</t>
  </si>
  <si>
    <t>XR_245255.1</t>
  </si>
  <si>
    <t>XR_245452.2</t>
  </si>
  <si>
    <t>XR_245586.2</t>
  </si>
  <si>
    <t>XR_245618.2</t>
  </si>
  <si>
    <t>XR_246174.1</t>
  </si>
  <si>
    <t>XR_247088.1</t>
  </si>
  <si>
    <t>XR_247114.1</t>
  </si>
  <si>
    <t>XR_247337.2</t>
  </si>
  <si>
    <t>XR_249341.2</t>
  </si>
  <si>
    <t>XR_251534.2</t>
  </si>
  <si>
    <t>XR_252194.2</t>
  </si>
  <si>
    <t>XR_424162.1</t>
  </si>
  <si>
    <t>XR_424349.1</t>
  </si>
  <si>
    <t>XR_424357.1</t>
  </si>
  <si>
    <t>XR_424453.1</t>
  </si>
  <si>
    <t>XR_424664.1</t>
  </si>
  <si>
    <t>XR_424900.1</t>
  </si>
  <si>
    <t>XR_425065.1</t>
  </si>
  <si>
    <t>XR_425106.1</t>
  </si>
  <si>
    <t>XR_425227.1</t>
  </si>
  <si>
    <t>XR_425279.1</t>
  </si>
  <si>
    <t>XR_425581.1</t>
  </si>
  <si>
    <t>XR_425790.1</t>
  </si>
  <si>
    <t>XR_425868.1</t>
  </si>
  <si>
    <t>XR_425959.1</t>
  </si>
  <si>
    <t>XR_426180.1</t>
  </si>
  <si>
    <t>XR_426250.1</t>
  </si>
  <si>
    <t>XR_426272.1</t>
  </si>
  <si>
    <t>XR_426276.1</t>
  </si>
  <si>
    <t>XR_426312.1</t>
  </si>
  <si>
    <t>XR_426359.1</t>
  </si>
  <si>
    <t>XR_426363.1</t>
  </si>
  <si>
    <t>XR_426381.1</t>
  </si>
  <si>
    <t>XR_426388.1</t>
  </si>
  <si>
    <t>XR_426531.1</t>
  </si>
  <si>
    <t>XR_426539.1</t>
  </si>
  <si>
    <t>XR_427295.1</t>
  </si>
  <si>
    <t>XR_427731.1</t>
  </si>
  <si>
    <t>XR_427732.1</t>
  </si>
  <si>
    <t>XR_428056.1</t>
  </si>
  <si>
    <t>XR_428417.1</t>
  </si>
  <si>
    <t>XR_428683.1</t>
  </si>
  <si>
    <t>XR_429941.1</t>
  </si>
  <si>
    <t>XR_430885.1</t>
  </si>
  <si>
    <t>XR_431570.1</t>
  </si>
  <si>
    <t>EFHB</t>
  </si>
  <si>
    <t>XR_431997.1</t>
  </si>
  <si>
    <t>HCG16</t>
  </si>
  <si>
    <t>HLA complex group 16 (non-protein coding)</t>
  </si>
  <si>
    <t>XR_432393.1</t>
  </si>
  <si>
    <t>XR_432440.1</t>
  </si>
  <si>
    <t>XR_432870.1</t>
  </si>
  <si>
    <r>
      <t xml:space="preserve">only TMZ </t>
    </r>
    <r>
      <rPr>
        <b/>
        <i/>
        <sz val="14"/>
        <color theme="1"/>
        <rFont val="Arial"/>
        <family val="2"/>
      </rPr>
      <t>versus</t>
    </r>
    <r>
      <rPr>
        <b/>
        <sz val="14"/>
        <color theme="1"/>
        <rFont val="Arial"/>
        <family val="2"/>
      </rPr>
      <t xml:space="preserve"> DMSO </t>
    </r>
  </si>
  <si>
    <r>
      <t xml:space="preserve">Log2FC </t>
    </r>
    <r>
      <rPr>
        <sz val="12"/>
        <color theme="1"/>
        <rFont val="Arial"/>
        <family val="2"/>
      </rPr>
      <t xml:space="preserve">(TMZ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DMSO)</t>
    </r>
  </si>
  <si>
    <r>
      <t xml:space="preserve">Pvalue             </t>
    </r>
    <r>
      <rPr>
        <sz val="12"/>
        <color theme="1"/>
        <rFont val="Arial"/>
        <family val="2"/>
      </rPr>
      <t xml:space="preserve">(TMZ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DMSO + chemokines)</t>
    </r>
  </si>
  <si>
    <r>
      <t xml:space="preserve">Pvalue             </t>
    </r>
    <r>
      <rPr>
        <sz val="12"/>
        <color theme="1"/>
        <rFont val="Arial"/>
        <family val="2"/>
      </rPr>
      <t xml:space="preserve">(TMZ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DMSO)</t>
    </r>
  </si>
  <si>
    <r>
      <t xml:space="preserve">Log2FC </t>
    </r>
    <r>
      <rPr>
        <sz val="12"/>
        <color theme="1"/>
        <rFont val="Arial"/>
        <family val="2"/>
      </rPr>
      <t xml:space="preserve">(TMZ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DMSO + chemokines)</t>
    </r>
  </si>
  <si>
    <r>
      <t xml:space="preserve">combined TMZ </t>
    </r>
    <r>
      <rPr>
        <b/>
        <i/>
        <sz val="14"/>
        <color theme="1"/>
        <rFont val="Arial"/>
        <family val="2"/>
      </rPr>
      <t>versus</t>
    </r>
    <r>
      <rPr>
        <b/>
        <sz val="14"/>
        <color theme="1"/>
        <rFont val="Arial"/>
        <family val="2"/>
      </rPr>
      <t xml:space="preserve"> DMSO</t>
    </r>
    <r>
      <rPr>
        <sz val="14"/>
        <color theme="1"/>
        <rFont val="Arial"/>
        <family val="2"/>
      </rPr>
      <t xml:space="preserve"> and</t>
    </r>
    <r>
      <rPr>
        <b/>
        <sz val="14"/>
        <color theme="1"/>
        <rFont val="Arial"/>
        <family val="2"/>
      </rPr>
      <t xml:space="preserve"> TMZ </t>
    </r>
    <r>
      <rPr>
        <b/>
        <i/>
        <sz val="14"/>
        <color theme="1"/>
        <rFont val="Arial"/>
        <family val="2"/>
      </rPr>
      <t>versus</t>
    </r>
    <r>
      <rPr>
        <b/>
        <sz val="14"/>
        <color theme="1"/>
        <rFont val="Arial"/>
        <family val="2"/>
      </rPr>
      <t xml:space="preserve"> DMSO + chemokines</t>
    </r>
  </si>
  <si>
    <t>AA378382</t>
  </si>
  <si>
    <t>SNORA12</t>
  </si>
  <si>
    <t>AK027583</t>
  </si>
  <si>
    <t>UNC80</t>
  </si>
  <si>
    <t>AK090664</t>
  </si>
  <si>
    <t>LOC729680</t>
  </si>
  <si>
    <t>AK092862</t>
  </si>
  <si>
    <t>AK093004</t>
  </si>
  <si>
    <t>LOC286272</t>
  </si>
  <si>
    <t>AK093862</t>
  </si>
  <si>
    <t>LOC283485</t>
  </si>
  <si>
    <t>AK097925</t>
  </si>
  <si>
    <t>LOC643549</t>
  </si>
  <si>
    <t>AK122832</t>
  </si>
  <si>
    <t>ZNF169</t>
  </si>
  <si>
    <t>AK127022</t>
  </si>
  <si>
    <t>AK131413</t>
  </si>
  <si>
    <t>LOC642980</t>
  </si>
  <si>
    <t>AK294208</t>
  </si>
  <si>
    <t>AL359592</t>
  </si>
  <si>
    <t>SVOP</t>
  </si>
  <si>
    <t>BC010926</t>
  </si>
  <si>
    <t>BC013229</t>
  </si>
  <si>
    <t>BC018676</t>
  </si>
  <si>
    <t>BC027954</t>
  </si>
  <si>
    <t>TRGV7</t>
  </si>
  <si>
    <t>BC110288</t>
  </si>
  <si>
    <t>WIPF1</t>
  </si>
  <si>
    <t>BC112254</t>
  </si>
  <si>
    <t>HIST1H2AI</t>
  </si>
  <si>
    <t>BG927974</t>
  </si>
  <si>
    <t>BG987537</t>
  </si>
  <si>
    <t>SNORA10</t>
  </si>
  <si>
    <t>BX106402</t>
  </si>
  <si>
    <t>CB851972</t>
  </si>
  <si>
    <t>CD654100</t>
  </si>
  <si>
    <t>SNORA19</t>
  </si>
  <si>
    <t>CU457294</t>
  </si>
  <si>
    <t>ENST00000222728</t>
  </si>
  <si>
    <t>ENST00000254759</t>
  </si>
  <si>
    <t>COQ3</t>
  </si>
  <si>
    <t>ENST00000254810</t>
  </si>
  <si>
    <t>ENST00000262160</t>
  </si>
  <si>
    <t>SMAD2</t>
  </si>
  <si>
    <t>ENST00000284110</t>
  </si>
  <si>
    <t>HS3ST3A1</t>
  </si>
  <si>
    <t>ENST00000300992</t>
  </si>
  <si>
    <t>ENST00000333129</t>
  </si>
  <si>
    <t>FIGN</t>
  </si>
  <si>
    <t>ENST00000334003</t>
  </si>
  <si>
    <t>GSAP</t>
  </si>
  <si>
    <t>ENST00000339037</t>
  </si>
  <si>
    <t>LINC01116</t>
  </si>
  <si>
    <t>ENST00000342409</t>
  </si>
  <si>
    <t>FRMD4A</t>
  </si>
  <si>
    <t>ENST00000361567</t>
  </si>
  <si>
    <t>ND5</t>
  </si>
  <si>
    <t>ENST00000369425</t>
  </si>
  <si>
    <t>GPAM</t>
  </si>
  <si>
    <t>ENST00000369494</t>
  </si>
  <si>
    <t>ATP1A1</t>
  </si>
  <si>
    <t>ENST00000373851</t>
  </si>
  <si>
    <t>ENST00000375353</t>
  </si>
  <si>
    <t>TMEM255B</t>
  </si>
  <si>
    <t>ENST00000377803</t>
  </si>
  <si>
    <t>HIST1H4C</t>
  </si>
  <si>
    <t>ENST00000378392</t>
  </si>
  <si>
    <t>ENST00000382824</t>
  </si>
  <si>
    <t>ENST00000390547</t>
  </si>
  <si>
    <t>ENST00000394607</t>
  </si>
  <si>
    <t>ELOVL6</t>
  </si>
  <si>
    <t>ENST00000396667</t>
  </si>
  <si>
    <t>TMEM106B</t>
  </si>
  <si>
    <t>ENST00000409374</t>
  </si>
  <si>
    <t>MRPL19</t>
  </si>
  <si>
    <t>ENST00000410076</t>
  </si>
  <si>
    <t>HNRNPLL</t>
  </si>
  <si>
    <t>ENST00000412797</t>
  </si>
  <si>
    <t>ENST00000414404</t>
  </si>
  <si>
    <t>LOC644838</t>
  </si>
  <si>
    <t>ENST00000415536</t>
  </si>
  <si>
    <t>LOC102723946</t>
  </si>
  <si>
    <t>ENST00000417112</t>
  </si>
  <si>
    <t>LOC102723721</t>
  </si>
  <si>
    <t>ENST00000422682</t>
  </si>
  <si>
    <t>ENST00000422996</t>
  </si>
  <si>
    <t>LOC100506474</t>
  </si>
  <si>
    <t>ENST00000424306</t>
  </si>
  <si>
    <t>ENST00000426547</t>
  </si>
  <si>
    <t>ENST00000433639</t>
  </si>
  <si>
    <t>ENST00000438538</t>
  </si>
  <si>
    <t>ENST00000438790</t>
  </si>
  <si>
    <t>ENST00000439559</t>
  </si>
  <si>
    <t>LOC102723652</t>
  </si>
  <si>
    <t>ENST00000440358</t>
  </si>
  <si>
    <t>ENST00000451609</t>
  </si>
  <si>
    <t>ENST00000451663</t>
  </si>
  <si>
    <t>ANKRD20A11P</t>
  </si>
  <si>
    <t>ENST00000452181</t>
  </si>
  <si>
    <t>ENST00000453012</t>
  </si>
  <si>
    <t>ENST00000454116</t>
  </si>
  <si>
    <t>ENST00000456535</t>
  </si>
  <si>
    <t>ENST00000458154</t>
  </si>
  <si>
    <t>ENST00000466304</t>
  </si>
  <si>
    <t>HLA-B</t>
  </si>
  <si>
    <t>ENST00000467997</t>
  </si>
  <si>
    <t>PACRGL</t>
  </si>
  <si>
    <t>ENST00000469435</t>
  </si>
  <si>
    <t>ENST00000473756</t>
  </si>
  <si>
    <t>ENST00000478468</t>
  </si>
  <si>
    <t>ENST00000479351</t>
  </si>
  <si>
    <t>ENST00000485364</t>
  </si>
  <si>
    <t>NOL4L</t>
  </si>
  <si>
    <t>ENST00000489023</t>
  </si>
  <si>
    <t>ENST00000497634</t>
  </si>
  <si>
    <t>ENST00000503597</t>
  </si>
  <si>
    <t>ENST00000511103</t>
  </si>
  <si>
    <t>ENST00000511707</t>
  </si>
  <si>
    <t>LINC01411</t>
  </si>
  <si>
    <t>ENST00000512067</t>
  </si>
  <si>
    <t>ENST00000513604</t>
  </si>
  <si>
    <t>SH3TC2</t>
  </si>
  <si>
    <t>ENST00000514255</t>
  </si>
  <si>
    <t>ENST00000514844</t>
  </si>
  <si>
    <t>ENST00000515599</t>
  </si>
  <si>
    <t>ENST00000518311</t>
  </si>
  <si>
    <t>ENST00000518787</t>
  </si>
  <si>
    <t>ENST00000518968</t>
  </si>
  <si>
    <t>ENST00000519203</t>
  </si>
  <si>
    <t>ENST00000526703</t>
  </si>
  <si>
    <t>ENST00000532091</t>
  </si>
  <si>
    <t>ENST00000537589</t>
  </si>
  <si>
    <t>CEP68</t>
  </si>
  <si>
    <t>ENST00000542775</t>
  </si>
  <si>
    <t>ENST00000556738</t>
  </si>
  <si>
    <t>ENST00000562272</t>
  </si>
  <si>
    <t>PLK1</t>
  </si>
  <si>
    <t>ENST00000562904</t>
  </si>
  <si>
    <t>ENST00000564158</t>
  </si>
  <si>
    <t>STARD9</t>
  </si>
  <si>
    <t>ENST00000565670</t>
  </si>
  <si>
    <t>ENST00000566986</t>
  </si>
  <si>
    <t>ENST00000567216</t>
  </si>
  <si>
    <t>CAPN15</t>
  </si>
  <si>
    <t>ENST00000568143</t>
  </si>
  <si>
    <t>ENST00000568686</t>
  </si>
  <si>
    <t>ENST00000576476</t>
  </si>
  <si>
    <t>ENST00000586348</t>
  </si>
  <si>
    <t>ENST00000594089</t>
  </si>
  <si>
    <t>ENST00000602242</t>
  </si>
  <si>
    <t>ZNF702P</t>
  </si>
  <si>
    <t>ENST00000602892</t>
  </si>
  <si>
    <t>MIR99AHG</t>
  </si>
  <si>
    <t>ENST00000607016</t>
  </si>
  <si>
    <t>NUDT3</t>
  </si>
  <si>
    <t>ENST00000607355</t>
  </si>
  <si>
    <t>ENST00000608155</t>
  </si>
  <si>
    <t>LOC100507520</t>
  </si>
  <si>
    <t>ENST00000609742</t>
  </si>
  <si>
    <t>ENST00000609777</t>
  </si>
  <si>
    <t>ENST00000614987</t>
  </si>
  <si>
    <t>RPS6KA5</t>
  </si>
  <si>
    <t>ENST00000615339</t>
  </si>
  <si>
    <t>BCOR</t>
  </si>
  <si>
    <t>ENST00000615716</t>
  </si>
  <si>
    <t>ENST00000621052</t>
  </si>
  <si>
    <t>ENST00000621996</t>
  </si>
  <si>
    <t>ENST00000623892</t>
  </si>
  <si>
    <t>ENST00000624985</t>
  </si>
  <si>
    <t>ENST00000625012</t>
  </si>
  <si>
    <t>lnc-AC015987.1-3:1</t>
  </si>
  <si>
    <t>lnc-AC015987.1-3</t>
  </si>
  <si>
    <t>lnc-AC092031.1-1:8</t>
  </si>
  <si>
    <t>lnc-AC092031.1-1</t>
  </si>
  <si>
    <t>lnc-AC114947.1.1-1:2</t>
  </si>
  <si>
    <t>lnc-AC114947.1.1-1</t>
  </si>
  <si>
    <t>lnc-ALX1-2:2</t>
  </si>
  <si>
    <t>lnc-ALX1-2</t>
  </si>
  <si>
    <t>lnc-ANAPC11-2:1</t>
  </si>
  <si>
    <t>lnc-ANAPC11-2</t>
  </si>
  <si>
    <t>lnc-AP002478.1-2:2</t>
  </si>
  <si>
    <t>lnc-AP002478.1-2</t>
  </si>
  <si>
    <t>lnc-ARRDC3-1:6</t>
  </si>
  <si>
    <t>lnc-B3GNT7-1:2</t>
  </si>
  <si>
    <t>lnc-B3GNT7-1</t>
  </si>
  <si>
    <t>lnc-C2orf27B-3:2</t>
  </si>
  <si>
    <t>lnc-C2orf27B-3</t>
  </si>
  <si>
    <t>lnc-C5orf42-2:1</t>
  </si>
  <si>
    <t>lnc-C5orf42-2</t>
  </si>
  <si>
    <t>lnc-C5orf43-2:1</t>
  </si>
  <si>
    <t>lnc-C5orf43-2</t>
  </si>
  <si>
    <t>lnc-CHADL-1:1</t>
  </si>
  <si>
    <t>lnc-CHADL-1</t>
  </si>
  <si>
    <t>lnc-CLGN-2:1</t>
  </si>
  <si>
    <t>lnc-CLGN-2</t>
  </si>
  <si>
    <t>lnc-COMMD2-1:1</t>
  </si>
  <si>
    <t>lnc-COMMD2-1</t>
  </si>
  <si>
    <t>lnc-CRYL1-1:1</t>
  </si>
  <si>
    <t>lnc-CRYL1-1</t>
  </si>
  <si>
    <t>lnc-DCAF10-2:1</t>
  </si>
  <si>
    <t>lnc-DCAF10-2</t>
  </si>
  <si>
    <t>lnc-DHRS7B-2:2</t>
  </si>
  <si>
    <t>lnc-DHRS7B-2</t>
  </si>
  <si>
    <t>lnc-DHRS7B-3:1</t>
  </si>
  <si>
    <t>lnc-DHRS7B-3</t>
  </si>
  <si>
    <t>lnc-EGLN1-1:1</t>
  </si>
  <si>
    <t>lnc-EGLN1-1</t>
  </si>
  <si>
    <t>lnc-EGLN1-1:6</t>
  </si>
  <si>
    <t>lnc-ELOVL5-2:1</t>
  </si>
  <si>
    <t>lnc-ELOVL5-2</t>
  </si>
  <si>
    <t>lnc-EXTL1-1:1</t>
  </si>
  <si>
    <t>lnc-EXTL1-1</t>
  </si>
  <si>
    <t>lnc-FAM160A1-1:2</t>
  </si>
  <si>
    <t>lnc-FAM160A1-1</t>
  </si>
  <si>
    <t>lnc-FAM54A-1:1</t>
  </si>
  <si>
    <t>lnc-FAM54A-1</t>
  </si>
  <si>
    <t>lnc-FANK1-3:1</t>
  </si>
  <si>
    <t>lnc-FANK1-3</t>
  </si>
  <si>
    <t>lnc-FER1L6-1:2</t>
  </si>
  <si>
    <t>lnc-FER1L6-1</t>
  </si>
  <si>
    <t>lnc-FKBP2-1:1</t>
  </si>
  <si>
    <t>lnc-FKBP2-1</t>
  </si>
  <si>
    <t>lnc-FKBP2-1:2</t>
  </si>
  <si>
    <t>lnc-FOXG1-6:15</t>
  </si>
  <si>
    <t>lnc-FOXG1-6</t>
  </si>
  <si>
    <t>lnc-FOXG1-6:4</t>
  </si>
  <si>
    <t>lnc-FRG2-3:1</t>
  </si>
  <si>
    <t>lnc-FRG2-3</t>
  </si>
  <si>
    <t>lnc-FUS-1:1</t>
  </si>
  <si>
    <t>lnc-FUS-1</t>
  </si>
  <si>
    <t>lnc-GABPA-4:1</t>
  </si>
  <si>
    <t>lnc-GFOD1-1:1</t>
  </si>
  <si>
    <t>lnc-GFOD1-1</t>
  </si>
  <si>
    <t>lnc-GLI2-4:1</t>
  </si>
  <si>
    <t>lnc-HIST1H3F-1:1</t>
  </si>
  <si>
    <t>lnc-HIST1H3F-1</t>
  </si>
  <si>
    <t>lnc-HMGA1-3:1</t>
  </si>
  <si>
    <t>lnc-HMGA1-3</t>
  </si>
  <si>
    <t>lnc-IL5RA-6:1</t>
  </si>
  <si>
    <t>lnc-IL5RA-6</t>
  </si>
  <si>
    <t>lnc-INTS8-1:1</t>
  </si>
  <si>
    <t>lnc-INTS8-1</t>
  </si>
  <si>
    <t>lnc-JAG1-6:1</t>
  </si>
  <si>
    <t>lnc-JAG1-6</t>
  </si>
  <si>
    <t>lnc-JPH1-5:1</t>
  </si>
  <si>
    <t>lnc-JPH1-5</t>
  </si>
  <si>
    <t>lnc-KCNE4-1:1</t>
  </si>
  <si>
    <t>lnc-KCNE4-1</t>
  </si>
  <si>
    <t>lnc-KIAA1967-2:3</t>
  </si>
  <si>
    <t>lnc-KIAA1967-2</t>
  </si>
  <si>
    <t>lnc-KLHL31-2:3</t>
  </si>
  <si>
    <t>lnc-KLHL31-2</t>
  </si>
  <si>
    <t>lnc-LDHC-1:1</t>
  </si>
  <si>
    <t>lnc-LDHC-1</t>
  </si>
  <si>
    <t>lnc-MAPK8IP2-1:12</t>
  </si>
  <si>
    <t>lnc-MBL2-3:1</t>
  </si>
  <si>
    <t>lnc-MBL2-3</t>
  </si>
  <si>
    <t>lnc-MFSD4-1:1</t>
  </si>
  <si>
    <t>lnc-MFSD4-1</t>
  </si>
  <si>
    <t>lnc-MMRN1-2:5</t>
  </si>
  <si>
    <t>lnc-MTA3-2:1</t>
  </si>
  <si>
    <t>lnc-MTA3-2</t>
  </si>
  <si>
    <t>lnc-MTOR-1:1</t>
  </si>
  <si>
    <t>lnc-MTOR-1</t>
  </si>
  <si>
    <t>lnc-NAA50-2:1</t>
  </si>
  <si>
    <t>lnc-NAA50-2</t>
  </si>
  <si>
    <t>lnc-NDFIP1-3:1</t>
  </si>
  <si>
    <t>lnc-NDFIP1-3</t>
  </si>
  <si>
    <t>lnc-PAQR3-1:1</t>
  </si>
  <si>
    <t>lnc-PAQR3-1</t>
  </si>
  <si>
    <t>lnc-PCDH19-1:1</t>
  </si>
  <si>
    <t>lnc-PCDH19-1</t>
  </si>
  <si>
    <t>lnc-PKN2-2:2</t>
  </si>
  <si>
    <t>lnc-PKN2-2</t>
  </si>
  <si>
    <t>lnc-PLEKHA3-2:2</t>
  </si>
  <si>
    <t>lnc-PLEKHA3-2</t>
  </si>
  <si>
    <t>lnc-PPP2R2B-2:2</t>
  </si>
  <si>
    <t>lnc-PPP2R2B-2</t>
  </si>
  <si>
    <t>lnc-RP11-597K23.2.1-2:1</t>
  </si>
  <si>
    <t>lnc-RP11-597K23.2.1-2</t>
  </si>
  <si>
    <t>lnc-RP3-377D14.1.1-3:12</t>
  </si>
  <si>
    <t>lnc-RP3-377D14.1.1-3</t>
  </si>
  <si>
    <t>lnc-RPL30-1:1</t>
  </si>
  <si>
    <t>lnc-RPL30-1</t>
  </si>
  <si>
    <t>lnc-SCRG1-1:4</t>
  </si>
  <si>
    <t>lnc-SCRG1-1</t>
  </si>
  <si>
    <t>lnc-SH3BP4-3:1</t>
  </si>
  <si>
    <t>lnc-SH3BP4-3</t>
  </si>
  <si>
    <t>lnc-SLC39A11-1:8</t>
  </si>
  <si>
    <t>lnc-SLC39A11-1</t>
  </si>
  <si>
    <t>lnc-SMG6-1:1</t>
  </si>
  <si>
    <t>lnc-SMG6-1</t>
  </si>
  <si>
    <t>lnc-SPRYD7-1:2</t>
  </si>
  <si>
    <t>lnc-SPRYD7-1</t>
  </si>
  <si>
    <t>lnc-SRPR-1:1</t>
  </si>
  <si>
    <t>lnc-SRPR-1</t>
  </si>
  <si>
    <t>lnc-TIMM13-1:1</t>
  </si>
  <si>
    <t>lnc-TIMM13-1</t>
  </si>
  <si>
    <t>lnc-TIMP3-2:1</t>
  </si>
  <si>
    <t>lnc-TIMP3-2</t>
  </si>
  <si>
    <t>lnc-TMCO1-2:1</t>
  </si>
  <si>
    <t>lnc-TMCO1-2</t>
  </si>
  <si>
    <t>lnc-TPT1-1:1</t>
  </si>
  <si>
    <t>lnc-TPT1-1</t>
  </si>
  <si>
    <t>lnc-WASF3-1:1</t>
  </si>
  <si>
    <t>lnc-WASF3-1</t>
  </si>
  <si>
    <t>lnc-ZSCAN10-3:4</t>
  </si>
  <si>
    <t>lnc-ZSCAN10-3</t>
  </si>
  <si>
    <t>M26429</t>
  </si>
  <si>
    <t>HLA-C</t>
  </si>
  <si>
    <t>NM_000014.4</t>
  </si>
  <si>
    <t>A2M</t>
  </si>
  <si>
    <t>alpha-2-macroglobulin</t>
  </si>
  <si>
    <t>NM_000020.2</t>
  </si>
  <si>
    <t>ACVRL1</t>
  </si>
  <si>
    <t>activin A receptor type IL</t>
  </si>
  <si>
    <t>NM_000022.2</t>
  </si>
  <si>
    <t>ADA</t>
  </si>
  <si>
    <t>adenosine deaminase</t>
  </si>
  <si>
    <t>NM_000043.4</t>
  </si>
  <si>
    <t>FAS</t>
  </si>
  <si>
    <t>Fas cell surface death receptor</t>
  </si>
  <si>
    <t>NM_000064.3</t>
  </si>
  <si>
    <t>C3</t>
  </si>
  <si>
    <t>complement component 3</t>
  </si>
  <si>
    <t>NM_000228.2</t>
  </si>
  <si>
    <t>LAMB3</t>
  </si>
  <si>
    <t>laminin, beta 3</t>
  </si>
  <si>
    <t>NM_000264.3</t>
  </si>
  <si>
    <t>PTCH1</t>
  </si>
  <si>
    <t>patched 1</t>
  </si>
  <si>
    <t>NM_000328.2</t>
  </si>
  <si>
    <t>RPGR</t>
  </si>
  <si>
    <t>retinitis pigmentosa GTPase regulator</t>
  </si>
  <si>
    <t>NM_000331.4</t>
  </si>
  <si>
    <t>SAA1</t>
  </si>
  <si>
    <t>NM_000345.3</t>
  </si>
  <si>
    <t>SNCA</t>
  </si>
  <si>
    <t>synuclein alpha</t>
  </si>
  <si>
    <t>NM_000389.4</t>
  </si>
  <si>
    <t>CDKN1A</t>
  </si>
  <si>
    <t>NM_000405.4</t>
  </si>
  <si>
    <t>GM2A</t>
  </si>
  <si>
    <t>GM2 ganglioside activator</t>
  </si>
  <si>
    <t>NM_000418.3</t>
  </si>
  <si>
    <t>IL4R</t>
  </si>
  <si>
    <t>interleukin 4 receptor</t>
  </si>
  <si>
    <t>NM_000422.2</t>
  </si>
  <si>
    <t>KRT17</t>
  </si>
  <si>
    <t>keratin 17, type I</t>
  </si>
  <si>
    <t>NM_000476.2</t>
  </si>
  <si>
    <t>AK1</t>
  </si>
  <si>
    <t>adenylate kinase 1</t>
  </si>
  <si>
    <t>NM_000499.3</t>
  </si>
  <si>
    <t>CYP1A1</t>
  </si>
  <si>
    <t>cytochrome P450, family 1, subfamily A, polypeptide 1</t>
  </si>
  <si>
    <t>NM_000575.3</t>
  </si>
  <si>
    <t>IL1A</t>
  </si>
  <si>
    <t>interleukin 1 alpha</t>
  </si>
  <si>
    <t>NM_000584.3</t>
  </si>
  <si>
    <t>CXCL8</t>
  </si>
  <si>
    <t>chemokine (C-X-C motif) ligand 8</t>
  </si>
  <si>
    <t>NM_000585.4</t>
  </si>
  <si>
    <t>IL15</t>
  </si>
  <si>
    <t>NM_000600.3</t>
  </si>
  <si>
    <t>IL6</t>
  </si>
  <si>
    <t>interleukin 6</t>
  </si>
  <si>
    <t>NM_000602.4</t>
  </si>
  <si>
    <t>SERPINE1</t>
  </si>
  <si>
    <t>serpin peptidase inhibitor, clade E (nexin, plasminogen activator inhibitor type 1), member 1</t>
  </si>
  <si>
    <t>NM_000623.3</t>
  </si>
  <si>
    <t>BDKRB2</t>
  </si>
  <si>
    <t>bradykinin receptor B2</t>
  </si>
  <si>
    <t>NM_000636.2</t>
  </si>
  <si>
    <t>SOD2</t>
  </si>
  <si>
    <t>superoxide dismutase 2, mitochondrial</t>
  </si>
  <si>
    <t>NM_000663.4</t>
  </si>
  <si>
    <t>ABAT</t>
  </si>
  <si>
    <t>NM_000689.4</t>
  </si>
  <si>
    <t>ALDH1A1</t>
  </si>
  <si>
    <t>aldehyde dehydrogenase 1 family, member A1</t>
  </si>
  <si>
    <t>NM_000784.3</t>
  </si>
  <si>
    <t>CYP27A1</t>
  </si>
  <si>
    <t>cytochrome P450, family 27, subfamily A, polypeptide 1</t>
  </si>
  <si>
    <t>NM_000859.2</t>
  </si>
  <si>
    <t>HMGCR</t>
  </si>
  <si>
    <t>3-hydroxy-3-methylglutaryl-CoA reductase</t>
  </si>
  <si>
    <t>NM_000873.3</t>
  </si>
  <si>
    <t>ICAM2</t>
  </si>
  <si>
    <t>NM_000899.4</t>
  </si>
  <si>
    <t>KITLG</t>
  </si>
  <si>
    <t>NM_000900.3</t>
  </si>
  <si>
    <t>MGP</t>
  </si>
  <si>
    <t>matrix Gla protein</t>
  </si>
  <si>
    <t>NM_000959.3</t>
  </si>
  <si>
    <t>PTGFR</t>
  </si>
  <si>
    <t>prostaglandin F receptor (FP)</t>
  </si>
  <si>
    <t>NM_001001552.4</t>
  </si>
  <si>
    <t>LEMD1</t>
  </si>
  <si>
    <t>LEM domain containing 1</t>
  </si>
  <si>
    <t>NM_001001669.2</t>
  </si>
  <si>
    <t>ARHGEF37</t>
  </si>
  <si>
    <t>Rho guanine nucleotide exchange factor 37</t>
  </si>
  <si>
    <t>NM_001001713.1</t>
  </si>
  <si>
    <t>SH3BGR</t>
  </si>
  <si>
    <t>NM_001002264.2</t>
  </si>
  <si>
    <t>epithelial stromal interaction 1 (breast)</t>
  </si>
  <si>
    <t>NM_001003678.2</t>
  </si>
  <si>
    <t>NM_001003679.3</t>
  </si>
  <si>
    <t>LEPR</t>
  </si>
  <si>
    <t>NM_001003810.1</t>
  </si>
  <si>
    <t>HNRNPD</t>
  </si>
  <si>
    <t>NM_001003845.2</t>
  </si>
  <si>
    <t>SP5</t>
  </si>
  <si>
    <t>NM_001003940.1</t>
  </si>
  <si>
    <t>BMF</t>
  </si>
  <si>
    <t>NM_001004301.3</t>
  </si>
  <si>
    <t>ZNF813</t>
  </si>
  <si>
    <t>zinc finger protein 813</t>
  </si>
  <si>
    <t>NM_001005464.2</t>
  </si>
  <si>
    <t>HIST2H3A</t>
  </si>
  <si>
    <t>histone cluster 2, H3a</t>
  </si>
  <si>
    <t>NM_001005502.2</t>
  </si>
  <si>
    <t>NM_001005910.2</t>
  </si>
  <si>
    <t>NM_001005915.1</t>
  </si>
  <si>
    <t>ERBB3</t>
  </si>
  <si>
    <t>NM_001006946.1</t>
  </si>
  <si>
    <t>SDC1</t>
  </si>
  <si>
    <t>syndecan 1</t>
  </si>
  <si>
    <t>NM_001007246.2</t>
  </si>
  <si>
    <t>BRWD1</t>
  </si>
  <si>
    <t>NM_001008211.1</t>
  </si>
  <si>
    <t>OPTN</t>
  </si>
  <si>
    <t>NM_001008401.3</t>
  </si>
  <si>
    <t>ZNF761</t>
  </si>
  <si>
    <t>zinc finger protein 761</t>
  </si>
  <si>
    <t>NM_001008801.1</t>
  </si>
  <si>
    <t>ZNF468</t>
  </si>
  <si>
    <t>zinc finger protein 468</t>
  </si>
  <si>
    <t>NM_001010854.1</t>
  </si>
  <si>
    <t>TTC7B</t>
  </si>
  <si>
    <t>NM_001010971.2</t>
  </si>
  <si>
    <t>SAMD13</t>
  </si>
  <si>
    <t>sterile alpha motif domain containing 13</t>
  </si>
  <si>
    <t>NM_001011709.2</t>
  </si>
  <si>
    <t>PNLIPRP3</t>
  </si>
  <si>
    <t>NM_001011724.1</t>
  </si>
  <si>
    <t>HNRNPA1L2</t>
  </si>
  <si>
    <t>heterogeneous nuclear ribonucleoprotein A1-like 2</t>
  </si>
  <si>
    <t>NM_001011725.1</t>
  </si>
  <si>
    <t>NM_001012333.2</t>
  </si>
  <si>
    <t>MDK</t>
  </si>
  <si>
    <t>NM_001012337.1</t>
  </si>
  <si>
    <t>ROPN1B</t>
  </si>
  <si>
    <t>rhophilin associated tail protein 1B</t>
  </si>
  <si>
    <t>NM_001012631.1</t>
  </si>
  <si>
    <t>IL32</t>
  </si>
  <si>
    <t>NM_001012964.1</t>
  </si>
  <si>
    <t>KLK6</t>
  </si>
  <si>
    <t>NM_001013699.2</t>
  </si>
  <si>
    <t>H3F3C</t>
  </si>
  <si>
    <t>H3 histone, family 3C</t>
  </si>
  <si>
    <t>NM_001014450.1</t>
  </si>
  <si>
    <t>SPRR2F</t>
  </si>
  <si>
    <t>small proline-rich protein 2F</t>
  </si>
  <si>
    <t>NM_001014999.2</t>
  </si>
  <si>
    <t>SLX1A</t>
  </si>
  <si>
    <t>SLX1 homolog A, structure-specific endonuclease subunit</t>
  </si>
  <si>
    <t>NM_001017369.2</t>
  </si>
  <si>
    <t>MSMO1</t>
  </si>
  <si>
    <t>NM_001017534.1</t>
  </si>
  <si>
    <t>CARD16</t>
  </si>
  <si>
    <t>NM_001017920.2</t>
  </si>
  <si>
    <t>DAPL1</t>
  </si>
  <si>
    <t>death associated protein like 1</t>
  </si>
  <si>
    <t>NM_001017971.2</t>
  </si>
  <si>
    <t>ATP6AP1L</t>
  </si>
  <si>
    <t>ATPase, H+ transporting, lysosomal accessory protein 1-like</t>
  </si>
  <si>
    <t>NM_001018111.2</t>
  </si>
  <si>
    <t>PODXL</t>
  </si>
  <si>
    <t>podocalyxin-like</t>
  </si>
  <si>
    <t>NM_001024216.1</t>
  </si>
  <si>
    <t>FBLIM1</t>
  </si>
  <si>
    <t>NM_001024599.4</t>
  </si>
  <si>
    <t>HIST2H2BF</t>
  </si>
  <si>
    <t>histone cluster 2, H2bf</t>
  </si>
  <si>
    <t>NM_001024807.1</t>
  </si>
  <si>
    <t>APLP1</t>
  </si>
  <si>
    <t>amyloid beta (A4) precursor-like protein 1</t>
  </si>
  <si>
    <t>NM_001024844.1</t>
  </si>
  <si>
    <t>CD82</t>
  </si>
  <si>
    <t>NM_001024912.2</t>
  </si>
  <si>
    <t>NM_001025197.1</t>
  </si>
  <si>
    <t>CHI3L2</t>
  </si>
  <si>
    <t>NM_001025201.3</t>
  </si>
  <si>
    <t>CHN1</t>
  </si>
  <si>
    <t>NM_001030287.3</t>
  </si>
  <si>
    <t>ATF3</t>
  </si>
  <si>
    <t>NM_001031665.2</t>
  </si>
  <si>
    <t>ZNF816</t>
  </si>
  <si>
    <t>zinc finger protein 816</t>
  </si>
  <si>
    <t>NM_001032394.2</t>
  </si>
  <si>
    <t>GPR126</t>
  </si>
  <si>
    <t>NM_001032409.1</t>
  </si>
  <si>
    <t>NM_001032998.1</t>
  </si>
  <si>
    <t>KYNU</t>
  </si>
  <si>
    <t>kynureninase</t>
  </si>
  <si>
    <t>NM_001033723.2</t>
  </si>
  <si>
    <t>ZNF704</t>
  </si>
  <si>
    <t>zinc finger protein 704</t>
  </si>
  <si>
    <t>NM_001034077.4</t>
  </si>
  <si>
    <t>HIST2H4B</t>
  </si>
  <si>
    <t>histone cluster 2, H4b</t>
  </si>
  <si>
    <t>NM_001039348.2</t>
  </si>
  <si>
    <t>EFEMP1</t>
  </si>
  <si>
    <t>EGF containing fibulin-like extracellular matrix protein 1</t>
  </si>
  <si>
    <t>NM_001039476.2</t>
  </si>
  <si>
    <t>NPRL3</t>
  </si>
  <si>
    <t>NPR3-like, GATOR1 complex subunit</t>
  </si>
  <si>
    <t>NM_001039538.1</t>
  </si>
  <si>
    <t>MAP2</t>
  </si>
  <si>
    <t>microtubule-associated protein 2</t>
  </si>
  <si>
    <t>NM_001039570.2</t>
  </si>
  <si>
    <t>KREMEN1</t>
  </si>
  <si>
    <t>kringle containing transmembrane protein 1</t>
  </si>
  <si>
    <t>NM_001039667.2</t>
  </si>
  <si>
    <t>ANGPTL4</t>
  </si>
  <si>
    <t>NM_001040059.1</t>
  </si>
  <si>
    <t>CD68</t>
  </si>
  <si>
    <t>NM_001040185.1</t>
  </si>
  <si>
    <t>ZNF765</t>
  </si>
  <si>
    <t>NM_001040194.1</t>
  </si>
  <si>
    <t>AGTRAP</t>
  </si>
  <si>
    <t>NM_001040429.2</t>
  </si>
  <si>
    <t>PCDH17</t>
  </si>
  <si>
    <t>protocadherin 17</t>
  </si>
  <si>
    <t>NM_001040874.1</t>
  </si>
  <si>
    <t>HIST2H2AA4</t>
  </si>
  <si>
    <t>histone cluster 2, H2aa4</t>
  </si>
  <si>
    <t>NM_001042483.1</t>
  </si>
  <si>
    <t>NUPR1</t>
  </si>
  <si>
    <t>NM_001042507.3</t>
  </si>
  <si>
    <t>LGALS7B</t>
  </si>
  <si>
    <t>lectin, galactoside-binding, soluble, 7B</t>
  </si>
  <si>
    <t>NM_001042552.2</t>
  </si>
  <si>
    <t>TATDN3</t>
  </si>
  <si>
    <t>NM_001042702.3</t>
  </si>
  <si>
    <t>DFNB59</t>
  </si>
  <si>
    <t>deafness, autosomal recessive 59</t>
  </si>
  <si>
    <t>NM_001062.3</t>
  </si>
  <si>
    <t>TCN1</t>
  </si>
  <si>
    <t>transcobalamin I (vitamin B12 binding protein, R binder family)</t>
  </si>
  <si>
    <t>NM_001068.3</t>
  </si>
  <si>
    <t>TOP2B</t>
  </si>
  <si>
    <t>topoisomerase (DNA) II beta</t>
  </si>
  <si>
    <t>NM_001076552.2</t>
  </si>
  <si>
    <t>ACSS2</t>
  </si>
  <si>
    <t>NM_001077690.1</t>
  </si>
  <si>
    <t>ALG9</t>
  </si>
  <si>
    <t>NM_001079526.1</t>
  </si>
  <si>
    <t>IKZF2</t>
  </si>
  <si>
    <t>NM_001079675.2</t>
  </si>
  <si>
    <t>ETV4</t>
  </si>
  <si>
    <t>NM_001080.3</t>
  </si>
  <si>
    <t>ALDH5A1</t>
  </si>
  <si>
    <t>aldehyde dehydrogenase 5 family, member A1</t>
  </si>
  <si>
    <t>NM_001080464.2</t>
  </si>
  <si>
    <t>ASPG</t>
  </si>
  <si>
    <t>asparaginase</t>
  </si>
  <si>
    <t>NM_001080480.2</t>
  </si>
  <si>
    <t>MBOAT1</t>
  </si>
  <si>
    <t>membrane bound O-acyltransferase domain containing 1</t>
  </si>
  <si>
    <t>NM_001085411.2</t>
  </si>
  <si>
    <t>NADK2</t>
  </si>
  <si>
    <t>NM_001098272.2</t>
  </si>
  <si>
    <t>HMGCS1</t>
  </si>
  <si>
    <t>3-hydroxy-3-methylglutaryl-CoA synthase 1 (soluble)</t>
  </si>
  <si>
    <t>NM_001100397.1</t>
  </si>
  <si>
    <t>RAPGEF4</t>
  </si>
  <si>
    <t>NM_001100829.2</t>
  </si>
  <si>
    <t>TMEM170B</t>
  </si>
  <si>
    <t>transmembrane protein 170B</t>
  </si>
  <si>
    <t>NM_001102445.2</t>
  </si>
  <si>
    <t>RGS4</t>
  </si>
  <si>
    <t>NM_001102597.2</t>
  </si>
  <si>
    <t>CEACAM20</t>
  </si>
  <si>
    <t>NM_001104629.1</t>
  </si>
  <si>
    <t>C4orf19</t>
  </si>
  <si>
    <t>NM_001109754.2</t>
  </si>
  <si>
    <t>PTPRB</t>
  </si>
  <si>
    <t>protein tyrosine phosphatase, receptor type, B</t>
  </si>
  <si>
    <t>NM_001111034.1</t>
  </si>
  <si>
    <t>ACP5</t>
  </si>
  <si>
    <t>NM_001113490.1</t>
  </si>
  <si>
    <t>AMOT</t>
  </si>
  <si>
    <t>NM_001122674.1</t>
  </si>
  <si>
    <t>ABCD3</t>
  </si>
  <si>
    <t>NM_001122834.3</t>
  </si>
  <si>
    <t>HHAT</t>
  </si>
  <si>
    <t>NM_001122838.1</t>
  </si>
  <si>
    <t>NAPEPLD</t>
  </si>
  <si>
    <t>NM_001126328.2</t>
  </si>
  <si>
    <t>LNX1</t>
  </si>
  <si>
    <t>NM_001127240.2</t>
  </si>
  <si>
    <t>BBC3</t>
  </si>
  <si>
    <t>NM_001127380.2</t>
  </si>
  <si>
    <t>SAA2</t>
  </si>
  <si>
    <t>NM_001127608.1</t>
  </si>
  <si>
    <t>FAM189A2</t>
  </si>
  <si>
    <t>NM_001127615.1</t>
  </si>
  <si>
    <t>ENOX1</t>
  </si>
  <si>
    <t>NM_001127671.1</t>
  </si>
  <si>
    <t>LIFR</t>
  </si>
  <si>
    <t>NM_001128427.2</t>
  </si>
  <si>
    <t>FSTL5</t>
  </si>
  <si>
    <t>NM_001128826.1</t>
  </si>
  <si>
    <t>NCS1</t>
  </si>
  <si>
    <t>NM_001129727.1</t>
  </si>
  <si>
    <t>NM_001129889.1</t>
  </si>
  <si>
    <t>DCT</t>
  </si>
  <si>
    <t>NM_001130046.1</t>
  </si>
  <si>
    <t>CCL20</t>
  </si>
  <si>
    <t>NM_001130080.2</t>
  </si>
  <si>
    <t>NM_001130105.1</t>
  </si>
  <si>
    <t>COL4A3BP</t>
  </si>
  <si>
    <t>NM_001130688.1</t>
  </si>
  <si>
    <t>HMGB2</t>
  </si>
  <si>
    <t>high mobility group box 2</t>
  </si>
  <si>
    <t>NM_001130721.1</t>
  </si>
  <si>
    <t>NM_001135047.1</t>
  </si>
  <si>
    <t>JDP2</t>
  </si>
  <si>
    <t>NM_001135247.1</t>
  </si>
  <si>
    <t>MFAP2</t>
  </si>
  <si>
    <t>NM_001135610.1</t>
  </si>
  <si>
    <t>PRDM2</t>
  </si>
  <si>
    <t>NM_001135861.2</t>
  </si>
  <si>
    <t>NM_001136021.2</t>
  </si>
  <si>
    <t>NFATC2</t>
  </si>
  <si>
    <t>NM_001136478.3</t>
  </si>
  <si>
    <t>ANP32E</t>
  </si>
  <si>
    <t>NM_001137673.1</t>
  </si>
  <si>
    <t>NM_001139443.1</t>
  </si>
  <si>
    <t>BEST1</t>
  </si>
  <si>
    <t>NM_001142466.1</t>
  </si>
  <si>
    <t>GPT2</t>
  </si>
  <si>
    <t>NM_001142467.1</t>
  </si>
  <si>
    <t>HES4</t>
  </si>
  <si>
    <t>NM_001142524.1</t>
  </si>
  <si>
    <t>NM_001142601.1</t>
  </si>
  <si>
    <t>SPHK1</t>
  </si>
  <si>
    <t>NM_001142617.1</t>
  </si>
  <si>
    <t>STRA6</t>
  </si>
  <si>
    <t>NM_001142776.1</t>
  </si>
  <si>
    <t>CHAC1</t>
  </si>
  <si>
    <t>NM_001143676.1</t>
  </si>
  <si>
    <t>SGK1</t>
  </si>
  <si>
    <t>NM_001143839.3</t>
  </si>
  <si>
    <t>PDE2A</t>
  </si>
  <si>
    <t>NM_001143850.2</t>
  </si>
  <si>
    <t>TCTN2</t>
  </si>
  <si>
    <t>NM_001143996.1</t>
  </si>
  <si>
    <t>OGDHL</t>
  </si>
  <si>
    <t>NM_001144869.1</t>
  </si>
  <si>
    <t>LIPT2</t>
  </si>
  <si>
    <t>lipoyl(octanoyl) transferase 2 (putative)</t>
  </si>
  <si>
    <t>NM_001145033.1</t>
  </si>
  <si>
    <t>C11orf96</t>
  </si>
  <si>
    <t>chromosome 11 open reading frame 96</t>
  </si>
  <si>
    <t>NM_001145208.1</t>
  </si>
  <si>
    <t>DEPDC1B</t>
  </si>
  <si>
    <t>NM_001145337.2</t>
  </si>
  <si>
    <t>MDM2</t>
  </si>
  <si>
    <t>NM_001145426.1</t>
  </si>
  <si>
    <t>YBX3</t>
  </si>
  <si>
    <t>NM_001145901.1</t>
  </si>
  <si>
    <t>SARS2</t>
  </si>
  <si>
    <t>NM_001145939.1</t>
  </si>
  <si>
    <t>NM_001146070.1</t>
  </si>
  <si>
    <t>TDRD3</t>
  </si>
  <si>
    <t>NM_001159770.1</t>
  </si>
  <si>
    <t>SLC39A11</t>
  </si>
  <si>
    <t>NM_001159846.2</t>
  </si>
  <si>
    <t>MPND</t>
  </si>
  <si>
    <t>NM_001159920.1</t>
  </si>
  <si>
    <t>FLT1</t>
  </si>
  <si>
    <t>NM_001159996.1</t>
  </si>
  <si>
    <t>NRG1</t>
  </si>
  <si>
    <t>NM_001160002.1</t>
  </si>
  <si>
    <t>NM_001160036.1</t>
  </si>
  <si>
    <t>RHOBTB2</t>
  </si>
  <si>
    <t>Rho-related BTB domain containing 2</t>
  </si>
  <si>
    <t>NM_001161334.1</t>
  </si>
  <si>
    <t>NM_001161499.1</t>
  </si>
  <si>
    <t>ZNF611</t>
  </si>
  <si>
    <t>NM_001161841.1</t>
  </si>
  <si>
    <t>SULF2</t>
  </si>
  <si>
    <t>NM_001162497.1</t>
  </si>
  <si>
    <t>LPAR6</t>
  </si>
  <si>
    <t>NM_001162951.2</t>
  </si>
  <si>
    <t>SYTL2</t>
  </si>
  <si>
    <t>NM_001164460.1</t>
  </si>
  <si>
    <t>STEAP1B</t>
  </si>
  <si>
    <t>NM_001164803.1</t>
  </si>
  <si>
    <t>RBMX</t>
  </si>
  <si>
    <t>NM_001165.4</t>
  </si>
  <si>
    <t>BIRC3</t>
  </si>
  <si>
    <t>baculoviral IAP repeat containing 3</t>
  </si>
  <si>
    <t>NM_001166002.2</t>
  </si>
  <si>
    <t>APOBEC3H</t>
  </si>
  <si>
    <t>NM_001166004.2</t>
  </si>
  <si>
    <t>NM_001167880.1</t>
  </si>
  <si>
    <t>LHPP</t>
  </si>
  <si>
    <t>NM_001168399.1</t>
  </si>
  <si>
    <t>BEX2</t>
  </si>
  <si>
    <t>NM_001171713.1</t>
  </si>
  <si>
    <t>FBXL2</t>
  </si>
  <si>
    <t>NM_001172105.1</t>
  </si>
  <si>
    <t>GRAMD1C</t>
  </si>
  <si>
    <t>NM_001172477.1</t>
  </si>
  <si>
    <t>RRM2B</t>
  </si>
  <si>
    <t>NM_001172766.2</t>
  </si>
  <si>
    <t>FOXP2</t>
  </si>
  <si>
    <t>NM_001172771.1</t>
  </si>
  <si>
    <t>IL34</t>
  </si>
  <si>
    <t>NM_001174098.1</t>
  </si>
  <si>
    <t>NM_001177711.1</t>
  </si>
  <si>
    <t>RBMS3</t>
  </si>
  <si>
    <t>NM_001177712.1</t>
  </si>
  <si>
    <t>NM_001178003.1</t>
  </si>
  <si>
    <t>WDR66</t>
  </si>
  <si>
    <t>NM_001178075.1</t>
  </si>
  <si>
    <t>ASNS</t>
  </si>
  <si>
    <t>NM_001178129.1</t>
  </si>
  <si>
    <t>SEMA3E</t>
  </si>
  <si>
    <t>NM_001184968.1</t>
  </si>
  <si>
    <t>MITF</t>
  </si>
  <si>
    <t>NM_001185056.1</t>
  </si>
  <si>
    <t>NM_001185060.1</t>
  </si>
  <si>
    <t>AQP1</t>
  </si>
  <si>
    <t>NM_001185077.2</t>
  </si>
  <si>
    <t>ARHGDIA</t>
  </si>
  <si>
    <t>NM_001190482.1</t>
  </si>
  <si>
    <t>PCSK5</t>
  </si>
  <si>
    <t>proprotein convertase subtilisin/kexin type 5</t>
  </si>
  <si>
    <t>NM_001190945.1</t>
  </si>
  <si>
    <t>TRAF1</t>
  </si>
  <si>
    <t>NM_001193509.1</t>
  </si>
  <si>
    <t>NM_001193520.1</t>
  </si>
  <si>
    <t>RASAL1</t>
  </si>
  <si>
    <t>NM_001194999.1</t>
  </si>
  <si>
    <t>MR1</t>
  </si>
  <si>
    <t>NM_001195001.1</t>
  </si>
  <si>
    <t>PTPRU</t>
  </si>
  <si>
    <t>NM_001195053.1</t>
  </si>
  <si>
    <t>NM_001195226.1</t>
  </si>
  <si>
    <t>PRODH</t>
  </si>
  <si>
    <t>NM_001195296.1</t>
  </si>
  <si>
    <t>NM_001195685.1</t>
  </si>
  <si>
    <t>LYPD6</t>
  </si>
  <si>
    <t>NM_001195797.1</t>
  </si>
  <si>
    <t>LY96</t>
  </si>
  <si>
    <t>NM_001197323.1</t>
  </si>
  <si>
    <t>HIRIP3</t>
  </si>
  <si>
    <t>NM_001198557.1</t>
  </si>
  <si>
    <t>NM_001198713.1</t>
  </si>
  <si>
    <t>SEPT4</t>
  </si>
  <si>
    <t>NM_001198999.1</t>
  </si>
  <si>
    <t>SEMA6D</t>
  </si>
  <si>
    <t>NM_001199280.1</t>
  </si>
  <si>
    <t>HAS3</t>
  </si>
  <si>
    <t>NM_001199573.1</t>
  </si>
  <si>
    <t>TRIM22</t>
  </si>
  <si>
    <t>NM_001199739.1</t>
  </si>
  <si>
    <t>CTSS</t>
  </si>
  <si>
    <t>NM_001199741.1</t>
  </si>
  <si>
    <t>GADD45A</t>
  </si>
  <si>
    <t>NM_001199746.1</t>
  </si>
  <si>
    <t>HOXD8</t>
  </si>
  <si>
    <t>NM_001199756.1</t>
  </si>
  <si>
    <t>PPP2R5A</t>
  </si>
  <si>
    <t>NM_001199781.1</t>
  </si>
  <si>
    <t>POC1B-GALNT4</t>
  </si>
  <si>
    <t>NM_001199835.1</t>
  </si>
  <si>
    <t>SNX10</t>
  </si>
  <si>
    <t>NM_001199865.1</t>
  </si>
  <si>
    <t>NM_001199989.1</t>
  </si>
  <si>
    <t>RASD1</t>
  </si>
  <si>
    <t>NM_001201484.1</t>
  </si>
  <si>
    <t>PIGO</t>
  </si>
  <si>
    <t>NM_001202473.1</t>
  </si>
  <si>
    <t>ZNF816-ZNF321P</t>
  </si>
  <si>
    <t>ZNF816-ZNF321P readthrough</t>
  </si>
  <si>
    <t>NM_001202858.1</t>
  </si>
  <si>
    <t>ECM1</t>
  </si>
  <si>
    <t>NM_001204450.1</t>
  </si>
  <si>
    <t>NM_001204514.1</t>
  </si>
  <si>
    <t>KIFAP3</t>
  </si>
  <si>
    <t>NM_001204961.1</t>
  </si>
  <si>
    <t>PBX1</t>
  </si>
  <si>
    <t>NM_001207000.1</t>
  </si>
  <si>
    <t>HNRNPDL</t>
  </si>
  <si>
    <t>NM_001207015.1</t>
  </si>
  <si>
    <t>PTPRR</t>
  </si>
  <si>
    <t>NM_001207035.1</t>
  </si>
  <si>
    <t>ETV7</t>
  </si>
  <si>
    <t>NM_001207066.1</t>
  </si>
  <si>
    <t>CXADR</t>
  </si>
  <si>
    <t>NM_001242359.1</t>
  </si>
  <si>
    <t>RHOBTB1</t>
  </si>
  <si>
    <t>NM_001243042.1</t>
  </si>
  <si>
    <t>NM_001243093.1</t>
  </si>
  <si>
    <t>FYB</t>
  </si>
  <si>
    <t>NM_001243108.1</t>
  </si>
  <si>
    <t>PLD2</t>
  </si>
  <si>
    <t>NM_001243879.1</t>
  </si>
  <si>
    <t>TRA2B</t>
  </si>
  <si>
    <t>NM_001244682.1</t>
  </si>
  <si>
    <t>POU2F3</t>
  </si>
  <si>
    <t>NM_001244698.1</t>
  </si>
  <si>
    <t>NM_001248006.1</t>
  </si>
  <si>
    <t>TRIM3</t>
  </si>
  <si>
    <t>NM_001252.4</t>
  </si>
  <si>
    <t>CD70</t>
  </si>
  <si>
    <t>CD70 molecule</t>
  </si>
  <si>
    <t>NM_001253387.1</t>
  </si>
  <si>
    <t>CHL1</t>
  </si>
  <si>
    <t>NM_001253835.1</t>
  </si>
  <si>
    <t>IGFBP7</t>
  </si>
  <si>
    <t>NM_001255978.1</t>
  </si>
  <si>
    <t>NM_001256139.1</t>
  </si>
  <si>
    <t>CAPG</t>
  </si>
  <si>
    <t>NM_001256574.1</t>
  </si>
  <si>
    <t>ENC1</t>
  </si>
  <si>
    <t>NM_001258012.2</t>
  </si>
  <si>
    <t>FDXR</t>
  </si>
  <si>
    <t>NM_001258320.1</t>
  </si>
  <si>
    <t>TP53I11</t>
  </si>
  <si>
    <t>NM_001261408.1</t>
  </si>
  <si>
    <t>BCAR3</t>
  </si>
  <si>
    <t>breast cancer anti-estrogen resistance 3</t>
  </si>
  <si>
    <t>NM_001261419.1</t>
  </si>
  <si>
    <t>IL1R2</t>
  </si>
  <si>
    <t>NM_001261825.1</t>
  </si>
  <si>
    <t>OASL</t>
  </si>
  <si>
    <t>NM_001267048.1</t>
  </si>
  <si>
    <t>KIAA1324</t>
  </si>
  <si>
    <t>NM_001270467.1</t>
  </si>
  <si>
    <t>NM_001270888.1</t>
  </si>
  <si>
    <t>SLC25A10</t>
  </si>
  <si>
    <t>NM_001271594.1</t>
  </si>
  <si>
    <t>SESN3</t>
  </si>
  <si>
    <t>NM_001271783.1</t>
  </si>
  <si>
    <t>FAR2</t>
  </si>
  <si>
    <t>NM_001271821.1</t>
  </si>
  <si>
    <t>NM_001276331.1</t>
  </si>
  <si>
    <t>NM_001278599.1</t>
  </si>
  <si>
    <t>AXL</t>
  </si>
  <si>
    <t>NM_001282193.1</t>
  </si>
  <si>
    <t>NM_001282550.1</t>
  </si>
  <si>
    <t>BTBD3</t>
  </si>
  <si>
    <t>NM_001282588.1</t>
  </si>
  <si>
    <t>SLAMF7</t>
  </si>
  <si>
    <t>NM_001282925.1</t>
  </si>
  <si>
    <t>ABI2</t>
  </si>
  <si>
    <t>NM_001283009.1</t>
  </si>
  <si>
    <t>RTEL1</t>
  </si>
  <si>
    <t>NM_001283012.1</t>
  </si>
  <si>
    <t>DEPTOR</t>
  </si>
  <si>
    <t>NM_001286173.1</t>
  </si>
  <si>
    <t>C2CD5</t>
  </si>
  <si>
    <t>NM_001286496.1</t>
  </si>
  <si>
    <t>NM_001286509.1</t>
  </si>
  <si>
    <t>SLC35B2</t>
  </si>
  <si>
    <t>NM_001286587.1</t>
  </si>
  <si>
    <t>AIG1</t>
  </si>
  <si>
    <t>NM_001286609.1</t>
  </si>
  <si>
    <t>ARMC2</t>
  </si>
  <si>
    <t>NM_001286658.1</t>
  </si>
  <si>
    <t>TBC1D4</t>
  </si>
  <si>
    <t>NM_001286842.1</t>
  </si>
  <si>
    <t>PHF19</t>
  </si>
  <si>
    <t>NM_001287214.1</t>
  </si>
  <si>
    <t>AMD1</t>
  </si>
  <si>
    <t>NM_001287529.1</t>
  </si>
  <si>
    <t>MFSD12</t>
  </si>
  <si>
    <t>NM_001288615.1</t>
  </si>
  <si>
    <t>TTC23</t>
  </si>
  <si>
    <t>NM_001289807.1</t>
  </si>
  <si>
    <t>NM_001291285.1</t>
  </si>
  <si>
    <t>NM_001291309.1</t>
  </si>
  <si>
    <t>NM_001291488.1</t>
  </si>
  <si>
    <t>ZNF285</t>
  </si>
  <si>
    <t>NM_001291656.1</t>
  </si>
  <si>
    <t>NM_001293178.1</t>
  </si>
  <si>
    <t>NM_001293634.1</t>
  </si>
  <si>
    <t>NM_001294338.1</t>
  </si>
  <si>
    <t>CLK2</t>
  </si>
  <si>
    <t>NM_001297573.1</t>
  </si>
  <si>
    <t>TRERF1</t>
  </si>
  <si>
    <t>NM_001297640.1</t>
  </si>
  <si>
    <t>NM_001297776.1</t>
  </si>
  <si>
    <t>NM_001300787.1</t>
  </si>
  <si>
    <t>NM_001300985.1</t>
  </si>
  <si>
    <t>PTBP2</t>
  </si>
  <si>
    <t>polypyrimidine tract binding protein 2</t>
  </si>
  <si>
    <t>NM_001301188.1</t>
  </si>
  <si>
    <t>NM_001301228.1</t>
  </si>
  <si>
    <t>NM_001302491.1</t>
  </si>
  <si>
    <t>NM_001338.4</t>
  </si>
  <si>
    <t>coxsackie virus and adenovirus receptor</t>
  </si>
  <si>
    <t>NM_001406.3</t>
  </si>
  <si>
    <t>EFNB3</t>
  </si>
  <si>
    <t>ephrin-B3</t>
  </si>
  <si>
    <t>NM_001424.4</t>
  </si>
  <si>
    <t>EMP2</t>
  </si>
  <si>
    <t>epithelial membrane protein 2</t>
  </si>
  <si>
    <t>NM_001430.4</t>
  </si>
  <si>
    <t>EPAS1</t>
  </si>
  <si>
    <t>endothelial PAS domain protein 1</t>
  </si>
  <si>
    <t>NM_001511.3</t>
  </si>
  <si>
    <t>CXCL1</t>
  </si>
  <si>
    <t>chemokine (C-X-C motif) ligand 1 (melanoma growth stimulating activity, alpha)</t>
  </si>
  <si>
    <t>NM_001541.3</t>
  </si>
  <si>
    <t>HSPB2</t>
  </si>
  <si>
    <t>heat shock 27kDa protein 2</t>
  </si>
  <si>
    <t>NM_001546.3</t>
  </si>
  <si>
    <t>ID4</t>
  </si>
  <si>
    <t>inhibitor of DNA binding 4, dominant negative helix-loop-helix protein</t>
  </si>
  <si>
    <t>NM_001570.3</t>
  </si>
  <si>
    <t>IRAK2</t>
  </si>
  <si>
    <t>interleukin 1 receptor associated kinase 2</t>
  </si>
  <si>
    <t>NM_001572.3</t>
  </si>
  <si>
    <t>IRF7</t>
  </si>
  <si>
    <t>interferon regulatory factor 7</t>
  </si>
  <si>
    <t>NM_001692.3</t>
  </si>
  <si>
    <t>ATP6V1B1</t>
  </si>
  <si>
    <t>ATPase, H+ transporting, lysosomal 56/58kDa, V1 subunit B1</t>
  </si>
  <si>
    <t>NM_001702.2</t>
  </si>
  <si>
    <t>ADGRB1</t>
  </si>
  <si>
    <t>adhesion G protein-coupled receptor B1</t>
  </si>
  <si>
    <t>NM_001733.4</t>
  </si>
  <si>
    <t>C1R</t>
  </si>
  <si>
    <t>complement component 1, r subcomponent</t>
  </si>
  <si>
    <t>NM_001734.3</t>
  </si>
  <si>
    <t>C1S</t>
  </si>
  <si>
    <t>complement component 1, s subcomponent</t>
  </si>
  <si>
    <t>NM_001823.4</t>
  </si>
  <si>
    <t>CKB</t>
  </si>
  <si>
    <t>creatine kinase, brain</t>
  </si>
  <si>
    <t>NM_001900.4</t>
  </si>
  <si>
    <t>CST5</t>
  </si>
  <si>
    <t>cystatin D</t>
  </si>
  <si>
    <t>NM_001901.2</t>
  </si>
  <si>
    <t>CTGF</t>
  </si>
  <si>
    <t>connective tissue growth factor</t>
  </si>
  <si>
    <t>NM_001945.2</t>
  </si>
  <si>
    <t>HBEGF</t>
  </si>
  <si>
    <t>heparin-binding EGF-like growth factor</t>
  </si>
  <si>
    <t>NM_001958.3</t>
  </si>
  <si>
    <t>EEF1A2</t>
  </si>
  <si>
    <t>eukaryotic translation elongation factor 1 alpha 2</t>
  </si>
  <si>
    <t>NM_001964.2</t>
  </si>
  <si>
    <t>EGR1</t>
  </si>
  <si>
    <t>early growth response 1</t>
  </si>
  <si>
    <t>NM_001982.3</t>
  </si>
  <si>
    <t>erb-b2 receptor tyrosine kinase 3</t>
  </si>
  <si>
    <t>NM_001992.3</t>
  </si>
  <si>
    <t>coagulation factor II (thrombin) receptor</t>
  </si>
  <si>
    <t>NM_002038.3</t>
  </si>
  <si>
    <t>IFI6</t>
  </si>
  <si>
    <t>NM_002068.3</t>
  </si>
  <si>
    <t>GNA15</t>
  </si>
  <si>
    <t>guanine nucleotide binding protein (G protein), alpha 15 (Gq class)</t>
  </si>
  <si>
    <t>NM_002089.3</t>
  </si>
  <si>
    <t>CXCL2</t>
  </si>
  <si>
    <t>chemokine (C-X-C motif) ligand 2</t>
  </si>
  <si>
    <t>NM_002090.2</t>
  </si>
  <si>
    <t>CXCL3</t>
  </si>
  <si>
    <t>chemokine (C-X-C motif) ligand 3</t>
  </si>
  <si>
    <t>NM_002167.4</t>
  </si>
  <si>
    <t>ID3</t>
  </si>
  <si>
    <t>inhibitor of DNA binding 3, dominant negative helix-loop-helix protein</t>
  </si>
  <si>
    <t>NM_002185.3</t>
  </si>
  <si>
    <t>IL7R</t>
  </si>
  <si>
    <t>interleukin 7 receptor</t>
  </si>
  <si>
    <t>NM_002275.3</t>
  </si>
  <si>
    <t>KRT15</t>
  </si>
  <si>
    <t>keratin 15, type I</t>
  </si>
  <si>
    <t>NM_002296.3</t>
  </si>
  <si>
    <t>LBR</t>
  </si>
  <si>
    <t>lamin B receptor</t>
  </si>
  <si>
    <t>NM_002308.3</t>
  </si>
  <si>
    <t>LGALS9</t>
  </si>
  <si>
    <t>NM_002392.5</t>
  </si>
  <si>
    <t>NM_002467.4</t>
  </si>
  <si>
    <t>MYC</t>
  </si>
  <si>
    <t>v-myc avian myelocytomatosis viral oncogene homolog</t>
  </si>
  <si>
    <t>NM_002507.3</t>
  </si>
  <si>
    <t>NGFR</t>
  </si>
  <si>
    <t>nerve growth factor receptor</t>
  </si>
  <si>
    <t>NM_002514.3</t>
  </si>
  <si>
    <t>NOV</t>
  </si>
  <si>
    <t>nephroblastoma overexpressed</t>
  </si>
  <si>
    <t>NM_002581.3</t>
  </si>
  <si>
    <t>PAPPA</t>
  </si>
  <si>
    <t>pregnancy-associated plasma protein A, pappalysin 1</t>
  </si>
  <si>
    <t>NM_002608.2</t>
  </si>
  <si>
    <t>PDGFB</t>
  </si>
  <si>
    <t>platelet-derived growth factor beta polypeptide</t>
  </si>
  <si>
    <t>NM_002727.2</t>
  </si>
  <si>
    <t>SRGN</t>
  </si>
  <si>
    <t>serglycin</t>
  </si>
  <si>
    <t>NM_002769.4</t>
  </si>
  <si>
    <t>PRSS1</t>
  </si>
  <si>
    <t>protease, serine, 1 (trypsin 1)</t>
  </si>
  <si>
    <t>NM_002837.4</t>
  </si>
  <si>
    <t>NM_002852.3</t>
  </si>
  <si>
    <t>PTX3</t>
  </si>
  <si>
    <t>pentraxin 3, long</t>
  </si>
  <si>
    <t>NM_002888.2</t>
  </si>
  <si>
    <t>RARRES1</t>
  </si>
  <si>
    <t>NM_002923.3</t>
  </si>
  <si>
    <t>RGS2</t>
  </si>
  <si>
    <t>regulator of G-protein signaling 2</t>
  </si>
  <si>
    <t>NM_002926.3</t>
  </si>
  <si>
    <t>RGS12</t>
  </si>
  <si>
    <t>regulator of G-protein signaling 12</t>
  </si>
  <si>
    <t>NM_002928.3</t>
  </si>
  <si>
    <t>RGS16</t>
  </si>
  <si>
    <t>regulator of G-protein signaling 16</t>
  </si>
  <si>
    <t>NM_002933.4</t>
  </si>
  <si>
    <t>RNASE1</t>
  </si>
  <si>
    <t>ribonuclease, RNase A family, 1 (pancreatic)</t>
  </si>
  <si>
    <t>NM_002960.1</t>
  </si>
  <si>
    <t>S100A3</t>
  </si>
  <si>
    <t>S100 calcium binding protein A3</t>
  </si>
  <si>
    <t>NM_002982.3</t>
  </si>
  <si>
    <t>CCL2</t>
  </si>
  <si>
    <t>chemokine (C-C motif) ligand 2</t>
  </si>
  <si>
    <t>NM_003495.2</t>
  </si>
  <si>
    <t>HIST1H4I</t>
  </si>
  <si>
    <t>histone cluster 1, H4i</t>
  </si>
  <si>
    <t>NM_003507.1</t>
  </si>
  <si>
    <t>FZD7</t>
  </si>
  <si>
    <t>frizzled class receptor 7</t>
  </si>
  <si>
    <t>NM_003509.2</t>
  </si>
  <si>
    <t>histone cluster 1, H2ai</t>
  </si>
  <si>
    <t>NM_003510.2</t>
  </si>
  <si>
    <t>HIST1H2AK</t>
  </si>
  <si>
    <t>histone cluster 1, H2ak</t>
  </si>
  <si>
    <t>NM_003511.2</t>
  </si>
  <si>
    <t>HIST1H2AL</t>
  </si>
  <si>
    <t>histone cluster 1, H2al</t>
  </si>
  <si>
    <t>NM_003512.3</t>
  </si>
  <si>
    <t>HIST1H2AC</t>
  </si>
  <si>
    <t>histone cluster 1, H2ac</t>
  </si>
  <si>
    <t>NM_003513.2</t>
  </si>
  <si>
    <t>HIST1H2AB</t>
  </si>
  <si>
    <t>histone cluster 1, H2ab</t>
  </si>
  <si>
    <t>NM_003514.2</t>
  </si>
  <si>
    <t>HIST1H2AM</t>
  </si>
  <si>
    <t>histone cluster 1, H2am</t>
  </si>
  <si>
    <t>NM_003517.2</t>
  </si>
  <si>
    <t>HIST2H2AC</t>
  </si>
  <si>
    <t>histone cluster 2, H2ac</t>
  </si>
  <si>
    <t>NM_003518.3</t>
  </si>
  <si>
    <t>HIST1H2BG</t>
  </si>
  <si>
    <t>histone cluster 1, H2bg</t>
  </si>
  <si>
    <t>NM_003519.3</t>
  </si>
  <si>
    <t>HIST1H2BL</t>
  </si>
  <si>
    <t>histone cluster 1, H2bl</t>
  </si>
  <si>
    <t>NM_003520.3</t>
  </si>
  <si>
    <t>HIST1H2BN</t>
  </si>
  <si>
    <t>histone cluster 1, H2bn</t>
  </si>
  <si>
    <t>NM_003521.2</t>
  </si>
  <si>
    <t>HIST1H2BM</t>
  </si>
  <si>
    <t>histone cluster 1, H2bm</t>
  </si>
  <si>
    <t>NM_003522.3</t>
  </si>
  <si>
    <t>HIST1H2BF</t>
  </si>
  <si>
    <t>histone cluster 1, H2bf</t>
  </si>
  <si>
    <t>NM_003523.2</t>
  </si>
  <si>
    <t>HIST1H2BE</t>
  </si>
  <si>
    <t>histone cluster 1, H2be</t>
  </si>
  <si>
    <t>NM_003524.2</t>
  </si>
  <si>
    <t>HIST1H2BH</t>
  </si>
  <si>
    <t>histone cluster 1, H2bh</t>
  </si>
  <si>
    <t>NM_003525.2</t>
  </si>
  <si>
    <t>HIST1H2BI</t>
  </si>
  <si>
    <t>histone cluster 1, H2bi</t>
  </si>
  <si>
    <t>NM_003526.2</t>
  </si>
  <si>
    <t>HIST1H2BC</t>
  </si>
  <si>
    <t>histone cluster 1, H2bc</t>
  </si>
  <si>
    <t>NM_003527.4</t>
  </si>
  <si>
    <t>HIST1H2BO</t>
  </si>
  <si>
    <t>histone cluster 1, H2bo</t>
  </si>
  <si>
    <t>NM_003528.2</t>
  </si>
  <si>
    <t>HIST2H2BE</t>
  </si>
  <si>
    <t>histone cluster 2, H2be</t>
  </si>
  <si>
    <t>NM_003530.4</t>
  </si>
  <si>
    <t>HIST1H3D</t>
  </si>
  <si>
    <t>histone cluster 1, H3d</t>
  </si>
  <si>
    <t>NM_003531.2</t>
  </si>
  <si>
    <t>HIST1H3C</t>
  </si>
  <si>
    <t>histone cluster 1, H3c</t>
  </si>
  <si>
    <t>NM_003532.2</t>
  </si>
  <si>
    <t>HIST1H3E</t>
  </si>
  <si>
    <t>histone cluster 1, H3e</t>
  </si>
  <si>
    <t>NM_003533.2</t>
  </si>
  <si>
    <t>HIST1H3I</t>
  </si>
  <si>
    <t>histone cluster 1, H3i</t>
  </si>
  <si>
    <t>NM_003534.2</t>
  </si>
  <si>
    <t>HIST1H3G</t>
  </si>
  <si>
    <t>histone cluster 1, H3g</t>
  </si>
  <si>
    <t>NM_003535.2</t>
  </si>
  <si>
    <t>HIST1H3J</t>
  </si>
  <si>
    <t>histone cluster 1, H3j</t>
  </si>
  <si>
    <t>NM_003536.2</t>
  </si>
  <si>
    <t>HIST1H3H</t>
  </si>
  <si>
    <t>histone cluster 1, H3h</t>
  </si>
  <si>
    <t>NM_003537.3</t>
  </si>
  <si>
    <t>HIST1H3B</t>
  </si>
  <si>
    <t>histone cluster 1, H3b</t>
  </si>
  <si>
    <t>NM_003538.3</t>
  </si>
  <si>
    <t>HIST1H4A</t>
  </si>
  <si>
    <t>histone cluster 1, H4a</t>
  </si>
  <si>
    <t>NM_003539.3</t>
  </si>
  <si>
    <t>HIST1H4D</t>
  </si>
  <si>
    <t>histone cluster 1, H4d</t>
  </si>
  <si>
    <t>NM_003540.3</t>
  </si>
  <si>
    <t>HIST1H4F</t>
  </si>
  <si>
    <t>histone cluster 1, H4f</t>
  </si>
  <si>
    <t>NM_003541.2</t>
  </si>
  <si>
    <t>HIST1H4K</t>
  </si>
  <si>
    <t>histone cluster 1, H4k</t>
  </si>
  <si>
    <t>NM_003542.3</t>
  </si>
  <si>
    <t>histone cluster 1, H4c</t>
  </si>
  <si>
    <t>NM_003544.2</t>
  </si>
  <si>
    <t>HIST1H4B</t>
  </si>
  <si>
    <t>histone cluster 1, H4b</t>
  </si>
  <si>
    <t>NM_003545.3</t>
  </si>
  <si>
    <t>HIST1H4E</t>
  </si>
  <si>
    <t>histone cluster 1, H4e</t>
  </si>
  <si>
    <t>NM_003547.2</t>
  </si>
  <si>
    <t>HIST1H4G</t>
  </si>
  <si>
    <t>histone cluster 1, H4g</t>
  </si>
  <si>
    <t>NM_003641.3</t>
  </si>
  <si>
    <t>IFITM1</t>
  </si>
  <si>
    <t>interferon induced transmembrane protein 1</t>
  </si>
  <si>
    <t>NM_003650.3</t>
  </si>
  <si>
    <t>CST7</t>
  </si>
  <si>
    <t>cystatin F (leukocystatin)</t>
  </si>
  <si>
    <t>NM_003657.2</t>
  </si>
  <si>
    <t>BCAS1</t>
  </si>
  <si>
    <t>breast carcinoma amplified sequence 1</t>
  </si>
  <si>
    <t>NM_003695.2</t>
  </si>
  <si>
    <t>LY6D</t>
  </si>
  <si>
    <t>lymphocyte antigen 6 complex, locus D</t>
  </si>
  <si>
    <t>NM_003714.2</t>
  </si>
  <si>
    <t>STC2</t>
  </si>
  <si>
    <t>stanniocalcin 2</t>
  </si>
  <si>
    <t>NM_003728.3</t>
  </si>
  <si>
    <t>UNC5C</t>
  </si>
  <si>
    <t>unc-5 netrin receptor C</t>
  </si>
  <si>
    <t>NM_003775.3</t>
  </si>
  <si>
    <t>S1PR4</t>
  </si>
  <si>
    <t>sphingosine-1-phosphate receptor 4</t>
  </si>
  <si>
    <t>NM_003811.3</t>
  </si>
  <si>
    <t>TNFSF9</t>
  </si>
  <si>
    <t>tumor necrosis factor (ligand) superfamily, member 9</t>
  </si>
  <si>
    <t>NM_003823.3</t>
  </si>
  <si>
    <t>TNFRSF6B</t>
  </si>
  <si>
    <t>tumor necrosis factor receptor superfamily, member 6b, decoy</t>
  </si>
  <si>
    <t>NM_003864.3</t>
  </si>
  <si>
    <t>SAP30</t>
  </si>
  <si>
    <t>Sin3A associated protein 30kDa</t>
  </si>
  <si>
    <t>NM_003955.4</t>
  </si>
  <si>
    <t>SOCS3</t>
  </si>
  <si>
    <t>suppressor of cytokine signaling 3</t>
  </si>
  <si>
    <t>NM_003956.3</t>
  </si>
  <si>
    <t>CH25H</t>
  </si>
  <si>
    <t>cholesterol 25-hydroxylase</t>
  </si>
  <si>
    <t>NM_003966.2</t>
  </si>
  <si>
    <t>SEMA5A</t>
  </si>
  <si>
    <t>sema domain, seven thrombospondin repeats (type 1 and type 1-like), transmembrane domain (TM) and short cytoplasmic domain, (semaphorin) 5A</t>
  </si>
  <si>
    <t>NM_004073.2</t>
  </si>
  <si>
    <t>PLK3</t>
  </si>
  <si>
    <t>polo-like kinase 3</t>
  </si>
  <si>
    <t>NM_004113.5</t>
  </si>
  <si>
    <t>FGF12</t>
  </si>
  <si>
    <t>NM_004116.3</t>
  </si>
  <si>
    <t>FKBP1B</t>
  </si>
  <si>
    <t>FK506 binding protein 1B</t>
  </si>
  <si>
    <t>NM_004170.5</t>
  </si>
  <si>
    <t>SLC1A1</t>
  </si>
  <si>
    <t>solute carrier family 1 (neuronal/epithelial high affinity glutamate transporter, system Xag), member 1</t>
  </si>
  <si>
    <t>NM_004183.3</t>
  </si>
  <si>
    <t>bestrophin 1</t>
  </si>
  <si>
    <t>NM_004289.6</t>
  </si>
  <si>
    <t>NFE2L3</t>
  </si>
  <si>
    <t>nuclear factor, erythroid 2-like 3</t>
  </si>
  <si>
    <t>NM_004335.3</t>
  </si>
  <si>
    <t>BST2</t>
  </si>
  <si>
    <t>bone marrow stromal cell antigen 2</t>
  </si>
  <si>
    <t>NM_004392.6</t>
  </si>
  <si>
    <t>DACH1</t>
  </si>
  <si>
    <t>dachshund family transcription factor 1</t>
  </si>
  <si>
    <t>NM_004419.3</t>
  </si>
  <si>
    <t>DUSP5</t>
  </si>
  <si>
    <t>dual specificity phosphatase 5</t>
  </si>
  <si>
    <t>NM_004443.3</t>
  </si>
  <si>
    <t>EPHB3</t>
  </si>
  <si>
    <t>EPH receptor B3</t>
  </si>
  <si>
    <t>NM_004457.3</t>
  </si>
  <si>
    <t>ACSL3</t>
  </si>
  <si>
    <t>acyl-CoA synthetase long-chain family member 3</t>
  </si>
  <si>
    <t>NM_004482.3</t>
  </si>
  <si>
    <t>GALNT3</t>
  </si>
  <si>
    <t>polypeptide N-acetylgalactosaminyltransferase 3</t>
  </si>
  <si>
    <t>NM_004523.3</t>
  </si>
  <si>
    <t>KIF11</t>
  </si>
  <si>
    <t>kinesin family member 11</t>
  </si>
  <si>
    <t>NM_004586.2</t>
  </si>
  <si>
    <t>RPS6KA3</t>
  </si>
  <si>
    <t>ribosomal protein S6 kinase, 90kDa, polypeptide 3</t>
  </si>
  <si>
    <t>NM_004633.3</t>
  </si>
  <si>
    <t>interleukin 1 receptor, type II</t>
  </si>
  <si>
    <t>NM_004750.4</t>
  </si>
  <si>
    <t>CRLF1</t>
  </si>
  <si>
    <t>cytokine receptor-like factor 1</t>
  </si>
  <si>
    <t>NM_004864.2</t>
  </si>
  <si>
    <t>GDF15</t>
  </si>
  <si>
    <t>growth differentiation factor 15</t>
  </si>
  <si>
    <t>NM_004878.4</t>
  </si>
  <si>
    <t>PTGES</t>
  </si>
  <si>
    <t>prostaglandin E synthase</t>
  </si>
  <si>
    <t>NM_005030.3</t>
  </si>
  <si>
    <t>polo-like kinase 1</t>
  </si>
  <si>
    <t>NM_005037.5</t>
  </si>
  <si>
    <t>PPARG</t>
  </si>
  <si>
    <t>peroxisome proliferator-activated receptor gamma</t>
  </si>
  <si>
    <t>NM_005052.2</t>
  </si>
  <si>
    <t>RAC3</t>
  </si>
  <si>
    <t>ras-related C3 botulinum toxin substrate 3 (rho family, small GTP binding protein Rac3)</t>
  </si>
  <si>
    <t>NM_005101.3</t>
  </si>
  <si>
    <t>ISG15</t>
  </si>
  <si>
    <t>ISG15 ubiquitin-like modifier</t>
  </si>
  <si>
    <t>NM_005195.3</t>
  </si>
  <si>
    <t>CEBPD</t>
  </si>
  <si>
    <t>CCAAT/enhancer binding protein (C/EBP), delta</t>
  </si>
  <si>
    <t>NM_005198.4</t>
  </si>
  <si>
    <t>CHKB</t>
  </si>
  <si>
    <t>choline kinase beta</t>
  </si>
  <si>
    <t>NM_005213.3</t>
  </si>
  <si>
    <t>CSTA</t>
  </si>
  <si>
    <t>cystatin A (stefin A)</t>
  </si>
  <si>
    <t>NM_005218.3</t>
  </si>
  <si>
    <t>DEFB1</t>
  </si>
  <si>
    <t>defensin, beta 1</t>
  </si>
  <si>
    <t>NM_005233.5</t>
  </si>
  <si>
    <t>EPHA3</t>
  </si>
  <si>
    <t>EPH receptor A3</t>
  </si>
  <si>
    <t>NM_005318.3</t>
  </si>
  <si>
    <t>H1F0</t>
  </si>
  <si>
    <t>H1 histone family, member 0</t>
  </si>
  <si>
    <t>NM_005320.2</t>
  </si>
  <si>
    <t>HIST1H1D</t>
  </si>
  <si>
    <t>histone cluster 1, H1d</t>
  </si>
  <si>
    <t>NM_005321.2</t>
  </si>
  <si>
    <t>HIST1H1E</t>
  </si>
  <si>
    <t>histone cluster 1, H1e</t>
  </si>
  <si>
    <t>NM_005322.2</t>
  </si>
  <si>
    <t>HIST1H1B</t>
  </si>
  <si>
    <t>histone cluster 1, H1b</t>
  </si>
  <si>
    <t>NM_005325.3</t>
  </si>
  <si>
    <t>HIST1H1A</t>
  </si>
  <si>
    <t>histone cluster 1, H1a</t>
  </si>
  <si>
    <t>NM_005357.3</t>
  </si>
  <si>
    <t>LIPE</t>
  </si>
  <si>
    <t>lipase, hormone-sensitive</t>
  </si>
  <si>
    <t>NM_005479.3</t>
  </si>
  <si>
    <t>FRAT1</t>
  </si>
  <si>
    <t>frequently rearranged in advanced T-cell lymphomas 1</t>
  </si>
  <si>
    <t>NM_005514.6</t>
  </si>
  <si>
    <t>major histocompatibility complex, class I, B</t>
  </si>
  <si>
    <t>NM_005558.3</t>
  </si>
  <si>
    <t>LAD1</t>
  </si>
  <si>
    <t>ladinin 1</t>
  </si>
  <si>
    <t>NM_005564.3</t>
  </si>
  <si>
    <t>LCN2</t>
  </si>
  <si>
    <t>lipocalin 2</t>
  </si>
  <si>
    <t>NM_005576.2</t>
  </si>
  <si>
    <t>LOXL1</t>
  </si>
  <si>
    <t>lysyl oxidase-like 1</t>
  </si>
  <si>
    <t>NM_005727.3</t>
  </si>
  <si>
    <t>TSPAN1</t>
  </si>
  <si>
    <t>tetraspanin 1</t>
  </si>
  <si>
    <t>NM_005794.3</t>
  </si>
  <si>
    <t>DHRS2</t>
  </si>
  <si>
    <t>NM_005855.2</t>
  </si>
  <si>
    <t>RAMP1</t>
  </si>
  <si>
    <t>receptor (G protein-coupled) activity modifying protein 1</t>
  </si>
  <si>
    <t>NM_005860.2</t>
  </si>
  <si>
    <t>FSTL3</t>
  </si>
  <si>
    <t>follistatin-like 3 (secreted glycoprotein)</t>
  </si>
  <si>
    <t>NM_005862.2</t>
  </si>
  <si>
    <t>STAG1</t>
  </si>
  <si>
    <t>stromal antigen 1</t>
  </si>
  <si>
    <t>NM_005985.3</t>
  </si>
  <si>
    <t>SNAI1</t>
  </si>
  <si>
    <t>snail family zinc finger 1</t>
  </si>
  <si>
    <t>NM_006026.3</t>
  </si>
  <si>
    <t>H1FX</t>
  </si>
  <si>
    <t>H1 histone family, member X</t>
  </si>
  <si>
    <t>NM_006037.3</t>
  </si>
  <si>
    <t>HDAC4</t>
  </si>
  <si>
    <t>histone deacetylase 4</t>
  </si>
  <si>
    <t>NM_006041.1</t>
  </si>
  <si>
    <t>HS3ST3B1</t>
  </si>
  <si>
    <t>heparan sulfate (glucosamine) 3-O-sulfotransferase 3B1</t>
  </si>
  <si>
    <t>NM_006059.3</t>
  </si>
  <si>
    <t>LAMC3</t>
  </si>
  <si>
    <t>laminin, gamma 3</t>
  </si>
  <si>
    <t>NM_006169.2</t>
  </si>
  <si>
    <t>NNMT</t>
  </si>
  <si>
    <t>nicotinamide N-methyltransferase</t>
  </si>
  <si>
    <t>NM_006200.5</t>
  </si>
  <si>
    <t>NM_006206.4</t>
  </si>
  <si>
    <t>PDGFRA</t>
  </si>
  <si>
    <t>platelet-derived growth factor receptor, alpha polypeptide</t>
  </si>
  <si>
    <t>NM_006208.2</t>
  </si>
  <si>
    <t>ENPP1</t>
  </si>
  <si>
    <t>ectonucleotide pyrophosphatase/phosphodiesterase 1</t>
  </si>
  <si>
    <t>NM_006254.3</t>
  </si>
  <si>
    <t>PRKCD</t>
  </si>
  <si>
    <t>protein kinase C, delta</t>
  </si>
  <si>
    <t>NM_006264.2</t>
  </si>
  <si>
    <t>PTPN13</t>
  </si>
  <si>
    <t>protein tyrosine phosphatase, non-receptor type 13 (APO-1/CD95 (Fas)-associated phosphatase)</t>
  </si>
  <si>
    <t>NM_006273.3</t>
  </si>
  <si>
    <t>CCL7</t>
  </si>
  <si>
    <t>chemokine (C-C motif) ligand 7</t>
  </si>
  <si>
    <t>NM_006288.3</t>
  </si>
  <si>
    <t>THY1</t>
  </si>
  <si>
    <t>Thy-1 cell surface antigen</t>
  </si>
  <si>
    <t>NM_006332.4</t>
  </si>
  <si>
    <t>IFI30</t>
  </si>
  <si>
    <t>interferon, gamma-inducible protein 30</t>
  </si>
  <si>
    <t>NM_006366.2</t>
  </si>
  <si>
    <t>CAP2</t>
  </si>
  <si>
    <t>CAP, adenylate cyclase-associated protein, 2 (yeast)</t>
  </si>
  <si>
    <t>NM_006509.3</t>
  </si>
  <si>
    <t>RELB</t>
  </si>
  <si>
    <t>v-rel avian reticuloendotheliosis viral oncogene homolog B</t>
  </si>
  <si>
    <t>NM_006636.3</t>
  </si>
  <si>
    <t>MTHFD2</t>
  </si>
  <si>
    <t>NM_006735.3</t>
  </si>
  <si>
    <t>HOXA2</t>
  </si>
  <si>
    <t>homeobox A2</t>
  </si>
  <si>
    <t>NM_006762.2</t>
  </si>
  <si>
    <t>LAPTM5</t>
  </si>
  <si>
    <t>lysosomal protein transmembrane 5</t>
  </si>
  <si>
    <t>NM_006763.2</t>
  </si>
  <si>
    <t>BTG2</t>
  </si>
  <si>
    <t>BTG family, member 2</t>
  </si>
  <si>
    <t>NM_006769.3</t>
  </si>
  <si>
    <t>LMO4</t>
  </si>
  <si>
    <t>LIM domain only 4</t>
  </si>
  <si>
    <t>NM_006818.3</t>
  </si>
  <si>
    <t>MLLT11</t>
  </si>
  <si>
    <t>myeloid/lymphoid or mixed-lineage leukemia; translocated to, 11</t>
  </si>
  <si>
    <t>NM_006851.2</t>
  </si>
  <si>
    <t>GLIPR1</t>
  </si>
  <si>
    <t>GLI pathogenesis-related 1</t>
  </si>
  <si>
    <t>NM_006902.4</t>
  </si>
  <si>
    <t>PRRX1</t>
  </si>
  <si>
    <t>paired related homeobox 1</t>
  </si>
  <si>
    <t>NM_006931.2</t>
  </si>
  <si>
    <t>SLC2A3</t>
  </si>
  <si>
    <t>solute carrier family 2 (facilitated glucose transporter), member 3</t>
  </si>
  <si>
    <t>NM_006945.4</t>
  </si>
  <si>
    <t>SPRR2D</t>
  </si>
  <si>
    <t>small proline-rich protein 2D</t>
  </si>
  <si>
    <t>NM_006951.3</t>
  </si>
  <si>
    <t>TAF5</t>
  </si>
  <si>
    <t>TAF5 RNA polymerase II, TATA box binding protein (TBP)-associated factor, 100kDa</t>
  </si>
  <si>
    <t>NM_006955.1</t>
  </si>
  <si>
    <t>ZNF33B</t>
  </si>
  <si>
    <t>zinc finger protein 33B</t>
  </si>
  <si>
    <t>NM_006963.4</t>
  </si>
  <si>
    <t>ZNF22</t>
  </si>
  <si>
    <t>zinc finger protein 22</t>
  </si>
  <si>
    <t>NM_006969.3</t>
  </si>
  <si>
    <t>ZNF28</t>
  </si>
  <si>
    <t>zinc finger protein 28</t>
  </si>
  <si>
    <t>NM_006988.3</t>
  </si>
  <si>
    <t>ADAMTS1</t>
  </si>
  <si>
    <t>ADAM metallopeptidase with thrombospondin type 1 motif 1</t>
  </si>
  <si>
    <t>NM_006996.2</t>
  </si>
  <si>
    <t>SLC19A2</t>
  </si>
  <si>
    <t>solute carrier family 19 (thiamine transporter), member 2</t>
  </si>
  <si>
    <t>NM_007115.3</t>
  </si>
  <si>
    <t>TNFAIP6</t>
  </si>
  <si>
    <t>tumor necrosis factor, alpha-induced protein 6</t>
  </si>
  <si>
    <t>NM_007224.3</t>
  </si>
  <si>
    <t>NXPH4</t>
  </si>
  <si>
    <t>neurexophilin 4</t>
  </si>
  <si>
    <t>NM_007249.4</t>
  </si>
  <si>
    <t>Kruppel-like factor 12</t>
  </si>
  <si>
    <t>NM_012140.4</t>
  </si>
  <si>
    <t>NM_012198.3</t>
  </si>
  <si>
    <t>GCA</t>
  </si>
  <si>
    <t>grancalcin, EF-hand calcium binding protein</t>
  </si>
  <si>
    <t>NM_012242.2</t>
  </si>
  <si>
    <t>DKK1</t>
  </si>
  <si>
    <t>dickkopf WNT signaling pathway inhibitor 1</t>
  </si>
  <si>
    <t>NM_012259.2</t>
  </si>
  <si>
    <t>HEY2</t>
  </si>
  <si>
    <t>hes-related family bHLH transcription factor with YRPW motif 2</t>
  </si>
  <si>
    <t>NM_012291.4</t>
  </si>
  <si>
    <t>ESPL1</t>
  </si>
  <si>
    <t>extra spindle pole bodies like 1, separase</t>
  </si>
  <si>
    <t>NM_012334.2</t>
  </si>
  <si>
    <t>MYO10</t>
  </si>
  <si>
    <t>myosin X</t>
  </si>
  <si>
    <t>NM_012396.3</t>
  </si>
  <si>
    <t>PHLDA3</t>
  </si>
  <si>
    <t>pleckstrin homology-like domain, family A, member 3</t>
  </si>
  <si>
    <t>NM_013305.4</t>
  </si>
  <si>
    <t>ST8SIA5</t>
  </si>
  <si>
    <t>ST8 alpha-N-acetyl-neuraminide alpha-2,8-sialyltransferase 5</t>
  </si>
  <si>
    <t>NM_013363.3</t>
  </si>
  <si>
    <t>PCOLCE2</t>
  </si>
  <si>
    <t>procollagen C-endopeptidase enhancer 2</t>
  </si>
  <si>
    <t>NM_013382.5</t>
  </si>
  <si>
    <t>POMT2</t>
  </si>
  <si>
    <t>protein-O-mannosyltransferase 2</t>
  </si>
  <si>
    <t>NM_013976.3</t>
  </si>
  <si>
    <t>GCDH</t>
  </si>
  <si>
    <t>NM_014033.3</t>
  </si>
  <si>
    <t>METTL7A</t>
  </si>
  <si>
    <t>methyltransferase like 7A</t>
  </si>
  <si>
    <t>NM_014149.3</t>
  </si>
  <si>
    <t>WDR91</t>
  </si>
  <si>
    <t>WD repeat domain 91</t>
  </si>
  <si>
    <t>NM_014178.6</t>
  </si>
  <si>
    <t>STXBP6</t>
  </si>
  <si>
    <t>syntaxin binding protein 6 (amisyn)</t>
  </si>
  <si>
    <t>NM_014213.3</t>
  </si>
  <si>
    <t>HOXD9</t>
  </si>
  <si>
    <t>homeobox D9</t>
  </si>
  <si>
    <t>NM_014220.2</t>
  </si>
  <si>
    <t>TM4SF1</t>
  </si>
  <si>
    <t>transmembrane 4 L six family member 1</t>
  </si>
  <si>
    <t>NM_014243.2</t>
  </si>
  <si>
    <t>ADAMTS3</t>
  </si>
  <si>
    <t>ADAM metallopeptidase with thrombospondin type 1 motif 3</t>
  </si>
  <si>
    <t>NM_014258.2</t>
  </si>
  <si>
    <t>SYCP2</t>
  </si>
  <si>
    <t>synaptonemal complex protein 2</t>
  </si>
  <si>
    <t>NM_014299.2</t>
  </si>
  <si>
    <t>BRD4</t>
  </si>
  <si>
    <t>NM_014322.2</t>
  </si>
  <si>
    <t>OPN3</t>
  </si>
  <si>
    <t>opsin 3</t>
  </si>
  <si>
    <t>NM_014365.2</t>
  </si>
  <si>
    <t>HSPB8</t>
  </si>
  <si>
    <t>heat shock 22kDa protein 8</t>
  </si>
  <si>
    <t>NM_014375.2</t>
  </si>
  <si>
    <t>FETUB</t>
  </si>
  <si>
    <t>fetuin B</t>
  </si>
  <si>
    <t>NM_014568.1</t>
  </si>
  <si>
    <t>GALNT5</t>
  </si>
  <si>
    <t>polypeptide N-acetylgalactosaminyltransferase 5</t>
  </si>
  <si>
    <t>NM_014636.2</t>
  </si>
  <si>
    <t>RALGPS1</t>
  </si>
  <si>
    <t>Ral GEF with PH domain and SH3 binding motif 1</t>
  </si>
  <si>
    <t>NM_014689.2</t>
  </si>
  <si>
    <t>DOCK10</t>
  </si>
  <si>
    <t>dedicator of cytokinesis 10</t>
  </si>
  <si>
    <t>NM_014817.3</t>
  </si>
  <si>
    <t>TRIL</t>
  </si>
  <si>
    <t>TLR4 interactor with leucine-rich repeats</t>
  </si>
  <si>
    <t>NM_014932.3</t>
  </si>
  <si>
    <t>NLGN1</t>
  </si>
  <si>
    <t>neuroligin 1</t>
  </si>
  <si>
    <t>NM_014971.1</t>
  </si>
  <si>
    <t>EFR3 homolog B</t>
  </si>
  <si>
    <t>NM_015076.4</t>
  </si>
  <si>
    <t>cyclin-dependent kinase 19</t>
  </si>
  <si>
    <t>NM_015194.1</t>
  </si>
  <si>
    <t>MYO1D</t>
  </si>
  <si>
    <t>NM_015245.2</t>
  </si>
  <si>
    <t>ANKS1A</t>
  </si>
  <si>
    <t>NM_015349.1</t>
  </si>
  <si>
    <t>GLTSCR1L</t>
  </si>
  <si>
    <t>GLTSCR1-like</t>
  </si>
  <si>
    <t>NM_015375.2</t>
  </si>
  <si>
    <t>DSTYK</t>
  </si>
  <si>
    <t>dual serine/threonine and tyrosine protein kinase</t>
  </si>
  <si>
    <t>NM_015478.6</t>
  </si>
  <si>
    <t>L3MBTL1</t>
  </si>
  <si>
    <t>NM_015551.1</t>
  </si>
  <si>
    <t>SUSD5</t>
  </si>
  <si>
    <t>NM_015651.2</t>
  </si>
  <si>
    <t>NM_015657.3</t>
  </si>
  <si>
    <t>ABCA12</t>
  </si>
  <si>
    <t>NM_015669.3</t>
  </si>
  <si>
    <t>PCDHB5</t>
  </si>
  <si>
    <t>protocadherin beta 5</t>
  </si>
  <si>
    <t>NM_015719.3</t>
  </si>
  <si>
    <t>COL5A3</t>
  </si>
  <si>
    <t>collagen, type V, alpha 3</t>
  </si>
  <si>
    <t>NM_015865.6</t>
  </si>
  <si>
    <t>SLC14A1</t>
  </si>
  <si>
    <t>solute carrier family 14 (urea transporter), member 1 (Kidd blood group)</t>
  </si>
  <si>
    <t>NM_015974.2</t>
  </si>
  <si>
    <t>CRYL1</t>
  </si>
  <si>
    <t>crystallin lambda 1</t>
  </si>
  <si>
    <t>NM_016121.3</t>
  </si>
  <si>
    <t>KCTD3</t>
  </si>
  <si>
    <t>potassium channel tetramerization domain containing 3</t>
  </si>
  <si>
    <t>NM_016234.3</t>
  </si>
  <si>
    <t>ACSL5</t>
  </si>
  <si>
    <t>acyl-CoA synthetase long-chain family member 5</t>
  </si>
  <si>
    <t>NM_016245.4</t>
  </si>
  <si>
    <t>HSD17B11</t>
  </si>
  <si>
    <t>hydroxysteroid (17-beta) dehydrogenase 11</t>
  </si>
  <si>
    <t>NM_016458.3</t>
  </si>
  <si>
    <t>HGH1</t>
  </si>
  <si>
    <t>HGH1 homolog</t>
  </si>
  <si>
    <t>NM_016557.3</t>
  </si>
  <si>
    <t>ACKR4</t>
  </si>
  <si>
    <t>atypical chemokine receptor 4</t>
  </si>
  <si>
    <t>NM_017421.3</t>
  </si>
  <si>
    <t>coenzyme Q3 methyltransferase</t>
  </si>
  <si>
    <t>NM_017523.3</t>
  </si>
  <si>
    <t>XAF1</t>
  </si>
  <si>
    <t>XIAP associated factor 1</t>
  </si>
  <si>
    <t>NM_017623.4</t>
  </si>
  <si>
    <t>CNNM3</t>
  </si>
  <si>
    <t>cyclin and CBS domain divalent metal cation transport mediator 3</t>
  </si>
  <si>
    <t>NM_017766.4</t>
  </si>
  <si>
    <t>castor zinc finger 1</t>
  </si>
  <si>
    <t>NM_017918.4</t>
  </si>
  <si>
    <t>CCDC109B</t>
  </si>
  <si>
    <t>coiled-coil domain containing 109B</t>
  </si>
  <si>
    <t>NM_018656.2</t>
  </si>
  <si>
    <t>SLC35E3</t>
  </si>
  <si>
    <t>solute carrier family 35, member E3</t>
  </si>
  <si>
    <t>NM_018660.2</t>
  </si>
  <si>
    <t>ZNF395</t>
  </si>
  <si>
    <t>zinc finger protein 395</t>
  </si>
  <si>
    <t>NM_018682.3</t>
  </si>
  <si>
    <t>KMT2E</t>
  </si>
  <si>
    <t>NM_018945.3</t>
  </si>
  <si>
    <t>PDE7B</t>
  </si>
  <si>
    <t>phosphodiesterase 7B</t>
  </si>
  <si>
    <t>NM_019888.3</t>
  </si>
  <si>
    <t>MC3R</t>
  </si>
  <si>
    <t>melanocortin 3 receptor</t>
  </si>
  <si>
    <t>NM_020142.3</t>
  </si>
  <si>
    <t>NDUFA4L2</t>
  </si>
  <si>
    <t>NADH dehydrogenase (ubiquinone) 1 alpha subcomplex, 4-like 2</t>
  </si>
  <si>
    <t>NM_020299.4</t>
  </si>
  <si>
    <t>AKR1B10</t>
  </si>
  <si>
    <t>aldo-keto reductase family 1, member B10 (aldose reductase)</t>
  </si>
  <si>
    <t>NM_020375.2</t>
  </si>
  <si>
    <t>TIGAR</t>
  </si>
  <si>
    <t>TP53 induced glycolysis regulatory phosphatase</t>
  </si>
  <si>
    <t>NM_020386.4</t>
  </si>
  <si>
    <t>HRASLS</t>
  </si>
  <si>
    <t>HRAS-like suppressor</t>
  </si>
  <si>
    <t>NM_020459.1</t>
  </si>
  <si>
    <t>PAIP2B</t>
  </si>
  <si>
    <t>NM_020529.2</t>
  </si>
  <si>
    <t>NFKBIA</t>
  </si>
  <si>
    <t>nuclear factor of kappa light polypeptide gene enhancer in B-cells inhibitor, alpha</t>
  </si>
  <si>
    <t>NM_020665.5</t>
  </si>
  <si>
    <t>TMEM27</t>
  </si>
  <si>
    <t>transmembrane protein 27</t>
  </si>
  <si>
    <t>NM_020776.1</t>
  </si>
  <si>
    <t>KIAA1328</t>
  </si>
  <si>
    <t>NM_021058.3</t>
  </si>
  <si>
    <t>HIST1H2BJ</t>
  </si>
  <si>
    <t>histone cluster 1, H2bj</t>
  </si>
  <si>
    <t>NM_021062.2</t>
  </si>
  <si>
    <t>HIST1H2BB</t>
  </si>
  <si>
    <t>histone cluster 1, H2bb</t>
  </si>
  <si>
    <t>NM_021063.3</t>
  </si>
  <si>
    <t>HIST1H2BD</t>
  </si>
  <si>
    <t>histone cluster 1, H2bd</t>
  </si>
  <si>
    <t>NM_021064.4</t>
  </si>
  <si>
    <t>histone cluster 1, H2ag</t>
  </si>
  <si>
    <t>NM_021065.3</t>
  </si>
  <si>
    <t>HIST1H2AD</t>
  </si>
  <si>
    <t>histone cluster 1, H2ad</t>
  </si>
  <si>
    <t>NM_021066.2</t>
  </si>
  <si>
    <t>HIST1H2AJ</t>
  </si>
  <si>
    <t>histone cluster 1, H2aj</t>
  </si>
  <si>
    <t>NM_021111.2</t>
  </si>
  <si>
    <t>RECK</t>
  </si>
  <si>
    <t>reversion-inducing-cysteine-rich protein with kazal motifs</t>
  </si>
  <si>
    <t>NM_021783.3</t>
  </si>
  <si>
    <t>EDA2R</t>
  </si>
  <si>
    <t>ectodysplasin A2 receptor</t>
  </si>
  <si>
    <t>NM_021798.3</t>
  </si>
  <si>
    <t>IL21R</t>
  </si>
  <si>
    <t>NM_021973.2</t>
  </si>
  <si>
    <t>HAND2</t>
  </si>
  <si>
    <t>heart and neural crest derivatives expressed 2</t>
  </si>
  <si>
    <t>NM_022135.2</t>
  </si>
  <si>
    <t>POPDC2</t>
  </si>
  <si>
    <t>popeye domain containing 2</t>
  </si>
  <si>
    <t>NM_022168.3</t>
  </si>
  <si>
    <t>IFIH1</t>
  </si>
  <si>
    <t>interferon induced, with helicase C domain 1</t>
  </si>
  <si>
    <t>NM_022767.3</t>
  </si>
  <si>
    <t>AEN</t>
  </si>
  <si>
    <t>apoptosis enhancing nuclease</t>
  </si>
  <si>
    <t>NM_022773.2</t>
  </si>
  <si>
    <t>LMF1</t>
  </si>
  <si>
    <t>lipase maturation factor 1</t>
  </si>
  <si>
    <t>NM_024017.4</t>
  </si>
  <si>
    <t>HOXB9</t>
  </si>
  <si>
    <t>NM_024420.2</t>
  </si>
  <si>
    <t>PLA2G4A</t>
  </si>
  <si>
    <t>phospholipase A2, group IVA (cytosolic, calcium-dependent)</t>
  </si>
  <si>
    <t>NM_024509.1</t>
  </si>
  <si>
    <t>LRFN3</t>
  </si>
  <si>
    <t>leucine rich repeat and fibronectin type III domain containing 3</t>
  </si>
  <si>
    <t>NM_024641.3</t>
  </si>
  <si>
    <t>MANEA</t>
  </si>
  <si>
    <t>mannosidase, endo-alpha</t>
  </si>
  <si>
    <t>NM_024657.4</t>
  </si>
  <si>
    <t>MORC4</t>
  </si>
  <si>
    <t>MORC family CW-type zinc finger 4</t>
  </si>
  <si>
    <t>NM_024740.2</t>
  </si>
  <si>
    <t>ALG9, alpha-1,2-mannosyltransferase</t>
  </si>
  <si>
    <t>NM_024833.2</t>
  </si>
  <si>
    <t>ZNF671</t>
  </si>
  <si>
    <t>zinc finger protein 671</t>
  </si>
  <si>
    <t>NM_025079.2</t>
  </si>
  <si>
    <t>ZC3H12A</t>
  </si>
  <si>
    <t>zinc finger CCCH-type containing 12A</t>
  </si>
  <si>
    <t>NM_025132.3</t>
  </si>
  <si>
    <t>WDR19</t>
  </si>
  <si>
    <t>WD repeat domain 19</t>
  </si>
  <si>
    <t>NM_025153.2</t>
  </si>
  <si>
    <t>ATP10B</t>
  </si>
  <si>
    <t>ATPase, class V, type 10B</t>
  </si>
  <si>
    <t>NM_030569.6</t>
  </si>
  <si>
    <t>ITIH5</t>
  </si>
  <si>
    <t>inter-alpha-trypsin inhibitor heavy chain family, member 5</t>
  </si>
  <si>
    <t>NM_030661.4</t>
  </si>
  <si>
    <t>HOXA3</t>
  </si>
  <si>
    <t>NM_030754.4</t>
  </si>
  <si>
    <t>serum amyloid A2</t>
  </si>
  <si>
    <t>NM_030767.4</t>
  </si>
  <si>
    <t>AKNA</t>
  </si>
  <si>
    <t>AT-hook transcription factor</t>
  </si>
  <si>
    <t>NM_030916.2</t>
  </si>
  <si>
    <t>PVRL4</t>
  </si>
  <si>
    <t>poliovirus receptor-related 4</t>
  </si>
  <si>
    <t>NM_031207.5</t>
  </si>
  <si>
    <t>hydroxypyruvate isomerase (putative)</t>
  </si>
  <si>
    <t>NM_031302.3</t>
  </si>
  <si>
    <t>GLT8D2</t>
  </si>
  <si>
    <t>glycosyltransferase 8 domain containing 2</t>
  </si>
  <si>
    <t>NM_031372.3</t>
  </si>
  <si>
    <t>NM_031422.5</t>
  </si>
  <si>
    <t>CHST9</t>
  </si>
  <si>
    <t>carbohydrate (N-acetylgalactosamine 4-0) sulfotransferase 9</t>
  </si>
  <si>
    <t>NM_031459.4</t>
  </si>
  <si>
    <t>SESN2</t>
  </si>
  <si>
    <t>sestrin 2</t>
  </si>
  <si>
    <t>NM_031950.3</t>
  </si>
  <si>
    <t>FGFBP2</t>
  </si>
  <si>
    <t>fibroblast growth factor binding protein 2</t>
  </si>
  <si>
    <t>NM_032045.4</t>
  </si>
  <si>
    <t>NM_032134.1</t>
  </si>
  <si>
    <t>QRICH2</t>
  </si>
  <si>
    <t>glutamine rich 2</t>
  </si>
  <si>
    <t>NM_032138.4</t>
  </si>
  <si>
    <t>KBTBD7</t>
  </si>
  <si>
    <t>kelch repeat and BTB (POZ) domain containing 7</t>
  </si>
  <si>
    <t>NM_032461.3</t>
  </si>
  <si>
    <t>SPANXB1</t>
  </si>
  <si>
    <t>SPANX family, member B1</t>
  </si>
  <si>
    <t>NM_032709.2</t>
  </si>
  <si>
    <t>PYROXD2</t>
  </si>
  <si>
    <t>pyridine nucleotide-disulphide oxidoreductase domain 2</t>
  </si>
  <si>
    <t>NM_032813.3</t>
  </si>
  <si>
    <t>TMTC4</t>
  </si>
  <si>
    <t>transmembrane and tetratricopeptide repeat containing 4</t>
  </si>
  <si>
    <t>NM_032873.4</t>
  </si>
  <si>
    <t>UBASH3B</t>
  </si>
  <si>
    <t>ubiquitin associated and SH3 domain containing B</t>
  </si>
  <si>
    <t>NM_032961.1</t>
  </si>
  <si>
    <t>protocadherin 10</t>
  </si>
  <si>
    <t>NM_033238.2</t>
  </si>
  <si>
    <t>PML</t>
  </si>
  <si>
    <t>NM_033267.4</t>
  </si>
  <si>
    <t>iroquois homeobox 2</t>
  </si>
  <si>
    <t>NM_033293.3</t>
  </si>
  <si>
    <t>CASP1</t>
  </si>
  <si>
    <t>NM_052943.3</t>
  </si>
  <si>
    <t>FAM46B</t>
  </si>
  <si>
    <t>family with sequence similarity 46, member B</t>
  </si>
  <si>
    <t>NM_057088.2</t>
  </si>
  <si>
    <t>KRT3</t>
  </si>
  <si>
    <t>keratin 3, type II</t>
  </si>
  <si>
    <t>NM_080593.2</t>
  </si>
  <si>
    <t>HIST1H2BK</t>
  </si>
  <si>
    <t>histone cluster 1, H2bk</t>
  </si>
  <si>
    <t>NM_080596.2</t>
  </si>
  <si>
    <t>HIST1H2AH</t>
  </si>
  <si>
    <t>histone cluster 1, H2ah</t>
  </si>
  <si>
    <t>NM_133374.2</t>
  </si>
  <si>
    <t>ZNF618</t>
  </si>
  <si>
    <t>NM_133486.2</t>
  </si>
  <si>
    <t>MBNL3</t>
  </si>
  <si>
    <t>NM_138374.1</t>
  </si>
  <si>
    <t>ZNF845</t>
  </si>
  <si>
    <t>NM_138432.2</t>
  </si>
  <si>
    <t>SDSL</t>
  </si>
  <si>
    <t>serine dehydratase-like</t>
  </si>
  <si>
    <t>NM_138440.2</t>
  </si>
  <si>
    <t>VASN</t>
  </si>
  <si>
    <t>vasorin</t>
  </si>
  <si>
    <t>NM_138720.2</t>
  </si>
  <si>
    <t>NM_139248.2</t>
  </si>
  <si>
    <t>LIPH</t>
  </si>
  <si>
    <t>lipase, member H</t>
  </si>
  <si>
    <t>NM_144710.3</t>
  </si>
  <si>
    <t>SEPT10</t>
  </si>
  <si>
    <t>septin 10</t>
  </si>
  <si>
    <t>NM_145016.3</t>
  </si>
  <si>
    <t>GLYATL2</t>
  </si>
  <si>
    <t>glycine-N-acyltransferase-like 2</t>
  </si>
  <si>
    <t>NM_145059.2</t>
  </si>
  <si>
    <t>FUK</t>
  </si>
  <si>
    <t>fucokinase</t>
  </si>
  <si>
    <t>NM_145252.2</t>
  </si>
  <si>
    <t>ZG16B</t>
  </si>
  <si>
    <t>zymogen granule protein 16B</t>
  </si>
  <si>
    <t>NM_145733.2</t>
  </si>
  <si>
    <t>SEPT3</t>
  </si>
  <si>
    <t>NM_148955.3</t>
  </si>
  <si>
    <t>NM_152318.2</t>
  </si>
  <si>
    <t>C12orf45</t>
  </si>
  <si>
    <t>chromosome 12 open reading frame 45</t>
  </si>
  <si>
    <t>NM_152432.2</t>
  </si>
  <si>
    <t>ARHGAP42</t>
  </si>
  <si>
    <t>Rho GTPase activating protein 42</t>
  </si>
  <si>
    <t>NM_152482.2</t>
  </si>
  <si>
    <t>C19orf25</t>
  </si>
  <si>
    <t>chromosome 19 open reading frame 25</t>
  </si>
  <si>
    <t>NM_152641.2</t>
  </si>
  <si>
    <t>ARID2</t>
  </si>
  <si>
    <t>NM_152792.2</t>
  </si>
  <si>
    <t>ASPRV1</t>
  </si>
  <si>
    <t>aspartic peptidase, retroviral-like 1</t>
  </si>
  <si>
    <t>NM_153000.4</t>
  </si>
  <si>
    <t>APCDD1</t>
  </si>
  <si>
    <t>adenomatosis polyposis coli down-regulated 1</t>
  </si>
  <si>
    <t>NM_153186.4</t>
  </si>
  <si>
    <t>KANK1</t>
  </si>
  <si>
    <t>NM_153208.1</t>
  </si>
  <si>
    <t>IQCK</t>
  </si>
  <si>
    <t>IQ motif containing K</t>
  </si>
  <si>
    <t>NM_153336.2</t>
  </si>
  <si>
    <t>PSTK</t>
  </si>
  <si>
    <t>phosphoseryl-tRNA kinase</t>
  </si>
  <si>
    <t>NM_153360.1</t>
  </si>
  <si>
    <t>APCDD1L</t>
  </si>
  <si>
    <t>adenomatosis polyposis coli down-regulated 1-like</t>
  </si>
  <si>
    <t>NM_153687.3</t>
  </si>
  <si>
    <t>IKBIP</t>
  </si>
  <si>
    <t>IKBKB interacting protein</t>
  </si>
  <si>
    <t>NM_153705.4</t>
  </si>
  <si>
    <t>KDELC2</t>
  </si>
  <si>
    <t>KDEL (Lys-Asp-Glu-Leu) containing 2</t>
  </si>
  <si>
    <t>NM_153713.2</t>
  </si>
  <si>
    <t>LIX1L</t>
  </si>
  <si>
    <t>limb and CNS expressed 1 like</t>
  </si>
  <si>
    <t>NM_170743.3</t>
  </si>
  <si>
    <t>IFNLR1</t>
  </si>
  <si>
    <t>interferon, lambda receptor 1</t>
  </si>
  <si>
    <t>NM_170745.3</t>
  </si>
  <si>
    <t>HIST1H2AA</t>
  </si>
  <si>
    <t>histone cluster 1, H2aa</t>
  </si>
  <si>
    <t>NM_173511.3</t>
  </si>
  <si>
    <t>family with sequence similarity 117, member B</t>
  </si>
  <si>
    <t>NM_173553.1</t>
  </si>
  <si>
    <t>TRIML2</t>
  </si>
  <si>
    <t>tripartite motif family like 2</t>
  </si>
  <si>
    <t>NM_173557.2</t>
  </si>
  <si>
    <t>RNF152</t>
  </si>
  <si>
    <t>ring finger protein 152</t>
  </si>
  <si>
    <t>NM_174983.4</t>
  </si>
  <si>
    <t>major facilitator superfamily domain containing 12</t>
  </si>
  <si>
    <t>NM_175054.2</t>
  </si>
  <si>
    <t>HIST4H4</t>
  </si>
  <si>
    <t>histone cluster 4, H4</t>
  </si>
  <si>
    <t>NM_175055.2</t>
  </si>
  <si>
    <t>HIST3H2BB</t>
  </si>
  <si>
    <t>histone cluster 3, H2bb</t>
  </si>
  <si>
    <t>NM_176877.2</t>
  </si>
  <si>
    <t>INADL</t>
  </si>
  <si>
    <t>NM_178010.2</t>
  </si>
  <si>
    <t>SOX5</t>
  </si>
  <si>
    <t>NM_178148.3</t>
  </si>
  <si>
    <t>NM_178311.2</t>
  </si>
  <si>
    <t>NM_178349.1</t>
  </si>
  <si>
    <t>LCE1B</t>
  </si>
  <si>
    <t>late cornified envelope 1B</t>
  </si>
  <si>
    <t>NM_178537.4</t>
  </si>
  <si>
    <t>B4GALNT4</t>
  </si>
  <si>
    <t>beta-1,4-N-acetyl-galactosaminyl transferase 4</t>
  </si>
  <si>
    <t>NM_181724.2</t>
  </si>
  <si>
    <t>TMEM119</t>
  </si>
  <si>
    <t>transmembrane protein 119</t>
  </si>
  <si>
    <t>NM_182703.4</t>
  </si>
  <si>
    <t>ANKDD1A</t>
  </si>
  <si>
    <t>ankyrin repeat and death domain containing 1A</t>
  </si>
  <si>
    <t>NM_182757.3</t>
  </si>
  <si>
    <t>RNF144B</t>
  </si>
  <si>
    <t>NM_182910.2</t>
  </si>
  <si>
    <t>SYNE2</t>
  </si>
  <si>
    <t>NM_182920.1</t>
  </si>
  <si>
    <t>ADAMTS9</t>
  </si>
  <si>
    <t>ADAM metallopeptidase with thrombospondin type 1 motif 9</t>
  </si>
  <si>
    <t>NM_182962.2</t>
  </si>
  <si>
    <t>NM_182981.2</t>
  </si>
  <si>
    <t>OSGIN1</t>
  </si>
  <si>
    <t>NM_183376.2</t>
  </si>
  <si>
    <t>ARRDC4</t>
  </si>
  <si>
    <t>arrestin domain containing 4</t>
  </si>
  <si>
    <t>NM_198178.2</t>
  </si>
  <si>
    <t>NM_198403.3</t>
  </si>
  <si>
    <t>MMD2</t>
  </si>
  <si>
    <t>monocyte to macrophage differentiation-associated 2</t>
  </si>
  <si>
    <t>NM_198510.2</t>
  </si>
  <si>
    <t>ITIH6</t>
  </si>
  <si>
    <t>inter-alpha-trypsin inhibitor heavy chain family, member 6</t>
  </si>
  <si>
    <t>NM_199001.3</t>
  </si>
  <si>
    <t>CYSRT1</t>
  </si>
  <si>
    <t>cysteine-rich tail protein 1</t>
  </si>
  <si>
    <t>NM_199367.2</t>
  </si>
  <si>
    <t>SPG7</t>
  </si>
  <si>
    <t>NM_201612.2</t>
  </si>
  <si>
    <t>NM_203374.1</t>
  </si>
  <si>
    <t>ZNF784</t>
  </si>
  <si>
    <t>zinc finger protein 784</t>
  </si>
  <si>
    <t>NM_206808.3</t>
  </si>
  <si>
    <t>CLYBL</t>
  </si>
  <si>
    <t>NM_206920.2</t>
  </si>
  <si>
    <t>MAMDC4</t>
  </si>
  <si>
    <t>MAM domain containing 4</t>
  </si>
  <si>
    <t>NM_206966.2</t>
  </si>
  <si>
    <t>C5orf46</t>
  </si>
  <si>
    <t>chromosome 5 open reading frame 46</t>
  </si>
  <si>
    <t>NM_207481.3</t>
  </si>
  <si>
    <t>NCKAP5</t>
  </si>
  <si>
    <t>NCK-associated protein 5</t>
  </si>
  <si>
    <t>NR_001281.1</t>
  </si>
  <si>
    <t>PCDHB18P</t>
  </si>
  <si>
    <t>protocadherin beta 18 pseudogene</t>
  </si>
  <si>
    <t>NR_001290</t>
  </si>
  <si>
    <t>SNORD116-19</t>
  </si>
  <si>
    <t>small nucleolar RNA, C/D box 116-19</t>
  </si>
  <si>
    <t>NR_002312.1</t>
  </si>
  <si>
    <t>RPPH1</t>
  </si>
  <si>
    <t>ribonuclease P RNA component H1</t>
  </si>
  <si>
    <t>NR_002444.2</t>
  </si>
  <si>
    <t>SNORA66</t>
  </si>
  <si>
    <t>small nucleolar RNA, H/ACA box 66</t>
  </si>
  <si>
    <t>NR_002569.2</t>
  </si>
  <si>
    <t>SCARNA9</t>
  </si>
  <si>
    <t>small Cajal body-specific RNA 9</t>
  </si>
  <si>
    <t>NR_002722.2</t>
  </si>
  <si>
    <t>ZNF204P</t>
  </si>
  <si>
    <t>zinc finger protein 204, pseudogene</t>
  </si>
  <si>
    <t>NR_002728.3</t>
  </si>
  <si>
    <t>KCNQ1OT1</t>
  </si>
  <si>
    <t>KCNQ1 opposite strand/antisense transcript 1 (non-protein coding)</t>
  </si>
  <si>
    <t>NR_002809.2</t>
  </si>
  <si>
    <t>LINC01089</t>
  </si>
  <si>
    <t>long intergenic non-protein coding RNA 1089</t>
  </si>
  <si>
    <t>NR_002916.2</t>
  </si>
  <si>
    <t>SNORD8</t>
  </si>
  <si>
    <t>small nucleolar RNA, C/D box 8</t>
  </si>
  <si>
    <t>NR_002954.1</t>
  </si>
  <si>
    <t>small nucleolar RNA, H/ACA box 12</t>
  </si>
  <si>
    <t>NR_002974.1</t>
  </si>
  <si>
    <t>SNORA80E</t>
  </si>
  <si>
    <t>small nucleolar RNA, H/ACA box 80E</t>
  </si>
  <si>
    <t>NR_002996.2</t>
  </si>
  <si>
    <t>SNORA80A</t>
  </si>
  <si>
    <t>small nucleolar RNA, H/ACA box 80A</t>
  </si>
  <si>
    <t>NR_003002.1</t>
  </si>
  <si>
    <t>SCARNA13</t>
  </si>
  <si>
    <t>small Cajal body-specific RNA 13</t>
  </si>
  <si>
    <t>NR_003003.2</t>
  </si>
  <si>
    <t>SCARNA17</t>
  </si>
  <si>
    <t>small Cajal body-specific RNA 17</t>
  </si>
  <si>
    <t>NR_003004.1</t>
  </si>
  <si>
    <t>SCARNA22</t>
  </si>
  <si>
    <t>small Cajal body-specific RNA 22</t>
  </si>
  <si>
    <t>NR_003013.1</t>
  </si>
  <si>
    <t>SCARNA16</t>
  </si>
  <si>
    <t>small Cajal body-specific RNA 16</t>
  </si>
  <si>
    <t>NR_003021.2</t>
  </si>
  <si>
    <t>SNORA79</t>
  </si>
  <si>
    <t>small nucleolar RNA, H/ACA box 79</t>
  </si>
  <si>
    <t>NR_003062.1</t>
  </si>
  <si>
    <t>NR_003139.1</t>
  </si>
  <si>
    <t>SCARNA18</t>
  </si>
  <si>
    <t>small Cajal body-specific RNA 18</t>
  </si>
  <si>
    <t>NR_003267.1</t>
  </si>
  <si>
    <t>GGT3P</t>
  </si>
  <si>
    <t>gamma-glutamyltransferase 3 pseudogene</t>
  </si>
  <si>
    <t>NR_003334.2</t>
  </si>
  <si>
    <t>SNORD116-20</t>
  </si>
  <si>
    <t>small nucleolar RNA, C/D box 116-20</t>
  </si>
  <si>
    <t>NR_003366.2</t>
  </si>
  <si>
    <t>ANKRD20A8P</t>
  </si>
  <si>
    <t>ankyrin repeat domain 20 family, member A8, pseudogene</t>
  </si>
  <si>
    <t>NR_003578.1</t>
  </si>
  <si>
    <t>NR_004387.1</t>
  </si>
  <si>
    <t>SCARNA10</t>
  </si>
  <si>
    <t>small Cajal body-specific RNA 10</t>
  </si>
  <si>
    <t>NR_004388.1</t>
  </si>
  <si>
    <t>SCARNA14</t>
  </si>
  <si>
    <t>small Cajal body-specific RNA 14</t>
  </si>
  <si>
    <t>NR_015415.1</t>
  </si>
  <si>
    <t>DICER1-AS1</t>
  </si>
  <si>
    <t>DICER1 antisense RNA 1</t>
  </si>
  <si>
    <t>NR_023344.1</t>
  </si>
  <si>
    <t>RNU6ATAC</t>
  </si>
  <si>
    <t>RNA, U6atac small nuclear (U12-dependent splicing)</t>
  </si>
  <si>
    <t>NR_024008.1</t>
  </si>
  <si>
    <t>WWC2-AS2</t>
  </si>
  <si>
    <t>WWC2 antisense RNA 2</t>
  </si>
  <si>
    <t>NR_024076.1</t>
  </si>
  <si>
    <t>CXADRP3</t>
  </si>
  <si>
    <t>coxsackie virus and adenovirus receptor pseudogene 3</t>
  </si>
  <si>
    <t>NR_024391.1</t>
  </si>
  <si>
    <t>MIR924HG</t>
  </si>
  <si>
    <t>MIR924 host gene</t>
  </si>
  <si>
    <t>NR_026576.1</t>
  </si>
  <si>
    <t>SAA3P</t>
  </si>
  <si>
    <t>serum amyloid A3 pseudogene</t>
  </si>
  <si>
    <t>NR_026778.1</t>
  </si>
  <si>
    <t>NR_026885.1</t>
  </si>
  <si>
    <t>NR_026980.2</t>
  </si>
  <si>
    <t>FRG2DP</t>
  </si>
  <si>
    <t>FSHD region gene 2 family, member D, pseudogene</t>
  </si>
  <si>
    <t>NR_027054.1</t>
  </si>
  <si>
    <t>MIR31HG</t>
  </si>
  <si>
    <t>MIR31 host gene</t>
  </si>
  <si>
    <t>NR_027064.1</t>
  </si>
  <si>
    <t>TINCR</t>
  </si>
  <si>
    <t>tissue differentiation-inducing non-protein coding RNA</t>
  </si>
  <si>
    <t>NR_027337.1</t>
  </si>
  <si>
    <t>HIST2H2BA</t>
  </si>
  <si>
    <t>histone cluster 2, H2ba (pseudogene)</t>
  </si>
  <si>
    <t>NR_027349.1</t>
  </si>
  <si>
    <t>MIR17HG</t>
  </si>
  <si>
    <t>miR-17-92 cluster host gene</t>
  </si>
  <si>
    <t>NR_027350.1</t>
  </si>
  <si>
    <t>NR_027358.1</t>
  </si>
  <si>
    <t>LINC00592</t>
  </si>
  <si>
    <t>long intergenic non-protein coding RNA 592</t>
  </si>
  <si>
    <t>NR_027378.1</t>
  </si>
  <si>
    <t>NR_027701.1</t>
  </si>
  <si>
    <t>LINC00346</t>
  </si>
  <si>
    <t>long intergenic non-protein coding RNA 346</t>
  </si>
  <si>
    <t>NR_028374</t>
  </si>
  <si>
    <t>SNORA80B</t>
  </si>
  <si>
    <t>small nucleolar RNA, H/ACA box 80B</t>
  </si>
  <si>
    <t>NR_029605.1</t>
  </si>
  <si>
    <t>MIR7-1</t>
  </si>
  <si>
    <t>microRNA 7-1</t>
  </si>
  <si>
    <t>NR_029663.1</t>
  </si>
  <si>
    <t>MIR15B</t>
  </si>
  <si>
    <t>microRNA 15b</t>
  </si>
  <si>
    <t>NR_029701.1</t>
  </si>
  <si>
    <t>MIR146A</t>
  </si>
  <si>
    <t>microRNA 146a</t>
  </si>
  <si>
    <t>NR_029779.1</t>
  </si>
  <si>
    <t>MIR200C</t>
  </si>
  <si>
    <t>microRNA 200c</t>
  </si>
  <si>
    <t>NR_033186.1</t>
  </si>
  <si>
    <t>C1orf220</t>
  </si>
  <si>
    <t>chromosome 1 open reading frame 220</t>
  </si>
  <si>
    <t>NR_033752.2</t>
  </si>
  <si>
    <t>NR_033946.1</t>
  </si>
  <si>
    <t>NR_034107.2</t>
  </si>
  <si>
    <t>NR_036461.1</t>
  </si>
  <si>
    <t>HIST2H2BC</t>
  </si>
  <si>
    <t>histone cluster 2, H2bc (pseudogene)</t>
  </si>
  <si>
    <t>NR_036611.1</t>
  </si>
  <si>
    <t>NR_037460.1</t>
  </si>
  <si>
    <t>MIR3689A</t>
  </si>
  <si>
    <t>microRNA 3689a</t>
  </si>
  <si>
    <t>NR_037597.1</t>
  </si>
  <si>
    <t>NR_038230.1</t>
  </si>
  <si>
    <t>NR_038253.1</t>
  </si>
  <si>
    <t>NR_038854.1</t>
  </si>
  <si>
    <t>NRAV</t>
  </si>
  <si>
    <t>negative regulator of antiviral response (non-protein coding)</t>
  </si>
  <si>
    <t>NR_038902.1</t>
  </si>
  <si>
    <t>JAKMIP2-AS1</t>
  </si>
  <si>
    <t>JAKMIP2 antisense RNA 1</t>
  </si>
  <si>
    <t>NR_038909.1</t>
  </si>
  <si>
    <t>LRP4-AS1</t>
  </si>
  <si>
    <t>LRP4 antisense RNA 1</t>
  </si>
  <si>
    <t>NR_038996.1</t>
  </si>
  <si>
    <t>USP30-AS1</t>
  </si>
  <si>
    <t>USP30 antisense RNA 1</t>
  </si>
  <si>
    <t>NR_039695.1</t>
  </si>
  <si>
    <t>MIR3689E</t>
  </si>
  <si>
    <t>microRNA 3689e</t>
  </si>
  <si>
    <t>NR_039696.1</t>
  </si>
  <si>
    <t>MIR3689F</t>
  </si>
  <si>
    <t>microRNA 3689f</t>
  </si>
  <si>
    <t>NR_039782.2</t>
  </si>
  <si>
    <t>MIR4639</t>
  </si>
  <si>
    <t>microRNA 4639</t>
  </si>
  <si>
    <t>NR_039891.2</t>
  </si>
  <si>
    <t>MIR3064</t>
  </si>
  <si>
    <t>microRNA 3064</t>
  </si>
  <si>
    <t>NR_039993.1</t>
  </si>
  <si>
    <t>TMEM161B-AS1</t>
  </si>
  <si>
    <t>TMEM161B antisense RNA 1</t>
  </si>
  <si>
    <t>NR_044995.2</t>
  </si>
  <si>
    <t>GAS6 antisense RNA 1</t>
  </si>
  <si>
    <t>NR_045839.1</t>
  </si>
  <si>
    <t>NR_046228.1</t>
  </si>
  <si>
    <t>ANKRD20A12P</t>
  </si>
  <si>
    <t>ankyrin repeat domain 20 family, member A12, pseudogene</t>
  </si>
  <si>
    <t>NR_046343.1</t>
  </si>
  <si>
    <t>FAM90A7P</t>
  </si>
  <si>
    <t>family with sequence similarity 90, member A7, pseudogene</t>
  </si>
  <si>
    <t>NR_046398.1</t>
  </si>
  <si>
    <t>NR_047671.2</t>
  </si>
  <si>
    <t>BANCR</t>
  </si>
  <si>
    <t>BRAF-activated non-protein coding RNA</t>
  </si>
  <si>
    <t>NR_073465.1</t>
  </si>
  <si>
    <t>NR_077228.1</t>
  </si>
  <si>
    <t>MTHFD2P1</t>
  </si>
  <si>
    <t>methylenetetrahydrofolate dehydrogenase (NADP+ dependent) 2, methenyltetrahydrofolate cyclohydrolase pseudogene 1</t>
  </si>
  <si>
    <t>NR_102280.1</t>
  </si>
  <si>
    <t>KCTD21-AS1</t>
  </si>
  <si>
    <t>KCTD21 antisense RNA 1</t>
  </si>
  <si>
    <t>NR_104228.1</t>
  </si>
  <si>
    <t>NR_106961.1</t>
  </si>
  <si>
    <t>MIR7111</t>
  </si>
  <si>
    <t>microRNA 7111</t>
  </si>
  <si>
    <t>NR_107040.1</t>
  </si>
  <si>
    <t>MIR8073</t>
  </si>
  <si>
    <t>microRNA 8073</t>
  </si>
  <si>
    <t>NR_109780.1</t>
  </si>
  <si>
    <t>NR_109783.1</t>
  </si>
  <si>
    <t>NR_110761.1</t>
  </si>
  <si>
    <t>NR_122034.1</t>
  </si>
  <si>
    <t>LINC01419</t>
  </si>
  <si>
    <t>long intergenic non-protein coding RNA 1419</t>
  </si>
  <si>
    <t>NR_125395.1</t>
  </si>
  <si>
    <t>NR_125797.1</t>
  </si>
  <si>
    <t>ZFPM2-AS1</t>
  </si>
  <si>
    <t>ZFPM2 antisense RNA 1</t>
  </si>
  <si>
    <t>NR_125984.1</t>
  </si>
  <si>
    <t>NR_126355.1</t>
  </si>
  <si>
    <t>LINC01389</t>
  </si>
  <si>
    <t>long intergenic non-protein coding RNA 1389</t>
  </si>
  <si>
    <t>NR_126499.1</t>
  </si>
  <si>
    <t>TCONS_l2_00000562</t>
  </si>
  <si>
    <t>XLOC_l2_000399</t>
  </si>
  <si>
    <t>TCONS_l2_00008608</t>
  </si>
  <si>
    <t>XLOC_l2_004640</t>
  </si>
  <si>
    <t>TCONS_l2_00009502</t>
  </si>
  <si>
    <t>XLOC_l2_004898</t>
  </si>
  <si>
    <t>TCONS_l2_00017138</t>
  </si>
  <si>
    <t>XLOC_l2_009136</t>
  </si>
  <si>
    <t>TCONS_l2_00019755</t>
  </si>
  <si>
    <t>XLOC_l2_009614</t>
  </si>
  <si>
    <t>TCONS_l2_00021410</t>
  </si>
  <si>
    <t>XLOC_l2_011361</t>
  </si>
  <si>
    <t>TCONS_l2_00021489</t>
  </si>
  <si>
    <t>XLOC_l2_011423</t>
  </si>
  <si>
    <t>TCONS_l2_00024286</t>
  </si>
  <si>
    <t>XLOC_l2_012605</t>
  </si>
  <si>
    <t>TCONS_l2_00024711</t>
  </si>
  <si>
    <t>XLOC_l2_012953</t>
  </si>
  <si>
    <t>TCONS_l2_00025693</t>
  </si>
  <si>
    <t>XLOC_l2_013293</t>
  </si>
  <si>
    <t>TCONS_l2_00029341</t>
  </si>
  <si>
    <t>XLOC_l2_015209</t>
  </si>
  <si>
    <t>TCONS_l2_00030253</t>
  </si>
  <si>
    <t>XLOC_l2_015561</t>
  </si>
  <si>
    <t>TCONS_l2_00030259</t>
  </si>
  <si>
    <t>THC2492293</t>
  </si>
  <si>
    <t>THC2527965</t>
  </si>
  <si>
    <t>THC2533605</t>
  </si>
  <si>
    <t>THC2544321</t>
  </si>
  <si>
    <t>THC2610134</t>
  </si>
  <si>
    <t>THC2613185</t>
  </si>
  <si>
    <t>THC2708064</t>
  </si>
  <si>
    <t>THC2728927</t>
  </si>
  <si>
    <t>THC2755556</t>
  </si>
  <si>
    <t>XM_005245453.1</t>
  </si>
  <si>
    <t>XM_005246541.2</t>
  </si>
  <si>
    <t>XM_005246931.1</t>
  </si>
  <si>
    <t>B3GALT1</t>
  </si>
  <si>
    <t>XM_005249921.2</t>
  </si>
  <si>
    <t>XM_005250365.1</t>
  </si>
  <si>
    <t>XM_005250506.2</t>
  </si>
  <si>
    <t>XM_005251383.2</t>
  </si>
  <si>
    <t>XM_005252887.2</t>
  </si>
  <si>
    <t>LUZP2</t>
  </si>
  <si>
    <t>XM_005253344.2</t>
  </si>
  <si>
    <t>XM_005255717.1</t>
  </si>
  <si>
    <t>XM_005256390.1</t>
  </si>
  <si>
    <t>XM_005257934.1</t>
  </si>
  <si>
    <t>XM_005258315.2</t>
  </si>
  <si>
    <t>XM_005258527.1</t>
  </si>
  <si>
    <t>ZNF578</t>
  </si>
  <si>
    <t>XM_005262285.1</t>
  </si>
  <si>
    <t>XM_005263199.1</t>
  </si>
  <si>
    <t>XM_005266192.1</t>
  </si>
  <si>
    <t>XM_005266416.2</t>
  </si>
  <si>
    <t>XM_005266650.1</t>
  </si>
  <si>
    <t>XM_005269287.1</t>
  </si>
  <si>
    <t>XM_005271503.2</t>
  </si>
  <si>
    <t>XM_005273832.1</t>
  </si>
  <si>
    <t>XM_005275238.1</t>
  </si>
  <si>
    <t>XM_005275729.1</t>
  </si>
  <si>
    <t>XM_005276430.1</t>
  </si>
  <si>
    <t>XM_006710051.1</t>
  </si>
  <si>
    <t>XM_006710237.1</t>
  </si>
  <si>
    <t>XM_006710781.1</t>
  </si>
  <si>
    <t>XM_006711335.1</t>
  </si>
  <si>
    <t>XM_006713471.1</t>
  </si>
  <si>
    <t>XM_006715428.1</t>
  </si>
  <si>
    <t>XM_006716464.1</t>
  </si>
  <si>
    <t>XM_006716679.1</t>
  </si>
  <si>
    <t>XM_006716853.1</t>
  </si>
  <si>
    <t>XM_006716875.1</t>
  </si>
  <si>
    <t>XM_006716905.1</t>
  </si>
  <si>
    <t>XM_006716906.1</t>
  </si>
  <si>
    <t>XM_006717030.1</t>
  </si>
  <si>
    <t>XM_006718045.1</t>
  </si>
  <si>
    <t>XM_006718087.1</t>
  </si>
  <si>
    <t>XM_006718913.1</t>
  </si>
  <si>
    <t>XM_006720992.1</t>
  </si>
  <si>
    <t>XM_006721552.1</t>
  </si>
  <si>
    <t>XM_006721891.1</t>
  </si>
  <si>
    <t>XM_006722934.1</t>
  </si>
  <si>
    <t>XM_006723681.1</t>
  </si>
  <si>
    <t>XM_006723877.1</t>
  </si>
  <si>
    <t>XM_006724074.1</t>
  </si>
  <si>
    <t>XM_006724592.1</t>
  </si>
  <si>
    <t>XM_006724691.1</t>
  </si>
  <si>
    <t>XR_109916.2</t>
  </si>
  <si>
    <t>XR_158837.2</t>
  </si>
  <si>
    <t>XR_242718.1</t>
  </si>
  <si>
    <t>XR_242914.1</t>
  </si>
  <si>
    <t>XR_245126.1</t>
  </si>
  <si>
    <t>XR_245584.1</t>
  </si>
  <si>
    <t>XR_246956.2</t>
  </si>
  <si>
    <t>XR_246962.1</t>
  </si>
  <si>
    <t>XR_246983.2</t>
  </si>
  <si>
    <t>XR_249053.2</t>
  </si>
  <si>
    <t>XR_251682.1</t>
  </si>
  <si>
    <t>XR_251983.2</t>
  </si>
  <si>
    <t>XR_254243.2</t>
  </si>
  <si>
    <t>XR_424053.1</t>
  </si>
  <si>
    <t>XR_424060.1</t>
  </si>
  <si>
    <t>XR_424100.1</t>
  </si>
  <si>
    <t>XR_424924.1</t>
  </si>
  <si>
    <t>XR_425151.1</t>
  </si>
  <si>
    <t>XR_425423.1</t>
  </si>
  <si>
    <t>XR_425664.1</t>
  </si>
  <si>
    <t>XR_425710.1</t>
  </si>
  <si>
    <t>XR_426217.1</t>
  </si>
  <si>
    <t>XR_426254.1</t>
  </si>
  <si>
    <t>XR_426405.1</t>
  </si>
  <si>
    <t>XR_426431.1</t>
  </si>
  <si>
    <t>XR_428509.1</t>
  </si>
  <si>
    <t>XR_429201.1</t>
  </si>
  <si>
    <t>XR_430105.1</t>
  </si>
  <si>
    <t>XR_431236.1</t>
  </si>
  <si>
    <t>XR_431950.1</t>
  </si>
  <si>
    <t>Dormancy e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i/>
      <sz val="14"/>
      <color theme="1"/>
      <name val="Arial"/>
      <family val="2"/>
    </font>
    <font>
      <i/>
      <sz val="12"/>
      <color theme="1"/>
      <name val="Arial"/>
      <family val="2"/>
    </font>
    <font>
      <sz val="14"/>
      <color theme="1"/>
      <name val="Arial"/>
      <family val="2"/>
    </font>
    <font>
      <b/>
      <sz val="2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5" fillId="0" borderId="0" xfId="0" applyFont="1" applyAlignment="1">
      <alignment wrapText="1"/>
    </xf>
    <xf numFmtId="0" fontId="0" fillId="0" borderId="0" xfId="0" applyAlignment="1"/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6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9" fillId="0" borderId="0" xfId="0" applyFont="1"/>
    <xf numFmtId="0" fontId="10" fillId="0" borderId="4" xfId="0" applyFont="1" applyBorder="1"/>
    <xf numFmtId="0" fontId="10" fillId="0" borderId="4" xfId="0" applyFont="1" applyBorder="1" applyAlignment="1">
      <alignment wrapText="1"/>
    </xf>
    <xf numFmtId="0" fontId="10" fillId="0" borderId="0" xfId="0" applyFont="1"/>
    <xf numFmtId="0" fontId="10" fillId="0" borderId="4" xfId="0" applyFont="1" applyFill="1" applyBorder="1"/>
    <xf numFmtId="0" fontId="10" fillId="0" borderId="5" xfId="0" applyFont="1" applyBorder="1"/>
    <xf numFmtId="0" fontId="10" fillId="0" borderId="5" xfId="0" applyFont="1" applyBorder="1" applyAlignment="1">
      <alignment wrapText="1"/>
    </xf>
    <xf numFmtId="0" fontId="10" fillId="0" borderId="5" xfId="0" applyFont="1" applyFill="1" applyBorder="1"/>
    <xf numFmtId="0" fontId="10" fillId="0" borderId="6" xfId="0" applyFont="1" applyBorder="1"/>
    <xf numFmtId="0" fontId="10" fillId="0" borderId="6" xfId="0" applyFont="1" applyFill="1" applyBorder="1"/>
    <xf numFmtId="0" fontId="10" fillId="0" borderId="6" xfId="0" applyFont="1" applyBorder="1" applyAlignment="1">
      <alignment wrapText="1"/>
    </xf>
    <xf numFmtId="0" fontId="5" fillId="0" borderId="0" xfId="0" applyFont="1"/>
    <xf numFmtId="0" fontId="10" fillId="0" borderId="0" xfId="0" applyFont="1" applyAlignment="1">
      <alignment wrapText="1"/>
    </xf>
    <xf numFmtId="0" fontId="0" fillId="0" borderId="0" xfId="0" applyFont="1"/>
    <xf numFmtId="0" fontId="0" fillId="0" borderId="0" xfId="0" applyFont="1" applyAlignment="1"/>
    <xf numFmtId="164" fontId="10" fillId="0" borderId="4" xfId="0" applyNumberFormat="1" applyFont="1" applyBorder="1"/>
    <xf numFmtId="164" fontId="10" fillId="0" borderId="2" xfId="0" applyNumberFormat="1" applyFont="1" applyBorder="1"/>
    <xf numFmtId="164" fontId="10" fillId="0" borderId="5" xfId="0" applyNumberFormat="1" applyFont="1" applyBorder="1"/>
    <xf numFmtId="164" fontId="10" fillId="0" borderId="6" xfId="0" applyNumberFormat="1" applyFont="1" applyBorder="1"/>
    <xf numFmtId="164" fontId="10" fillId="0" borderId="3" xfId="0" applyNumberFormat="1" applyFont="1" applyBorder="1"/>
    <xf numFmtId="164" fontId="10" fillId="0" borderId="4" xfId="0" applyNumberFormat="1" applyFont="1" applyBorder="1" applyAlignment="1">
      <alignment wrapText="1"/>
    </xf>
    <xf numFmtId="164" fontId="10" fillId="0" borderId="2" xfId="0" applyNumberFormat="1" applyFont="1" applyBorder="1" applyAlignment="1">
      <alignment wrapText="1"/>
    </xf>
    <xf numFmtId="164" fontId="10" fillId="0" borderId="5" xfId="0" applyNumberFormat="1" applyFont="1" applyBorder="1" applyAlignment="1">
      <alignment wrapText="1"/>
    </xf>
    <xf numFmtId="164" fontId="10" fillId="0" borderId="6" xfId="0" applyNumberFormat="1" applyFont="1" applyBorder="1" applyAlignment="1">
      <alignment wrapText="1"/>
    </xf>
    <xf numFmtId="164" fontId="10" fillId="0" borderId="3" xfId="0" applyNumberFormat="1" applyFont="1" applyBorder="1" applyAlignment="1">
      <alignment wrapText="1"/>
    </xf>
    <xf numFmtId="164" fontId="10" fillId="0" borderId="10" xfId="0" applyNumberFormat="1" applyFont="1" applyBorder="1"/>
    <xf numFmtId="164" fontId="10" fillId="0" borderId="11" xfId="0" applyNumberFormat="1" applyFont="1" applyBorder="1"/>
    <xf numFmtId="164" fontId="10" fillId="0" borderId="12" xfId="0" applyNumberFormat="1" applyFont="1" applyBorder="1"/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970"/>
  <sheetViews>
    <sheetView tabSelected="1" zoomScaleNormal="100" workbookViewId="0">
      <selection activeCell="L525" sqref="L525:L526"/>
    </sheetView>
  </sheetViews>
  <sheetFormatPr baseColWidth="10" defaultRowHeight="15" x14ac:dyDescent="0.25"/>
  <cols>
    <col min="2" max="2" width="25.7109375" customWidth="1"/>
    <col min="3" max="3" width="24.7109375" customWidth="1"/>
    <col min="4" max="4" width="24.85546875" style="2" customWidth="1"/>
    <col min="5" max="5" width="11.5703125" bestFit="1" customWidth="1"/>
    <col min="6" max="6" width="12.85546875" customWidth="1"/>
    <col min="8" max="8" width="21.85546875" style="1" customWidth="1"/>
    <col min="9" max="9" width="22.28515625" style="1" customWidth="1"/>
    <col min="10" max="10" width="25" style="1" customWidth="1"/>
    <col min="11" max="11" width="12.140625" style="1" customWidth="1"/>
    <col min="12" max="12" width="13" style="1" bestFit="1" customWidth="1"/>
    <col min="14" max="14" width="22.5703125" customWidth="1"/>
    <col min="15" max="15" width="24.28515625" customWidth="1"/>
    <col min="16" max="16" width="29.140625" customWidth="1"/>
    <col min="17" max="17" width="14.140625" customWidth="1"/>
    <col min="18" max="18" width="14.28515625" customWidth="1"/>
    <col min="19" max="19" width="13.85546875" customWidth="1"/>
    <col min="20" max="20" width="14.5703125" customWidth="1"/>
  </cols>
  <sheetData>
    <row r="2" spans="1:24" ht="26.25" x14ac:dyDescent="0.4">
      <c r="B2" s="9" t="s">
        <v>6391</v>
      </c>
    </row>
    <row r="3" spans="1:24" ht="15.75" thickBot="1" x14ac:dyDescent="0.3"/>
    <row r="4" spans="1:24" s="8" customFormat="1" ht="27" customHeight="1" thickBot="1" x14ac:dyDescent="0.3">
      <c r="B4" s="37" t="s">
        <v>4190</v>
      </c>
      <c r="C4" s="38"/>
      <c r="D4" s="38"/>
      <c r="E4" s="38"/>
      <c r="F4" s="39"/>
      <c r="H4" s="37" t="s">
        <v>1029</v>
      </c>
      <c r="I4" s="38"/>
      <c r="J4" s="38"/>
      <c r="K4" s="38"/>
      <c r="L4" s="39"/>
      <c r="N4" s="37" t="s">
        <v>4195</v>
      </c>
      <c r="O4" s="38"/>
      <c r="P4" s="38"/>
      <c r="Q4" s="38"/>
      <c r="R4" s="38"/>
      <c r="S4" s="38"/>
      <c r="T4" s="39"/>
    </row>
    <row r="5" spans="1:24" s="3" customFormat="1" ht="66" customHeight="1" thickBot="1" x14ac:dyDescent="0.3">
      <c r="B5" s="4" t="s">
        <v>1028</v>
      </c>
      <c r="C5" s="4" t="s">
        <v>0</v>
      </c>
      <c r="D5" s="5" t="s">
        <v>1</v>
      </c>
      <c r="E5" s="4" t="s">
        <v>2</v>
      </c>
      <c r="F5" s="4" t="s">
        <v>3</v>
      </c>
      <c r="G5" s="6"/>
      <c r="H5" s="4" t="s">
        <v>1028</v>
      </c>
      <c r="I5" s="4" t="s">
        <v>0</v>
      </c>
      <c r="J5" s="4" t="s">
        <v>1</v>
      </c>
      <c r="K5" s="4" t="s">
        <v>2</v>
      </c>
      <c r="L5" s="4" t="s">
        <v>3</v>
      </c>
      <c r="N5" s="7" t="s">
        <v>1028</v>
      </c>
      <c r="O5" s="7" t="s">
        <v>0</v>
      </c>
      <c r="P5" s="7" t="s">
        <v>1</v>
      </c>
      <c r="Q5" s="7" t="s">
        <v>4191</v>
      </c>
      <c r="R5" s="7" t="s">
        <v>4193</v>
      </c>
      <c r="S5" s="7" t="s">
        <v>4194</v>
      </c>
      <c r="T5" s="7" t="s">
        <v>4192</v>
      </c>
    </row>
    <row r="6" spans="1:24" s="20" customFormat="1" ht="14.25" x14ac:dyDescent="0.2">
      <c r="A6" s="12"/>
      <c r="B6" s="10" t="s">
        <v>1030</v>
      </c>
      <c r="C6" s="10" t="s">
        <v>1031</v>
      </c>
      <c r="D6" s="11"/>
      <c r="E6" s="24">
        <v>2.0551910226266101</v>
      </c>
      <c r="F6" s="25">
        <v>7.7124599966066302E-3</v>
      </c>
      <c r="G6" s="12"/>
      <c r="H6" s="11" t="s">
        <v>4</v>
      </c>
      <c r="I6" s="11" t="s">
        <v>5</v>
      </c>
      <c r="J6" s="11"/>
      <c r="K6" s="29">
        <v>1.03505805619971</v>
      </c>
      <c r="L6" s="30">
        <v>1.11919889716647E-2</v>
      </c>
      <c r="M6" s="12"/>
      <c r="N6" s="13" t="s">
        <v>4196</v>
      </c>
      <c r="O6" s="10" t="s">
        <v>4197</v>
      </c>
      <c r="P6" s="11"/>
      <c r="Q6" s="24">
        <v>-2.0696802181454799</v>
      </c>
      <c r="R6" s="24">
        <v>3.5587817997850598E-3</v>
      </c>
      <c r="S6" s="36">
        <v>-1.5292706562837599</v>
      </c>
      <c r="T6" s="24">
        <v>3.4675346050948803E-2</v>
      </c>
      <c r="U6" s="12"/>
      <c r="V6" s="12"/>
      <c r="W6" s="12"/>
      <c r="X6" s="12"/>
    </row>
    <row r="7" spans="1:24" s="20" customFormat="1" ht="14.25" x14ac:dyDescent="0.2">
      <c r="A7" s="12"/>
      <c r="B7" s="14" t="s">
        <v>1032</v>
      </c>
      <c r="C7" s="14"/>
      <c r="D7" s="15"/>
      <c r="E7" s="26">
        <v>1.9107923600510599</v>
      </c>
      <c r="F7" s="25">
        <v>1.35346397819813E-2</v>
      </c>
      <c r="G7" s="12"/>
      <c r="H7" s="15" t="s">
        <v>6</v>
      </c>
      <c r="I7" s="15" t="s">
        <v>7</v>
      </c>
      <c r="J7" s="15"/>
      <c r="K7" s="31">
        <v>1.7416736994001201</v>
      </c>
      <c r="L7" s="30">
        <v>2.0350686412331401E-2</v>
      </c>
      <c r="M7" s="12"/>
      <c r="N7" s="16" t="s">
        <v>4198</v>
      </c>
      <c r="O7" s="14" t="s">
        <v>4199</v>
      </c>
      <c r="P7" s="15"/>
      <c r="Q7" s="26">
        <v>2.82137178348705</v>
      </c>
      <c r="R7" s="26">
        <v>1.8565730929444001E-4</v>
      </c>
      <c r="S7" s="34">
        <v>1.85289337290119</v>
      </c>
      <c r="T7" s="26">
        <v>2.0207138033236101E-2</v>
      </c>
      <c r="U7" s="12"/>
      <c r="V7" s="12"/>
      <c r="W7" s="12"/>
      <c r="X7" s="12"/>
    </row>
    <row r="8" spans="1:24" s="20" customFormat="1" ht="14.25" x14ac:dyDescent="0.2">
      <c r="A8" s="12"/>
      <c r="B8" s="14" t="s">
        <v>1033</v>
      </c>
      <c r="C8" s="14"/>
      <c r="D8" s="15"/>
      <c r="E8" s="26">
        <v>1.0390374202055499</v>
      </c>
      <c r="F8" s="25">
        <v>4.50579979328571E-2</v>
      </c>
      <c r="G8" s="12"/>
      <c r="H8" s="15" t="s">
        <v>8</v>
      </c>
      <c r="I8" s="15" t="s">
        <v>9</v>
      </c>
      <c r="J8" s="15"/>
      <c r="K8" s="31">
        <v>1.2483307155279</v>
      </c>
      <c r="L8" s="30">
        <v>3.11325682479742E-3</v>
      </c>
      <c r="M8" s="12"/>
      <c r="N8" s="16" t="s">
        <v>4200</v>
      </c>
      <c r="O8" s="14" t="s">
        <v>4201</v>
      </c>
      <c r="P8" s="15"/>
      <c r="Q8" s="26">
        <v>1.60791160125823</v>
      </c>
      <c r="R8" s="26">
        <v>1.3752771889187601E-2</v>
      </c>
      <c r="S8" s="34">
        <v>1.13305012481112</v>
      </c>
      <c r="T8" s="26">
        <v>3.6935106862882598E-3</v>
      </c>
      <c r="U8" s="12"/>
      <c r="V8" s="12"/>
      <c r="W8" s="12"/>
      <c r="X8" s="12"/>
    </row>
    <row r="9" spans="1:24" s="20" customFormat="1" ht="14.25" x14ac:dyDescent="0.2">
      <c r="A9" s="12"/>
      <c r="B9" s="14" t="s">
        <v>1034</v>
      </c>
      <c r="C9" s="14" t="s">
        <v>1035</v>
      </c>
      <c r="D9" s="15"/>
      <c r="E9" s="26">
        <v>-1.1980389110023999</v>
      </c>
      <c r="F9" s="25">
        <v>3.32428119453946E-2</v>
      </c>
      <c r="G9" s="12"/>
      <c r="H9" s="15" t="s">
        <v>10</v>
      </c>
      <c r="I9" s="15" t="s">
        <v>11</v>
      </c>
      <c r="J9" s="15"/>
      <c r="K9" s="31">
        <v>1.2790996737385201</v>
      </c>
      <c r="L9" s="30">
        <v>5.7925172482512204E-4</v>
      </c>
      <c r="M9" s="12"/>
      <c r="N9" s="16" t="s">
        <v>4202</v>
      </c>
      <c r="O9" s="14" t="s">
        <v>24</v>
      </c>
      <c r="P9" s="15"/>
      <c r="Q9" s="26">
        <v>-1.41094963062249</v>
      </c>
      <c r="R9" s="26">
        <v>1.91331699031108E-2</v>
      </c>
      <c r="S9" s="34">
        <v>-2.4633527760687</v>
      </c>
      <c r="T9" s="26">
        <v>1.25914195328309E-4</v>
      </c>
      <c r="U9" s="12"/>
      <c r="V9" s="12"/>
      <c r="W9" s="12"/>
      <c r="X9" s="12"/>
    </row>
    <row r="10" spans="1:24" s="20" customFormat="1" ht="14.25" x14ac:dyDescent="0.2">
      <c r="A10" s="12"/>
      <c r="B10" s="14" t="s">
        <v>1036</v>
      </c>
      <c r="C10" s="14"/>
      <c r="D10" s="15"/>
      <c r="E10" s="26">
        <v>1.5928282487036201</v>
      </c>
      <c r="F10" s="25">
        <v>3.8408502026373199E-3</v>
      </c>
      <c r="G10" s="12"/>
      <c r="H10" s="15" t="s">
        <v>12</v>
      </c>
      <c r="I10" s="15" t="s">
        <v>13</v>
      </c>
      <c r="J10" s="15"/>
      <c r="K10" s="31">
        <v>1.1626628878677401</v>
      </c>
      <c r="L10" s="30">
        <v>2.8429569904055301E-2</v>
      </c>
      <c r="M10" s="12"/>
      <c r="N10" s="16" t="s">
        <v>4203</v>
      </c>
      <c r="O10" s="14" t="s">
        <v>4204</v>
      </c>
      <c r="P10" s="15"/>
      <c r="Q10" s="26">
        <v>2.24624200880874</v>
      </c>
      <c r="R10" s="26">
        <v>2.27844813237294E-2</v>
      </c>
      <c r="S10" s="34">
        <v>2.0172171842165798</v>
      </c>
      <c r="T10" s="26">
        <v>9.3652360037503699E-4</v>
      </c>
      <c r="U10" s="12"/>
      <c r="V10" s="12"/>
      <c r="W10" s="12"/>
      <c r="X10" s="12"/>
    </row>
    <row r="11" spans="1:24" s="20" customFormat="1" ht="14.25" x14ac:dyDescent="0.2">
      <c r="A11" s="12"/>
      <c r="B11" s="14" t="s">
        <v>1037</v>
      </c>
      <c r="C11" s="14"/>
      <c r="D11" s="15"/>
      <c r="E11" s="26">
        <v>1.6451059665822201</v>
      </c>
      <c r="F11" s="25">
        <v>4.9062181720571398E-3</v>
      </c>
      <c r="G11" s="12"/>
      <c r="H11" s="15" t="s">
        <v>14</v>
      </c>
      <c r="I11" s="15"/>
      <c r="J11" s="15"/>
      <c r="K11" s="31">
        <v>-1.5781959463259001</v>
      </c>
      <c r="L11" s="30">
        <v>3.5479812706613302E-2</v>
      </c>
      <c r="M11" s="12"/>
      <c r="N11" s="16" t="s">
        <v>4205</v>
      </c>
      <c r="O11" s="14" t="s">
        <v>4206</v>
      </c>
      <c r="P11" s="15"/>
      <c r="Q11" s="26">
        <v>-1.6880903191488501</v>
      </c>
      <c r="R11" s="26">
        <v>4.8136959316069802E-2</v>
      </c>
      <c r="S11" s="34">
        <v>-1.57948728028445</v>
      </c>
      <c r="T11" s="26">
        <v>8.17112926498164E-3</v>
      </c>
      <c r="U11" s="12"/>
      <c r="V11" s="12"/>
      <c r="W11" s="12"/>
      <c r="X11" s="12"/>
    </row>
    <row r="12" spans="1:24" s="20" customFormat="1" ht="14.25" x14ac:dyDescent="0.2">
      <c r="A12" s="12"/>
      <c r="B12" s="14" t="s">
        <v>1038</v>
      </c>
      <c r="C12" s="14" t="s">
        <v>1039</v>
      </c>
      <c r="D12" s="15"/>
      <c r="E12" s="26">
        <v>1.74078426010791</v>
      </c>
      <c r="F12" s="25">
        <v>6.4471931199166002E-4</v>
      </c>
      <c r="G12" s="12"/>
      <c r="H12" s="15" t="s">
        <v>15</v>
      </c>
      <c r="I12" s="15" t="s">
        <v>16</v>
      </c>
      <c r="J12" s="15"/>
      <c r="K12" s="31">
        <v>-1.2135752977079599</v>
      </c>
      <c r="L12" s="30">
        <v>2.15769886750059E-2</v>
      </c>
      <c r="M12" s="12"/>
      <c r="N12" s="16" t="s">
        <v>4207</v>
      </c>
      <c r="O12" s="14" t="s">
        <v>4208</v>
      </c>
      <c r="P12" s="15"/>
      <c r="Q12" s="26">
        <v>1.93668686251054</v>
      </c>
      <c r="R12" s="26">
        <v>6.9691792736058097E-3</v>
      </c>
      <c r="S12" s="34">
        <v>1.6552393838403601</v>
      </c>
      <c r="T12" s="26">
        <v>8.5587755982326208E-3</v>
      </c>
      <c r="U12" s="12"/>
      <c r="V12" s="12"/>
      <c r="W12" s="12"/>
      <c r="X12" s="12"/>
    </row>
    <row r="13" spans="1:24" s="20" customFormat="1" ht="14.25" x14ac:dyDescent="0.2">
      <c r="A13" s="12"/>
      <c r="B13" s="14" t="s">
        <v>1040</v>
      </c>
      <c r="C13" s="14" t="s">
        <v>1041</v>
      </c>
      <c r="D13" s="15"/>
      <c r="E13" s="26">
        <v>1.2784569581955301</v>
      </c>
      <c r="F13" s="25">
        <v>1.48044246566102E-2</v>
      </c>
      <c r="G13" s="12"/>
      <c r="H13" s="15" t="s">
        <v>17</v>
      </c>
      <c r="I13" s="15" t="s">
        <v>18</v>
      </c>
      <c r="J13" s="15"/>
      <c r="K13" s="31">
        <v>1.52669609018998</v>
      </c>
      <c r="L13" s="30">
        <v>5.0537799331750698E-3</v>
      </c>
      <c r="M13" s="12"/>
      <c r="N13" s="16" t="s">
        <v>4209</v>
      </c>
      <c r="O13" s="14" t="s">
        <v>4210</v>
      </c>
      <c r="P13" s="15"/>
      <c r="Q13" s="26">
        <v>1.7386991406299499</v>
      </c>
      <c r="R13" s="26">
        <v>3.0686179278429002E-3</v>
      </c>
      <c r="S13" s="34">
        <v>1.1765682839832701</v>
      </c>
      <c r="T13" s="26">
        <v>1.66234207296252E-2</v>
      </c>
      <c r="U13" s="12"/>
      <c r="V13" s="12"/>
      <c r="W13" s="12"/>
      <c r="X13" s="12"/>
    </row>
    <row r="14" spans="1:24" s="20" customFormat="1" ht="14.25" x14ac:dyDescent="0.2">
      <c r="A14" s="12"/>
      <c r="B14" s="14" t="s">
        <v>1042</v>
      </c>
      <c r="C14" s="14"/>
      <c r="D14" s="15"/>
      <c r="E14" s="26">
        <v>1.12604641737143</v>
      </c>
      <c r="F14" s="25">
        <v>2.4655739159485501E-2</v>
      </c>
      <c r="G14" s="12"/>
      <c r="H14" s="15" t="s">
        <v>19</v>
      </c>
      <c r="I14" s="15" t="s">
        <v>20</v>
      </c>
      <c r="J14" s="15"/>
      <c r="K14" s="31">
        <v>-1.29619001747119</v>
      </c>
      <c r="L14" s="30">
        <v>4.5189165572485203E-3</v>
      </c>
      <c r="M14" s="12"/>
      <c r="N14" s="16" t="s">
        <v>4211</v>
      </c>
      <c r="O14" s="14"/>
      <c r="P14" s="15"/>
      <c r="Q14" s="26">
        <v>1.5949221423281399</v>
      </c>
      <c r="R14" s="26">
        <v>1.1199721520424E-2</v>
      </c>
      <c r="S14" s="34">
        <v>1.0880099824276801</v>
      </c>
      <c r="T14" s="26">
        <v>4.8475768711620001E-2</v>
      </c>
      <c r="U14" s="12"/>
      <c r="V14" s="12"/>
      <c r="W14" s="12"/>
      <c r="X14" s="12"/>
    </row>
    <row r="15" spans="1:24" s="20" customFormat="1" ht="14.25" x14ac:dyDescent="0.2">
      <c r="A15" s="12"/>
      <c r="B15" s="14" t="s">
        <v>1043</v>
      </c>
      <c r="C15" s="14" t="s">
        <v>1044</v>
      </c>
      <c r="D15" s="15"/>
      <c r="E15" s="26">
        <v>-1.1348891174490701</v>
      </c>
      <c r="F15" s="25">
        <v>2.60700213386631E-2</v>
      </c>
      <c r="G15" s="12"/>
      <c r="H15" s="15" t="s">
        <v>21</v>
      </c>
      <c r="I15" s="15"/>
      <c r="J15" s="15"/>
      <c r="K15" s="31">
        <v>1.57969886634969</v>
      </c>
      <c r="L15" s="30">
        <v>1.1384394360469299E-2</v>
      </c>
      <c r="M15" s="12"/>
      <c r="N15" s="16" t="s">
        <v>4212</v>
      </c>
      <c r="O15" s="14" t="s">
        <v>4213</v>
      </c>
      <c r="P15" s="15"/>
      <c r="Q15" s="26">
        <v>-2.10274544491089</v>
      </c>
      <c r="R15" s="26">
        <v>4.7647363306007303E-3</v>
      </c>
      <c r="S15" s="34">
        <v>-1.8800034946716599</v>
      </c>
      <c r="T15" s="26">
        <v>9.3494149846879704E-3</v>
      </c>
      <c r="U15" s="12"/>
      <c r="V15" s="12"/>
      <c r="W15" s="12"/>
      <c r="X15" s="12"/>
    </row>
    <row r="16" spans="1:24" s="20" customFormat="1" ht="14.25" x14ac:dyDescent="0.2">
      <c r="A16" s="12"/>
      <c r="B16" s="14" t="s">
        <v>1045</v>
      </c>
      <c r="C16" s="14" t="s">
        <v>1046</v>
      </c>
      <c r="D16" s="15"/>
      <c r="E16" s="26">
        <v>-1.0458465717646499</v>
      </c>
      <c r="F16" s="25">
        <v>4.32014372536818E-2</v>
      </c>
      <c r="G16" s="12"/>
      <c r="H16" s="15" t="s">
        <v>22</v>
      </c>
      <c r="I16" s="15"/>
      <c r="J16" s="15"/>
      <c r="K16" s="31">
        <v>1.20222195220522</v>
      </c>
      <c r="L16" s="30">
        <v>1.73336148406721E-3</v>
      </c>
      <c r="M16" s="12"/>
      <c r="N16" s="16" t="s">
        <v>4214</v>
      </c>
      <c r="O16" s="14"/>
      <c r="P16" s="15"/>
      <c r="Q16" s="26">
        <v>1.1872078385197899</v>
      </c>
      <c r="R16" s="26">
        <v>1.47819482736367E-2</v>
      </c>
      <c r="S16" s="34">
        <v>1.28139529248921</v>
      </c>
      <c r="T16" s="26">
        <v>1.7429924897592201E-2</v>
      </c>
      <c r="U16" s="12"/>
      <c r="V16" s="12"/>
      <c r="W16" s="12"/>
      <c r="X16" s="12"/>
    </row>
    <row r="17" spans="1:24" s="20" customFormat="1" ht="14.25" x14ac:dyDescent="0.2">
      <c r="A17" s="12"/>
      <c r="B17" s="14" t="s">
        <v>1047</v>
      </c>
      <c r="C17" s="14"/>
      <c r="D17" s="15"/>
      <c r="E17" s="26">
        <v>-1.6096142214137401</v>
      </c>
      <c r="F17" s="25">
        <v>7.8157375557269503E-3</v>
      </c>
      <c r="G17" s="12"/>
      <c r="H17" s="15" t="s">
        <v>23</v>
      </c>
      <c r="I17" s="15" t="s">
        <v>24</v>
      </c>
      <c r="J17" s="15"/>
      <c r="K17" s="31">
        <v>-2.33721504893869</v>
      </c>
      <c r="L17" s="30">
        <v>7.4827373379907896E-3</v>
      </c>
      <c r="M17" s="12"/>
      <c r="N17" s="16" t="s">
        <v>4215</v>
      </c>
      <c r="O17" s="14" t="s">
        <v>4216</v>
      </c>
      <c r="P17" s="15"/>
      <c r="Q17" s="26">
        <v>-2.7163934263510598</v>
      </c>
      <c r="R17" s="26">
        <v>7.6850717488366796E-4</v>
      </c>
      <c r="S17" s="34">
        <v>-2.91483140488547</v>
      </c>
      <c r="T17" s="26">
        <v>4.7925692993776303E-3</v>
      </c>
      <c r="U17" s="12"/>
      <c r="V17" s="12"/>
      <c r="W17" s="12"/>
      <c r="X17" s="12"/>
    </row>
    <row r="18" spans="1:24" s="20" customFormat="1" ht="14.25" x14ac:dyDescent="0.2">
      <c r="A18" s="12"/>
      <c r="B18" s="14" t="s">
        <v>1048</v>
      </c>
      <c r="C18" s="14" t="s">
        <v>1049</v>
      </c>
      <c r="D18" s="15"/>
      <c r="E18" s="26">
        <v>1.06369167411641</v>
      </c>
      <c r="F18" s="25">
        <v>2.8537629146687299E-4</v>
      </c>
      <c r="G18" s="12"/>
      <c r="H18" s="15" t="s">
        <v>25</v>
      </c>
      <c r="I18" s="15"/>
      <c r="J18" s="15"/>
      <c r="K18" s="31">
        <v>1.32764288436902</v>
      </c>
      <c r="L18" s="30">
        <v>2.1695964911223501E-2</v>
      </c>
      <c r="M18" s="12"/>
      <c r="N18" s="16" t="s">
        <v>4217</v>
      </c>
      <c r="O18" s="14" t="s">
        <v>566</v>
      </c>
      <c r="P18" s="15"/>
      <c r="Q18" s="26">
        <v>-1.4513054830990799</v>
      </c>
      <c r="R18" s="26">
        <v>2.60132192965669E-2</v>
      </c>
      <c r="S18" s="34">
        <v>-1.50113533692391</v>
      </c>
      <c r="T18" s="26">
        <v>1.9244527372169799E-2</v>
      </c>
      <c r="U18" s="12"/>
      <c r="V18" s="12"/>
      <c r="W18" s="12"/>
      <c r="X18" s="12"/>
    </row>
    <row r="19" spans="1:24" s="20" customFormat="1" ht="14.25" x14ac:dyDescent="0.2">
      <c r="A19" s="12"/>
      <c r="B19" s="14" t="s">
        <v>1050</v>
      </c>
      <c r="C19" s="14" t="s">
        <v>1051</v>
      </c>
      <c r="D19" s="15"/>
      <c r="E19" s="26">
        <v>1.4854507503505201</v>
      </c>
      <c r="F19" s="25">
        <v>2.5898872609242399E-2</v>
      </c>
      <c r="G19" s="12"/>
      <c r="H19" s="15" t="s">
        <v>26</v>
      </c>
      <c r="I19" s="15"/>
      <c r="J19" s="15"/>
      <c r="K19" s="31">
        <v>1.3406176289034399</v>
      </c>
      <c r="L19" s="30">
        <v>4.4077252502372002E-2</v>
      </c>
      <c r="M19" s="12"/>
      <c r="N19" s="16" t="s">
        <v>4218</v>
      </c>
      <c r="O19" s="14"/>
      <c r="P19" s="15"/>
      <c r="Q19" s="26">
        <v>-1.40950144294681</v>
      </c>
      <c r="R19" s="26">
        <v>2.4076958764929698E-2</v>
      </c>
      <c r="S19" s="34">
        <v>-1.5746050500037401</v>
      </c>
      <c r="T19" s="26">
        <v>2.3608243263484902E-2</v>
      </c>
      <c r="U19" s="12"/>
      <c r="V19" s="12"/>
      <c r="W19" s="12"/>
      <c r="X19" s="12"/>
    </row>
    <row r="20" spans="1:24" s="20" customFormat="1" ht="14.25" x14ac:dyDescent="0.2">
      <c r="A20" s="12"/>
      <c r="B20" s="14" t="s">
        <v>1052</v>
      </c>
      <c r="C20" s="14" t="s">
        <v>1053</v>
      </c>
      <c r="D20" s="15"/>
      <c r="E20" s="26">
        <v>1.8496105787199</v>
      </c>
      <c r="F20" s="25">
        <v>2.7644381795437398E-3</v>
      </c>
      <c r="G20" s="12"/>
      <c r="H20" s="15" t="s">
        <v>27</v>
      </c>
      <c r="I20" s="15" t="s">
        <v>28</v>
      </c>
      <c r="J20" s="15"/>
      <c r="K20" s="31">
        <v>-1.3627395926877699</v>
      </c>
      <c r="L20" s="30">
        <v>6.9464131355822796E-4</v>
      </c>
      <c r="M20" s="12"/>
      <c r="N20" s="16" t="s">
        <v>4219</v>
      </c>
      <c r="O20" s="14"/>
      <c r="P20" s="15"/>
      <c r="Q20" s="26">
        <v>1.39992867694759</v>
      </c>
      <c r="R20" s="26">
        <v>9.5507616392489505E-4</v>
      </c>
      <c r="S20" s="34">
        <v>1.2747945906578999</v>
      </c>
      <c r="T20" s="26">
        <v>1.62271960052068E-2</v>
      </c>
      <c r="U20" s="12"/>
      <c r="V20" s="12"/>
      <c r="W20" s="12"/>
      <c r="X20" s="12"/>
    </row>
    <row r="21" spans="1:24" s="20" customFormat="1" ht="14.25" x14ac:dyDescent="0.2">
      <c r="A21" s="12"/>
      <c r="B21" s="14" t="s">
        <v>1054</v>
      </c>
      <c r="C21" s="14" t="s">
        <v>1055</v>
      </c>
      <c r="D21" s="15"/>
      <c r="E21" s="26">
        <v>2.14926132372526</v>
      </c>
      <c r="F21" s="25">
        <v>4.9220227592227099E-2</v>
      </c>
      <c r="G21" s="12"/>
      <c r="H21" s="15" t="s">
        <v>29</v>
      </c>
      <c r="I21" s="15" t="s">
        <v>30</v>
      </c>
      <c r="J21" s="15"/>
      <c r="K21" s="31">
        <v>1.2854810215744099</v>
      </c>
      <c r="L21" s="30">
        <v>2.9873025941918201E-2</v>
      </c>
      <c r="M21" s="12"/>
      <c r="N21" s="16" t="s">
        <v>4220</v>
      </c>
      <c r="O21" s="14" t="s">
        <v>4221</v>
      </c>
      <c r="P21" s="15"/>
      <c r="Q21" s="26">
        <v>-2.2459721034499802</v>
      </c>
      <c r="R21" s="26">
        <v>4.5574883676734901E-2</v>
      </c>
      <c r="S21" s="34">
        <v>-2.4861021391087101</v>
      </c>
      <c r="T21" s="26">
        <v>1.8249744657812001E-2</v>
      </c>
      <c r="U21" s="12"/>
      <c r="V21" s="12"/>
      <c r="W21" s="12"/>
      <c r="X21" s="12"/>
    </row>
    <row r="22" spans="1:24" s="20" customFormat="1" ht="14.25" x14ac:dyDescent="0.2">
      <c r="A22" s="12"/>
      <c r="B22" s="14" t="s">
        <v>1056</v>
      </c>
      <c r="C22" s="14"/>
      <c r="D22" s="15"/>
      <c r="E22" s="26">
        <v>1.16402514633161</v>
      </c>
      <c r="F22" s="25">
        <v>1.77898414842152E-2</v>
      </c>
      <c r="G22" s="12"/>
      <c r="H22" s="15" t="s">
        <v>31</v>
      </c>
      <c r="I22" s="15" t="s">
        <v>32</v>
      </c>
      <c r="J22" s="15"/>
      <c r="K22" s="31">
        <v>1.33988946969711</v>
      </c>
      <c r="L22" s="30">
        <v>4.54269009017104E-2</v>
      </c>
      <c r="M22" s="12"/>
      <c r="N22" s="16" t="s">
        <v>4222</v>
      </c>
      <c r="O22" s="14" t="s">
        <v>4223</v>
      </c>
      <c r="P22" s="15"/>
      <c r="Q22" s="26">
        <v>1.18799636613631</v>
      </c>
      <c r="R22" s="26">
        <v>1.0492154907516701E-2</v>
      </c>
      <c r="S22" s="34">
        <v>1.0099489151944101</v>
      </c>
      <c r="T22" s="26">
        <v>1.85886136237862E-3</v>
      </c>
      <c r="U22" s="12"/>
      <c r="V22" s="12"/>
      <c r="W22" s="12"/>
      <c r="X22" s="12"/>
    </row>
    <row r="23" spans="1:24" s="20" customFormat="1" ht="14.25" x14ac:dyDescent="0.2">
      <c r="A23" s="12"/>
      <c r="B23" s="14" t="s">
        <v>1057</v>
      </c>
      <c r="C23" s="14" t="s">
        <v>1058</v>
      </c>
      <c r="D23" s="15"/>
      <c r="E23" s="26">
        <v>1.0108160357573399</v>
      </c>
      <c r="F23" s="25">
        <v>4.7750944838535599E-2</v>
      </c>
      <c r="G23" s="12"/>
      <c r="H23" s="15" t="s">
        <v>33</v>
      </c>
      <c r="I23" s="15"/>
      <c r="J23" s="15"/>
      <c r="K23" s="31">
        <v>-1.3918771087898301</v>
      </c>
      <c r="L23" s="30">
        <v>8.6053612059854706E-3</v>
      </c>
      <c r="M23" s="12"/>
      <c r="N23" s="16" t="s">
        <v>4224</v>
      </c>
      <c r="O23" s="14" t="s">
        <v>4225</v>
      </c>
      <c r="P23" s="15"/>
      <c r="Q23" s="26">
        <v>2.25567631499595</v>
      </c>
      <c r="R23" s="26">
        <v>5.1598665357852702E-3</v>
      </c>
      <c r="S23" s="34">
        <v>3.03258330605389</v>
      </c>
      <c r="T23" s="26">
        <v>6.3622503963122802E-4</v>
      </c>
      <c r="U23" s="12"/>
      <c r="V23" s="12"/>
      <c r="W23" s="12"/>
      <c r="X23" s="12"/>
    </row>
    <row r="24" spans="1:24" s="20" customFormat="1" ht="14.25" x14ac:dyDescent="0.2">
      <c r="A24" s="12"/>
      <c r="B24" s="14" t="s">
        <v>1059</v>
      </c>
      <c r="C24" s="14" t="s">
        <v>1060</v>
      </c>
      <c r="D24" s="15"/>
      <c r="E24" s="26">
        <v>2.2155667719720702</v>
      </c>
      <c r="F24" s="25">
        <v>3.7633754923430199E-3</v>
      </c>
      <c r="G24" s="12"/>
      <c r="H24" s="15" t="s">
        <v>34</v>
      </c>
      <c r="I24" s="15" t="s">
        <v>35</v>
      </c>
      <c r="J24" s="15"/>
      <c r="K24" s="31">
        <v>-1.6601968850723801</v>
      </c>
      <c r="L24" s="30">
        <v>4.8818436248780203E-3</v>
      </c>
      <c r="M24" s="12"/>
      <c r="N24" s="16" t="s">
        <v>4226</v>
      </c>
      <c r="O24" s="14"/>
      <c r="P24" s="15"/>
      <c r="Q24" s="26">
        <v>1.5606633477140199</v>
      </c>
      <c r="R24" s="26">
        <v>1.3858037962487199E-2</v>
      </c>
      <c r="S24" s="34">
        <v>1.3307401134598</v>
      </c>
      <c r="T24" s="26">
        <v>8.5897330331078103E-3</v>
      </c>
      <c r="U24" s="12"/>
      <c r="V24" s="12"/>
      <c r="W24" s="12"/>
      <c r="X24" s="12"/>
    </row>
    <row r="25" spans="1:24" s="20" customFormat="1" ht="14.25" x14ac:dyDescent="0.2">
      <c r="A25" s="12"/>
      <c r="B25" s="14" t="s">
        <v>1061</v>
      </c>
      <c r="C25" s="14" t="s">
        <v>1062</v>
      </c>
      <c r="D25" s="15"/>
      <c r="E25" s="26">
        <v>2.0520614493271299</v>
      </c>
      <c r="F25" s="25">
        <v>3.8051551847404101E-2</v>
      </c>
      <c r="G25" s="12"/>
      <c r="H25" s="15" t="s">
        <v>36</v>
      </c>
      <c r="I25" s="15"/>
      <c r="J25" s="15"/>
      <c r="K25" s="31">
        <v>1.1642075290301099</v>
      </c>
      <c r="L25" s="30">
        <v>4.6302900538757602E-3</v>
      </c>
      <c r="M25" s="12"/>
      <c r="N25" s="16" t="s">
        <v>4227</v>
      </c>
      <c r="O25" s="14" t="s">
        <v>4228</v>
      </c>
      <c r="P25" s="15"/>
      <c r="Q25" s="26">
        <v>1.4777524538662099</v>
      </c>
      <c r="R25" s="26">
        <v>7.5772462629926799E-3</v>
      </c>
      <c r="S25" s="34">
        <v>1.3211313333522401</v>
      </c>
      <c r="T25" s="26">
        <v>9.4004232182359605E-5</v>
      </c>
      <c r="U25" s="12"/>
      <c r="V25" s="12"/>
      <c r="W25" s="12"/>
      <c r="X25" s="12"/>
    </row>
    <row r="26" spans="1:24" s="20" customFormat="1" ht="14.25" x14ac:dyDescent="0.2">
      <c r="A26" s="12"/>
      <c r="B26" s="14" t="s">
        <v>1063</v>
      </c>
      <c r="C26" s="14" t="s">
        <v>1064</v>
      </c>
      <c r="D26" s="15"/>
      <c r="E26" s="26">
        <v>1.4899955366658599</v>
      </c>
      <c r="F26" s="25">
        <v>3.7907194180865598E-2</v>
      </c>
      <c r="G26" s="12"/>
      <c r="H26" s="15" t="s">
        <v>37</v>
      </c>
      <c r="I26" s="15" t="s">
        <v>38</v>
      </c>
      <c r="J26" s="15"/>
      <c r="K26" s="31">
        <v>-1.3621688622405299</v>
      </c>
      <c r="L26" s="30">
        <v>3.8748899425198297E-2</v>
      </c>
      <c r="M26" s="12"/>
      <c r="N26" s="16" t="s">
        <v>4229</v>
      </c>
      <c r="O26" s="14"/>
      <c r="P26" s="15"/>
      <c r="Q26" s="26">
        <v>1.4047478452920701</v>
      </c>
      <c r="R26" s="26">
        <v>1.05544769362119E-2</v>
      </c>
      <c r="S26" s="34">
        <v>1.3340039077479</v>
      </c>
      <c r="T26" s="26">
        <v>3.16502546269881E-3</v>
      </c>
      <c r="U26" s="12"/>
      <c r="V26" s="12"/>
      <c r="W26" s="12"/>
      <c r="X26" s="12"/>
    </row>
    <row r="27" spans="1:24" s="20" customFormat="1" ht="14.25" x14ac:dyDescent="0.2">
      <c r="A27" s="12"/>
      <c r="B27" s="14" t="s">
        <v>1065</v>
      </c>
      <c r="C27" s="14" t="s">
        <v>1066</v>
      </c>
      <c r="D27" s="15"/>
      <c r="E27" s="26">
        <v>1.77415134087927</v>
      </c>
      <c r="F27" s="25">
        <v>1.3023370440947301E-2</v>
      </c>
      <c r="G27" s="12"/>
      <c r="H27" s="15" t="s">
        <v>39</v>
      </c>
      <c r="I27" s="15" t="s">
        <v>40</v>
      </c>
      <c r="J27" s="15"/>
      <c r="K27" s="31">
        <v>1.26349345988504</v>
      </c>
      <c r="L27" s="30">
        <v>1.37341684303935E-2</v>
      </c>
      <c r="M27" s="12"/>
      <c r="N27" s="16" t="s">
        <v>4230</v>
      </c>
      <c r="O27" s="14"/>
      <c r="P27" s="15"/>
      <c r="Q27" s="26">
        <v>1.02015279583817</v>
      </c>
      <c r="R27" s="26">
        <v>2.4723786279863599E-2</v>
      </c>
      <c r="S27" s="34">
        <v>1.0225004939594</v>
      </c>
      <c r="T27" s="26">
        <v>3.3913742617090702E-3</v>
      </c>
      <c r="U27" s="12"/>
      <c r="V27" s="12"/>
      <c r="W27" s="12"/>
      <c r="X27" s="12"/>
    </row>
    <row r="28" spans="1:24" s="20" customFormat="1" ht="14.25" x14ac:dyDescent="0.2">
      <c r="A28" s="12"/>
      <c r="B28" s="14" t="s">
        <v>1067</v>
      </c>
      <c r="C28" s="14" t="s">
        <v>1068</v>
      </c>
      <c r="D28" s="15"/>
      <c r="E28" s="26">
        <v>1.0922929731423201</v>
      </c>
      <c r="F28" s="25">
        <v>4.8453893766561403E-2</v>
      </c>
      <c r="G28" s="12"/>
      <c r="H28" s="15" t="s">
        <v>41</v>
      </c>
      <c r="I28" s="15" t="s">
        <v>42</v>
      </c>
      <c r="J28" s="15"/>
      <c r="K28" s="31">
        <v>1.2752226837481699</v>
      </c>
      <c r="L28" s="30">
        <v>1.4223678937333899E-3</v>
      </c>
      <c r="M28" s="12"/>
      <c r="N28" s="16" t="s">
        <v>4231</v>
      </c>
      <c r="O28" s="14" t="s">
        <v>4232</v>
      </c>
      <c r="P28" s="15"/>
      <c r="Q28" s="26">
        <v>1.1957256417111299</v>
      </c>
      <c r="R28" s="26">
        <v>5.8525183154974503E-3</v>
      </c>
      <c r="S28" s="34">
        <v>1.2489372487831001</v>
      </c>
      <c r="T28" s="26">
        <v>2.4818798437108901E-2</v>
      </c>
      <c r="U28" s="12"/>
      <c r="V28" s="12"/>
      <c r="W28" s="12"/>
      <c r="X28" s="12"/>
    </row>
    <row r="29" spans="1:24" s="20" customFormat="1" ht="14.25" x14ac:dyDescent="0.2">
      <c r="A29" s="12"/>
      <c r="B29" s="14" t="s">
        <v>1069</v>
      </c>
      <c r="C29" s="14" t="s">
        <v>1070</v>
      </c>
      <c r="D29" s="15"/>
      <c r="E29" s="26">
        <v>1.6930444137499501</v>
      </c>
      <c r="F29" s="25">
        <v>6.9278050996068299E-4</v>
      </c>
      <c r="G29" s="12"/>
      <c r="H29" s="15" t="s">
        <v>43</v>
      </c>
      <c r="I29" s="15"/>
      <c r="J29" s="15"/>
      <c r="K29" s="31">
        <v>2.6783321741826902</v>
      </c>
      <c r="L29" s="30">
        <v>2.08666918978737E-3</v>
      </c>
      <c r="M29" s="12"/>
      <c r="N29" s="16" t="s">
        <v>4233</v>
      </c>
      <c r="O29" s="14" t="s">
        <v>3745</v>
      </c>
      <c r="P29" s="15"/>
      <c r="Q29" s="26">
        <v>2.0026822248540599</v>
      </c>
      <c r="R29" s="26">
        <v>5.5486216950760298E-3</v>
      </c>
      <c r="S29" s="34">
        <v>1.1081577911268901</v>
      </c>
      <c r="T29" s="26">
        <v>3.1978872580942699E-3</v>
      </c>
      <c r="U29" s="12"/>
      <c r="V29" s="12"/>
      <c r="W29" s="12"/>
      <c r="X29" s="12"/>
    </row>
    <row r="30" spans="1:24" s="20" customFormat="1" ht="14.25" x14ac:dyDescent="0.2">
      <c r="A30" s="12"/>
      <c r="B30" s="14" t="s">
        <v>1071</v>
      </c>
      <c r="C30" s="14"/>
      <c r="D30" s="15"/>
      <c r="E30" s="26">
        <v>1.5438947073037499</v>
      </c>
      <c r="F30" s="25">
        <v>3.5945129149535099E-2</v>
      </c>
      <c r="G30" s="12"/>
      <c r="H30" s="15" t="s">
        <v>44</v>
      </c>
      <c r="I30" s="15"/>
      <c r="J30" s="15"/>
      <c r="K30" s="31">
        <v>1.2064902841067799</v>
      </c>
      <c r="L30" s="30">
        <v>8.8304381026705295E-3</v>
      </c>
      <c r="M30" s="12"/>
      <c r="N30" s="16" t="s">
        <v>4234</v>
      </c>
      <c r="O30" s="14" t="s">
        <v>715</v>
      </c>
      <c r="P30" s="15"/>
      <c r="Q30" s="26">
        <v>1.53690062995285</v>
      </c>
      <c r="R30" s="26">
        <v>5.5895719828219898E-5</v>
      </c>
      <c r="S30" s="34">
        <v>1.6435777891480401</v>
      </c>
      <c r="T30" s="26">
        <v>5.0312743762190196E-4</v>
      </c>
      <c r="U30" s="12"/>
      <c r="V30" s="12"/>
      <c r="W30" s="12"/>
      <c r="X30" s="12"/>
    </row>
    <row r="31" spans="1:24" s="20" customFormat="1" ht="14.25" x14ac:dyDescent="0.2">
      <c r="A31" s="12"/>
      <c r="B31" s="14" t="s">
        <v>1072</v>
      </c>
      <c r="C31" s="14"/>
      <c r="D31" s="15"/>
      <c r="E31" s="26">
        <v>-1.5472690949102199</v>
      </c>
      <c r="F31" s="25">
        <v>5.6738298241971203E-3</v>
      </c>
      <c r="G31" s="12"/>
      <c r="H31" s="15" t="s">
        <v>45</v>
      </c>
      <c r="I31" s="15"/>
      <c r="J31" s="15"/>
      <c r="K31" s="31">
        <v>1.8237957051687601</v>
      </c>
      <c r="L31" s="30">
        <v>9.4477548634136401E-3</v>
      </c>
      <c r="M31" s="12"/>
      <c r="N31" s="16" t="s">
        <v>4235</v>
      </c>
      <c r="O31" s="14" t="s">
        <v>4236</v>
      </c>
      <c r="P31" s="15"/>
      <c r="Q31" s="26">
        <v>1.74285276211975</v>
      </c>
      <c r="R31" s="26">
        <v>1.43310853081242E-2</v>
      </c>
      <c r="S31" s="34">
        <v>1.19718413484507</v>
      </c>
      <c r="T31" s="26">
        <v>1.30945890932864E-2</v>
      </c>
      <c r="U31" s="12"/>
      <c r="V31" s="12"/>
      <c r="W31" s="12"/>
      <c r="X31" s="12"/>
    </row>
    <row r="32" spans="1:24" s="20" customFormat="1" ht="14.25" x14ac:dyDescent="0.2">
      <c r="A32" s="12"/>
      <c r="B32" s="14" t="s">
        <v>1073</v>
      </c>
      <c r="C32" s="14" t="s">
        <v>1074</v>
      </c>
      <c r="D32" s="15"/>
      <c r="E32" s="26">
        <v>1.1358299342188201</v>
      </c>
      <c r="F32" s="25">
        <v>4.1512831889798998E-2</v>
      </c>
      <c r="G32" s="12"/>
      <c r="H32" s="15" t="s">
        <v>46</v>
      </c>
      <c r="I32" s="15"/>
      <c r="J32" s="15"/>
      <c r="K32" s="31">
        <v>-1.14214770372809</v>
      </c>
      <c r="L32" s="30">
        <v>3.0912498905918E-2</v>
      </c>
      <c r="M32" s="12"/>
      <c r="N32" s="16" t="s">
        <v>4237</v>
      </c>
      <c r="O32" s="14"/>
      <c r="P32" s="15"/>
      <c r="Q32" s="26">
        <v>1.8243981757161201</v>
      </c>
      <c r="R32" s="26">
        <v>1.8616028124099199E-3</v>
      </c>
      <c r="S32" s="34">
        <v>1.73317261340347</v>
      </c>
      <c r="T32" s="26">
        <v>2.3314272042049698E-3</v>
      </c>
      <c r="U32" s="12"/>
      <c r="V32" s="12"/>
      <c r="W32" s="12"/>
      <c r="X32" s="12"/>
    </row>
    <row r="33" spans="1:24" s="20" customFormat="1" ht="14.25" x14ac:dyDescent="0.2">
      <c r="A33" s="12"/>
      <c r="B33" s="14" t="s">
        <v>1075</v>
      </c>
      <c r="C33" s="14" t="s">
        <v>1076</v>
      </c>
      <c r="D33" s="15"/>
      <c r="E33" s="26">
        <v>1.4514832757587599</v>
      </c>
      <c r="F33" s="25">
        <v>1.4314750366633299E-3</v>
      </c>
      <c r="G33" s="12"/>
      <c r="H33" s="15" t="s">
        <v>47</v>
      </c>
      <c r="I33" s="15"/>
      <c r="J33" s="15"/>
      <c r="K33" s="31">
        <v>1.1334682521142001</v>
      </c>
      <c r="L33" s="30">
        <v>3.50888220208527E-2</v>
      </c>
      <c r="M33" s="12"/>
      <c r="N33" s="16" t="s">
        <v>4238</v>
      </c>
      <c r="O33" s="14" t="s">
        <v>4239</v>
      </c>
      <c r="P33" s="15"/>
      <c r="Q33" s="26">
        <v>1.9529528147129001</v>
      </c>
      <c r="R33" s="26">
        <v>4.9363720013922497E-3</v>
      </c>
      <c r="S33" s="34">
        <v>1.00948092525286</v>
      </c>
      <c r="T33" s="26">
        <v>1.5736313598017301E-2</v>
      </c>
      <c r="U33" s="12"/>
      <c r="V33" s="12"/>
      <c r="W33" s="12"/>
      <c r="X33" s="12"/>
    </row>
    <row r="34" spans="1:24" s="20" customFormat="1" ht="14.25" x14ac:dyDescent="0.2">
      <c r="A34" s="12"/>
      <c r="B34" s="14" t="s">
        <v>1077</v>
      </c>
      <c r="C34" s="14" t="s">
        <v>1078</v>
      </c>
      <c r="D34" s="15"/>
      <c r="E34" s="26">
        <v>1.8576765630933501</v>
      </c>
      <c r="F34" s="25">
        <v>1.2430176262728699E-2</v>
      </c>
      <c r="G34" s="12"/>
      <c r="H34" s="15" t="s">
        <v>48</v>
      </c>
      <c r="I34" s="15"/>
      <c r="J34" s="15"/>
      <c r="K34" s="31">
        <v>-1.0002940154933999</v>
      </c>
      <c r="L34" s="30">
        <v>1.3319928667885301E-2</v>
      </c>
      <c r="M34" s="12"/>
      <c r="N34" s="16" t="s">
        <v>4240</v>
      </c>
      <c r="O34" s="14" t="s">
        <v>4241</v>
      </c>
      <c r="P34" s="15"/>
      <c r="Q34" s="26">
        <v>2.11543883164632</v>
      </c>
      <c r="R34" s="26">
        <v>2.71603752528169E-2</v>
      </c>
      <c r="S34" s="34">
        <v>1.34817447606399</v>
      </c>
      <c r="T34" s="26">
        <v>2.1353684382667E-2</v>
      </c>
      <c r="U34" s="12"/>
      <c r="V34" s="12"/>
      <c r="W34" s="12"/>
      <c r="X34" s="12"/>
    </row>
    <row r="35" spans="1:24" s="20" customFormat="1" ht="14.25" x14ac:dyDescent="0.2">
      <c r="A35" s="12"/>
      <c r="B35" s="14" t="s">
        <v>1079</v>
      </c>
      <c r="C35" s="14"/>
      <c r="D35" s="15"/>
      <c r="E35" s="26">
        <v>1.405400192481</v>
      </c>
      <c r="F35" s="25">
        <v>6.1260451037444604E-4</v>
      </c>
      <c r="G35" s="12"/>
      <c r="H35" s="15" t="s">
        <v>49</v>
      </c>
      <c r="I35" s="15"/>
      <c r="J35" s="15"/>
      <c r="K35" s="31">
        <v>1.0729310701761401</v>
      </c>
      <c r="L35" s="30">
        <v>2.1149605894409998E-3</v>
      </c>
      <c r="M35" s="12"/>
      <c r="N35" s="16" t="s">
        <v>4242</v>
      </c>
      <c r="O35" s="14"/>
      <c r="P35" s="15"/>
      <c r="Q35" s="26">
        <v>-3.5366113334678801</v>
      </c>
      <c r="R35" s="26">
        <v>4.3358690492964501E-2</v>
      </c>
      <c r="S35" s="34">
        <v>-2.41171333279049</v>
      </c>
      <c r="T35" s="26">
        <v>1.07384458058545E-3</v>
      </c>
      <c r="U35" s="12"/>
      <c r="V35" s="12"/>
      <c r="W35" s="12"/>
      <c r="X35" s="12"/>
    </row>
    <row r="36" spans="1:24" s="20" customFormat="1" ht="14.25" x14ac:dyDescent="0.2">
      <c r="A36" s="12"/>
      <c r="B36" s="14" t="s">
        <v>1080</v>
      </c>
      <c r="C36" s="14" t="s">
        <v>1081</v>
      </c>
      <c r="D36" s="15"/>
      <c r="E36" s="26">
        <v>1.51463939630418</v>
      </c>
      <c r="F36" s="25">
        <v>4.4584065199720799E-4</v>
      </c>
      <c r="G36" s="12"/>
      <c r="H36" s="15" t="s">
        <v>50</v>
      </c>
      <c r="I36" s="15"/>
      <c r="J36" s="15"/>
      <c r="K36" s="31">
        <v>-1.2160160980682</v>
      </c>
      <c r="L36" s="30">
        <v>4.5828928947871703E-2</v>
      </c>
      <c r="M36" s="12"/>
      <c r="N36" s="16" t="s">
        <v>4243</v>
      </c>
      <c r="O36" s="14" t="s">
        <v>4244</v>
      </c>
      <c r="P36" s="15"/>
      <c r="Q36" s="26">
        <v>1.24902164361537</v>
      </c>
      <c r="R36" s="26">
        <v>3.9183596703111598E-2</v>
      </c>
      <c r="S36" s="34">
        <v>1.0810857131485201</v>
      </c>
      <c r="T36" s="26">
        <v>4.5369410084388903E-3</v>
      </c>
      <c r="U36" s="12"/>
      <c r="V36" s="12"/>
      <c r="W36" s="12"/>
      <c r="X36" s="12"/>
    </row>
    <row r="37" spans="1:24" s="20" customFormat="1" ht="14.25" x14ac:dyDescent="0.2">
      <c r="A37" s="12"/>
      <c r="B37" s="14" t="s">
        <v>1082</v>
      </c>
      <c r="C37" s="14" t="s">
        <v>1083</v>
      </c>
      <c r="D37" s="15"/>
      <c r="E37" s="26">
        <v>1.14823866336346</v>
      </c>
      <c r="F37" s="25">
        <v>7.9725032377319302E-3</v>
      </c>
      <c r="G37" s="12"/>
      <c r="H37" s="15" t="s">
        <v>51</v>
      </c>
      <c r="I37" s="15"/>
      <c r="J37" s="15"/>
      <c r="K37" s="31">
        <v>-1.22627119860897</v>
      </c>
      <c r="L37" s="30">
        <v>1.2832616644747E-2</v>
      </c>
      <c r="M37" s="12"/>
      <c r="N37" s="16" t="s">
        <v>4245</v>
      </c>
      <c r="O37" s="14" t="s">
        <v>4246</v>
      </c>
      <c r="P37" s="15"/>
      <c r="Q37" s="26">
        <v>1.1026621587902401</v>
      </c>
      <c r="R37" s="26">
        <v>3.7644581985216599E-2</v>
      </c>
      <c r="S37" s="34">
        <v>1.0428033678511801</v>
      </c>
      <c r="T37" s="26">
        <v>3.31935109191785E-3</v>
      </c>
      <c r="U37" s="12"/>
      <c r="V37" s="12"/>
      <c r="W37" s="12"/>
      <c r="X37" s="12"/>
    </row>
    <row r="38" spans="1:24" s="20" customFormat="1" ht="14.25" x14ac:dyDescent="0.2">
      <c r="A38" s="12"/>
      <c r="B38" s="14" t="s">
        <v>1084</v>
      </c>
      <c r="C38" s="14"/>
      <c r="D38" s="15"/>
      <c r="E38" s="26">
        <v>1.36912287858388</v>
      </c>
      <c r="F38" s="25">
        <v>1.5166009142696699E-2</v>
      </c>
      <c r="G38" s="12"/>
      <c r="H38" s="15" t="s">
        <v>52</v>
      </c>
      <c r="I38" s="15"/>
      <c r="J38" s="15"/>
      <c r="K38" s="31">
        <v>1.03637019276994</v>
      </c>
      <c r="L38" s="30">
        <v>1.3577269805325901E-4</v>
      </c>
      <c r="M38" s="12"/>
      <c r="N38" s="16" t="s">
        <v>4247</v>
      </c>
      <c r="O38" s="14" t="s">
        <v>4248</v>
      </c>
      <c r="P38" s="15"/>
      <c r="Q38" s="26">
        <v>1.76989441347649</v>
      </c>
      <c r="R38" s="26">
        <v>2.8601956193167102E-2</v>
      </c>
      <c r="S38" s="34">
        <v>1.00279392453495</v>
      </c>
      <c r="T38" s="26">
        <v>1.07385297739213E-2</v>
      </c>
      <c r="U38" s="12"/>
      <c r="V38" s="12"/>
      <c r="W38" s="12"/>
      <c r="X38" s="12"/>
    </row>
    <row r="39" spans="1:24" s="20" customFormat="1" ht="14.25" x14ac:dyDescent="0.2">
      <c r="A39" s="12"/>
      <c r="B39" s="14" t="s">
        <v>1085</v>
      </c>
      <c r="C39" s="14" t="s">
        <v>1086</v>
      </c>
      <c r="D39" s="15"/>
      <c r="E39" s="26">
        <v>-1.20743039171521</v>
      </c>
      <c r="F39" s="25">
        <v>2.8506846434643698E-2</v>
      </c>
      <c r="G39" s="12"/>
      <c r="H39" s="15" t="s">
        <v>53</v>
      </c>
      <c r="I39" s="15"/>
      <c r="J39" s="15"/>
      <c r="K39" s="31">
        <v>1.18357523309197</v>
      </c>
      <c r="L39" s="30">
        <v>5.2955885562848701E-3</v>
      </c>
      <c r="M39" s="12"/>
      <c r="N39" s="16" t="s">
        <v>4249</v>
      </c>
      <c r="O39" s="14" t="s">
        <v>4250</v>
      </c>
      <c r="P39" s="15"/>
      <c r="Q39" s="26">
        <v>1.93909560259819</v>
      </c>
      <c r="R39" s="26">
        <v>3.2576198703804501E-2</v>
      </c>
      <c r="S39" s="34">
        <v>2.0055395891274799</v>
      </c>
      <c r="T39" s="26">
        <v>9.6561490472100899E-4</v>
      </c>
      <c r="U39" s="12"/>
      <c r="V39" s="12"/>
      <c r="W39" s="12"/>
      <c r="X39" s="12"/>
    </row>
    <row r="40" spans="1:24" s="20" customFormat="1" ht="14.25" x14ac:dyDescent="0.2">
      <c r="A40" s="12"/>
      <c r="B40" s="14" t="s">
        <v>1087</v>
      </c>
      <c r="C40" s="14" t="s">
        <v>1088</v>
      </c>
      <c r="D40" s="15"/>
      <c r="E40" s="26">
        <v>1.42725833997789</v>
      </c>
      <c r="F40" s="25">
        <v>1.23397122169623E-2</v>
      </c>
      <c r="G40" s="12"/>
      <c r="H40" s="15" t="s">
        <v>54</v>
      </c>
      <c r="I40" s="15" t="s">
        <v>55</v>
      </c>
      <c r="J40" s="15"/>
      <c r="K40" s="31">
        <v>-1.0345508933518299</v>
      </c>
      <c r="L40" s="30">
        <v>2.0745311047290198E-2</v>
      </c>
      <c r="M40" s="12"/>
      <c r="N40" s="16" t="s">
        <v>4251</v>
      </c>
      <c r="O40" s="14" t="s">
        <v>4252</v>
      </c>
      <c r="P40" s="15"/>
      <c r="Q40" s="26">
        <v>-1.44688890317593</v>
      </c>
      <c r="R40" s="26">
        <v>3.1871779929379403E-2</v>
      </c>
      <c r="S40" s="34">
        <v>-1.5425471093381899</v>
      </c>
      <c r="T40" s="26">
        <v>2.1006199845929898E-3</v>
      </c>
      <c r="U40" s="12"/>
      <c r="V40" s="12"/>
      <c r="W40" s="12"/>
      <c r="X40" s="12"/>
    </row>
    <row r="41" spans="1:24" s="20" customFormat="1" ht="14.25" x14ac:dyDescent="0.2">
      <c r="A41" s="12"/>
      <c r="B41" s="14" t="s">
        <v>1089</v>
      </c>
      <c r="C41" s="14" t="s">
        <v>1090</v>
      </c>
      <c r="D41" s="15"/>
      <c r="E41" s="26">
        <v>1.0533929472300501</v>
      </c>
      <c r="F41" s="25">
        <v>2.1110563369229601E-2</v>
      </c>
      <c r="G41" s="12"/>
      <c r="H41" s="15" t="s">
        <v>56</v>
      </c>
      <c r="I41" s="15"/>
      <c r="J41" s="15"/>
      <c r="K41" s="31">
        <v>1.3405151511728199</v>
      </c>
      <c r="L41" s="30">
        <v>3.2898958466818398E-3</v>
      </c>
      <c r="M41" s="12"/>
      <c r="N41" s="16" t="s">
        <v>4253</v>
      </c>
      <c r="O41" s="14" t="s">
        <v>4254</v>
      </c>
      <c r="P41" s="15"/>
      <c r="Q41" s="26">
        <v>1.45518321709925</v>
      </c>
      <c r="R41" s="26">
        <v>1.6382020496696601E-2</v>
      </c>
      <c r="S41" s="34">
        <v>1.0888186761993199</v>
      </c>
      <c r="T41" s="26">
        <v>3.9874703862888602E-3</v>
      </c>
      <c r="U41" s="12"/>
      <c r="V41" s="12"/>
      <c r="W41" s="12"/>
      <c r="X41" s="12"/>
    </row>
    <row r="42" spans="1:24" s="20" customFormat="1" ht="14.25" x14ac:dyDescent="0.2">
      <c r="A42" s="12"/>
      <c r="B42" s="14" t="s">
        <v>1091</v>
      </c>
      <c r="C42" s="14"/>
      <c r="D42" s="15"/>
      <c r="E42" s="26">
        <v>2.0114767234205702</v>
      </c>
      <c r="F42" s="25">
        <v>3.1886900489172497E-2</v>
      </c>
      <c r="G42" s="12"/>
      <c r="H42" s="15" t="s">
        <v>57</v>
      </c>
      <c r="I42" s="15"/>
      <c r="J42" s="15"/>
      <c r="K42" s="31">
        <v>-1.17263264691431</v>
      </c>
      <c r="L42" s="30">
        <v>1.5125534888336E-2</v>
      </c>
      <c r="M42" s="12"/>
      <c r="N42" s="16" t="s">
        <v>4255</v>
      </c>
      <c r="O42" s="14" t="s">
        <v>4256</v>
      </c>
      <c r="P42" s="15"/>
      <c r="Q42" s="26">
        <v>1.2732377456725399</v>
      </c>
      <c r="R42" s="26">
        <v>3.0652402770021101E-2</v>
      </c>
      <c r="S42" s="34">
        <v>1.10833455946776</v>
      </c>
      <c r="T42" s="26">
        <v>2.2478499172490099E-4</v>
      </c>
      <c r="U42" s="12"/>
      <c r="V42" s="12"/>
      <c r="W42" s="12"/>
      <c r="X42" s="12"/>
    </row>
    <row r="43" spans="1:24" s="20" customFormat="1" ht="14.25" x14ac:dyDescent="0.2">
      <c r="A43" s="12"/>
      <c r="B43" s="14" t="s">
        <v>1092</v>
      </c>
      <c r="C43" s="14" t="s">
        <v>1093</v>
      </c>
      <c r="D43" s="15"/>
      <c r="E43" s="26">
        <v>1.2655398255066801</v>
      </c>
      <c r="F43" s="25">
        <v>2.3091974568254101E-2</v>
      </c>
      <c r="G43" s="12"/>
      <c r="H43" s="15" t="s">
        <v>58</v>
      </c>
      <c r="I43" s="15"/>
      <c r="J43" s="15"/>
      <c r="K43" s="31">
        <v>-1.11907784016516</v>
      </c>
      <c r="L43" s="30">
        <v>7.1207178315118897E-4</v>
      </c>
      <c r="M43" s="12"/>
      <c r="N43" s="16" t="s">
        <v>4257</v>
      </c>
      <c r="O43" s="14" t="s">
        <v>88</v>
      </c>
      <c r="P43" s="15"/>
      <c r="Q43" s="26">
        <v>1.8126195948967301</v>
      </c>
      <c r="R43" s="26">
        <v>5.6565860667723497E-3</v>
      </c>
      <c r="S43" s="34">
        <v>1.61953823112861</v>
      </c>
      <c r="T43" s="26">
        <v>2.8960487468440298E-3</v>
      </c>
      <c r="U43" s="12"/>
      <c r="V43" s="12"/>
      <c r="W43" s="12"/>
      <c r="X43" s="12"/>
    </row>
    <row r="44" spans="1:24" s="20" customFormat="1" ht="14.25" x14ac:dyDescent="0.2">
      <c r="A44" s="12"/>
      <c r="B44" s="14" t="s">
        <v>1094</v>
      </c>
      <c r="C44" s="14" t="s">
        <v>1095</v>
      </c>
      <c r="D44" s="15"/>
      <c r="E44" s="26">
        <v>-1.67035932862946</v>
      </c>
      <c r="F44" s="25">
        <v>9.0864155712120796E-4</v>
      </c>
      <c r="G44" s="12"/>
      <c r="H44" s="15" t="s">
        <v>59</v>
      </c>
      <c r="I44" s="15"/>
      <c r="J44" s="15"/>
      <c r="K44" s="31">
        <v>-1.003925605531</v>
      </c>
      <c r="L44" s="30">
        <v>1.57481292136686E-2</v>
      </c>
      <c r="M44" s="12"/>
      <c r="N44" s="16" t="s">
        <v>4258</v>
      </c>
      <c r="O44" s="14" t="s">
        <v>4259</v>
      </c>
      <c r="P44" s="15"/>
      <c r="Q44" s="26">
        <v>-1.4337269883824799</v>
      </c>
      <c r="R44" s="26">
        <v>2.7018808154582699E-2</v>
      </c>
      <c r="S44" s="34">
        <v>-1.6348088135664101</v>
      </c>
      <c r="T44" s="26">
        <v>1.12271387402071E-2</v>
      </c>
      <c r="U44" s="12"/>
      <c r="V44" s="12"/>
      <c r="W44" s="12"/>
      <c r="X44" s="12"/>
    </row>
    <row r="45" spans="1:24" s="20" customFormat="1" ht="14.25" x14ac:dyDescent="0.2">
      <c r="A45" s="12"/>
      <c r="B45" s="14" t="s">
        <v>1096</v>
      </c>
      <c r="C45" s="14" t="s">
        <v>1097</v>
      </c>
      <c r="D45" s="15"/>
      <c r="E45" s="26">
        <v>1.30536315784056</v>
      </c>
      <c r="F45" s="25">
        <v>1.1166632421898E-2</v>
      </c>
      <c r="G45" s="12"/>
      <c r="H45" s="15" t="s">
        <v>60</v>
      </c>
      <c r="I45" s="15"/>
      <c r="J45" s="15"/>
      <c r="K45" s="31">
        <v>-1.2685251064002001</v>
      </c>
      <c r="L45" s="30">
        <v>1.3389383090505099E-2</v>
      </c>
      <c r="M45" s="12"/>
      <c r="N45" s="16" t="s">
        <v>4260</v>
      </c>
      <c r="O45" s="14" t="s">
        <v>4261</v>
      </c>
      <c r="P45" s="15"/>
      <c r="Q45" s="26">
        <v>1.51190310418795</v>
      </c>
      <c r="R45" s="26">
        <v>1.37223306870664E-2</v>
      </c>
      <c r="S45" s="34">
        <v>2.1228047489889601</v>
      </c>
      <c r="T45" s="26">
        <v>6.1151795923749201E-3</v>
      </c>
      <c r="U45" s="12"/>
      <c r="V45" s="12"/>
      <c r="W45" s="12"/>
      <c r="X45" s="12"/>
    </row>
    <row r="46" spans="1:24" s="20" customFormat="1" ht="14.25" x14ac:dyDescent="0.2">
      <c r="A46" s="12"/>
      <c r="B46" s="14" t="s">
        <v>1098</v>
      </c>
      <c r="C46" s="14" t="s">
        <v>1099</v>
      </c>
      <c r="D46" s="15"/>
      <c r="E46" s="26">
        <v>1.2212540177197899</v>
      </c>
      <c r="F46" s="25">
        <v>1.74251352390015E-2</v>
      </c>
      <c r="G46" s="12"/>
      <c r="H46" s="15" t="s">
        <v>61</v>
      </c>
      <c r="I46" s="15" t="s">
        <v>62</v>
      </c>
      <c r="J46" s="15"/>
      <c r="K46" s="31">
        <v>-1.41370745693934</v>
      </c>
      <c r="L46" s="30">
        <v>8.2397999421598908E-3</v>
      </c>
      <c r="M46" s="12"/>
      <c r="N46" s="16" t="s">
        <v>4262</v>
      </c>
      <c r="O46" s="14" t="s">
        <v>712</v>
      </c>
      <c r="P46" s="15"/>
      <c r="Q46" s="26">
        <v>-1.4386801282936601</v>
      </c>
      <c r="R46" s="26">
        <v>7.0206774415518198E-3</v>
      </c>
      <c r="S46" s="34">
        <v>-1.73334978594421</v>
      </c>
      <c r="T46" s="26">
        <v>6.2321355834419603E-3</v>
      </c>
      <c r="U46" s="12"/>
      <c r="V46" s="12"/>
      <c r="W46" s="12"/>
      <c r="X46" s="12"/>
    </row>
    <row r="47" spans="1:24" s="20" customFormat="1" ht="14.25" x14ac:dyDescent="0.2">
      <c r="A47" s="12"/>
      <c r="B47" s="14" t="s">
        <v>1100</v>
      </c>
      <c r="C47" s="14"/>
      <c r="D47" s="15"/>
      <c r="E47" s="26">
        <v>1.00813654757128</v>
      </c>
      <c r="F47" s="25">
        <v>2.4536872490937701E-2</v>
      </c>
      <c r="G47" s="12"/>
      <c r="H47" s="15" t="s">
        <v>63</v>
      </c>
      <c r="I47" s="15" t="s">
        <v>64</v>
      </c>
      <c r="J47" s="15"/>
      <c r="K47" s="31">
        <v>1.7376396739614199</v>
      </c>
      <c r="L47" s="30">
        <v>1.07863388513194E-3</v>
      </c>
      <c r="M47" s="12"/>
      <c r="N47" s="16" t="s">
        <v>4263</v>
      </c>
      <c r="O47" s="14" t="s">
        <v>827</v>
      </c>
      <c r="P47" s="15"/>
      <c r="Q47" s="26">
        <v>1.83558670149869</v>
      </c>
      <c r="R47" s="26">
        <v>7.2728883001524202E-3</v>
      </c>
      <c r="S47" s="34">
        <v>1.4167429898030599</v>
      </c>
      <c r="T47" s="26">
        <v>5.6123808620924601E-3</v>
      </c>
      <c r="U47" s="12"/>
      <c r="V47" s="12"/>
      <c r="W47" s="12"/>
      <c r="X47" s="12"/>
    </row>
    <row r="48" spans="1:24" s="20" customFormat="1" ht="14.25" x14ac:dyDescent="0.2">
      <c r="A48" s="12"/>
      <c r="B48" s="14" t="s">
        <v>1101</v>
      </c>
      <c r="C48" s="14" t="s">
        <v>1102</v>
      </c>
      <c r="D48" s="15"/>
      <c r="E48" s="26">
        <v>1.65780536009924</v>
      </c>
      <c r="F48" s="25">
        <v>7.3015316128041598E-4</v>
      </c>
      <c r="G48" s="12"/>
      <c r="H48" s="15" t="s">
        <v>65</v>
      </c>
      <c r="I48" s="15"/>
      <c r="J48" s="15"/>
      <c r="K48" s="31">
        <v>1.4487612878833001</v>
      </c>
      <c r="L48" s="30">
        <v>7.8943281427279691E-3</v>
      </c>
      <c r="M48" s="12"/>
      <c r="N48" s="16" t="s">
        <v>4264</v>
      </c>
      <c r="O48" s="14"/>
      <c r="P48" s="15"/>
      <c r="Q48" s="26">
        <v>-3.0685113230483201</v>
      </c>
      <c r="R48" s="26">
        <v>4.2548788640019396E-3</v>
      </c>
      <c r="S48" s="34">
        <v>-2.89468991772726</v>
      </c>
      <c r="T48" s="26">
        <v>8.9240086607782101E-4</v>
      </c>
      <c r="U48" s="12"/>
      <c r="V48" s="12"/>
      <c r="W48" s="12"/>
      <c r="X48" s="12"/>
    </row>
    <row r="49" spans="1:24" s="20" customFormat="1" ht="14.25" x14ac:dyDescent="0.2">
      <c r="A49" s="12"/>
      <c r="B49" s="14" t="s">
        <v>1103</v>
      </c>
      <c r="C49" s="14" t="s">
        <v>1104</v>
      </c>
      <c r="D49" s="15"/>
      <c r="E49" s="26">
        <v>1.1499737313446901</v>
      </c>
      <c r="F49" s="25">
        <v>1.3982062461358601E-2</v>
      </c>
      <c r="G49" s="12"/>
      <c r="H49" s="15" t="s">
        <v>66</v>
      </c>
      <c r="I49" s="15"/>
      <c r="J49" s="15"/>
      <c r="K49" s="31">
        <v>1.8274380822432801</v>
      </c>
      <c r="L49" s="30">
        <v>2.2241078188797701E-2</v>
      </c>
      <c r="M49" s="12"/>
      <c r="N49" s="16" t="s">
        <v>4265</v>
      </c>
      <c r="O49" s="14" t="s">
        <v>4266</v>
      </c>
      <c r="P49" s="15"/>
      <c r="Q49" s="26">
        <v>2.2912343510495599</v>
      </c>
      <c r="R49" s="26">
        <v>3.47112916828412E-3</v>
      </c>
      <c r="S49" s="34">
        <v>1.9041964140409999</v>
      </c>
      <c r="T49" s="26">
        <v>2.66115096711208E-2</v>
      </c>
      <c r="U49" s="12"/>
      <c r="V49" s="12"/>
      <c r="W49" s="12"/>
      <c r="X49" s="12"/>
    </row>
    <row r="50" spans="1:24" s="20" customFormat="1" ht="14.25" x14ac:dyDescent="0.2">
      <c r="A50" s="12"/>
      <c r="B50" s="14" t="s">
        <v>1105</v>
      </c>
      <c r="C50" s="14"/>
      <c r="D50" s="15"/>
      <c r="E50" s="26">
        <v>1.3733877276552</v>
      </c>
      <c r="F50" s="25">
        <v>1.91293452573645E-2</v>
      </c>
      <c r="G50" s="12"/>
      <c r="H50" s="15" t="s">
        <v>67</v>
      </c>
      <c r="I50" s="15"/>
      <c r="J50" s="15"/>
      <c r="K50" s="31">
        <v>1.49642313610616</v>
      </c>
      <c r="L50" s="30">
        <v>3.6940096560134597E-2</v>
      </c>
      <c r="M50" s="12"/>
      <c r="N50" s="16" t="s">
        <v>4267</v>
      </c>
      <c r="O50" s="14" t="s">
        <v>4268</v>
      </c>
      <c r="P50" s="15"/>
      <c r="Q50" s="26">
        <v>2.1443918785972702</v>
      </c>
      <c r="R50" s="26">
        <v>1.3147820256887099E-2</v>
      </c>
      <c r="S50" s="34">
        <v>2.44903876274426</v>
      </c>
      <c r="T50" s="26">
        <v>4.7344166791582296E-3</v>
      </c>
      <c r="U50" s="12"/>
      <c r="V50" s="12"/>
      <c r="W50" s="12"/>
      <c r="X50" s="12"/>
    </row>
    <row r="51" spans="1:24" s="20" customFormat="1" ht="14.25" x14ac:dyDescent="0.2">
      <c r="A51" s="12"/>
      <c r="B51" s="14" t="s">
        <v>1106</v>
      </c>
      <c r="C51" s="14" t="s">
        <v>1107</v>
      </c>
      <c r="D51" s="15"/>
      <c r="E51" s="26">
        <v>1.0015076674898</v>
      </c>
      <c r="F51" s="25">
        <v>2.5170935343371101E-2</v>
      </c>
      <c r="G51" s="12"/>
      <c r="H51" s="15" t="s">
        <v>68</v>
      </c>
      <c r="I51" s="15"/>
      <c r="J51" s="15"/>
      <c r="K51" s="31">
        <v>1.7753251871573299</v>
      </c>
      <c r="L51" s="30">
        <v>1.9120085646324701E-3</v>
      </c>
      <c r="M51" s="12"/>
      <c r="N51" s="16" t="s">
        <v>4269</v>
      </c>
      <c r="O51" s="14" t="s">
        <v>4270</v>
      </c>
      <c r="P51" s="15"/>
      <c r="Q51" s="26">
        <v>2.2873053526114999</v>
      </c>
      <c r="R51" s="26">
        <v>1.1025715662059499E-2</v>
      </c>
      <c r="S51" s="34">
        <v>1.6670835644643001</v>
      </c>
      <c r="T51" s="26">
        <v>5.13313208100959E-3</v>
      </c>
      <c r="U51" s="12"/>
      <c r="V51" s="12"/>
      <c r="W51" s="12"/>
      <c r="X51" s="12"/>
    </row>
    <row r="52" spans="1:24" s="20" customFormat="1" ht="14.25" x14ac:dyDescent="0.2">
      <c r="A52" s="12"/>
      <c r="B52" s="14" t="s">
        <v>1108</v>
      </c>
      <c r="C52" s="14" t="s">
        <v>1109</v>
      </c>
      <c r="D52" s="15"/>
      <c r="E52" s="26">
        <v>1.6436656317259699</v>
      </c>
      <c r="F52" s="25">
        <v>2.8251828581306201E-2</v>
      </c>
      <c r="G52" s="12"/>
      <c r="H52" s="15" t="s">
        <v>69</v>
      </c>
      <c r="I52" s="15"/>
      <c r="J52" s="15"/>
      <c r="K52" s="31">
        <v>1.5602662068493101</v>
      </c>
      <c r="L52" s="30">
        <v>3.3448726333151199E-2</v>
      </c>
      <c r="M52" s="12"/>
      <c r="N52" s="16" t="s">
        <v>4271</v>
      </c>
      <c r="O52" s="14" t="s">
        <v>4272</v>
      </c>
      <c r="P52" s="15"/>
      <c r="Q52" s="26">
        <v>1.5941288103348701</v>
      </c>
      <c r="R52" s="26">
        <v>4.9802817233224703E-2</v>
      </c>
      <c r="S52" s="34">
        <v>1.37668042403235</v>
      </c>
      <c r="T52" s="26">
        <v>2.19762965132499E-2</v>
      </c>
      <c r="U52" s="12"/>
      <c r="V52" s="12"/>
      <c r="W52" s="12"/>
      <c r="X52" s="12"/>
    </row>
    <row r="53" spans="1:24" s="20" customFormat="1" ht="14.25" x14ac:dyDescent="0.2">
      <c r="A53" s="12"/>
      <c r="B53" s="14" t="s">
        <v>1110</v>
      </c>
      <c r="C53" s="14"/>
      <c r="D53" s="15"/>
      <c r="E53" s="26">
        <v>1.15015928708881</v>
      </c>
      <c r="F53" s="25">
        <v>3.5410507616466198E-2</v>
      </c>
      <c r="G53" s="12"/>
      <c r="H53" s="15" t="s">
        <v>70</v>
      </c>
      <c r="I53" s="15"/>
      <c r="J53" s="15"/>
      <c r="K53" s="31">
        <v>-1.8318616898498801</v>
      </c>
      <c r="L53" s="30">
        <v>3.4761193510617801E-2</v>
      </c>
      <c r="M53" s="12"/>
      <c r="N53" s="16" t="s">
        <v>4273</v>
      </c>
      <c r="O53" s="14"/>
      <c r="P53" s="15"/>
      <c r="Q53" s="26">
        <v>1.7462797442401301</v>
      </c>
      <c r="R53" s="26">
        <v>9.5426758658548692E-3</v>
      </c>
      <c r="S53" s="34">
        <v>1.52408548406135</v>
      </c>
      <c r="T53" s="26">
        <v>1.14909725747114E-4</v>
      </c>
      <c r="U53" s="12"/>
      <c r="V53" s="12"/>
      <c r="W53" s="12"/>
      <c r="X53" s="12"/>
    </row>
    <row r="54" spans="1:24" s="20" customFormat="1" ht="14.25" x14ac:dyDescent="0.2">
      <c r="A54" s="12"/>
      <c r="B54" s="14" t="s">
        <v>1111</v>
      </c>
      <c r="C54" s="14"/>
      <c r="D54" s="15"/>
      <c r="E54" s="26">
        <v>1.09420855468911</v>
      </c>
      <c r="F54" s="25">
        <v>2.6211775377004001E-2</v>
      </c>
      <c r="G54" s="12"/>
      <c r="H54" s="15" t="s">
        <v>71</v>
      </c>
      <c r="I54" s="15"/>
      <c r="J54" s="15"/>
      <c r="K54" s="31">
        <v>-2.25893201547157</v>
      </c>
      <c r="L54" s="30">
        <v>1.2429956661953101E-3</v>
      </c>
      <c r="M54" s="12"/>
      <c r="N54" s="16" t="s">
        <v>4274</v>
      </c>
      <c r="O54" s="14" t="s">
        <v>4275</v>
      </c>
      <c r="P54" s="15"/>
      <c r="Q54" s="26">
        <v>-1.95378540875855</v>
      </c>
      <c r="R54" s="26">
        <v>1.3076690796851699E-2</v>
      </c>
      <c r="S54" s="34">
        <v>-1.77691619213699</v>
      </c>
      <c r="T54" s="26">
        <v>2.0294238581055501E-2</v>
      </c>
      <c r="U54" s="12"/>
      <c r="V54" s="12"/>
      <c r="W54" s="12"/>
      <c r="X54" s="12"/>
    </row>
    <row r="55" spans="1:24" s="20" customFormat="1" ht="14.25" x14ac:dyDescent="0.2">
      <c r="A55" s="12"/>
      <c r="B55" s="14" t="s">
        <v>1112</v>
      </c>
      <c r="C55" s="14"/>
      <c r="D55" s="15"/>
      <c r="E55" s="26">
        <v>1.28428343590073</v>
      </c>
      <c r="F55" s="25">
        <v>2.5092225278982E-2</v>
      </c>
      <c r="G55" s="12"/>
      <c r="H55" s="15" t="s">
        <v>72</v>
      </c>
      <c r="I55" s="15"/>
      <c r="J55" s="15"/>
      <c r="K55" s="31">
        <v>1.7576083589711</v>
      </c>
      <c r="L55" s="30">
        <v>2.7636933176777401E-2</v>
      </c>
      <c r="M55" s="12"/>
      <c r="N55" s="16" t="s">
        <v>4276</v>
      </c>
      <c r="O55" s="14" t="s">
        <v>4277</v>
      </c>
      <c r="P55" s="15"/>
      <c r="Q55" s="26">
        <v>-5.0420529789031399</v>
      </c>
      <c r="R55" s="26">
        <v>5.3430800995355604E-4</v>
      </c>
      <c r="S55" s="34">
        <v>-4.8452932203229198</v>
      </c>
      <c r="T55" s="26">
        <v>1.6192091794752999E-5</v>
      </c>
      <c r="U55" s="12"/>
      <c r="V55" s="12"/>
      <c r="W55" s="12"/>
      <c r="X55" s="12"/>
    </row>
    <row r="56" spans="1:24" s="20" customFormat="1" ht="14.25" x14ac:dyDescent="0.2">
      <c r="A56" s="12"/>
      <c r="B56" s="14" t="s">
        <v>1113</v>
      </c>
      <c r="C56" s="14"/>
      <c r="D56" s="15"/>
      <c r="E56" s="26">
        <v>1.0720451308313199</v>
      </c>
      <c r="F56" s="25">
        <v>4.1484771916144601E-2</v>
      </c>
      <c r="G56" s="12"/>
      <c r="H56" s="15" t="s">
        <v>73</v>
      </c>
      <c r="I56" s="15"/>
      <c r="J56" s="15"/>
      <c r="K56" s="31">
        <v>1.05727213697778</v>
      </c>
      <c r="L56" s="30">
        <v>1.56933306018278E-3</v>
      </c>
      <c r="M56" s="12"/>
      <c r="N56" s="16" t="s">
        <v>4278</v>
      </c>
      <c r="O56" s="14" t="s">
        <v>4279</v>
      </c>
      <c r="P56" s="15"/>
      <c r="Q56" s="26">
        <v>-1.5978484771355801</v>
      </c>
      <c r="R56" s="26">
        <v>3.4644392777554801E-2</v>
      </c>
      <c r="S56" s="34">
        <v>-1.1573255937954401</v>
      </c>
      <c r="T56" s="26">
        <v>2.0421229401848699E-2</v>
      </c>
      <c r="U56" s="12"/>
      <c r="V56" s="12"/>
      <c r="W56" s="12"/>
      <c r="X56" s="12"/>
    </row>
    <row r="57" spans="1:24" s="20" customFormat="1" ht="14.25" x14ac:dyDescent="0.2">
      <c r="A57" s="12"/>
      <c r="B57" s="14" t="s">
        <v>1114</v>
      </c>
      <c r="C57" s="14"/>
      <c r="D57" s="15"/>
      <c r="E57" s="26">
        <v>1.0356375010743799</v>
      </c>
      <c r="F57" s="25">
        <v>1.08308332777715E-2</v>
      </c>
      <c r="G57" s="12"/>
      <c r="H57" s="15" t="s">
        <v>74</v>
      </c>
      <c r="I57" s="15"/>
      <c r="J57" s="15"/>
      <c r="K57" s="31">
        <v>1.0189156348896</v>
      </c>
      <c r="L57" s="30">
        <v>3.0094290045352E-3</v>
      </c>
      <c r="M57" s="12"/>
      <c r="N57" s="16" t="s">
        <v>4280</v>
      </c>
      <c r="O57" s="14"/>
      <c r="P57" s="15"/>
      <c r="Q57" s="26">
        <v>-2.1663692614174299</v>
      </c>
      <c r="R57" s="26">
        <v>5.7741761729351703E-3</v>
      </c>
      <c r="S57" s="34">
        <v>-2.6167276640544799</v>
      </c>
      <c r="T57" s="26">
        <v>1.9279994439799401E-4</v>
      </c>
      <c r="U57" s="12"/>
      <c r="V57" s="12"/>
      <c r="W57" s="12"/>
      <c r="X57" s="12"/>
    </row>
    <row r="58" spans="1:24" s="20" customFormat="1" ht="14.25" x14ac:dyDescent="0.2">
      <c r="A58" s="12"/>
      <c r="B58" s="14" t="s">
        <v>1115</v>
      </c>
      <c r="C58" s="14" t="s">
        <v>1116</v>
      </c>
      <c r="D58" s="15"/>
      <c r="E58" s="26">
        <v>1.0500947412833801</v>
      </c>
      <c r="F58" s="25">
        <v>1.0075221184930301E-2</v>
      </c>
      <c r="G58" s="12"/>
      <c r="H58" s="15" t="s">
        <v>75</v>
      </c>
      <c r="I58" s="15"/>
      <c r="J58" s="15"/>
      <c r="K58" s="31">
        <v>1.1443252408429601</v>
      </c>
      <c r="L58" s="30">
        <v>2.4314236524789701E-2</v>
      </c>
      <c r="M58" s="12"/>
      <c r="N58" s="16" t="s">
        <v>4281</v>
      </c>
      <c r="O58" s="14" t="s">
        <v>4282</v>
      </c>
      <c r="P58" s="15"/>
      <c r="Q58" s="26">
        <v>1.4583810571882201</v>
      </c>
      <c r="R58" s="26">
        <v>4.90989858494097E-2</v>
      </c>
      <c r="S58" s="34">
        <v>1.2065355162248199</v>
      </c>
      <c r="T58" s="26">
        <v>2.7824764635799502E-2</v>
      </c>
      <c r="U58" s="12"/>
      <c r="V58" s="12"/>
      <c r="W58" s="12"/>
      <c r="X58" s="12"/>
    </row>
    <row r="59" spans="1:24" s="20" customFormat="1" ht="14.25" x14ac:dyDescent="0.2">
      <c r="A59" s="12"/>
      <c r="B59" s="14" t="s">
        <v>1117</v>
      </c>
      <c r="C59" s="14" t="s">
        <v>1118</v>
      </c>
      <c r="D59" s="15"/>
      <c r="E59" s="26">
        <v>1.62070999819543</v>
      </c>
      <c r="F59" s="25">
        <v>5.3337090999299704E-3</v>
      </c>
      <c r="G59" s="12"/>
      <c r="H59" s="15" t="s">
        <v>76</v>
      </c>
      <c r="I59" s="15"/>
      <c r="J59" s="15"/>
      <c r="K59" s="31">
        <v>1.3535172022395401</v>
      </c>
      <c r="L59" s="30">
        <v>3.7666035562099201E-2</v>
      </c>
      <c r="M59" s="12"/>
      <c r="N59" s="16" t="s">
        <v>4283</v>
      </c>
      <c r="O59" s="14"/>
      <c r="P59" s="15"/>
      <c r="Q59" s="26">
        <v>2.1307422260039202</v>
      </c>
      <c r="R59" s="26">
        <v>4.1598944079897102E-2</v>
      </c>
      <c r="S59" s="34">
        <v>1.09170247083872</v>
      </c>
      <c r="T59" s="26">
        <v>1.9369494938422899E-2</v>
      </c>
      <c r="U59" s="12"/>
      <c r="V59" s="12"/>
      <c r="W59" s="12"/>
      <c r="X59" s="12"/>
    </row>
    <row r="60" spans="1:24" s="20" customFormat="1" ht="14.25" x14ac:dyDescent="0.2">
      <c r="A60" s="12"/>
      <c r="B60" s="14" t="s">
        <v>1119</v>
      </c>
      <c r="C60" s="14" t="s">
        <v>1120</v>
      </c>
      <c r="D60" s="15"/>
      <c r="E60" s="26">
        <v>2.4200397474268098</v>
      </c>
      <c r="F60" s="25">
        <v>2.36899242765269E-2</v>
      </c>
      <c r="G60" s="12"/>
      <c r="H60" s="15" t="s">
        <v>77</v>
      </c>
      <c r="I60" s="15"/>
      <c r="J60" s="15"/>
      <c r="K60" s="31">
        <v>-2.2749263879585899</v>
      </c>
      <c r="L60" s="30">
        <v>4.0081259320341303E-2</v>
      </c>
      <c r="M60" s="12"/>
      <c r="N60" s="16" t="s">
        <v>4284</v>
      </c>
      <c r="O60" s="14"/>
      <c r="P60" s="15"/>
      <c r="Q60" s="26">
        <v>2.6461930401181699</v>
      </c>
      <c r="R60" s="26">
        <v>1.60563306409E-2</v>
      </c>
      <c r="S60" s="34">
        <v>1.9968475795267799</v>
      </c>
      <c r="T60" s="26">
        <v>2.3718247330021401E-3</v>
      </c>
      <c r="U60" s="12"/>
      <c r="V60" s="12"/>
      <c r="W60" s="12"/>
      <c r="X60" s="12"/>
    </row>
    <row r="61" spans="1:24" s="20" customFormat="1" ht="14.25" x14ac:dyDescent="0.2">
      <c r="A61" s="12"/>
      <c r="B61" s="14" t="s">
        <v>1121</v>
      </c>
      <c r="C61" s="14" t="s">
        <v>1122</v>
      </c>
      <c r="D61" s="15"/>
      <c r="E61" s="26">
        <v>1.4872479611980001</v>
      </c>
      <c r="F61" s="25">
        <v>2.1522467752244701E-2</v>
      </c>
      <c r="G61" s="12"/>
      <c r="H61" s="15" t="s">
        <v>78</v>
      </c>
      <c r="I61" s="15"/>
      <c r="J61" s="15"/>
      <c r="K61" s="31">
        <v>-1.9955177433159901</v>
      </c>
      <c r="L61" s="30">
        <v>2.4083190966396901E-2</v>
      </c>
      <c r="M61" s="12"/>
      <c r="N61" s="16" t="s">
        <v>4285</v>
      </c>
      <c r="O61" s="14"/>
      <c r="P61" s="15"/>
      <c r="Q61" s="26">
        <v>2.2047734060883699</v>
      </c>
      <c r="R61" s="26">
        <v>1.0007791157825199E-2</v>
      </c>
      <c r="S61" s="34">
        <v>1.80826658672511</v>
      </c>
      <c r="T61" s="26">
        <v>6.0073963562989E-3</v>
      </c>
      <c r="U61" s="12"/>
      <c r="V61" s="12"/>
      <c r="W61" s="12"/>
      <c r="X61" s="12"/>
    </row>
    <row r="62" spans="1:24" s="20" customFormat="1" ht="14.25" x14ac:dyDescent="0.2">
      <c r="A62" s="12"/>
      <c r="B62" s="14" t="s">
        <v>1123</v>
      </c>
      <c r="C62" s="14" t="s">
        <v>1124</v>
      </c>
      <c r="D62" s="15"/>
      <c r="E62" s="26">
        <v>1.88365689276098</v>
      </c>
      <c r="F62" s="25">
        <v>1.1094570765923699E-2</v>
      </c>
      <c r="G62" s="12"/>
      <c r="H62" s="15" t="s">
        <v>79</v>
      </c>
      <c r="I62" s="15" t="s">
        <v>80</v>
      </c>
      <c r="J62" s="15"/>
      <c r="K62" s="31">
        <v>1.3025583870718001</v>
      </c>
      <c r="L62" s="30">
        <v>1.79921400779757E-4</v>
      </c>
      <c r="M62" s="12"/>
      <c r="N62" s="16" t="s">
        <v>4286</v>
      </c>
      <c r="O62" s="14" t="s">
        <v>4277</v>
      </c>
      <c r="P62" s="15"/>
      <c r="Q62" s="26">
        <v>-2.6895326371052102</v>
      </c>
      <c r="R62" s="26">
        <v>7.5325966226355004E-3</v>
      </c>
      <c r="S62" s="34">
        <v>-2.4698854660961498</v>
      </c>
      <c r="T62" s="26">
        <v>5.8459840389594195E-4</v>
      </c>
      <c r="U62" s="12"/>
      <c r="V62" s="12"/>
      <c r="W62" s="12"/>
      <c r="X62" s="12"/>
    </row>
    <row r="63" spans="1:24" s="20" customFormat="1" ht="14.25" x14ac:dyDescent="0.2">
      <c r="A63" s="12"/>
      <c r="B63" s="14" t="s">
        <v>1125</v>
      </c>
      <c r="C63" s="14"/>
      <c r="D63" s="15"/>
      <c r="E63" s="26">
        <v>1.2178370514082</v>
      </c>
      <c r="F63" s="25">
        <v>3.36534037762155E-2</v>
      </c>
      <c r="G63" s="12"/>
      <c r="H63" s="15" t="s">
        <v>81</v>
      </c>
      <c r="I63" s="15" t="s">
        <v>82</v>
      </c>
      <c r="J63" s="15"/>
      <c r="K63" s="31">
        <v>2.2015702540950901</v>
      </c>
      <c r="L63" s="30">
        <v>4.7187953823561703E-2</v>
      </c>
      <c r="M63" s="12"/>
      <c r="N63" s="16" t="s">
        <v>4287</v>
      </c>
      <c r="O63" s="14"/>
      <c r="P63" s="15"/>
      <c r="Q63" s="26">
        <v>-1.24200173736452</v>
      </c>
      <c r="R63" s="26">
        <v>2.2730824147705699E-2</v>
      </c>
      <c r="S63" s="34">
        <v>-1.15194775779715</v>
      </c>
      <c r="T63" s="26">
        <v>1.24347345703728E-2</v>
      </c>
      <c r="U63" s="12"/>
      <c r="V63" s="12"/>
      <c r="W63" s="12"/>
      <c r="X63" s="12"/>
    </row>
    <row r="64" spans="1:24" s="20" customFormat="1" ht="14.25" x14ac:dyDescent="0.2">
      <c r="A64" s="12"/>
      <c r="B64" s="14" t="s">
        <v>1126</v>
      </c>
      <c r="C64" s="14" t="s">
        <v>641</v>
      </c>
      <c r="D64" s="15"/>
      <c r="E64" s="26">
        <v>1.2400417652465401</v>
      </c>
      <c r="F64" s="25">
        <v>2.2642454885460801E-2</v>
      </c>
      <c r="G64" s="12"/>
      <c r="H64" s="15" t="s">
        <v>83</v>
      </c>
      <c r="I64" s="15" t="s">
        <v>84</v>
      </c>
      <c r="J64" s="15"/>
      <c r="K64" s="31">
        <v>1.36212407552439</v>
      </c>
      <c r="L64" s="30">
        <v>1.77981258157624E-2</v>
      </c>
      <c r="M64" s="12"/>
      <c r="N64" s="16" t="s">
        <v>4288</v>
      </c>
      <c r="O64" s="14" t="s">
        <v>4289</v>
      </c>
      <c r="P64" s="15"/>
      <c r="Q64" s="26">
        <v>1.6239850127564901</v>
      </c>
      <c r="R64" s="26">
        <v>4.8735097633808899E-2</v>
      </c>
      <c r="S64" s="34">
        <v>1.2226544620137201</v>
      </c>
      <c r="T64" s="26">
        <v>3.6884710451244501E-2</v>
      </c>
      <c r="U64" s="12"/>
      <c r="V64" s="12"/>
      <c r="W64" s="12"/>
      <c r="X64" s="12"/>
    </row>
    <row r="65" spans="1:24" s="20" customFormat="1" ht="14.25" x14ac:dyDescent="0.2">
      <c r="A65" s="12"/>
      <c r="B65" s="14" t="s">
        <v>1127</v>
      </c>
      <c r="C65" s="14" t="s">
        <v>1128</v>
      </c>
      <c r="D65" s="15"/>
      <c r="E65" s="26">
        <v>1.2804878809512401</v>
      </c>
      <c r="F65" s="25">
        <v>4.6750472039457897E-2</v>
      </c>
      <c r="G65" s="12"/>
      <c r="H65" s="15" t="s">
        <v>85</v>
      </c>
      <c r="I65" s="15" t="s">
        <v>86</v>
      </c>
      <c r="J65" s="15"/>
      <c r="K65" s="31">
        <v>-1.2177469776265299</v>
      </c>
      <c r="L65" s="30">
        <v>9.47129902703925E-3</v>
      </c>
      <c r="M65" s="12"/>
      <c r="N65" s="16" t="s">
        <v>4290</v>
      </c>
      <c r="O65" s="14"/>
      <c r="P65" s="15"/>
      <c r="Q65" s="26">
        <v>-3.8731846280257902</v>
      </c>
      <c r="R65" s="26">
        <v>2.06966375780217E-2</v>
      </c>
      <c r="S65" s="34">
        <v>-4.1457061620667703</v>
      </c>
      <c r="T65" s="26">
        <v>1.8566278782726001E-2</v>
      </c>
      <c r="U65" s="12"/>
      <c r="V65" s="12"/>
      <c r="W65" s="12"/>
      <c r="X65" s="12"/>
    </row>
    <row r="66" spans="1:24" s="20" customFormat="1" ht="14.25" x14ac:dyDescent="0.2">
      <c r="A66" s="12"/>
      <c r="B66" s="14" t="s">
        <v>1129</v>
      </c>
      <c r="C66" s="14"/>
      <c r="D66" s="15"/>
      <c r="E66" s="26">
        <v>-1.6205662339428899</v>
      </c>
      <c r="F66" s="25">
        <v>2.30422487436076E-2</v>
      </c>
      <c r="G66" s="12"/>
      <c r="H66" s="15" t="s">
        <v>87</v>
      </c>
      <c r="I66" s="15" t="s">
        <v>88</v>
      </c>
      <c r="J66" s="15"/>
      <c r="K66" s="31">
        <v>1.8009050725679601</v>
      </c>
      <c r="L66" s="30">
        <v>4.4875451687422997E-2</v>
      </c>
      <c r="M66" s="12"/>
      <c r="N66" s="16" t="s">
        <v>4291</v>
      </c>
      <c r="O66" s="14"/>
      <c r="P66" s="15"/>
      <c r="Q66" s="26">
        <v>-1.39470899260889</v>
      </c>
      <c r="R66" s="26">
        <v>2.8926565019742299E-2</v>
      </c>
      <c r="S66" s="34">
        <v>-1.3552670300490499</v>
      </c>
      <c r="T66" s="26">
        <v>2.2350455099187002E-5</v>
      </c>
      <c r="U66" s="12"/>
      <c r="V66" s="12"/>
      <c r="W66" s="12"/>
      <c r="X66" s="12"/>
    </row>
    <row r="67" spans="1:24" s="20" customFormat="1" ht="14.25" x14ac:dyDescent="0.2">
      <c r="A67" s="12"/>
      <c r="B67" s="14" t="s">
        <v>1130</v>
      </c>
      <c r="C67" s="14" t="s">
        <v>1131</v>
      </c>
      <c r="D67" s="15"/>
      <c r="E67" s="26">
        <v>1.31380866311319</v>
      </c>
      <c r="F67" s="25">
        <v>9.6995172053832308E-3</v>
      </c>
      <c r="G67" s="12"/>
      <c r="H67" s="15" t="s">
        <v>89</v>
      </c>
      <c r="I67" s="15"/>
      <c r="J67" s="15"/>
      <c r="K67" s="31">
        <v>1.1406376390767199</v>
      </c>
      <c r="L67" s="30">
        <v>5.1813900407142698E-3</v>
      </c>
      <c r="M67" s="12"/>
      <c r="N67" s="16" t="s">
        <v>4292</v>
      </c>
      <c r="O67" s="14" t="s">
        <v>4293</v>
      </c>
      <c r="P67" s="15"/>
      <c r="Q67" s="26">
        <v>-3.3206511102334502</v>
      </c>
      <c r="R67" s="26">
        <v>3.9030483708700898E-4</v>
      </c>
      <c r="S67" s="34">
        <v>-3.5893454685620698</v>
      </c>
      <c r="T67" s="26">
        <v>6.4699653299206297E-6</v>
      </c>
      <c r="U67" s="12"/>
      <c r="V67" s="12"/>
      <c r="W67" s="12"/>
      <c r="X67" s="12"/>
    </row>
    <row r="68" spans="1:24" s="20" customFormat="1" ht="14.25" x14ac:dyDescent="0.2">
      <c r="A68" s="12"/>
      <c r="B68" s="14" t="s">
        <v>1132</v>
      </c>
      <c r="C68" s="14" t="s">
        <v>1133</v>
      </c>
      <c r="D68" s="15"/>
      <c r="E68" s="26">
        <v>1.23556525414999</v>
      </c>
      <c r="F68" s="25">
        <v>1.5142600611643599E-2</v>
      </c>
      <c r="G68" s="12"/>
      <c r="H68" s="15" t="s">
        <v>90</v>
      </c>
      <c r="I68" s="15"/>
      <c r="J68" s="15"/>
      <c r="K68" s="31">
        <v>1.39491703642625</v>
      </c>
      <c r="L68" s="30">
        <v>2.1868887486665101E-2</v>
      </c>
      <c r="M68" s="12"/>
      <c r="N68" s="16" t="s">
        <v>4294</v>
      </c>
      <c r="O68" s="14"/>
      <c r="P68" s="15"/>
      <c r="Q68" s="26">
        <v>2.2071424889381701</v>
      </c>
      <c r="R68" s="26">
        <v>4.4958786153759802E-3</v>
      </c>
      <c r="S68" s="34">
        <v>1.91045616287342</v>
      </c>
      <c r="T68" s="26">
        <v>3.2346207490061801E-3</v>
      </c>
      <c r="U68" s="12"/>
      <c r="V68" s="12"/>
      <c r="W68" s="12"/>
      <c r="X68" s="12"/>
    </row>
    <row r="69" spans="1:24" s="20" customFormat="1" ht="14.25" x14ac:dyDescent="0.2">
      <c r="A69" s="12"/>
      <c r="B69" s="14" t="s">
        <v>1134</v>
      </c>
      <c r="C69" s="14"/>
      <c r="D69" s="15"/>
      <c r="E69" s="26">
        <v>1.7514212180981701</v>
      </c>
      <c r="F69" s="25">
        <v>4.8436459692063998E-3</v>
      </c>
      <c r="G69" s="12"/>
      <c r="H69" s="15" t="s">
        <v>91</v>
      </c>
      <c r="I69" s="15" t="s">
        <v>92</v>
      </c>
      <c r="J69" s="15"/>
      <c r="K69" s="31">
        <v>-1.01063534544485</v>
      </c>
      <c r="L69" s="30">
        <v>4.8321059718882398E-3</v>
      </c>
      <c r="M69" s="12"/>
      <c r="N69" s="16" t="s">
        <v>4295</v>
      </c>
      <c r="O69" s="14"/>
      <c r="P69" s="15"/>
      <c r="Q69" s="26">
        <v>-1.24197237912651</v>
      </c>
      <c r="R69" s="26">
        <v>1.59129266071436E-2</v>
      </c>
      <c r="S69" s="34">
        <v>-1.1945783180846501</v>
      </c>
      <c r="T69" s="26">
        <v>4.0447361882080798E-2</v>
      </c>
      <c r="U69" s="12"/>
      <c r="V69" s="12"/>
      <c r="W69" s="12"/>
      <c r="X69" s="12"/>
    </row>
    <row r="70" spans="1:24" s="20" customFormat="1" ht="14.25" x14ac:dyDescent="0.2">
      <c r="A70" s="12"/>
      <c r="B70" s="14" t="s">
        <v>1135</v>
      </c>
      <c r="C70" s="14" t="s">
        <v>1136</v>
      </c>
      <c r="D70" s="15"/>
      <c r="E70" s="26">
        <v>1.2667611430888299</v>
      </c>
      <c r="F70" s="25">
        <v>4.3119708841502701E-2</v>
      </c>
      <c r="G70" s="12"/>
      <c r="H70" s="15" t="s">
        <v>93</v>
      </c>
      <c r="I70" s="15"/>
      <c r="J70" s="15"/>
      <c r="K70" s="31">
        <v>1.2794654830760099</v>
      </c>
      <c r="L70" s="30">
        <v>2.8030070887239099E-3</v>
      </c>
      <c r="M70" s="12"/>
      <c r="N70" s="16" t="s">
        <v>4296</v>
      </c>
      <c r="O70" s="14"/>
      <c r="P70" s="15"/>
      <c r="Q70" s="26">
        <v>-3.7116445748081799</v>
      </c>
      <c r="R70" s="26">
        <v>5.2095960526727205E-4</v>
      </c>
      <c r="S70" s="34">
        <v>-3.5682319972685499</v>
      </c>
      <c r="T70" s="26">
        <v>2.1586803379124099E-4</v>
      </c>
      <c r="U70" s="12"/>
      <c r="V70" s="12"/>
      <c r="W70" s="12"/>
      <c r="X70" s="12"/>
    </row>
    <row r="71" spans="1:24" s="20" customFormat="1" ht="14.25" x14ac:dyDescent="0.2">
      <c r="A71" s="12"/>
      <c r="B71" s="14" t="s">
        <v>1137</v>
      </c>
      <c r="C71" s="14" t="s">
        <v>1138</v>
      </c>
      <c r="D71" s="15"/>
      <c r="E71" s="26">
        <v>1.63907774697359</v>
      </c>
      <c r="F71" s="25">
        <v>1.3133357341668501E-2</v>
      </c>
      <c r="G71" s="12"/>
      <c r="H71" s="15" t="s">
        <v>94</v>
      </c>
      <c r="I71" s="15"/>
      <c r="J71" s="15"/>
      <c r="K71" s="31">
        <v>1.04073049266372</v>
      </c>
      <c r="L71" s="30">
        <v>1.1436524495955201E-2</v>
      </c>
      <c r="M71" s="12"/>
      <c r="N71" s="16" t="s">
        <v>4297</v>
      </c>
      <c r="O71" s="14"/>
      <c r="P71" s="15"/>
      <c r="Q71" s="26">
        <v>-3.5854113236006899</v>
      </c>
      <c r="R71" s="26">
        <v>5.1968051872921197E-7</v>
      </c>
      <c r="S71" s="34">
        <v>-3.8645411559683698</v>
      </c>
      <c r="T71" s="26">
        <v>1.58208847032477E-4</v>
      </c>
      <c r="U71" s="12"/>
      <c r="V71" s="12"/>
      <c r="W71" s="12"/>
      <c r="X71" s="12"/>
    </row>
    <row r="72" spans="1:24" s="20" customFormat="1" ht="14.25" x14ac:dyDescent="0.2">
      <c r="A72" s="12"/>
      <c r="B72" s="14" t="s">
        <v>1139</v>
      </c>
      <c r="C72" s="14" t="s">
        <v>1140</v>
      </c>
      <c r="D72" s="15"/>
      <c r="E72" s="26">
        <v>1.25486138557934</v>
      </c>
      <c r="F72" s="25">
        <v>3.9252314862227203E-2</v>
      </c>
      <c r="G72" s="12"/>
      <c r="H72" s="15" t="s">
        <v>95</v>
      </c>
      <c r="I72" s="15"/>
      <c r="J72" s="15"/>
      <c r="K72" s="31">
        <v>1.3142271612584699</v>
      </c>
      <c r="L72" s="30">
        <v>4.6427328280546701E-3</v>
      </c>
      <c r="M72" s="12"/>
      <c r="N72" s="16" t="s">
        <v>4298</v>
      </c>
      <c r="O72" s="14"/>
      <c r="P72" s="15"/>
      <c r="Q72" s="26">
        <v>-1.6919511990573299</v>
      </c>
      <c r="R72" s="26">
        <v>7.2915647342181797E-3</v>
      </c>
      <c r="S72" s="34">
        <v>-1.5375277113818</v>
      </c>
      <c r="T72" s="26">
        <v>3.5874136309720799E-4</v>
      </c>
      <c r="U72" s="12"/>
      <c r="V72" s="12"/>
      <c r="W72" s="12"/>
      <c r="X72" s="12"/>
    </row>
    <row r="73" spans="1:24" s="20" customFormat="1" ht="14.25" x14ac:dyDescent="0.2">
      <c r="A73" s="12"/>
      <c r="B73" s="14" t="s">
        <v>1141</v>
      </c>
      <c r="C73" s="14" t="s">
        <v>1142</v>
      </c>
      <c r="D73" s="15"/>
      <c r="E73" s="26">
        <v>1.17374809759989</v>
      </c>
      <c r="F73" s="25">
        <v>7.8639829464748293E-3</v>
      </c>
      <c r="G73" s="12"/>
      <c r="H73" s="15" t="s">
        <v>96</v>
      </c>
      <c r="I73" s="15"/>
      <c r="J73" s="15"/>
      <c r="K73" s="31">
        <v>1.01291753070389</v>
      </c>
      <c r="L73" s="30">
        <v>3.06434416239512E-3</v>
      </c>
      <c r="M73" s="12"/>
      <c r="N73" s="16" t="s">
        <v>4299</v>
      </c>
      <c r="O73" s="14" t="s">
        <v>4300</v>
      </c>
      <c r="P73" s="15"/>
      <c r="Q73" s="26">
        <v>-1.6314022563513499</v>
      </c>
      <c r="R73" s="26">
        <v>1.51234206041159E-2</v>
      </c>
      <c r="S73" s="34">
        <v>-1.21907581830926</v>
      </c>
      <c r="T73" s="26">
        <v>2.6993886749935601E-2</v>
      </c>
      <c r="U73" s="12"/>
      <c r="V73" s="12"/>
      <c r="W73" s="12"/>
      <c r="X73" s="12"/>
    </row>
    <row r="74" spans="1:24" s="20" customFormat="1" ht="14.25" x14ac:dyDescent="0.2">
      <c r="A74" s="12"/>
      <c r="B74" s="14" t="s">
        <v>1143</v>
      </c>
      <c r="C74" s="14" t="s">
        <v>1144</v>
      </c>
      <c r="D74" s="15"/>
      <c r="E74" s="26">
        <v>1.4054682357945301</v>
      </c>
      <c r="F74" s="25">
        <v>1.9837307192935898E-2</v>
      </c>
      <c r="G74" s="12"/>
      <c r="H74" s="15" t="s">
        <v>97</v>
      </c>
      <c r="I74" s="15"/>
      <c r="J74" s="15"/>
      <c r="K74" s="31">
        <v>1.04009469707252</v>
      </c>
      <c r="L74" s="30">
        <v>6.7819370497138997E-3</v>
      </c>
      <c r="M74" s="12"/>
      <c r="N74" s="16" t="s">
        <v>4301</v>
      </c>
      <c r="O74" s="14" t="s">
        <v>4302</v>
      </c>
      <c r="P74" s="15"/>
      <c r="Q74" s="26">
        <v>1.4233954296675799</v>
      </c>
      <c r="R74" s="26">
        <v>1.3037762375972701E-2</v>
      </c>
      <c r="S74" s="34">
        <v>1.2697648532462</v>
      </c>
      <c r="T74" s="26">
        <v>6.8169648397269399E-3</v>
      </c>
      <c r="U74" s="12"/>
      <c r="V74" s="12"/>
      <c r="W74" s="12"/>
      <c r="X74" s="12"/>
    </row>
    <row r="75" spans="1:24" s="20" customFormat="1" ht="14.25" x14ac:dyDescent="0.2">
      <c r="A75" s="12"/>
      <c r="B75" s="14" t="s">
        <v>1145</v>
      </c>
      <c r="C75" s="14" t="s">
        <v>1146</v>
      </c>
      <c r="D75" s="15"/>
      <c r="E75" s="26">
        <v>2.17599518314583</v>
      </c>
      <c r="F75" s="25">
        <v>1.9542634541228902E-2</v>
      </c>
      <c r="G75" s="12"/>
      <c r="H75" s="15" t="s">
        <v>98</v>
      </c>
      <c r="I75" s="15" t="s">
        <v>99</v>
      </c>
      <c r="J75" s="15"/>
      <c r="K75" s="31">
        <v>1.4799428281406599</v>
      </c>
      <c r="L75" s="30">
        <v>3.07376399046723E-2</v>
      </c>
      <c r="M75" s="12"/>
      <c r="N75" s="16" t="s">
        <v>4303</v>
      </c>
      <c r="O75" s="14" t="s">
        <v>2189</v>
      </c>
      <c r="P75" s="15"/>
      <c r="Q75" s="26">
        <v>2.3991358255578499</v>
      </c>
      <c r="R75" s="26">
        <v>4.8429670470551599E-2</v>
      </c>
      <c r="S75" s="34">
        <v>1.10746290508644</v>
      </c>
      <c r="T75" s="26">
        <v>2.9395072047576701E-3</v>
      </c>
      <c r="U75" s="12"/>
      <c r="V75" s="12"/>
      <c r="W75" s="12"/>
      <c r="X75" s="12"/>
    </row>
    <row r="76" spans="1:24" s="20" customFormat="1" ht="14.25" x14ac:dyDescent="0.2">
      <c r="A76" s="12"/>
      <c r="B76" s="14" t="s">
        <v>1147</v>
      </c>
      <c r="C76" s="14" t="s">
        <v>1148</v>
      </c>
      <c r="D76" s="15"/>
      <c r="E76" s="26">
        <v>1.05313456349693</v>
      </c>
      <c r="F76" s="25">
        <v>3.2605536244997201E-2</v>
      </c>
      <c r="G76" s="12"/>
      <c r="H76" s="15" t="s">
        <v>100</v>
      </c>
      <c r="I76" s="15" t="s">
        <v>101</v>
      </c>
      <c r="J76" s="15"/>
      <c r="K76" s="31">
        <v>1.3966263868694</v>
      </c>
      <c r="L76" s="30">
        <v>8.7702765596200903E-3</v>
      </c>
      <c r="M76" s="12"/>
      <c r="N76" s="16" t="s">
        <v>4304</v>
      </c>
      <c r="O76" s="14"/>
      <c r="P76" s="15"/>
      <c r="Q76" s="26">
        <v>-1.2645933720940301</v>
      </c>
      <c r="R76" s="26">
        <v>4.2168518088158802E-2</v>
      </c>
      <c r="S76" s="34">
        <v>-1.2329591319606501</v>
      </c>
      <c r="T76" s="26">
        <v>8.6777502350357406E-3</v>
      </c>
      <c r="U76" s="12"/>
      <c r="V76" s="12"/>
      <c r="W76" s="12"/>
      <c r="X76" s="12"/>
    </row>
    <row r="77" spans="1:24" s="20" customFormat="1" ht="14.25" x14ac:dyDescent="0.2">
      <c r="A77" s="12"/>
      <c r="B77" s="14" t="s">
        <v>1149</v>
      </c>
      <c r="C77" s="14" t="s">
        <v>1150</v>
      </c>
      <c r="D77" s="15"/>
      <c r="E77" s="26">
        <v>2.34197982636893</v>
      </c>
      <c r="F77" s="25">
        <v>2.47845938684438E-2</v>
      </c>
      <c r="G77" s="12"/>
      <c r="H77" s="15" t="s">
        <v>102</v>
      </c>
      <c r="I77" s="15"/>
      <c r="J77" s="15"/>
      <c r="K77" s="31">
        <v>1.2573521131863701</v>
      </c>
      <c r="L77" s="30">
        <v>5.7609170911321296E-3</v>
      </c>
      <c r="M77" s="12"/>
      <c r="N77" s="16" t="s">
        <v>4305</v>
      </c>
      <c r="O77" s="14"/>
      <c r="P77" s="15"/>
      <c r="Q77" s="26">
        <v>-1.33972701301181</v>
      </c>
      <c r="R77" s="26">
        <v>2.17741259668753E-2</v>
      </c>
      <c r="S77" s="34">
        <v>-1.29693995763615</v>
      </c>
      <c r="T77" s="26">
        <v>1.6245359195011199E-2</v>
      </c>
      <c r="U77" s="12"/>
      <c r="V77" s="12"/>
      <c r="W77" s="12"/>
      <c r="X77" s="12"/>
    </row>
    <row r="78" spans="1:24" s="20" customFormat="1" ht="14.25" x14ac:dyDescent="0.2">
      <c r="A78" s="12"/>
      <c r="B78" s="14" t="s">
        <v>1151</v>
      </c>
      <c r="C78" s="14" t="s">
        <v>1152</v>
      </c>
      <c r="D78" s="15"/>
      <c r="E78" s="26">
        <v>1.4797615081517901</v>
      </c>
      <c r="F78" s="25">
        <v>1.3910447930465201E-2</v>
      </c>
      <c r="G78" s="12"/>
      <c r="H78" s="15" t="s">
        <v>103</v>
      </c>
      <c r="I78" s="15"/>
      <c r="J78" s="15"/>
      <c r="K78" s="31">
        <v>-2.29656796587701</v>
      </c>
      <c r="L78" s="30">
        <v>2.6654707508010499E-3</v>
      </c>
      <c r="M78" s="12"/>
      <c r="N78" s="16" t="s">
        <v>4306</v>
      </c>
      <c r="O78" s="14"/>
      <c r="P78" s="15"/>
      <c r="Q78" s="26">
        <v>1.19280519091542</v>
      </c>
      <c r="R78" s="26">
        <v>7.4007443288924999E-3</v>
      </c>
      <c r="S78" s="34">
        <v>1.0314361032319499</v>
      </c>
      <c r="T78" s="26">
        <v>2.2729254000840499E-3</v>
      </c>
      <c r="U78" s="12"/>
      <c r="V78" s="12"/>
      <c r="W78" s="12"/>
      <c r="X78" s="12"/>
    </row>
    <row r="79" spans="1:24" s="20" customFormat="1" ht="14.25" x14ac:dyDescent="0.2">
      <c r="A79" s="12"/>
      <c r="B79" s="14" t="s">
        <v>1153</v>
      </c>
      <c r="C79" s="14" t="s">
        <v>1154</v>
      </c>
      <c r="D79" s="15"/>
      <c r="E79" s="26">
        <v>1.1875195086507999</v>
      </c>
      <c r="F79" s="25">
        <v>5.7378066069003102E-3</v>
      </c>
      <c r="G79" s="12"/>
      <c r="H79" s="15" t="s">
        <v>104</v>
      </c>
      <c r="I79" s="15"/>
      <c r="J79" s="15"/>
      <c r="K79" s="31">
        <v>1.27165257978035</v>
      </c>
      <c r="L79" s="30">
        <v>1.5049395286282401E-2</v>
      </c>
      <c r="M79" s="12"/>
      <c r="N79" s="16" t="s">
        <v>4307</v>
      </c>
      <c r="O79" s="14" t="s">
        <v>4308</v>
      </c>
      <c r="P79" s="15"/>
      <c r="Q79" s="26">
        <v>-2.91228694569172</v>
      </c>
      <c r="R79" s="26">
        <v>3.4658553542948702E-2</v>
      </c>
      <c r="S79" s="34">
        <v>-3.7508428654435901</v>
      </c>
      <c r="T79" s="26">
        <v>1.5742734884454199E-2</v>
      </c>
      <c r="U79" s="12"/>
      <c r="V79" s="12"/>
      <c r="W79" s="12"/>
      <c r="X79" s="12"/>
    </row>
    <row r="80" spans="1:24" s="20" customFormat="1" ht="14.25" x14ac:dyDescent="0.2">
      <c r="A80" s="12"/>
      <c r="B80" s="14" t="s">
        <v>1155</v>
      </c>
      <c r="C80" s="14" t="s">
        <v>1156</v>
      </c>
      <c r="D80" s="15"/>
      <c r="E80" s="26">
        <v>1.1136022266555301</v>
      </c>
      <c r="F80" s="25">
        <v>2.11613696211881E-2</v>
      </c>
      <c r="G80" s="12"/>
      <c r="H80" s="15" t="s">
        <v>105</v>
      </c>
      <c r="I80" s="15" t="s">
        <v>106</v>
      </c>
      <c r="J80" s="15"/>
      <c r="K80" s="31">
        <v>-1.66274342560197</v>
      </c>
      <c r="L80" s="30">
        <v>2.4623293432368399E-2</v>
      </c>
      <c r="M80" s="12"/>
      <c r="N80" s="16" t="s">
        <v>4309</v>
      </c>
      <c r="O80" s="14" t="s">
        <v>4199</v>
      </c>
      <c r="P80" s="15"/>
      <c r="Q80" s="26">
        <v>1.9395135743978</v>
      </c>
      <c r="R80" s="26">
        <v>1.4748567527400201E-2</v>
      </c>
      <c r="S80" s="34">
        <v>2.0475131811451499</v>
      </c>
      <c r="T80" s="26">
        <v>2.2840559353404E-4</v>
      </c>
      <c r="U80" s="12"/>
      <c r="V80" s="12"/>
      <c r="W80" s="12"/>
      <c r="X80" s="12"/>
    </row>
    <row r="81" spans="1:24" s="20" customFormat="1" ht="14.25" x14ac:dyDescent="0.2">
      <c r="A81" s="12"/>
      <c r="B81" s="14" t="s">
        <v>1157</v>
      </c>
      <c r="C81" s="14" t="s">
        <v>1158</v>
      </c>
      <c r="D81" s="15"/>
      <c r="E81" s="26">
        <v>1.2172058555918801</v>
      </c>
      <c r="F81" s="25">
        <v>4.9401028567858801E-2</v>
      </c>
      <c r="G81" s="12"/>
      <c r="H81" s="15" t="s">
        <v>107</v>
      </c>
      <c r="I81" s="15"/>
      <c r="J81" s="15"/>
      <c r="K81" s="31">
        <v>1.21604749496995</v>
      </c>
      <c r="L81" s="30">
        <v>1.29349858492433E-2</v>
      </c>
      <c r="M81" s="12"/>
      <c r="N81" s="16" t="s">
        <v>4310</v>
      </c>
      <c r="O81" s="14" t="s">
        <v>3413</v>
      </c>
      <c r="P81" s="15"/>
      <c r="Q81" s="26">
        <v>1.8582000047779601</v>
      </c>
      <c r="R81" s="26">
        <v>2.0499324739701001E-2</v>
      </c>
      <c r="S81" s="34">
        <v>1.5817596506373</v>
      </c>
      <c r="T81" s="26">
        <v>9.3645013154639804E-3</v>
      </c>
      <c r="U81" s="12"/>
      <c r="V81" s="12"/>
      <c r="W81" s="12"/>
      <c r="X81" s="12"/>
    </row>
    <row r="82" spans="1:24" s="20" customFormat="1" ht="14.25" x14ac:dyDescent="0.2">
      <c r="A82" s="12"/>
      <c r="B82" s="14" t="s">
        <v>1159</v>
      </c>
      <c r="C82" s="14" t="s">
        <v>1160</v>
      </c>
      <c r="D82" s="15"/>
      <c r="E82" s="26">
        <v>1.0422191574692901</v>
      </c>
      <c r="F82" s="25">
        <v>1.9059182458042299E-2</v>
      </c>
      <c r="G82" s="12"/>
      <c r="H82" s="15" t="s">
        <v>108</v>
      </c>
      <c r="I82" s="15"/>
      <c r="J82" s="15"/>
      <c r="K82" s="31">
        <v>-1.0311176958984301</v>
      </c>
      <c r="L82" s="30">
        <v>4.1492811407287597E-3</v>
      </c>
      <c r="M82" s="12"/>
      <c r="N82" s="16" t="s">
        <v>4311</v>
      </c>
      <c r="O82" s="14"/>
      <c r="P82" s="15"/>
      <c r="Q82" s="26">
        <v>-1.51997075514153</v>
      </c>
      <c r="R82" s="26">
        <v>1.33373231355652E-2</v>
      </c>
      <c r="S82" s="34">
        <v>-1.4553262767164601</v>
      </c>
      <c r="T82" s="26">
        <v>2.2342988520740299E-2</v>
      </c>
      <c r="U82" s="12"/>
      <c r="V82" s="12"/>
      <c r="W82" s="12"/>
      <c r="X82" s="12"/>
    </row>
    <row r="83" spans="1:24" s="20" customFormat="1" ht="14.25" x14ac:dyDescent="0.2">
      <c r="A83" s="12"/>
      <c r="B83" s="14" t="s">
        <v>1161</v>
      </c>
      <c r="C83" s="14" t="s">
        <v>1162</v>
      </c>
      <c r="D83" s="15"/>
      <c r="E83" s="26">
        <v>1.796914986068</v>
      </c>
      <c r="F83" s="25">
        <v>1.5890187450505799E-2</v>
      </c>
      <c r="G83" s="12"/>
      <c r="H83" s="15" t="s">
        <v>109</v>
      </c>
      <c r="I83" s="15"/>
      <c r="J83" s="15"/>
      <c r="K83" s="31">
        <v>1.57747468534402</v>
      </c>
      <c r="L83" s="30">
        <v>1.91557856075849E-3</v>
      </c>
      <c r="M83" s="12"/>
      <c r="N83" s="16" t="s">
        <v>4312</v>
      </c>
      <c r="O83" s="14"/>
      <c r="P83" s="15"/>
      <c r="Q83" s="26">
        <v>-1.4007410147286801</v>
      </c>
      <c r="R83" s="26">
        <v>2.8308411068435901E-2</v>
      </c>
      <c r="S83" s="34">
        <v>-1.0751079916805399</v>
      </c>
      <c r="T83" s="26">
        <v>1.2209884061453799E-2</v>
      </c>
      <c r="U83" s="12"/>
      <c r="V83" s="12"/>
      <c r="W83" s="12"/>
      <c r="X83" s="12"/>
    </row>
    <row r="84" spans="1:24" s="20" customFormat="1" ht="14.25" x14ac:dyDescent="0.2">
      <c r="A84" s="12"/>
      <c r="B84" s="14" t="s">
        <v>1163</v>
      </c>
      <c r="C84" s="14"/>
      <c r="D84" s="15"/>
      <c r="E84" s="26">
        <v>1.0071279489606</v>
      </c>
      <c r="F84" s="25">
        <v>2.7998464524446699E-2</v>
      </c>
      <c r="G84" s="12"/>
      <c r="H84" s="15" t="s">
        <v>110</v>
      </c>
      <c r="I84" s="15" t="s">
        <v>111</v>
      </c>
      <c r="J84" s="15"/>
      <c r="K84" s="31">
        <v>1.68433372315529</v>
      </c>
      <c r="L84" s="30">
        <v>6.5545664623638798E-4</v>
      </c>
      <c r="M84" s="12"/>
      <c r="N84" s="16" t="s">
        <v>4313</v>
      </c>
      <c r="O84" s="14" t="s">
        <v>4314</v>
      </c>
      <c r="P84" s="15"/>
      <c r="Q84" s="26">
        <v>2.2893563934049102</v>
      </c>
      <c r="R84" s="26">
        <v>1.1899279936759001E-2</v>
      </c>
      <c r="S84" s="34">
        <v>1.51525919353409</v>
      </c>
      <c r="T84" s="26">
        <v>9.7983752079220301E-3</v>
      </c>
      <c r="U84" s="12"/>
      <c r="V84" s="12"/>
      <c r="W84" s="12"/>
      <c r="X84" s="12"/>
    </row>
    <row r="85" spans="1:24" s="20" customFormat="1" ht="14.25" x14ac:dyDescent="0.2">
      <c r="A85" s="12"/>
      <c r="B85" s="14" t="s">
        <v>1164</v>
      </c>
      <c r="C85" s="14" t="s">
        <v>1165</v>
      </c>
      <c r="D85" s="15"/>
      <c r="E85" s="26">
        <v>1.9420000233711501</v>
      </c>
      <c r="F85" s="25">
        <v>1.25477782909826E-2</v>
      </c>
      <c r="G85" s="12"/>
      <c r="H85" s="15" t="s">
        <v>112</v>
      </c>
      <c r="I85" s="15"/>
      <c r="J85" s="15"/>
      <c r="K85" s="31">
        <v>1.57486626287927</v>
      </c>
      <c r="L85" s="30">
        <v>8.0500354111718193E-3</v>
      </c>
      <c r="M85" s="12"/>
      <c r="N85" s="16" t="s">
        <v>4315</v>
      </c>
      <c r="O85" s="14" t="s">
        <v>3883</v>
      </c>
      <c r="P85" s="15"/>
      <c r="Q85" s="26">
        <v>-1.7390377416092599</v>
      </c>
      <c r="R85" s="26">
        <v>1.57645862568607E-2</v>
      </c>
      <c r="S85" s="34">
        <v>-1.9765111915059701</v>
      </c>
      <c r="T85" s="26">
        <v>3.7694948845756E-4</v>
      </c>
      <c r="U85" s="12"/>
      <c r="V85" s="12"/>
      <c r="W85" s="12"/>
      <c r="X85" s="12"/>
    </row>
    <row r="86" spans="1:24" s="20" customFormat="1" ht="14.25" x14ac:dyDescent="0.2">
      <c r="A86" s="12"/>
      <c r="B86" s="14" t="s">
        <v>1166</v>
      </c>
      <c r="C86" s="14" t="s">
        <v>1167</v>
      </c>
      <c r="D86" s="15"/>
      <c r="E86" s="26">
        <v>1.5333009012082699</v>
      </c>
      <c r="F86" s="25">
        <v>2.7915889637370201E-2</v>
      </c>
      <c r="G86" s="12"/>
      <c r="H86" s="15" t="s">
        <v>113</v>
      </c>
      <c r="I86" s="15" t="s">
        <v>114</v>
      </c>
      <c r="J86" s="15"/>
      <c r="K86" s="31">
        <v>1.00354670194274</v>
      </c>
      <c r="L86" s="30">
        <v>3.47988736023436E-2</v>
      </c>
      <c r="M86" s="12"/>
      <c r="N86" s="16" t="s">
        <v>4316</v>
      </c>
      <c r="O86" s="14" t="s">
        <v>4317</v>
      </c>
      <c r="P86" s="15"/>
      <c r="Q86" s="26">
        <v>2.5468771502346499</v>
      </c>
      <c r="R86" s="26">
        <v>1.19158647766029E-2</v>
      </c>
      <c r="S86" s="34">
        <v>2.3545939182240501</v>
      </c>
      <c r="T86" s="26">
        <v>1.23602806065648E-2</v>
      </c>
      <c r="U86" s="12"/>
      <c r="V86" s="12"/>
      <c r="W86" s="12"/>
      <c r="X86" s="12"/>
    </row>
    <row r="87" spans="1:24" s="20" customFormat="1" ht="14.25" x14ac:dyDescent="0.2">
      <c r="A87" s="12"/>
      <c r="B87" s="14" t="s">
        <v>1168</v>
      </c>
      <c r="C87" s="14" t="s">
        <v>1169</v>
      </c>
      <c r="D87" s="15"/>
      <c r="E87" s="26">
        <v>1.18673948510125</v>
      </c>
      <c r="F87" s="25">
        <v>1.9107850621092701E-2</v>
      </c>
      <c r="G87" s="12"/>
      <c r="H87" s="15" t="s">
        <v>115</v>
      </c>
      <c r="I87" s="15"/>
      <c r="J87" s="15"/>
      <c r="K87" s="31">
        <v>-1.4620250144309499</v>
      </c>
      <c r="L87" s="30">
        <v>8.7706933171941906E-3</v>
      </c>
      <c r="M87" s="12"/>
      <c r="N87" s="16" t="s">
        <v>4318</v>
      </c>
      <c r="O87" s="14" t="s">
        <v>3883</v>
      </c>
      <c r="P87" s="15"/>
      <c r="Q87" s="26">
        <v>-2.0527897787991898</v>
      </c>
      <c r="R87" s="26">
        <v>2.21861110657357E-2</v>
      </c>
      <c r="S87" s="34">
        <v>-1.95955598658457</v>
      </c>
      <c r="T87" s="26">
        <v>6.9065988893146396E-4</v>
      </c>
      <c r="U87" s="12"/>
      <c r="V87" s="12"/>
      <c r="W87" s="12"/>
      <c r="X87" s="12"/>
    </row>
    <row r="88" spans="1:24" s="20" customFormat="1" ht="14.25" x14ac:dyDescent="0.2">
      <c r="A88" s="12"/>
      <c r="B88" s="14" t="s">
        <v>1170</v>
      </c>
      <c r="C88" s="14"/>
      <c r="D88" s="15"/>
      <c r="E88" s="26">
        <v>1.63438547733549</v>
      </c>
      <c r="F88" s="25">
        <v>3.3400486706157702E-2</v>
      </c>
      <c r="G88" s="12"/>
      <c r="H88" s="15" t="s">
        <v>116</v>
      </c>
      <c r="I88" s="15"/>
      <c r="J88" s="15"/>
      <c r="K88" s="31">
        <v>1.0554507923012499</v>
      </c>
      <c r="L88" s="30">
        <v>2.94560737525628E-2</v>
      </c>
      <c r="M88" s="12"/>
      <c r="N88" s="16" t="s">
        <v>4319</v>
      </c>
      <c r="O88" s="14" t="s">
        <v>3883</v>
      </c>
      <c r="P88" s="15"/>
      <c r="Q88" s="26">
        <v>-1.1856308623181999</v>
      </c>
      <c r="R88" s="26">
        <v>4.1171720132074296E-3</v>
      </c>
      <c r="S88" s="34">
        <v>-1.39154549486456</v>
      </c>
      <c r="T88" s="26">
        <v>9.4753495989489799E-3</v>
      </c>
      <c r="U88" s="12"/>
      <c r="V88" s="12"/>
      <c r="W88" s="12"/>
      <c r="X88" s="12"/>
    </row>
    <row r="89" spans="1:24" s="20" customFormat="1" ht="14.25" x14ac:dyDescent="0.2">
      <c r="A89" s="12"/>
      <c r="B89" s="14" t="s">
        <v>1171</v>
      </c>
      <c r="C89" s="14" t="s">
        <v>1172</v>
      </c>
      <c r="D89" s="15"/>
      <c r="E89" s="26">
        <v>-1.8945279969005</v>
      </c>
      <c r="F89" s="25">
        <v>3.3271862527551897E-2</v>
      </c>
      <c r="G89" s="12"/>
      <c r="H89" s="15" t="s">
        <v>117</v>
      </c>
      <c r="I89" s="15"/>
      <c r="J89" s="15"/>
      <c r="K89" s="31">
        <v>-2.8061375877254902</v>
      </c>
      <c r="L89" s="30">
        <v>2.0327226709818E-6</v>
      </c>
      <c r="M89" s="12"/>
      <c r="N89" s="16" t="s">
        <v>4320</v>
      </c>
      <c r="O89" s="14"/>
      <c r="P89" s="15"/>
      <c r="Q89" s="26">
        <v>-1.9410894028671399</v>
      </c>
      <c r="R89" s="26">
        <v>6.9099542075870901E-3</v>
      </c>
      <c r="S89" s="34">
        <v>-1.3107019214681599</v>
      </c>
      <c r="T89" s="26">
        <v>1.7833598457149099E-2</v>
      </c>
      <c r="U89" s="12"/>
      <c r="V89" s="12"/>
      <c r="W89" s="12"/>
      <c r="X89" s="12"/>
    </row>
    <row r="90" spans="1:24" s="20" customFormat="1" ht="14.25" x14ac:dyDescent="0.2">
      <c r="A90" s="12"/>
      <c r="B90" s="14" t="s">
        <v>1173</v>
      </c>
      <c r="C90" s="14"/>
      <c r="D90" s="15"/>
      <c r="E90" s="26">
        <v>-1.1357116607114199</v>
      </c>
      <c r="F90" s="25">
        <v>2.59354710078381E-2</v>
      </c>
      <c r="G90" s="12"/>
      <c r="H90" s="15" t="s">
        <v>118</v>
      </c>
      <c r="I90" s="15" t="s">
        <v>119</v>
      </c>
      <c r="J90" s="15"/>
      <c r="K90" s="31">
        <v>1.27621033072207</v>
      </c>
      <c r="L90" s="30">
        <v>8.5416082602538107E-3</v>
      </c>
      <c r="M90" s="12"/>
      <c r="N90" s="16" t="s">
        <v>4321</v>
      </c>
      <c r="O90" s="14"/>
      <c r="P90" s="15"/>
      <c r="Q90" s="26">
        <v>-1.2304848575916201</v>
      </c>
      <c r="R90" s="26">
        <v>4.3384021003691903E-2</v>
      </c>
      <c r="S90" s="34">
        <v>-1.1886556236018799</v>
      </c>
      <c r="T90" s="26">
        <v>9.5272665270137794E-3</v>
      </c>
      <c r="U90" s="12"/>
      <c r="V90" s="12"/>
      <c r="W90" s="12"/>
      <c r="X90" s="12"/>
    </row>
    <row r="91" spans="1:24" s="20" customFormat="1" ht="14.25" x14ac:dyDescent="0.2">
      <c r="A91" s="12"/>
      <c r="B91" s="14" t="s">
        <v>1174</v>
      </c>
      <c r="C91" s="14"/>
      <c r="D91" s="15"/>
      <c r="E91" s="26">
        <v>-1.6036302658288799</v>
      </c>
      <c r="F91" s="25">
        <v>4.12846171055695E-2</v>
      </c>
      <c r="G91" s="12"/>
      <c r="H91" s="15" t="s">
        <v>120</v>
      </c>
      <c r="I91" s="15"/>
      <c r="J91" s="15"/>
      <c r="K91" s="31">
        <v>1.0566671672707699</v>
      </c>
      <c r="L91" s="30">
        <v>8.6581659854389498E-3</v>
      </c>
      <c r="M91" s="12"/>
      <c r="N91" s="16" t="s">
        <v>4322</v>
      </c>
      <c r="O91" s="14"/>
      <c r="P91" s="15"/>
      <c r="Q91" s="26">
        <v>-2.0609351544957901</v>
      </c>
      <c r="R91" s="26">
        <v>2.4924604399189702E-2</v>
      </c>
      <c r="S91" s="34">
        <v>-2.4174394032768798</v>
      </c>
      <c r="T91" s="26">
        <v>2.3494770139150599E-2</v>
      </c>
      <c r="U91" s="12"/>
      <c r="V91" s="12"/>
      <c r="W91" s="12"/>
      <c r="X91" s="12"/>
    </row>
    <row r="92" spans="1:24" s="20" customFormat="1" ht="14.25" x14ac:dyDescent="0.2">
      <c r="A92" s="12"/>
      <c r="B92" s="14" t="s">
        <v>1175</v>
      </c>
      <c r="C92" s="14"/>
      <c r="D92" s="15"/>
      <c r="E92" s="26">
        <v>-1.2028222455800901</v>
      </c>
      <c r="F92" s="25">
        <v>3.44949676284175E-2</v>
      </c>
      <c r="G92" s="12"/>
      <c r="H92" s="15" t="s">
        <v>121</v>
      </c>
      <c r="I92" s="15"/>
      <c r="J92" s="15"/>
      <c r="K92" s="31">
        <v>1.6103767827202999</v>
      </c>
      <c r="L92" s="30">
        <v>1.7597075139736799E-2</v>
      </c>
      <c r="M92" s="12"/>
      <c r="N92" s="16" t="s">
        <v>4323</v>
      </c>
      <c r="O92" s="14"/>
      <c r="P92" s="15"/>
      <c r="Q92" s="26">
        <v>-1.1974348446268599</v>
      </c>
      <c r="R92" s="26">
        <v>4.2151368635049397E-2</v>
      </c>
      <c r="S92" s="34">
        <v>-1.0088864005015401</v>
      </c>
      <c r="T92" s="26">
        <v>4.9073495308013297E-2</v>
      </c>
      <c r="U92" s="12"/>
      <c r="V92" s="12"/>
      <c r="W92" s="12"/>
      <c r="X92" s="12"/>
    </row>
    <row r="93" spans="1:24" s="20" customFormat="1" ht="14.25" x14ac:dyDescent="0.2">
      <c r="A93" s="12"/>
      <c r="B93" s="14" t="s">
        <v>1176</v>
      </c>
      <c r="C93" s="14"/>
      <c r="D93" s="15"/>
      <c r="E93" s="26">
        <v>-1.08737054286895</v>
      </c>
      <c r="F93" s="25">
        <v>1.03208570879329E-2</v>
      </c>
      <c r="G93" s="12"/>
      <c r="H93" s="15" t="s">
        <v>122</v>
      </c>
      <c r="I93" s="15"/>
      <c r="J93" s="15"/>
      <c r="K93" s="31">
        <v>1.3951601047854401</v>
      </c>
      <c r="L93" s="30">
        <v>1.64765823781776E-3</v>
      </c>
      <c r="M93" s="12"/>
      <c r="N93" s="16" t="s">
        <v>4324</v>
      </c>
      <c r="O93" s="14"/>
      <c r="P93" s="15"/>
      <c r="Q93" s="26">
        <v>-2.35383306652805</v>
      </c>
      <c r="R93" s="26">
        <v>1.41711585979342E-2</v>
      </c>
      <c r="S93" s="34">
        <v>-3.0058033567474101</v>
      </c>
      <c r="T93" s="26">
        <v>1.4429634607511101E-2</v>
      </c>
      <c r="U93" s="12"/>
      <c r="V93" s="12"/>
      <c r="W93" s="12"/>
      <c r="X93" s="12"/>
    </row>
    <row r="94" spans="1:24" s="20" customFormat="1" ht="14.25" x14ac:dyDescent="0.2">
      <c r="A94" s="12"/>
      <c r="B94" s="14" t="s">
        <v>1177</v>
      </c>
      <c r="C94" s="14"/>
      <c r="D94" s="15"/>
      <c r="E94" s="26">
        <v>-1.96362746085382</v>
      </c>
      <c r="F94" s="25">
        <v>2.85383674757946E-2</v>
      </c>
      <c r="G94" s="12"/>
      <c r="H94" s="15" t="s">
        <v>123</v>
      </c>
      <c r="I94" s="15"/>
      <c r="J94" s="15"/>
      <c r="K94" s="31">
        <v>-1.4458018128468499</v>
      </c>
      <c r="L94" s="30">
        <v>6.3575248839539203E-3</v>
      </c>
      <c r="M94" s="12"/>
      <c r="N94" s="16" t="s">
        <v>4325</v>
      </c>
      <c r="O94" s="14"/>
      <c r="P94" s="15"/>
      <c r="Q94" s="26">
        <v>-1.7283092720208999</v>
      </c>
      <c r="R94" s="26">
        <v>2.63425826011458E-3</v>
      </c>
      <c r="S94" s="34">
        <v>-1.55228745738951</v>
      </c>
      <c r="T94" s="26">
        <v>8.7451386369844904E-5</v>
      </c>
      <c r="U94" s="12"/>
      <c r="V94" s="12"/>
      <c r="W94" s="12"/>
      <c r="X94" s="12"/>
    </row>
    <row r="95" spans="1:24" s="20" customFormat="1" ht="14.25" x14ac:dyDescent="0.2">
      <c r="A95" s="12"/>
      <c r="B95" s="14" t="s">
        <v>1178</v>
      </c>
      <c r="C95" s="14"/>
      <c r="D95" s="15"/>
      <c r="E95" s="26">
        <v>-1.00796007968434</v>
      </c>
      <c r="F95" s="25">
        <v>4.5580883218742103E-2</v>
      </c>
      <c r="G95" s="12"/>
      <c r="H95" s="15" t="s">
        <v>124</v>
      </c>
      <c r="I95" s="15" t="s">
        <v>125</v>
      </c>
      <c r="J95" s="15"/>
      <c r="K95" s="31">
        <v>1.26124714489445</v>
      </c>
      <c r="L95" s="30">
        <v>2.22311787181881E-2</v>
      </c>
      <c r="M95" s="12"/>
      <c r="N95" s="16" t="s">
        <v>4326</v>
      </c>
      <c r="O95" s="14"/>
      <c r="P95" s="15"/>
      <c r="Q95" s="26">
        <v>1.3350719494215</v>
      </c>
      <c r="R95" s="26">
        <v>1.11586717872992E-2</v>
      </c>
      <c r="S95" s="34">
        <v>1.4497699740366199</v>
      </c>
      <c r="T95" s="26">
        <v>1.01955147439944E-2</v>
      </c>
      <c r="U95" s="12"/>
      <c r="V95" s="12"/>
      <c r="W95" s="12"/>
      <c r="X95" s="12"/>
    </row>
    <row r="96" spans="1:24" s="20" customFormat="1" ht="14.25" x14ac:dyDescent="0.2">
      <c r="A96" s="12"/>
      <c r="B96" s="14" t="s">
        <v>1179</v>
      </c>
      <c r="C96" s="14"/>
      <c r="D96" s="15"/>
      <c r="E96" s="26">
        <v>1.1498581612447201</v>
      </c>
      <c r="F96" s="25">
        <v>1.08095944231741E-2</v>
      </c>
      <c r="G96" s="12"/>
      <c r="H96" s="15" t="s">
        <v>126</v>
      </c>
      <c r="I96" s="15"/>
      <c r="J96" s="15"/>
      <c r="K96" s="31">
        <v>1.03967175653863</v>
      </c>
      <c r="L96" s="30">
        <v>1.6670311207803001E-2</v>
      </c>
      <c r="M96" s="12"/>
      <c r="N96" s="16" t="s">
        <v>4327</v>
      </c>
      <c r="O96" s="14" t="s">
        <v>4328</v>
      </c>
      <c r="P96" s="15"/>
      <c r="Q96" s="26">
        <v>1.50523057310137</v>
      </c>
      <c r="R96" s="26">
        <v>4.2024269474042697E-2</v>
      </c>
      <c r="S96" s="34">
        <v>1.2448833741569301</v>
      </c>
      <c r="T96" s="26">
        <v>4.14449735296449E-2</v>
      </c>
      <c r="U96" s="12"/>
      <c r="V96" s="12"/>
      <c r="W96" s="12"/>
      <c r="X96" s="12"/>
    </row>
    <row r="97" spans="1:24" s="20" customFormat="1" ht="14.25" x14ac:dyDescent="0.2">
      <c r="A97" s="12"/>
      <c r="B97" s="14" t="s">
        <v>1180</v>
      </c>
      <c r="C97" s="14"/>
      <c r="D97" s="15"/>
      <c r="E97" s="26">
        <v>1.2721038212117299</v>
      </c>
      <c r="F97" s="25">
        <v>1.9056155956581399E-2</v>
      </c>
      <c r="G97" s="12"/>
      <c r="H97" s="15" t="s">
        <v>127</v>
      </c>
      <c r="I97" s="15"/>
      <c r="J97" s="15"/>
      <c r="K97" s="31">
        <v>1.3052002440100701</v>
      </c>
      <c r="L97" s="30">
        <v>3.0593363481018002E-2</v>
      </c>
      <c r="M97" s="12"/>
      <c r="N97" s="16" t="s">
        <v>4329</v>
      </c>
      <c r="O97" s="14"/>
      <c r="P97" s="15"/>
      <c r="Q97" s="26">
        <v>1.2375738228529201</v>
      </c>
      <c r="R97" s="26">
        <v>4.4314879561021397E-2</v>
      </c>
      <c r="S97" s="34">
        <v>1.4289939089283701</v>
      </c>
      <c r="T97" s="26">
        <v>4.9420565854647897E-3</v>
      </c>
      <c r="U97" s="12"/>
      <c r="V97" s="12"/>
      <c r="W97" s="12"/>
      <c r="X97" s="12"/>
    </row>
    <row r="98" spans="1:24" s="20" customFormat="1" ht="14.25" x14ac:dyDescent="0.2">
      <c r="A98" s="12"/>
      <c r="B98" s="14" t="s">
        <v>1181</v>
      </c>
      <c r="C98" s="14"/>
      <c r="D98" s="15"/>
      <c r="E98" s="26">
        <v>1.0388926202872899</v>
      </c>
      <c r="F98" s="25">
        <v>3.3885398606065902E-3</v>
      </c>
      <c r="G98" s="12"/>
      <c r="H98" s="15" t="s">
        <v>128</v>
      </c>
      <c r="I98" s="15" t="s">
        <v>129</v>
      </c>
      <c r="J98" s="15"/>
      <c r="K98" s="31">
        <v>1.10417091187203</v>
      </c>
      <c r="L98" s="30">
        <v>2.6011116068240501E-2</v>
      </c>
      <c r="M98" s="12"/>
      <c r="N98" s="16" t="s">
        <v>4330</v>
      </c>
      <c r="O98" s="14"/>
      <c r="P98" s="15"/>
      <c r="Q98" s="26">
        <v>1.9015077061207799</v>
      </c>
      <c r="R98" s="26">
        <v>2.06073817584249E-2</v>
      </c>
      <c r="S98" s="34">
        <v>1.8769582213243301</v>
      </c>
      <c r="T98" s="26">
        <v>2.7156149532821402E-3</v>
      </c>
      <c r="U98" s="12"/>
      <c r="V98" s="12"/>
      <c r="W98" s="12"/>
      <c r="X98" s="12"/>
    </row>
    <row r="99" spans="1:24" s="20" customFormat="1" ht="14.25" x14ac:dyDescent="0.2">
      <c r="A99" s="12"/>
      <c r="B99" s="14" t="s">
        <v>1182</v>
      </c>
      <c r="C99" s="14"/>
      <c r="D99" s="15"/>
      <c r="E99" s="26">
        <v>-1.04674551332905</v>
      </c>
      <c r="F99" s="25">
        <v>3.0021275083720399E-2</v>
      </c>
      <c r="G99" s="12"/>
      <c r="H99" s="15" t="s">
        <v>130</v>
      </c>
      <c r="I99" s="15" t="s">
        <v>131</v>
      </c>
      <c r="J99" s="15"/>
      <c r="K99" s="31">
        <v>-1.6417295699444101</v>
      </c>
      <c r="L99" s="30">
        <v>1.4313884815985301E-2</v>
      </c>
      <c r="M99" s="12"/>
      <c r="N99" s="16" t="s">
        <v>4331</v>
      </c>
      <c r="O99" s="14" t="s">
        <v>4332</v>
      </c>
      <c r="P99" s="15"/>
      <c r="Q99" s="26">
        <v>1.2078324130752001</v>
      </c>
      <c r="R99" s="26">
        <v>4.3040927682616602E-2</v>
      </c>
      <c r="S99" s="34">
        <v>1.22363283411664</v>
      </c>
      <c r="T99" s="26">
        <v>8.1094443199030504E-4</v>
      </c>
      <c r="U99" s="12"/>
      <c r="V99" s="12"/>
      <c r="W99" s="12"/>
      <c r="X99" s="12"/>
    </row>
    <row r="100" spans="1:24" s="20" customFormat="1" ht="14.25" x14ac:dyDescent="0.2">
      <c r="A100" s="12"/>
      <c r="B100" s="14" t="s">
        <v>1183</v>
      </c>
      <c r="C100" s="14"/>
      <c r="D100" s="15"/>
      <c r="E100" s="26">
        <v>-1.6733241007675801</v>
      </c>
      <c r="F100" s="25">
        <v>3.2502005731728199E-3</v>
      </c>
      <c r="G100" s="12"/>
      <c r="H100" s="15" t="s">
        <v>132</v>
      </c>
      <c r="I100" s="15" t="s">
        <v>133</v>
      </c>
      <c r="J100" s="15"/>
      <c r="K100" s="31">
        <v>1.4836066566385699</v>
      </c>
      <c r="L100" s="30">
        <v>8.1275767699285403E-3</v>
      </c>
      <c r="M100" s="12"/>
      <c r="N100" s="16" t="s">
        <v>4333</v>
      </c>
      <c r="O100" s="14"/>
      <c r="P100" s="15"/>
      <c r="Q100" s="26">
        <v>2.3442557278138998</v>
      </c>
      <c r="R100" s="26">
        <v>7.2785180341013002E-3</v>
      </c>
      <c r="S100" s="34">
        <v>1.67028746112093</v>
      </c>
      <c r="T100" s="26">
        <v>6.9814588711660901E-3</v>
      </c>
      <c r="U100" s="12"/>
      <c r="V100" s="12"/>
      <c r="W100" s="12"/>
      <c r="X100" s="12"/>
    </row>
    <row r="101" spans="1:24" s="20" customFormat="1" ht="14.25" x14ac:dyDescent="0.2">
      <c r="A101" s="12"/>
      <c r="B101" s="14" t="s">
        <v>1184</v>
      </c>
      <c r="C101" s="14"/>
      <c r="D101" s="15"/>
      <c r="E101" s="26">
        <v>-1.12400851009796</v>
      </c>
      <c r="F101" s="25">
        <v>1.7431939074457E-2</v>
      </c>
      <c r="G101" s="12"/>
      <c r="H101" s="15" t="s">
        <v>134</v>
      </c>
      <c r="I101" s="15" t="s">
        <v>135</v>
      </c>
      <c r="J101" s="15"/>
      <c r="K101" s="31">
        <v>-1.5463386783308</v>
      </c>
      <c r="L101" s="30">
        <v>1.8257207367440201E-2</v>
      </c>
      <c r="M101" s="12"/>
      <c r="N101" s="16" t="s">
        <v>4334</v>
      </c>
      <c r="O101" s="14" t="s">
        <v>4335</v>
      </c>
      <c r="P101" s="15"/>
      <c r="Q101" s="26">
        <v>2.4529129896022099</v>
      </c>
      <c r="R101" s="26">
        <v>2.9067548222051201E-3</v>
      </c>
      <c r="S101" s="34">
        <v>1.5654333181770199</v>
      </c>
      <c r="T101" s="26">
        <v>4.0687447287969603E-3</v>
      </c>
      <c r="U101" s="12"/>
      <c r="V101" s="12"/>
      <c r="W101" s="12"/>
      <c r="X101" s="12"/>
    </row>
    <row r="102" spans="1:24" s="20" customFormat="1" ht="14.25" x14ac:dyDescent="0.2">
      <c r="A102" s="12"/>
      <c r="B102" s="14" t="s">
        <v>1185</v>
      </c>
      <c r="C102" s="14" t="s">
        <v>1186</v>
      </c>
      <c r="D102" s="15"/>
      <c r="E102" s="26">
        <v>-1.07050723276891</v>
      </c>
      <c r="F102" s="25">
        <v>3.6445436126319099E-2</v>
      </c>
      <c r="G102" s="12"/>
      <c r="H102" s="15" t="s">
        <v>136</v>
      </c>
      <c r="I102" s="15" t="s">
        <v>137</v>
      </c>
      <c r="J102" s="15"/>
      <c r="K102" s="31">
        <v>-1.29151411509804</v>
      </c>
      <c r="L102" s="30">
        <v>9.6166181551038104E-3</v>
      </c>
      <c r="M102" s="12"/>
      <c r="N102" s="16" t="s">
        <v>4336</v>
      </c>
      <c r="O102" s="14"/>
      <c r="P102" s="15"/>
      <c r="Q102" s="26">
        <v>-2.9071067902516701</v>
      </c>
      <c r="R102" s="26">
        <v>1.36776929169684E-4</v>
      </c>
      <c r="S102" s="34">
        <v>-3.0017360181555999</v>
      </c>
      <c r="T102" s="26">
        <v>7.4399695368388796E-5</v>
      </c>
      <c r="U102" s="12"/>
      <c r="V102" s="12"/>
      <c r="W102" s="12"/>
      <c r="X102" s="12"/>
    </row>
    <row r="103" spans="1:24" s="20" customFormat="1" ht="14.25" x14ac:dyDescent="0.2">
      <c r="A103" s="12"/>
      <c r="B103" s="14" t="s">
        <v>1187</v>
      </c>
      <c r="C103" s="14"/>
      <c r="D103" s="15"/>
      <c r="E103" s="26">
        <v>1.5172989403660699</v>
      </c>
      <c r="F103" s="25">
        <v>8.5741659244305494E-3</v>
      </c>
      <c r="G103" s="12"/>
      <c r="H103" s="15" t="s">
        <v>138</v>
      </c>
      <c r="I103" s="15" t="s">
        <v>139</v>
      </c>
      <c r="J103" s="15"/>
      <c r="K103" s="31">
        <v>1.0968697958107001</v>
      </c>
      <c r="L103" s="30">
        <v>2.2313454104216101E-2</v>
      </c>
      <c r="M103" s="12"/>
      <c r="N103" s="16" t="s">
        <v>4337</v>
      </c>
      <c r="O103" s="14"/>
      <c r="P103" s="15"/>
      <c r="Q103" s="26">
        <v>1.4034870792303</v>
      </c>
      <c r="R103" s="26">
        <v>2.8541076274921501E-2</v>
      </c>
      <c r="S103" s="34">
        <v>1.0514985633716301</v>
      </c>
      <c r="T103" s="26">
        <v>1.78753952944911E-2</v>
      </c>
      <c r="U103" s="12"/>
      <c r="V103" s="12"/>
      <c r="W103" s="12"/>
      <c r="X103" s="12"/>
    </row>
    <row r="104" spans="1:24" s="20" customFormat="1" ht="14.25" x14ac:dyDescent="0.2">
      <c r="A104" s="12"/>
      <c r="B104" s="14" t="s">
        <v>1188</v>
      </c>
      <c r="C104" s="14"/>
      <c r="D104" s="15"/>
      <c r="E104" s="26">
        <v>-1.07606125580171</v>
      </c>
      <c r="F104" s="25">
        <v>3.2987512099923802E-2</v>
      </c>
      <c r="G104" s="12"/>
      <c r="H104" s="15" t="s">
        <v>140</v>
      </c>
      <c r="I104" s="15" t="s">
        <v>141</v>
      </c>
      <c r="J104" s="15"/>
      <c r="K104" s="31">
        <v>1.0490771990052801</v>
      </c>
      <c r="L104" s="30">
        <v>3.27092215471304E-2</v>
      </c>
      <c r="M104" s="12"/>
      <c r="N104" s="16" t="s">
        <v>4338</v>
      </c>
      <c r="O104" s="14" t="s">
        <v>4339</v>
      </c>
      <c r="P104" s="15"/>
      <c r="Q104" s="26">
        <v>2.6640232295384099</v>
      </c>
      <c r="R104" s="26">
        <v>6.0429263564488397E-3</v>
      </c>
      <c r="S104" s="34">
        <v>2.0479047198025202</v>
      </c>
      <c r="T104" s="26">
        <v>2.6596815968540702E-3</v>
      </c>
      <c r="U104" s="12"/>
      <c r="V104" s="12"/>
      <c r="W104" s="12"/>
      <c r="X104" s="12"/>
    </row>
    <row r="105" spans="1:24" s="20" customFormat="1" ht="14.25" x14ac:dyDescent="0.2">
      <c r="A105" s="12"/>
      <c r="B105" s="14" t="s">
        <v>1189</v>
      </c>
      <c r="C105" s="14" t="s">
        <v>1190</v>
      </c>
      <c r="D105" s="15"/>
      <c r="E105" s="26">
        <v>1.28738694481521</v>
      </c>
      <c r="F105" s="25">
        <v>1.22207629707416E-2</v>
      </c>
      <c r="G105" s="12"/>
      <c r="H105" s="15" t="s">
        <v>142</v>
      </c>
      <c r="I105" s="15" t="s">
        <v>143</v>
      </c>
      <c r="J105" s="15"/>
      <c r="K105" s="31">
        <v>1.50421406728993</v>
      </c>
      <c r="L105" s="30">
        <v>1.12928926238099E-2</v>
      </c>
      <c r="M105" s="12"/>
      <c r="N105" s="16" t="s">
        <v>4340</v>
      </c>
      <c r="O105" s="14"/>
      <c r="P105" s="15"/>
      <c r="Q105" s="26">
        <v>-3.9153294035767199</v>
      </c>
      <c r="R105" s="26">
        <v>5.8355282653255796E-3</v>
      </c>
      <c r="S105" s="34">
        <v>-3.9839385868275898</v>
      </c>
      <c r="T105" s="26">
        <v>7.7076076552357896E-5</v>
      </c>
      <c r="U105" s="12"/>
      <c r="V105" s="12"/>
      <c r="W105" s="12"/>
      <c r="X105" s="12"/>
    </row>
    <row r="106" spans="1:24" s="20" customFormat="1" ht="14.25" x14ac:dyDescent="0.2">
      <c r="A106" s="12"/>
      <c r="B106" s="14" t="s">
        <v>1191</v>
      </c>
      <c r="C106" s="14" t="s">
        <v>1192</v>
      </c>
      <c r="D106" s="15"/>
      <c r="E106" s="26">
        <v>1.06272641902318</v>
      </c>
      <c r="F106" s="25">
        <v>8.7852512151291393E-3</v>
      </c>
      <c r="G106" s="12"/>
      <c r="H106" s="15" t="s">
        <v>144</v>
      </c>
      <c r="I106" s="15" t="s">
        <v>145</v>
      </c>
      <c r="J106" s="15"/>
      <c r="K106" s="31">
        <v>-1.60183359095013</v>
      </c>
      <c r="L106" s="30">
        <v>4.77170088293779E-3</v>
      </c>
      <c r="M106" s="12"/>
      <c r="N106" s="16" t="s">
        <v>4341</v>
      </c>
      <c r="O106" s="14"/>
      <c r="P106" s="15"/>
      <c r="Q106" s="26">
        <v>2.5521205785968801</v>
      </c>
      <c r="R106" s="26">
        <v>1.1108082511244301E-3</v>
      </c>
      <c r="S106" s="34">
        <v>1.6300754451717301</v>
      </c>
      <c r="T106" s="26">
        <v>2.4335238877078902E-3</v>
      </c>
      <c r="U106" s="12"/>
      <c r="V106" s="12"/>
      <c r="W106" s="12"/>
      <c r="X106" s="12"/>
    </row>
    <row r="107" spans="1:24" s="20" customFormat="1" ht="14.25" x14ac:dyDescent="0.2">
      <c r="A107" s="12"/>
      <c r="B107" s="14" t="s">
        <v>1193</v>
      </c>
      <c r="C107" s="14" t="s">
        <v>712</v>
      </c>
      <c r="D107" s="15"/>
      <c r="E107" s="26">
        <v>-1.1179906474964501</v>
      </c>
      <c r="F107" s="25">
        <v>1.3964240704185699E-3</v>
      </c>
      <c r="G107" s="12"/>
      <c r="H107" s="15" t="s">
        <v>146</v>
      </c>
      <c r="I107" s="15" t="s">
        <v>145</v>
      </c>
      <c r="J107" s="15"/>
      <c r="K107" s="31">
        <v>-1.17228541739402</v>
      </c>
      <c r="L107" s="30">
        <v>2.8957223027349301E-2</v>
      </c>
      <c r="M107" s="12"/>
      <c r="N107" s="16" t="s">
        <v>4342</v>
      </c>
      <c r="O107" s="14" t="s">
        <v>1334</v>
      </c>
      <c r="P107" s="15"/>
      <c r="Q107" s="26">
        <v>-1.8672337783551001</v>
      </c>
      <c r="R107" s="26">
        <v>4.3324569845441798E-3</v>
      </c>
      <c r="S107" s="34">
        <v>-1.46452161258168</v>
      </c>
      <c r="T107" s="26">
        <v>1.6820153979498501E-2</v>
      </c>
      <c r="U107" s="12"/>
      <c r="V107" s="12"/>
      <c r="W107" s="12"/>
      <c r="X107" s="12"/>
    </row>
    <row r="108" spans="1:24" s="20" customFormat="1" ht="14.25" x14ac:dyDescent="0.2">
      <c r="A108" s="12"/>
      <c r="B108" s="14" t="s">
        <v>1194</v>
      </c>
      <c r="C108" s="14"/>
      <c r="D108" s="15"/>
      <c r="E108" s="26">
        <v>1.4648430455230901</v>
      </c>
      <c r="F108" s="25">
        <v>1.94548679480828E-2</v>
      </c>
      <c r="G108" s="12"/>
      <c r="H108" s="15" t="s">
        <v>147</v>
      </c>
      <c r="I108" s="15" t="s">
        <v>145</v>
      </c>
      <c r="J108" s="15"/>
      <c r="K108" s="31">
        <v>-2.5048392404954498</v>
      </c>
      <c r="L108" s="30">
        <v>4.47661225883581E-3</v>
      </c>
      <c r="M108" s="12"/>
      <c r="N108" s="16" t="s">
        <v>4343</v>
      </c>
      <c r="O108" s="14"/>
      <c r="P108" s="15"/>
      <c r="Q108" s="26">
        <v>2.3980310243392902</v>
      </c>
      <c r="R108" s="26">
        <v>1.7721728485675499E-2</v>
      </c>
      <c r="S108" s="34">
        <v>1.8200004406577499</v>
      </c>
      <c r="T108" s="26">
        <v>1.3041526381384699E-2</v>
      </c>
      <c r="U108" s="12"/>
      <c r="V108" s="12"/>
      <c r="W108" s="12"/>
      <c r="X108" s="12"/>
    </row>
    <row r="109" spans="1:24" s="20" customFormat="1" ht="14.25" x14ac:dyDescent="0.2">
      <c r="A109" s="12"/>
      <c r="B109" s="14" t="s">
        <v>1195</v>
      </c>
      <c r="C109" s="14"/>
      <c r="D109" s="15"/>
      <c r="E109" s="26">
        <v>1.1378026341267</v>
      </c>
      <c r="F109" s="25">
        <v>4.1285904111727001E-2</v>
      </c>
      <c r="G109" s="12"/>
      <c r="H109" s="15" t="s">
        <v>148</v>
      </c>
      <c r="I109" s="15" t="s">
        <v>149</v>
      </c>
      <c r="J109" s="15"/>
      <c r="K109" s="31">
        <v>-1.0624247678304299</v>
      </c>
      <c r="L109" s="30">
        <v>1.0562802640136201E-2</v>
      </c>
      <c r="M109" s="12"/>
      <c r="N109" s="16" t="s">
        <v>4344</v>
      </c>
      <c r="O109" s="14"/>
      <c r="P109" s="15"/>
      <c r="Q109" s="26">
        <v>1.36809417725548</v>
      </c>
      <c r="R109" s="26">
        <v>2.0082910333879801E-2</v>
      </c>
      <c r="S109" s="34">
        <v>1.0039916139834999</v>
      </c>
      <c r="T109" s="26">
        <v>8.4375179757325105E-4</v>
      </c>
      <c r="U109" s="12"/>
      <c r="V109" s="12"/>
      <c r="W109" s="12"/>
      <c r="X109" s="12"/>
    </row>
    <row r="110" spans="1:24" s="20" customFormat="1" ht="14.25" x14ac:dyDescent="0.2">
      <c r="A110" s="12"/>
      <c r="B110" s="14" t="s">
        <v>1196</v>
      </c>
      <c r="C110" s="14" t="s">
        <v>1197</v>
      </c>
      <c r="D110" s="15"/>
      <c r="E110" s="26">
        <v>1.35442539023504</v>
      </c>
      <c r="F110" s="25">
        <v>7.9968708845152697E-3</v>
      </c>
      <c r="G110" s="12"/>
      <c r="H110" s="15" t="s">
        <v>150</v>
      </c>
      <c r="I110" s="15" t="s">
        <v>151</v>
      </c>
      <c r="J110" s="15"/>
      <c r="K110" s="31">
        <v>-1.7879852719876601</v>
      </c>
      <c r="L110" s="30">
        <v>7.3244840988472403E-5</v>
      </c>
      <c r="M110" s="12"/>
      <c r="N110" s="16" t="s">
        <v>4345</v>
      </c>
      <c r="O110" s="14" t="s">
        <v>4346</v>
      </c>
      <c r="P110" s="15"/>
      <c r="Q110" s="26">
        <v>-1.63897014077713</v>
      </c>
      <c r="R110" s="26">
        <v>7.8284304637758404E-4</v>
      </c>
      <c r="S110" s="34">
        <v>-1.5283139066976801</v>
      </c>
      <c r="T110" s="26">
        <v>1.57782615860999E-3</v>
      </c>
      <c r="U110" s="12"/>
      <c r="V110" s="12"/>
      <c r="W110" s="12"/>
      <c r="X110" s="12"/>
    </row>
    <row r="111" spans="1:24" s="20" customFormat="1" ht="14.25" x14ac:dyDescent="0.2">
      <c r="A111" s="12"/>
      <c r="B111" s="14" t="s">
        <v>1198</v>
      </c>
      <c r="C111" s="14" t="s">
        <v>1199</v>
      </c>
      <c r="D111" s="15"/>
      <c r="E111" s="26">
        <v>1.59259813679518</v>
      </c>
      <c r="F111" s="25">
        <v>4.3963618653745803E-2</v>
      </c>
      <c r="G111" s="12"/>
      <c r="H111" s="15" t="s">
        <v>152</v>
      </c>
      <c r="I111" s="15" t="s">
        <v>153</v>
      </c>
      <c r="J111" s="15"/>
      <c r="K111" s="31">
        <v>1.0303014452224</v>
      </c>
      <c r="L111" s="30">
        <v>4.0223274424511504E-3</v>
      </c>
      <c r="M111" s="12"/>
      <c r="N111" s="16" t="s">
        <v>4347</v>
      </c>
      <c r="O111" s="14" t="s">
        <v>4348</v>
      </c>
      <c r="P111" s="15"/>
      <c r="Q111" s="26">
        <v>1.5465375332964699</v>
      </c>
      <c r="R111" s="26">
        <v>1.1529131837709599E-2</v>
      </c>
      <c r="S111" s="34">
        <v>1.1353021945150601</v>
      </c>
      <c r="T111" s="26">
        <v>2.6818503285088901E-2</v>
      </c>
      <c r="U111" s="12"/>
      <c r="V111" s="12"/>
      <c r="W111" s="12"/>
      <c r="X111" s="12"/>
    </row>
    <row r="112" spans="1:24" s="20" customFormat="1" ht="14.25" x14ac:dyDescent="0.2">
      <c r="A112" s="12"/>
      <c r="B112" s="14" t="s">
        <v>1200</v>
      </c>
      <c r="C112" s="14"/>
      <c r="D112" s="15"/>
      <c r="E112" s="26">
        <v>-2.21736512290365</v>
      </c>
      <c r="F112" s="25">
        <v>3.0737573957321799E-2</v>
      </c>
      <c r="G112" s="12"/>
      <c r="H112" s="15" t="s">
        <v>154</v>
      </c>
      <c r="I112" s="15" t="s">
        <v>155</v>
      </c>
      <c r="J112" s="15"/>
      <c r="K112" s="31">
        <v>1.1876299977015199</v>
      </c>
      <c r="L112" s="30">
        <v>4.2320969131806304E-3</v>
      </c>
      <c r="M112" s="12"/>
      <c r="N112" s="16" t="s">
        <v>4349</v>
      </c>
      <c r="O112" s="14" t="s">
        <v>4350</v>
      </c>
      <c r="P112" s="15"/>
      <c r="Q112" s="26">
        <v>1.9428762178977901</v>
      </c>
      <c r="R112" s="26">
        <v>1.04215155489725E-2</v>
      </c>
      <c r="S112" s="34">
        <v>1.27745103949535</v>
      </c>
      <c r="T112" s="26">
        <v>6.6739609405864998E-3</v>
      </c>
      <c r="U112" s="12"/>
      <c r="V112" s="12"/>
      <c r="W112" s="12"/>
      <c r="X112" s="12"/>
    </row>
    <row r="113" spans="1:24" s="20" customFormat="1" ht="14.25" x14ac:dyDescent="0.2">
      <c r="A113" s="12"/>
      <c r="B113" s="14" t="s">
        <v>1201</v>
      </c>
      <c r="C113" s="14"/>
      <c r="D113" s="15"/>
      <c r="E113" s="26">
        <v>1.23395117799323</v>
      </c>
      <c r="F113" s="25">
        <v>8.5687185545663992E-3</v>
      </c>
      <c r="G113" s="12"/>
      <c r="H113" s="15" t="s">
        <v>156</v>
      </c>
      <c r="I113" s="15" t="s">
        <v>157</v>
      </c>
      <c r="J113" s="15"/>
      <c r="K113" s="31">
        <v>1.87459642604488</v>
      </c>
      <c r="L113" s="30">
        <v>3.78799707703667E-2</v>
      </c>
      <c r="M113" s="12"/>
      <c r="N113" s="16" t="s">
        <v>4351</v>
      </c>
      <c r="O113" s="14"/>
      <c r="P113" s="15"/>
      <c r="Q113" s="26">
        <v>-2.0750785082387799</v>
      </c>
      <c r="R113" s="26">
        <v>2.3130821423141901E-4</v>
      </c>
      <c r="S113" s="34">
        <v>-1.5782626992561299</v>
      </c>
      <c r="T113" s="26">
        <v>4.9925909659653302E-4</v>
      </c>
      <c r="U113" s="12"/>
      <c r="V113" s="12"/>
      <c r="W113" s="12"/>
      <c r="X113" s="12"/>
    </row>
    <row r="114" spans="1:24" s="20" customFormat="1" ht="14.25" x14ac:dyDescent="0.2">
      <c r="A114" s="12"/>
      <c r="B114" s="14" t="s">
        <v>1202</v>
      </c>
      <c r="C114" s="14"/>
      <c r="D114" s="15"/>
      <c r="E114" s="26">
        <v>-1.32790329328319</v>
      </c>
      <c r="F114" s="25">
        <v>3.7083886895007002E-2</v>
      </c>
      <c r="G114" s="12"/>
      <c r="H114" s="15" t="s">
        <v>158</v>
      </c>
      <c r="I114" s="15" t="s">
        <v>159</v>
      </c>
      <c r="J114" s="15"/>
      <c r="K114" s="31">
        <v>1.0737011439089601</v>
      </c>
      <c r="L114" s="30">
        <v>1.8528751573080902E-2</v>
      </c>
      <c r="M114" s="12"/>
      <c r="N114" s="16" t="s">
        <v>4352</v>
      </c>
      <c r="O114" s="14" t="s">
        <v>4353</v>
      </c>
      <c r="P114" s="15"/>
      <c r="Q114" s="26">
        <v>1.9455358519806301</v>
      </c>
      <c r="R114" s="26">
        <v>1.1720546541740101E-2</v>
      </c>
      <c r="S114" s="34">
        <v>1.4635571456840399</v>
      </c>
      <c r="T114" s="26">
        <v>8.7937244646849894E-3</v>
      </c>
      <c r="U114" s="12"/>
      <c r="V114" s="12"/>
      <c r="W114" s="12"/>
      <c r="X114" s="12"/>
    </row>
    <row r="115" spans="1:24" s="20" customFormat="1" ht="14.25" x14ac:dyDescent="0.2">
      <c r="A115" s="12"/>
      <c r="B115" s="14" t="s">
        <v>1203</v>
      </c>
      <c r="C115" s="14"/>
      <c r="D115" s="15"/>
      <c r="E115" s="26">
        <v>1.25104540693347</v>
      </c>
      <c r="F115" s="25">
        <v>2.03555120715555E-2</v>
      </c>
      <c r="G115" s="12"/>
      <c r="H115" s="15" t="s">
        <v>160</v>
      </c>
      <c r="I115" s="15" t="s">
        <v>161</v>
      </c>
      <c r="J115" s="15"/>
      <c r="K115" s="31">
        <v>-1.1244995145850001</v>
      </c>
      <c r="L115" s="30">
        <v>4.3314383206644699E-2</v>
      </c>
      <c r="M115" s="12"/>
      <c r="N115" s="16" t="s">
        <v>4354</v>
      </c>
      <c r="O115" s="14"/>
      <c r="P115" s="15"/>
      <c r="Q115" s="26">
        <v>1.56119031321783</v>
      </c>
      <c r="R115" s="26">
        <v>1.9818244045939199E-2</v>
      </c>
      <c r="S115" s="34">
        <v>1.12528837860088</v>
      </c>
      <c r="T115" s="26">
        <v>5.1193099062325099E-3</v>
      </c>
      <c r="U115" s="12"/>
      <c r="V115" s="12"/>
      <c r="W115" s="12"/>
      <c r="X115" s="12"/>
    </row>
    <row r="116" spans="1:24" s="20" customFormat="1" ht="14.25" x14ac:dyDescent="0.2">
      <c r="A116" s="12"/>
      <c r="B116" s="14" t="s">
        <v>1204</v>
      </c>
      <c r="C116" s="14" t="s">
        <v>1205</v>
      </c>
      <c r="D116" s="15"/>
      <c r="E116" s="26">
        <v>1.5692888375752601</v>
      </c>
      <c r="F116" s="25">
        <v>3.6494927217515398E-2</v>
      </c>
      <c r="G116" s="12"/>
      <c r="H116" s="15" t="s">
        <v>162</v>
      </c>
      <c r="I116" s="15" t="s">
        <v>163</v>
      </c>
      <c r="J116" s="15"/>
      <c r="K116" s="31">
        <v>1.31749505256133</v>
      </c>
      <c r="L116" s="30">
        <v>4.2932892756909402E-3</v>
      </c>
      <c r="M116" s="12"/>
      <c r="N116" s="16" t="s">
        <v>4355</v>
      </c>
      <c r="O116" s="14"/>
      <c r="P116" s="15"/>
      <c r="Q116" s="26">
        <v>1.7321762564236101</v>
      </c>
      <c r="R116" s="26">
        <v>2.60262211162712E-2</v>
      </c>
      <c r="S116" s="34">
        <v>1.18078335170132</v>
      </c>
      <c r="T116" s="26">
        <v>9.8672461675870602E-3</v>
      </c>
      <c r="U116" s="12"/>
      <c r="V116" s="12"/>
      <c r="W116" s="12"/>
      <c r="X116" s="12"/>
    </row>
    <row r="117" spans="1:24" s="20" customFormat="1" ht="14.25" x14ac:dyDescent="0.2">
      <c r="A117" s="12"/>
      <c r="B117" s="14" t="s">
        <v>1206</v>
      </c>
      <c r="C117" s="14"/>
      <c r="D117" s="15"/>
      <c r="E117" s="26">
        <v>1.00425463735258</v>
      </c>
      <c r="F117" s="25">
        <v>4.4835918976987299E-2</v>
      </c>
      <c r="G117" s="12"/>
      <c r="H117" s="15" t="s">
        <v>164</v>
      </c>
      <c r="I117" s="15" t="s">
        <v>165</v>
      </c>
      <c r="J117" s="15"/>
      <c r="K117" s="31">
        <v>2.10227002773662</v>
      </c>
      <c r="L117" s="30">
        <v>6.5907462390097701E-3</v>
      </c>
      <c r="M117" s="12"/>
      <c r="N117" s="16" t="s">
        <v>4356</v>
      </c>
      <c r="O117" s="14" t="s">
        <v>4357</v>
      </c>
      <c r="P117" s="15"/>
      <c r="Q117" s="26">
        <v>3.4285821973770898</v>
      </c>
      <c r="R117" s="26">
        <v>5.5260832114796402E-4</v>
      </c>
      <c r="S117" s="34">
        <v>2.7003983427274401</v>
      </c>
      <c r="T117" s="26">
        <v>2.1717643455488E-2</v>
      </c>
      <c r="U117" s="12"/>
      <c r="V117" s="12"/>
      <c r="W117" s="12"/>
      <c r="X117" s="12"/>
    </row>
    <row r="118" spans="1:24" s="20" customFormat="1" ht="14.25" x14ac:dyDescent="0.2">
      <c r="A118" s="12"/>
      <c r="B118" s="14" t="s">
        <v>1207</v>
      </c>
      <c r="C118" s="14" t="s">
        <v>1208</v>
      </c>
      <c r="D118" s="15"/>
      <c r="E118" s="26">
        <v>-1.18891001320405</v>
      </c>
      <c r="F118" s="25">
        <v>2.2292635554112199E-2</v>
      </c>
      <c r="G118" s="12"/>
      <c r="H118" s="15" t="s">
        <v>166</v>
      </c>
      <c r="I118" s="15" t="s">
        <v>167</v>
      </c>
      <c r="J118" s="15"/>
      <c r="K118" s="31">
        <v>-1.46342469659333</v>
      </c>
      <c r="L118" s="30">
        <v>3.3165041602485401E-2</v>
      </c>
      <c r="M118" s="12"/>
      <c r="N118" s="16" t="s">
        <v>4358</v>
      </c>
      <c r="O118" s="14" t="s">
        <v>4359</v>
      </c>
      <c r="P118" s="15"/>
      <c r="Q118" s="26">
        <v>1.5299816009106399</v>
      </c>
      <c r="R118" s="26">
        <v>2.2039841661924599E-3</v>
      </c>
      <c r="S118" s="34">
        <v>1.1949582866080499</v>
      </c>
      <c r="T118" s="26">
        <v>1.5748259793937399E-2</v>
      </c>
      <c r="U118" s="12"/>
      <c r="V118" s="12"/>
      <c r="W118" s="12"/>
      <c r="X118" s="12"/>
    </row>
    <row r="119" spans="1:24" s="20" customFormat="1" ht="14.25" x14ac:dyDescent="0.2">
      <c r="A119" s="12"/>
      <c r="B119" s="14" t="s">
        <v>1209</v>
      </c>
      <c r="C119" s="14" t="s">
        <v>1210</v>
      </c>
      <c r="D119" s="15"/>
      <c r="E119" s="26">
        <v>1.31427388966882</v>
      </c>
      <c r="F119" s="25">
        <v>3.7676213416224298E-2</v>
      </c>
      <c r="G119" s="12"/>
      <c r="H119" s="15" t="s">
        <v>168</v>
      </c>
      <c r="I119" s="15" t="s">
        <v>169</v>
      </c>
      <c r="J119" s="15"/>
      <c r="K119" s="31">
        <v>1.11386823922871</v>
      </c>
      <c r="L119" s="30">
        <v>1.5941965210084199E-2</v>
      </c>
      <c r="M119" s="12"/>
      <c r="N119" s="16" t="s">
        <v>4360</v>
      </c>
      <c r="O119" s="14"/>
      <c r="P119" s="15"/>
      <c r="Q119" s="26">
        <v>-1.3668178850769099</v>
      </c>
      <c r="R119" s="26">
        <v>1.03505894002714E-2</v>
      </c>
      <c r="S119" s="34">
        <v>-1.2601120003427799</v>
      </c>
      <c r="T119" s="26">
        <v>7.6375346472050904E-3</v>
      </c>
      <c r="U119" s="12"/>
      <c r="V119" s="12"/>
      <c r="W119" s="12"/>
      <c r="X119" s="12"/>
    </row>
    <row r="120" spans="1:24" s="20" customFormat="1" ht="14.25" x14ac:dyDescent="0.2">
      <c r="A120" s="12"/>
      <c r="B120" s="14" t="s">
        <v>1211</v>
      </c>
      <c r="C120" s="14" t="s">
        <v>1212</v>
      </c>
      <c r="D120" s="15"/>
      <c r="E120" s="26">
        <v>-1.6925259326031801</v>
      </c>
      <c r="F120" s="25">
        <v>2.19602730285062E-2</v>
      </c>
      <c r="G120" s="12"/>
      <c r="H120" s="15" t="s">
        <v>170</v>
      </c>
      <c r="I120" s="15" t="s">
        <v>171</v>
      </c>
      <c r="J120" s="15"/>
      <c r="K120" s="31">
        <v>-1.4150027315417499</v>
      </c>
      <c r="L120" s="30">
        <v>1.58536880795003E-2</v>
      </c>
      <c r="M120" s="12"/>
      <c r="N120" s="16" t="s">
        <v>4361</v>
      </c>
      <c r="O120" s="14"/>
      <c r="P120" s="15"/>
      <c r="Q120" s="26">
        <v>-1.79463913715735</v>
      </c>
      <c r="R120" s="26">
        <v>3.68539386796624E-3</v>
      </c>
      <c r="S120" s="34">
        <v>-1.9751254694037901</v>
      </c>
      <c r="T120" s="26">
        <v>1.52289871076601E-3</v>
      </c>
      <c r="U120" s="12"/>
      <c r="V120" s="12"/>
      <c r="W120" s="12"/>
      <c r="X120" s="12"/>
    </row>
    <row r="121" spans="1:24" s="20" customFormat="1" ht="14.25" x14ac:dyDescent="0.2">
      <c r="A121" s="12"/>
      <c r="B121" s="14" t="s">
        <v>1213</v>
      </c>
      <c r="C121" s="14"/>
      <c r="D121" s="15"/>
      <c r="E121" s="26">
        <v>-1.63925233087971</v>
      </c>
      <c r="F121" s="25">
        <v>1.7866246696806198E-2</v>
      </c>
      <c r="G121" s="12"/>
      <c r="H121" s="15" t="s">
        <v>172</v>
      </c>
      <c r="I121" s="15" t="s">
        <v>173</v>
      </c>
      <c r="J121" s="15"/>
      <c r="K121" s="31">
        <v>-1.03165139364001</v>
      </c>
      <c r="L121" s="30">
        <v>3.0489293562568801E-2</v>
      </c>
      <c r="M121" s="12"/>
      <c r="N121" s="16" t="s">
        <v>4362</v>
      </c>
      <c r="O121" s="14"/>
      <c r="P121" s="15"/>
      <c r="Q121" s="26">
        <v>-3.1499743062777199</v>
      </c>
      <c r="R121" s="26">
        <v>5.6339580706105195E-4</v>
      </c>
      <c r="S121" s="34">
        <v>-2.6834170501272498</v>
      </c>
      <c r="T121" s="26">
        <v>2.5735949816448999E-4</v>
      </c>
      <c r="U121" s="12"/>
      <c r="V121" s="12"/>
      <c r="W121" s="12"/>
      <c r="X121" s="12"/>
    </row>
    <row r="122" spans="1:24" s="20" customFormat="1" ht="14.25" x14ac:dyDescent="0.2">
      <c r="A122" s="12"/>
      <c r="B122" s="14" t="s">
        <v>1214</v>
      </c>
      <c r="C122" s="14" t="s">
        <v>1215</v>
      </c>
      <c r="D122" s="15"/>
      <c r="E122" s="26">
        <v>-1.1178482942683401</v>
      </c>
      <c r="F122" s="25">
        <v>2.05246461549849E-2</v>
      </c>
      <c r="G122" s="12"/>
      <c r="H122" s="15" t="s">
        <v>174</v>
      </c>
      <c r="I122" s="15" t="s">
        <v>175</v>
      </c>
      <c r="J122" s="15"/>
      <c r="K122" s="31">
        <v>-2.1972620695712202</v>
      </c>
      <c r="L122" s="30">
        <v>1.5416131980409799E-3</v>
      </c>
      <c r="M122" s="12"/>
      <c r="N122" s="16" t="s">
        <v>4363</v>
      </c>
      <c r="O122" s="14"/>
      <c r="P122" s="15"/>
      <c r="Q122" s="26">
        <v>1.6656526942643799</v>
      </c>
      <c r="R122" s="26">
        <v>1.3372322057638299E-2</v>
      </c>
      <c r="S122" s="34">
        <v>1.03535699479462</v>
      </c>
      <c r="T122" s="26">
        <v>1.32120782531325E-2</v>
      </c>
      <c r="U122" s="12"/>
      <c r="V122" s="12"/>
      <c r="W122" s="12"/>
      <c r="X122" s="12"/>
    </row>
    <row r="123" spans="1:24" s="20" customFormat="1" ht="14.25" x14ac:dyDescent="0.2">
      <c r="A123" s="12"/>
      <c r="B123" s="14" t="s">
        <v>1216</v>
      </c>
      <c r="C123" s="14" t="s">
        <v>1217</v>
      </c>
      <c r="D123" s="15"/>
      <c r="E123" s="26">
        <v>-1.67734131786819</v>
      </c>
      <c r="F123" s="25">
        <v>2.2052052370642901E-2</v>
      </c>
      <c r="G123" s="12"/>
      <c r="H123" s="15" t="s">
        <v>176</v>
      </c>
      <c r="I123" s="15" t="s">
        <v>177</v>
      </c>
      <c r="J123" s="15"/>
      <c r="K123" s="31">
        <v>-1.14177846893766</v>
      </c>
      <c r="L123" s="30">
        <v>3.3729216728891301E-2</v>
      </c>
      <c r="M123" s="12"/>
      <c r="N123" s="16" t="s">
        <v>4364</v>
      </c>
      <c r="O123" s="14"/>
      <c r="P123" s="15"/>
      <c r="Q123" s="26">
        <v>1.6052740011998601</v>
      </c>
      <c r="R123" s="26">
        <v>3.5385435944707798E-2</v>
      </c>
      <c r="S123" s="34">
        <v>1.16764478787115</v>
      </c>
      <c r="T123" s="26">
        <v>4.1350935196778502E-2</v>
      </c>
      <c r="U123" s="12"/>
      <c r="V123" s="12"/>
      <c r="W123" s="12"/>
      <c r="X123" s="12"/>
    </row>
    <row r="124" spans="1:24" s="20" customFormat="1" ht="14.25" x14ac:dyDescent="0.2">
      <c r="A124" s="12"/>
      <c r="B124" s="14" t="s">
        <v>1218</v>
      </c>
      <c r="C124" s="14"/>
      <c r="D124" s="15"/>
      <c r="E124" s="26">
        <v>1.38089658315935</v>
      </c>
      <c r="F124" s="25">
        <v>7.4899559631406796E-3</v>
      </c>
      <c r="G124" s="12"/>
      <c r="H124" s="15" t="s">
        <v>178</v>
      </c>
      <c r="I124" s="15" t="s">
        <v>179</v>
      </c>
      <c r="J124" s="15"/>
      <c r="K124" s="31">
        <v>1.2929310739795901</v>
      </c>
      <c r="L124" s="30">
        <v>1.3838381352153E-2</v>
      </c>
      <c r="M124" s="12"/>
      <c r="N124" s="16" t="s">
        <v>4365</v>
      </c>
      <c r="O124" s="14"/>
      <c r="P124" s="15"/>
      <c r="Q124" s="26">
        <v>2.3305532305645502</v>
      </c>
      <c r="R124" s="26">
        <v>1.82081508006863E-3</v>
      </c>
      <c r="S124" s="34">
        <v>2.006921022152</v>
      </c>
      <c r="T124" s="26">
        <v>6.1174218038771797E-3</v>
      </c>
      <c r="U124" s="12"/>
      <c r="V124" s="12"/>
      <c r="W124" s="12"/>
      <c r="X124" s="12"/>
    </row>
    <row r="125" spans="1:24" s="20" customFormat="1" ht="14.25" x14ac:dyDescent="0.2">
      <c r="A125" s="12"/>
      <c r="B125" s="14" t="s">
        <v>1219</v>
      </c>
      <c r="C125" s="14" t="s">
        <v>1220</v>
      </c>
      <c r="D125" s="15"/>
      <c r="E125" s="26">
        <v>-1.1928815284358201</v>
      </c>
      <c r="F125" s="25">
        <v>1.7082755388843199E-2</v>
      </c>
      <c r="G125" s="12"/>
      <c r="H125" s="15" t="s">
        <v>180</v>
      </c>
      <c r="I125" s="15" t="s">
        <v>181</v>
      </c>
      <c r="J125" s="15"/>
      <c r="K125" s="31">
        <v>1.0046634232879099</v>
      </c>
      <c r="L125" s="30">
        <v>1.8637288533064501E-3</v>
      </c>
      <c r="M125" s="12"/>
      <c r="N125" s="16" t="s">
        <v>4366</v>
      </c>
      <c r="O125" s="14" t="s">
        <v>4367</v>
      </c>
      <c r="P125" s="15"/>
      <c r="Q125" s="26">
        <v>1.6454424671589201</v>
      </c>
      <c r="R125" s="26">
        <v>4.42881536217083E-2</v>
      </c>
      <c r="S125" s="34">
        <v>1.37422841525604</v>
      </c>
      <c r="T125" s="26">
        <v>9.0350219792869509E-3</v>
      </c>
      <c r="U125" s="12"/>
      <c r="V125" s="12"/>
      <c r="W125" s="12"/>
      <c r="X125" s="12"/>
    </row>
    <row r="126" spans="1:24" s="20" customFormat="1" ht="14.25" x14ac:dyDescent="0.2">
      <c r="A126" s="12"/>
      <c r="B126" s="14" t="s">
        <v>1221</v>
      </c>
      <c r="C126" s="14" t="s">
        <v>1222</v>
      </c>
      <c r="D126" s="15"/>
      <c r="E126" s="26">
        <v>1.1642000804080599</v>
      </c>
      <c r="F126" s="25">
        <v>3.9170405515223397E-2</v>
      </c>
      <c r="G126" s="12"/>
      <c r="H126" s="15" t="s">
        <v>182</v>
      </c>
      <c r="I126" s="15" t="s">
        <v>183</v>
      </c>
      <c r="J126" s="15"/>
      <c r="K126" s="31">
        <v>1.3293571863523199</v>
      </c>
      <c r="L126" s="30">
        <v>4.2141895665687899E-2</v>
      </c>
      <c r="M126" s="12"/>
      <c r="N126" s="16" t="s">
        <v>4368</v>
      </c>
      <c r="O126" s="14" t="s">
        <v>4369</v>
      </c>
      <c r="P126" s="15"/>
      <c r="Q126" s="26">
        <v>1.09070001661729</v>
      </c>
      <c r="R126" s="26">
        <v>3.1203209069373E-2</v>
      </c>
      <c r="S126" s="34">
        <v>1.1083026206620701</v>
      </c>
      <c r="T126" s="26">
        <v>5.45636451282153E-3</v>
      </c>
      <c r="U126" s="12"/>
      <c r="V126" s="12"/>
      <c r="W126" s="12"/>
      <c r="X126" s="12"/>
    </row>
    <row r="127" spans="1:24" s="20" customFormat="1" ht="14.25" x14ac:dyDescent="0.2">
      <c r="A127" s="12"/>
      <c r="B127" s="14" t="s">
        <v>1223</v>
      </c>
      <c r="C127" s="14"/>
      <c r="D127" s="15"/>
      <c r="E127" s="26">
        <v>1.0827477579745399</v>
      </c>
      <c r="F127" s="25">
        <v>5.8257375811170097E-3</v>
      </c>
      <c r="G127" s="12"/>
      <c r="H127" s="15" t="s">
        <v>184</v>
      </c>
      <c r="I127" s="15" t="s">
        <v>185</v>
      </c>
      <c r="J127" s="15"/>
      <c r="K127" s="31">
        <v>1.3155775216953101</v>
      </c>
      <c r="L127" s="30">
        <v>4.7629177679403599E-3</v>
      </c>
      <c r="M127" s="12"/>
      <c r="N127" s="16" t="s">
        <v>4370</v>
      </c>
      <c r="O127" s="14" t="s">
        <v>4371</v>
      </c>
      <c r="P127" s="15"/>
      <c r="Q127" s="26">
        <v>1.38168270912288</v>
      </c>
      <c r="R127" s="26">
        <v>1.82614391904787E-2</v>
      </c>
      <c r="S127" s="34">
        <v>1.5528392087029801</v>
      </c>
      <c r="T127" s="26">
        <v>2.9436045084325999E-2</v>
      </c>
      <c r="U127" s="12"/>
      <c r="V127" s="12"/>
      <c r="W127" s="12"/>
      <c r="X127" s="12"/>
    </row>
    <row r="128" spans="1:24" s="20" customFormat="1" ht="14.25" x14ac:dyDescent="0.2">
      <c r="A128" s="12"/>
      <c r="B128" s="14" t="s">
        <v>1224</v>
      </c>
      <c r="C128" s="14"/>
      <c r="D128" s="15"/>
      <c r="E128" s="26">
        <v>-1.2076962842458201</v>
      </c>
      <c r="F128" s="25">
        <v>2.92075759371496E-2</v>
      </c>
      <c r="G128" s="12"/>
      <c r="H128" s="15" t="s">
        <v>186</v>
      </c>
      <c r="I128" s="15" t="s">
        <v>187</v>
      </c>
      <c r="J128" s="15"/>
      <c r="K128" s="31">
        <v>-1.09092881305628</v>
      </c>
      <c r="L128" s="30">
        <v>2.7714846253161299E-2</v>
      </c>
      <c r="M128" s="12"/>
      <c r="N128" s="16" t="s">
        <v>4372</v>
      </c>
      <c r="O128" s="14" t="s">
        <v>4373</v>
      </c>
      <c r="P128" s="15"/>
      <c r="Q128" s="26">
        <v>1.13571013487456</v>
      </c>
      <c r="R128" s="26">
        <v>2.02498981664768E-2</v>
      </c>
      <c r="S128" s="34">
        <v>1.0023862186604</v>
      </c>
      <c r="T128" s="26">
        <v>2.1154944615250498E-2</v>
      </c>
      <c r="U128" s="12"/>
      <c r="V128" s="12"/>
      <c r="W128" s="12"/>
      <c r="X128" s="12"/>
    </row>
    <row r="129" spans="1:24" s="20" customFormat="1" ht="14.25" x14ac:dyDescent="0.2">
      <c r="A129" s="12"/>
      <c r="B129" s="14" t="s">
        <v>1225</v>
      </c>
      <c r="C129" s="14"/>
      <c r="D129" s="15"/>
      <c r="E129" s="26">
        <v>1.00057336369563</v>
      </c>
      <c r="F129" s="25">
        <v>4.9415717982195396E-3</v>
      </c>
      <c r="G129" s="12"/>
      <c r="H129" s="15" t="s">
        <v>188</v>
      </c>
      <c r="I129" s="15" t="s">
        <v>189</v>
      </c>
      <c r="J129" s="15"/>
      <c r="K129" s="31">
        <v>-1.04560321021623</v>
      </c>
      <c r="L129" s="30">
        <v>2.4062961492457499E-2</v>
      </c>
      <c r="M129" s="12"/>
      <c r="N129" s="16" t="s">
        <v>4374</v>
      </c>
      <c r="O129" s="14" t="s">
        <v>4375</v>
      </c>
      <c r="P129" s="15"/>
      <c r="Q129" s="26">
        <v>1.3759293968139801</v>
      </c>
      <c r="R129" s="26">
        <v>1.41721314195849E-3</v>
      </c>
      <c r="S129" s="34">
        <v>1.10866813092931</v>
      </c>
      <c r="T129" s="26">
        <v>1.2082884168044299E-2</v>
      </c>
      <c r="U129" s="12"/>
      <c r="V129" s="12"/>
      <c r="W129" s="12"/>
      <c r="X129" s="12"/>
    </row>
    <row r="130" spans="1:24" s="20" customFormat="1" ht="14.25" x14ac:dyDescent="0.2">
      <c r="A130" s="12"/>
      <c r="B130" s="14" t="s">
        <v>1226</v>
      </c>
      <c r="C130" s="14" t="s">
        <v>1227</v>
      </c>
      <c r="D130" s="15"/>
      <c r="E130" s="26">
        <v>1.20165503784158</v>
      </c>
      <c r="F130" s="25">
        <v>6.3073888659561695E-4</v>
      </c>
      <c r="G130" s="12"/>
      <c r="H130" s="15" t="s">
        <v>190</v>
      </c>
      <c r="I130" s="15" t="s">
        <v>191</v>
      </c>
      <c r="J130" s="15"/>
      <c r="K130" s="31">
        <v>-1.7935405024370501</v>
      </c>
      <c r="L130" s="30">
        <v>4.1172209514456097E-2</v>
      </c>
      <c r="M130" s="12"/>
      <c r="N130" s="16" t="s">
        <v>4376</v>
      </c>
      <c r="O130" s="14" t="s">
        <v>4377</v>
      </c>
      <c r="P130" s="15"/>
      <c r="Q130" s="26">
        <v>-2.34329250218468</v>
      </c>
      <c r="R130" s="26">
        <v>3.7433723152984003E-2</v>
      </c>
      <c r="S130" s="34">
        <v>-2.1644533548087401</v>
      </c>
      <c r="T130" s="26">
        <v>9.6295329634525498E-4</v>
      </c>
      <c r="U130" s="12"/>
      <c r="V130" s="12"/>
      <c r="W130" s="12"/>
      <c r="X130" s="12"/>
    </row>
    <row r="131" spans="1:24" s="20" customFormat="1" ht="14.25" x14ac:dyDescent="0.2">
      <c r="A131" s="12"/>
      <c r="B131" s="14" t="s">
        <v>1228</v>
      </c>
      <c r="C131" s="14" t="s">
        <v>1229</v>
      </c>
      <c r="D131" s="15"/>
      <c r="E131" s="26">
        <v>1.0804894662208</v>
      </c>
      <c r="F131" s="25">
        <v>1.89934466296494E-3</v>
      </c>
      <c r="G131" s="12"/>
      <c r="H131" s="15" t="s">
        <v>192</v>
      </c>
      <c r="I131" s="15" t="s">
        <v>193</v>
      </c>
      <c r="J131" s="15"/>
      <c r="K131" s="31">
        <v>1.09095861080866</v>
      </c>
      <c r="L131" s="30">
        <v>4.1719983183367101E-2</v>
      </c>
      <c r="M131" s="12"/>
      <c r="N131" s="16" t="s">
        <v>4378</v>
      </c>
      <c r="O131" s="14" t="s">
        <v>145</v>
      </c>
      <c r="P131" s="15"/>
      <c r="Q131" s="26">
        <v>-1.48276459619142</v>
      </c>
      <c r="R131" s="26">
        <v>4.7888105346506803E-2</v>
      </c>
      <c r="S131" s="34">
        <v>-1.78222121734809</v>
      </c>
      <c r="T131" s="26">
        <v>4.6115977514720998E-4</v>
      </c>
      <c r="U131" s="12"/>
      <c r="V131" s="12"/>
      <c r="W131" s="12"/>
      <c r="X131" s="12"/>
    </row>
    <row r="132" spans="1:24" s="20" customFormat="1" ht="14.25" x14ac:dyDescent="0.2">
      <c r="A132" s="12"/>
      <c r="B132" s="14" t="s">
        <v>1230</v>
      </c>
      <c r="C132" s="14"/>
      <c r="D132" s="15"/>
      <c r="E132" s="26">
        <v>-1.4620710285004099</v>
      </c>
      <c r="F132" s="25">
        <v>3.04782965643976E-2</v>
      </c>
      <c r="G132" s="12"/>
      <c r="H132" s="15" t="s">
        <v>194</v>
      </c>
      <c r="I132" s="15" t="s">
        <v>195</v>
      </c>
      <c r="J132" s="15"/>
      <c r="K132" s="31">
        <v>1.09088763669693</v>
      </c>
      <c r="L132" s="30">
        <v>4.5776135717973598E-3</v>
      </c>
      <c r="M132" s="12"/>
      <c r="N132" s="16" t="s">
        <v>4379</v>
      </c>
      <c r="O132" s="14" t="s">
        <v>4380</v>
      </c>
      <c r="P132" s="15"/>
      <c r="Q132" s="26">
        <v>2.1684639587332599</v>
      </c>
      <c r="R132" s="26">
        <v>4.0229670815810303E-2</v>
      </c>
      <c r="S132" s="34">
        <v>1.64935311799982</v>
      </c>
      <c r="T132" s="26">
        <v>6.0212190395789403E-3</v>
      </c>
      <c r="U132" s="12"/>
      <c r="V132" s="12"/>
      <c r="W132" s="12"/>
      <c r="X132" s="12"/>
    </row>
    <row r="133" spans="1:24" s="20" customFormat="1" ht="14.25" x14ac:dyDescent="0.2">
      <c r="A133" s="12"/>
      <c r="B133" s="14" t="s">
        <v>1231</v>
      </c>
      <c r="C133" s="14"/>
      <c r="D133" s="15"/>
      <c r="E133" s="26">
        <v>1.4484006628005599</v>
      </c>
      <c r="F133" s="25">
        <v>2.0179589918774499E-2</v>
      </c>
      <c r="G133" s="12"/>
      <c r="H133" s="15" t="s">
        <v>196</v>
      </c>
      <c r="I133" s="15" t="s">
        <v>197</v>
      </c>
      <c r="J133" s="15"/>
      <c r="K133" s="31">
        <v>1.34137440088939</v>
      </c>
      <c r="L133" s="30">
        <v>9.9851339903950093E-3</v>
      </c>
      <c r="M133" s="12"/>
      <c r="N133" s="16" t="s">
        <v>4381</v>
      </c>
      <c r="O133" s="14" t="s">
        <v>4382</v>
      </c>
      <c r="P133" s="15"/>
      <c r="Q133" s="26">
        <v>1.7979072409327601</v>
      </c>
      <c r="R133" s="26">
        <v>1.5126673993899701E-2</v>
      </c>
      <c r="S133" s="34">
        <v>1.5396429115568899</v>
      </c>
      <c r="T133" s="26">
        <v>9.65122428811589E-4</v>
      </c>
      <c r="U133" s="12"/>
      <c r="V133" s="12"/>
      <c r="W133" s="12"/>
      <c r="X133" s="12"/>
    </row>
    <row r="134" spans="1:24" s="20" customFormat="1" ht="14.25" x14ac:dyDescent="0.2">
      <c r="A134" s="12"/>
      <c r="B134" s="14" t="s">
        <v>1232</v>
      </c>
      <c r="C134" s="14"/>
      <c r="D134" s="15"/>
      <c r="E134" s="26">
        <v>1.0984281623591701</v>
      </c>
      <c r="F134" s="25">
        <v>3.6653414237050701E-2</v>
      </c>
      <c r="G134" s="12"/>
      <c r="H134" s="15" t="s">
        <v>198</v>
      </c>
      <c r="I134" s="15" t="s">
        <v>199</v>
      </c>
      <c r="J134" s="15"/>
      <c r="K134" s="31">
        <v>-1.6720402160344301</v>
      </c>
      <c r="L134" s="30">
        <v>9.3335766777812501E-4</v>
      </c>
      <c r="M134" s="12"/>
      <c r="N134" s="16" t="s">
        <v>4383</v>
      </c>
      <c r="O134" s="14" t="s">
        <v>4384</v>
      </c>
      <c r="P134" s="15"/>
      <c r="Q134" s="26">
        <v>2.1689734260839399</v>
      </c>
      <c r="R134" s="26">
        <v>5.1427181167661099E-3</v>
      </c>
      <c r="S134" s="34">
        <v>1.92360774928954</v>
      </c>
      <c r="T134" s="26">
        <v>2.1234747051462499E-2</v>
      </c>
      <c r="U134" s="12"/>
      <c r="V134" s="12"/>
      <c r="W134" s="12"/>
      <c r="X134" s="12"/>
    </row>
    <row r="135" spans="1:24" s="20" customFormat="1" ht="14.25" x14ac:dyDescent="0.2">
      <c r="A135" s="12"/>
      <c r="B135" s="14" t="s">
        <v>1233</v>
      </c>
      <c r="C135" s="14"/>
      <c r="D135" s="15"/>
      <c r="E135" s="26">
        <v>-1.1262166967732801</v>
      </c>
      <c r="F135" s="25">
        <v>3.54394019343462E-2</v>
      </c>
      <c r="G135" s="12"/>
      <c r="H135" s="15" t="s">
        <v>200</v>
      </c>
      <c r="I135" s="15" t="s">
        <v>201</v>
      </c>
      <c r="J135" s="15"/>
      <c r="K135" s="31">
        <v>-1.0759433113269199</v>
      </c>
      <c r="L135" s="30">
        <v>3.7894450436006803E-2</v>
      </c>
      <c r="M135" s="12"/>
      <c r="N135" s="16" t="s">
        <v>4385</v>
      </c>
      <c r="O135" s="14" t="s">
        <v>4386</v>
      </c>
      <c r="P135" s="15"/>
      <c r="Q135" s="26">
        <v>-1.5175160919455399</v>
      </c>
      <c r="R135" s="26">
        <v>3.4414156808692399E-2</v>
      </c>
      <c r="S135" s="34">
        <v>-2.08575610877363</v>
      </c>
      <c r="T135" s="26">
        <v>1.46243599597507E-3</v>
      </c>
      <c r="U135" s="12"/>
      <c r="V135" s="12"/>
      <c r="W135" s="12"/>
      <c r="X135" s="12"/>
    </row>
    <row r="136" spans="1:24" s="20" customFormat="1" ht="14.25" x14ac:dyDescent="0.2">
      <c r="A136" s="12"/>
      <c r="B136" s="14" t="s">
        <v>1234</v>
      </c>
      <c r="C136" s="14" t="s">
        <v>1235</v>
      </c>
      <c r="D136" s="15"/>
      <c r="E136" s="26">
        <v>1.1736490210366799</v>
      </c>
      <c r="F136" s="25">
        <v>3.94265559002848E-2</v>
      </c>
      <c r="G136" s="12"/>
      <c r="H136" s="15" t="s">
        <v>202</v>
      </c>
      <c r="I136" s="15" t="s">
        <v>203</v>
      </c>
      <c r="J136" s="15"/>
      <c r="K136" s="31">
        <v>1.0156979728923301</v>
      </c>
      <c r="L136" s="30">
        <v>6.8955441316852599E-3</v>
      </c>
      <c r="M136" s="12"/>
      <c r="N136" s="16" t="s">
        <v>4387</v>
      </c>
      <c r="O136" s="14" t="s">
        <v>4388</v>
      </c>
      <c r="P136" s="15"/>
      <c r="Q136" s="26">
        <v>-2.1655682202644999</v>
      </c>
      <c r="R136" s="26">
        <v>3.5590002655947801E-4</v>
      </c>
      <c r="S136" s="34">
        <v>-2.1836351067382398</v>
      </c>
      <c r="T136" s="26">
        <v>5.5833703016422605E-4</v>
      </c>
      <c r="U136" s="12"/>
      <c r="V136" s="12"/>
      <c r="W136" s="12"/>
      <c r="X136" s="12"/>
    </row>
    <row r="137" spans="1:24" s="20" customFormat="1" ht="14.25" x14ac:dyDescent="0.2">
      <c r="A137" s="12"/>
      <c r="B137" s="14" t="s">
        <v>1236</v>
      </c>
      <c r="C137" s="14" t="s">
        <v>1237</v>
      </c>
      <c r="D137" s="15"/>
      <c r="E137" s="26">
        <v>1.2380879205292099</v>
      </c>
      <c r="F137" s="25">
        <v>1.1000211661683201E-2</v>
      </c>
      <c r="G137" s="12"/>
      <c r="H137" s="15" t="s">
        <v>204</v>
      </c>
      <c r="I137" s="15" t="s">
        <v>205</v>
      </c>
      <c r="J137" s="15"/>
      <c r="K137" s="31">
        <v>1.18501056030425</v>
      </c>
      <c r="L137" s="30">
        <v>3.0095594544535899E-2</v>
      </c>
      <c r="M137" s="12"/>
      <c r="N137" s="16" t="s">
        <v>4389</v>
      </c>
      <c r="O137" s="14" t="s">
        <v>4390</v>
      </c>
      <c r="P137" s="15"/>
      <c r="Q137" s="26">
        <v>2.0228451945383399</v>
      </c>
      <c r="R137" s="26">
        <v>1.9455004320531599E-2</v>
      </c>
      <c r="S137" s="34">
        <v>1.54268141518937</v>
      </c>
      <c r="T137" s="26">
        <v>1.5817130529957701E-2</v>
      </c>
      <c r="U137" s="12"/>
      <c r="V137" s="12"/>
      <c r="W137" s="12"/>
      <c r="X137" s="12"/>
    </row>
    <row r="138" spans="1:24" s="20" customFormat="1" ht="14.25" x14ac:dyDescent="0.2">
      <c r="A138" s="12"/>
      <c r="B138" s="14" t="s">
        <v>1238</v>
      </c>
      <c r="C138" s="14" t="s">
        <v>1239</v>
      </c>
      <c r="D138" s="15"/>
      <c r="E138" s="26">
        <v>-1.47829598856859</v>
      </c>
      <c r="F138" s="25">
        <v>1.8011189497696301E-2</v>
      </c>
      <c r="G138" s="12"/>
      <c r="H138" s="15" t="s">
        <v>206</v>
      </c>
      <c r="I138" s="15" t="s">
        <v>207</v>
      </c>
      <c r="J138" s="15"/>
      <c r="K138" s="31">
        <v>-1.2338899304523501</v>
      </c>
      <c r="L138" s="30">
        <v>7.20203582072568E-3</v>
      </c>
      <c r="M138" s="12"/>
      <c r="N138" s="16" t="s">
        <v>4391</v>
      </c>
      <c r="O138" s="14" t="s">
        <v>4392</v>
      </c>
      <c r="P138" s="15"/>
      <c r="Q138" s="26">
        <v>1.7439837353704399</v>
      </c>
      <c r="R138" s="26">
        <v>4.05826497923297E-2</v>
      </c>
      <c r="S138" s="34">
        <v>1.19058033218435</v>
      </c>
      <c r="T138" s="26">
        <v>4.2673961945079901E-3</v>
      </c>
      <c r="U138" s="12"/>
      <c r="V138" s="12"/>
      <c r="W138" s="12"/>
      <c r="X138" s="12"/>
    </row>
    <row r="139" spans="1:24" s="20" customFormat="1" ht="14.25" x14ac:dyDescent="0.2">
      <c r="A139" s="12"/>
      <c r="B139" s="14" t="s">
        <v>1240</v>
      </c>
      <c r="C139" s="14"/>
      <c r="D139" s="15"/>
      <c r="E139" s="26">
        <v>2.3786463614450901</v>
      </c>
      <c r="F139" s="25">
        <v>4.9378348890823801E-3</v>
      </c>
      <c r="G139" s="12"/>
      <c r="H139" s="15" t="s">
        <v>208</v>
      </c>
      <c r="I139" s="15" t="s">
        <v>209</v>
      </c>
      <c r="J139" s="15"/>
      <c r="K139" s="31">
        <v>-2.3770544360969601</v>
      </c>
      <c r="L139" s="30">
        <v>4.3556601208556298E-2</v>
      </c>
      <c r="M139" s="12"/>
      <c r="N139" s="16" t="s">
        <v>4393</v>
      </c>
      <c r="O139" s="14" t="s">
        <v>4394</v>
      </c>
      <c r="P139" s="15"/>
      <c r="Q139" s="26">
        <v>2.3943143760065202</v>
      </c>
      <c r="R139" s="26">
        <v>1.0736627390655101E-2</v>
      </c>
      <c r="S139" s="34">
        <v>2.0145976555537799</v>
      </c>
      <c r="T139" s="26">
        <v>2.1320958914147099E-3</v>
      </c>
      <c r="U139" s="12"/>
      <c r="V139" s="12"/>
      <c r="W139" s="12"/>
      <c r="X139" s="12"/>
    </row>
    <row r="140" spans="1:24" s="20" customFormat="1" ht="14.25" x14ac:dyDescent="0.2">
      <c r="A140" s="12"/>
      <c r="B140" s="14" t="s">
        <v>1241</v>
      </c>
      <c r="C140" s="14" t="s">
        <v>1242</v>
      </c>
      <c r="D140" s="15"/>
      <c r="E140" s="26">
        <v>1.20668889019601</v>
      </c>
      <c r="F140" s="25">
        <v>4.3677955582723499E-2</v>
      </c>
      <c r="G140" s="12"/>
      <c r="H140" s="15" t="s">
        <v>210</v>
      </c>
      <c r="I140" s="15" t="s">
        <v>211</v>
      </c>
      <c r="J140" s="15"/>
      <c r="K140" s="31">
        <v>-1.4185673908305401</v>
      </c>
      <c r="L140" s="30">
        <v>1.4414405175793199E-2</v>
      </c>
      <c r="M140" s="12"/>
      <c r="N140" s="16" t="s">
        <v>4395</v>
      </c>
      <c r="O140" s="14" t="s">
        <v>4396</v>
      </c>
      <c r="P140" s="15"/>
      <c r="Q140" s="26">
        <v>1.3614632138438201</v>
      </c>
      <c r="R140" s="26">
        <v>1.9713873813231998E-3</v>
      </c>
      <c r="S140" s="34">
        <v>1.03423386035044</v>
      </c>
      <c r="T140" s="26">
        <v>1.1601293880970399E-2</v>
      </c>
      <c r="U140" s="12"/>
      <c r="V140" s="12"/>
      <c r="W140" s="12"/>
      <c r="X140" s="12"/>
    </row>
    <row r="141" spans="1:24" s="20" customFormat="1" ht="14.25" x14ac:dyDescent="0.2">
      <c r="A141" s="12"/>
      <c r="B141" s="14" t="s">
        <v>1243</v>
      </c>
      <c r="C141" s="14" t="s">
        <v>1244</v>
      </c>
      <c r="D141" s="15"/>
      <c r="E141" s="26">
        <v>1.34207846543249</v>
      </c>
      <c r="F141" s="25">
        <v>4.2494390548284003E-3</v>
      </c>
      <c r="G141" s="12"/>
      <c r="H141" s="15" t="s">
        <v>212</v>
      </c>
      <c r="I141" s="15" t="s">
        <v>213</v>
      </c>
      <c r="J141" s="15"/>
      <c r="K141" s="31">
        <v>-1.6698235601790301</v>
      </c>
      <c r="L141" s="30">
        <v>2.1937200170415502E-2</v>
      </c>
      <c r="M141" s="12"/>
      <c r="N141" s="16" t="s">
        <v>4397</v>
      </c>
      <c r="O141" s="14" t="s">
        <v>4398</v>
      </c>
      <c r="P141" s="15"/>
      <c r="Q141" s="26">
        <v>-2.6903881122079301</v>
      </c>
      <c r="R141" s="26">
        <v>1.8778292125913001E-2</v>
      </c>
      <c r="S141" s="34">
        <v>-2.15799460734921</v>
      </c>
      <c r="T141" s="26">
        <v>5.8368816745543598E-3</v>
      </c>
      <c r="U141" s="12"/>
      <c r="V141" s="12"/>
      <c r="W141" s="12"/>
      <c r="X141" s="12"/>
    </row>
    <row r="142" spans="1:24" s="20" customFormat="1" ht="14.25" x14ac:dyDescent="0.2">
      <c r="A142" s="12"/>
      <c r="B142" s="14" t="s">
        <v>1245</v>
      </c>
      <c r="C142" s="14" t="s">
        <v>1246</v>
      </c>
      <c r="D142" s="15"/>
      <c r="E142" s="26">
        <v>1.3539668865626899</v>
      </c>
      <c r="F142" s="25">
        <v>1.5659122586381701E-2</v>
      </c>
      <c r="G142" s="12"/>
      <c r="H142" s="15" t="s">
        <v>214</v>
      </c>
      <c r="I142" s="15" t="s">
        <v>215</v>
      </c>
      <c r="J142" s="15"/>
      <c r="K142" s="31">
        <v>1.1840277493613101</v>
      </c>
      <c r="L142" s="30">
        <v>4.1951158172509002E-2</v>
      </c>
      <c r="M142" s="12"/>
      <c r="N142" s="16" t="s">
        <v>4399</v>
      </c>
      <c r="O142" s="14" t="s">
        <v>4400</v>
      </c>
      <c r="P142" s="15"/>
      <c r="Q142" s="26">
        <v>1.71223115916263</v>
      </c>
      <c r="R142" s="26">
        <v>4.2823196917324502E-2</v>
      </c>
      <c r="S142" s="34">
        <v>1.0551875646059501</v>
      </c>
      <c r="T142" s="26">
        <v>2.8144571098847299E-2</v>
      </c>
      <c r="U142" s="12"/>
      <c r="V142" s="12"/>
      <c r="W142" s="12"/>
      <c r="X142" s="12"/>
    </row>
    <row r="143" spans="1:24" s="20" customFormat="1" ht="14.25" x14ac:dyDescent="0.2">
      <c r="A143" s="12"/>
      <c r="B143" s="14" t="s">
        <v>1247</v>
      </c>
      <c r="C143" s="14" t="s">
        <v>1248</v>
      </c>
      <c r="D143" s="15"/>
      <c r="E143" s="26">
        <v>1.0643183341405</v>
      </c>
      <c r="F143" s="25">
        <v>1.8866894814392701E-2</v>
      </c>
      <c r="G143" s="12"/>
      <c r="H143" s="15" t="s">
        <v>216</v>
      </c>
      <c r="I143" s="15" t="s">
        <v>217</v>
      </c>
      <c r="J143" s="15"/>
      <c r="K143" s="31">
        <v>1.4998327844683801</v>
      </c>
      <c r="L143" s="30">
        <v>4.0705473046685099E-2</v>
      </c>
      <c r="M143" s="12"/>
      <c r="N143" s="16" t="s">
        <v>4401</v>
      </c>
      <c r="O143" s="14" t="s">
        <v>4402</v>
      </c>
      <c r="P143" s="15"/>
      <c r="Q143" s="26">
        <v>-1.72263623770529</v>
      </c>
      <c r="R143" s="26">
        <v>9.9377249646450394E-3</v>
      </c>
      <c r="S143" s="34">
        <v>-1.3667958732897001</v>
      </c>
      <c r="T143" s="26">
        <v>1.5799738492224099E-2</v>
      </c>
      <c r="U143" s="12"/>
      <c r="V143" s="12"/>
      <c r="W143" s="12"/>
      <c r="X143" s="12"/>
    </row>
    <row r="144" spans="1:24" s="20" customFormat="1" ht="14.25" x14ac:dyDescent="0.2">
      <c r="A144" s="12"/>
      <c r="B144" s="14" t="s">
        <v>1249</v>
      </c>
      <c r="C144" s="14" t="s">
        <v>1250</v>
      </c>
      <c r="D144" s="15"/>
      <c r="E144" s="26">
        <v>-1.21179212095195</v>
      </c>
      <c r="F144" s="25">
        <v>3.3286557607282399E-2</v>
      </c>
      <c r="G144" s="12"/>
      <c r="H144" s="15" t="s">
        <v>218</v>
      </c>
      <c r="I144" s="15" t="s">
        <v>219</v>
      </c>
      <c r="J144" s="15"/>
      <c r="K144" s="31">
        <v>-1.5480950490622301</v>
      </c>
      <c r="L144" s="30">
        <v>5.7705960272823997E-3</v>
      </c>
      <c r="M144" s="12"/>
      <c r="N144" s="16" t="s">
        <v>4403</v>
      </c>
      <c r="O144" s="14" t="s">
        <v>4402</v>
      </c>
      <c r="P144" s="15"/>
      <c r="Q144" s="26">
        <v>-1.6487456394209801</v>
      </c>
      <c r="R144" s="26">
        <v>4.77089240818682E-5</v>
      </c>
      <c r="S144" s="34">
        <v>-1.3999023583694801</v>
      </c>
      <c r="T144" s="26">
        <v>6.1646428565420499E-4</v>
      </c>
      <c r="U144" s="12"/>
      <c r="V144" s="12"/>
      <c r="W144" s="12"/>
      <c r="X144" s="12"/>
    </row>
    <row r="145" spans="1:24" s="20" customFormat="1" ht="14.25" x14ac:dyDescent="0.2">
      <c r="A145" s="12"/>
      <c r="B145" s="14" t="s">
        <v>1251</v>
      </c>
      <c r="C145" s="14"/>
      <c r="D145" s="15"/>
      <c r="E145" s="26">
        <v>-1.1204078681987699</v>
      </c>
      <c r="F145" s="25">
        <v>3.1336995295315098E-2</v>
      </c>
      <c r="G145" s="12"/>
      <c r="H145" s="15" t="s">
        <v>220</v>
      </c>
      <c r="I145" s="15" t="s">
        <v>221</v>
      </c>
      <c r="J145" s="15"/>
      <c r="K145" s="31">
        <v>-1.2042826453472999</v>
      </c>
      <c r="L145" s="30">
        <v>8.1526473567736409E-3</v>
      </c>
      <c r="M145" s="12"/>
      <c r="N145" s="16" t="s">
        <v>4404</v>
      </c>
      <c r="O145" s="14" t="s">
        <v>4405</v>
      </c>
      <c r="P145" s="15"/>
      <c r="Q145" s="26">
        <v>2.6476429648709701</v>
      </c>
      <c r="R145" s="26">
        <v>7.2903330777305698E-3</v>
      </c>
      <c r="S145" s="34">
        <v>2.5939573421904001</v>
      </c>
      <c r="T145" s="26">
        <v>4.5032228205569298E-2</v>
      </c>
      <c r="U145" s="12"/>
      <c r="V145" s="12"/>
      <c r="W145" s="12"/>
      <c r="X145" s="12"/>
    </row>
    <row r="146" spans="1:24" s="20" customFormat="1" ht="14.25" x14ac:dyDescent="0.2">
      <c r="A146" s="12"/>
      <c r="B146" s="14" t="s">
        <v>1252</v>
      </c>
      <c r="C146" s="14" t="s">
        <v>1253</v>
      </c>
      <c r="D146" s="15"/>
      <c r="E146" s="26">
        <v>1.1189967916949499</v>
      </c>
      <c r="F146" s="25">
        <v>4.7178226968095399E-2</v>
      </c>
      <c r="G146" s="12"/>
      <c r="H146" s="15" t="s">
        <v>222</v>
      </c>
      <c r="I146" s="15" t="s">
        <v>223</v>
      </c>
      <c r="J146" s="15"/>
      <c r="K146" s="31">
        <v>1.71840504439926</v>
      </c>
      <c r="L146" s="30">
        <v>4.3166264902244698E-2</v>
      </c>
      <c r="M146" s="12"/>
      <c r="N146" s="16" t="s">
        <v>4406</v>
      </c>
      <c r="O146" s="14" t="s">
        <v>4407</v>
      </c>
      <c r="P146" s="15"/>
      <c r="Q146" s="26">
        <v>1.89774362755096</v>
      </c>
      <c r="R146" s="26">
        <v>7.6383351425258804E-3</v>
      </c>
      <c r="S146" s="34">
        <v>1.8739725353002401</v>
      </c>
      <c r="T146" s="26">
        <v>8.8126993372718103E-4</v>
      </c>
      <c r="U146" s="12"/>
      <c r="V146" s="12"/>
      <c r="W146" s="12"/>
      <c r="X146" s="12"/>
    </row>
    <row r="147" spans="1:24" s="20" customFormat="1" ht="28.5" x14ac:dyDescent="0.2">
      <c r="A147" s="12"/>
      <c r="B147" s="14" t="s">
        <v>1254</v>
      </c>
      <c r="C147" s="14" t="s">
        <v>1255</v>
      </c>
      <c r="D147" s="15"/>
      <c r="E147" s="26">
        <v>1.4366722564116901</v>
      </c>
      <c r="F147" s="25">
        <v>4.72871486939095E-2</v>
      </c>
      <c r="G147" s="12"/>
      <c r="H147" s="15" t="s">
        <v>224</v>
      </c>
      <c r="I147" s="15" t="s">
        <v>225</v>
      </c>
      <c r="J147" s="15"/>
      <c r="K147" s="31">
        <v>-1.4279087820822201</v>
      </c>
      <c r="L147" s="30">
        <v>1.02643372346657E-2</v>
      </c>
      <c r="M147" s="12"/>
      <c r="N147" s="16" t="s">
        <v>4408</v>
      </c>
      <c r="O147" s="14" t="s">
        <v>4409</v>
      </c>
      <c r="P147" s="15"/>
      <c r="Q147" s="26">
        <v>2.4489836479976002</v>
      </c>
      <c r="R147" s="26">
        <v>3.7939938565228E-3</v>
      </c>
      <c r="S147" s="34">
        <v>1.9885977503880901</v>
      </c>
      <c r="T147" s="26">
        <v>2.3595578200941499E-2</v>
      </c>
      <c r="U147" s="12"/>
      <c r="V147" s="12"/>
      <c r="W147" s="12"/>
      <c r="X147" s="12"/>
    </row>
    <row r="148" spans="1:24" s="20" customFormat="1" ht="14.25" x14ac:dyDescent="0.2">
      <c r="A148" s="12"/>
      <c r="B148" s="14" t="s">
        <v>1256</v>
      </c>
      <c r="C148" s="14" t="s">
        <v>1257</v>
      </c>
      <c r="D148" s="15"/>
      <c r="E148" s="26">
        <v>1.69229996372562</v>
      </c>
      <c r="F148" s="25">
        <v>4.9825428522466401E-2</v>
      </c>
      <c r="G148" s="12"/>
      <c r="H148" s="15" t="s">
        <v>226</v>
      </c>
      <c r="I148" s="15" t="s">
        <v>227</v>
      </c>
      <c r="J148" s="15"/>
      <c r="K148" s="31">
        <v>1.1682722614664001</v>
      </c>
      <c r="L148" s="30">
        <v>3.2968160774675598E-2</v>
      </c>
      <c r="M148" s="12"/>
      <c r="N148" s="16" t="s">
        <v>4410</v>
      </c>
      <c r="O148" s="14" t="s">
        <v>4411</v>
      </c>
      <c r="P148" s="15"/>
      <c r="Q148" s="26">
        <v>-2.1891037093316399</v>
      </c>
      <c r="R148" s="26">
        <v>2.23913502177518E-4</v>
      </c>
      <c r="S148" s="34">
        <v>-1.9512793411221101</v>
      </c>
      <c r="T148" s="26">
        <v>7.8498564582912096E-4</v>
      </c>
      <c r="U148" s="12"/>
      <c r="V148" s="12"/>
      <c r="W148" s="12"/>
      <c r="X148" s="12"/>
    </row>
    <row r="149" spans="1:24" s="20" customFormat="1" ht="14.25" x14ac:dyDescent="0.2">
      <c r="A149" s="12"/>
      <c r="B149" s="14" t="s">
        <v>1258</v>
      </c>
      <c r="C149" s="14" t="s">
        <v>1259</v>
      </c>
      <c r="D149" s="15"/>
      <c r="E149" s="26">
        <v>-1.1662760691543601</v>
      </c>
      <c r="F149" s="25">
        <v>3.2500758455389203E-2</v>
      </c>
      <c r="G149" s="12"/>
      <c r="H149" s="15" t="s">
        <v>228</v>
      </c>
      <c r="I149" s="15" t="s">
        <v>229</v>
      </c>
      <c r="J149" s="15"/>
      <c r="K149" s="31">
        <v>1.1058745191715</v>
      </c>
      <c r="L149" s="30">
        <v>2.4008169550709399E-3</v>
      </c>
      <c r="M149" s="12"/>
      <c r="N149" s="16" t="s">
        <v>4412</v>
      </c>
      <c r="O149" s="14" t="s">
        <v>4413</v>
      </c>
      <c r="P149" s="15"/>
      <c r="Q149" s="26">
        <v>2.63272725845707</v>
      </c>
      <c r="R149" s="26">
        <v>1.3024970593925E-2</v>
      </c>
      <c r="S149" s="34">
        <v>1.5581849679445601</v>
      </c>
      <c r="T149" s="26">
        <v>2.9520448340653201E-2</v>
      </c>
      <c r="U149" s="12"/>
      <c r="V149" s="12"/>
      <c r="W149" s="12"/>
      <c r="X149" s="12"/>
    </row>
    <row r="150" spans="1:24" s="20" customFormat="1" ht="14.25" x14ac:dyDescent="0.2">
      <c r="A150" s="12"/>
      <c r="B150" s="14" t="s">
        <v>1260</v>
      </c>
      <c r="C150" s="14" t="s">
        <v>1261</v>
      </c>
      <c r="D150" s="15"/>
      <c r="E150" s="26">
        <v>-1.25247021959048</v>
      </c>
      <c r="F150" s="25">
        <v>1.2590964865928599E-2</v>
      </c>
      <c r="G150" s="12"/>
      <c r="H150" s="15" t="s">
        <v>230</v>
      </c>
      <c r="I150" s="15" t="s">
        <v>231</v>
      </c>
      <c r="J150" s="15"/>
      <c r="K150" s="31">
        <v>1.6504590244622399</v>
      </c>
      <c r="L150" s="30">
        <v>3.2199900228933903E-2</v>
      </c>
      <c r="M150" s="12"/>
      <c r="N150" s="16" t="s">
        <v>4414</v>
      </c>
      <c r="O150" s="14" t="s">
        <v>4415</v>
      </c>
      <c r="P150" s="15"/>
      <c r="Q150" s="26">
        <v>-1.48430271799966</v>
      </c>
      <c r="R150" s="26">
        <v>3.2131053923125603E-2</v>
      </c>
      <c r="S150" s="34">
        <v>-1.7873409897094401</v>
      </c>
      <c r="T150" s="26">
        <v>2.1359860876485601E-2</v>
      </c>
      <c r="U150" s="12"/>
      <c r="V150" s="12"/>
      <c r="W150" s="12"/>
      <c r="X150" s="12"/>
    </row>
    <row r="151" spans="1:24" s="20" customFormat="1" ht="14.25" x14ac:dyDescent="0.2">
      <c r="A151" s="12"/>
      <c r="B151" s="14" t="s">
        <v>1262</v>
      </c>
      <c r="C151" s="14"/>
      <c r="D151" s="15"/>
      <c r="E151" s="26">
        <v>-2.0775868714121</v>
      </c>
      <c r="F151" s="25">
        <v>3.0477218977793399E-2</v>
      </c>
      <c r="G151" s="12"/>
      <c r="H151" s="15" t="s">
        <v>232</v>
      </c>
      <c r="I151" s="15" t="s">
        <v>233</v>
      </c>
      <c r="J151" s="15"/>
      <c r="K151" s="31">
        <v>1.24772292233266</v>
      </c>
      <c r="L151" s="30">
        <v>3.9317328068198203E-2</v>
      </c>
      <c r="M151" s="12"/>
      <c r="N151" s="16" t="s">
        <v>4416</v>
      </c>
      <c r="O151" s="14" t="s">
        <v>4417</v>
      </c>
      <c r="P151" s="15"/>
      <c r="Q151" s="26">
        <v>-1.91136022936707</v>
      </c>
      <c r="R151" s="26">
        <v>4.6890030585317001E-3</v>
      </c>
      <c r="S151" s="34">
        <v>-1.7245297954876</v>
      </c>
      <c r="T151" s="26">
        <v>9.2046492401636707E-3</v>
      </c>
      <c r="U151" s="12"/>
      <c r="V151" s="12"/>
      <c r="W151" s="12"/>
      <c r="X151" s="12"/>
    </row>
    <row r="152" spans="1:24" s="20" customFormat="1" ht="14.25" x14ac:dyDescent="0.2">
      <c r="A152" s="12"/>
      <c r="B152" s="14" t="s">
        <v>1263</v>
      </c>
      <c r="C152" s="14"/>
      <c r="D152" s="15"/>
      <c r="E152" s="26">
        <v>1.37068827291672</v>
      </c>
      <c r="F152" s="25">
        <v>1.41328689101474E-2</v>
      </c>
      <c r="G152" s="12"/>
      <c r="H152" s="15" t="s">
        <v>234</v>
      </c>
      <c r="I152" s="15" t="s">
        <v>235</v>
      </c>
      <c r="J152" s="15"/>
      <c r="K152" s="31">
        <v>-1.1540115549210801</v>
      </c>
      <c r="L152" s="30">
        <v>1.04267794820041E-2</v>
      </c>
      <c r="M152" s="12"/>
      <c r="N152" s="16" t="s">
        <v>4418</v>
      </c>
      <c r="O152" s="14" t="s">
        <v>4417</v>
      </c>
      <c r="P152" s="15"/>
      <c r="Q152" s="26">
        <v>-1.9907624098857399</v>
      </c>
      <c r="R152" s="26">
        <v>4.6022572714360596E-3</v>
      </c>
      <c r="S152" s="34">
        <v>-1.72557369396738</v>
      </c>
      <c r="T152" s="26">
        <v>9.8550659305840001E-3</v>
      </c>
      <c r="U152" s="12"/>
      <c r="V152" s="12"/>
      <c r="W152" s="12"/>
      <c r="X152" s="12"/>
    </row>
    <row r="153" spans="1:24" s="20" customFormat="1" ht="14.25" x14ac:dyDescent="0.2">
      <c r="A153" s="12"/>
      <c r="B153" s="14" t="s">
        <v>1264</v>
      </c>
      <c r="C153" s="14"/>
      <c r="D153" s="15"/>
      <c r="E153" s="26">
        <v>1.01604165446689</v>
      </c>
      <c r="F153" s="25">
        <v>1.6273274224843901E-2</v>
      </c>
      <c r="G153" s="12"/>
      <c r="H153" s="15" t="s">
        <v>236</v>
      </c>
      <c r="I153" s="15" t="s">
        <v>237</v>
      </c>
      <c r="J153" s="15"/>
      <c r="K153" s="31">
        <v>1.25336764316119</v>
      </c>
      <c r="L153" s="30">
        <v>1.1259886724507199E-2</v>
      </c>
      <c r="M153" s="12"/>
      <c r="N153" s="16" t="s">
        <v>4419</v>
      </c>
      <c r="O153" s="14" t="s">
        <v>4420</v>
      </c>
      <c r="P153" s="15"/>
      <c r="Q153" s="26">
        <v>1.3478644785629399</v>
      </c>
      <c r="R153" s="26">
        <v>3.1616192872803803E-2</v>
      </c>
      <c r="S153" s="34">
        <v>1.17712172764011</v>
      </c>
      <c r="T153" s="26">
        <v>2.2477889075051502E-3</v>
      </c>
      <c r="U153" s="12"/>
      <c r="V153" s="12"/>
      <c r="W153" s="12"/>
      <c r="X153" s="12"/>
    </row>
    <row r="154" spans="1:24" s="20" customFormat="1" ht="14.25" x14ac:dyDescent="0.2">
      <c r="A154" s="12"/>
      <c r="B154" s="14" t="s">
        <v>1265</v>
      </c>
      <c r="C154" s="14" t="s">
        <v>1266</v>
      </c>
      <c r="D154" s="15"/>
      <c r="E154" s="26">
        <v>1.32535250448344</v>
      </c>
      <c r="F154" s="25">
        <v>4.0554297545682801E-2</v>
      </c>
      <c r="G154" s="12"/>
      <c r="H154" s="15" t="s">
        <v>238</v>
      </c>
      <c r="I154" s="15" t="s">
        <v>239</v>
      </c>
      <c r="J154" s="15"/>
      <c r="K154" s="31">
        <v>-2.00323284623585</v>
      </c>
      <c r="L154" s="30">
        <v>1.6435523683611699E-2</v>
      </c>
      <c r="M154" s="12"/>
      <c r="N154" s="16" t="s">
        <v>4421</v>
      </c>
      <c r="O154" s="14" t="s">
        <v>4420</v>
      </c>
      <c r="P154" s="15"/>
      <c r="Q154" s="26">
        <v>1.7775765655979201</v>
      </c>
      <c r="R154" s="26">
        <v>1.15899643577182E-2</v>
      </c>
      <c r="S154" s="34">
        <v>1.14460178876378</v>
      </c>
      <c r="T154" s="26">
        <v>5.09982120834079E-3</v>
      </c>
      <c r="U154" s="12"/>
      <c r="V154" s="12"/>
      <c r="W154" s="12"/>
      <c r="X154" s="12"/>
    </row>
    <row r="155" spans="1:24" s="20" customFormat="1" ht="14.25" x14ac:dyDescent="0.2">
      <c r="A155" s="12"/>
      <c r="B155" s="14" t="s">
        <v>1267</v>
      </c>
      <c r="C155" s="14"/>
      <c r="D155" s="15"/>
      <c r="E155" s="26">
        <v>-1.44109512230571</v>
      </c>
      <c r="F155" s="25">
        <v>6.04798536570148E-3</v>
      </c>
      <c r="G155" s="12"/>
      <c r="H155" s="15" t="s">
        <v>240</v>
      </c>
      <c r="I155" s="15" t="s">
        <v>241</v>
      </c>
      <c r="J155" s="15"/>
      <c r="K155" s="31">
        <v>2.3884104534150401</v>
      </c>
      <c r="L155" s="30">
        <v>5.16992720608806E-4</v>
      </c>
      <c r="M155" s="12"/>
      <c r="N155" s="16" t="s">
        <v>4422</v>
      </c>
      <c r="O155" s="14" t="s">
        <v>4423</v>
      </c>
      <c r="P155" s="15"/>
      <c r="Q155" s="26">
        <v>2.3414198846591199</v>
      </c>
      <c r="R155" s="26">
        <v>6.8538313586727299E-3</v>
      </c>
      <c r="S155" s="34">
        <v>1.8961386832881699</v>
      </c>
      <c r="T155" s="26">
        <v>2.05295733667634E-2</v>
      </c>
      <c r="U155" s="12"/>
      <c r="V155" s="12"/>
      <c r="W155" s="12"/>
      <c r="X155" s="12"/>
    </row>
    <row r="156" spans="1:24" s="20" customFormat="1" ht="14.25" x14ac:dyDescent="0.2">
      <c r="A156" s="12"/>
      <c r="B156" s="14" t="s">
        <v>1268</v>
      </c>
      <c r="C156" s="14"/>
      <c r="D156" s="15"/>
      <c r="E156" s="26">
        <v>-1.1020730357038899</v>
      </c>
      <c r="F156" s="25">
        <v>1.5341453224036E-2</v>
      </c>
      <c r="G156" s="12"/>
      <c r="H156" s="15" t="s">
        <v>242</v>
      </c>
      <c r="I156" s="15" t="s">
        <v>243</v>
      </c>
      <c r="J156" s="15"/>
      <c r="K156" s="31">
        <v>1.0160237786397699</v>
      </c>
      <c r="L156" s="30">
        <v>1.7360719435812199E-2</v>
      </c>
      <c r="M156" s="12"/>
      <c r="N156" s="16" t="s">
        <v>4424</v>
      </c>
      <c r="O156" s="14" t="s">
        <v>4425</v>
      </c>
      <c r="P156" s="15"/>
      <c r="Q156" s="26">
        <v>1.21277212590105</v>
      </c>
      <c r="R156" s="26">
        <v>3.8934033186514901E-2</v>
      </c>
      <c r="S156" s="34">
        <v>1.6773710714385399</v>
      </c>
      <c r="T156" s="26">
        <v>4.5167689252608801E-3</v>
      </c>
      <c r="U156" s="12"/>
      <c r="V156" s="12"/>
      <c r="W156" s="12"/>
      <c r="X156" s="12"/>
    </row>
    <row r="157" spans="1:24" s="20" customFormat="1" ht="14.25" x14ac:dyDescent="0.2">
      <c r="A157" s="12"/>
      <c r="B157" s="14" t="s">
        <v>1269</v>
      </c>
      <c r="C157" s="14"/>
      <c r="D157" s="15"/>
      <c r="E157" s="26">
        <v>1.3415009238782001</v>
      </c>
      <c r="F157" s="25">
        <v>1.27094205877284E-2</v>
      </c>
      <c r="G157" s="12"/>
      <c r="H157" s="15" t="s">
        <v>244</v>
      </c>
      <c r="I157" s="15" t="s">
        <v>245</v>
      </c>
      <c r="J157" s="15"/>
      <c r="K157" s="31">
        <v>-1.5913088534089299</v>
      </c>
      <c r="L157" s="30">
        <v>1.0569880667209401E-2</v>
      </c>
      <c r="M157" s="12"/>
      <c r="N157" s="16" t="s">
        <v>4426</v>
      </c>
      <c r="O157" s="14" t="s">
        <v>199</v>
      </c>
      <c r="P157" s="15"/>
      <c r="Q157" s="26">
        <v>-1.6587644578587599</v>
      </c>
      <c r="R157" s="26">
        <v>2.4322521010682499E-5</v>
      </c>
      <c r="S157" s="34">
        <v>-2.11838834595738</v>
      </c>
      <c r="T157" s="26">
        <v>2.1441903123231701E-2</v>
      </c>
      <c r="U157" s="12"/>
      <c r="V157" s="12"/>
      <c r="W157" s="12"/>
      <c r="X157" s="12"/>
    </row>
    <row r="158" spans="1:24" s="20" customFormat="1" ht="14.25" x14ac:dyDescent="0.2">
      <c r="A158" s="12"/>
      <c r="B158" s="14" t="s">
        <v>1270</v>
      </c>
      <c r="C158" s="14"/>
      <c r="D158" s="15"/>
      <c r="E158" s="26">
        <v>1.4376723013871899</v>
      </c>
      <c r="F158" s="25">
        <v>2.2480798186778801E-2</v>
      </c>
      <c r="G158" s="12"/>
      <c r="H158" s="15" t="s">
        <v>246</v>
      </c>
      <c r="I158" s="15" t="s">
        <v>247</v>
      </c>
      <c r="J158" s="15"/>
      <c r="K158" s="31">
        <v>1.94223225807438</v>
      </c>
      <c r="L158" s="30">
        <v>5.3418597074697798E-3</v>
      </c>
      <c r="M158" s="12"/>
      <c r="N158" s="16" t="s">
        <v>4427</v>
      </c>
      <c r="O158" s="14" t="s">
        <v>4428</v>
      </c>
      <c r="P158" s="15"/>
      <c r="Q158" s="26">
        <v>-1.0092849181983099</v>
      </c>
      <c r="R158" s="26">
        <v>1.3216544440637299E-2</v>
      </c>
      <c r="S158" s="34">
        <v>-1.0195830091521201</v>
      </c>
      <c r="T158" s="26">
        <v>2.9617542770639299E-2</v>
      </c>
      <c r="U158" s="12"/>
      <c r="V158" s="12"/>
      <c r="W158" s="12"/>
      <c r="X158" s="12"/>
    </row>
    <row r="159" spans="1:24" s="20" customFormat="1" ht="14.25" x14ac:dyDescent="0.2">
      <c r="A159" s="12"/>
      <c r="B159" s="14" t="s">
        <v>1271</v>
      </c>
      <c r="C159" s="14"/>
      <c r="D159" s="15"/>
      <c r="E159" s="26">
        <v>1.2888182641191701</v>
      </c>
      <c r="F159" s="25">
        <v>2.1236328054410902E-2</v>
      </c>
      <c r="G159" s="12"/>
      <c r="H159" s="15" t="s">
        <v>248</v>
      </c>
      <c r="I159" s="15" t="s">
        <v>249</v>
      </c>
      <c r="J159" s="15"/>
      <c r="K159" s="31">
        <v>-1.3912178241233399</v>
      </c>
      <c r="L159" s="30">
        <v>3.1248739414425901E-2</v>
      </c>
      <c r="M159" s="12"/>
      <c r="N159" s="16" t="s">
        <v>4429</v>
      </c>
      <c r="O159" s="14" t="s">
        <v>209</v>
      </c>
      <c r="P159" s="15"/>
      <c r="Q159" s="26">
        <v>-1.53203478284784</v>
      </c>
      <c r="R159" s="26">
        <v>7.0956892319007101E-3</v>
      </c>
      <c r="S159" s="34">
        <v>-1.1437972740523401</v>
      </c>
      <c r="T159" s="26">
        <v>2.1538328294380901E-2</v>
      </c>
      <c r="U159" s="12"/>
      <c r="V159" s="12"/>
      <c r="W159" s="12"/>
      <c r="X159" s="12"/>
    </row>
    <row r="160" spans="1:24" s="20" customFormat="1" ht="14.25" x14ac:dyDescent="0.2">
      <c r="A160" s="12"/>
      <c r="B160" s="14" t="s">
        <v>1272</v>
      </c>
      <c r="C160" s="14"/>
      <c r="D160" s="15"/>
      <c r="E160" s="26">
        <v>-2.1562408886198301</v>
      </c>
      <c r="F160" s="25">
        <v>3.9996499874330502E-2</v>
      </c>
      <c r="G160" s="12"/>
      <c r="H160" s="15" t="s">
        <v>250</v>
      </c>
      <c r="I160" s="15" t="s">
        <v>251</v>
      </c>
      <c r="J160" s="15"/>
      <c r="K160" s="31">
        <v>1.34424143455034</v>
      </c>
      <c r="L160" s="30">
        <v>3.4452609557028398E-2</v>
      </c>
      <c r="M160" s="12"/>
      <c r="N160" s="16" t="s">
        <v>4430</v>
      </c>
      <c r="O160" s="14" t="s">
        <v>4431</v>
      </c>
      <c r="P160" s="15"/>
      <c r="Q160" s="26">
        <v>1.9976957109200799</v>
      </c>
      <c r="R160" s="26">
        <v>1.1981061244519701E-2</v>
      </c>
      <c r="S160" s="34">
        <v>2.6170495128647802</v>
      </c>
      <c r="T160" s="26">
        <v>4.6436276523820002E-4</v>
      </c>
      <c r="U160" s="12"/>
      <c r="V160" s="12"/>
      <c r="W160" s="12"/>
      <c r="X160" s="12"/>
    </row>
    <row r="161" spans="1:24" s="20" customFormat="1" ht="14.25" x14ac:dyDescent="0.2">
      <c r="A161" s="12"/>
      <c r="B161" s="14" t="s">
        <v>1273</v>
      </c>
      <c r="C161" s="14"/>
      <c r="D161" s="15"/>
      <c r="E161" s="26">
        <v>1.32285729464903</v>
      </c>
      <c r="F161" s="25">
        <v>5.8154116328661201E-3</v>
      </c>
      <c r="G161" s="12"/>
      <c r="H161" s="15" t="s">
        <v>252</v>
      </c>
      <c r="I161" s="15" t="s">
        <v>253</v>
      </c>
      <c r="J161" s="15"/>
      <c r="K161" s="31">
        <v>-1.8567095907171101</v>
      </c>
      <c r="L161" s="30">
        <v>1.19019655290776E-2</v>
      </c>
      <c r="M161" s="12"/>
      <c r="N161" s="16" t="s">
        <v>4432</v>
      </c>
      <c r="O161" s="14" t="s">
        <v>4433</v>
      </c>
      <c r="P161" s="15"/>
      <c r="Q161" s="26">
        <v>2.1672657972746099</v>
      </c>
      <c r="R161" s="26">
        <v>2.4857791582918998E-2</v>
      </c>
      <c r="S161" s="34">
        <v>1.8765352548577501</v>
      </c>
      <c r="T161" s="26">
        <v>7.9952288281060803E-3</v>
      </c>
      <c r="U161" s="12"/>
      <c r="V161" s="12"/>
      <c r="W161" s="12"/>
      <c r="X161" s="12"/>
    </row>
    <row r="162" spans="1:24" s="20" customFormat="1" ht="14.25" x14ac:dyDescent="0.2">
      <c r="A162" s="12"/>
      <c r="B162" s="14" t="s">
        <v>1274</v>
      </c>
      <c r="C162" s="14"/>
      <c r="D162" s="15"/>
      <c r="E162" s="26">
        <v>-1.32775416934069</v>
      </c>
      <c r="F162" s="25">
        <v>2.6937061777872001E-2</v>
      </c>
      <c r="G162" s="12"/>
      <c r="H162" s="15" t="s">
        <v>254</v>
      </c>
      <c r="I162" s="15" t="s">
        <v>255</v>
      </c>
      <c r="J162" s="15"/>
      <c r="K162" s="31">
        <v>-1.59993655728435</v>
      </c>
      <c r="L162" s="30">
        <v>1.42355480901942E-2</v>
      </c>
      <c r="M162" s="12"/>
      <c r="N162" s="16" t="s">
        <v>4434</v>
      </c>
      <c r="O162" s="14" t="s">
        <v>4435</v>
      </c>
      <c r="P162" s="15"/>
      <c r="Q162" s="26">
        <v>2.1845873425706301</v>
      </c>
      <c r="R162" s="26">
        <v>1.80188851599258E-2</v>
      </c>
      <c r="S162" s="34">
        <v>2.3454804629531698</v>
      </c>
      <c r="T162" s="26">
        <v>4.0718863460930798E-3</v>
      </c>
      <c r="U162" s="12"/>
      <c r="V162" s="12"/>
      <c r="W162" s="12"/>
      <c r="X162" s="12"/>
    </row>
    <row r="163" spans="1:24" s="20" customFormat="1" ht="14.25" x14ac:dyDescent="0.2">
      <c r="A163" s="12"/>
      <c r="B163" s="14" t="s">
        <v>1275</v>
      </c>
      <c r="C163" s="14" t="s">
        <v>1276</v>
      </c>
      <c r="D163" s="15"/>
      <c r="E163" s="26">
        <v>2.02623775944891</v>
      </c>
      <c r="F163" s="25">
        <v>3.2064648255917198E-2</v>
      </c>
      <c r="G163" s="12"/>
      <c r="H163" s="15" t="s">
        <v>256</v>
      </c>
      <c r="I163" s="15" t="s">
        <v>255</v>
      </c>
      <c r="J163" s="15"/>
      <c r="K163" s="31">
        <v>-1.72546666612533</v>
      </c>
      <c r="L163" s="30">
        <v>1.5320278609344999E-2</v>
      </c>
      <c r="M163" s="12"/>
      <c r="N163" s="16" t="s">
        <v>4436</v>
      </c>
      <c r="O163" s="14" t="s">
        <v>4437</v>
      </c>
      <c r="P163" s="15"/>
      <c r="Q163" s="26">
        <v>-2.4104316489283999</v>
      </c>
      <c r="R163" s="26">
        <v>1.9716147824410599E-2</v>
      </c>
      <c r="S163" s="34">
        <v>-1.97641635578341</v>
      </c>
      <c r="T163" s="26">
        <v>4.7582141277179501E-3</v>
      </c>
      <c r="U163" s="12"/>
      <c r="V163" s="12"/>
      <c r="W163" s="12"/>
      <c r="X163" s="12"/>
    </row>
    <row r="164" spans="1:24" s="20" customFormat="1" ht="14.25" x14ac:dyDescent="0.2">
      <c r="A164" s="12"/>
      <c r="B164" s="14" t="s">
        <v>1277</v>
      </c>
      <c r="C164" s="14"/>
      <c r="D164" s="15"/>
      <c r="E164" s="26">
        <v>-1.1421677450769301</v>
      </c>
      <c r="F164" s="25">
        <v>2.6389048681784502E-3</v>
      </c>
      <c r="G164" s="12"/>
      <c r="H164" s="15" t="s">
        <v>257</v>
      </c>
      <c r="I164" s="15" t="s">
        <v>258</v>
      </c>
      <c r="J164" s="15"/>
      <c r="K164" s="31">
        <v>1.5224765157168301</v>
      </c>
      <c r="L164" s="30">
        <v>4.7797185690813801E-2</v>
      </c>
      <c r="M164" s="12"/>
      <c r="N164" s="16" t="s">
        <v>4438</v>
      </c>
      <c r="O164" s="14" t="s">
        <v>4439</v>
      </c>
      <c r="P164" s="15"/>
      <c r="Q164" s="26">
        <v>2.4731638154436602</v>
      </c>
      <c r="R164" s="26">
        <v>9.24938542019502E-3</v>
      </c>
      <c r="S164" s="34">
        <v>1.34592699248652</v>
      </c>
      <c r="T164" s="26">
        <v>6.3227333744146196E-3</v>
      </c>
      <c r="U164" s="12"/>
      <c r="V164" s="12"/>
      <c r="W164" s="12"/>
      <c r="X164" s="12"/>
    </row>
    <row r="165" spans="1:24" s="20" customFormat="1" ht="14.25" x14ac:dyDescent="0.2">
      <c r="A165" s="12"/>
      <c r="B165" s="14" t="s">
        <v>1278</v>
      </c>
      <c r="C165" s="14"/>
      <c r="D165" s="15"/>
      <c r="E165" s="26">
        <v>-1.08823544401072</v>
      </c>
      <c r="F165" s="25">
        <v>7.8514068296141101E-3</v>
      </c>
      <c r="G165" s="12"/>
      <c r="H165" s="15" t="s">
        <v>259</v>
      </c>
      <c r="I165" s="15" t="s">
        <v>260</v>
      </c>
      <c r="J165" s="15"/>
      <c r="K165" s="31">
        <v>1.13617710344656</v>
      </c>
      <c r="L165" s="30">
        <v>1.8639944377233798E-2</v>
      </c>
      <c r="M165" s="12"/>
      <c r="N165" s="16" t="s">
        <v>4440</v>
      </c>
      <c r="O165" s="14" t="s">
        <v>4441</v>
      </c>
      <c r="P165" s="15"/>
      <c r="Q165" s="26">
        <v>2.0999771001638199</v>
      </c>
      <c r="R165" s="26">
        <v>1.8127632024303401E-2</v>
      </c>
      <c r="S165" s="34">
        <v>1.91483561201347</v>
      </c>
      <c r="T165" s="26">
        <v>2.47785998073856E-3</v>
      </c>
      <c r="U165" s="12"/>
      <c r="V165" s="12"/>
      <c r="W165" s="12"/>
      <c r="X165" s="12"/>
    </row>
    <row r="166" spans="1:24" s="20" customFormat="1" ht="14.25" x14ac:dyDescent="0.2">
      <c r="A166" s="12"/>
      <c r="B166" s="14" t="s">
        <v>1279</v>
      </c>
      <c r="C166" s="14"/>
      <c r="D166" s="15"/>
      <c r="E166" s="26">
        <v>-2.2359975032100898</v>
      </c>
      <c r="F166" s="25">
        <v>1.54591483406718E-2</v>
      </c>
      <c r="G166" s="12"/>
      <c r="H166" s="15" t="s">
        <v>261</v>
      </c>
      <c r="I166" s="15" t="s">
        <v>262</v>
      </c>
      <c r="J166" s="15"/>
      <c r="K166" s="31">
        <v>1.0122135304265301</v>
      </c>
      <c r="L166" s="30">
        <v>1.6925209745524299E-2</v>
      </c>
      <c r="M166" s="12"/>
      <c r="N166" s="16" t="s">
        <v>4442</v>
      </c>
      <c r="O166" s="14" t="s">
        <v>4443</v>
      </c>
      <c r="P166" s="15"/>
      <c r="Q166" s="26">
        <v>1.6276215740540301</v>
      </c>
      <c r="R166" s="26">
        <v>4.91461415729217E-2</v>
      </c>
      <c r="S166" s="34">
        <v>1.56840202377055</v>
      </c>
      <c r="T166" s="26">
        <v>1.0702549106262E-3</v>
      </c>
      <c r="U166" s="12"/>
      <c r="V166" s="12"/>
      <c r="W166" s="12"/>
      <c r="X166" s="12"/>
    </row>
    <row r="167" spans="1:24" s="20" customFormat="1" ht="14.25" x14ac:dyDescent="0.2">
      <c r="A167" s="12"/>
      <c r="B167" s="14" t="s">
        <v>1280</v>
      </c>
      <c r="C167" s="14"/>
      <c r="D167" s="15"/>
      <c r="E167" s="26">
        <v>-1.2194177247981699</v>
      </c>
      <c r="F167" s="25">
        <v>1.6585990169081001E-2</v>
      </c>
      <c r="G167" s="12"/>
      <c r="H167" s="15" t="s">
        <v>263</v>
      </c>
      <c r="I167" s="15" t="s">
        <v>264</v>
      </c>
      <c r="J167" s="15"/>
      <c r="K167" s="31">
        <v>-1.15690235756349</v>
      </c>
      <c r="L167" s="30">
        <v>1.9437550483967999E-2</v>
      </c>
      <c r="M167" s="12"/>
      <c r="N167" s="16" t="s">
        <v>4444</v>
      </c>
      <c r="O167" s="14" t="s">
        <v>4445</v>
      </c>
      <c r="P167" s="15"/>
      <c r="Q167" s="26">
        <v>-1.8575028404735701</v>
      </c>
      <c r="R167" s="26">
        <v>3.34411373643696E-2</v>
      </c>
      <c r="S167" s="34">
        <v>-1.7623949647694599</v>
      </c>
      <c r="T167" s="26">
        <v>4.7648015174818802E-3</v>
      </c>
      <c r="U167" s="12"/>
      <c r="V167" s="12"/>
      <c r="W167" s="12"/>
      <c r="X167" s="12"/>
    </row>
    <row r="168" spans="1:24" s="20" customFormat="1" ht="14.25" x14ac:dyDescent="0.2">
      <c r="A168" s="12"/>
      <c r="B168" s="14" t="s">
        <v>1281</v>
      </c>
      <c r="C168" s="14"/>
      <c r="D168" s="15"/>
      <c r="E168" s="26">
        <v>-1.0011483804407</v>
      </c>
      <c r="F168" s="25">
        <v>2.3150778045673299E-2</v>
      </c>
      <c r="G168" s="12"/>
      <c r="H168" s="15" t="s">
        <v>265</v>
      </c>
      <c r="I168" s="15" t="s">
        <v>266</v>
      </c>
      <c r="J168" s="15"/>
      <c r="K168" s="31">
        <v>1.2660721322469799</v>
      </c>
      <c r="L168" s="30">
        <v>9.791847143728659E-4</v>
      </c>
      <c r="M168" s="12"/>
      <c r="N168" s="16" t="s">
        <v>4446</v>
      </c>
      <c r="O168" s="14" t="s">
        <v>4447</v>
      </c>
      <c r="P168" s="15"/>
      <c r="Q168" s="26">
        <v>1.76595272084349</v>
      </c>
      <c r="R168" s="26">
        <v>3.1184680590798299E-2</v>
      </c>
      <c r="S168" s="34">
        <v>1.17599186336102</v>
      </c>
      <c r="T168" s="26">
        <v>4.5017628511889E-2</v>
      </c>
      <c r="U168" s="12"/>
      <c r="V168" s="12"/>
      <c r="W168" s="12"/>
      <c r="X168" s="12"/>
    </row>
    <row r="169" spans="1:24" s="20" customFormat="1" ht="14.25" x14ac:dyDescent="0.2">
      <c r="A169" s="12"/>
      <c r="B169" s="14" t="s">
        <v>1282</v>
      </c>
      <c r="C169" s="14" t="s">
        <v>1283</v>
      </c>
      <c r="D169" s="15"/>
      <c r="E169" s="26">
        <v>-1.3604744612572901</v>
      </c>
      <c r="F169" s="25">
        <v>1.1861438897811501E-2</v>
      </c>
      <c r="G169" s="12"/>
      <c r="H169" s="15" t="s">
        <v>267</v>
      </c>
      <c r="I169" s="15" t="s">
        <v>268</v>
      </c>
      <c r="J169" s="15"/>
      <c r="K169" s="31">
        <v>1.49655703674677</v>
      </c>
      <c r="L169" s="30">
        <v>4.3221891694622802E-2</v>
      </c>
      <c r="M169" s="12"/>
      <c r="N169" s="16" t="s">
        <v>4448</v>
      </c>
      <c r="O169" s="14" t="s">
        <v>4449</v>
      </c>
      <c r="P169" s="15"/>
      <c r="Q169" s="26">
        <v>2.9435719036274901</v>
      </c>
      <c r="R169" s="26">
        <v>9.4265227171657796E-3</v>
      </c>
      <c r="S169" s="34">
        <v>2.1515806482538902</v>
      </c>
      <c r="T169" s="26">
        <v>1.46175433331756E-3</v>
      </c>
      <c r="U169" s="12"/>
      <c r="V169" s="12"/>
      <c r="W169" s="12"/>
      <c r="X169" s="12"/>
    </row>
    <row r="170" spans="1:24" s="20" customFormat="1" ht="14.25" x14ac:dyDescent="0.2">
      <c r="A170" s="12"/>
      <c r="B170" s="14" t="s">
        <v>1284</v>
      </c>
      <c r="C170" s="14"/>
      <c r="D170" s="15"/>
      <c r="E170" s="26">
        <v>2.01463044895246</v>
      </c>
      <c r="F170" s="25">
        <v>8.9310209777107002E-3</v>
      </c>
      <c r="G170" s="12"/>
      <c r="H170" s="15" t="s">
        <v>269</v>
      </c>
      <c r="I170" s="15" t="s">
        <v>270</v>
      </c>
      <c r="J170" s="15"/>
      <c r="K170" s="31">
        <v>1.20486137612217</v>
      </c>
      <c r="L170" s="30">
        <v>5.6621100796542603E-3</v>
      </c>
      <c r="M170" s="12"/>
      <c r="N170" s="16" t="s">
        <v>4450</v>
      </c>
      <c r="O170" s="14" t="s">
        <v>237</v>
      </c>
      <c r="P170" s="15"/>
      <c r="Q170" s="26">
        <v>1.6360390305363099</v>
      </c>
      <c r="R170" s="26">
        <v>3.6261621959426303E-2</v>
      </c>
      <c r="S170" s="34">
        <v>1.07653138972189</v>
      </c>
      <c r="T170" s="26">
        <v>4.6510868465838399E-2</v>
      </c>
      <c r="U170" s="12"/>
      <c r="V170" s="12"/>
      <c r="W170" s="12"/>
      <c r="X170" s="12"/>
    </row>
    <row r="171" spans="1:24" s="20" customFormat="1" ht="14.25" x14ac:dyDescent="0.2">
      <c r="A171" s="12"/>
      <c r="B171" s="14" t="s">
        <v>1285</v>
      </c>
      <c r="C171" s="14"/>
      <c r="D171" s="15"/>
      <c r="E171" s="26">
        <v>-1.3268348754988799</v>
      </c>
      <c r="F171" s="25">
        <v>3.54629372985494E-2</v>
      </c>
      <c r="G171" s="12"/>
      <c r="H171" s="15" t="s">
        <v>271</v>
      </c>
      <c r="I171" s="15" t="s">
        <v>272</v>
      </c>
      <c r="J171" s="15"/>
      <c r="K171" s="31">
        <v>1.0894090425339999</v>
      </c>
      <c r="L171" s="30">
        <v>1.41413048162887E-2</v>
      </c>
      <c r="M171" s="12"/>
      <c r="N171" s="16" t="s">
        <v>4451</v>
      </c>
      <c r="O171" s="14" t="s">
        <v>4452</v>
      </c>
      <c r="P171" s="15"/>
      <c r="Q171" s="26">
        <v>-2.9514445040583399</v>
      </c>
      <c r="R171" s="26">
        <v>1.8952149234567402E-2</v>
      </c>
      <c r="S171" s="34">
        <v>-2.5605238863587698</v>
      </c>
      <c r="T171" s="26">
        <v>3.5199394002601803E-2</v>
      </c>
      <c r="U171" s="12"/>
      <c r="V171" s="12"/>
      <c r="W171" s="12"/>
      <c r="X171" s="12"/>
    </row>
    <row r="172" spans="1:24" s="20" customFormat="1" ht="28.5" x14ac:dyDescent="0.2">
      <c r="A172" s="12"/>
      <c r="B172" s="14" t="s">
        <v>1286</v>
      </c>
      <c r="C172" s="14"/>
      <c r="D172" s="15"/>
      <c r="E172" s="26">
        <v>1.3814901946717399</v>
      </c>
      <c r="F172" s="25">
        <v>2.1064598171666098E-2</v>
      </c>
      <c r="G172" s="12"/>
      <c r="H172" s="15" t="s">
        <v>273</v>
      </c>
      <c r="I172" s="15" t="s">
        <v>274</v>
      </c>
      <c r="J172" s="15"/>
      <c r="K172" s="31">
        <v>1.3211856859007201</v>
      </c>
      <c r="L172" s="30">
        <v>4.3248254301262001E-2</v>
      </c>
      <c r="M172" s="12"/>
      <c r="N172" s="16" t="s">
        <v>4453</v>
      </c>
      <c r="O172" s="14" t="s">
        <v>4454</v>
      </c>
      <c r="P172" s="15"/>
      <c r="Q172" s="26">
        <v>1.25560355660316</v>
      </c>
      <c r="R172" s="26">
        <v>6.3464416959635502E-3</v>
      </c>
      <c r="S172" s="34">
        <v>1.1828154490067999</v>
      </c>
      <c r="T172" s="26">
        <v>8.1317389226397193E-3</v>
      </c>
      <c r="U172" s="12"/>
      <c r="V172" s="12"/>
      <c r="W172" s="12"/>
      <c r="X172" s="12"/>
    </row>
    <row r="173" spans="1:24" s="20" customFormat="1" ht="14.25" x14ac:dyDescent="0.2">
      <c r="A173" s="12"/>
      <c r="B173" s="14" t="s">
        <v>1287</v>
      </c>
      <c r="C173" s="14"/>
      <c r="D173" s="15"/>
      <c r="E173" s="26">
        <v>-1.0350187187514399</v>
      </c>
      <c r="F173" s="25">
        <v>6.5068400169280899E-3</v>
      </c>
      <c r="G173" s="12"/>
      <c r="H173" s="15" t="s">
        <v>275</v>
      </c>
      <c r="I173" s="15" t="s">
        <v>276</v>
      </c>
      <c r="J173" s="15"/>
      <c r="K173" s="31">
        <v>1.2858502403380001</v>
      </c>
      <c r="L173" s="30">
        <v>1.19990644994061E-2</v>
      </c>
      <c r="M173" s="12"/>
      <c r="N173" s="16" t="s">
        <v>4455</v>
      </c>
      <c r="O173" s="14" t="s">
        <v>245</v>
      </c>
      <c r="P173" s="15"/>
      <c r="Q173" s="26">
        <v>-2.35300755746696</v>
      </c>
      <c r="R173" s="26">
        <v>3.63735022709561E-2</v>
      </c>
      <c r="S173" s="34">
        <v>-1.35615352914974</v>
      </c>
      <c r="T173" s="26">
        <v>2.16133284567122E-2</v>
      </c>
      <c r="U173" s="12"/>
      <c r="V173" s="12"/>
      <c r="W173" s="12"/>
      <c r="X173" s="12"/>
    </row>
    <row r="174" spans="1:24" s="20" customFormat="1" ht="14.25" x14ac:dyDescent="0.2">
      <c r="A174" s="12"/>
      <c r="B174" s="14" t="s">
        <v>1288</v>
      </c>
      <c r="C174" s="14"/>
      <c r="D174" s="15"/>
      <c r="E174" s="26">
        <v>-1.6130535378432</v>
      </c>
      <c r="F174" s="25">
        <v>1.6436063363443498E-2</v>
      </c>
      <c r="G174" s="12"/>
      <c r="H174" s="15" t="s">
        <v>277</v>
      </c>
      <c r="I174" s="15" t="s">
        <v>278</v>
      </c>
      <c r="J174" s="15"/>
      <c r="K174" s="31">
        <v>-1.6815082034589801</v>
      </c>
      <c r="L174" s="30">
        <v>1.84023808605428E-2</v>
      </c>
      <c r="M174" s="12"/>
      <c r="N174" s="16" t="s">
        <v>4456</v>
      </c>
      <c r="O174" s="14" t="s">
        <v>4457</v>
      </c>
      <c r="P174" s="15"/>
      <c r="Q174" s="26">
        <v>1.8513625338133</v>
      </c>
      <c r="R174" s="26">
        <v>1.8726119374385699E-2</v>
      </c>
      <c r="S174" s="34">
        <v>1.6546266870520301</v>
      </c>
      <c r="T174" s="26">
        <v>9.8906035752991707E-3</v>
      </c>
      <c r="U174" s="12"/>
      <c r="V174" s="12"/>
      <c r="W174" s="12"/>
      <c r="X174" s="12"/>
    </row>
    <row r="175" spans="1:24" s="20" customFormat="1" ht="14.25" x14ac:dyDescent="0.2">
      <c r="A175" s="12"/>
      <c r="B175" s="14" t="s">
        <v>1289</v>
      </c>
      <c r="C175" s="14"/>
      <c r="D175" s="15"/>
      <c r="E175" s="26">
        <v>-1.34751248462433</v>
      </c>
      <c r="F175" s="25">
        <v>1.8377831261669701E-2</v>
      </c>
      <c r="G175" s="12"/>
      <c r="H175" s="15" t="s">
        <v>279</v>
      </c>
      <c r="I175" s="15" t="s">
        <v>280</v>
      </c>
      <c r="J175" s="15"/>
      <c r="K175" s="31">
        <v>1.40918161700172</v>
      </c>
      <c r="L175" s="30">
        <v>6.1261849033505196E-4</v>
      </c>
      <c r="M175" s="12"/>
      <c r="N175" s="16" t="s">
        <v>4458</v>
      </c>
      <c r="O175" s="14" t="s">
        <v>4459</v>
      </c>
      <c r="P175" s="15"/>
      <c r="Q175" s="26">
        <v>-2.4672052376343201</v>
      </c>
      <c r="R175" s="26">
        <v>1.1760741323165499E-3</v>
      </c>
      <c r="S175" s="34">
        <v>-2.2369980133140599</v>
      </c>
      <c r="T175" s="26">
        <v>3.8776451074747503E-2</v>
      </c>
      <c r="U175" s="12"/>
      <c r="V175" s="12"/>
      <c r="W175" s="12"/>
      <c r="X175" s="12"/>
    </row>
    <row r="176" spans="1:24" s="20" customFormat="1" ht="14.25" x14ac:dyDescent="0.2">
      <c r="A176" s="12"/>
      <c r="B176" s="14" t="s">
        <v>1290</v>
      </c>
      <c r="C176" s="14"/>
      <c r="D176" s="15"/>
      <c r="E176" s="26">
        <v>-1.0982564104800201</v>
      </c>
      <c r="F176" s="25">
        <v>2.46684336201289E-3</v>
      </c>
      <c r="G176" s="12"/>
      <c r="H176" s="15" t="s">
        <v>281</v>
      </c>
      <c r="I176" s="15" t="s">
        <v>282</v>
      </c>
      <c r="J176" s="15"/>
      <c r="K176" s="31">
        <v>-1.58164121541437</v>
      </c>
      <c r="L176" s="30">
        <v>1.35762488117308E-2</v>
      </c>
      <c r="M176" s="12"/>
      <c r="N176" s="16" t="s">
        <v>4460</v>
      </c>
      <c r="O176" s="14" t="s">
        <v>4461</v>
      </c>
      <c r="P176" s="15"/>
      <c r="Q176" s="26">
        <v>1.5722925672447701</v>
      </c>
      <c r="R176" s="26">
        <v>1.6629337399735E-2</v>
      </c>
      <c r="S176" s="34">
        <v>1.14648776935856</v>
      </c>
      <c r="T176" s="26">
        <v>7.6353509414553199E-3</v>
      </c>
      <c r="U176" s="12"/>
      <c r="V176" s="12"/>
      <c r="W176" s="12"/>
      <c r="X176" s="12"/>
    </row>
    <row r="177" spans="1:24" s="20" customFormat="1" ht="14.25" x14ac:dyDescent="0.2">
      <c r="A177" s="12"/>
      <c r="B177" s="14" t="s">
        <v>1291</v>
      </c>
      <c r="C177" s="14" t="s">
        <v>1292</v>
      </c>
      <c r="D177" s="15"/>
      <c r="E177" s="26">
        <v>-1.7223739407554901</v>
      </c>
      <c r="F177" s="25">
        <v>2.0248960918866899E-2</v>
      </c>
      <c r="G177" s="12"/>
      <c r="H177" s="15" t="s">
        <v>283</v>
      </c>
      <c r="I177" s="15" t="s">
        <v>284</v>
      </c>
      <c r="J177" s="15"/>
      <c r="K177" s="31">
        <v>1.0418200710315899</v>
      </c>
      <c r="L177" s="30">
        <v>3.2307141156394603E-2</v>
      </c>
      <c r="M177" s="12"/>
      <c r="N177" s="16" t="s">
        <v>4462</v>
      </c>
      <c r="O177" s="14" t="s">
        <v>4463</v>
      </c>
      <c r="P177" s="15"/>
      <c r="Q177" s="26">
        <v>2.7663416628056701</v>
      </c>
      <c r="R177" s="26">
        <v>2.5298336033043002E-4</v>
      </c>
      <c r="S177" s="34">
        <v>2.3448491074526201</v>
      </c>
      <c r="T177" s="26">
        <v>2.4727024908193299E-4</v>
      </c>
      <c r="U177" s="12"/>
      <c r="V177" s="12"/>
      <c r="W177" s="12"/>
      <c r="X177" s="12"/>
    </row>
    <row r="178" spans="1:24" s="20" customFormat="1" ht="14.25" x14ac:dyDescent="0.2">
      <c r="A178" s="12"/>
      <c r="B178" s="14" t="s">
        <v>1293</v>
      </c>
      <c r="C178" s="14" t="s">
        <v>1294</v>
      </c>
      <c r="D178" s="15"/>
      <c r="E178" s="26">
        <v>-1.16028170338708</v>
      </c>
      <c r="F178" s="25">
        <v>4.3538209971686302E-3</v>
      </c>
      <c r="G178" s="12"/>
      <c r="H178" s="15" t="s">
        <v>285</v>
      </c>
      <c r="I178" s="15" t="s">
        <v>286</v>
      </c>
      <c r="J178" s="15"/>
      <c r="K178" s="31">
        <v>-1.0442469954729201</v>
      </c>
      <c r="L178" s="30">
        <v>4.4585489475707897E-3</v>
      </c>
      <c r="M178" s="12"/>
      <c r="N178" s="16" t="s">
        <v>4464</v>
      </c>
      <c r="O178" s="14" t="s">
        <v>4465</v>
      </c>
      <c r="P178" s="15"/>
      <c r="Q178" s="26">
        <v>1.6659942909904599</v>
      </c>
      <c r="R178" s="26">
        <v>2.2805590463861598E-3</v>
      </c>
      <c r="S178" s="34">
        <v>1.2940564410844499</v>
      </c>
      <c r="T178" s="26">
        <v>5.1630893137151E-3</v>
      </c>
      <c r="U178" s="12"/>
      <c r="V178" s="12"/>
      <c r="W178" s="12"/>
      <c r="X178" s="12"/>
    </row>
    <row r="179" spans="1:24" s="20" customFormat="1" ht="14.25" x14ac:dyDescent="0.2">
      <c r="A179" s="12"/>
      <c r="B179" s="14" t="s">
        <v>1295</v>
      </c>
      <c r="C179" s="14"/>
      <c r="D179" s="15"/>
      <c r="E179" s="26">
        <v>1.9678939547305501</v>
      </c>
      <c r="F179" s="25">
        <v>2.2382825697835E-2</v>
      </c>
      <c r="G179" s="12"/>
      <c r="H179" s="15" t="s">
        <v>287</v>
      </c>
      <c r="I179" s="15" t="s">
        <v>288</v>
      </c>
      <c r="J179" s="15"/>
      <c r="K179" s="31">
        <v>1.3393620193250799</v>
      </c>
      <c r="L179" s="30">
        <v>2.2723376581992399E-2</v>
      </c>
      <c r="M179" s="12"/>
      <c r="N179" s="16" t="s">
        <v>4466</v>
      </c>
      <c r="O179" s="14" t="s">
        <v>4467</v>
      </c>
      <c r="P179" s="15"/>
      <c r="Q179" s="26">
        <v>-1.7748974546925</v>
      </c>
      <c r="R179" s="26">
        <v>3.2129316902180301E-2</v>
      </c>
      <c r="S179" s="34">
        <v>-1.6613829298991101</v>
      </c>
      <c r="T179" s="26">
        <v>3.7293992893644599E-3</v>
      </c>
      <c r="U179" s="12"/>
      <c r="V179" s="12"/>
      <c r="W179" s="12"/>
      <c r="X179" s="12"/>
    </row>
    <row r="180" spans="1:24" s="20" customFormat="1" ht="14.25" x14ac:dyDescent="0.2">
      <c r="A180" s="12"/>
      <c r="B180" s="14" t="s">
        <v>1296</v>
      </c>
      <c r="C180" s="14"/>
      <c r="D180" s="15"/>
      <c r="E180" s="26">
        <v>-2.0141550670250101</v>
      </c>
      <c r="F180" s="25">
        <v>1.48181688263522E-2</v>
      </c>
      <c r="G180" s="12"/>
      <c r="H180" s="15" t="s">
        <v>289</v>
      </c>
      <c r="I180" s="15" t="s">
        <v>290</v>
      </c>
      <c r="J180" s="15"/>
      <c r="K180" s="31">
        <v>1.1140801748339699</v>
      </c>
      <c r="L180" s="30">
        <v>1.46319439980517E-2</v>
      </c>
      <c r="M180" s="12"/>
      <c r="N180" s="16" t="s">
        <v>4468</v>
      </c>
      <c r="O180" s="14" t="s">
        <v>4469</v>
      </c>
      <c r="P180" s="15"/>
      <c r="Q180" s="26">
        <v>1.6460853570639</v>
      </c>
      <c r="R180" s="26">
        <v>1.7422434106060199E-2</v>
      </c>
      <c r="S180" s="34">
        <v>1.8469383115329101</v>
      </c>
      <c r="T180" s="26">
        <v>1.5732320891254401E-2</v>
      </c>
      <c r="U180" s="12"/>
      <c r="V180" s="12"/>
      <c r="W180" s="12"/>
      <c r="X180" s="12"/>
    </row>
    <row r="181" spans="1:24" s="20" customFormat="1" ht="14.25" x14ac:dyDescent="0.2">
      <c r="A181" s="12"/>
      <c r="B181" s="14" t="s">
        <v>1297</v>
      </c>
      <c r="C181" s="14"/>
      <c r="D181" s="15"/>
      <c r="E181" s="26">
        <v>-1.02201233136784</v>
      </c>
      <c r="F181" s="25">
        <v>4.1253582421221902E-2</v>
      </c>
      <c r="G181" s="12"/>
      <c r="H181" s="15" t="s">
        <v>291</v>
      </c>
      <c r="I181" s="15" t="s">
        <v>292</v>
      </c>
      <c r="J181" s="15"/>
      <c r="K181" s="31">
        <v>-1.15857060235555</v>
      </c>
      <c r="L181" s="30">
        <v>3.5658214236769202E-2</v>
      </c>
      <c r="M181" s="12"/>
      <c r="N181" s="16" t="s">
        <v>4470</v>
      </c>
      <c r="O181" s="14" t="s">
        <v>4471</v>
      </c>
      <c r="P181" s="15"/>
      <c r="Q181" s="26">
        <v>2.8095525086826698</v>
      </c>
      <c r="R181" s="26">
        <v>1.6784840271162001E-2</v>
      </c>
      <c r="S181" s="34">
        <v>1.88684110302786</v>
      </c>
      <c r="T181" s="26">
        <v>3.3873315501311202E-2</v>
      </c>
      <c r="U181" s="12"/>
      <c r="V181" s="12"/>
      <c r="W181" s="12"/>
      <c r="X181" s="12"/>
    </row>
    <row r="182" spans="1:24" s="20" customFormat="1" ht="14.25" x14ac:dyDescent="0.2">
      <c r="A182" s="12"/>
      <c r="B182" s="14" t="s">
        <v>1298</v>
      </c>
      <c r="C182" s="14"/>
      <c r="D182" s="15"/>
      <c r="E182" s="26">
        <v>-1.0884841558868701</v>
      </c>
      <c r="F182" s="25">
        <v>1.3448600397736E-2</v>
      </c>
      <c r="G182" s="12"/>
      <c r="H182" s="15" t="s">
        <v>293</v>
      </c>
      <c r="I182" s="15" t="s">
        <v>294</v>
      </c>
      <c r="J182" s="15"/>
      <c r="K182" s="31">
        <v>1.7037826463646499</v>
      </c>
      <c r="L182" s="30">
        <v>2.2242765625395599E-3</v>
      </c>
      <c r="M182" s="12"/>
      <c r="N182" s="16" t="s">
        <v>4472</v>
      </c>
      <c r="O182" s="14" t="s">
        <v>4473</v>
      </c>
      <c r="P182" s="15"/>
      <c r="Q182" s="26">
        <v>1.52275323594551</v>
      </c>
      <c r="R182" s="26">
        <v>5.7997236430197196E-3</v>
      </c>
      <c r="S182" s="34">
        <v>1.7624069694923801</v>
      </c>
      <c r="T182" s="26">
        <v>1.7250667258633799E-2</v>
      </c>
      <c r="U182" s="12"/>
      <c r="V182" s="12"/>
      <c r="W182" s="12"/>
      <c r="X182" s="12"/>
    </row>
    <row r="183" spans="1:24" s="20" customFormat="1" ht="14.25" x14ac:dyDescent="0.2">
      <c r="A183" s="12"/>
      <c r="B183" s="14" t="s">
        <v>1299</v>
      </c>
      <c r="C183" s="14"/>
      <c r="D183" s="15"/>
      <c r="E183" s="26">
        <v>-1.74722141000405</v>
      </c>
      <c r="F183" s="25">
        <v>1.6373571221785201E-2</v>
      </c>
      <c r="G183" s="12"/>
      <c r="H183" s="15" t="s">
        <v>295</v>
      </c>
      <c r="I183" s="15" t="s">
        <v>296</v>
      </c>
      <c r="J183" s="15"/>
      <c r="K183" s="31">
        <v>1.5303453674679799</v>
      </c>
      <c r="L183" s="30">
        <v>3.5056130445492703E-2</v>
      </c>
      <c r="M183" s="12"/>
      <c r="N183" s="16" t="s">
        <v>4474</v>
      </c>
      <c r="O183" s="14" t="s">
        <v>4475</v>
      </c>
      <c r="P183" s="15"/>
      <c r="Q183" s="26">
        <v>-2.2213655653048101</v>
      </c>
      <c r="R183" s="26">
        <v>5.3696461312545702E-3</v>
      </c>
      <c r="S183" s="34">
        <v>-3.1476755282557698</v>
      </c>
      <c r="T183" s="26">
        <v>5.4814107733324195E-4</v>
      </c>
      <c r="U183" s="12"/>
      <c r="V183" s="12"/>
      <c r="W183" s="12"/>
      <c r="X183" s="12"/>
    </row>
    <row r="184" spans="1:24" s="20" customFormat="1" ht="14.25" x14ac:dyDescent="0.2">
      <c r="A184" s="12"/>
      <c r="B184" s="14" t="s">
        <v>1300</v>
      </c>
      <c r="C184" s="14" t="s">
        <v>854</v>
      </c>
      <c r="D184" s="15"/>
      <c r="E184" s="26">
        <v>-1.65882370576551</v>
      </c>
      <c r="F184" s="25">
        <v>4.30171847661674E-2</v>
      </c>
      <c r="G184" s="12"/>
      <c r="H184" s="15" t="s">
        <v>297</v>
      </c>
      <c r="I184" s="15" t="s">
        <v>298</v>
      </c>
      <c r="J184" s="15"/>
      <c r="K184" s="31">
        <v>1.6454020104296101</v>
      </c>
      <c r="L184" s="30">
        <v>2.1505946797895699E-2</v>
      </c>
      <c r="M184" s="12"/>
      <c r="N184" s="16" t="s">
        <v>4476</v>
      </c>
      <c r="O184" s="14" t="s">
        <v>4477</v>
      </c>
      <c r="P184" s="15"/>
      <c r="Q184" s="26">
        <v>-2.6591194899237598</v>
      </c>
      <c r="R184" s="26">
        <v>5.6602905440016396E-4</v>
      </c>
      <c r="S184" s="34">
        <v>-2.7118459553092098</v>
      </c>
      <c r="T184" s="26">
        <v>1.36945567168173E-2</v>
      </c>
      <c r="U184" s="12"/>
      <c r="V184" s="12"/>
      <c r="W184" s="12"/>
      <c r="X184" s="12"/>
    </row>
    <row r="185" spans="1:24" s="20" customFormat="1" ht="14.25" x14ac:dyDescent="0.2">
      <c r="A185" s="12"/>
      <c r="B185" s="14" t="s">
        <v>1301</v>
      </c>
      <c r="C185" s="14"/>
      <c r="D185" s="15"/>
      <c r="E185" s="26">
        <v>1.00669322516642</v>
      </c>
      <c r="F185" s="25">
        <v>3.4203787146586798E-2</v>
      </c>
      <c r="G185" s="12"/>
      <c r="H185" s="15" t="s">
        <v>299</v>
      </c>
      <c r="I185" s="15" t="s">
        <v>300</v>
      </c>
      <c r="J185" s="15"/>
      <c r="K185" s="31">
        <v>-1.3189205962483099</v>
      </c>
      <c r="L185" s="30">
        <v>3.8355286767613801E-2</v>
      </c>
      <c r="M185" s="12"/>
      <c r="N185" s="16" t="s">
        <v>4478</v>
      </c>
      <c r="O185" s="14" t="s">
        <v>4479</v>
      </c>
      <c r="P185" s="15"/>
      <c r="Q185" s="26">
        <v>1.9858777211785901</v>
      </c>
      <c r="R185" s="26">
        <v>1.7669406617662201E-2</v>
      </c>
      <c r="S185" s="34">
        <v>1.34147252382254</v>
      </c>
      <c r="T185" s="26">
        <v>8.4443326026303403E-3</v>
      </c>
      <c r="U185" s="12"/>
      <c r="V185" s="12"/>
      <c r="W185" s="12"/>
      <c r="X185" s="12"/>
    </row>
    <row r="186" spans="1:24" s="20" customFormat="1" ht="14.25" x14ac:dyDescent="0.2">
      <c r="A186" s="12"/>
      <c r="B186" s="14" t="s">
        <v>1302</v>
      </c>
      <c r="C186" s="14"/>
      <c r="D186" s="15"/>
      <c r="E186" s="26">
        <v>1.53747173089822</v>
      </c>
      <c r="F186" s="25">
        <v>1.33124370044105E-2</v>
      </c>
      <c r="G186" s="12"/>
      <c r="H186" s="15" t="s">
        <v>301</v>
      </c>
      <c r="I186" s="15" t="s">
        <v>302</v>
      </c>
      <c r="J186" s="15"/>
      <c r="K186" s="31">
        <v>1.0861557674367499</v>
      </c>
      <c r="L186" s="30">
        <v>9.6122874523662302E-3</v>
      </c>
      <c r="M186" s="12"/>
      <c r="N186" s="16" t="s">
        <v>4480</v>
      </c>
      <c r="O186" s="14" t="s">
        <v>4481</v>
      </c>
      <c r="P186" s="15"/>
      <c r="Q186" s="26">
        <v>1.9704870101555001</v>
      </c>
      <c r="R186" s="26">
        <v>8.3458540690152395E-3</v>
      </c>
      <c r="S186" s="34">
        <v>1.8296578364211</v>
      </c>
      <c r="T186" s="26">
        <v>1.57095422990673E-3</v>
      </c>
      <c r="U186" s="12"/>
      <c r="V186" s="12"/>
      <c r="W186" s="12"/>
      <c r="X186" s="12"/>
    </row>
    <row r="187" spans="1:24" s="20" customFormat="1" ht="14.25" x14ac:dyDescent="0.2">
      <c r="A187" s="12"/>
      <c r="B187" s="14" t="s">
        <v>1303</v>
      </c>
      <c r="C187" s="14"/>
      <c r="D187" s="15"/>
      <c r="E187" s="26">
        <v>-1.3462119479189401</v>
      </c>
      <c r="F187" s="25">
        <v>3.7434223324046799E-2</v>
      </c>
      <c r="G187" s="12"/>
      <c r="H187" s="15" t="s">
        <v>303</v>
      </c>
      <c r="I187" s="15" t="s">
        <v>304</v>
      </c>
      <c r="J187" s="15"/>
      <c r="K187" s="31">
        <v>1.4970591256996699</v>
      </c>
      <c r="L187" s="30">
        <v>7.6332510745097297E-3</v>
      </c>
      <c r="M187" s="12"/>
      <c r="N187" s="16" t="s">
        <v>4482</v>
      </c>
      <c r="O187" s="14" t="s">
        <v>4483</v>
      </c>
      <c r="P187" s="15"/>
      <c r="Q187" s="26">
        <v>-3.6898398640112302</v>
      </c>
      <c r="R187" s="26">
        <v>2.9328520551797502E-3</v>
      </c>
      <c r="S187" s="34">
        <v>-3.64779639659556</v>
      </c>
      <c r="T187" s="26">
        <v>2.9379567407875002E-3</v>
      </c>
      <c r="U187" s="12"/>
      <c r="V187" s="12"/>
      <c r="W187" s="12"/>
      <c r="X187" s="12"/>
    </row>
    <row r="188" spans="1:24" s="20" customFormat="1" ht="14.25" x14ac:dyDescent="0.2">
      <c r="A188" s="12"/>
      <c r="B188" s="14" t="s">
        <v>1304</v>
      </c>
      <c r="C188" s="14" t="s">
        <v>1305</v>
      </c>
      <c r="D188" s="15"/>
      <c r="E188" s="26">
        <v>-1.79543336501918</v>
      </c>
      <c r="F188" s="25">
        <v>3.8287150805110401E-2</v>
      </c>
      <c r="G188" s="12"/>
      <c r="H188" s="15" t="s">
        <v>305</v>
      </c>
      <c r="I188" s="15" t="s">
        <v>306</v>
      </c>
      <c r="J188" s="15"/>
      <c r="K188" s="31">
        <v>1.12408521820845</v>
      </c>
      <c r="L188" s="30">
        <v>4.6094587335769599E-2</v>
      </c>
      <c r="M188" s="12"/>
      <c r="N188" s="16" t="s">
        <v>4484</v>
      </c>
      <c r="O188" s="14" t="s">
        <v>4485</v>
      </c>
      <c r="P188" s="15"/>
      <c r="Q188" s="26">
        <v>1.5247364000074599</v>
      </c>
      <c r="R188" s="26">
        <v>8.1451404993733E-3</v>
      </c>
      <c r="S188" s="34">
        <v>1.2957543430726901</v>
      </c>
      <c r="T188" s="26">
        <v>8.2900207803572792E-3</v>
      </c>
      <c r="U188" s="12"/>
      <c r="V188" s="12"/>
      <c r="W188" s="12"/>
      <c r="X188" s="12"/>
    </row>
    <row r="189" spans="1:24" s="20" customFormat="1" ht="14.25" x14ac:dyDescent="0.2">
      <c r="A189" s="12"/>
      <c r="B189" s="14" t="s">
        <v>1306</v>
      </c>
      <c r="C189" s="14"/>
      <c r="D189" s="15"/>
      <c r="E189" s="26">
        <v>-1.2133888419277601</v>
      </c>
      <c r="F189" s="25">
        <v>1.55686790660762E-2</v>
      </c>
      <c r="G189" s="12"/>
      <c r="H189" s="15" t="s">
        <v>307</v>
      </c>
      <c r="I189" s="15" t="s">
        <v>308</v>
      </c>
      <c r="J189" s="15"/>
      <c r="K189" s="31">
        <v>-1.3928010495018299</v>
      </c>
      <c r="L189" s="30">
        <v>1.28698494976022E-3</v>
      </c>
      <c r="M189" s="12"/>
      <c r="N189" s="16" t="s">
        <v>4486</v>
      </c>
      <c r="O189" s="14" t="s">
        <v>4487</v>
      </c>
      <c r="P189" s="15"/>
      <c r="Q189" s="26">
        <v>1.2671387422112601</v>
      </c>
      <c r="R189" s="26">
        <v>5.8641707000836197E-3</v>
      </c>
      <c r="S189" s="34">
        <v>1.3047826436316701</v>
      </c>
      <c r="T189" s="26">
        <v>6.3303278040050702E-3</v>
      </c>
      <c r="U189" s="12"/>
      <c r="V189" s="12"/>
      <c r="W189" s="12"/>
      <c r="X189" s="12"/>
    </row>
    <row r="190" spans="1:24" s="20" customFormat="1" ht="14.25" x14ac:dyDescent="0.2">
      <c r="A190" s="12"/>
      <c r="B190" s="14" t="s">
        <v>1307</v>
      </c>
      <c r="C190" s="14"/>
      <c r="D190" s="15"/>
      <c r="E190" s="26">
        <v>1.2067277482411201</v>
      </c>
      <c r="F190" s="25">
        <v>3.9849013204145002E-2</v>
      </c>
      <c r="G190" s="12"/>
      <c r="H190" s="15" t="s">
        <v>309</v>
      </c>
      <c r="I190" s="15" t="s">
        <v>310</v>
      </c>
      <c r="J190" s="15"/>
      <c r="K190" s="31">
        <v>1.1128420163517601</v>
      </c>
      <c r="L190" s="30">
        <v>3.1756007446895503E-2</v>
      </c>
      <c r="M190" s="12"/>
      <c r="N190" s="16" t="s">
        <v>4488</v>
      </c>
      <c r="O190" s="14" t="s">
        <v>4489</v>
      </c>
      <c r="P190" s="15"/>
      <c r="Q190" s="26">
        <v>1.27812808496422</v>
      </c>
      <c r="R190" s="26">
        <v>1.6165944398501698E-2</v>
      </c>
      <c r="S190" s="34">
        <v>1.10850854056492</v>
      </c>
      <c r="T190" s="26">
        <v>7.8016360983225097E-3</v>
      </c>
      <c r="U190" s="12"/>
      <c r="V190" s="12"/>
      <c r="W190" s="12"/>
      <c r="X190" s="12"/>
    </row>
    <row r="191" spans="1:24" s="20" customFormat="1" ht="14.25" x14ac:dyDescent="0.2">
      <c r="A191" s="12"/>
      <c r="B191" s="14" t="s">
        <v>1308</v>
      </c>
      <c r="C191" s="14"/>
      <c r="D191" s="15"/>
      <c r="E191" s="26">
        <v>2.4920773156506799</v>
      </c>
      <c r="F191" s="25">
        <v>7.4893783158221203E-4</v>
      </c>
      <c r="G191" s="12"/>
      <c r="H191" s="15" t="s">
        <v>311</v>
      </c>
      <c r="I191" s="15" t="s">
        <v>312</v>
      </c>
      <c r="J191" s="15"/>
      <c r="K191" s="31">
        <v>1.34674593998986</v>
      </c>
      <c r="L191" s="30">
        <v>2.1370389794853398E-2</v>
      </c>
      <c r="M191" s="12"/>
      <c r="N191" s="16" t="s">
        <v>4490</v>
      </c>
      <c r="O191" s="14" t="s">
        <v>4491</v>
      </c>
      <c r="P191" s="15"/>
      <c r="Q191" s="26">
        <v>2.3203978277260102</v>
      </c>
      <c r="R191" s="26">
        <v>1.2646919013037401E-2</v>
      </c>
      <c r="S191" s="34">
        <v>1.79820032460395</v>
      </c>
      <c r="T191" s="26">
        <v>1.4407065030285099E-2</v>
      </c>
      <c r="U191" s="12"/>
      <c r="V191" s="12"/>
      <c r="W191" s="12"/>
      <c r="X191" s="12"/>
    </row>
    <row r="192" spans="1:24" s="20" customFormat="1" ht="14.25" x14ac:dyDescent="0.2">
      <c r="A192" s="12"/>
      <c r="B192" s="14" t="s">
        <v>1309</v>
      </c>
      <c r="C192" s="14"/>
      <c r="D192" s="15"/>
      <c r="E192" s="26">
        <v>1.0683309527201399</v>
      </c>
      <c r="F192" s="25">
        <v>2.5558036662512499E-2</v>
      </c>
      <c r="G192" s="12"/>
      <c r="H192" s="15" t="s">
        <v>313</v>
      </c>
      <c r="I192" s="15" t="s">
        <v>314</v>
      </c>
      <c r="J192" s="15"/>
      <c r="K192" s="31">
        <v>1.2731367714992801</v>
      </c>
      <c r="L192" s="30">
        <v>1.2612732738238801E-3</v>
      </c>
      <c r="M192" s="12"/>
      <c r="N192" s="16" t="s">
        <v>4492</v>
      </c>
      <c r="O192" s="14" t="s">
        <v>4493</v>
      </c>
      <c r="P192" s="15"/>
      <c r="Q192" s="26">
        <v>2.3697936951901899</v>
      </c>
      <c r="R192" s="26">
        <v>9.6756256875974605E-4</v>
      </c>
      <c r="S192" s="34">
        <v>1.4807842197821499</v>
      </c>
      <c r="T192" s="26">
        <v>1.3426307616536601E-3</v>
      </c>
      <c r="U192" s="12"/>
      <c r="V192" s="12"/>
      <c r="W192" s="12"/>
      <c r="X192" s="12"/>
    </row>
    <row r="193" spans="1:24" s="20" customFormat="1" ht="14.25" x14ac:dyDescent="0.2">
      <c r="A193" s="12"/>
      <c r="B193" s="14" t="s">
        <v>1310</v>
      </c>
      <c r="C193" s="14"/>
      <c r="D193" s="15"/>
      <c r="E193" s="26">
        <v>1.0360607678885601</v>
      </c>
      <c r="F193" s="25">
        <v>3.52126341799468E-2</v>
      </c>
      <c r="G193" s="12"/>
      <c r="H193" s="15" t="s">
        <v>315</v>
      </c>
      <c r="I193" s="15" t="s">
        <v>316</v>
      </c>
      <c r="J193" s="15"/>
      <c r="K193" s="31">
        <v>1.4600619577865299</v>
      </c>
      <c r="L193" s="30">
        <v>4.2204771722812902E-2</v>
      </c>
      <c r="M193" s="12"/>
      <c r="N193" s="16" t="s">
        <v>4494</v>
      </c>
      <c r="O193" s="14" t="s">
        <v>4495</v>
      </c>
      <c r="P193" s="15"/>
      <c r="Q193" s="26">
        <v>2.8216606224441398</v>
      </c>
      <c r="R193" s="26">
        <v>4.2167039119752101E-2</v>
      </c>
      <c r="S193" s="34">
        <v>1.17544839812798</v>
      </c>
      <c r="T193" s="26">
        <v>6.5319545362696099E-3</v>
      </c>
      <c r="U193" s="12"/>
      <c r="V193" s="12"/>
      <c r="W193" s="12"/>
      <c r="X193" s="12"/>
    </row>
    <row r="194" spans="1:24" s="20" customFormat="1" ht="14.25" x14ac:dyDescent="0.2">
      <c r="A194" s="12"/>
      <c r="B194" s="14" t="s">
        <v>1311</v>
      </c>
      <c r="C194" s="14"/>
      <c r="D194" s="15"/>
      <c r="E194" s="26">
        <v>2.2381759863187098</v>
      </c>
      <c r="F194" s="25">
        <v>1.02252957337813E-2</v>
      </c>
      <c r="G194" s="12"/>
      <c r="H194" s="15" t="s">
        <v>317</v>
      </c>
      <c r="I194" s="15" t="s">
        <v>318</v>
      </c>
      <c r="J194" s="15" t="s">
        <v>319</v>
      </c>
      <c r="K194" s="31">
        <v>-1.9550617184810299</v>
      </c>
      <c r="L194" s="30">
        <v>2.2637498551350999E-2</v>
      </c>
      <c r="M194" s="12"/>
      <c r="N194" s="16" t="s">
        <v>4496</v>
      </c>
      <c r="O194" s="14" t="s">
        <v>4497</v>
      </c>
      <c r="P194" s="15"/>
      <c r="Q194" s="26">
        <v>1.60195860163288</v>
      </c>
      <c r="R194" s="26">
        <v>5.3375523236284198E-3</v>
      </c>
      <c r="S194" s="34">
        <v>1.4940905162193101</v>
      </c>
      <c r="T194" s="26">
        <v>2.0492831893179801E-2</v>
      </c>
      <c r="U194" s="12"/>
      <c r="V194" s="12"/>
      <c r="W194" s="12"/>
      <c r="X194" s="12"/>
    </row>
    <row r="195" spans="1:24" s="20" customFormat="1" ht="14.25" x14ac:dyDescent="0.2">
      <c r="A195" s="12"/>
      <c r="B195" s="14" t="s">
        <v>1312</v>
      </c>
      <c r="C195" s="14"/>
      <c r="D195" s="15"/>
      <c r="E195" s="26">
        <v>-1.85628949002608</v>
      </c>
      <c r="F195" s="25">
        <v>4.3640177876376397E-2</v>
      </c>
      <c r="G195" s="12"/>
      <c r="H195" s="15" t="s">
        <v>320</v>
      </c>
      <c r="I195" s="15" t="s">
        <v>321</v>
      </c>
      <c r="J195" s="15" t="s">
        <v>322</v>
      </c>
      <c r="K195" s="31">
        <v>-1.0032863929086999</v>
      </c>
      <c r="L195" s="30">
        <v>2.5606015504494499E-3</v>
      </c>
      <c r="M195" s="12"/>
      <c r="N195" s="16" t="s">
        <v>4498</v>
      </c>
      <c r="O195" s="14" t="s">
        <v>4499</v>
      </c>
      <c r="P195" s="15"/>
      <c r="Q195" s="26">
        <v>2.81136419298244</v>
      </c>
      <c r="R195" s="26">
        <v>1.0261409838932801E-2</v>
      </c>
      <c r="S195" s="34">
        <v>2.28195387259181</v>
      </c>
      <c r="T195" s="26">
        <v>1.1424301045807701E-3</v>
      </c>
      <c r="U195" s="12"/>
      <c r="V195" s="12"/>
      <c r="W195" s="12"/>
      <c r="X195" s="12"/>
    </row>
    <row r="196" spans="1:24" s="20" customFormat="1" ht="14.25" x14ac:dyDescent="0.2">
      <c r="A196" s="12"/>
      <c r="B196" s="14" t="s">
        <v>1313</v>
      </c>
      <c r="C196" s="14"/>
      <c r="D196" s="15"/>
      <c r="E196" s="26">
        <v>2.0926732416676801</v>
      </c>
      <c r="F196" s="25">
        <v>1.36925061549981E-2</v>
      </c>
      <c r="G196" s="12"/>
      <c r="H196" s="15" t="s">
        <v>323</v>
      </c>
      <c r="I196" s="15" t="s">
        <v>324</v>
      </c>
      <c r="J196" s="15"/>
      <c r="K196" s="31">
        <v>-1.1037458909126601</v>
      </c>
      <c r="L196" s="30">
        <v>1.3366476854249E-2</v>
      </c>
      <c r="M196" s="12"/>
      <c r="N196" s="16" t="s">
        <v>4500</v>
      </c>
      <c r="O196" s="14" t="s">
        <v>4501</v>
      </c>
      <c r="P196" s="15"/>
      <c r="Q196" s="26">
        <v>-2.2096725640029602</v>
      </c>
      <c r="R196" s="26">
        <v>2.32674745959171E-4</v>
      </c>
      <c r="S196" s="34">
        <v>-2.15687054084245</v>
      </c>
      <c r="T196" s="26">
        <v>1.00137324265261E-4</v>
      </c>
      <c r="U196" s="12"/>
      <c r="V196" s="12"/>
      <c r="W196" s="12"/>
      <c r="X196" s="12"/>
    </row>
    <row r="197" spans="1:24" s="20" customFormat="1" ht="14.25" x14ac:dyDescent="0.2">
      <c r="A197" s="12"/>
      <c r="B197" s="14" t="s">
        <v>1314</v>
      </c>
      <c r="C197" s="14"/>
      <c r="D197" s="15"/>
      <c r="E197" s="26">
        <v>-1.40336826156343</v>
      </c>
      <c r="F197" s="25">
        <v>1.72674190699908E-2</v>
      </c>
      <c r="G197" s="12"/>
      <c r="H197" s="15" t="s">
        <v>325</v>
      </c>
      <c r="I197" s="15" t="s">
        <v>326</v>
      </c>
      <c r="J197" s="15" t="s">
        <v>327</v>
      </c>
      <c r="K197" s="31">
        <v>-1.30533362201507</v>
      </c>
      <c r="L197" s="30">
        <v>8.6188754088717696E-3</v>
      </c>
      <c r="M197" s="12"/>
      <c r="N197" s="16" t="s">
        <v>4502</v>
      </c>
      <c r="O197" s="14" t="s">
        <v>4503</v>
      </c>
      <c r="P197" s="15"/>
      <c r="Q197" s="26">
        <v>1.6840358225015799</v>
      </c>
      <c r="R197" s="26">
        <v>1.9396461933313298E-2</v>
      </c>
      <c r="S197" s="34">
        <v>1.1760619694387</v>
      </c>
      <c r="T197" s="26">
        <v>9.6472435694632905E-3</v>
      </c>
      <c r="U197" s="12"/>
      <c r="V197" s="12"/>
      <c r="W197" s="12"/>
      <c r="X197" s="12"/>
    </row>
    <row r="198" spans="1:24" s="20" customFormat="1" ht="14.25" x14ac:dyDescent="0.2">
      <c r="A198" s="12"/>
      <c r="B198" s="14" t="s">
        <v>1315</v>
      </c>
      <c r="C198" s="14"/>
      <c r="D198" s="15"/>
      <c r="E198" s="26">
        <v>-1.3990783382208201</v>
      </c>
      <c r="F198" s="25">
        <v>1.15454370537696E-2</v>
      </c>
      <c r="G198" s="12"/>
      <c r="H198" s="15" t="s">
        <v>328</v>
      </c>
      <c r="I198" s="15" t="s">
        <v>329</v>
      </c>
      <c r="J198" s="15" t="s">
        <v>330</v>
      </c>
      <c r="K198" s="31">
        <v>1.08313925526287</v>
      </c>
      <c r="L198" s="30">
        <v>4.0751256932581399E-3</v>
      </c>
      <c r="M198" s="12"/>
      <c r="N198" s="16" t="s">
        <v>4504</v>
      </c>
      <c r="O198" s="14" t="s">
        <v>4505</v>
      </c>
      <c r="P198" s="15"/>
      <c r="Q198" s="26">
        <v>-1.2916211552069501</v>
      </c>
      <c r="R198" s="26">
        <v>6.6454036544512703E-3</v>
      </c>
      <c r="S198" s="34">
        <v>-1.2691660972436201</v>
      </c>
      <c r="T198" s="26">
        <v>6.1969814524343004E-4</v>
      </c>
      <c r="U198" s="12"/>
      <c r="V198" s="12"/>
      <c r="W198" s="12"/>
      <c r="X198" s="12"/>
    </row>
    <row r="199" spans="1:24" s="20" customFormat="1" ht="42.75" x14ac:dyDescent="0.2">
      <c r="A199" s="12"/>
      <c r="B199" s="14" t="s">
        <v>1316</v>
      </c>
      <c r="C199" s="14"/>
      <c r="D199" s="15"/>
      <c r="E199" s="26">
        <v>1.1509795955907001</v>
      </c>
      <c r="F199" s="25">
        <v>3.0742121057841201E-2</v>
      </c>
      <c r="G199" s="12"/>
      <c r="H199" s="15" t="s">
        <v>331</v>
      </c>
      <c r="I199" s="15" t="s">
        <v>332</v>
      </c>
      <c r="J199" s="15" t="s">
        <v>333</v>
      </c>
      <c r="K199" s="31">
        <v>-1.2612741259953399</v>
      </c>
      <c r="L199" s="30">
        <v>7.9700927535133193E-3</v>
      </c>
      <c r="M199" s="12"/>
      <c r="N199" s="16" t="s">
        <v>4506</v>
      </c>
      <c r="O199" s="14" t="s">
        <v>4507</v>
      </c>
      <c r="P199" s="15" t="s">
        <v>4508</v>
      </c>
      <c r="Q199" s="26">
        <v>1.4277709273738199</v>
      </c>
      <c r="R199" s="26">
        <v>1.9688284557757701E-2</v>
      </c>
      <c r="S199" s="34">
        <v>1.0593082862450001</v>
      </c>
      <c r="T199" s="26">
        <v>1.0993126813492699E-2</v>
      </c>
      <c r="U199" s="12"/>
      <c r="V199" s="12"/>
      <c r="W199" s="12"/>
      <c r="X199" s="12"/>
    </row>
    <row r="200" spans="1:24" s="20" customFormat="1" ht="14.25" x14ac:dyDescent="0.2">
      <c r="A200" s="12"/>
      <c r="B200" s="14" t="s">
        <v>1317</v>
      </c>
      <c r="C200" s="14"/>
      <c r="D200" s="15"/>
      <c r="E200" s="26">
        <v>-1.15181928996904</v>
      </c>
      <c r="F200" s="25">
        <v>3.1787111134252899E-3</v>
      </c>
      <c r="G200" s="12"/>
      <c r="H200" s="15" t="s">
        <v>334</v>
      </c>
      <c r="I200" s="15" t="s">
        <v>335</v>
      </c>
      <c r="J200" s="15" t="s">
        <v>336</v>
      </c>
      <c r="K200" s="31">
        <v>1.3215446313978501</v>
      </c>
      <c r="L200" s="30">
        <v>2.1542207164252199E-2</v>
      </c>
      <c r="M200" s="12"/>
      <c r="N200" s="16" t="s">
        <v>4509</v>
      </c>
      <c r="O200" s="14" t="s">
        <v>4510</v>
      </c>
      <c r="P200" s="15" t="s">
        <v>4511</v>
      </c>
      <c r="Q200" s="26">
        <v>-2.1980022161771502</v>
      </c>
      <c r="R200" s="26">
        <v>5.5574833272369504E-3</v>
      </c>
      <c r="S200" s="34">
        <v>-2.8855928867361902</v>
      </c>
      <c r="T200" s="26">
        <v>1.20621885175812E-3</v>
      </c>
      <c r="U200" s="12"/>
      <c r="V200" s="12"/>
      <c r="W200" s="12"/>
      <c r="X200" s="12"/>
    </row>
    <row r="201" spans="1:24" s="20" customFormat="1" ht="28.5" x14ac:dyDescent="0.2">
      <c r="A201" s="12"/>
      <c r="B201" s="14" t="s">
        <v>1318</v>
      </c>
      <c r="C201" s="14" t="s">
        <v>1319</v>
      </c>
      <c r="D201" s="15"/>
      <c r="E201" s="26">
        <v>-2.9249654971961898</v>
      </c>
      <c r="F201" s="25">
        <v>1.88120698462577E-2</v>
      </c>
      <c r="G201" s="12"/>
      <c r="H201" s="15" t="s">
        <v>337</v>
      </c>
      <c r="I201" s="15" t="s">
        <v>338</v>
      </c>
      <c r="J201" s="15" t="s">
        <v>339</v>
      </c>
      <c r="K201" s="31">
        <v>-1.24069192745094</v>
      </c>
      <c r="L201" s="30">
        <v>4.1479125943298098E-2</v>
      </c>
      <c r="M201" s="12"/>
      <c r="N201" s="16" t="s">
        <v>4512</v>
      </c>
      <c r="O201" s="14" t="s">
        <v>4513</v>
      </c>
      <c r="P201" s="15" t="s">
        <v>4514</v>
      </c>
      <c r="Q201" s="26">
        <v>-1.20859648563447</v>
      </c>
      <c r="R201" s="26">
        <v>1.88582836526379E-4</v>
      </c>
      <c r="S201" s="34">
        <v>-1.2825451959724301</v>
      </c>
      <c r="T201" s="26">
        <v>4.5545029900901498E-3</v>
      </c>
      <c r="U201" s="12"/>
      <c r="V201" s="12"/>
      <c r="W201" s="12"/>
      <c r="X201" s="12"/>
    </row>
    <row r="202" spans="1:24" s="20" customFormat="1" ht="28.5" x14ac:dyDescent="0.2">
      <c r="A202" s="12"/>
      <c r="B202" s="14" t="s">
        <v>1320</v>
      </c>
      <c r="C202" s="14"/>
      <c r="D202" s="15"/>
      <c r="E202" s="26">
        <v>1.19700180851416</v>
      </c>
      <c r="F202" s="25">
        <v>1.48241491739893E-2</v>
      </c>
      <c r="G202" s="12"/>
      <c r="H202" s="15" t="s">
        <v>340</v>
      </c>
      <c r="I202" s="15" t="s">
        <v>341</v>
      </c>
      <c r="J202" s="15"/>
      <c r="K202" s="31">
        <v>-1.0650655533971001</v>
      </c>
      <c r="L202" s="30">
        <v>4.2134381443159501E-2</v>
      </c>
      <c r="M202" s="12"/>
      <c r="N202" s="16" t="s">
        <v>4515</v>
      </c>
      <c r="O202" s="14" t="s">
        <v>4516</v>
      </c>
      <c r="P202" s="15" t="s">
        <v>4517</v>
      </c>
      <c r="Q202" s="26">
        <v>-1.4115309879317199</v>
      </c>
      <c r="R202" s="26">
        <v>4.2478979607194697E-2</v>
      </c>
      <c r="S202" s="34">
        <v>-1.36145224343647</v>
      </c>
      <c r="T202" s="26">
        <v>1.4054077486538599E-2</v>
      </c>
      <c r="U202" s="12"/>
      <c r="V202" s="12"/>
      <c r="W202" s="12"/>
      <c r="X202" s="12"/>
    </row>
    <row r="203" spans="1:24" s="20" customFormat="1" ht="28.5" x14ac:dyDescent="0.2">
      <c r="A203" s="12"/>
      <c r="B203" s="14" t="s">
        <v>1321</v>
      </c>
      <c r="C203" s="14"/>
      <c r="D203" s="15"/>
      <c r="E203" s="26">
        <v>1.1247668110751601</v>
      </c>
      <c r="F203" s="25">
        <v>4.5223265047342198E-2</v>
      </c>
      <c r="G203" s="12"/>
      <c r="H203" s="15" t="s">
        <v>342</v>
      </c>
      <c r="I203" s="15" t="s">
        <v>343</v>
      </c>
      <c r="J203" s="15" t="s">
        <v>344</v>
      </c>
      <c r="K203" s="31">
        <v>1.0829913259441</v>
      </c>
      <c r="L203" s="30">
        <v>2.3608557120135099E-2</v>
      </c>
      <c r="M203" s="12"/>
      <c r="N203" s="16" t="s">
        <v>4518</v>
      </c>
      <c r="O203" s="14" t="s">
        <v>4519</v>
      </c>
      <c r="P203" s="15" t="s">
        <v>4520</v>
      </c>
      <c r="Q203" s="26">
        <v>-4.1609347765367897</v>
      </c>
      <c r="R203" s="26">
        <v>4.7232135425861804E-3</v>
      </c>
      <c r="S203" s="34">
        <v>-4.3302375302444203</v>
      </c>
      <c r="T203" s="26">
        <v>3.4529479047416198E-6</v>
      </c>
      <c r="U203" s="12"/>
      <c r="V203" s="12"/>
      <c r="W203" s="12"/>
      <c r="X203" s="12"/>
    </row>
    <row r="204" spans="1:24" s="20" customFormat="1" ht="14.25" x14ac:dyDescent="0.2">
      <c r="A204" s="12"/>
      <c r="B204" s="14" t="s">
        <v>1322</v>
      </c>
      <c r="C204" s="14"/>
      <c r="D204" s="15"/>
      <c r="E204" s="26">
        <v>1.1804057096391001</v>
      </c>
      <c r="F204" s="25">
        <v>1.7873913333174901E-3</v>
      </c>
      <c r="G204" s="12"/>
      <c r="H204" s="15" t="s">
        <v>345</v>
      </c>
      <c r="I204" s="15" t="s">
        <v>346</v>
      </c>
      <c r="J204" s="15"/>
      <c r="K204" s="31">
        <v>-1.07665386155675</v>
      </c>
      <c r="L204" s="30">
        <v>2.2654161956734602E-3</v>
      </c>
      <c r="M204" s="12"/>
      <c r="N204" s="16" t="s">
        <v>4521</v>
      </c>
      <c r="O204" s="14" t="s">
        <v>4522</v>
      </c>
      <c r="P204" s="15" t="s">
        <v>4523</v>
      </c>
      <c r="Q204" s="26">
        <v>-1.2980950012722801</v>
      </c>
      <c r="R204" s="26">
        <v>3.6146011793192601E-2</v>
      </c>
      <c r="S204" s="34">
        <v>-1.1953879521789099</v>
      </c>
      <c r="T204" s="26">
        <v>1.04617971439709E-2</v>
      </c>
      <c r="U204" s="12"/>
      <c r="V204" s="12"/>
      <c r="W204" s="12"/>
      <c r="X204" s="12"/>
    </row>
    <row r="205" spans="1:24" s="20" customFormat="1" ht="57" x14ac:dyDescent="0.2">
      <c r="A205" s="12"/>
      <c r="B205" s="14" t="s">
        <v>1323</v>
      </c>
      <c r="C205" s="14" t="s">
        <v>1324</v>
      </c>
      <c r="D205" s="15"/>
      <c r="E205" s="26">
        <v>1.59364614848103</v>
      </c>
      <c r="F205" s="25">
        <v>1.65171445554699E-2</v>
      </c>
      <c r="G205" s="12"/>
      <c r="H205" s="15" t="s">
        <v>347</v>
      </c>
      <c r="I205" s="15" t="s">
        <v>348</v>
      </c>
      <c r="J205" s="15" t="s">
        <v>349</v>
      </c>
      <c r="K205" s="31">
        <v>1.07863305951553</v>
      </c>
      <c r="L205" s="30">
        <v>2.5112717857325899E-3</v>
      </c>
      <c r="M205" s="12"/>
      <c r="N205" s="16" t="s">
        <v>4524</v>
      </c>
      <c r="O205" s="14" t="s">
        <v>4525</v>
      </c>
      <c r="P205" s="15" t="s">
        <v>4526</v>
      </c>
      <c r="Q205" s="26">
        <v>2.61919077433337</v>
      </c>
      <c r="R205" s="26">
        <v>4.1561002929199498E-3</v>
      </c>
      <c r="S205" s="34">
        <v>1.9916510598032999</v>
      </c>
      <c r="T205" s="26">
        <v>1.54061121955696E-3</v>
      </c>
      <c r="U205" s="12"/>
      <c r="V205" s="12"/>
      <c r="W205" s="12"/>
      <c r="X205" s="12"/>
    </row>
    <row r="206" spans="1:24" s="20" customFormat="1" ht="28.5" x14ac:dyDescent="0.2">
      <c r="A206" s="12"/>
      <c r="B206" s="14" t="s">
        <v>1325</v>
      </c>
      <c r="C206" s="14"/>
      <c r="D206" s="15"/>
      <c r="E206" s="26">
        <v>-1.79317003948628</v>
      </c>
      <c r="F206" s="25">
        <v>1.28522952075803E-2</v>
      </c>
      <c r="G206" s="12"/>
      <c r="H206" s="15" t="s">
        <v>350</v>
      </c>
      <c r="I206" s="15" t="s">
        <v>351</v>
      </c>
      <c r="J206" s="15" t="s">
        <v>352</v>
      </c>
      <c r="K206" s="31">
        <v>-1.8231996410090601</v>
      </c>
      <c r="L206" s="30">
        <v>4.0007280131789296E-3</v>
      </c>
      <c r="M206" s="12"/>
      <c r="N206" s="16" t="s">
        <v>4527</v>
      </c>
      <c r="O206" s="14" t="s">
        <v>4528</v>
      </c>
      <c r="P206" s="15" t="s">
        <v>4529</v>
      </c>
      <c r="Q206" s="26">
        <v>1.2391555949041</v>
      </c>
      <c r="R206" s="26">
        <v>1.66635161548623E-2</v>
      </c>
      <c r="S206" s="34">
        <v>1.0065165357575601</v>
      </c>
      <c r="T206" s="26">
        <v>4.8621959071229702E-2</v>
      </c>
      <c r="U206" s="12"/>
      <c r="V206" s="12"/>
      <c r="W206" s="12"/>
      <c r="X206" s="12"/>
    </row>
    <row r="207" spans="1:24" s="20" customFormat="1" ht="71.25" x14ac:dyDescent="0.2">
      <c r="A207" s="12"/>
      <c r="B207" s="14" t="s">
        <v>1326</v>
      </c>
      <c r="C207" s="14" t="s">
        <v>1327</v>
      </c>
      <c r="D207" s="15"/>
      <c r="E207" s="26">
        <v>1.16566947970748</v>
      </c>
      <c r="F207" s="25">
        <v>2.6317368684069899E-2</v>
      </c>
      <c r="G207" s="12"/>
      <c r="H207" s="15" t="s">
        <v>353</v>
      </c>
      <c r="I207" s="15" t="s">
        <v>354</v>
      </c>
      <c r="J207" s="15" t="s">
        <v>355</v>
      </c>
      <c r="K207" s="31">
        <v>-1.07015025674451</v>
      </c>
      <c r="L207" s="30">
        <v>4.0325395687038903E-3</v>
      </c>
      <c r="M207" s="12"/>
      <c r="N207" s="16" t="s">
        <v>4530</v>
      </c>
      <c r="O207" s="14" t="s">
        <v>4531</v>
      </c>
      <c r="P207" s="15"/>
      <c r="Q207" s="26">
        <v>-4.4060416076347604</v>
      </c>
      <c r="R207" s="26">
        <v>2.9153714347951399E-3</v>
      </c>
      <c r="S207" s="34">
        <v>-2.9418230780751502</v>
      </c>
      <c r="T207" s="26">
        <v>1.70676744192922E-2</v>
      </c>
      <c r="U207" s="12"/>
      <c r="V207" s="12"/>
      <c r="W207" s="12"/>
      <c r="X207" s="12"/>
    </row>
    <row r="208" spans="1:24" s="20" customFormat="1" ht="14.25" x14ac:dyDescent="0.2">
      <c r="A208" s="12"/>
      <c r="B208" s="14" t="s">
        <v>1328</v>
      </c>
      <c r="C208" s="14" t="s">
        <v>1329</v>
      </c>
      <c r="D208" s="15"/>
      <c r="E208" s="26">
        <v>1.3880198962013099</v>
      </c>
      <c r="F208" s="25">
        <v>3.5687197000864999E-2</v>
      </c>
      <c r="G208" s="12"/>
      <c r="H208" s="15" t="s">
        <v>356</v>
      </c>
      <c r="I208" s="15" t="s">
        <v>357</v>
      </c>
      <c r="J208" s="15"/>
      <c r="K208" s="31">
        <v>-1.6379107735018199</v>
      </c>
      <c r="L208" s="30">
        <v>1.07078281927298E-2</v>
      </c>
      <c r="M208" s="12"/>
      <c r="N208" s="16" t="s">
        <v>4532</v>
      </c>
      <c r="O208" s="14" t="s">
        <v>4533</v>
      </c>
      <c r="P208" s="15" t="s">
        <v>4534</v>
      </c>
      <c r="Q208" s="26">
        <v>1.2705661517150399</v>
      </c>
      <c r="R208" s="26">
        <v>1.5616888527785601E-2</v>
      </c>
      <c r="S208" s="34">
        <v>1.71956783822933</v>
      </c>
      <c r="T208" s="26">
        <v>3.6202908282394197E-2</v>
      </c>
      <c r="U208" s="12"/>
      <c r="V208" s="12"/>
      <c r="W208" s="12"/>
      <c r="X208" s="12"/>
    </row>
    <row r="209" spans="1:24" s="20" customFormat="1" ht="28.5" x14ac:dyDescent="0.2">
      <c r="A209" s="12"/>
      <c r="B209" s="14" t="s">
        <v>1330</v>
      </c>
      <c r="C209" s="14" t="s">
        <v>1331</v>
      </c>
      <c r="D209" s="15"/>
      <c r="E209" s="26">
        <v>1.13220884377825</v>
      </c>
      <c r="F209" s="25">
        <v>4.0241673776983802E-2</v>
      </c>
      <c r="G209" s="12"/>
      <c r="H209" s="15" t="s">
        <v>358</v>
      </c>
      <c r="I209" s="15" t="s">
        <v>359</v>
      </c>
      <c r="J209" s="15" t="s">
        <v>360</v>
      </c>
      <c r="K209" s="31">
        <v>-1.73020677887663</v>
      </c>
      <c r="L209" s="30">
        <v>2.3799112977384001E-2</v>
      </c>
      <c r="M209" s="12"/>
      <c r="N209" s="16" t="s">
        <v>4535</v>
      </c>
      <c r="O209" s="14" t="s">
        <v>4536</v>
      </c>
      <c r="P209" s="15"/>
      <c r="Q209" s="26">
        <v>-2.5484460670660298</v>
      </c>
      <c r="R209" s="26">
        <v>6.0764852413774301E-5</v>
      </c>
      <c r="S209" s="34">
        <v>-2.6108320259026501</v>
      </c>
      <c r="T209" s="26">
        <v>4.9183087713657301E-5</v>
      </c>
      <c r="U209" s="12"/>
      <c r="V209" s="12"/>
      <c r="W209" s="12"/>
      <c r="X209" s="12"/>
    </row>
    <row r="210" spans="1:24" s="20" customFormat="1" ht="14.25" x14ac:dyDescent="0.2">
      <c r="A210" s="12"/>
      <c r="B210" s="14" t="s">
        <v>1332</v>
      </c>
      <c r="C210" s="14"/>
      <c r="D210" s="15"/>
      <c r="E210" s="26">
        <v>1.05263460916508</v>
      </c>
      <c r="F210" s="25">
        <v>2.7504277514167601E-2</v>
      </c>
      <c r="G210" s="12"/>
      <c r="H210" s="15" t="s">
        <v>361</v>
      </c>
      <c r="I210" s="15" t="s">
        <v>362</v>
      </c>
      <c r="J210" s="15"/>
      <c r="K210" s="31">
        <v>1.9510782649632701</v>
      </c>
      <c r="L210" s="30">
        <v>3.4560336029599899E-3</v>
      </c>
      <c r="M210" s="12"/>
      <c r="N210" s="16" t="s">
        <v>4537</v>
      </c>
      <c r="O210" s="14" t="s">
        <v>4538</v>
      </c>
      <c r="P210" s="15" t="s">
        <v>4539</v>
      </c>
      <c r="Q210" s="26">
        <v>-1.1956472099477999</v>
      </c>
      <c r="R210" s="26">
        <v>7.9842516099641299E-4</v>
      </c>
      <c r="S210" s="34">
        <v>-1.12946129551846</v>
      </c>
      <c r="T210" s="26">
        <v>2.8247283424027302E-3</v>
      </c>
      <c r="U210" s="12"/>
      <c r="V210" s="12"/>
      <c r="W210" s="12"/>
      <c r="X210" s="12"/>
    </row>
    <row r="211" spans="1:24" s="20" customFormat="1" ht="28.5" x14ac:dyDescent="0.2">
      <c r="A211" s="12"/>
      <c r="B211" s="14" t="s">
        <v>1333</v>
      </c>
      <c r="C211" s="14" t="s">
        <v>1334</v>
      </c>
      <c r="D211" s="15"/>
      <c r="E211" s="26">
        <v>-4.1899585440780802</v>
      </c>
      <c r="F211" s="25">
        <v>6.6066065147071998E-6</v>
      </c>
      <c r="G211" s="12"/>
      <c r="H211" s="15" t="s">
        <v>363</v>
      </c>
      <c r="I211" s="15" t="s">
        <v>364</v>
      </c>
      <c r="J211" s="15" t="s">
        <v>365</v>
      </c>
      <c r="K211" s="31">
        <v>-1.1183544802285501</v>
      </c>
      <c r="L211" s="30">
        <v>6.2073210004667803E-3</v>
      </c>
      <c r="M211" s="12"/>
      <c r="N211" s="16" t="s">
        <v>4540</v>
      </c>
      <c r="O211" s="14" t="s">
        <v>4541</v>
      </c>
      <c r="P211" s="15" t="s">
        <v>4542</v>
      </c>
      <c r="Q211" s="26">
        <v>-1.5395739793576599</v>
      </c>
      <c r="R211" s="26">
        <v>1.61256639075101E-2</v>
      </c>
      <c r="S211" s="34">
        <v>-1.5788821984038299</v>
      </c>
      <c r="T211" s="26">
        <v>7.3019094281077798E-3</v>
      </c>
      <c r="U211" s="12"/>
      <c r="V211" s="12"/>
      <c r="W211" s="12"/>
      <c r="X211" s="12"/>
    </row>
    <row r="212" spans="1:24" s="20" customFormat="1" ht="14.25" x14ac:dyDescent="0.2">
      <c r="A212" s="12"/>
      <c r="B212" s="14" t="s">
        <v>1335</v>
      </c>
      <c r="C212" s="14"/>
      <c r="D212" s="15"/>
      <c r="E212" s="26">
        <v>-1.30556850650023</v>
      </c>
      <c r="F212" s="25">
        <v>1.0827180596320599E-2</v>
      </c>
      <c r="G212" s="12"/>
      <c r="H212" s="15" t="s">
        <v>366</v>
      </c>
      <c r="I212" s="15" t="s">
        <v>367</v>
      </c>
      <c r="J212" s="15"/>
      <c r="K212" s="31">
        <v>1.00043309434441</v>
      </c>
      <c r="L212" s="30">
        <v>8.4640357461018296E-3</v>
      </c>
      <c r="M212" s="12"/>
      <c r="N212" s="16" t="s">
        <v>4543</v>
      </c>
      <c r="O212" s="14" t="s">
        <v>4544</v>
      </c>
      <c r="P212" s="15" t="s">
        <v>4545</v>
      </c>
      <c r="Q212" s="26">
        <v>-3.6201427203168799</v>
      </c>
      <c r="R212" s="26">
        <v>5.82527983877604E-3</v>
      </c>
      <c r="S212" s="34">
        <v>-3.2406720702763101</v>
      </c>
      <c r="T212" s="26">
        <v>1.7843842781774499E-4</v>
      </c>
      <c r="U212" s="12"/>
      <c r="V212" s="12"/>
      <c r="W212" s="12"/>
      <c r="X212" s="12"/>
    </row>
    <row r="213" spans="1:24" s="20" customFormat="1" ht="14.25" x14ac:dyDescent="0.2">
      <c r="A213" s="12"/>
      <c r="B213" s="14" t="s">
        <v>1336</v>
      </c>
      <c r="C213" s="14"/>
      <c r="D213" s="15"/>
      <c r="E213" s="26">
        <v>1.6154782405766299</v>
      </c>
      <c r="F213" s="25">
        <v>1.9718372188009099E-2</v>
      </c>
      <c r="G213" s="12"/>
      <c r="H213" s="15" t="s">
        <v>368</v>
      </c>
      <c r="I213" s="15"/>
      <c r="J213" s="15"/>
      <c r="K213" s="31">
        <v>-1.05123530880714</v>
      </c>
      <c r="L213" s="30">
        <v>1.53359436540492E-2</v>
      </c>
      <c r="M213" s="12"/>
      <c r="N213" s="16" t="s">
        <v>4546</v>
      </c>
      <c r="O213" s="14" t="s">
        <v>4547</v>
      </c>
      <c r="P213" s="15" t="s">
        <v>4548</v>
      </c>
      <c r="Q213" s="26">
        <v>-1.2263976398718499</v>
      </c>
      <c r="R213" s="26">
        <v>8.5839216550488901E-4</v>
      </c>
      <c r="S213" s="34">
        <v>-1.19193751095625</v>
      </c>
      <c r="T213" s="26">
        <v>4.0616632649776899E-4</v>
      </c>
      <c r="U213" s="12"/>
      <c r="V213" s="12"/>
      <c r="W213" s="12"/>
      <c r="X213" s="12"/>
    </row>
    <row r="214" spans="1:24" s="20" customFormat="1" ht="28.5" x14ac:dyDescent="0.2">
      <c r="A214" s="12"/>
      <c r="B214" s="14" t="s">
        <v>1337</v>
      </c>
      <c r="C214" s="14"/>
      <c r="D214" s="15"/>
      <c r="E214" s="26">
        <v>-1.7331453620149599</v>
      </c>
      <c r="F214" s="25">
        <v>2.3931964890461101E-2</v>
      </c>
      <c r="G214" s="12"/>
      <c r="H214" s="15" t="s">
        <v>369</v>
      </c>
      <c r="I214" s="15" t="s">
        <v>370</v>
      </c>
      <c r="J214" s="15" t="s">
        <v>371</v>
      </c>
      <c r="K214" s="31">
        <v>1.06349141614714</v>
      </c>
      <c r="L214" s="30">
        <v>2.2903830065141999E-2</v>
      </c>
      <c r="M214" s="12"/>
      <c r="N214" s="16" t="s">
        <v>4549</v>
      </c>
      <c r="O214" s="14" t="s">
        <v>4550</v>
      </c>
      <c r="P214" s="15" t="s">
        <v>4551</v>
      </c>
      <c r="Q214" s="26">
        <v>-1.09280559763852</v>
      </c>
      <c r="R214" s="26">
        <v>8.0882834692334905E-3</v>
      </c>
      <c r="S214" s="34">
        <v>-1.1887489391517301</v>
      </c>
      <c r="T214" s="26">
        <v>2.1863385958939101E-2</v>
      </c>
      <c r="U214" s="12"/>
      <c r="V214" s="12"/>
      <c r="W214" s="12"/>
      <c r="X214" s="12"/>
    </row>
    <row r="215" spans="1:24" s="20" customFormat="1" ht="28.5" x14ac:dyDescent="0.2">
      <c r="A215" s="12"/>
      <c r="B215" s="14" t="s">
        <v>1338</v>
      </c>
      <c r="C215" s="14"/>
      <c r="D215" s="15"/>
      <c r="E215" s="26">
        <v>1.43665283097999</v>
      </c>
      <c r="F215" s="25">
        <v>1.65241258990853E-2</v>
      </c>
      <c r="G215" s="12"/>
      <c r="H215" s="15" t="s">
        <v>372</v>
      </c>
      <c r="I215" s="15" t="s">
        <v>373</v>
      </c>
      <c r="J215" s="15" t="s">
        <v>374</v>
      </c>
      <c r="K215" s="31">
        <v>-1.39688925655164</v>
      </c>
      <c r="L215" s="30">
        <v>1.8750027144130499E-3</v>
      </c>
      <c r="M215" s="12"/>
      <c r="N215" s="16" t="s">
        <v>4552</v>
      </c>
      <c r="O215" s="14" t="s">
        <v>4553</v>
      </c>
      <c r="P215" s="15" t="s">
        <v>4554</v>
      </c>
      <c r="Q215" s="26">
        <v>-4.00279466069507</v>
      </c>
      <c r="R215" s="26">
        <v>3.4950182145572599E-3</v>
      </c>
      <c r="S215" s="34">
        <v>-2.7820836777870199</v>
      </c>
      <c r="T215" s="26">
        <v>2.6258718476103199E-2</v>
      </c>
      <c r="U215" s="12"/>
      <c r="V215" s="12"/>
      <c r="W215" s="12"/>
      <c r="X215" s="12"/>
    </row>
    <row r="216" spans="1:24" s="20" customFormat="1" ht="28.5" x14ac:dyDescent="0.2">
      <c r="A216" s="12"/>
      <c r="B216" s="14" t="s">
        <v>1339</v>
      </c>
      <c r="C216" s="14"/>
      <c r="D216" s="15"/>
      <c r="E216" s="26">
        <v>1.0700070758832401</v>
      </c>
      <c r="F216" s="25">
        <v>4.2778082162061498E-2</v>
      </c>
      <c r="G216" s="12"/>
      <c r="H216" s="15" t="s">
        <v>375</v>
      </c>
      <c r="I216" s="15" t="s">
        <v>376</v>
      </c>
      <c r="J216" s="15" t="s">
        <v>377</v>
      </c>
      <c r="K216" s="31">
        <v>1.1784122102121499</v>
      </c>
      <c r="L216" s="30">
        <v>1.9763973605765602E-2</v>
      </c>
      <c r="M216" s="12"/>
      <c r="N216" s="16" t="s">
        <v>4555</v>
      </c>
      <c r="O216" s="14" t="s">
        <v>4556</v>
      </c>
      <c r="P216" s="15" t="s">
        <v>4557</v>
      </c>
      <c r="Q216" s="26">
        <v>-5.6621789709352299</v>
      </c>
      <c r="R216" s="26">
        <v>1.64389756999058E-4</v>
      </c>
      <c r="S216" s="34">
        <v>-4.4333213947286101</v>
      </c>
      <c r="T216" s="26">
        <v>3.6109851265341599E-5</v>
      </c>
      <c r="U216" s="12"/>
      <c r="V216" s="12"/>
      <c r="W216" s="12"/>
      <c r="X216" s="12"/>
    </row>
    <row r="217" spans="1:24" s="20" customFormat="1" ht="14.25" x14ac:dyDescent="0.2">
      <c r="A217" s="12"/>
      <c r="B217" s="14" t="s">
        <v>1340</v>
      </c>
      <c r="C217" s="14" t="s">
        <v>1341</v>
      </c>
      <c r="D217" s="15"/>
      <c r="E217" s="26">
        <v>-2.0343887057182299</v>
      </c>
      <c r="F217" s="25">
        <v>6.1605824048872699E-3</v>
      </c>
      <c r="G217" s="12"/>
      <c r="H217" s="15" t="s">
        <v>378</v>
      </c>
      <c r="I217" s="15" t="s">
        <v>379</v>
      </c>
      <c r="J217" s="15"/>
      <c r="K217" s="31">
        <v>-1.2098543486931199</v>
      </c>
      <c r="L217" s="30">
        <v>8.6445973324248103E-3</v>
      </c>
      <c r="M217" s="12"/>
      <c r="N217" s="16" t="s">
        <v>4558</v>
      </c>
      <c r="O217" s="14" t="s">
        <v>4559</v>
      </c>
      <c r="P217" s="15"/>
      <c r="Q217" s="26">
        <v>1.41821063528734</v>
      </c>
      <c r="R217" s="26">
        <v>2.18582290806161E-2</v>
      </c>
      <c r="S217" s="34">
        <v>1.36446930438303</v>
      </c>
      <c r="T217" s="26">
        <v>2.0443475463410199E-3</v>
      </c>
      <c r="U217" s="12"/>
      <c r="V217" s="12"/>
      <c r="W217" s="12"/>
      <c r="X217" s="12"/>
    </row>
    <row r="218" spans="1:24" s="20" customFormat="1" ht="14.25" x14ac:dyDescent="0.2">
      <c r="A218" s="12"/>
      <c r="B218" s="14" t="s">
        <v>1342</v>
      </c>
      <c r="C218" s="14"/>
      <c r="D218" s="15"/>
      <c r="E218" s="26">
        <v>1.8452703570757201</v>
      </c>
      <c r="F218" s="25">
        <v>9.8851535092675594E-3</v>
      </c>
      <c r="G218" s="12"/>
      <c r="H218" s="15" t="s">
        <v>380</v>
      </c>
      <c r="I218" s="15" t="s">
        <v>381</v>
      </c>
      <c r="J218" s="15"/>
      <c r="K218" s="31">
        <v>-1.0684977130951401</v>
      </c>
      <c r="L218" s="30">
        <v>2.6625235228854301E-2</v>
      </c>
      <c r="M218" s="12"/>
      <c r="N218" s="16" t="s">
        <v>4560</v>
      </c>
      <c r="O218" s="14" t="s">
        <v>4561</v>
      </c>
      <c r="P218" s="15" t="s">
        <v>4562</v>
      </c>
      <c r="Q218" s="26">
        <v>-4.3607114044340802</v>
      </c>
      <c r="R218" s="26">
        <v>1.6892677569935101E-2</v>
      </c>
      <c r="S218" s="34">
        <v>-3.1279695726305898</v>
      </c>
      <c r="T218" s="26">
        <v>3.7744020068754399E-3</v>
      </c>
      <c r="U218" s="12"/>
      <c r="V218" s="12"/>
      <c r="W218" s="12"/>
      <c r="X218" s="12"/>
    </row>
    <row r="219" spans="1:24" s="20" customFormat="1" ht="57" x14ac:dyDescent="0.2">
      <c r="A219" s="12"/>
      <c r="B219" s="14" t="s">
        <v>1343</v>
      </c>
      <c r="C219" s="14"/>
      <c r="D219" s="15"/>
      <c r="E219" s="26">
        <v>1.3844856852822001</v>
      </c>
      <c r="F219" s="25">
        <v>2.8001674430103E-3</v>
      </c>
      <c r="G219" s="12"/>
      <c r="H219" s="15" t="s">
        <v>382</v>
      </c>
      <c r="I219" s="15"/>
      <c r="J219" s="15"/>
      <c r="K219" s="31">
        <v>-1.0521715322731799</v>
      </c>
      <c r="L219" s="30">
        <v>6.3899936099111E-3</v>
      </c>
      <c r="M219" s="12"/>
      <c r="N219" s="16" t="s">
        <v>4563</v>
      </c>
      <c r="O219" s="14" t="s">
        <v>4564</v>
      </c>
      <c r="P219" s="15" t="s">
        <v>4565</v>
      </c>
      <c r="Q219" s="26">
        <v>-1.79916488151349</v>
      </c>
      <c r="R219" s="26">
        <v>1.56731021475142E-2</v>
      </c>
      <c r="S219" s="34">
        <v>-1.87904141452283</v>
      </c>
      <c r="T219" s="26">
        <v>3.7168965734591899E-2</v>
      </c>
      <c r="U219" s="12"/>
      <c r="V219" s="12"/>
      <c r="W219" s="12"/>
      <c r="X219" s="12"/>
    </row>
    <row r="220" spans="1:24" s="20" customFormat="1" ht="14.25" x14ac:dyDescent="0.2">
      <c r="A220" s="12"/>
      <c r="B220" s="14" t="s">
        <v>1344</v>
      </c>
      <c r="C220" s="14" t="s">
        <v>1345</v>
      </c>
      <c r="D220" s="15"/>
      <c r="E220" s="26">
        <v>1.4945438973348699</v>
      </c>
      <c r="F220" s="25">
        <v>1.4158890069690001E-2</v>
      </c>
      <c r="G220" s="12"/>
      <c r="H220" s="15" t="s">
        <v>383</v>
      </c>
      <c r="I220" s="15"/>
      <c r="J220" s="15"/>
      <c r="K220" s="31">
        <v>-3.09268287727742</v>
      </c>
      <c r="L220" s="30">
        <v>9.0665048894019301E-3</v>
      </c>
      <c r="M220" s="12"/>
      <c r="N220" s="16" t="s">
        <v>4566</v>
      </c>
      <c r="O220" s="14" t="s">
        <v>4567</v>
      </c>
      <c r="P220" s="15" t="s">
        <v>4568</v>
      </c>
      <c r="Q220" s="26">
        <v>-1.54972441204555</v>
      </c>
      <c r="R220" s="26">
        <v>2.82819663928407E-2</v>
      </c>
      <c r="S220" s="34">
        <v>-1.5861869394925601</v>
      </c>
      <c r="T220" s="26">
        <v>2.0557866443112999E-2</v>
      </c>
      <c r="U220" s="12"/>
      <c r="V220" s="12"/>
      <c r="W220" s="12"/>
      <c r="X220" s="12"/>
    </row>
    <row r="221" spans="1:24" s="20" customFormat="1" ht="28.5" x14ac:dyDescent="0.2">
      <c r="A221" s="12"/>
      <c r="B221" s="14" t="s">
        <v>1346</v>
      </c>
      <c r="C221" s="14" t="s">
        <v>1347</v>
      </c>
      <c r="D221" s="15"/>
      <c r="E221" s="26">
        <v>-1.23936118067757</v>
      </c>
      <c r="F221" s="25">
        <v>2.6592203918293499E-2</v>
      </c>
      <c r="G221" s="12"/>
      <c r="H221" s="15" t="s">
        <v>384</v>
      </c>
      <c r="I221" s="15" t="s">
        <v>385</v>
      </c>
      <c r="J221" s="15"/>
      <c r="K221" s="31">
        <v>1.0544055352425401</v>
      </c>
      <c r="L221" s="30">
        <v>2.2577784272160398E-2</v>
      </c>
      <c r="M221" s="12"/>
      <c r="N221" s="16" t="s">
        <v>4569</v>
      </c>
      <c r="O221" s="14" t="s">
        <v>4570</v>
      </c>
      <c r="P221" s="15" t="s">
        <v>4571</v>
      </c>
      <c r="Q221" s="26">
        <v>-3.5131659831000399</v>
      </c>
      <c r="R221" s="26">
        <v>5.3067114635058599E-5</v>
      </c>
      <c r="S221" s="34">
        <v>-2.8434624127870398</v>
      </c>
      <c r="T221" s="26">
        <v>1.5719913684812499E-4</v>
      </c>
      <c r="U221" s="12"/>
      <c r="V221" s="12"/>
      <c r="W221" s="12"/>
      <c r="X221" s="12"/>
    </row>
    <row r="222" spans="1:24" s="20" customFormat="1" ht="14.25" x14ac:dyDescent="0.2">
      <c r="A222" s="12"/>
      <c r="B222" s="14" t="s">
        <v>1348</v>
      </c>
      <c r="C222" s="14"/>
      <c r="D222" s="15"/>
      <c r="E222" s="26">
        <v>1.3296213427286301</v>
      </c>
      <c r="F222" s="25">
        <v>1.5676525669441201E-2</v>
      </c>
      <c r="G222" s="12"/>
      <c r="H222" s="15" t="s">
        <v>386</v>
      </c>
      <c r="I222" s="15" t="s">
        <v>387</v>
      </c>
      <c r="J222" s="15"/>
      <c r="K222" s="31">
        <v>-1.5149173099447999</v>
      </c>
      <c r="L222" s="30">
        <v>1.7595814765025398E-2</v>
      </c>
      <c r="M222" s="12"/>
      <c r="N222" s="16" t="s">
        <v>4572</v>
      </c>
      <c r="O222" s="14" t="s">
        <v>4573</v>
      </c>
      <c r="P222" s="15"/>
      <c r="Q222" s="26">
        <v>1.84757843294083</v>
      </c>
      <c r="R222" s="26">
        <v>2.2236031773770301E-2</v>
      </c>
      <c r="S222" s="34">
        <v>1.53971493671759</v>
      </c>
      <c r="T222" s="26">
        <v>1.5184723719129901E-3</v>
      </c>
      <c r="U222" s="12"/>
      <c r="V222" s="12"/>
      <c r="W222" s="12"/>
      <c r="X222" s="12"/>
    </row>
    <row r="223" spans="1:24" s="20" customFormat="1" ht="28.5" x14ac:dyDescent="0.2">
      <c r="A223" s="12"/>
      <c r="B223" s="14" t="s">
        <v>1349</v>
      </c>
      <c r="C223" s="14"/>
      <c r="D223" s="15"/>
      <c r="E223" s="26">
        <v>1.79193142660463</v>
      </c>
      <c r="F223" s="25">
        <v>8.5051071083160103E-3</v>
      </c>
      <c r="G223" s="12"/>
      <c r="H223" s="15" t="s">
        <v>388</v>
      </c>
      <c r="I223" s="15" t="s">
        <v>389</v>
      </c>
      <c r="J223" s="15" t="s">
        <v>390</v>
      </c>
      <c r="K223" s="31">
        <v>-2.7314369372646699</v>
      </c>
      <c r="L223" s="30">
        <v>3.30288841486068E-3</v>
      </c>
      <c r="M223" s="12"/>
      <c r="N223" s="16" t="s">
        <v>4574</v>
      </c>
      <c r="O223" s="14" t="s">
        <v>4575</v>
      </c>
      <c r="P223" s="15" t="s">
        <v>4576</v>
      </c>
      <c r="Q223" s="26">
        <v>-2.2806625179220399</v>
      </c>
      <c r="R223" s="26">
        <v>2.8701151414109501E-2</v>
      </c>
      <c r="S223" s="34">
        <v>-1.9730902994460999</v>
      </c>
      <c r="T223" s="26">
        <v>1.0043038216842499E-2</v>
      </c>
      <c r="U223" s="12"/>
      <c r="V223" s="12"/>
      <c r="W223" s="12"/>
      <c r="X223" s="12"/>
    </row>
    <row r="224" spans="1:24" s="20" customFormat="1" ht="28.5" x14ac:dyDescent="0.2">
      <c r="A224" s="12"/>
      <c r="B224" s="14" t="s">
        <v>1350</v>
      </c>
      <c r="C224" s="14"/>
      <c r="D224" s="15"/>
      <c r="E224" s="26">
        <v>1.72281342785342</v>
      </c>
      <c r="F224" s="25">
        <v>4.5116658406376402E-2</v>
      </c>
      <c r="G224" s="12"/>
      <c r="H224" s="15" t="s">
        <v>391</v>
      </c>
      <c r="I224" s="15" t="s">
        <v>392</v>
      </c>
      <c r="J224" s="15" t="s">
        <v>393</v>
      </c>
      <c r="K224" s="31">
        <v>-1.37800472952663</v>
      </c>
      <c r="L224" s="30">
        <v>2.1187508529497402E-2</v>
      </c>
      <c r="M224" s="12"/>
      <c r="N224" s="16" t="s">
        <v>4577</v>
      </c>
      <c r="O224" s="14" t="s">
        <v>4578</v>
      </c>
      <c r="P224" s="15" t="s">
        <v>4579</v>
      </c>
      <c r="Q224" s="26">
        <v>1.3268774755283701</v>
      </c>
      <c r="R224" s="26">
        <v>1.39394019825661E-2</v>
      </c>
      <c r="S224" s="34">
        <v>1.4222735929222601</v>
      </c>
      <c r="T224" s="26">
        <v>1.75616968974045E-2</v>
      </c>
      <c r="U224" s="12"/>
      <c r="V224" s="12"/>
      <c r="W224" s="12"/>
      <c r="X224" s="12"/>
    </row>
    <row r="225" spans="1:24" s="20" customFormat="1" ht="28.5" x14ac:dyDescent="0.2">
      <c r="A225" s="12"/>
      <c r="B225" s="14" t="s">
        <v>1351</v>
      </c>
      <c r="C225" s="14" t="s">
        <v>1352</v>
      </c>
      <c r="D225" s="15"/>
      <c r="E225" s="26">
        <v>1.85330548538133</v>
      </c>
      <c r="F225" s="25">
        <v>4.8428966687589299E-4</v>
      </c>
      <c r="G225" s="12"/>
      <c r="H225" s="15" t="s">
        <v>394</v>
      </c>
      <c r="I225" s="15" t="s">
        <v>395</v>
      </c>
      <c r="J225" s="15"/>
      <c r="K225" s="31">
        <v>-1.3151793961677201</v>
      </c>
      <c r="L225" s="30">
        <v>4.5952144374516002E-2</v>
      </c>
      <c r="M225" s="12"/>
      <c r="N225" s="16" t="s">
        <v>4580</v>
      </c>
      <c r="O225" s="14" t="s">
        <v>4581</v>
      </c>
      <c r="P225" s="15" t="s">
        <v>4582</v>
      </c>
      <c r="Q225" s="26">
        <v>2.2288169383877898</v>
      </c>
      <c r="R225" s="26">
        <v>2.9439415315546901E-5</v>
      </c>
      <c r="S225" s="34">
        <v>1.80130252091196</v>
      </c>
      <c r="T225" s="26">
        <v>2.35359491415314E-3</v>
      </c>
      <c r="U225" s="12"/>
      <c r="V225" s="12"/>
      <c r="W225" s="12"/>
      <c r="X225" s="12"/>
    </row>
    <row r="226" spans="1:24" s="20" customFormat="1" ht="28.5" x14ac:dyDescent="0.2">
      <c r="A226" s="12"/>
      <c r="B226" s="14" t="s">
        <v>1353</v>
      </c>
      <c r="C226" s="14"/>
      <c r="D226" s="15"/>
      <c r="E226" s="26">
        <v>1.03366716654514</v>
      </c>
      <c r="F226" s="25">
        <v>4.4600074749364102E-2</v>
      </c>
      <c r="G226" s="12"/>
      <c r="H226" s="15" t="s">
        <v>396</v>
      </c>
      <c r="I226" s="15" t="s">
        <v>397</v>
      </c>
      <c r="J226" s="15" t="s">
        <v>398</v>
      </c>
      <c r="K226" s="31">
        <v>2.3576049147174798</v>
      </c>
      <c r="L226" s="30">
        <v>3.6506703760180201E-3</v>
      </c>
      <c r="M226" s="12"/>
      <c r="N226" s="16" t="s">
        <v>4583</v>
      </c>
      <c r="O226" s="14" t="s">
        <v>4584</v>
      </c>
      <c r="P226" s="15"/>
      <c r="Q226" s="26">
        <v>-2.2563631836952101</v>
      </c>
      <c r="R226" s="26">
        <v>8.3447085216262207E-3</v>
      </c>
      <c r="S226" s="34">
        <v>-1.96202659285056</v>
      </c>
      <c r="T226" s="26">
        <v>3.3239138043075398E-4</v>
      </c>
      <c r="U226" s="12"/>
      <c r="V226" s="12"/>
      <c r="W226" s="12"/>
      <c r="X226" s="12"/>
    </row>
    <row r="227" spans="1:24" s="20" customFormat="1" ht="14.25" x14ac:dyDescent="0.2">
      <c r="A227" s="12"/>
      <c r="B227" s="14" t="s">
        <v>1354</v>
      </c>
      <c r="C227" s="14"/>
      <c r="D227" s="15"/>
      <c r="E227" s="26">
        <v>1.1726775557003299</v>
      </c>
      <c r="F227" s="25">
        <v>2.0038782178110399E-2</v>
      </c>
      <c r="G227" s="12"/>
      <c r="H227" s="15" t="s">
        <v>399</v>
      </c>
      <c r="I227" s="15" t="s">
        <v>400</v>
      </c>
      <c r="J227" s="15" t="s">
        <v>401</v>
      </c>
      <c r="K227" s="31">
        <v>-1.1009253261663701</v>
      </c>
      <c r="L227" s="30">
        <v>3.6952425810781002E-2</v>
      </c>
      <c r="M227" s="12"/>
      <c r="N227" s="16" t="s">
        <v>4585</v>
      </c>
      <c r="O227" s="14" t="s">
        <v>4586</v>
      </c>
      <c r="P227" s="15"/>
      <c r="Q227" s="26">
        <v>-1.7731086622952701</v>
      </c>
      <c r="R227" s="26">
        <v>1.33995741028516E-2</v>
      </c>
      <c r="S227" s="34">
        <v>-2.0282383472591299</v>
      </c>
      <c r="T227" s="26">
        <v>2.4696565746376098E-3</v>
      </c>
      <c r="U227" s="12"/>
      <c r="V227" s="12"/>
      <c r="W227" s="12"/>
      <c r="X227" s="12"/>
    </row>
    <row r="228" spans="1:24" s="20" customFormat="1" ht="14.25" x14ac:dyDescent="0.2">
      <c r="A228" s="12"/>
      <c r="B228" s="14" t="s">
        <v>1355</v>
      </c>
      <c r="C228" s="14" t="s">
        <v>1356</v>
      </c>
      <c r="D228" s="15"/>
      <c r="E228" s="26">
        <v>-1.62991082066961</v>
      </c>
      <c r="F228" s="25">
        <v>4.7245180260780797E-2</v>
      </c>
      <c r="G228" s="12"/>
      <c r="H228" s="15" t="s">
        <v>402</v>
      </c>
      <c r="I228" s="15" t="s">
        <v>403</v>
      </c>
      <c r="J228" s="15"/>
      <c r="K228" s="31">
        <v>1.02355197911171</v>
      </c>
      <c r="L228" s="30">
        <v>1.1837153577577199E-2</v>
      </c>
      <c r="M228" s="12"/>
      <c r="N228" s="16" t="s">
        <v>4587</v>
      </c>
      <c r="O228" s="14" t="s">
        <v>4588</v>
      </c>
      <c r="P228" s="15" t="s">
        <v>4589</v>
      </c>
      <c r="Q228" s="26">
        <v>1.9831677710350799</v>
      </c>
      <c r="R228" s="26">
        <v>3.6534942474808902E-4</v>
      </c>
      <c r="S228" s="34">
        <v>1.9381641728447701</v>
      </c>
      <c r="T228" s="26">
        <v>5.6211453131479105E-4</v>
      </c>
      <c r="U228" s="12"/>
      <c r="V228" s="12"/>
      <c r="W228" s="12"/>
      <c r="X228" s="12"/>
    </row>
    <row r="229" spans="1:24" s="20" customFormat="1" ht="42.75" x14ac:dyDescent="0.2">
      <c r="A229" s="12"/>
      <c r="B229" s="14" t="s">
        <v>1357</v>
      </c>
      <c r="C229" s="14" t="s">
        <v>1358</v>
      </c>
      <c r="D229" s="15"/>
      <c r="E229" s="26">
        <v>2.01122618969239</v>
      </c>
      <c r="F229" s="25">
        <v>4.7927613314609603E-2</v>
      </c>
      <c r="G229" s="12"/>
      <c r="H229" s="15" t="s">
        <v>404</v>
      </c>
      <c r="I229" s="15" t="s">
        <v>405</v>
      </c>
      <c r="J229" s="15" t="s">
        <v>406</v>
      </c>
      <c r="K229" s="31">
        <v>1.7154197025121301</v>
      </c>
      <c r="L229" s="30">
        <v>1.4388944384581199E-2</v>
      </c>
      <c r="M229" s="12"/>
      <c r="N229" s="16" t="s">
        <v>4590</v>
      </c>
      <c r="O229" s="14" t="s">
        <v>4591</v>
      </c>
      <c r="P229" s="15" t="s">
        <v>4592</v>
      </c>
      <c r="Q229" s="26">
        <v>-2.6592369277911301</v>
      </c>
      <c r="R229" s="26">
        <v>4.9223643379105201E-3</v>
      </c>
      <c r="S229" s="34">
        <v>-3.07978330986229</v>
      </c>
      <c r="T229" s="26">
        <v>1.6847567471540599E-3</v>
      </c>
      <c r="U229" s="12"/>
      <c r="V229" s="12"/>
      <c r="W229" s="12"/>
      <c r="X229" s="12"/>
    </row>
    <row r="230" spans="1:24" s="20" customFormat="1" ht="28.5" x14ac:dyDescent="0.2">
      <c r="A230" s="12"/>
      <c r="B230" s="14" t="s">
        <v>1359</v>
      </c>
      <c r="C230" s="14"/>
      <c r="D230" s="15"/>
      <c r="E230" s="26">
        <v>1.4393950315211399</v>
      </c>
      <c r="F230" s="25">
        <v>3.6023354261137203E-2</v>
      </c>
      <c r="G230" s="12"/>
      <c r="H230" s="15" t="s">
        <v>407</v>
      </c>
      <c r="I230" s="15" t="s">
        <v>408</v>
      </c>
      <c r="J230" s="15" t="s">
        <v>409</v>
      </c>
      <c r="K230" s="31">
        <v>-1.5098074764118099</v>
      </c>
      <c r="L230" s="30">
        <v>3.5856642762974399E-3</v>
      </c>
      <c r="M230" s="12"/>
      <c r="N230" s="16" t="s">
        <v>4593</v>
      </c>
      <c r="O230" s="14" t="s">
        <v>4594</v>
      </c>
      <c r="P230" s="15" t="s">
        <v>4595</v>
      </c>
      <c r="Q230" s="26">
        <v>1.17994490803636</v>
      </c>
      <c r="R230" s="26">
        <v>4.0394977268223803E-2</v>
      </c>
      <c r="S230" s="34">
        <v>1.1462695354035599</v>
      </c>
      <c r="T230" s="26">
        <v>7.3100103668143901E-3</v>
      </c>
      <c r="U230" s="12"/>
      <c r="V230" s="12"/>
      <c r="W230" s="12"/>
      <c r="X230" s="12"/>
    </row>
    <row r="231" spans="1:24" s="20" customFormat="1" ht="28.5" x14ac:dyDescent="0.2">
      <c r="A231" s="12"/>
      <c r="B231" s="14" t="s">
        <v>1360</v>
      </c>
      <c r="C231" s="14"/>
      <c r="D231" s="15"/>
      <c r="E231" s="26">
        <v>1.6633861809517201</v>
      </c>
      <c r="F231" s="25">
        <v>4.5394683617239098E-2</v>
      </c>
      <c r="G231" s="12"/>
      <c r="H231" s="15" t="s">
        <v>410</v>
      </c>
      <c r="I231" s="15" t="s">
        <v>411</v>
      </c>
      <c r="J231" s="15" t="s">
        <v>412</v>
      </c>
      <c r="K231" s="31">
        <v>1.00851699289078</v>
      </c>
      <c r="L231" s="30">
        <v>1.9061851197850501E-2</v>
      </c>
      <c r="M231" s="12"/>
      <c r="N231" s="16" t="s">
        <v>4596</v>
      </c>
      <c r="O231" s="14" t="s">
        <v>4597</v>
      </c>
      <c r="P231" s="15" t="s">
        <v>4598</v>
      </c>
      <c r="Q231" s="26">
        <v>1.3467076529198201</v>
      </c>
      <c r="R231" s="26">
        <v>2.4515316573480099E-2</v>
      </c>
      <c r="S231" s="34">
        <v>1.1649254577932</v>
      </c>
      <c r="T231" s="26">
        <v>3.1589356764459699E-3</v>
      </c>
      <c r="U231" s="12"/>
      <c r="V231" s="12"/>
      <c r="W231" s="12"/>
      <c r="X231" s="12"/>
    </row>
    <row r="232" spans="1:24" s="20" customFormat="1" ht="42.75" x14ac:dyDescent="0.2">
      <c r="A232" s="12"/>
      <c r="B232" s="14" t="s">
        <v>1361</v>
      </c>
      <c r="C232" s="14"/>
      <c r="D232" s="15"/>
      <c r="E232" s="26">
        <v>2.40208387269556</v>
      </c>
      <c r="F232" s="25">
        <v>4.8104298647122498E-2</v>
      </c>
      <c r="G232" s="12"/>
      <c r="H232" s="15" t="s">
        <v>413</v>
      </c>
      <c r="I232" s="15" t="s">
        <v>414</v>
      </c>
      <c r="J232" s="15" t="s">
        <v>415</v>
      </c>
      <c r="K232" s="31">
        <v>-1.1298371608346001</v>
      </c>
      <c r="L232" s="30">
        <v>4.0152850601626301E-2</v>
      </c>
      <c r="M232" s="12"/>
      <c r="N232" s="16" t="s">
        <v>4599</v>
      </c>
      <c r="O232" s="14" t="s">
        <v>4600</v>
      </c>
      <c r="P232" s="15"/>
      <c r="Q232" s="26">
        <v>-1.45449891792672</v>
      </c>
      <c r="R232" s="26">
        <v>3.3197597850384102E-5</v>
      </c>
      <c r="S232" s="34">
        <v>-1.4416379470093099</v>
      </c>
      <c r="T232" s="26">
        <v>2.3299242700314901E-5</v>
      </c>
      <c r="U232" s="12"/>
      <c r="V232" s="12"/>
      <c r="W232" s="12"/>
      <c r="X232" s="12"/>
    </row>
    <row r="233" spans="1:24" s="20" customFormat="1" ht="28.5" x14ac:dyDescent="0.2">
      <c r="A233" s="12"/>
      <c r="B233" s="14" t="s">
        <v>1362</v>
      </c>
      <c r="C233" s="14"/>
      <c r="D233" s="15"/>
      <c r="E233" s="26">
        <v>1.2951209041268199</v>
      </c>
      <c r="F233" s="25">
        <v>2.18072666731094E-2</v>
      </c>
      <c r="G233" s="12"/>
      <c r="H233" s="15" t="s">
        <v>416</v>
      </c>
      <c r="I233" s="15" t="s">
        <v>417</v>
      </c>
      <c r="J233" s="15"/>
      <c r="K233" s="31">
        <v>-1.4808848941283499</v>
      </c>
      <c r="L233" s="30">
        <v>1.52215507086212E-2</v>
      </c>
      <c r="M233" s="12"/>
      <c r="N233" s="16" t="s">
        <v>4601</v>
      </c>
      <c r="O233" s="14" t="s">
        <v>746</v>
      </c>
      <c r="P233" s="15" t="s">
        <v>4602</v>
      </c>
      <c r="Q233" s="26">
        <v>-1.75612008684827</v>
      </c>
      <c r="R233" s="26">
        <v>3.2287177680419499E-2</v>
      </c>
      <c r="S233" s="34">
        <v>-1.8202808533166199</v>
      </c>
      <c r="T233" s="26">
        <v>3.0674069243104701E-2</v>
      </c>
      <c r="U233" s="12"/>
      <c r="V233" s="12"/>
      <c r="W233" s="12"/>
      <c r="X233" s="12"/>
    </row>
    <row r="234" spans="1:24" s="20" customFormat="1" ht="14.25" x14ac:dyDescent="0.2">
      <c r="A234" s="12"/>
      <c r="B234" s="14" t="s">
        <v>1363</v>
      </c>
      <c r="C234" s="14" t="s">
        <v>1364</v>
      </c>
      <c r="D234" s="15"/>
      <c r="E234" s="26">
        <v>1.1259003133252601</v>
      </c>
      <c r="F234" s="25">
        <v>3.8507037450794899E-3</v>
      </c>
      <c r="G234" s="12"/>
      <c r="H234" s="15" t="s">
        <v>418</v>
      </c>
      <c r="I234" s="15" t="s">
        <v>419</v>
      </c>
      <c r="J234" s="15" t="s">
        <v>420</v>
      </c>
      <c r="K234" s="31">
        <v>1.19392861123093</v>
      </c>
      <c r="L234" s="30">
        <v>4.9103609576808503E-3</v>
      </c>
      <c r="M234" s="12"/>
      <c r="N234" s="16" t="s">
        <v>4603</v>
      </c>
      <c r="O234" s="14" t="s">
        <v>1853</v>
      </c>
      <c r="P234" s="15"/>
      <c r="Q234" s="26">
        <v>1.2371362363271301</v>
      </c>
      <c r="R234" s="26">
        <v>3.8481826924136098E-2</v>
      </c>
      <c r="S234" s="34">
        <v>1.1198698183940501</v>
      </c>
      <c r="T234" s="26">
        <v>9.2798956231818497E-3</v>
      </c>
      <c r="U234" s="12"/>
      <c r="V234" s="12"/>
      <c r="W234" s="12"/>
      <c r="X234" s="12"/>
    </row>
    <row r="235" spans="1:24" s="20" customFormat="1" ht="14.25" x14ac:dyDescent="0.2">
      <c r="A235" s="12"/>
      <c r="B235" s="14" t="s">
        <v>1365</v>
      </c>
      <c r="C235" s="14" t="s">
        <v>1366</v>
      </c>
      <c r="D235" s="15"/>
      <c r="E235" s="26">
        <v>1.23399931387061</v>
      </c>
      <c r="F235" s="25">
        <v>3.50452663639833E-2</v>
      </c>
      <c r="G235" s="12"/>
      <c r="H235" s="15" t="s">
        <v>421</v>
      </c>
      <c r="I235" s="15" t="s">
        <v>422</v>
      </c>
      <c r="J235" s="15"/>
      <c r="K235" s="31">
        <v>-1.04000400687369</v>
      </c>
      <c r="L235" s="30">
        <v>4.0227892925759101E-4</v>
      </c>
      <c r="M235" s="12"/>
      <c r="N235" s="16" t="s">
        <v>4604</v>
      </c>
      <c r="O235" s="14" t="s">
        <v>4605</v>
      </c>
      <c r="P235" s="15"/>
      <c r="Q235" s="26">
        <v>1.7093780452606899</v>
      </c>
      <c r="R235" s="26">
        <v>4.41971677198638E-3</v>
      </c>
      <c r="S235" s="34">
        <v>1.6018438698945801</v>
      </c>
      <c r="T235" s="26">
        <v>1.6658109060114701E-4</v>
      </c>
      <c r="U235" s="12"/>
      <c r="V235" s="12"/>
      <c r="W235" s="12"/>
      <c r="X235" s="12"/>
    </row>
    <row r="236" spans="1:24" s="20" customFormat="1" ht="28.5" x14ac:dyDescent="0.2">
      <c r="A236" s="12"/>
      <c r="B236" s="14" t="s">
        <v>1367</v>
      </c>
      <c r="C236" s="14" t="s">
        <v>1368</v>
      </c>
      <c r="D236" s="15"/>
      <c r="E236" s="26">
        <v>1.1871445495603601</v>
      </c>
      <c r="F236" s="25">
        <v>3.4768866109588598E-2</v>
      </c>
      <c r="G236" s="12"/>
      <c r="H236" s="15" t="s">
        <v>423</v>
      </c>
      <c r="I236" s="15" t="s">
        <v>424</v>
      </c>
      <c r="J236" s="15" t="s">
        <v>425</v>
      </c>
      <c r="K236" s="31">
        <v>-1.2688547052263801</v>
      </c>
      <c r="L236" s="30">
        <v>1.20869677005354E-3</v>
      </c>
      <c r="M236" s="12"/>
      <c r="N236" s="16" t="s">
        <v>4606</v>
      </c>
      <c r="O236" s="14" t="s">
        <v>4607</v>
      </c>
      <c r="P236" s="15"/>
      <c r="Q236" s="26">
        <v>1.35576829563514</v>
      </c>
      <c r="R236" s="26">
        <v>1.9205901142325399E-2</v>
      </c>
      <c r="S236" s="34">
        <v>1.0955419728932001</v>
      </c>
      <c r="T236" s="26">
        <v>2.41401028453296E-3</v>
      </c>
      <c r="U236" s="12"/>
      <c r="V236" s="12"/>
      <c r="W236" s="12"/>
      <c r="X236" s="12"/>
    </row>
    <row r="237" spans="1:24" s="20" customFormat="1" ht="14.25" x14ac:dyDescent="0.2">
      <c r="A237" s="12"/>
      <c r="B237" s="14" t="s">
        <v>1369</v>
      </c>
      <c r="C237" s="14" t="s">
        <v>1205</v>
      </c>
      <c r="D237" s="15"/>
      <c r="E237" s="26">
        <v>1.96585627559531</v>
      </c>
      <c r="F237" s="25">
        <v>1.22503082679457E-2</v>
      </c>
      <c r="G237" s="12"/>
      <c r="H237" s="15" t="s">
        <v>426</v>
      </c>
      <c r="I237" s="15" t="s">
        <v>427</v>
      </c>
      <c r="J237" s="15"/>
      <c r="K237" s="31">
        <v>1.62589233914936</v>
      </c>
      <c r="L237" s="30">
        <v>2.00435371761564E-3</v>
      </c>
      <c r="M237" s="12"/>
      <c r="N237" s="16" t="s">
        <v>4608</v>
      </c>
      <c r="O237" s="14" t="s">
        <v>4609</v>
      </c>
      <c r="P237" s="15"/>
      <c r="Q237" s="26">
        <v>1.5438613084683599</v>
      </c>
      <c r="R237" s="26">
        <v>1.7750747626163701E-2</v>
      </c>
      <c r="S237" s="34">
        <v>1.2020388461452001</v>
      </c>
      <c r="T237" s="26">
        <v>9.9050997063214706E-3</v>
      </c>
      <c r="U237" s="12"/>
      <c r="V237" s="12"/>
      <c r="W237" s="12"/>
      <c r="X237" s="12"/>
    </row>
    <row r="238" spans="1:24" s="20" customFormat="1" ht="14.25" x14ac:dyDescent="0.2">
      <c r="A238" s="12"/>
      <c r="B238" s="14" t="s">
        <v>1370</v>
      </c>
      <c r="C238" s="14" t="s">
        <v>1371</v>
      </c>
      <c r="D238" s="15"/>
      <c r="E238" s="26">
        <v>2.0007514753069402</v>
      </c>
      <c r="F238" s="25">
        <v>3.7537502590663199E-2</v>
      </c>
      <c r="G238" s="12"/>
      <c r="H238" s="15" t="s">
        <v>428</v>
      </c>
      <c r="I238" s="15" t="s">
        <v>429</v>
      </c>
      <c r="J238" s="15"/>
      <c r="K238" s="31">
        <v>-1.2397683548452001</v>
      </c>
      <c r="L238" s="30">
        <v>1.7727161821159802E-2</v>
      </c>
      <c r="M238" s="12"/>
      <c r="N238" s="16" t="s">
        <v>4610</v>
      </c>
      <c r="O238" s="14" t="s">
        <v>4611</v>
      </c>
      <c r="P238" s="15"/>
      <c r="Q238" s="26">
        <v>3.4076123680774</v>
      </c>
      <c r="R238" s="26">
        <v>5.7612784712556301E-4</v>
      </c>
      <c r="S238" s="34">
        <v>2.7665297960816102</v>
      </c>
      <c r="T238" s="26">
        <v>2.55177463462886E-3</v>
      </c>
      <c r="U238" s="12"/>
      <c r="V238" s="12"/>
      <c r="W238" s="12"/>
      <c r="X238" s="12"/>
    </row>
    <row r="239" spans="1:24" s="20" customFormat="1" ht="14.25" x14ac:dyDescent="0.2">
      <c r="A239" s="12"/>
      <c r="B239" s="14" t="s">
        <v>1372</v>
      </c>
      <c r="C239" s="14" t="s">
        <v>1373</v>
      </c>
      <c r="D239" s="15"/>
      <c r="E239" s="26">
        <v>-1.00268356876606</v>
      </c>
      <c r="F239" s="25">
        <v>3.7423367761137298E-2</v>
      </c>
      <c r="G239" s="12"/>
      <c r="H239" s="15" t="s">
        <v>430</v>
      </c>
      <c r="I239" s="15" t="s">
        <v>431</v>
      </c>
      <c r="J239" s="15"/>
      <c r="K239" s="31">
        <v>-1.3094735107752</v>
      </c>
      <c r="L239" s="30">
        <v>8.6353816227130204E-4</v>
      </c>
      <c r="M239" s="12"/>
      <c r="N239" s="16" t="s">
        <v>4612</v>
      </c>
      <c r="O239" s="14" t="s">
        <v>4613</v>
      </c>
      <c r="P239" s="15" t="s">
        <v>4614</v>
      </c>
      <c r="Q239" s="26">
        <v>-1.2438091076226301</v>
      </c>
      <c r="R239" s="26">
        <v>7.1689605618601004E-3</v>
      </c>
      <c r="S239" s="34">
        <v>-1.1281901001497601</v>
      </c>
      <c r="T239" s="26">
        <v>4.7222454257030198E-4</v>
      </c>
      <c r="U239" s="12"/>
      <c r="V239" s="12"/>
      <c r="W239" s="12"/>
      <c r="X239" s="12"/>
    </row>
    <row r="240" spans="1:24" s="20" customFormat="1" ht="14.25" x14ac:dyDescent="0.2">
      <c r="A240" s="12"/>
      <c r="B240" s="14" t="s">
        <v>1374</v>
      </c>
      <c r="C240" s="14"/>
      <c r="D240" s="15"/>
      <c r="E240" s="26">
        <v>-1.3612044815125499</v>
      </c>
      <c r="F240" s="25">
        <v>1.7355903928171899E-2</v>
      </c>
      <c r="G240" s="12"/>
      <c r="H240" s="15" t="s">
        <v>432</v>
      </c>
      <c r="I240" s="15" t="s">
        <v>433</v>
      </c>
      <c r="J240" s="15"/>
      <c r="K240" s="31">
        <v>-1.46670522891365</v>
      </c>
      <c r="L240" s="30">
        <v>4.9441439244099598E-3</v>
      </c>
      <c r="M240" s="12"/>
      <c r="N240" s="16" t="s">
        <v>4615</v>
      </c>
      <c r="O240" s="14" t="s">
        <v>4616</v>
      </c>
      <c r="P240" s="15" t="s">
        <v>4617</v>
      </c>
      <c r="Q240" s="26">
        <v>1.3252087407905699</v>
      </c>
      <c r="R240" s="26">
        <v>4.4831499550675599E-2</v>
      </c>
      <c r="S240" s="34">
        <v>1.85781194714315</v>
      </c>
      <c r="T240" s="26">
        <v>5.1154377249952305E-4</v>
      </c>
      <c r="U240" s="12"/>
      <c r="V240" s="12"/>
      <c r="W240" s="12"/>
      <c r="X240" s="12"/>
    </row>
    <row r="241" spans="1:24" s="20" customFormat="1" ht="14.25" x14ac:dyDescent="0.2">
      <c r="A241" s="12"/>
      <c r="B241" s="14" t="s">
        <v>1375</v>
      </c>
      <c r="C241" s="14"/>
      <c r="D241" s="15"/>
      <c r="E241" s="26">
        <v>2.0072994221277201</v>
      </c>
      <c r="F241" s="25">
        <v>3.4179227497192897E-2</v>
      </c>
      <c r="G241" s="12"/>
      <c r="H241" s="15" t="s">
        <v>434</v>
      </c>
      <c r="I241" s="15"/>
      <c r="J241" s="15"/>
      <c r="K241" s="31">
        <v>-1.0267358542547</v>
      </c>
      <c r="L241" s="30">
        <v>1.91010966945321E-2</v>
      </c>
      <c r="M241" s="12"/>
      <c r="N241" s="16" t="s">
        <v>4618</v>
      </c>
      <c r="O241" s="14"/>
      <c r="P241" s="15"/>
      <c r="Q241" s="26">
        <v>1.13459397295597</v>
      </c>
      <c r="R241" s="26">
        <v>1.04429752007342E-2</v>
      </c>
      <c r="S241" s="34">
        <v>1.11605200297197</v>
      </c>
      <c r="T241" s="26">
        <v>1.56948250493456E-2</v>
      </c>
      <c r="U241" s="12"/>
      <c r="V241" s="12"/>
      <c r="W241" s="12"/>
      <c r="X241" s="12"/>
    </row>
    <row r="242" spans="1:24" s="20" customFormat="1" ht="14.25" x14ac:dyDescent="0.2">
      <c r="A242" s="12"/>
      <c r="B242" s="14" t="s">
        <v>1376</v>
      </c>
      <c r="C242" s="14" t="s">
        <v>1377</v>
      </c>
      <c r="D242" s="15"/>
      <c r="E242" s="26">
        <v>1.39432060718364</v>
      </c>
      <c r="F242" s="25">
        <v>2.9450098301960499E-2</v>
      </c>
      <c r="G242" s="12"/>
      <c r="H242" s="15" t="s">
        <v>435</v>
      </c>
      <c r="I242" s="15" t="s">
        <v>436</v>
      </c>
      <c r="J242" s="15"/>
      <c r="K242" s="31">
        <v>-1.3190649377849699</v>
      </c>
      <c r="L242" s="30">
        <v>1.0540723705964599E-2</v>
      </c>
      <c r="M242" s="12"/>
      <c r="N242" s="16" t="s">
        <v>4619</v>
      </c>
      <c r="O242" s="14"/>
      <c r="P242" s="15"/>
      <c r="Q242" s="26">
        <v>1.6444263337974201</v>
      </c>
      <c r="R242" s="26">
        <v>2.3404034751346998E-3</v>
      </c>
      <c r="S242" s="34">
        <v>1.3094393774589399</v>
      </c>
      <c r="T242" s="26">
        <v>4.9234693772679103E-4</v>
      </c>
      <c r="U242" s="12"/>
      <c r="V242" s="12"/>
      <c r="W242" s="12"/>
      <c r="X242" s="12"/>
    </row>
    <row r="243" spans="1:24" s="20" customFormat="1" ht="42.75" x14ac:dyDescent="0.2">
      <c r="A243" s="12"/>
      <c r="B243" s="14" t="s">
        <v>1378</v>
      </c>
      <c r="C243" s="14" t="s">
        <v>1379</v>
      </c>
      <c r="D243" s="15"/>
      <c r="E243" s="26">
        <v>-1.8811586207340401</v>
      </c>
      <c r="F243" s="25">
        <v>7.0011711714252E-3</v>
      </c>
      <c r="G243" s="12"/>
      <c r="H243" s="15" t="s">
        <v>437</v>
      </c>
      <c r="I243" s="15" t="s">
        <v>438</v>
      </c>
      <c r="J243" s="15" t="s">
        <v>439</v>
      </c>
      <c r="K243" s="31">
        <v>-1.2554700648728301</v>
      </c>
      <c r="L243" s="30">
        <v>1.2292943403837599E-3</v>
      </c>
      <c r="M243" s="12"/>
      <c r="N243" s="16" t="s">
        <v>4620</v>
      </c>
      <c r="O243" s="14" t="s">
        <v>4621</v>
      </c>
      <c r="P243" s="15"/>
      <c r="Q243" s="26">
        <v>1.29080059096689</v>
      </c>
      <c r="R243" s="26">
        <v>1.34088116529532E-2</v>
      </c>
      <c r="S243" s="34">
        <v>1.24270030602351</v>
      </c>
      <c r="T243" s="26">
        <v>1.9133622331846999E-3</v>
      </c>
      <c r="U243" s="12"/>
      <c r="V243" s="12"/>
      <c r="W243" s="12"/>
      <c r="X243" s="12"/>
    </row>
    <row r="244" spans="1:24" s="20" customFormat="1" ht="14.25" x14ac:dyDescent="0.2">
      <c r="A244" s="12"/>
      <c r="B244" s="14" t="s">
        <v>1380</v>
      </c>
      <c r="C244" s="14" t="s">
        <v>1381</v>
      </c>
      <c r="D244" s="15"/>
      <c r="E244" s="26">
        <v>1.0004510154808299</v>
      </c>
      <c r="F244" s="25">
        <v>4.1021144246044403E-2</v>
      </c>
      <c r="G244" s="12"/>
      <c r="H244" s="15" t="s">
        <v>440</v>
      </c>
      <c r="I244" s="15" t="s">
        <v>441</v>
      </c>
      <c r="J244" s="15" t="s">
        <v>442</v>
      </c>
      <c r="K244" s="31">
        <v>1.6431278603535899</v>
      </c>
      <c r="L244" s="30">
        <v>2.4392923977356201E-3</v>
      </c>
      <c r="M244" s="12"/>
      <c r="N244" s="16" t="s">
        <v>4622</v>
      </c>
      <c r="O244" s="14" t="s">
        <v>4623</v>
      </c>
      <c r="P244" s="15" t="s">
        <v>4624</v>
      </c>
      <c r="Q244" s="26">
        <v>-1.8970605540938901</v>
      </c>
      <c r="R244" s="26">
        <v>6.2962220571616901E-3</v>
      </c>
      <c r="S244" s="34">
        <v>-2.1430014355105498</v>
      </c>
      <c r="T244" s="26">
        <v>6.9546044752851399E-4</v>
      </c>
      <c r="U244" s="12"/>
      <c r="V244" s="12"/>
      <c r="W244" s="12"/>
      <c r="X244" s="12"/>
    </row>
    <row r="245" spans="1:24" s="20" customFormat="1" ht="28.5" x14ac:dyDescent="0.2">
      <c r="A245" s="12"/>
      <c r="B245" s="14" t="s">
        <v>1382</v>
      </c>
      <c r="C245" s="14" t="s">
        <v>1383</v>
      </c>
      <c r="D245" s="15"/>
      <c r="E245" s="26">
        <v>-1.316948095703</v>
      </c>
      <c r="F245" s="25">
        <v>3.9523868265813597E-2</v>
      </c>
      <c r="G245" s="12"/>
      <c r="H245" s="15" t="s">
        <v>443</v>
      </c>
      <c r="I245" s="15" t="s">
        <v>444</v>
      </c>
      <c r="J245" s="15" t="s">
        <v>445</v>
      </c>
      <c r="K245" s="31">
        <v>-1.64806544768375</v>
      </c>
      <c r="L245" s="30">
        <v>2.3673429964980501E-2</v>
      </c>
      <c r="M245" s="12"/>
      <c r="N245" s="16" t="s">
        <v>4625</v>
      </c>
      <c r="O245" s="14" t="s">
        <v>4626</v>
      </c>
      <c r="P245" s="15"/>
      <c r="Q245" s="26">
        <v>1.3267965544912499</v>
      </c>
      <c r="R245" s="26">
        <v>1.42319458079605E-2</v>
      </c>
      <c r="S245" s="34">
        <v>1.0337167983953901</v>
      </c>
      <c r="T245" s="26">
        <v>3.1499394299620398E-2</v>
      </c>
      <c r="U245" s="12"/>
      <c r="V245" s="12"/>
      <c r="W245" s="12"/>
      <c r="X245" s="12"/>
    </row>
    <row r="246" spans="1:24" s="20" customFormat="1" ht="14.25" x14ac:dyDescent="0.2">
      <c r="A246" s="12"/>
      <c r="B246" s="14" t="s">
        <v>1384</v>
      </c>
      <c r="C246" s="14" t="s">
        <v>1385</v>
      </c>
      <c r="D246" s="15"/>
      <c r="E246" s="26">
        <v>1.46825412836789</v>
      </c>
      <c r="F246" s="25">
        <v>4.9350893196091497E-2</v>
      </c>
      <c r="G246" s="12"/>
      <c r="H246" s="15" t="s">
        <v>446</v>
      </c>
      <c r="I246" s="15" t="s">
        <v>447</v>
      </c>
      <c r="J246" s="15"/>
      <c r="K246" s="31">
        <v>-1.1888912560757501</v>
      </c>
      <c r="L246" s="30">
        <v>8.6104405974704208E-3</v>
      </c>
      <c r="M246" s="12"/>
      <c r="N246" s="16" t="s">
        <v>4627</v>
      </c>
      <c r="O246" s="14" t="s">
        <v>4628</v>
      </c>
      <c r="P246" s="15"/>
      <c r="Q246" s="26">
        <v>-1.0578108320850801</v>
      </c>
      <c r="R246" s="26">
        <v>5.2621675679113003E-3</v>
      </c>
      <c r="S246" s="34">
        <v>-1.0625007147082799</v>
      </c>
      <c r="T246" s="26">
        <v>2.6694206696692199E-3</v>
      </c>
      <c r="U246" s="12"/>
      <c r="V246" s="12"/>
      <c r="W246" s="12"/>
      <c r="X246" s="12"/>
    </row>
    <row r="247" spans="1:24" s="20" customFormat="1" ht="28.5" x14ac:dyDescent="0.2">
      <c r="A247" s="12"/>
      <c r="B247" s="14" t="s">
        <v>1386</v>
      </c>
      <c r="C247" s="14" t="s">
        <v>1387</v>
      </c>
      <c r="D247" s="15"/>
      <c r="E247" s="26">
        <v>1.18573702313995</v>
      </c>
      <c r="F247" s="25">
        <v>4.51385599044756E-2</v>
      </c>
      <c r="G247" s="12"/>
      <c r="H247" s="15" t="s">
        <v>448</v>
      </c>
      <c r="I247" s="15" t="s">
        <v>449</v>
      </c>
      <c r="J247" s="15" t="s">
        <v>450</v>
      </c>
      <c r="K247" s="31">
        <v>-3.08584513162499</v>
      </c>
      <c r="L247" s="30">
        <v>1.42512409186392E-2</v>
      </c>
      <c r="M247" s="12"/>
      <c r="N247" s="16" t="s">
        <v>4629</v>
      </c>
      <c r="O247" s="14" t="s">
        <v>4630</v>
      </c>
      <c r="P247" s="15" t="s">
        <v>4631</v>
      </c>
      <c r="Q247" s="26">
        <v>-1.24425864679567</v>
      </c>
      <c r="R247" s="26">
        <v>3.5984549842033799E-3</v>
      </c>
      <c r="S247" s="34">
        <v>-1.31235521045508</v>
      </c>
      <c r="T247" s="26">
        <v>2.82878456472608E-4</v>
      </c>
      <c r="U247" s="12"/>
      <c r="V247" s="12"/>
      <c r="W247" s="12"/>
      <c r="X247" s="12"/>
    </row>
    <row r="248" spans="1:24" s="20" customFormat="1" ht="14.25" x14ac:dyDescent="0.2">
      <c r="A248" s="12"/>
      <c r="B248" s="14" t="s">
        <v>1388</v>
      </c>
      <c r="C248" s="14" t="s">
        <v>1389</v>
      </c>
      <c r="D248" s="15"/>
      <c r="E248" s="26">
        <v>1.63656626629587</v>
      </c>
      <c r="F248" s="25">
        <v>1.23201469755499E-2</v>
      </c>
      <c r="G248" s="12"/>
      <c r="H248" s="15" t="s">
        <v>451</v>
      </c>
      <c r="I248" s="15" t="s">
        <v>452</v>
      </c>
      <c r="J248" s="15"/>
      <c r="K248" s="31">
        <v>1.1715760243118301</v>
      </c>
      <c r="L248" s="30">
        <v>3.56795904909777E-2</v>
      </c>
      <c r="M248" s="12"/>
      <c r="N248" s="16" t="s">
        <v>4632</v>
      </c>
      <c r="O248" s="14" t="s">
        <v>4633</v>
      </c>
      <c r="P248" s="15" t="s">
        <v>4634</v>
      </c>
      <c r="Q248" s="26">
        <v>-1.1663420351859199</v>
      </c>
      <c r="R248" s="26">
        <v>1.7972816540875802E-2</v>
      </c>
      <c r="S248" s="34">
        <v>-1.0385246354737601</v>
      </c>
      <c r="T248" s="26">
        <v>7.7601615453815401E-4</v>
      </c>
      <c r="U248" s="12"/>
      <c r="V248" s="12"/>
      <c r="W248" s="12"/>
      <c r="X248" s="12"/>
    </row>
    <row r="249" spans="1:24" s="20" customFormat="1" ht="14.25" x14ac:dyDescent="0.2">
      <c r="A249" s="12"/>
      <c r="B249" s="14" t="s">
        <v>1390</v>
      </c>
      <c r="C249" s="14" t="s">
        <v>1391</v>
      </c>
      <c r="D249" s="15"/>
      <c r="E249" s="26">
        <v>-1.12341481349554</v>
      </c>
      <c r="F249" s="25">
        <v>4.5884652080225699E-2</v>
      </c>
      <c r="G249" s="12"/>
      <c r="H249" s="15" t="s">
        <v>453</v>
      </c>
      <c r="I249" s="15" t="s">
        <v>454</v>
      </c>
      <c r="J249" s="15"/>
      <c r="K249" s="31">
        <v>-1.14192312881195</v>
      </c>
      <c r="L249" s="30">
        <v>1.9168544894519302E-2</v>
      </c>
      <c r="M249" s="12"/>
      <c r="N249" s="16" t="s">
        <v>4635</v>
      </c>
      <c r="O249" s="14" t="s">
        <v>4636</v>
      </c>
      <c r="P249" s="15"/>
      <c r="Q249" s="26">
        <v>1.3799083121376301</v>
      </c>
      <c r="R249" s="26">
        <v>2.98591172694802E-3</v>
      </c>
      <c r="S249" s="34">
        <v>1.0159983637475001</v>
      </c>
      <c r="T249" s="26">
        <v>1.9399819458402799E-3</v>
      </c>
      <c r="U249" s="12"/>
      <c r="V249" s="12"/>
      <c r="W249" s="12"/>
      <c r="X249" s="12"/>
    </row>
    <row r="250" spans="1:24" s="20" customFormat="1" ht="28.5" x14ac:dyDescent="0.2">
      <c r="A250" s="12"/>
      <c r="B250" s="14" t="s">
        <v>1392</v>
      </c>
      <c r="C250" s="14" t="s">
        <v>1393</v>
      </c>
      <c r="D250" s="15"/>
      <c r="E250" s="26">
        <v>-1.64780406698647</v>
      </c>
      <c r="F250" s="25">
        <v>1.4502915266994201E-4</v>
      </c>
      <c r="G250" s="12"/>
      <c r="H250" s="15" t="s">
        <v>455</v>
      </c>
      <c r="I250" s="15" t="s">
        <v>456</v>
      </c>
      <c r="J250" s="15"/>
      <c r="K250" s="31">
        <v>-2.4824443623624401</v>
      </c>
      <c r="L250" s="30">
        <v>2.32505028294226E-4</v>
      </c>
      <c r="M250" s="12"/>
      <c r="N250" s="16" t="s">
        <v>4637</v>
      </c>
      <c r="O250" s="14" t="s">
        <v>4638</v>
      </c>
      <c r="P250" s="15" t="s">
        <v>4639</v>
      </c>
      <c r="Q250" s="26">
        <v>1.3389652338436</v>
      </c>
      <c r="R250" s="26">
        <v>1.4969894156308501E-3</v>
      </c>
      <c r="S250" s="34">
        <v>1.3931188015802001</v>
      </c>
      <c r="T250" s="26">
        <v>2.2884972189848501E-2</v>
      </c>
      <c r="U250" s="12"/>
      <c r="V250" s="12"/>
      <c r="W250" s="12"/>
      <c r="X250" s="12"/>
    </row>
    <row r="251" spans="1:24" s="20" customFormat="1" ht="14.25" x14ac:dyDescent="0.2">
      <c r="A251" s="12"/>
      <c r="B251" s="14" t="s">
        <v>1394</v>
      </c>
      <c r="C251" s="14" t="s">
        <v>1395</v>
      </c>
      <c r="D251" s="15"/>
      <c r="E251" s="26">
        <v>1.96071289495845</v>
      </c>
      <c r="F251" s="25">
        <v>1.6033449502367601E-2</v>
      </c>
      <c r="G251" s="12"/>
      <c r="H251" s="15" t="s">
        <v>457</v>
      </c>
      <c r="I251" s="15" t="s">
        <v>458</v>
      </c>
      <c r="J251" s="15"/>
      <c r="K251" s="31">
        <v>-2.7037221952047599</v>
      </c>
      <c r="L251" s="30">
        <v>6.5388353393022302E-5</v>
      </c>
      <c r="M251" s="12"/>
      <c r="N251" s="16" t="s">
        <v>4640</v>
      </c>
      <c r="O251" s="14" t="s">
        <v>4641</v>
      </c>
      <c r="P251" s="15"/>
      <c r="Q251" s="26">
        <v>-2.5031194084456301</v>
      </c>
      <c r="R251" s="26">
        <v>1.5797844162857601E-2</v>
      </c>
      <c r="S251" s="34">
        <v>-2.6535614344679499</v>
      </c>
      <c r="T251" s="26">
        <v>5.9806140098080704E-4</v>
      </c>
      <c r="U251" s="12"/>
      <c r="V251" s="12"/>
      <c r="W251" s="12"/>
      <c r="X251" s="12"/>
    </row>
    <row r="252" spans="1:24" s="20" customFormat="1" ht="28.5" x14ac:dyDescent="0.2">
      <c r="A252" s="12"/>
      <c r="B252" s="14" t="s">
        <v>1396</v>
      </c>
      <c r="C252" s="14" t="s">
        <v>1397</v>
      </c>
      <c r="D252" s="15"/>
      <c r="E252" s="26">
        <v>1.2594592341481801</v>
      </c>
      <c r="F252" s="25">
        <v>3.5186998744266403E-2</v>
      </c>
      <c r="G252" s="12"/>
      <c r="H252" s="15" t="s">
        <v>459</v>
      </c>
      <c r="I252" s="15" t="s">
        <v>460</v>
      </c>
      <c r="J252" s="15"/>
      <c r="K252" s="31">
        <v>-1.1693564157112</v>
      </c>
      <c r="L252" s="30">
        <v>1.1889779266356501E-2</v>
      </c>
      <c r="M252" s="12"/>
      <c r="N252" s="16" t="s">
        <v>4642</v>
      </c>
      <c r="O252" s="14" t="s">
        <v>4643</v>
      </c>
      <c r="P252" s="15" t="s">
        <v>4644</v>
      </c>
      <c r="Q252" s="26">
        <v>1.40716815129891</v>
      </c>
      <c r="R252" s="26">
        <v>3.07449875485013E-3</v>
      </c>
      <c r="S252" s="34">
        <v>1.31962777972529</v>
      </c>
      <c r="T252" s="26">
        <v>4.2400481943949504E-3</v>
      </c>
      <c r="U252" s="12"/>
      <c r="V252" s="12"/>
      <c r="W252" s="12"/>
      <c r="X252" s="12"/>
    </row>
    <row r="253" spans="1:24" s="20" customFormat="1" ht="14.25" x14ac:dyDescent="0.2">
      <c r="A253" s="12"/>
      <c r="B253" s="14" t="s">
        <v>1398</v>
      </c>
      <c r="C253" s="14" t="s">
        <v>1399</v>
      </c>
      <c r="D253" s="15"/>
      <c r="E253" s="26">
        <v>1.3238070985342001</v>
      </c>
      <c r="F253" s="25">
        <v>3.9987839863033801E-2</v>
      </c>
      <c r="G253" s="12"/>
      <c r="H253" s="15" t="s">
        <v>461</v>
      </c>
      <c r="I253" s="15" t="s">
        <v>462</v>
      </c>
      <c r="J253" s="15"/>
      <c r="K253" s="31">
        <v>1.05603148916803</v>
      </c>
      <c r="L253" s="30">
        <v>1.5429158884973799E-2</v>
      </c>
      <c r="M253" s="12"/>
      <c r="N253" s="16" t="s">
        <v>4645</v>
      </c>
      <c r="O253" s="14" t="s">
        <v>4643</v>
      </c>
      <c r="P253" s="15"/>
      <c r="Q253" s="26">
        <v>1.2576302700317801</v>
      </c>
      <c r="R253" s="26">
        <v>5.3080648498274501E-3</v>
      </c>
      <c r="S253" s="34">
        <v>1.30391942718149</v>
      </c>
      <c r="T253" s="26">
        <v>3.0485870375831798E-3</v>
      </c>
      <c r="U253" s="12"/>
      <c r="V253" s="12"/>
      <c r="W253" s="12"/>
      <c r="X253" s="12"/>
    </row>
    <row r="254" spans="1:24" s="20" customFormat="1" ht="42.75" x14ac:dyDescent="0.2">
      <c r="A254" s="12"/>
      <c r="B254" s="14" t="s">
        <v>1400</v>
      </c>
      <c r="C254" s="14" t="s">
        <v>1401</v>
      </c>
      <c r="D254" s="15"/>
      <c r="E254" s="26">
        <v>-1.5769943216295901</v>
      </c>
      <c r="F254" s="25">
        <v>4.6395236767620703E-2</v>
      </c>
      <c r="G254" s="12"/>
      <c r="H254" s="15" t="s">
        <v>463</v>
      </c>
      <c r="I254" s="15" t="s">
        <v>464</v>
      </c>
      <c r="J254" s="15" t="s">
        <v>465</v>
      </c>
      <c r="K254" s="31">
        <v>1.18889222214693</v>
      </c>
      <c r="L254" s="30">
        <v>3.8130407035030102E-2</v>
      </c>
      <c r="M254" s="12"/>
      <c r="N254" s="16" t="s">
        <v>4646</v>
      </c>
      <c r="O254" s="14" t="s">
        <v>4647</v>
      </c>
      <c r="P254" s="15"/>
      <c r="Q254" s="26">
        <v>-1.5530452552973499</v>
      </c>
      <c r="R254" s="26">
        <v>7.9232217661648102E-4</v>
      </c>
      <c r="S254" s="34">
        <v>-1.4442902477470301</v>
      </c>
      <c r="T254" s="26">
        <v>1.9847511962632899E-2</v>
      </c>
      <c r="U254" s="12"/>
      <c r="V254" s="12"/>
      <c r="W254" s="12"/>
      <c r="X254" s="12"/>
    </row>
    <row r="255" spans="1:24" s="20" customFormat="1" ht="28.5" x14ac:dyDescent="0.2">
      <c r="A255" s="12"/>
      <c r="B255" s="14" t="s">
        <v>1402</v>
      </c>
      <c r="C255" s="14" t="s">
        <v>1403</v>
      </c>
      <c r="D255" s="15"/>
      <c r="E255" s="26">
        <v>-1.4437851767103</v>
      </c>
      <c r="F255" s="25">
        <v>6.8912595955518503E-3</v>
      </c>
      <c r="G255" s="12"/>
      <c r="H255" s="15" t="s">
        <v>466</v>
      </c>
      <c r="I255" s="15" t="s">
        <v>467</v>
      </c>
      <c r="J255" s="15"/>
      <c r="K255" s="31">
        <v>1.8014388382158899</v>
      </c>
      <c r="L255" s="30">
        <v>2.0220602754801101E-2</v>
      </c>
      <c r="M255" s="12"/>
      <c r="N255" s="16" t="s">
        <v>4648</v>
      </c>
      <c r="O255" s="14" t="s">
        <v>4649</v>
      </c>
      <c r="P255" s="15" t="s">
        <v>4650</v>
      </c>
      <c r="Q255" s="26">
        <v>1.1903758244037901</v>
      </c>
      <c r="R255" s="26">
        <v>3.8915650493014501E-3</v>
      </c>
      <c r="S255" s="34">
        <v>1.3248641175161899</v>
      </c>
      <c r="T255" s="26">
        <v>1.6511352829485699E-3</v>
      </c>
      <c r="U255" s="12"/>
      <c r="V255" s="12"/>
      <c r="W255" s="12"/>
      <c r="X255" s="12"/>
    </row>
    <row r="256" spans="1:24" s="20" customFormat="1" ht="14.25" x14ac:dyDescent="0.2">
      <c r="A256" s="12"/>
      <c r="B256" s="14" t="s">
        <v>1404</v>
      </c>
      <c r="C256" s="14" t="s">
        <v>1405</v>
      </c>
      <c r="D256" s="15"/>
      <c r="E256" s="26">
        <v>-1.30138007047751</v>
      </c>
      <c r="F256" s="25">
        <v>3.9244990535514203E-2</v>
      </c>
      <c r="G256" s="12"/>
      <c r="H256" s="15" t="s">
        <v>468</v>
      </c>
      <c r="I256" s="15" t="s">
        <v>469</v>
      </c>
      <c r="J256" s="15"/>
      <c r="K256" s="31">
        <v>-1.2347243977428899</v>
      </c>
      <c r="L256" s="30">
        <v>5.3490677412263701E-3</v>
      </c>
      <c r="M256" s="12"/>
      <c r="N256" s="16" t="s">
        <v>4651</v>
      </c>
      <c r="O256" s="14" t="s">
        <v>4652</v>
      </c>
      <c r="P256" s="15"/>
      <c r="Q256" s="26">
        <v>-3.5193556933919998</v>
      </c>
      <c r="R256" s="26">
        <v>2.3298067230404101E-5</v>
      </c>
      <c r="S256" s="34">
        <v>-2.9830014280225701</v>
      </c>
      <c r="T256" s="26">
        <v>7.3008927735346705E-5</v>
      </c>
      <c r="U256" s="12"/>
      <c r="V256" s="12"/>
      <c r="W256" s="12"/>
      <c r="X256" s="12"/>
    </row>
    <row r="257" spans="1:24" s="20" customFormat="1" ht="14.25" x14ac:dyDescent="0.2">
      <c r="A257" s="12"/>
      <c r="B257" s="14" t="s">
        <v>1406</v>
      </c>
      <c r="C257" s="14" t="s">
        <v>1407</v>
      </c>
      <c r="D257" s="15"/>
      <c r="E257" s="26">
        <v>1.36016144331469</v>
      </c>
      <c r="F257" s="25">
        <v>5.3910983235058102E-3</v>
      </c>
      <c r="G257" s="12"/>
      <c r="H257" s="15" t="s">
        <v>470</v>
      </c>
      <c r="I257" s="15"/>
      <c r="J257" s="15"/>
      <c r="K257" s="31">
        <v>-1.40024249112494</v>
      </c>
      <c r="L257" s="30">
        <v>2.7895733388999599E-2</v>
      </c>
      <c r="M257" s="12"/>
      <c r="N257" s="16" t="s">
        <v>4653</v>
      </c>
      <c r="O257" s="14" t="s">
        <v>4654</v>
      </c>
      <c r="P257" s="15"/>
      <c r="Q257" s="26">
        <v>-1.0979236715263601</v>
      </c>
      <c r="R257" s="26">
        <v>2.9421576763778701E-2</v>
      </c>
      <c r="S257" s="34">
        <v>-1.1322592139921701</v>
      </c>
      <c r="T257" s="26">
        <v>4.9029539552297805E-4</v>
      </c>
      <c r="U257" s="12"/>
      <c r="V257" s="12"/>
      <c r="W257" s="12"/>
      <c r="X257" s="12"/>
    </row>
    <row r="258" spans="1:24" s="20" customFormat="1" ht="14.25" x14ac:dyDescent="0.2">
      <c r="A258" s="12"/>
      <c r="B258" s="14" t="s">
        <v>1408</v>
      </c>
      <c r="C258" s="14" t="s">
        <v>1409</v>
      </c>
      <c r="D258" s="15"/>
      <c r="E258" s="26">
        <v>-1.1319395439983</v>
      </c>
      <c r="F258" s="25">
        <v>2.58045895554747E-2</v>
      </c>
      <c r="G258" s="12"/>
      <c r="H258" s="15" t="s">
        <v>471</v>
      </c>
      <c r="I258" s="15" t="s">
        <v>472</v>
      </c>
      <c r="J258" s="15"/>
      <c r="K258" s="31">
        <v>-1.6588980716958099</v>
      </c>
      <c r="L258" s="30">
        <v>7.3101887805860303E-3</v>
      </c>
      <c r="M258" s="12"/>
      <c r="N258" s="16" t="s">
        <v>4655</v>
      </c>
      <c r="O258" s="14" t="s">
        <v>4656</v>
      </c>
      <c r="P258" s="15" t="s">
        <v>4657</v>
      </c>
      <c r="Q258" s="26">
        <v>1.1115013341195701</v>
      </c>
      <c r="R258" s="26">
        <v>1.3209193238838301E-2</v>
      </c>
      <c r="S258" s="34">
        <v>1.0256247686458699</v>
      </c>
      <c r="T258" s="26">
        <v>1.66562626267232E-3</v>
      </c>
      <c r="U258" s="12"/>
      <c r="V258" s="12"/>
      <c r="W258" s="12"/>
      <c r="X258" s="12"/>
    </row>
    <row r="259" spans="1:24" s="20" customFormat="1" ht="14.25" x14ac:dyDescent="0.2">
      <c r="A259" s="12"/>
      <c r="B259" s="14" t="s">
        <v>1410</v>
      </c>
      <c r="C259" s="14" t="s">
        <v>1411</v>
      </c>
      <c r="D259" s="15"/>
      <c r="E259" s="26">
        <v>1.63199567202356</v>
      </c>
      <c r="F259" s="25">
        <v>3.7238959150484002E-2</v>
      </c>
      <c r="G259" s="12"/>
      <c r="H259" s="15" t="s">
        <v>473</v>
      </c>
      <c r="I259" s="15" t="s">
        <v>474</v>
      </c>
      <c r="J259" s="15"/>
      <c r="K259" s="31">
        <v>1.1333287286485101</v>
      </c>
      <c r="L259" s="30">
        <v>4.4757862863596398E-3</v>
      </c>
      <c r="M259" s="12"/>
      <c r="N259" s="16" t="s">
        <v>4658</v>
      </c>
      <c r="O259" s="14" t="s">
        <v>4659</v>
      </c>
      <c r="P259" s="15" t="s">
        <v>4660</v>
      </c>
      <c r="Q259" s="26">
        <v>-5.5580722307550898</v>
      </c>
      <c r="R259" s="26">
        <v>4.4753869537401602E-3</v>
      </c>
      <c r="S259" s="34">
        <v>-5.1913820960484101</v>
      </c>
      <c r="T259" s="26">
        <v>6.4793218131697201E-4</v>
      </c>
      <c r="U259" s="12"/>
      <c r="V259" s="12"/>
      <c r="W259" s="12"/>
      <c r="X259" s="12"/>
    </row>
    <row r="260" spans="1:24" s="20" customFormat="1" ht="42.75" x14ac:dyDescent="0.2">
      <c r="A260" s="12"/>
      <c r="B260" s="14" t="s">
        <v>1412</v>
      </c>
      <c r="C260" s="14" t="s">
        <v>1413</v>
      </c>
      <c r="D260" s="15"/>
      <c r="E260" s="26">
        <v>1.8096765463882201</v>
      </c>
      <c r="F260" s="25">
        <v>5.5943948033392301E-3</v>
      </c>
      <c r="G260" s="12"/>
      <c r="H260" s="15" t="s">
        <v>475</v>
      </c>
      <c r="I260" s="15" t="s">
        <v>476</v>
      </c>
      <c r="J260" s="15"/>
      <c r="K260" s="31">
        <v>-1.13398408059401</v>
      </c>
      <c r="L260" s="30">
        <v>1.5811440818412001E-3</v>
      </c>
      <c r="M260" s="12"/>
      <c r="N260" s="16" t="s">
        <v>4661</v>
      </c>
      <c r="O260" s="14" t="s">
        <v>4662</v>
      </c>
      <c r="P260" s="15" t="s">
        <v>4663</v>
      </c>
      <c r="Q260" s="26">
        <v>1.2087325331013801</v>
      </c>
      <c r="R260" s="26">
        <v>7.6282953549387995E-4</v>
      </c>
      <c r="S260" s="34">
        <v>1.4347900876120701</v>
      </c>
      <c r="T260" s="26">
        <v>8.3587173877437701E-5</v>
      </c>
      <c r="U260" s="12"/>
      <c r="V260" s="12"/>
      <c r="W260" s="12"/>
      <c r="X260" s="12"/>
    </row>
    <row r="261" spans="1:24" s="20" customFormat="1" ht="14.25" x14ac:dyDescent="0.2">
      <c r="A261" s="12"/>
      <c r="B261" s="14" t="s">
        <v>1414</v>
      </c>
      <c r="C261" s="14" t="s">
        <v>1415</v>
      </c>
      <c r="D261" s="15"/>
      <c r="E261" s="26">
        <v>-1.5010481229891</v>
      </c>
      <c r="F261" s="25">
        <v>4.9414419678815297E-2</v>
      </c>
      <c r="G261" s="12"/>
      <c r="H261" s="15" t="s">
        <v>477</v>
      </c>
      <c r="I261" s="15" t="s">
        <v>478</v>
      </c>
      <c r="J261" s="15"/>
      <c r="K261" s="31">
        <v>-1.1395502166361999</v>
      </c>
      <c r="L261" s="30">
        <v>1.80239199732583E-2</v>
      </c>
      <c r="M261" s="12"/>
      <c r="N261" s="16" t="s">
        <v>4664</v>
      </c>
      <c r="O261" s="14" t="s">
        <v>4665</v>
      </c>
      <c r="P261" s="15"/>
      <c r="Q261" s="26">
        <v>1.2010886574531401</v>
      </c>
      <c r="R261" s="26">
        <v>1.3049465178768999E-2</v>
      </c>
      <c r="S261" s="34">
        <v>1.1509023076353799</v>
      </c>
      <c r="T261" s="26">
        <v>4.8664052671639601E-3</v>
      </c>
      <c r="U261" s="12"/>
      <c r="V261" s="12"/>
      <c r="W261" s="12"/>
      <c r="X261" s="12"/>
    </row>
    <row r="262" spans="1:24" s="20" customFormat="1" ht="14.25" x14ac:dyDescent="0.2">
      <c r="A262" s="12"/>
      <c r="B262" s="14" t="s">
        <v>1416</v>
      </c>
      <c r="C262" s="14" t="s">
        <v>1417</v>
      </c>
      <c r="D262" s="15"/>
      <c r="E262" s="26">
        <v>1.91382551029937</v>
      </c>
      <c r="F262" s="25">
        <v>5.1910291112577398E-3</v>
      </c>
      <c r="G262" s="12"/>
      <c r="H262" s="15" t="s">
        <v>479</v>
      </c>
      <c r="I262" s="15" t="s">
        <v>480</v>
      </c>
      <c r="J262" s="15" t="s">
        <v>481</v>
      </c>
      <c r="K262" s="31">
        <v>-1.0815358987955901</v>
      </c>
      <c r="L262" s="30">
        <v>2.2762904177865101E-4</v>
      </c>
      <c r="M262" s="12"/>
      <c r="N262" s="16" t="s">
        <v>4666</v>
      </c>
      <c r="O262" s="14" t="s">
        <v>4667</v>
      </c>
      <c r="P262" s="15"/>
      <c r="Q262" s="26">
        <v>-1.2700364027559501</v>
      </c>
      <c r="R262" s="26">
        <v>1.3659966544343601E-2</v>
      </c>
      <c r="S262" s="34">
        <v>-1.09388588765877</v>
      </c>
      <c r="T262" s="26">
        <v>2.5197695704156899E-2</v>
      </c>
      <c r="U262" s="12"/>
      <c r="V262" s="12"/>
      <c r="W262" s="12"/>
      <c r="X262" s="12"/>
    </row>
    <row r="263" spans="1:24" s="20" customFormat="1" ht="28.5" x14ac:dyDescent="0.2">
      <c r="A263" s="12"/>
      <c r="B263" s="14" t="s">
        <v>1418</v>
      </c>
      <c r="C263" s="14" t="s">
        <v>1419</v>
      </c>
      <c r="D263" s="15"/>
      <c r="E263" s="26">
        <v>-1.61002075176478</v>
      </c>
      <c r="F263" s="25">
        <v>9.0966820523707293E-3</v>
      </c>
      <c r="G263" s="12"/>
      <c r="H263" s="15" t="s">
        <v>482</v>
      </c>
      <c r="I263" s="15" t="s">
        <v>483</v>
      </c>
      <c r="J263" s="15"/>
      <c r="K263" s="31">
        <v>-1.0534603565037099</v>
      </c>
      <c r="L263" s="30">
        <v>2.5922516487868801E-2</v>
      </c>
      <c r="M263" s="12"/>
      <c r="N263" s="16" t="s">
        <v>4668</v>
      </c>
      <c r="O263" s="14" t="s">
        <v>4669</v>
      </c>
      <c r="P263" s="15" t="s">
        <v>4670</v>
      </c>
      <c r="Q263" s="26">
        <v>-1.81510648720609</v>
      </c>
      <c r="R263" s="26">
        <v>2.0084073589159299E-2</v>
      </c>
      <c r="S263" s="34">
        <v>-1.50620833598918</v>
      </c>
      <c r="T263" s="26">
        <v>2.7261642015335999E-2</v>
      </c>
      <c r="U263" s="12"/>
      <c r="V263" s="12"/>
      <c r="W263" s="12"/>
      <c r="X263" s="12"/>
    </row>
    <row r="264" spans="1:24" s="20" customFormat="1" ht="42.75" x14ac:dyDescent="0.2">
      <c r="A264" s="12"/>
      <c r="B264" s="14" t="s">
        <v>1420</v>
      </c>
      <c r="C264" s="14" t="s">
        <v>1421</v>
      </c>
      <c r="D264" s="15"/>
      <c r="E264" s="26">
        <v>-1.3331975823722599</v>
      </c>
      <c r="F264" s="25">
        <v>3.0625991231748799E-2</v>
      </c>
      <c r="G264" s="12"/>
      <c r="H264" s="15" t="s">
        <v>484</v>
      </c>
      <c r="I264" s="15" t="s">
        <v>485</v>
      </c>
      <c r="J264" s="15" t="s">
        <v>486</v>
      </c>
      <c r="K264" s="31">
        <v>1.31263984150865</v>
      </c>
      <c r="L264" s="30">
        <v>1.52169148622398E-2</v>
      </c>
      <c r="M264" s="12"/>
      <c r="N264" s="16" t="s">
        <v>4671</v>
      </c>
      <c r="O264" s="14" t="s">
        <v>4672</v>
      </c>
      <c r="P264" s="15" t="s">
        <v>4673</v>
      </c>
      <c r="Q264" s="26">
        <v>1.31330340575273</v>
      </c>
      <c r="R264" s="26">
        <v>2.9293954566625102E-2</v>
      </c>
      <c r="S264" s="34">
        <v>1.06726223359518</v>
      </c>
      <c r="T264" s="26">
        <v>1.6211532050794002E-2</v>
      </c>
      <c r="U264" s="12"/>
      <c r="V264" s="12"/>
      <c r="W264" s="12"/>
      <c r="X264" s="12"/>
    </row>
    <row r="265" spans="1:24" s="20" customFormat="1" ht="14.25" x14ac:dyDescent="0.2">
      <c r="A265" s="12"/>
      <c r="B265" s="14" t="s">
        <v>1422</v>
      </c>
      <c r="C265" s="14" t="s">
        <v>1423</v>
      </c>
      <c r="D265" s="15"/>
      <c r="E265" s="26">
        <v>1.98008165674433</v>
      </c>
      <c r="F265" s="25">
        <v>1.6550662978941401E-2</v>
      </c>
      <c r="G265" s="12"/>
      <c r="H265" s="15" t="s">
        <v>487</v>
      </c>
      <c r="I265" s="15" t="s">
        <v>488</v>
      </c>
      <c r="J265" s="15"/>
      <c r="K265" s="31">
        <v>1.9470507144738201</v>
      </c>
      <c r="L265" s="30">
        <v>3.9922888840874197E-3</v>
      </c>
      <c r="M265" s="12"/>
      <c r="N265" s="16" t="s">
        <v>4674</v>
      </c>
      <c r="O265" s="14" t="s">
        <v>4675</v>
      </c>
      <c r="P265" s="15" t="s">
        <v>4676</v>
      </c>
      <c r="Q265" s="26">
        <v>2.5838548297820698</v>
      </c>
      <c r="R265" s="26">
        <v>1.70852103267452E-2</v>
      </c>
      <c r="S265" s="34">
        <v>2.1677363483082299</v>
      </c>
      <c r="T265" s="26">
        <v>4.6932048554526196E-3</v>
      </c>
      <c r="U265" s="12"/>
      <c r="V265" s="12"/>
      <c r="W265" s="12"/>
      <c r="X265" s="12"/>
    </row>
    <row r="266" spans="1:24" s="20" customFormat="1" ht="14.25" x14ac:dyDescent="0.2">
      <c r="A266" s="12"/>
      <c r="B266" s="14" t="s">
        <v>1424</v>
      </c>
      <c r="C266" s="14" t="s">
        <v>1425</v>
      </c>
      <c r="D266" s="15"/>
      <c r="E266" s="26">
        <v>1.09785932527601</v>
      </c>
      <c r="F266" s="25">
        <v>4.31009649778617E-2</v>
      </c>
      <c r="G266" s="12"/>
      <c r="H266" s="15" t="s">
        <v>489</v>
      </c>
      <c r="I266" s="15" t="s">
        <v>490</v>
      </c>
      <c r="J266" s="15"/>
      <c r="K266" s="31">
        <v>1.0925306758090201</v>
      </c>
      <c r="L266" s="30">
        <v>3.2540824765889202E-2</v>
      </c>
      <c r="M266" s="12"/>
      <c r="N266" s="16" t="s">
        <v>4677</v>
      </c>
      <c r="O266" s="14" t="s">
        <v>4678</v>
      </c>
      <c r="P266" s="15"/>
      <c r="Q266" s="26">
        <v>-1.54906336512378</v>
      </c>
      <c r="R266" s="26">
        <v>1.28691330690179E-2</v>
      </c>
      <c r="S266" s="34">
        <v>-2.0196986424648098</v>
      </c>
      <c r="T266" s="26">
        <v>4.20664384536862E-4</v>
      </c>
      <c r="U266" s="12"/>
      <c r="V266" s="12"/>
      <c r="W266" s="12"/>
      <c r="X266" s="12"/>
    </row>
    <row r="267" spans="1:24" s="20" customFormat="1" ht="14.25" x14ac:dyDescent="0.2">
      <c r="A267" s="12"/>
      <c r="B267" s="14" t="s">
        <v>1426</v>
      </c>
      <c r="C267" s="14" t="s">
        <v>1427</v>
      </c>
      <c r="D267" s="15"/>
      <c r="E267" s="26">
        <v>-1.2273515301757001</v>
      </c>
      <c r="F267" s="25">
        <v>8.1594137489866807E-3</v>
      </c>
      <c r="G267" s="12"/>
      <c r="H267" s="15" t="s">
        <v>491</v>
      </c>
      <c r="I267" s="15" t="s">
        <v>492</v>
      </c>
      <c r="J267" s="15"/>
      <c r="K267" s="31">
        <v>1.1117670159773301</v>
      </c>
      <c r="L267" s="30">
        <v>1.65188718798755E-2</v>
      </c>
      <c r="M267" s="12"/>
      <c r="N267" s="16" t="s">
        <v>4679</v>
      </c>
      <c r="O267" s="14" t="s">
        <v>4680</v>
      </c>
      <c r="P267" s="15" t="s">
        <v>4681</v>
      </c>
      <c r="Q267" s="26">
        <v>2.2361949372924799</v>
      </c>
      <c r="R267" s="26">
        <v>1.14927098794753E-2</v>
      </c>
      <c r="S267" s="34">
        <v>2.6860366593287899</v>
      </c>
      <c r="T267" s="26">
        <v>2.1056060288621802E-5</v>
      </c>
      <c r="U267" s="12"/>
      <c r="V267" s="12"/>
      <c r="W267" s="12"/>
      <c r="X267" s="12"/>
    </row>
    <row r="268" spans="1:24" s="20" customFormat="1" ht="42.75" x14ac:dyDescent="0.2">
      <c r="A268" s="12"/>
      <c r="B268" s="14" t="s">
        <v>1428</v>
      </c>
      <c r="C268" s="14" t="s">
        <v>1429</v>
      </c>
      <c r="D268" s="15"/>
      <c r="E268" s="26">
        <v>-1.5178145592577801</v>
      </c>
      <c r="F268" s="25">
        <v>2.12076601597385E-2</v>
      </c>
      <c r="G268" s="12"/>
      <c r="H268" s="15" t="s">
        <v>493</v>
      </c>
      <c r="I268" s="15" t="s">
        <v>494</v>
      </c>
      <c r="J268" s="15" t="s">
        <v>495</v>
      </c>
      <c r="K268" s="31">
        <v>-1.1013731275465199</v>
      </c>
      <c r="L268" s="30">
        <v>1.6702370773599099E-3</v>
      </c>
      <c r="M268" s="12"/>
      <c r="N268" s="16" t="s">
        <v>4682</v>
      </c>
      <c r="O268" s="14" t="s">
        <v>4683</v>
      </c>
      <c r="P268" s="15" t="s">
        <v>4684</v>
      </c>
      <c r="Q268" s="26">
        <v>-1.65293550952666</v>
      </c>
      <c r="R268" s="26">
        <v>1.00847530543748E-4</v>
      </c>
      <c r="S268" s="34">
        <v>-1.73480806325169</v>
      </c>
      <c r="T268" s="26">
        <v>2.47149788310788E-5</v>
      </c>
      <c r="U268" s="12"/>
      <c r="V268" s="12"/>
      <c r="W268" s="12"/>
      <c r="X268" s="12"/>
    </row>
    <row r="269" spans="1:24" s="20" customFormat="1" ht="14.25" x14ac:dyDescent="0.2">
      <c r="A269" s="12"/>
      <c r="B269" s="14" t="s">
        <v>1430</v>
      </c>
      <c r="C269" s="14" t="s">
        <v>1431</v>
      </c>
      <c r="D269" s="15"/>
      <c r="E269" s="26">
        <v>1.1760770468253701</v>
      </c>
      <c r="F269" s="25">
        <v>2.80470043915041E-2</v>
      </c>
      <c r="G269" s="12"/>
      <c r="H269" s="15" t="s">
        <v>496</v>
      </c>
      <c r="I269" s="15" t="s">
        <v>497</v>
      </c>
      <c r="J269" s="15"/>
      <c r="K269" s="31">
        <v>-2.1363815162162898</v>
      </c>
      <c r="L269" s="30">
        <v>3.3360305477436E-2</v>
      </c>
      <c r="M269" s="12"/>
      <c r="N269" s="16" t="s">
        <v>4685</v>
      </c>
      <c r="O269" s="14" t="s">
        <v>4686</v>
      </c>
      <c r="P269" s="15"/>
      <c r="Q269" s="26">
        <v>-1.64808870298911</v>
      </c>
      <c r="R269" s="26">
        <v>1.20543807141066E-3</v>
      </c>
      <c r="S269" s="34">
        <v>-1.3757723977763601</v>
      </c>
      <c r="T269" s="26">
        <v>1.0819828470708301E-2</v>
      </c>
      <c r="U269" s="12"/>
      <c r="V269" s="12"/>
      <c r="W269" s="12"/>
      <c r="X269" s="12"/>
    </row>
    <row r="270" spans="1:24" s="20" customFormat="1" ht="14.25" x14ac:dyDescent="0.2">
      <c r="A270" s="12"/>
      <c r="B270" s="14" t="s">
        <v>1432</v>
      </c>
      <c r="C270" s="14" t="s">
        <v>1433</v>
      </c>
      <c r="D270" s="15"/>
      <c r="E270" s="26">
        <v>1.23417778831647</v>
      </c>
      <c r="F270" s="25">
        <v>4.9798988738099403E-2</v>
      </c>
      <c r="G270" s="12"/>
      <c r="H270" s="15" t="s">
        <v>498</v>
      </c>
      <c r="I270" s="15" t="s">
        <v>499</v>
      </c>
      <c r="J270" s="15"/>
      <c r="K270" s="31">
        <v>1.11299605626755</v>
      </c>
      <c r="L270" s="30">
        <v>2.1322989333345602E-3</v>
      </c>
      <c r="M270" s="12"/>
      <c r="N270" s="16" t="s">
        <v>4687</v>
      </c>
      <c r="O270" s="14"/>
      <c r="P270" s="15"/>
      <c r="Q270" s="26">
        <v>-1.3582171275679999</v>
      </c>
      <c r="R270" s="26">
        <v>3.0842667231110502E-3</v>
      </c>
      <c r="S270" s="34">
        <v>-1.7604641219313899</v>
      </c>
      <c r="T270" s="26">
        <v>4.3663625933904201E-4</v>
      </c>
      <c r="U270" s="12"/>
      <c r="V270" s="12"/>
      <c r="W270" s="12"/>
      <c r="X270" s="12"/>
    </row>
    <row r="271" spans="1:24" s="20" customFormat="1" ht="14.25" x14ac:dyDescent="0.2">
      <c r="A271" s="12"/>
      <c r="B271" s="14" t="s">
        <v>1434</v>
      </c>
      <c r="C271" s="14" t="s">
        <v>1435</v>
      </c>
      <c r="D271" s="15"/>
      <c r="E271" s="26">
        <v>1.2342457451408599</v>
      </c>
      <c r="F271" s="25">
        <v>2.4530181074716099E-2</v>
      </c>
      <c r="G271" s="12"/>
      <c r="H271" s="15" t="s">
        <v>500</v>
      </c>
      <c r="I271" s="15" t="s">
        <v>501</v>
      </c>
      <c r="J271" s="15"/>
      <c r="K271" s="31">
        <v>-1.1150751100071199</v>
      </c>
      <c r="L271" s="30">
        <v>2.7126682571099602E-3</v>
      </c>
      <c r="M271" s="12"/>
      <c r="N271" s="16" t="s">
        <v>4688</v>
      </c>
      <c r="O271" s="14" t="s">
        <v>4689</v>
      </c>
      <c r="P271" s="15"/>
      <c r="Q271" s="26">
        <v>-1.54950440871559</v>
      </c>
      <c r="R271" s="26">
        <v>4.8595261842461802E-3</v>
      </c>
      <c r="S271" s="34">
        <v>-1.4177956939470899</v>
      </c>
      <c r="T271" s="26">
        <v>9.1515597133025803E-3</v>
      </c>
      <c r="U271" s="12"/>
      <c r="V271" s="12"/>
      <c r="W271" s="12"/>
      <c r="X271" s="12"/>
    </row>
    <row r="272" spans="1:24" s="20" customFormat="1" ht="14.25" x14ac:dyDescent="0.2">
      <c r="A272" s="12"/>
      <c r="B272" s="14" t="s">
        <v>1436</v>
      </c>
      <c r="C272" s="14" t="s">
        <v>1437</v>
      </c>
      <c r="D272" s="15"/>
      <c r="E272" s="26">
        <v>1.4740127343482301</v>
      </c>
      <c r="F272" s="25">
        <v>9.1622246567943898E-3</v>
      </c>
      <c r="G272" s="12"/>
      <c r="H272" s="15" t="s">
        <v>502</v>
      </c>
      <c r="I272" s="15" t="s">
        <v>503</v>
      </c>
      <c r="J272" s="15"/>
      <c r="K272" s="31">
        <v>-1.08398496551252</v>
      </c>
      <c r="L272" s="30">
        <v>4.0263213573423096E-3</v>
      </c>
      <c r="M272" s="12"/>
      <c r="N272" s="16" t="s">
        <v>4690</v>
      </c>
      <c r="O272" s="14" t="s">
        <v>4691</v>
      </c>
      <c r="P272" s="15"/>
      <c r="Q272" s="26">
        <v>1.53888971388409</v>
      </c>
      <c r="R272" s="26">
        <v>2.1729892918785198E-3</v>
      </c>
      <c r="S272" s="34">
        <v>1.48422834709633</v>
      </c>
      <c r="T272" s="26">
        <v>9.5690898569711195E-4</v>
      </c>
      <c r="U272" s="12"/>
      <c r="V272" s="12"/>
      <c r="W272" s="12"/>
      <c r="X272" s="12"/>
    </row>
    <row r="273" spans="1:24" s="20" customFormat="1" ht="28.5" x14ac:dyDescent="0.2">
      <c r="A273" s="12"/>
      <c r="B273" s="14" t="s">
        <v>1438</v>
      </c>
      <c r="C273" s="14" t="s">
        <v>1439</v>
      </c>
      <c r="D273" s="15"/>
      <c r="E273" s="26">
        <v>-1.12197969063817</v>
      </c>
      <c r="F273" s="25">
        <v>2.9635002451601399E-2</v>
      </c>
      <c r="G273" s="12"/>
      <c r="H273" s="15" t="s">
        <v>504</v>
      </c>
      <c r="I273" s="15" t="s">
        <v>505</v>
      </c>
      <c r="J273" s="15" t="s">
        <v>506</v>
      </c>
      <c r="K273" s="31">
        <v>-1.6071679983871601</v>
      </c>
      <c r="L273" s="30">
        <v>2.0775207773602099E-2</v>
      </c>
      <c r="M273" s="12"/>
      <c r="N273" s="16" t="s">
        <v>4692</v>
      </c>
      <c r="O273" s="14" t="s">
        <v>4693</v>
      </c>
      <c r="P273" s="15"/>
      <c r="Q273" s="26">
        <v>-1.2689506166993101</v>
      </c>
      <c r="R273" s="26">
        <v>1.24050952484251E-2</v>
      </c>
      <c r="S273" s="34">
        <v>-1.5271528319096199</v>
      </c>
      <c r="T273" s="26">
        <v>1.6029321620134599E-2</v>
      </c>
      <c r="U273" s="12"/>
      <c r="V273" s="12"/>
      <c r="W273" s="12"/>
      <c r="X273" s="12"/>
    </row>
    <row r="274" spans="1:24" s="20" customFormat="1" ht="14.25" x14ac:dyDescent="0.2">
      <c r="A274" s="12"/>
      <c r="B274" s="14" t="s">
        <v>1440</v>
      </c>
      <c r="C274" s="14" t="s">
        <v>1441</v>
      </c>
      <c r="D274" s="15"/>
      <c r="E274" s="26">
        <v>1.9593098881991</v>
      </c>
      <c r="F274" s="25">
        <v>1.4651154984160501E-3</v>
      </c>
      <c r="G274" s="12"/>
      <c r="H274" s="15" t="s">
        <v>507</v>
      </c>
      <c r="I274" s="15"/>
      <c r="J274" s="15"/>
      <c r="K274" s="31">
        <v>1.1580824965608301</v>
      </c>
      <c r="L274" s="30">
        <v>8.1573512935675298E-3</v>
      </c>
      <c r="M274" s="12"/>
      <c r="N274" s="16" t="s">
        <v>4694</v>
      </c>
      <c r="O274" s="14" t="s">
        <v>4695</v>
      </c>
      <c r="P274" s="15" t="s">
        <v>4696</v>
      </c>
      <c r="Q274" s="26">
        <v>-1.1324961076287601</v>
      </c>
      <c r="R274" s="26">
        <v>6.2104836208095298E-3</v>
      </c>
      <c r="S274" s="34">
        <v>-1.0817410570169701</v>
      </c>
      <c r="T274" s="26">
        <v>1.9974504046486801E-4</v>
      </c>
      <c r="U274" s="12"/>
      <c r="V274" s="12"/>
      <c r="W274" s="12"/>
      <c r="X274" s="12"/>
    </row>
    <row r="275" spans="1:24" s="20" customFormat="1" ht="14.25" x14ac:dyDescent="0.2">
      <c r="A275" s="12"/>
      <c r="B275" s="14" t="s">
        <v>1442</v>
      </c>
      <c r="C275" s="14" t="s">
        <v>1443</v>
      </c>
      <c r="D275" s="15"/>
      <c r="E275" s="26">
        <v>-1.273931420527</v>
      </c>
      <c r="F275" s="25">
        <v>1.8518095637610199E-2</v>
      </c>
      <c r="G275" s="12"/>
      <c r="H275" s="15" t="s">
        <v>508</v>
      </c>
      <c r="I275" s="15" t="s">
        <v>509</v>
      </c>
      <c r="J275" s="15"/>
      <c r="K275" s="31">
        <v>1.03812755976191</v>
      </c>
      <c r="L275" s="30">
        <v>2.15419882028406E-2</v>
      </c>
      <c r="M275" s="12"/>
      <c r="N275" s="16" t="s">
        <v>4697</v>
      </c>
      <c r="O275" s="14" t="s">
        <v>4698</v>
      </c>
      <c r="P275" s="15"/>
      <c r="Q275" s="26">
        <v>1.36744675753199</v>
      </c>
      <c r="R275" s="26">
        <v>2.1421728288289699E-2</v>
      </c>
      <c r="S275" s="34">
        <v>1.0536232540489601</v>
      </c>
      <c r="T275" s="26">
        <v>1.26155756867807E-2</v>
      </c>
      <c r="U275" s="12"/>
      <c r="V275" s="12"/>
      <c r="W275" s="12"/>
      <c r="X275" s="12"/>
    </row>
    <row r="276" spans="1:24" s="20" customFormat="1" ht="14.25" x14ac:dyDescent="0.2">
      <c r="A276" s="12"/>
      <c r="B276" s="14" t="s">
        <v>1444</v>
      </c>
      <c r="C276" s="14" t="s">
        <v>1445</v>
      </c>
      <c r="D276" s="15"/>
      <c r="E276" s="26">
        <v>1.8354592853909699</v>
      </c>
      <c r="F276" s="25">
        <v>3.9303174316816902E-2</v>
      </c>
      <c r="G276" s="12"/>
      <c r="H276" s="15" t="s">
        <v>510</v>
      </c>
      <c r="I276" s="15"/>
      <c r="J276" s="15"/>
      <c r="K276" s="31">
        <v>1.0707962910245901</v>
      </c>
      <c r="L276" s="30">
        <v>1.4689874143119799E-2</v>
      </c>
      <c r="M276" s="12"/>
      <c r="N276" s="16" t="s">
        <v>4699</v>
      </c>
      <c r="O276" s="14" t="s">
        <v>2574</v>
      </c>
      <c r="P276" s="15"/>
      <c r="Q276" s="26">
        <v>-1.4620132102724599</v>
      </c>
      <c r="R276" s="26">
        <v>1.47582914881362E-2</v>
      </c>
      <c r="S276" s="34">
        <v>-1.56306505929212</v>
      </c>
      <c r="T276" s="26">
        <v>1.8098157611474399E-2</v>
      </c>
      <c r="U276" s="12"/>
      <c r="V276" s="12"/>
      <c r="W276" s="12"/>
      <c r="X276" s="12"/>
    </row>
    <row r="277" spans="1:24" s="20" customFormat="1" ht="14.25" x14ac:dyDescent="0.2">
      <c r="A277" s="12"/>
      <c r="B277" s="14" t="s">
        <v>1446</v>
      </c>
      <c r="C277" s="14" t="s">
        <v>1447</v>
      </c>
      <c r="D277" s="15"/>
      <c r="E277" s="26">
        <v>1.4386613399474799</v>
      </c>
      <c r="F277" s="25">
        <v>1.1754928979673099E-2</v>
      </c>
      <c r="G277" s="12"/>
      <c r="H277" s="15" t="s">
        <v>511</v>
      </c>
      <c r="I277" s="15" t="s">
        <v>512</v>
      </c>
      <c r="J277" s="15"/>
      <c r="K277" s="31">
        <v>-1.9738085487316599</v>
      </c>
      <c r="L277" s="30">
        <v>2.4157145496271201E-3</v>
      </c>
      <c r="M277" s="12"/>
      <c r="N277" s="16" t="s">
        <v>4700</v>
      </c>
      <c r="O277" s="14" t="s">
        <v>4701</v>
      </c>
      <c r="P277" s="15" t="s">
        <v>4702</v>
      </c>
      <c r="Q277" s="26">
        <v>-2.7190699998482302</v>
      </c>
      <c r="R277" s="26">
        <v>2.3770743692579199E-2</v>
      </c>
      <c r="S277" s="34">
        <v>-2.1136981565283302</v>
      </c>
      <c r="T277" s="26">
        <v>1.45096460266775E-2</v>
      </c>
      <c r="U277" s="12"/>
      <c r="V277" s="12"/>
      <c r="W277" s="12"/>
      <c r="X277" s="12"/>
    </row>
    <row r="278" spans="1:24" s="20" customFormat="1" ht="14.25" x14ac:dyDescent="0.2">
      <c r="A278" s="12"/>
      <c r="B278" s="14" t="s">
        <v>1448</v>
      </c>
      <c r="C278" s="14" t="s">
        <v>1449</v>
      </c>
      <c r="D278" s="15"/>
      <c r="E278" s="26">
        <v>-1.3522497895767001</v>
      </c>
      <c r="F278" s="25">
        <v>2.62392567682115E-2</v>
      </c>
      <c r="G278" s="12"/>
      <c r="H278" s="15" t="s">
        <v>513</v>
      </c>
      <c r="I278" s="15" t="s">
        <v>514</v>
      </c>
      <c r="J278" s="15"/>
      <c r="K278" s="31">
        <v>1.13554141308214</v>
      </c>
      <c r="L278" s="30">
        <v>2.4187149955454599E-2</v>
      </c>
      <c r="M278" s="12"/>
      <c r="N278" s="16" t="s">
        <v>4703</v>
      </c>
      <c r="O278" s="14" t="s">
        <v>4704</v>
      </c>
      <c r="P278" s="15" t="s">
        <v>4705</v>
      </c>
      <c r="Q278" s="26">
        <v>3.25379291174489</v>
      </c>
      <c r="R278" s="26">
        <v>1.02389209793436E-3</v>
      </c>
      <c r="S278" s="34">
        <v>2.0788103081535301</v>
      </c>
      <c r="T278" s="26">
        <v>6.6541995151603098E-3</v>
      </c>
      <c r="U278" s="12"/>
      <c r="V278" s="12"/>
      <c r="W278" s="12"/>
      <c r="X278" s="12"/>
    </row>
    <row r="279" spans="1:24" s="20" customFormat="1" ht="14.25" x14ac:dyDescent="0.2">
      <c r="A279" s="12"/>
      <c r="B279" s="14" t="s">
        <v>1450</v>
      </c>
      <c r="C279" s="14" t="s">
        <v>1451</v>
      </c>
      <c r="D279" s="15"/>
      <c r="E279" s="26">
        <v>-1.01878153947994</v>
      </c>
      <c r="F279" s="25">
        <v>4.7809669538837501E-2</v>
      </c>
      <c r="G279" s="12"/>
      <c r="H279" s="15" t="s">
        <v>515</v>
      </c>
      <c r="I279" s="15" t="s">
        <v>516</v>
      </c>
      <c r="J279" s="15"/>
      <c r="K279" s="31">
        <v>1.0913873671363401</v>
      </c>
      <c r="L279" s="30">
        <v>2.5263597766233499E-2</v>
      </c>
      <c r="M279" s="12"/>
      <c r="N279" s="16" t="s">
        <v>4706</v>
      </c>
      <c r="O279" s="14" t="s">
        <v>4707</v>
      </c>
      <c r="P279" s="15" t="s">
        <v>4708</v>
      </c>
      <c r="Q279" s="26">
        <v>1.61377409825155</v>
      </c>
      <c r="R279" s="26">
        <v>2.1069050163729602E-2</v>
      </c>
      <c r="S279" s="34">
        <v>2.2497803125166298</v>
      </c>
      <c r="T279" s="26">
        <v>2.57416321138025E-5</v>
      </c>
      <c r="U279" s="12"/>
      <c r="V279" s="12"/>
      <c r="W279" s="12"/>
      <c r="X279" s="12"/>
    </row>
    <row r="280" spans="1:24" s="20" customFormat="1" ht="28.5" x14ac:dyDescent="0.2">
      <c r="A280" s="12"/>
      <c r="B280" s="14" t="s">
        <v>1452</v>
      </c>
      <c r="C280" s="14" t="s">
        <v>1453</v>
      </c>
      <c r="D280" s="15"/>
      <c r="E280" s="26">
        <v>1.0652552927463801</v>
      </c>
      <c r="F280" s="25">
        <v>1.4015555529621001E-2</v>
      </c>
      <c r="G280" s="12"/>
      <c r="H280" s="15" t="s">
        <v>517</v>
      </c>
      <c r="I280" s="15" t="s">
        <v>518</v>
      </c>
      <c r="J280" s="15"/>
      <c r="K280" s="31">
        <v>-1.18740012285189</v>
      </c>
      <c r="L280" s="30">
        <v>7.5203635646194295E-5</v>
      </c>
      <c r="M280" s="12"/>
      <c r="N280" s="16" t="s">
        <v>4709</v>
      </c>
      <c r="O280" s="14" t="s">
        <v>4710</v>
      </c>
      <c r="P280" s="15" t="s">
        <v>4711</v>
      </c>
      <c r="Q280" s="26">
        <v>1.1370174235391599</v>
      </c>
      <c r="R280" s="26">
        <v>4.9400339769240499E-2</v>
      </c>
      <c r="S280" s="34">
        <v>1.00011977689654</v>
      </c>
      <c r="T280" s="26">
        <v>9.8928771937601797E-5</v>
      </c>
      <c r="U280" s="12"/>
      <c r="V280" s="12"/>
      <c r="W280" s="12"/>
      <c r="X280" s="12"/>
    </row>
    <row r="281" spans="1:24" s="20" customFormat="1" ht="28.5" x14ac:dyDescent="0.2">
      <c r="A281" s="12"/>
      <c r="B281" s="14" t="s">
        <v>1454</v>
      </c>
      <c r="C281" s="14" t="s">
        <v>1455</v>
      </c>
      <c r="D281" s="15"/>
      <c r="E281" s="26">
        <v>-1.11624705742701</v>
      </c>
      <c r="F281" s="25">
        <v>3.7415111441028201E-4</v>
      </c>
      <c r="G281" s="12"/>
      <c r="H281" s="15" t="s">
        <v>519</v>
      </c>
      <c r="I281" s="15" t="s">
        <v>520</v>
      </c>
      <c r="J281" s="15"/>
      <c r="K281" s="31">
        <v>1.11031913095806</v>
      </c>
      <c r="L281" s="30">
        <v>9.8434894390821495E-4</v>
      </c>
      <c r="M281" s="12"/>
      <c r="N281" s="16" t="s">
        <v>4712</v>
      </c>
      <c r="O281" s="14" t="s">
        <v>4713</v>
      </c>
      <c r="P281" s="15" t="s">
        <v>4714</v>
      </c>
      <c r="Q281" s="26">
        <v>1.84387339500071</v>
      </c>
      <c r="R281" s="26">
        <v>4.7676995256910399E-4</v>
      </c>
      <c r="S281" s="34">
        <v>1.48494551713408</v>
      </c>
      <c r="T281" s="26">
        <v>1.4958605963129399E-3</v>
      </c>
      <c r="U281" s="12"/>
      <c r="V281" s="12"/>
      <c r="W281" s="12"/>
      <c r="X281" s="12"/>
    </row>
    <row r="282" spans="1:24" s="20" customFormat="1" ht="28.5" x14ac:dyDescent="0.2">
      <c r="A282" s="12"/>
      <c r="B282" s="14" t="s">
        <v>1456</v>
      </c>
      <c r="C282" s="14" t="s">
        <v>1457</v>
      </c>
      <c r="D282" s="15"/>
      <c r="E282" s="26">
        <v>2.0976877834948402</v>
      </c>
      <c r="F282" s="25">
        <v>1.63276412135178E-4</v>
      </c>
      <c r="G282" s="12"/>
      <c r="H282" s="15" t="s">
        <v>521</v>
      </c>
      <c r="I282" s="15" t="s">
        <v>522</v>
      </c>
      <c r="J282" s="15" t="s">
        <v>523</v>
      </c>
      <c r="K282" s="31">
        <v>-1.0894297514898501</v>
      </c>
      <c r="L282" s="30">
        <v>1.40406374685466E-3</v>
      </c>
      <c r="M282" s="12"/>
      <c r="N282" s="16" t="s">
        <v>4715</v>
      </c>
      <c r="O282" s="14" t="s">
        <v>4716</v>
      </c>
      <c r="P282" s="15" t="s">
        <v>4717</v>
      </c>
      <c r="Q282" s="26">
        <v>1.78469467771402</v>
      </c>
      <c r="R282" s="26">
        <v>9.6958648088154705E-5</v>
      </c>
      <c r="S282" s="34">
        <v>1.13796164346633</v>
      </c>
      <c r="T282" s="26">
        <v>1.43887650290085E-2</v>
      </c>
      <c r="U282" s="12"/>
      <c r="V282" s="12"/>
      <c r="W282" s="12"/>
      <c r="X282" s="12"/>
    </row>
    <row r="283" spans="1:24" s="20" customFormat="1" ht="28.5" x14ac:dyDescent="0.2">
      <c r="A283" s="12"/>
      <c r="B283" s="14" t="s">
        <v>1458</v>
      </c>
      <c r="C283" s="14" t="s">
        <v>1459</v>
      </c>
      <c r="D283" s="15"/>
      <c r="E283" s="26">
        <v>2.6425329208516102</v>
      </c>
      <c r="F283" s="25">
        <v>1.8560138902770601E-3</v>
      </c>
      <c r="G283" s="12"/>
      <c r="H283" s="15" t="s">
        <v>524</v>
      </c>
      <c r="I283" s="15" t="s">
        <v>525</v>
      </c>
      <c r="J283" s="15" t="s">
        <v>526</v>
      </c>
      <c r="K283" s="31">
        <v>-1.3872187983753801</v>
      </c>
      <c r="L283" s="30">
        <v>1.05985546898201E-2</v>
      </c>
      <c r="M283" s="12"/>
      <c r="N283" s="16" t="s">
        <v>4718</v>
      </c>
      <c r="O283" s="14" t="s">
        <v>4719</v>
      </c>
      <c r="P283" s="15" t="s">
        <v>4720</v>
      </c>
      <c r="Q283" s="26">
        <v>1.45377667556157</v>
      </c>
      <c r="R283" s="26">
        <v>2.3603861290800998E-3</v>
      </c>
      <c r="S283" s="34">
        <v>1.1408517107719001</v>
      </c>
      <c r="T283" s="26">
        <v>3.4741947315270099E-3</v>
      </c>
      <c r="U283" s="12"/>
      <c r="V283" s="12"/>
      <c r="W283" s="12"/>
      <c r="X283" s="12"/>
    </row>
    <row r="284" spans="1:24" s="20" customFormat="1" ht="14.25" x14ac:dyDescent="0.2">
      <c r="A284" s="12"/>
      <c r="B284" s="14" t="s">
        <v>1460</v>
      </c>
      <c r="C284" s="14" t="s">
        <v>1461</v>
      </c>
      <c r="D284" s="15"/>
      <c r="E284" s="26">
        <v>-1.03245436904535</v>
      </c>
      <c r="F284" s="25">
        <v>8.7709224713649492E-3</v>
      </c>
      <c r="G284" s="12"/>
      <c r="H284" s="15" t="s">
        <v>527</v>
      </c>
      <c r="I284" s="15" t="s">
        <v>528</v>
      </c>
      <c r="J284" s="15" t="s">
        <v>529</v>
      </c>
      <c r="K284" s="31">
        <v>1.6942773221330201</v>
      </c>
      <c r="L284" s="30">
        <v>5.5335331873923197E-3</v>
      </c>
      <c r="M284" s="12"/>
      <c r="N284" s="16" t="s">
        <v>4721</v>
      </c>
      <c r="O284" s="14" t="s">
        <v>4722</v>
      </c>
      <c r="P284" s="15"/>
      <c r="Q284" s="26">
        <v>-1.7854132369097</v>
      </c>
      <c r="R284" s="26">
        <v>1.54645013675487E-2</v>
      </c>
      <c r="S284" s="34">
        <v>-1.4281878392849701</v>
      </c>
      <c r="T284" s="26">
        <v>9.62757523036749E-3</v>
      </c>
      <c r="U284" s="12"/>
      <c r="V284" s="12"/>
      <c r="W284" s="12"/>
      <c r="X284" s="12"/>
    </row>
    <row r="285" spans="1:24" s="20" customFormat="1" ht="14.25" x14ac:dyDescent="0.2">
      <c r="A285" s="12"/>
      <c r="B285" s="14" t="s">
        <v>1462</v>
      </c>
      <c r="C285" s="14" t="s">
        <v>1463</v>
      </c>
      <c r="D285" s="15"/>
      <c r="E285" s="26">
        <v>-1.1335559519659799</v>
      </c>
      <c r="F285" s="25">
        <v>1.0972765837884899E-2</v>
      </c>
      <c r="G285" s="12"/>
      <c r="H285" s="15" t="s">
        <v>530</v>
      </c>
      <c r="I285" s="15" t="s">
        <v>531</v>
      </c>
      <c r="J285" s="15" t="s">
        <v>532</v>
      </c>
      <c r="K285" s="31">
        <v>-1.0633910210620501</v>
      </c>
      <c r="L285" s="30">
        <v>2.55948148553586E-3</v>
      </c>
      <c r="M285" s="12"/>
      <c r="N285" s="16" t="s">
        <v>4723</v>
      </c>
      <c r="O285" s="14" t="s">
        <v>4724</v>
      </c>
      <c r="P285" s="15"/>
      <c r="Q285" s="26">
        <v>-2.51851043087769</v>
      </c>
      <c r="R285" s="26">
        <v>2.1445211608079099E-3</v>
      </c>
      <c r="S285" s="34">
        <v>-2.5913147692389602</v>
      </c>
      <c r="T285" s="26">
        <v>8.6151480740730301E-5</v>
      </c>
      <c r="U285" s="12"/>
      <c r="V285" s="12"/>
      <c r="W285" s="12"/>
      <c r="X285" s="12"/>
    </row>
    <row r="286" spans="1:24" s="20" customFormat="1" ht="28.5" x14ac:dyDescent="0.2">
      <c r="A286" s="12"/>
      <c r="B286" s="14" t="s">
        <v>1464</v>
      </c>
      <c r="C286" s="14" t="s">
        <v>1465</v>
      </c>
      <c r="D286" s="15"/>
      <c r="E286" s="26">
        <v>-3.3672389262823099</v>
      </c>
      <c r="F286" s="25">
        <v>4.3342735798979397E-2</v>
      </c>
      <c r="G286" s="12"/>
      <c r="H286" s="15" t="s">
        <v>533</v>
      </c>
      <c r="I286" s="15" t="s">
        <v>534</v>
      </c>
      <c r="J286" s="15" t="s">
        <v>535</v>
      </c>
      <c r="K286" s="31">
        <v>-1.08117607910498</v>
      </c>
      <c r="L286" s="30">
        <v>5.3655893103572204E-3</v>
      </c>
      <c r="M286" s="12"/>
      <c r="N286" s="16" t="s">
        <v>4725</v>
      </c>
      <c r="O286" s="14" t="s">
        <v>4726</v>
      </c>
      <c r="P286" s="15"/>
      <c r="Q286" s="26">
        <v>-1.3856654324470501</v>
      </c>
      <c r="R286" s="26">
        <v>2.28528639721266E-3</v>
      </c>
      <c r="S286" s="34">
        <v>-1.31788755470251</v>
      </c>
      <c r="T286" s="26">
        <v>2.9105361190652902E-3</v>
      </c>
      <c r="U286" s="12"/>
      <c r="V286" s="12"/>
      <c r="W286" s="12"/>
      <c r="X286" s="12"/>
    </row>
    <row r="287" spans="1:24" s="20" customFormat="1" ht="14.25" x14ac:dyDescent="0.2">
      <c r="A287" s="12"/>
      <c r="B287" s="14" t="s">
        <v>1466</v>
      </c>
      <c r="C287" s="14" t="s">
        <v>1467</v>
      </c>
      <c r="D287" s="15"/>
      <c r="E287" s="26">
        <v>1.6847202467433</v>
      </c>
      <c r="F287" s="25">
        <v>3.0327221705756E-2</v>
      </c>
      <c r="G287" s="12"/>
      <c r="H287" s="15" t="s">
        <v>536</v>
      </c>
      <c r="I287" s="15" t="s">
        <v>537</v>
      </c>
      <c r="J287" s="15" t="s">
        <v>538</v>
      </c>
      <c r="K287" s="31">
        <v>-1.45935699782029</v>
      </c>
      <c r="L287" s="30">
        <v>1.3314868300247601E-4</v>
      </c>
      <c r="M287" s="12"/>
      <c r="N287" s="16" t="s">
        <v>4727</v>
      </c>
      <c r="O287" s="14" t="s">
        <v>4728</v>
      </c>
      <c r="P287" s="15"/>
      <c r="Q287" s="26">
        <v>-1.15765516502555</v>
      </c>
      <c r="R287" s="26">
        <v>5.5156196783619801E-4</v>
      </c>
      <c r="S287" s="34">
        <v>-1.10653480479684</v>
      </c>
      <c r="T287" s="26">
        <v>4.9810625154842097E-5</v>
      </c>
      <c r="U287" s="12"/>
      <c r="V287" s="12"/>
      <c r="W287" s="12"/>
      <c r="X287" s="12"/>
    </row>
    <row r="288" spans="1:24" s="20" customFormat="1" ht="14.25" x14ac:dyDescent="0.2">
      <c r="A288" s="12"/>
      <c r="B288" s="14" t="s">
        <v>1468</v>
      </c>
      <c r="C288" s="14" t="s">
        <v>1469</v>
      </c>
      <c r="D288" s="15"/>
      <c r="E288" s="26">
        <v>1.1736193263552901</v>
      </c>
      <c r="F288" s="25">
        <v>3.4063173209112702E-2</v>
      </c>
      <c r="G288" s="12"/>
      <c r="H288" s="15" t="s">
        <v>539</v>
      </c>
      <c r="I288" s="15" t="s">
        <v>540</v>
      </c>
      <c r="J288" s="15"/>
      <c r="K288" s="31">
        <v>1.2618875087121999</v>
      </c>
      <c r="L288" s="30">
        <v>1.12101049976393E-2</v>
      </c>
      <c r="M288" s="12"/>
      <c r="N288" s="16" t="s">
        <v>4729</v>
      </c>
      <c r="O288" s="14" t="s">
        <v>4730</v>
      </c>
      <c r="P288" s="15" t="s">
        <v>4731</v>
      </c>
      <c r="Q288" s="26">
        <v>1.6418541642087801</v>
      </c>
      <c r="R288" s="26">
        <v>1.9636829390251302E-2</v>
      </c>
      <c r="S288" s="34">
        <v>1.2684951024814299</v>
      </c>
      <c r="T288" s="26">
        <v>4.8351564513041002E-3</v>
      </c>
      <c r="U288" s="12"/>
      <c r="V288" s="12"/>
      <c r="W288" s="12"/>
      <c r="X288" s="12"/>
    </row>
    <row r="289" spans="1:24" s="20" customFormat="1" ht="57" x14ac:dyDescent="0.2">
      <c r="A289" s="12"/>
      <c r="B289" s="14" t="s">
        <v>1470</v>
      </c>
      <c r="C289" s="14" t="s">
        <v>1471</v>
      </c>
      <c r="D289" s="15"/>
      <c r="E289" s="26">
        <v>1.57152095566563</v>
      </c>
      <c r="F289" s="25">
        <v>4.1882345636525702E-2</v>
      </c>
      <c r="G289" s="12"/>
      <c r="H289" s="15" t="s">
        <v>541</v>
      </c>
      <c r="I289" s="15" t="s">
        <v>542</v>
      </c>
      <c r="J289" s="15" t="s">
        <v>543</v>
      </c>
      <c r="K289" s="31">
        <v>-1.2031926076707999</v>
      </c>
      <c r="L289" s="30">
        <v>2.2652840883280599E-3</v>
      </c>
      <c r="M289" s="12"/>
      <c r="N289" s="16" t="s">
        <v>4732</v>
      </c>
      <c r="O289" s="14" t="s">
        <v>4733</v>
      </c>
      <c r="P289" s="15" t="s">
        <v>4734</v>
      </c>
      <c r="Q289" s="26">
        <v>-1.71194479297727</v>
      </c>
      <c r="R289" s="26">
        <v>1.8855752404366101E-4</v>
      </c>
      <c r="S289" s="34">
        <v>-1.42554319190319</v>
      </c>
      <c r="T289" s="26">
        <v>5.7558225339492198E-3</v>
      </c>
      <c r="U289" s="12"/>
      <c r="V289" s="12"/>
      <c r="W289" s="12"/>
      <c r="X289" s="12"/>
    </row>
    <row r="290" spans="1:24" s="20" customFormat="1" ht="28.5" x14ac:dyDescent="0.2">
      <c r="A290" s="12"/>
      <c r="B290" s="14" t="s">
        <v>1472</v>
      </c>
      <c r="C290" s="14" t="s">
        <v>1473</v>
      </c>
      <c r="D290" s="15"/>
      <c r="E290" s="26">
        <v>1.26158293708313</v>
      </c>
      <c r="F290" s="25">
        <v>1.5282177759687601E-3</v>
      </c>
      <c r="G290" s="12"/>
      <c r="H290" s="15" t="s">
        <v>544</v>
      </c>
      <c r="I290" s="15" t="s">
        <v>545</v>
      </c>
      <c r="J290" s="15" t="s">
        <v>546</v>
      </c>
      <c r="K290" s="31">
        <v>-1.29074305144445</v>
      </c>
      <c r="L290" s="30">
        <v>8.1362631305519108E-3</v>
      </c>
      <c r="M290" s="12"/>
      <c r="N290" s="16" t="s">
        <v>4735</v>
      </c>
      <c r="O290" s="14" t="s">
        <v>4736</v>
      </c>
      <c r="P290" s="15"/>
      <c r="Q290" s="26">
        <v>-3.61419853892132</v>
      </c>
      <c r="R290" s="26">
        <v>5.3041411093479301E-3</v>
      </c>
      <c r="S290" s="34">
        <v>-3.5636081969901401</v>
      </c>
      <c r="T290" s="26">
        <v>1.28270718755294E-2</v>
      </c>
      <c r="U290" s="12"/>
      <c r="V290" s="12"/>
      <c r="W290" s="12"/>
      <c r="X290" s="12"/>
    </row>
    <row r="291" spans="1:24" s="20" customFormat="1" ht="28.5" x14ac:dyDescent="0.2">
      <c r="A291" s="12"/>
      <c r="B291" s="14" t="s">
        <v>1474</v>
      </c>
      <c r="C291" s="14" t="s">
        <v>1475</v>
      </c>
      <c r="D291" s="15"/>
      <c r="E291" s="26">
        <v>1.06272158884677</v>
      </c>
      <c r="F291" s="25">
        <v>3.7934208645902599E-2</v>
      </c>
      <c r="G291" s="12"/>
      <c r="H291" s="15" t="s">
        <v>547</v>
      </c>
      <c r="I291" s="15" t="s">
        <v>548</v>
      </c>
      <c r="J291" s="15" t="s">
        <v>549</v>
      </c>
      <c r="K291" s="31">
        <v>1.24803578357673</v>
      </c>
      <c r="L291" s="30">
        <v>3.8118063654824499E-3</v>
      </c>
      <c r="M291" s="12"/>
      <c r="N291" s="16" t="s">
        <v>4737</v>
      </c>
      <c r="O291" s="14" t="s">
        <v>4738</v>
      </c>
      <c r="P291" s="15" t="s">
        <v>4739</v>
      </c>
      <c r="Q291" s="26">
        <v>-2.0820804321529698</v>
      </c>
      <c r="R291" s="26">
        <v>1.34632431587374E-4</v>
      </c>
      <c r="S291" s="34">
        <v>-1.8457707144352</v>
      </c>
      <c r="T291" s="26">
        <v>2.3195038833392399E-4</v>
      </c>
      <c r="U291" s="12"/>
      <c r="V291" s="12"/>
      <c r="W291" s="12"/>
      <c r="X291" s="12"/>
    </row>
    <row r="292" spans="1:24" s="20" customFormat="1" ht="42.75" x14ac:dyDescent="0.2">
      <c r="A292" s="12"/>
      <c r="B292" s="14" t="s">
        <v>1476</v>
      </c>
      <c r="C292" s="14" t="s">
        <v>1477</v>
      </c>
      <c r="D292" s="15"/>
      <c r="E292" s="26">
        <v>2.1952596717591799</v>
      </c>
      <c r="F292" s="25">
        <v>1.4744278977133201E-3</v>
      </c>
      <c r="G292" s="12"/>
      <c r="H292" s="15" t="s">
        <v>550</v>
      </c>
      <c r="I292" s="15" t="s">
        <v>551</v>
      </c>
      <c r="J292" s="15" t="s">
        <v>552</v>
      </c>
      <c r="K292" s="31">
        <v>1.41849662125933</v>
      </c>
      <c r="L292" s="30">
        <v>6.0332578138386104E-3</v>
      </c>
      <c r="M292" s="12"/>
      <c r="N292" s="16" t="s">
        <v>4740</v>
      </c>
      <c r="O292" s="14" t="s">
        <v>4741</v>
      </c>
      <c r="P292" s="15"/>
      <c r="Q292" s="26">
        <v>1.4595043960861001</v>
      </c>
      <c r="R292" s="26">
        <v>1.9560279980163998E-2</v>
      </c>
      <c r="S292" s="34">
        <v>1.14878498033016</v>
      </c>
      <c r="T292" s="26">
        <v>7.7149811089298704E-3</v>
      </c>
      <c r="U292" s="12"/>
      <c r="V292" s="12"/>
      <c r="W292" s="12"/>
      <c r="X292" s="12"/>
    </row>
    <row r="293" spans="1:24" s="20" customFormat="1" ht="42.75" x14ac:dyDescent="0.2">
      <c r="A293" s="12"/>
      <c r="B293" s="14" t="s">
        <v>1478</v>
      </c>
      <c r="C293" s="14" t="s">
        <v>1479</v>
      </c>
      <c r="D293" s="15"/>
      <c r="E293" s="26">
        <v>1.8046521461382701</v>
      </c>
      <c r="F293" s="25">
        <v>3.2590884517259999E-2</v>
      </c>
      <c r="G293" s="12"/>
      <c r="H293" s="15" t="s">
        <v>553</v>
      </c>
      <c r="I293" s="15" t="s">
        <v>554</v>
      </c>
      <c r="J293" s="15" t="s">
        <v>555</v>
      </c>
      <c r="K293" s="31">
        <v>-1.2940069397577301</v>
      </c>
      <c r="L293" s="30">
        <v>2.64756777165099E-2</v>
      </c>
      <c r="M293" s="12"/>
      <c r="N293" s="16" t="s">
        <v>4742</v>
      </c>
      <c r="O293" s="14" t="s">
        <v>4743</v>
      </c>
      <c r="P293" s="15" t="s">
        <v>4744</v>
      </c>
      <c r="Q293" s="26">
        <v>1.28719867731404</v>
      </c>
      <c r="R293" s="26">
        <v>2.3075178466345499E-2</v>
      </c>
      <c r="S293" s="34">
        <v>1.0774156777019499</v>
      </c>
      <c r="T293" s="26">
        <v>4.3670028084155698E-3</v>
      </c>
      <c r="U293" s="12"/>
      <c r="V293" s="12"/>
      <c r="W293" s="12"/>
      <c r="X293" s="12"/>
    </row>
    <row r="294" spans="1:24" s="20" customFormat="1" ht="42.75" x14ac:dyDescent="0.2">
      <c r="A294" s="12"/>
      <c r="B294" s="14" t="s">
        <v>1480</v>
      </c>
      <c r="C294" s="14" t="s">
        <v>1481</v>
      </c>
      <c r="D294" s="15"/>
      <c r="E294" s="26">
        <v>1.2866375923076701</v>
      </c>
      <c r="F294" s="25">
        <v>4.1580240667019999E-2</v>
      </c>
      <c r="G294" s="12"/>
      <c r="H294" s="15" t="s">
        <v>556</v>
      </c>
      <c r="I294" s="15" t="s">
        <v>557</v>
      </c>
      <c r="J294" s="15" t="s">
        <v>558</v>
      </c>
      <c r="K294" s="31">
        <v>-1.2276971128148799</v>
      </c>
      <c r="L294" s="30">
        <v>1.48389674699315E-3</v>
      </c>
      <c r="M294" s="12"/>
      <c r="N294" s="16" t="s">
        <v>4745</v>
      </c>
      <c r="O294" s="14" t="s">
        <v>4746</v>
      </c>
      <c r="P294" s="15" t="s">
        <v>4747</v>
      </c>
      <c r="Q294" s="26">
        <v>-2.3282337617590398</v>
      </c>
      <c r="R294" s="26">
        <v>1.9427545139863399E-3</v>
      </c>
      <c r="S294" s="34">
        <v>-2.2906690340678502</v>
      </c>
      <c r="T294" s="26">
        <v>2.3634597836737102E-3</v>
      </c>
      <c r="U294" s="12"/>
      <c r="V294" s="12"/>
      <c r="W294" s="12"/>
      <c r="X294" s="12"/>
    </row>
    <row r="295" spans="1:24" s="20" customFormat="1" ht="14.25" x14ac:dyDescent="0.2">
      <c r="A295" s="12"/>
      <c r="B295" s="14" t="s">
        <v>1482</v>
      </c>
      <c r="C295" s="14" t="s">
        <v>1483</v>
      </c>
      <c r="D295" s="15"/>
      <c r="E295" s="26">
        <v>-1.07297656746117</v>
      </c>
      <c r="F295" s="25">
        <v>4.4482945575915103E-2</v>
      </c>
      <c r="G295" s="12"/>
      <c r="H295" s="15" t="s">
        <v>559</v>
      </c>
      <c r="I295" s="15" t="s">
        <v>560</v>
      </c>
      <c r="J295" s="15" t="s">
        <v>561</v>
      </c>
      <c r="K295" s="31">
        <v>-1.0624382928757401</v>
      </c>
      <c r="L295" s="30">
        <v>1.47617682818237E-2</v>
      </c>
      <c r="M295" s="12"/>
      <c r="N295" s="16" t="s">
        <v>4748</v>
      </c>
      <c r="O295" s="14" t="s">
        <v>4749</v>
      </c>
      <c r="P295" s="15" t="s">
        <v>4750</v>
      </c>
      <c r="Q295" s="26">
        <v>1.4561253995800101</v>
      </c>
      <c r="R295" s="26">
        <v>1.70652081715153E-3</v>
      </c>
      <c r="S295" s="34">
        <v>1.0365136614388899</v>
      </c>
      <c r="T295" s="26">
        <v>9.5832320497147997E-4</v>
      </c>
      <c r="U295" s="12"/>
      <c r="V295" s="12"/>
      <c r="W295" s="12"/>
      <c r="X295" s="12"/>
    </row>
    <row r="296" spans="1:24" s="20" customFormat="1" ht="14.25" x14ac:dyDescent="0.2">
      <c r="A296" s="12"/>
      <c r="B296" s="14" t="s">
        <v>1484</v>
      </c>
      <c r="C296" s="14" t="s">
        <v>1485</v>
      </c>
      <c r="D296" s="15"/>
      <c r="E296" s="26">
        <v>1.0658625410651501</v>
      </c>
      <c r="F296" s="25">
        <v>6.4990805408555296E-3</v>
      </c>
      <c r="G296" s="12"/>
      <c r="H296" s="15" t="s">
        <v>562</v>
      </c>
      <c r="I296" s="15" t="s">
        <v>563</v>
      </c>
      <c r="J296" s="15" t="s">
        <v>564</v>
      </c>
      <c r="K296" s="31">
        <v>1.0481460742662401</v>
      </c>
      <c r="L296" s="30">
        <v>5.5447398673504804E-3</v>
      </c>
      <c r="M296" s="12"/>
      <c r="N296" s="16" t="s">
        <v>4751</v>
      </c>
      <c r="O296" s="14" t="s">
        <v>4752</v>
      </c>
      <c r="P296" s="15"/>
      <c r="Q296" s="26">
        <v>1.63308227552256</v>
      </c>
      <c r="R296" s="26">
        <v>3.1553675871575202E-3</v>
      </c>
      <c r="S296" s="34">
        <v>1.5929640384357</v>
      </c>
      <c r="T296" s="26">
        <v>1.0210601265245201E-5</v>
      </c>
      <c r="U296" s="12"/>
      <c r="V296" s="12"/>
      <c r="W296" s="12"/>
      <c r="X296" s="12"/>
    </row>
    <row r="297" spans="1:24" s="20" customFormat="1" ht="14.25" x14ac:dyDescent="0.2">
      <c r="A297" s="12"/>
      <c r="B297" s="14" t="s">
        <v>1486</v>
      </c>
      <c r="C297" s="14" t="s">
        <v>1487</v>
      </c>
      <c r="D297" s="15"/>
      <c r="E297" s="26">
        <v>1.89779558035774</v>
      </c>
      <c r="F297" s="25">
        <v>1.4243858470104301E-2</v>
      </c>
      <c r="G297" s="12"/>
      <c r="H297" s="15" t="s">
        <v>565</v>
      </c>
      <c r="I297" s="15" t="s">
        <v>566</v>
      </c>
      <c r="J297" s="15" t="s">
        <v>567</v>
      </c>
      <c r="K297" s="31">
        <v>1.70640727566237</v>
      </c>
      <c r="L297" s="30">
        <v>6.4619264056984095E-4</v>
      </c>
      <c r="M297" s="12"/>
      <c r="N297" s="16" t="s">
        <v>4753</v>
      </c>
      <c r="O297" s="14" t="s">
        <v>4754</v>
      </c>
      <c r="P297" s="15"/>
      <c r="Q297" s="26">
        <v>1.2981726680684</v>
      </c>
      <c r="R297" s="26">
        <v>1.8438389121578299E-2</v>
      </c>
      <c r="S297" s="34">
        <v>1.12300839851766</v>
      </c>
      <c r="T297" s="26">
        <v>1.54875472020587E-3</v>
      </c>
      <c r="U297" s="12"/>
      <c r="V297" s="12"/>
      <c r="W297" s="12"/>
      <c r="X297" s="12"/>
    </row>
    <row r="298" spans="1:24" s="20" customFormat="1" ht="14.25" x14ac:dyDescent="0.2">
      <c r="A298" s="12"/>
      <c r="B298" s="14" t="s">
        <v>1488</v>
      </c>
      <c r="C298" s="14" t="s">
        <v>1489</v>
      </c>
      <c r="D298" s="15"/>
      <c r="E298" s="26">
        <v>2.1306017589435799</v>
      </c>
      <c r="F298" s="25">
        <v>1.51431574214728E-2</v>
      </c>
      <c r="G298" s="12"/>
      <c r="H298" s="15" t="s">
        <v>568</v>
      </c>
      <c r="I298" s="15" t="s">
        <v>569</v>
      </c>
      <c r="J298" s="15" t="s">
        <v>570</v>
      </c>
      <c r="K298" s="31">
        <v>1.78700951649433</v>
      </c>
      <c r="L298" s="30">
        <v>6.5281787363578002E-3</v>
      </c>
      <c r="M298" s="12"/>
      <c r="N298" s="16" t="s">
        <v>4755</v>
      </c>
      <c r="O298" s="14" t="s">
        <v>4756</v>
      </c>
      <c r="P298" s="15"/>
      <c r="Q298" s="26">
        <v>2.2252201152331499</v>
      </c>
      <c r="R298" s="26">
        <v>1.46684221770331E-2</v>
      </c>
      <c r="S298" s="34">
        <v>1.4887606496138099</v>
      </c>
      <c r="T298" s="26">
        <v>3.9411370800389103E-3</v>
      </c>
      <c r="U298" s="12"/>
      <c r="V298" s="12"/>
      <c r="W298" s="12"/>
      <c r="X298" s="12"/>
    </row>
    <row r="299" spans="1:24" s="20" customFormat="1" ht="14.25" x14ac:dyDescent="0.2">
      <c r="A299" s="12"/>
      <c r="B299" s="14" t="s">
        <v>1490</v>
      </c>
      <c r="C299" s="14" t="s">
        <v>1491</v>
      </c>
      <c r="D299" s="15"/>
      <c r="E299" s="26">
        <v>-1.0282805383654201</v>
      </c>
      <c r="F299" s="25">
        <v>2.41450603070054E-2</v>
      </c>
      <c r="G299" s="12"/>
      <c r="H299" s="15" t="s">
        <v>571</v>
      </c>
      <c r="I299" s="15" t="s">
        <v>572</v>
      </c>
      <c r="J299" s="15" t="s">
        <v>573</v>
      </c>
      <c r="K299" s="31">
        <v>-1.33714874524403</v>
      </c>
      <c r="L299" s="30">
        <v>1.85599707107163E-3</v>
      </c>
      <c r="M299" s="12"/>
      <c r="N299" s="16" t="s">
        <v>4757</v>
      </c>
      <c r="O299" s="14" t="s">
        <v>4758</v>
      </c>
      <c r="P299" s="15"/>
      <c r="Q299" s="26">
        <v>1.45807476581105</v>
      </c>
      <c r="R299" s="26">
        <v>4.3812383581420101E-4</v>
      </c>
      <c r="S299" s="34">
        <v>1.41538203397725</v>
      </c>
      <c r="T299" s="26">
        <v>4.4133218756743598E-4</v>
      </c>
      <c r="U299" s="12"/>
      <c r="V299" s="12"/>
      <c r="W299" s="12"/>
      <c r="X299" s="12"/>
    </row>
    <row r="300" spans="1:24" s="20" customFormat="1" ht="28.5" x14ac:dyDescent="0.2">
      <c r="A300" s="12"/>
      <c r="B300" s="14" t="s">
        <v>1492</v>
      </c>
      <c r="C300" s="14" t="s">
        <v>1493</v>
      </c>
      <c r="D300" s="15"/>
      <c r="E300" s="26">
        <v>-1.3580987414918</v>
      </c>
      <c r="F300" s="25">
        <v>3.8248537549299397E-2</v>
      </c>
      <c r="G300" s="12"/>
      <c r="H300" s="15" t="s">
        <v>574</v>
      </c>
      <c r="I300" s="15" t="s">
        <v>575</v>
      </c>
      <c r="J300" s="15" t="s">
        <v>576</v>
      </c>
      <c r="K300" s="31">
        <v>1.7809738497715299</v>
      </c>
      <c r="L300" s="30">
        <v>3.6256915851912201E-4</v>
      </c>
      <c r="M300" s="12"/>
      <c r="N300" s="16" t="s">
        <v>4759</v>
      </c>
      <c r="O300" s="14" t="s">
        <v>4760</v>
      </c>
      <c r="P300" s="15" t="s">
        <v>4761</v>
      </c>
      <c r="Q300" s="26">
        <v>1.14330198543964</v>
      </c>
      <c r="R300" s="26">
        <v>3.2952920018617701E-2</v>
      </c>
      <c r="S300" s="34">
        <v>1.1272674991455101</v>
      </c>
      <c r="T300" s="26">
        <v>2.2026993102585699E-2</v>
      </c>
      <c r="U300" s="12"/>
      <c r="V300" s="12"/>
      <c r="W300" s="12"/>
      <c r="X300" s="12"/>
    </row>
    <row r="301" spans="1:24" s="20" customFormat="1" ht="28.5" x14ac:dyDescent="0.2">
      <c r="A301" s="12"/>
      <c r="B301" s="14" t="s">
        <v>1494</v>
      </c>
      <c r="C301" s="14" t="s">
        <v>1495</v>
      </c>
      <c r="D301" s="15"/>
      <c r="E301" s="26">
        <v>-1.1137462585269999</v>
      </c>
      <c r="F301" s="25">
        <v>1.9231620271563301E-2</v>
      </c>
      <c r="G301" s="12"/>
      <c r="H301" s="15" t="s">
        <v>577</v>
      </c>
      <c r="I301" s="15" t="s">
        <v>578</v>
      </c>
      <c r="J301" s="15" t="s">
        <v>579</v>
      </c>
      <c r="K301" s="31">
        <v>-1.0135544722134999</v>
      </c>
      <c r="L301" s="30">
        <v>8.08164553276174E-5</v>
      </c>
      <c r="M301" s="12"/>
      <c r="N301" s="16" t="s">
        <v>4762</v>
      </c>
      <c r="O301" s="14" t="s">
        <v>4763</v>
      </c>
      <c r="P301" s="15" t="s">
        <v>4764</v>
      </c>
      <c r="Q301" s="26">
        <v>-3.8080851444037398</v>
      </c>
      <c r="R301" s="26">
        <v>8.0589687734467005E-3</v>
      </c>
      <c r="S301" s="34">
        <v>-3.7221448842662301</v>
      </c>
      <c r="T301" s="26">
        <v>2.1786964304655598E-2</v>
      </c>
      <c r="U301" s="12"/>
      <c r="V301" s="12"/>
      <c r="W301" s="12"/>
      <c r="X301" s="12"/>
    </row>
    <row r="302" spans="1:24" s="20" customFormat="1" ht="42.75" x14ac:dyDescent="0.2">
      <c r="A302" s="12"/>
      <c r="B302" s="14" t="s">
        <v>1496</v>
      </c>
      <c r="C302" s="14" t="s">
        <v>1497</v>
      </c>
      <c r="D302" s="15"/>
      <c r="E302" s="26">
        <v>1.27652496043129</v>
      </c>
      <c r="F302" s="25">
        <v>1.85579400616161E-2</v>
      </c>
      <c r="G302" s="12"/>
      <c r="H302" s="15" t="s">
        <v>580</v>
      </c>
      <c r="I302" s="15" t="s">
        <v>581</v>
      </c>
      <c r="J302" s="15" t="s">
        <v>582</v>
      </c>
      <c r="K302" s="31">
        <v>-1.0463471540173099</v>
      </c>
      <c r="L302" s="30">
        <v>1.78854450036733E-4</v>
      </c>
      <c r="M302" s="12"/>
      <c r="N302" s="16" t="s">
        <v>4765</v>
      </c>
      <c r="O302" s="14" t="s">
        <v>4766</v>
      </c>
      <c r="P302" s="15" t="s">
        <v>4767</v>
      </c>
      <c r="Q302" s="26">
        <v>2.4885358131501998</v>
      </c>
      <c r="R302" s="26">
        <v>1.82163034546106E-3</v>
      </c>
      <c r="S302" s="34">
        <v>2.2798169474980599</v>
      </c>
      <c r="T302" s="26">
        <v>2.4924017771772603E-4</v>
      </c>
      <c r="U302" s="12"/>
      <c r="V302" s="12"/>
      <c r="W302" s="12"/>
      <c r="X302" s="12"/>
    </row>
    <row r="303" spans="1:24" s="20" customFormat="1" ht="28.5" x14ac:dyDescent="0.2">
      <c r="A303" s="12"/>
      <c r="B303" s="14" t="s">
        <v>1498</v>
      </c>
      <c r="C303" s="14" t="s">
        <v>1499</v>
      </c>
      <c r="D303" s="15"/>
      <c r="E303" s="26">
        <v>-1.6556390247869901</v>
      </c>
      <c r="F303" s="25">
        <v>5.9331249946143003E-4</v>
      </c>
      <c r="G303" s="12"/>
      <c r="H303" s="15" t="s">
        <v>583</v>
      </c>
      <c r="I303" s="15" t="s">
        <v>584</v>
      </c>
      <c r="J303" s="15" t="s">
        <v>585</v>
      </c>
      <c r="K303" s="31">
        <v>-1.1326919589773701</v>
      </c>
      <c r="L303" s="30">
        <v>4.4750055813545103E-2</v>
      </c>
      <c r="M303" s="12"/>
      <c r="N303" s="16" t="s">
        <v>4768</v>
      </c>
      <c r="O303" s="14" t="s">
        <v>4769</v>
      </c>
      <c r="P303" s="15"/>
      <c r="Q303" s="26">
        <v>1.3146908149201999</v>
      </c>
      <c r="R303" s="26">
        <v>2.55434731245789E-2</v>
      </c>
      <c r="S303" s="34">
        <v>1.0742650250413099</v>
      </c>
      <c r="T303" s="26">
        <v>9.0431496731321597E-3</v>
      </c>
      <c r="U303" s="12"/>
      <c r="V303" s="12"/>
      <c r="W303" s="12"/>
      <c r="X303" s="12"/>
    </row>
    <row r="304" spans="1:24" s="20" customFormat="1" ht="28.5" x14ac:dyDescent="0.2">
      <c r="A304" s="12"/>
      <c r="B304" s="14" t="s">
        <v>1500</v>
      </c>
      <c r="C304" s="14" t="s">
        <v>1501</v>
      </c>
      <c r="D304" s="15"/>
      <c r="E304" s="26">
        <v>1.4001854715090301</v>
      </c>
      <c r="F304" s="25">
        <v>2.30251512332847E-3</v>
      </c>
      <c r="G304" s="12"/>
      <c r="H304" s="15" t="s">
        <v>586</v>
      </c>
      <c r="I304" s="15" t="s">
        <v>587</v>
      </c>
      <c r="J304" s="15" t="s">
        <v>588</v>
      </c>
      <c r="K304" s="31">
        <v>-1.14475845244284</v>
      </c>
      <c r="L304" s="30">
        <v>1.4296784919627401E-4</v>
      </c>
      <c r="M304" s="12"/>
      <c r="N304" s="16" t="s">
        <v>4770</v>
      </c>
      <c r="O304" s="14" t="s">
        <v>4771</v>
      </c>
      <c r="P304" s="15" t="s">
        <v>4772</v>
      </c>
      <c r="Q304" s="26">
        <v>1.5770502574274901</v>
      </c>
      <c r="R304" s="26">
        <v>4.83246829805716E-5</v>
      </c>
      <c r="S304" s="34">
        <v>1.3962932124177201</v>
      </c>
      <c r="T304" s="26">
        <v>3.83679797833724E-4</v>
      </c>
      <c r="U304" s="12"/>
      <c r="V304" s="12"/>
      <c r="W304" s="12"/>
      <c r="X304" s="12"/>
    </row>
    <row r="305" spans="1:24" s="20" customFormat="1" ht="28.5" x14ac:dyDescent="0.2">
      <c r="A305" s="12"/>
      <c r="B305" s="14" t="s">
        <v>1502</v>
      </c>
      <c r="C305" s="14" t="s">
        <v>1503</v>
      </c>
      <c r="D305" s="15"/>
      <c r="E305" s="26">
        <v>1.1022712308609599</v>
      </c>
      <c r="F305" s="25">
        <v>1.11382395089918E-3</v>
      </c>
      <c r="G305" s="12"/>
      <c r="H305" s="15" t="s">
        <v>589</v>
      </c>
      <c r="I305" s="15" t="s">
        <v>590</v>
      </c>
      <c r="J305" s="15" t="s">
        <v>591</v>
      </c>
      <c r="K305" s="31">
        <v>-2.6979622102426899</v>
      </c>
      <c r="L305" s="30">
        <v>6.2636118852197704E-3</v>
      </c>
      <c r="M305" s="12"/>
      <c r="N305" s="16" t="s">
        <v>4773</v>
      </c>
      <c r="O305" s="14" t="s">
        <v>4774</v>
      </c>
      <c r="P305" s="15"/>
      <c r="Q305" s="26">
        <v>1.3389440463249001</v>
      </c>
      <c r="R305" s="26">
        <v>3.43780108179262E-2</v>
      </c>
      <c r="S305" s="34">
        <v>1.22418408916911</v>
      </c>
      <c r="T305" s="26">
        <v>3.77625422640386E-2</v>
      </c>
      <c r="U305" s="12"/>
      <c r="V305" s="12"/>
      <c r="W305" s="12"/>
      <c r="X305" s="12"/>
    </row>
    <row r="306" spans="1:24" s="20" customFormat="1" ht="28.5" x14ac:dyDescent="0.2">
      <c r="A306" s="12"/>
      <c r="B306" s="14" t="s">
        <v>1504</v>
      </c>
      <c r="C306" s="14" t="s">
        <v>1505</v>
      </c>
      <c r="D306" s="15"/>
      <c r="E306" s="26">
        <v>1.0954451367214699</v>
      </c>
      <c r="F306" s="25">
        <v>1.94004676428105E-2</v>
      </c>
      <c r="G306" s="12"/>
      <c r="H306" s="15" t="s">
        <v>592</v>
      </c>
      <c r="I306" s="15" t="s">
        <v>593</v>
      </c>
      <c r="J306" s="15" t="s">
        <v>594</v>
      </c>
      <c r="K306" s="31">
        <v>1.45215179359485</v>
      </c>
      <c r="L306" s="30">
        <v>1.03019986290661E-3</v>
      </c>
      <c r="M306" s="12"/>
      <c r="N306" s="16" t="s">
        <v>4775</v>
      </c>
      <c r="O306" s="14" t="s">
        <v>4776</v>
      </c>
      <c r="P306" s="15" t="s">
        <v>4777</v>
      </c>
      <c r="Q306" s="26">
        <v>1.8619989096340701</v>
      </c>
      <c r="R306" s="26">
        <v>3.5303237962083702E-3</v>
      </c>
      <c r="S306" s="34">
        <v>1.1791304725096901</v>
      </c>
      <c r="T306" s="26">
        <v>2.66915295511289E-3</v>
      </c>
      <c r="U306" s="12"/>
      <c r="V306" s="12"/>
      <c r="W306" s="12"/>
      <c r="X306" s="12"/>
    </row>
    <row r="307" spans="1:24" s="20" customFormat="1" ht="28.5" x14ac:dyDescent="0.2">
      <c r="A307" s="12"/>
      <c r="B307" s="14" t="s">
        <v>1506</v>
      </c>
      <c r="C307" s="14" t="s">
        <v>1507</v>
      </c>
      <c r="D307" s="15"/>
      <c r="E307" s="26">
        <v>-1.3947766323308399</v>
      </c>
      <c r="F307" s="25">
        <v>4.6809091103338502E-2</v>
      </c>
      <c r="G307" s="12"/>
      <c r="H307" s="15" t="s">
        <v>595</v>
      </c>
      <c r="I307" s="15" t="s">
        <v>596</v>
      </c>
      <c r="J307" s="15" t="s">
        <v>597</v>
      </c>
      <c r="K307" s="31">
        <v>-1.0132671838002301</v>
      </c>
      <c r="L307" s="30">
        <v>6.0502141485778004E-4</v>
      </c>
      <c r="M307" s="12"/>
      <c r="N307" s="16" t="s">
        <v>4778</v>
      </c>
      <c r="O307" s="14" t="s">
        <v>4779</v>
      </c>
      <c r="P307" s="15"/>
      <c r="Q307" s="26">
        <v>3.0736989348145198</v>
      </c>
      <c r="R307" s="26">
        <v>5.0899731736167297E-3</v>
      </c>
      <c r="S307" s="34">
        <v>2.94462290287525</v>
      </c>
      <c r="T307" s="26">
        <v>3.2862467357524898E-3</v>
      </c>
      <c r="U307" s="12"/>
      <c r="V307" s="12"/>
      <c r="W307" s="12"/>
      <c r="X307" s="12"/>
    </row>
    <row r="308" spans="1:24" s="20" customFormat="1" ht="42.75" x14ac:dyDescent="0.2">
      <c r="A308" s="12"/>
      <c r="B308" s="14" t="s">
        <v>1508</v>
      </c>
      <c r="C308" s="14" t="s">
        <v>1509</v>
      </c>
      <c r="D308" s="15"/>
      <c r="E308" s="26">
        <v>1.35855321829133</v>
      </c>
      <c r="F308" s="25">
        <v>6.9698839183445199E-3</v>
      </c>
      <c r="G308" s="12"/>
      <c r="H308" s="15" t="s">
        <v>598</v>
      </c>
      <c r="I308" s="15" t="s">
        <v>599</v>
      </c>
      <c r="J308" s="15" t="s">
        <v>600</v>
      </c>
      <c r="K308" s="31">
        <v>1.05313387328103</v>
      </c>
      <c r="L308" s="30">
        <v>4.1069225643228201E-2</v>
      </c>
      <c r="M308" s="12"/>
      <c r="N308" s="16" t="s">
        <v>4780</v>
      </c>
      <c r="O308" s="14" t="s">
        <v>4781</v>
      </c>
      <c r="P308" s="15"/>
      <c r="Q308" s="26">
        <v>1.2070437732643799</v>
      </c>
      <c r="R308" s="26">
        <v>1.7470709719648099E-2</v>
      </c>
      <c r="S308" s="34">
        <v>1.2944570104553501</v>
      </c>
      <c r="T308" s="26">
        <v>4.2572407080986698E-3</v>
      </c>
      <c r="U308" s="12"/>
      <c r="V308" s="12"/>
      <c r="W308" s="12"/>
      <c r="X308" s="12"/>
    </row>
    <row r="309" spans="1:24" s="20" customFormat="1" ht="14.25" x14ac:dyDescent="0.2">
      <c r="A309" s="12"/>
      <c r="B309" s="14" t="s">
        <v>1510</v>
      </c>
      <c r="C309" s="14" t="s">
        <v>1511</v>
      </c>
      <c r="D309" s="15"/>
      <c r="E309" s="26">
        <v>1.3391370686839501</v>
      </c>
      <c r="F309" s="25">
        <v>7.2387741984118997E-3</v>
      </c>
      <c r="G309" s="12"/>
      <c r="H309" s="15" t="s">
        <v>601</v>
      </c>
      <c r="I309" s="15" t="s">
        <v>602</v>
      </c>
      <c r="J309" s="15" t="s">
        <v>603</v>
      </c>
      <c r="K309" s="31">
        <v>1.02525495412836</v>
      </c>
      <c r="L309" s="30">
        <v>1.72618058332717E-2</v>
      </c>
      <c r="M309" s="12"/>
      <c r="N309" s="16" t="s">
        <v>4782</v>
      </c>
      <c r="O309" s="14" t="s">
        <v>4783</v>
      </c>
      <c r="P309" s="15"/>
      <c r="Q309" s="26">
        <v>1.65163944008424</v>
      </c>
      <c r="R309" s="26">
        <v>7.7272617212066999E-4</v>
      </c>
      <c r="S309" s="34">
        <v>1.4724377546398499</v>
      </c>
      <c r="T309" s="26">
        <v>2.1493253718424001E-2</v>
      </c>
      <c r="U309" s="12"/>
      <c r="V309" s="12"/>
      <c r="W309" s="12"/>
      <c r="X309" s="12"/>
    </row>
    <row r="310" spans="1:24" s="20" customFormat="1" ht="28.5" x14ac:dyDescent="0.2">
      <c r="A310" s="12"/>
      <c r="B310" s="14" t="s">
        <v>1512</v>
      </c>
      <c r="C310" s="14" t="s">
        <v>1513</v>
      </c>
      <c r="D310" s="15"/>
      <c r="E310" s="26">
        <v>1.00003844983266</v>
      </c>
      <c r="F310" s="25">
        <v>1.55792100256033E-2</v>
      </c>
      <c r="G310" s="12"/>
      <c r="H310" s="15" t="s">
        <v>604</v>
      </c>
      <c r="I310" s="15" t="s">
        <v>605</v>
      </c>
      <c r="J310" s="15" t="s">
        <v>606</v>
      </c>
      <c r="K310" s="31">
        <v>1.57410071326531</v>
      </c>
      <c r="L310" s="30">
        <v>1.3699084170026301E-3</v>
      </c>
      <c r="M310" s="12"/>
      <c r="N310" s="16" t="s">
        <v>4784</v>
      </c>
      <c r="O310" s="14" t="s">
        <v>4785</v>
      </c>
      <c r="P310" s="15" t="s">
        <v>4786</v>
      </c>
      <c r="Q310" s="26">
        <v>-3.5433841093671199</v>
      </c>
      <c r="R310" s="26">
        <v>6.0785102019981002E-3</v>
      </c>
      <c r="S310" s="34">
        <v>-4.0417040628386003</v>
      </c>
      <c r="T310" s="26">
        <v>8.5792267062211394E-3</v>
      </c>
      <c r="U310" s="12"/>
      <c r="V310" s="12"/>
      <c r="W310" s="12"/>
      <c r="X310" s="12"/>
    </row>
    <row r="311" spans="1:24" s="20" customFormat="1" ht="28.5" x14ac:dyDescent="0.2">
      <c r="A311" s="12"/>
      <c r="B311" s="14" t="s">
        <v>1514</v>
      </c>
      <c r="C311" s="14" t="s">
        <v>1515</v>
      </c>
      <c r="D311" s="15"/>
      <c r="E311" s="26">
        <v>2.10292627228245</v>
      </c>
      <c r="F311" s="25">
        <v>3.4519115018962401E-3</v>
      </c>
      <c r="G311" s="12"/>
      <c r="H311" s="15" t="s">
        <v>607</v>
      </c>
      <c r="I311" s="15" t="s">
        <v>608</v>
      </c>
      <c r="J311" s="15" t="s">
        <v>609</v>
      </c>
      <c r="K311" s="31">
        <v>-1.1027842638985199</v>
      </c>
      <c r="L311" s="30">
        <v>1.90204277647874E-2</v>
      </c>
      <c r="M311" s="12"/>
      <c r="N311" s="16" t="s">
        <v>4787</v>
      </c>
      <c r="O311" s="14" t="s">
        <v>4788</v>
      </c>
      <c r="P311" s="15"/>
      <c r="Q311" s="26">
        <v>-1.1860236234970201</v>
      </c>
      <c r="R311" s="26">
        <v>1.25946478177201E-3</v>
      </c>
      <c r="S311" s="34">
        <v>-1.30493584016557</v>
      </c>
      <c r="T311" s="26">
        <v>4.0361560060279099E-2</v>
      </c>
      <c r="U311" s="12"/>
      <c r="V311" s="12"/>
      <c r="W311" s="12"/>
      <c r="X311" s="12"/>
    </row>
    <row r="312" spans="1:24" s="20" customFormat="1" ht="28.5" x14ac:dyDescent="0.2">
      <c r="A312" s="12"/>
      <c r="B312" s="14" t="s">
        <v>1516</v>
      </c>
      <c r="C312" s="14" t="s">
        <v>1517</v>
      </c>
      <c r="D312" s="15"/>
      <c r="E312" s="26">
        <v>1.5872376597751601</v>
      </c>
      <c r="F312" s="25">
        <v>4.22932828662635E-2</v>
      </c>
      <c r="G312" s="12"/>
      <c r="H312" s="15" t="s">
        <v>610</v>
      </c>
      <c r="I312" s="15" t="s">
        <v>611</v>
      </c>
      <c r="J312" s="15" t="s">
        <v>612</v>
      </c>
      <c r="K312" s="31">
        <v>-1.19734914362789</v>
      </c>
      <c r="L312" s="30">
        <v>1.4266929406920001E-2</v>
      </c>
      <c r="M312" s="12"/>
      <c r="N312" s="16" t="s">
        <v>4789</v>
      </c>
      <c r="O312" s="14" t="s">
        <v>4790</v>
      </c>
      <c r="P312" s="15"/>
      <c r="Q312" s="26">
        <v>1.5064499435896701</v>
      </c>
      <c r="R312" s="26">
        <v>1.0622877182435099E-2</v>
      </c>
      <c r="S312" s="34">
        <v>1.18591914914704</v>
      </c>
      <c r="T312" s="26">
        <v>1.7246672149678801E-4</v>
      </c>
      <c r="U312" s="12"/>
      <c r="V312" s="12"/>
      <c r="W312" s="12"/>
      <c r="X312" s="12"/>
    </row>
    <row r="313" spans="1:24" s="20" customFormat="1" ht="14.25" x14ac:dyDescent="0.2">
      <c r="A313" s="12"/>
      <c r="B313" s="14" t="s">
        <v>1518</v>
      </c>
      <c r="C313" s="14" t="s">
        <v>1519</v>
      </c>
      <c r="D313" s="15"/>
      <c r="E313" s="26">
        <v>-1.07321980075812</v>
      </c>
      <c r="F313" s="25">
        <v>4.8660250083284597E-2</v>
      </c>
      <c r="G313" s="12"/>
      <c r="H313" s="15" t="s">
        <v>613</v>
      </c>
      <c r="I313" s="15" t="s">
        <v>614</v>
      </c>
      <c r="J313" s="15" t="s">
        <v>615</v>
      </c>
      <c r="K313" s="31">
        <v>1.1244492964494801</v>
      </c>
      <c r="L313" s="30">
        <v>1.29996714978517E-2</v>
      </c>
      <c r="M313" s="12"/>
      <c r="N313" s="16" t="s">
        <v>4791</v>
      </c>
      <c r="O313" s="14" t="s">
        <v>4792</v>
      </c>
      <c r="P313" s="15"/>
      <c r="Q313" s="26">
        <v>1.33909273317771</v>
      </c>
      <c r="R313" s="26">
        <v>2.7584029909841299E-2</v>
      </c>
      <c r="S313" s="34">
        <v>1.1506901321337299</v>
      </c>
      <c r="T313" s="26">
        <v>1.37375135299417E-3</v>
      </c>
      <c r="U313" s="12"/>
      <c r="V313" s="12"/>
      <c r="W313" s="12"/>
      <c r="X313" s="12"/>
    </row>
    <row r="314" spans="1:24" s="20" customFormat="1" ht="28.5" x14ac:dyDescent="0.2">
      <c r="A314" s="12"/>
      <c r="B314" s="14" t="s">
        <v>1520</v>
      </c>
      <c r="C314" s="14" t="s">
        <v>1521</v>
      </c>
      <c r="D314" s="15"/>
      <c r="E314" s="26">
        <v>-1.0733287119138399</v>
      </c>
      <c r="F314" s="25">
        <v>3.39736231860042E-2</v>
      </c>
      <c r="G314" s="12"/>
      <c r="H314" s="15" t="s">
        <v>616</v>
      </c>
      <c r="I314" s="15" t="s">
        <v>617</v>
      </c>
      <c r="J314" s="15" t="s">
        <v>618</v>
      </c>
      <c r="K314" s="31">
        <v>-1.1683623569083801</v>
      </c>
      <c r="L314" s="30">
        <v>3.8643075423578803E-2</v>
      </c>
      <c r="M314" s="12"/>
      <c r="N314" s="16" t="s">
        <v>4793</v>
      </c>
      <c r="O314" s="14" t="s">
        <v>4794</v>
      </c>
      <c r="P314" s="15"/>
      <c r="Q314" s="26">
        <v>-1.0733724510161</v>
      </c>
      <c r="R314" s="26">
        <v>2.5455775216923399E-2</v>
      </c>
      <c r="S314" s="34">
        <v>-1.07818299094343</v>
      </c>
      <c r="T314" s="26">
        <v>1.4728366186813301E-2</v>
      </c>
      <c r="U314" s="12"/>
      <c r="V314" s="12"/>
      <c r="W314" s="12"/>
      <c r="X314" s="12"/>
    </row>
    <row r="315" spans="1:24" s="20" customFormat="1" ht="14.25" x14ac:dyDescent="0.2">
      <c r="A315" s="12"/>
      <c r="B315" s="14" t="s">
        <v>1522</v>
      </c>
      <c r="C315" s="14" t="s">
        <v>1523</v>
      </c>
      <c r="D315" s="15"/>
      <c r="E315" s="26">
        <v>-1.0921664751012401</v>
      </c>
      <c r="F315" s="25">
        <v>2.3893746252793301E-2</v>
      </c>
      <c r="G315" s="12"/>
      <c r="H315" s="15" t="s">
        <v>619</v>
      </c>
      <c r="I315" s="15" t="s">
        <v>620</v>
      </c>
      <c r="J315" s="15" t="s">
        <v>621</v>
      </c>
      <c r="K315" s="31">
        <v>-1.55689040836988</v>
      </c>
      <c r="L315" s="30">
        <v>2.5317502901515299E-2</v>
      </c>
      <c r="M315" s="12"/>
      <c r="N315" s="16" t="s">
        <v>4795</v>
      </c>
      <c r="O315" s="14" t="s">
        <v>4796</v>
      </c>
      <c r="P315" s="15"/>
      <c r="Q315" s="26">
        <v>1.50679131169976</v>
      </c>
      <c r="R315" s="26">
        <v>2.2101972992850299E-2</v>
      </c>
      <c r="S315" s="34">
        <v>1.06606388480958</v>
      </c>
      <c r="T315" s="26">
        <v>1.16976796793621E-2</v>
      </c>
      <c r="U315" s="12"/>
      <c r="V315" s="12"/>
      <c r="W315" s="12"/>
      <c r="X315" s="12"/>
    </row>
    <row r="316" spans="1:24" s="20" customFormat="1" ht="14.25" x14ac:dyDescent="0.2">
      <c r="A316" s="12"/>
      <c r="B316" s="14" t="s">
        <v>1524</v>
      </c>
      <c r="C316" s="14" t="s">
        <v>1525</v>
      </c>
      <c r="D316" s="15"/>
      <c r="E316" s="26">
        <v>2.6594572969133101</v>
      </c>
      <c r="F316" s="25">
        <v>7.2007164515049604E-3</v>
      </c>
      <c r="G316" s="12"/>
      <c r="H316" s="15" t="s">
        <v>622</v>
      </c>
      <c r="I316" s="15" t="s">
        <v>623</v>
      </c>
      <c r="J316" s="15" t="s">
        <v>624</v>
      </c>
      <c r="K316" s="31">
        <v>-1.3703395870528501</v>
      </c>
      <c r="L316" s="30">
        <v>8.8806892139597898E-3</v>
      </c>
      <c r="M316" s="12"/>
      <c r="N316" s="16" t="s">
        <v>4797</v>
      </c>
      <c r="O316" s="14" t="s">
        <v>4798</v>
      </c>
      <c r="P316" s="15"/>
      <c r="Q316" s="26">
        <v>1.70616280622369</v>
      </c>
      <c r="R316" s="26">
        <v>4.9266383014728202E-2</v>
      </c>
      <c r="S316" s="34">
        <v>1.78058064427899</v>
      </c>
      <c r="T316" s="26">
        <v>5.8401293880549496E-3</v>
      </c>
      <c r="U316" s="12"/>
      <c r="V316" s="12"/>
      <c r="W316" s="12"/>
      <c r="X316" s="12"/>
    </row>
    <row r="317" spans="1:24" s="20" customFormat="1" ht="28.5" x14ac:dyDescent="0.2">
      <c r="A317" s="12"/>
      <c r="B317" s="14" t="s">
        <v>1526</v>
      </c>
      <c r="C317" s="14" t="s">
        <v>1527</v>
      </c>
      <c r="D317" s="15"/>
      <c r="E317" s="26">
        <v>-1.4452147982863499</v>
      </c>
      <c r="F317" s="25">
        <v>1.9345536324365201E-2</v>
      </c>
      <c r="G317" s="12"/>
      <c r="H317" s="15" t="s">
        <v>625</v>
      </c>
      <c r="I317" s="15" t="s">
        <v>626</v>
      </c>
      <c r="J317" s="15" t="s">
        <v>627</v>
      </c>
      <c r="K317" s="31">
        <v>-1.20719735029435</v>
      </c>
      <c r="L317" s="30">
        <v>3.4509493932649801E-3</v>
      </c>
      <c r="M317" s="12"/>
      <c r="N317" s="16" t="s">
        <v>4799</v>
      </c>
      <c r="O317" s="14" t="s">
        <v>4800</v>
      </c>
      <c r="P317" s="15"/>
      <c r="Q317" s="26">
        <v>-1.10695669763088</v>
      </c>
      <c r="R317" s="26">
        <v>2.3093446831266701E-2</v>
      </c>
      <c r="S317" s="34">
        <v>-1.26866313787639</v>
      </c>
      <c r="T317" s="26">
        <v>1.7968928537381301E-4</v>
      </c>
      <c r="U317" s="12"/>
      <c r="V317" s="12"/>
      <c r="W317" s="12"/>
      <c r="X317" s="12"/>
    </row>
    <row r="318" spans="1:24" s="20" customFormat="1" ht="14.25" x14ac:dyDescent="0.2">
      <c r="A318" s="12"/>
      <c r="B318" s="14" t="s">
        <v>1528</v>
      </c>
      <c r="C318" s="14" t="s">
        <v>1529</v>
      </c>
      <c r="D318" s="15"/>
      <c r="E318" s="26">
        <v>1.68416208545824</v>
      </c>
      <c r="F318" s="25">
        <v>1.02624392011239E-2</v>
      </c>
      <c r="G318" s="12"/>
      <c r="H318" s="15" t="s">
        <v>628</v>
      </c>
      <c r="I318" s="15" t="s">
        <v>629</v>
      </c>
      <c r="J318" s="15" t="s">
        <v>630</v>
      </c>
      <c r="K318" s="31">
        <v>-1.65845544817531</v>
      </c>
      <c r="L318" s="30">
        <v>2.9507586184222001E-2</v>
      </c>
      <c r="M318" s="12"/>
      <c r="N318" s="16" t="s">
        <v>4801</v>
      </c>
      <c r="O318" s="14" t="s">
        <v>4802</v>
      </c>
      <c r="P318" s="15"/>
      <c r="Q318" s="26">
        <v>-5.6988952731557703</v>
      </c>
      <c r="R318" s="26">
        <v>6.8378886999858203E-4</v>
      </c>
      <c r="S318" s="34">
        <v>-3.6504438832553898</v>
      </c>
      <c r="T318" s="26">
        <v>2.4218082572743601E-2</v>
      </c>
      <c r="U318" s="12"/>
      <c r="V318" s="12"/>
      <c r="W318" s="12"/>
      <c r="X318" s="12"/>
    </row>
    <row r="319" spans="1:24" s="20" customFormat="1" ht="28.5" x14ac:dyDescent="0.2">
      <c r="A319" s="12"/>
      <c r="B319" s="14" t="s">
        <v>1530</v>
      </c>
      <c r="C319" s="14" t="s">
        <v>1531</v>
      </c>
      <c r="D319" s="15"/>
      <c r="E319" s="26">
        <v>-1.3338023661012199</v>
      </c>
      <c r="F319" s="25">
        <v>2.7098044842917099E-2</v>
      </c>
      <c r="G319" s="12"/>
      <c r="H319" s="15" t="s">
        <v>631</v>
      </c>
      <c r="I319" s="15" t="s">
        <v>632</v>
      </c>
      <c r="J319" s="15" t="s">
        <v>633</v>
      </c>
      <c r="K319" s="31">
        <v>-1.0952804269091001</v>
      </c>
      <c r="L319" s="30">
        <v>1.37297975608893E-2</v>
      </c>
      <c r="M319" s="12"/>
      <c r="N319" s="16" t="s">
        <v>4803</v>
      </c>
      <c r="O319" s="14" t="s">
        <v>4804</v>
      </c>
      <c r="P319" s="15"/>
      <c r="Q319" s="26">
        <v>1.7361896635838201</v>
      </c>
      <c r="R319" s="26">
        <v>7.5054328325276304E-3</v>
      </c>
      <c r="S319" s="34">
        <v>1.22874101555894</v>
      </c>
      <c r="T319" s="26">
        <v>4.2144992475557901E-3</v>
      </c>
      <c r="U319" s="12"/>
      <c r="V319" s="12"/>
      <c r="W319" s="12"/>
      <c r="X319" s="12"/>
    </row>
    <row r="320" spans="1:24" s="20" customFormat="1" ht="28.5" x14ac:dyDescent="0.2">
      <c r="A320" s="12"/>
      <c r="B320" s="14" t="s">
        <v>1532</v>
      </c>
      <c r="C320" s="14" t="s">
        <v>1533</v>
      </c>
      <c r="D320" s="15"/>
      <c r="E320" s="26">
        <v>1.1831817178180599</v>
      </c>
      <c r="F320" s="25">
        <v>3.2548097568155701E-2</v>
      </c>
      <c r="G320" s="12"/>
      <c r="H320" s="15" t="s">
        <v>634</v>
      </c>
      <c r="I320" s="15" t="s">
        <v>635</v>
      </c>
      <c r="J320" s="15" t="s">
        <v>636</v>
      </c>
      <c r="K320" s="31">
        <v>-1.1301693063930001</v>
      </c>
      <c r="L320" s="30">
        <v>4.0555099876431397E-3</v>
      </c>
      <c r="M320" s="12"/>
      <c r="N320" s="16" t="s">
        <v>4805</v>
      </c>
      <c r="O320" s="14" t="s">
        <v>4806</v>
      </c>
      <c r="P320" s="15"/>
      <c r="Q320" s="26">
        <v>1.5668559305918099</v>
      </c>
      <c r="R320" s="26">
        <v>2.6715601068282302E-3</v>
      </c>
      <c r="S320" s="34">
        <v>1.34848229237496</v>
      </c>
      <c r="T320" s="26">
        <v>1.7527989007553701E-3</v>
      </c>
      <c r="U320" s="12"/>
      <c r="V320" s="12"/>
      <c r="W320" s="12"/>
      <c r="X320" s="12"/>
    </row>
    <row r="321" spans="1:24" s="20" customFormat="1" ht="42.75" x14ac:dyDescent="0.2">
      <c r="A321" s="12"/>
      <c r="B321" s="14" t="s">
        <v>1534</v>
      </c>
      <c r="C321" s="14" t="s">
        <v>1535</v>
      </c>
      <c r="D321" s="15"/>
      <c r="E321" s="26">
        <v>1.1985184807598299</v>
      </c>
      <c r="F321" s="25">
        <v>1.81544901687976E-2</v>
      </c>
      <c r="G321" s="12"/>
      <c r="H321" s="15" t="s">
        <v>637</v>
      </c>
      <c r="I321" s="15" t="s">
        <v>638</v>
      </c>
      <c r="J321" s="15" t="s">
        <v>639</v>
      </c>
      <c r="K321" s="31">
        <v>-1.49436420666333</v>
      </c>
      <c r="L321" s="30">
        <v>9.5614290629234E-4</v>
      </c>
      <c r="M321" s="12"/>
      <c r="N321" s="16" t="s">
        <v>4807</v>
      </c>
      <c r="O321" s="14" t="s">
        <v>4808</v>
      </c>
      <c r="P321" s="15"/>
      <c r="Q321" s="26">
        <v>1.7004021539907901</v>
      </c>
      <c r="R321" s="26">
        <v>4.3986138861622096E-3</v>
      </c>
      <c r="S321" s="34">
        <v>1.1176579275310199</v>
      </c>
      <c r="T321" s="26">
        <v>8.0312950901877296E-3</v>
      </c>
      <c r="U321" s="12"/>
      <c r="V321" s="12"/>
      <c r="W321" s="12"/>
      <c r="X321" s="12"/>
    </row>
    <row r="322" spans="1:24" s="20" customFormat="1" ht="28.5" x14ac:dyDescent="0.2">
      <c r="A322" s="12"/>
      <c r="B322" s="14" t="s">
        <v>1536</v>
      </c>
      <c r="C322" s="14" t="s">
        <v>1537</v>
      </c>
      <c r="D322" s="15"/>
      <c r="E322" s="26">
        <v>-1.10936022112719</v>
      </c>
      <c r="F322" s="25">
        <v>3.84583472512844E-2</v>
      </c>
      <c r="G322" s="12"/>
      <c r="H322" s="15" t="s">
        <v>640</v>
      </c>
      <c r="I322" s="15" t="s">
        <v>641</v>
      </c>
      <c r="J322" s="15" t="s">
        <v>642</v>
      </c>
      <c r="K322" s="31">
        <v>1.2598955292515399</v>
      </c>
      <c r="L322" s="30">
        <v>3.2762085661243001E-2</v>
      </c>
      <c r="M322" s="12"/>
      <c r="N322" s="16" t="s">
        <v>4809</v>
      </c>
      <c r="O322" s="14" t="s">
        <v>4810</v>
      </c>
      <c r="P322" s="15"/>
      <c r="Q322" s="26">
        <v>-3.0254229671800399</v>
      </c>
      <c r="R322" s="26">
        <v>2.73557302804101E-2</v>
      </c>
      <c r="S322" s="34">
        <v>-2.88267442735531</v>
      </c>
      <c r="T322" s="26">
        <v>1.9606259626097501E-2</v>
      </c>
      <c r="U322" s="12"/>
      <c r="V322" s="12"/>
      <c r="W322" s="12"/>
      <c r="X322" s="12"/>
    </row>
    <row r="323" spans="1:24" s="20" customFormat="1" ht="42.75" x14ac:dyDescent="0.2">
      <c r="A323" s="12"/>
      <c r="B323" s="14" t="s">
        <v>1538</v>
      </c>
      <c r="C323" s="14" t="s">
        <v>1539</v>
      </c>
      <c r="D323" s="15"/>
      <c r="E323" s="26">
        <v>-1.3366323454376601</v>
      </c>
      <c r="F323" s="25">
        <v>2.85011417191782E-2</v>
      </c>
      <c r="G323" s="12"/>
      <c r="H323" s="15" t="s">
        <v>643</v>
      </c>
      <c r="I323" s="15" t="s">
        <v>644</v>
      </c>
      <c r="J323" s="15" t="s">
        <v>645</v>
      </c>
      <c r="K323" s="31">
        <v>1.01597677852866</v>
      </c>
      <c r="L323" s="30">
        <v>1.0655828578742699E-3</v>
      </c>
      <c r="M323" s="12"/>
      <c r="N323" s="16" t="s">
        <v>4811</v>
      </c>
      <c r="O323" s="14" t="s">
        <v>4812</v>
      </c>
      <c r="P323" s="15"/>
      <c r="Q323" s="26">
        <v>-1.10471803299272</v>
      </c>
      <c r="R323" s="26">
        <v>8.4561107888244808E-3</v>
      </c>
      <c r="S323" s="34">
        <v>-1.4602170233785201</v>
      </c>
      <c r="T323" s="26">
        <v>2.92051028023167E-4</v>
      </c>
      <c r="U323" s="12"/>
      <c r="V323" s="12"/>
      <c r="W323" s="12"/>
      <c r="X323" s="12"/>
    </row>
    <row r="324" spans="1:24" s="20" customFormat="1" ht="42.75" x14ac:dyDescent="0.2">
      <c r="A324" s="12"/>
      <c r="B324" s="14" t="s">
        <v>1540</v>
      </c>
      <c r="C324" s="14" t="s">
        <v>1541</v>
      </c>
      <c r="D324" s="15"/>
      <c r="E324" s="26">
        <v>-1.76141395083909</v>
      </c>
      <c r="F324" s="25">
        <v>3.8651874864339401E-2</v>
      </c>
      <c r="G324" s="12"/>
      <c r="H324" s="15" t="s">
        <v>646</v>
      </c>
      <c r="I324" s="15" t="s">
        <v>647</v>
      </c>
      <c r="J324" s="15" t="s">
        <v>648</v>
      </c>
      <c r="K324" s="31">
        <v>-1.0326371845087401</v>
      </c>
      <c r="L324" s="30">
        <v>3.7190747291806798E-4</v>
      </c>
      <c r="M324" s="12"/>
      <c r="N324" s="16" t="s">
        <v>4813</v>
      </c>
      <c r="O324" s="14"/>
      <c r="P324" s="15"/>
      <c r="Q324" s="26">
        <v>-1.94597885915147</v>
      </c>
      <c r="R324" s="26">
        <v>1.6230246054353099E-2</v>
      </c>
      <c r="S324" s="34">
        <v>-1.72414088545084</v>
      </c>
      <c r="T324" s="26">
        <v>8.15002984081513E-4</v>
      </c>
      <c r="U324" s="12"/>
      <c r="V324" s="12"/>
      <c r="W324" s="12"/>
      <c r="X324" s="12"/>
    </row>
    <row r="325" spans="1:24" s="20" customFormat="1" ht="28.5" x14ac:dyDescent="0.2">
      <c r="A325" s="12"/>
      <c r="B325" s="14" t="s">
        <v>1542</v>
      </c>
      <c r="C325" s="14" t="s">
        <v>1543</v>
      </c>
      <c r="D325" s="15"/>
      <c r="E325" s="26">
        <v>1.4939544395443101</v>
      </c>
      <c r="F325" s="25">
        <v>2.99820141008105E-2</v>
      </c>
      <c r="G325" s="12"/>
      <c r="H325" s="15" t="s">
        <v>649</v>
      </c>
      <c r="I325" s="15" t="s">
        <v>650</v>
      </c>
      <c r="J325" s="15" t="s">
        <v>651</v>
      </c>
      <c r="K325" s="31">
        <v>-1.00015016558703</v>
      </c>
      <c r="L325" s="30">
        <v>1.1364436768424801E-3</v>
      </c>
      <c r="M325" s="12"/>
      <c r="N325" s="16" t="s">
        <v>4814</v>
      </c>
      <c r="O325" s="14" t="s">
        <v>4815</v>
      </c>
      <c r="P325" s="15"/>
      <c r="Q325" s="26">
        <v>2.9886599808504002</v>
      </c>
      <c r="R325" s="26">
        <v>3.4011680818509298E-2</v>
      </c>
      <c r="S325" s="34">
        <v>2.9677185606750598</v>
      </c>
      <c r="T325" s="26">
        <v>2.19813446808939E-2</v>
      </c>
      <c r="U325" s="12"/>
      <c r="V325" s="12"/>
      <c r="W325" s="12"/>
      <c r="X325" s="12"/>
    </row>
    <row r="326" spans="1:24" s="20" customFormat="1" ht="42.75" x14ac:dyDescent="0.2">
      <c r="A326" s="12"/>
      <c r="B326" s="14" t="s">
        <v>1544</v>
      </c>
      <c r="C326" s="14" t="s">
        <v>1545</v>
      </c>
      <c r="D326" s="15"/>
      <c r="E326" s="26">
        <v>1.1625244808165101</v>
      </c>
      <c r="F326" s="25">
        <v>4.0254358419324697E-2</v>
      </c>
      <c r="G326" s="12"/>
      <c r="H326" s="15" t="s">
        <v>652</v>
      </c>
      <c r="I326" s="15" t="s">
        <v>653</v>
      </c>
      <c r="J326" s="15" t="s">
        <v>654</v>
      </c>
      <c r="K326" s="31">
        <v>-1.1988468353049799</v>
      </c>
      <c r="L326" s="30">
        <v>7.0416259052577104E-5</v>
      </c>
      <c r="M326" s="12"/>
      <c r="N326" s="16" t="s">
        <v>4816</v>
      </c>
      <c r="O326" s="14" t="s">
        <v>4817</v>
      </c>
      <c r="P326" s="15"/>
      <c r="Q326" s="26">
        <v>-2.8717334559601499</v>
      </c>
      <c r="R326" s="26">
        <v>1.4442185555092701E-2</v>
      </c>
      <c r="S326" s="34">
        <v>-1.3717016045734101</v>
      </c>
      <c r="T326" s="26">
        <v>4.2627128428810598E-2</v>
      </c>
      <c r="U326" s="12"/>
      <c r="V326" s="12"/>
      <c r="W326" s="12"/>
      <c r="X326" s="12"/>
    </row>
    <row r="327" spans="1:24" s="20" customFormat="1" ht="28.5" x14ac:dyDescent="0.2">
      <c r="A327" s="12"/>
      <c r="B327" s="14" t="s">
        <v>1546</v>
      </c>
      <c r="C327" s="14" t="s">
        <v>1547</v>
      </c>
      <c r="D327" s="15"/>
      <c r="E327" s="26">
        <v>1.7640894836052801</v>
      </c>
      <c r="F327" s="25">
        <v>6.0342309004248803E-3</v>
      </c>
      <c r="G327" s="12"/>
      <c r="H327" s="15" t="s">
        <v>655</v>
      </c>
      <c r="I327" s="15" t="s">
        <v>656</v>
      </c>
      <c r="J327" s="15" t="s">
        <v>657</v>
      </c>
      <c r="K327" s="31">
        <v>-1.4255475332793801</v>
      </c>
      <c r="L327" s="30">
        <v>9.9143565188851892E-3</v>
      </c>
      <c r="M327" s="12"/>
      <c r="N327" s="16" t="s">
        <v>4818</v>
      </c>
      <c r="O327" s="14"/>
      <c r="P327" s="15"/>
      <c r="Q327" s="26">
        <v>-4.8554161800981399</v>
      </c>
      <c r="R327" s="26">
        <v>3.5028481926989901E-4</v>
      </c>
      <c r="S327" s="34">
        <v>-3.70524851297403</v>
      </c>
      <c r="T327" s="26">
        <v>5.1747549795166497E-5</v>
      </c>
      <c r="U327" s="12"/>
      <c r="V327" s="12"/>
      <c r="W327" s="12"/>
      <c r="X327" s="12"/>
    </row>
    <row r="328" spans="1:24" s="20" customFormat="1" ht="28.5" x14ac:dyDescent="0.2">
      <c r="A328" s="12"/>
      <c r="B328" s="14" t="s">
        <v>1548</v>
      </c>
      <c r="C328" s="14" t="s">
        <v>1549</v>
      </c>
      <c r="D328" s="15"/>
      <c r="E328" s="26">
        <v>-1.185036663302</v>
      </c>
      <c r="F328" s="25">
        <v>4.9795458489510197E-2</v>
      </c>
      <c r="G328" s="12"/>
      <c r="H328" s="15" t="s">
        <v>658</v>
      </c>
      <c r="I328" s="15" t="s">
        <v>659</v>
      </c>
      <c r="J328" s="15" t="s">
        <v>660</v>
      </c>
      <c r="K328" s="31">
        <v>2.0871274589415099</v>
      </c>
      <c r="L328" s="30">
        <v>4.78403120709456E-2</v>
      </c>
      <c r="M328" s="12"/>
      <c r="N328" s="16" t="s">
        <v>4819</v>
      </c>
      <c r="O328" s="14" t="s">
        <v>4820</v>
      </c>
      <c r="P328" s="15"/>
      <c r="Q328" s="26">
        <v>1.58115368749261</v>
      </c>
      <c r="R328" s="26">
        <v>1.1962324964125499E-3</v>
      </c>
      <c r="S328" s="34">
        <v>1.0505157538438901</v>
      </c>
      <c r="T328" s="26">
        <v>7.6775436789066299E-3</v>
      </c>
      <c r="U328" s="12"/>
      <c r="V328" s="12"/>
      <c r="W328" s="12"/>
      <c r="X328" s="12"/>
    </row>
    <row r="329" spans="1:24" s="20" customFormat="1" ht="28.5" x14ac:dyDescent="0.2">
      <c r="A329" s="12"/>
      <c r="B329" s="14" t="s">
        <v>1550</v>
      </c>
      <c r="C329" s="14" t="s">
        <v>1551</v>
      </c>
      <c r="D329" s="15"/>
      <c r="E329" s="26">
        <v>1.2197971450298599</v>
      </c>
      <c r="F329" s="25">
        <v>1.46677309012356E-2</v>
      </c>
      <c r="G329" s="12"/>
      <c r="H329" s="15" t="s">
        <v>661</v>
      </c>
      <c r="I329" s="15" t="s">
        <v>662</v>
      </c>
      <c r="J329" s="15" t="s">
        <v>663</v>
      </c>
      <c r="K329" s="31">
        <v>-1.09999034156681</v>
      </c>
      <c r="L329" s="30">
        <v>1.1855167730676099E-4</v>
      </c>
      <c r="M329" s="12"/>
      <c r="N329" s="16" t="s">
        <v>4821</v>
      </c>
      <c r="O329" s="14" t="s">
        <v>4822</v>
      </c>
      <c r="P329" s="15" t="s">
        <v>4823</v>
      </c>
      <c r="Q329" s="26">
        <v>1.2107779389534501</v>
      </c>
      <c r="R329" s="26">
        <v>1.2877113594485399E-2</v>
      </c>
      <c r="S329" s="34">
        <v>1.1944452468247699</v>
      </c>
      <c r="T329" s="26">
        <v>2.9128294047811002E-3</v>
      </c>
      <c r="U329" s="12"/>
      <c r="V329" s="12"/>
      <c r="W329" s="12"/>
      <c r="X329" s="12"/>
    </row>
    <row r="330" spans="1:24" s="20" customFormat="1" ht="28.5" x14ac:dyDescent="0.2">
      <c r="A330" s="12"/>
      <c r="B330" s="14" t="s">
        <v>1552</v>
      </c>
      <c r="C330" s="14" t="s">
        <v>1553</v>
      </c>
      <c r="D330" s="15"/>
      <c r="E330" s="26">
        <v>-1.5900787399012399</v>
      </c>
      <c r="F330" s="25">
        <v>7.8959247019372097E-4</v>
      </c>
      <c r="G330" s="12"/>
      <c r="H330" s="15" t="s">
        <v>664</v>
      </c>
      <c r="I330" s="15" t="s">
        <v>665</v>
      </c>
      <c r="J330" s="15" t="s">
        <v>666</v>
      </c>
      <c r="K330" s="31">
        <v>-1.4038098333938001</v>
      </c>
      <c r="L330" s="30">
        <v>3.5171836658845199E-3</v>
      </c>
      <c r="M330" s="12"/>
      <c r="N330" s="16" t="s">
        <v>4824</v>
      </c>
      <c r="O330" s="14" t="s">
        <v>4266</v>
      </c>
      <c r="P330" s="15"/>
      <c r="Q330" s="26">
        <v>1.30057817008592</v>
      </c>
      <c r="R330" s="26">
        <v>1.6300611287862999E-3</v>
      </c>
      <c r="S330" s="34">
        <v>1.14473333999326</v>
      </c>
      <c r="T330" s="26">
        <v>4.1274126762128302E-7</v>
      </c>
      <c r="U330" s="12"/>
      <c r="V330" s="12"/>
      <c r="W330" s="12"/>
      <c r="X330" s="12"/>
    </row>
    <row r="331" spans="1:24" s="20" customFormat="1" ht="28.5" x14ac:dyDescent="0.2">
      <c r="A331" s="12"/>
      <c r="B331" s="14" t="s">
        <v>1554</v>
      </c>
      <c r="C331" s="14" t="s">
        <v>1555</v>
      </c>
      <c r="D331" s="15"/>
      <c r="E331" s="26">
        <v>-1.3607288592150899</v>
      </c>
      <c r="F331" s="25">
        <v>2.4938719483217499E-2</v>
      </c>
      <c r="G331" s="12"/>
      <c r="H331" s="15" t="s">
        <v>667</v>
      </c>
      <c r="I331" s="15" t="s">
        <v>668</v>
      </c>
      <c r="J331" s="15" t="s">
        <v>669</v>
      </c>
      <c r="K331" s="31">
        <v>1.09703507851841</v>
      </c>
      <c r="L331" s="30">
        <v>8.5025270793294607E-3</v>
      </c>
      <c r="M331" s="12"/>
      <c r="N331" s="16" t="s">
        <v>4825</v>
      </c>
      <c r="O331" s="14" t="s">
        <v>4826</v>
      </c>
      <c r="P331" s="15"/>
      <c r="Q331" s="26">
        <v>-1.1947242982384501</v>
      </c>
      <c r="R331" s="26">
        <v>8.4955518771712303E-5</v>
      </c>
      <c r="S331" s="34">
        <v>-1.3855474951786999</v>
      </c>
      <c r="T331" s="26">
        <v>1.58366408883361E-3</v>
      </c>
      <c r="U331" s="12"/>
      <c r="V331" s="12"/>
      <c r="W331" s="12"/>
      <c r="X331" s="12"/>
    </row>
    <row r="332" spans="1:24" s="20" customFormat="1" ht="42.75" x14ac:dyDescent="0.2">
      <c r="A332" s="12"/>
      <c r="B332" s="14" t="s">
        <v>1556</v>
      </c>
      <c r="C332" s="14" t="s">
        <v>1557</v>
      </c>
      <c r="D332" s="15"/>
      <c r="E332" s="26">
        <v>1.5041119484976999</v>
      </c>
      <c r="F332" s="25">
        <v>4.8288088479073498E-3</v>
      </c>
      <c r="G332" s="12"/>
      <c r="H332" s="15" t="s">
        <v>670</v>
      </c>
      <c r="I332" s="15" t="s">
        <v>671</v>
      </c>
      <c r="J332" s="15" t="s">
        <v>672</v>
      </c>
      <c r="K332" s="31">
        <v>1.0121426191546199</v>
      </c>
      <c r="L332" s="30">
        <v>5.3682388758920603E-3</v>
      </c>
      <c r="M332" s="12"/>
      <c r="N332" s="16" t="s">
        <v>4827</v>
      </c>
      <c r="O332" s="14" t="s">
        <v>4828</v>
      </c>
      <c r="P332" s="15"/>
      <c r="Q332" s="26">
        <v>-1.3330942790014</v>
      </c>
      <c r="R332" s="26">
        <v>1.29457917628215E-2</v>
      </c>
      <c r="S332" s="34">
        <v>-1.5606425950343299</v>
      </c>
      <c r="T332" s="26">
        <v>8.8998580270917304E-4</v>
      </c>
      <c r="U332" s="12"/>
      <c r="V332" s="12"/>
      <c r="W332" s="12"/>
      <c r="X332" s="12"/>
    </row>
    <row r="333" spans="1:24" s="20" customFormat="1" ht="14.25" x14ac:dyDescent="0.2">
      <c r="A333" s="12"/>
      <c r="B333" s="14" t="s">
        <v>1558</v>
      </c>
      <c r="C333" s="14" t="s">
        <v>1559</v>
      </c>
      <c r="D333" s="15"/>
      <c r="E333" s="26">
        <v>-1.7651915860996701</v>
      </c>
      <c r="F333" s="25">
        <v>1.1899576728841899E-3</v>
      </c>
      <c r="G333" s="12"/>
      <c r="H333" s="15" t="s">
        <v>673</v>
      </c>
      <c r="I333" s="15" t="s">
        <v>674</v>
      </c>
      <c r="J333" s="15" t="s">
        <v>675</v>
      </c>
      <c r="K333" s="31">
        <v>-1.2091385954884399</v>
      </c>
      <c r="L333" s="30">
        <v>5.7577450656528702E-3</v>
      </c>
      <c r="M333" s="12"/>
      <c r="N333" s="16" t="s">
        <v>4829</v>
      </c>
      <c r="O333" s="14" t="s">
        <v>4830</v>
      </c>
      <c r="P333" s="15"/>
      <c r="Q333" s="26">
        <v>1.73639747617142</v>
      </c>
      <c r="R333" s="26">
        <v>9.5168801176892595E-3</v>
      </c>
      <c r="S333" s="34">
        <v>1.33841852457755</v>
      </c>
      <c r="T333" s="26">
        <v>1.9271172431524501E-3</v>
      </c>
      <c r="U333" s="12"/>
      <c r="V333" s="12"/>
      <c r="W333" s="12"/>
      <c r="X333" s="12"/>
    </row>
    <row r="334" spans="1:24" s="20" customFormat="1" ht="28.5" x14ac:dyDescent="0.2">
      <c r="A334" s="12"/>
      <c r="B334" s="14" t="s">
        <v>1560</v>
      </c>
      <c r="C334" s="14" t="s">
        <v>1561</v>
      </c>
      <c r="D334" s="15"/>
      <c r="E334" s="26">
        <v>1.2946749569726199</v>
      </c>
      <c r="F334" s="25">
        <v>2.5295395075800899E-2</v>
      </c>
      <c r="G334" s="12"/>
      <c r="H334" s="15" t="s">
        <v>676</v>
      </c>
      <c r="I334" s="15" t="s">
        <v>677</v>
      </c>
      <c r="J334" s="15" t="s">
        <v>678</v>
      </c>
      <c r="K334" s="31">
        <v>-1.1200508795224899</v>
      </c>
      <c r="L334" s="30">
        <v>1.42121521572746E-3</v>
      </c>
      <c r="M334" s="12"/>
      <c r="N334" s="16" t="s">
        <v>4831</v>
      </c>
      <c r="O334" s="14"/>
      <c r="P334" s="15"/>
      <c r="Q334" s="26">
        <v>-1.2897436360305501</v>
      </c>
      <c r="R334" s="26">
        <v>5.4983547752124997E-3</v>
      </c>
      <c r="S334" s="34">
        <v>-1.1403911012904699</v>
      </c>
      <c r="T334" s="26">
        <v>2.2246927101979001E-4</v>
      </c>
      <c r="U334" s="12"/>
      <c r="V334" s="12"/>
      <c r="W334" s="12"/>
      <c r="X334" s="12"/>
    </row>
    <row r="335" spans="1:24" s="20" customFormat="1" ht="28.5" x14ac:dyDescent="0.2">
      <c r="A335" s="12"/>
      <c r="B335" s="14" t="s">
        <v>1562</v>
      </c>
      <c r="C335" s="14" t="s">
        <v>1563</v>
      </c>
      <c r="D335" s="15"/>
      <c r="E335" s="26">
        <v>1.36643182015015</v>
      </c>
      <c r="F335" s="25">
        <v>1.8703371643628699E-2</v>
      </c>
      <c r="G335" s="12"/>
      <c r="H335" s="15" t="s">
        <v>679</v>
      </c>
      <c r="I335" s="15" t="s">
        <v>680</v>
      </c>
      <c r="J335" s="15" t="s">
        <v>681</v>
      </c>
      <c r="K335" s="31">
        <v>1.28496039999206</v>
      </c>
      <c r="L335" s="30">
        <v>2.3290243811239002E-2</v>
      </c>
      <c r="M335" s="12"/>
      <c r="N335" s="16" t="s">
        <v>4832</v>
      </c>
      <c r="O335" s="14" t="s">
        <v>4833</v>
      </c>
      <c r="P335" s="15"/>
      <c r="Q335" s="26">
        <v>1.4449281724723499</v>
      </c>
      <c r="R335" s="26">
        <v>2.11494301687426E-3</v>
      </c>
      <c r="S335" s="34">
        <v>1.1593215611173999</v>
      </c>
      <c r="T335" s="26">
        <v>1.32296764004957E-3</v>
      </c>
      <c r="U335" s="12"/>
      <c r="V335" s="12"/>
      <c r="W335" s="12"/>
      <c r="X335" s="12"/>
    </row>
    <row r="336" spans="1:24" s="20" customFormat="1" ht="28.5" x14ac:dyDescent="0.2">
      <c r="A336" s="12"/>
      <c r="B336" s="14" t="s">
        <v>1564</v>
      </c>
      <c r="C336" s="14" t="s">
        <v>1565</v>
      </c>
      <c r="D336" s="15"/>
      <c r="E336" s="26">
        <v>1.25755328268473</v>
      </c>
      <c r="F336" s="25">
        <v>3.9374649979548896E-3</v>
      </c>
      <c r="G336" s="12"/>
      <c r="H336" s="15" t="s">
        <v>682</v>
      </c>
      <c r="I336" s="15" t="s">
        <v>683</v>
      </c>
      <c r="J336" s="15" t="s">
        <v>684</v>
      </c>
      <c r="K336" s="31">
        <v>-1.02151463951185</v>
      </c>
      <c r="L336" s="30">
        <v>5.7785371584590604E-3</v>
      </c>
      <c r="M336" s="12"/>
      <c r="N336" s="16" t="s">
        <v>4834</v>
      </c>
      <c r="O336" s="14" t="s">
        <v>4835</v>
      </c>
      <c r="P336" s="15"/>
      <c r="Q336" s="26">
        <v>1.3035949307208401</v>
      </c>
      <c r="R336" s="26">
        <v>3.03327720211691E-3</v>
      </c>
      <c r="S336" s="34">
        <v>1.05151237678452</v>
      </c>
      <c r="T336" s="26">
        <v>2.02853119536521E-4</v>
      </c>
      <c r="U336" s="12"/>
      <c r="V336" s="12"/>
      <c r="W336" s="12"/>
      <c r="X336" s="12"/>
    </row>
    <row r="337" spans="1:24" s="20" customFormat="1" ht="28.5" x14ac:dyDescent="0.2">
      <c r="A337" s="12"/>
      <c r="B337" s="14" t="s">
        <v>1566</v>
      </c>
      <c r="C337" s="14" t="s">
        <v>1567</v>
      </c>
      <c r="D337" s="15"/>
      <c r="E337" s="26">
        <v>1.31622192600008</v>
      </c>
      <c r="F337" s="25">
        <v>2.8796833811358599E-2</v>
      </c>
      <c r="G337" s="12"/>
      <c r="H337" s="15" t="s">
        <v>685</v>
      </c>
      <c r="I337" s="15" t="s">
        <v>686</v>
      </c>
      <c r="J337" s="15" t="s">
        <v>687</v>
      </c>
      <c r="K337" s="31">
        <v>-1.08613877853865</v>
      </c>
      <c r="L337" s="30">
        <v>8.7505873521613597E-4</v>
      </c>
      <c r="M337" s="12"/>
      <c r="N337" s="16" t="s">
        <v>4836</v>
      </c>
      <c r="O337" s="14" t="s">
        <v>2881</v>
      </c>
      <c r="P337" s="15"/>
      <c r="Q337" s="26">
        <v>1.3241411976066</v>
      </c>
      <c r="R337" s="26">
        <v>9.9244063514012607E-3</v>
      </c>
      <c r="S337" s="34">
        <v>1.16796103887157</v>
      </c>
      <c r="T337" s="26">
        <v>1.8157320830435399E-3</v>
      </c>
      <c r="U337" s="12"/>
      <c r="V337" s="12"/>
      <c r="W337" s="12"/>
      <c r="X337" s="12"/>
    </row>
    <row r="338" spans="1:24" s="20" customFormat="1" ht="14.25" x14ac:dyDescent="0.2">
      <c r="A338" s="12"/>
      <c r="B338" s="14" t="s">
        <v>1568</v>
      </c>
      <c r="C338" s="14" t="s">
        <v>1569</v>
      </c>
      <c r="D338" s="15"/>
      <c r="E338" s="26">
        <v>1.46508044795153</v>
      </c>
      <c r="F338" s="25">
        <v>1.45656876704299E-2</v>
      </c>
      <c r="G338" s="12"/>
      <c r="H338" s="15" t="s">
        <v>688</v>
      </c>
      <c r="I338" s="15" t="s">
        <v>689</v>
      </c>
      <c r="J338" s="15"/>
      <c r="K338" s="31">
        <v>-1.0691301310338399</v>
      </c>
      <c r="L338" s="30">
        <v>8.6201856660787703E-4</v>
      </c>
      <c r="M338" s="12"/>
      <c r="N338" s="16" t="s">
        <v>4837</v>
      </c>
      <c r="O338" s="14" t="s">
        <v>4838</v>
      </c>
      <c r="P338" s="15"/>
      <c r="Q338" s="26">
        <v>-1.63936612000612</v>
      </c>
      <c r="R338" s="26">
        <v>1.25713761030651E-2</v>
      </c>
      <c r="S338" s="34">
        <v>-1.60808547116185</v>
      </c>
      <c r="T338" s="26">
        <v>2.25928318909135E-2</v>
      </c>
      <c r="U338" s="12"/>
      <c r="V338" s="12"/>
      <c r="W338" s="12"/>
      <c r="X338" s="12"/>
    </row>
    <row r="339" spans="1:24" s="20" customFormat="1" ht="14.25" x14ac:dyDescent="0.2">
      <c r="A339" s="12"/>
      <c r="B339" s="14" t="s">
        <v>1570</v>
      </c>
      <c r="C339" s="14" t="s">
        <v>1571</v>
      </c>
      <c r="D339" s="15"/>
      <c r="E339" s="26">
        <v>1.1293073854918401</v>
      </c>
      <c r="F339" s="25">
        <v>2.70820979568052E-2</v>
      </c>
      <c r="G339" s="12"/>
      <c r="H339" s="15" t="s">
        <v>690</v>
      </c>
      <c r="I339" s="15" t="s">
        <v>691</v>
      </c>
      <c r="J339" s="15" t="s">
        <v>692</v>
      </c>
      <c r="K339" s="31">
        <v>1.0133093241123099</v>
      </c>
      <c r="L339" s="30">
        <v>1.5648888141825801E-2</v>
      </c>
      <c r="M339" s="12"/>
      <c r="N339" s="16" t="s">
        <v>4839</v>
      </c>
      <c r="O339" s="14" t="s">
        <v>4840</v>
      </c>
      <c r="P339" s="15"/>
      <c r="Q339" s="26">
        <v>-1.0464037713274701</v>
      </c>
      <c r="R339" s="26">
        <v>3.9487931308045399E-2</v>
      </c>
      <c r="S339" s="34">
        <v>-1.25045749304621</v>
      </c>
      <c r="T339" s="26">
        <v>6.5215881581849404E-4</v>
      </c>
      <c r="U339" s="12"/>
      <c r="V339" s="12"/>
      <c r="W339" s="12"/>
      <c r="X339" s="12"/>
    </row>
    <row r="340" spans="1:24" s="20" customFormat="1" ht="28.5" x14ac:dyDescent="0.2">
      <c r="A340" s="12"/>
      <c r="B340" s="14" t="s">
        <v>1572</v>
      </c>
      <c r="C340" s="14" t="s">
        <v>1573</v>
      </c>
      <c r="D340" s="15"/>
      <c r="E340" s="26">
        <v>1.19477146073794</v>
      </c>
      <c r="F340" s="25">
        <v>4.7079731142418202E-2</v>
      </c>
      <c r="G340" s="12"/>
      <c r="H340" s="15" t="s">
        <v>693</v>
      </c>
      <c r="I340" s="15" t="s">
        <v>694</v>
      </c>
      <c r="J340" s="15" t="s">
        <v>695</v>
      </c>
      <c r="K340" s="31">
        <v>-1.0214233355447899</v>
      </c>
      <c r="L340" s="30">
        <v>1.30740206243361E-3</v>
      </c>
      <c r="M340" s="12"/>
      <c r="N340" s="16" t="s">
        <v>4841</v>
      </c>
      <c r="O340" s="14" t="s">
        <v>4842</v>
      </c>
      <c r="P340" s="15"/>
      <c r="Q340" s="26">
        <v>-1.1047501452036099</v>
      </c>
      <c r="R340" s="26">
        <v>7.0698189292479098E-3</v>
      </c>
      <c r="S340" s="34">
        <v>-1.01859353131006</v>
      </c>
      <c r="T340" s="26">
        <v>7.9920293744853693E-3</v>
      </c>
      <c r="U340" s="12"/>
      <c r="V340" s="12"/>
      <c r="W340" s="12"/>
      <c r="X340" s="12"/>
    </row>
    <row r="341" spans="1:24" s="20" customFormat="1" ht="14.25" x14ac:dyDescent="0.2">
      <c r="A341" s="12"/>
      <c r="B341" s="14" t="s">
        <v>1574</v>
      </c>
      <c r="C341" s="14" t="s">
        <v>1575</v>
      </c>
      <c r="D341" s="15"/>
      <c r="E341" s="26">
        <v>-1.18800969943306</v>
      </c>
      <c r="F341" s="25">
        <v>4.9929487383322299E-2</v>
      </c>
      <c r="G341" s="12"/>
      <c r="H341" s="15" t="s">
        <v>696</v>
      </c>
      <c r="I341" s="15" t="s">
        <v>697</v>
      </c>
      <c r="J341" s="15" t="s">
        <v>698</v>
      </c>
      <c r="K341" s="31">
        <v>1.29724310676536</v>
      </c>
      <c r="L341" s="30">
        <v>1.7549776647906998E-2</v>
      </c>
      <c r="M341" s="12"/>
      <c r="N341" s="16" t="s">
        <v>4843</v>
      </c>
      <c r="O341" s="14"/>
      <c r="P341" s="15"/>
      <c r="Q341" s="26">
        <v>1.86440755789398</v>
      </c>
      <c r="R341" s="26">
        <v>3.6091185820653999E-3</v>
      </c>
      <c r="S341" s="34">
        <v>1.03423135570165</v>
      </c>
      <c r="T341" s="26">
        <v>2.42179234768694E-2</v>
      </c>
      <c r="U341" s="12"/>
      <c r="V341" s="12"/>
      <c r="W341" s="12"/>
      <c r="X341" s="12"/>
    </row>
    <row r="342" spans="1:24" s="20" customFormat="1" ht="14.25" x14ac:dyDescent="0.2">
      <c r="A342" s="12"/>
      <c r="B342" s="14" t="s">
        <v>1576</v>
      </c>
      <c r="C342" s="14" t="s">
        <v>1577</v>
      </c>
      <c r="D342" s="15"/>
      <c r="E342" s="26">
        <v>1.17747547707719</v>
      </c>
      <c r="F342" s="25">
        <v>3.9691235629611799E-2</v>
      </c>
      <c r="G342" s="12"/>
      <c r="H342" s="15" t="s">
        <v>699</v>
      </c>
      <c r="I342" s="15" t="s">
        <v>700</v>
      </c>
      <c r="J342" s="15" t="s">
        <v>701</v>
      </c>
      <c r="K342" s="31">
        <v>-1.71513933464012</v>
      </c>
      <c r="L342" s="30">
        <v>1.5031756721080899E-3</v>
      </c>
      <c r="M342" s="12"/>
      <c r="N342" s="16" t="s">
        <v>4844</v>
      </c>
      <c r="O342" s="14" t="s">
        <v>4845</v>
      </c>
      <c r="P342" s="15"/>
      <c r="Q342" s="26">
        <v>-1.26748865712434</v>
      </c>
      <c r="R342" s="26">
        <v>7.3241681534797897E-4</v>
      </c>
      <c r="S342" s="34">
        <v>-1.2384113983763101</v>
      </c>
      <c r="T342" s="26">
        <v>1.3304719846199901E-3</v>
      </c>
      <c r="U342" s="12"/>
      <c r="V342" s="12"/>
      <c r="W342" s="12"/>
      <c r="X342" s="12"/>
    </row>
    <row r="343" spans="1:24" s="20" customFormat="1" ht="14.25" x14ac:dyDescent="0.2">
      <c r="A343" s="12"/>
      <c r="B343" s="14" t="s">
        <v>1578</v>
      </c>
      <c r="C343" s="14" t="s">
        <v>1579</v>
      </c>
      <c r="D343" s="15"/>
      <c r="E343" s="26">
        <v>1.4363551215481201</v>
      </c>
      <c r="F343" s="25">
        <v>4.2042740019127304E-3</v>
      </c>
      <c r="G343" s="12"/>
      <c r="H343" s="15" t="s">
        <v>702</v>
      </c>
      <c r="I343" s="15" t="s">
        <v>703</v>
      </c>
      <c r="J343" s="15" t="s">
        <v>704</v>
      </c>
      <c r="K343" s="31">
        <v>1.09619473800288</v>
      </c>
      <c r="L343" s="30">
        <v>1.29447377024436E-3</v>
      </c>
      <c r="M343" s="12"/>
      <c r="N343" s="16" t="s">
        <v>4846</v>
      </c>
      <c r="O343" s="14" t="s">
        <v>4847</v>
      </c>
      <c r="P343" s="15"/>
      <c r="Q343" s="26">
        <v>-1.5912612796661001</v>
      </c>
      <c r="R343" s="26">
        <v>3.6884726310349399E-2</v>
      </c>
      <c r="S343" s="34">
        <v>-1.76094758804622</v>
      </c>
      <c r="T343" s="26">
        <v>1.77425987747681E-3</v>
      </c>
      <c r="U343" s="12"/>
      <c r="V343" s="12"/>
      <c r="W343" s="12"/>
      <c r="X343" s="12"/>
    </row>
    <row r="344" spans="1:24" s="20" customFormat="1" ht="14.25" x14ac:dyDescent="0.2">
      <c r="A344" s="12"/>
      <c r="B344" s="14" t="s">
        <v>1580</v>
      </c>
      <c r="C344" s="14" t="s">
        <v>1581</v>
      </c>
      <c r="D344" s="15"/>
      <c r="E344" s="26">
        <v>2.0334502085077601</v>
      </c>
      <c r="F344" s="25">
        <v>4.2139551944360802E-3</v>
      </c>
      <c r="G344" s="12"/>
      <c r="H344" s="15" t="s">
        <v>705</v>
      </c>
      <c r="I344" s="15" t="s">
        <v>706</v>
      </c>
      <c r="J344" s="15" t="s">
        <v>707</v>
      </c>
      <c r="K344" s="31">
        <v>-1.4294135098531999</v>
      </c>
      <c r="L344" s="30">
        <v>5.0594876585311902E-3</v>
      </c>
      <c r="M344" s="12"/>
      <c r="N344" s="16" t="s">
        <v>4848</v>
      </c>
      <c r="O344" s="14" t="s">
        <v>4849</v>
      </c>
      <c r="P344" s="15"/>
      <c r="Q344" s="26">
        <v>-2.3074343037812</v>
      </c>
      <c r="R344" s="26">
        <v>7.2361187271113999E-4</v>
      </c>
      <c r="S344" s="34">
        <v>-2.3285428646027699</v>
      </c>
      <c r="T344" s="26">
        <v>4.0057818052425002E-4</v>
      </c>
      <c r="U344" s="12"/>
      <c r="V344" s="12"/>
      <c r="W344" s="12"/>
      <c r="X344" s="12"/>
    </row>
    <row r="345" spans="1:24" s="20" customFormat="1" ht="28.5" x14ac:dyDescent="0.2">
      <c r="A345" s="12"/>
      <c r="B345" s="14" t="s">
        <v>1582</v>
      </c>
      <c r="C345" s="14" t="s">
        <v>1583</v>
      </c>
      <c r="D345" s="15"/>
      <c r="E345" s="26">
        <v>1.5540029942310301</v>
      </c>
      <c r="F345" s="25">
        <v>4.3841943482792398E-2</v>
      </c>
      <c r="G345" s="12"/>
      <c r="H345" s="15" t="s">
        <v>708</v>
      </c>
      <c r="I345" s="15" t="s">
        <v>709</v>
      </c>
      <c r="J345" s="15" t="s">
        <v>710</v>
      </c>
      <c r="K345" s="31">
        <v>-1.1450635325491301</v>
      </c>
      <c r="L345" s="30">
        <v>4.9114987203614704E-3</v>
      </c>
      <c r="M345" s="12"/>
      <c r="N345" s="16" t="s">
        <v>4850</v>
      </c>
      <c r="O345" s="14" t="s">
        <v>4851</v>
      </c>
      <c r="P345" s="15"/>
      <c r="Q345" s="26">
        <v>1.83726729422764</v>
      </c>
      <c r="R345" s="26">
        <v>4.8881274221775897E-5</v>
      </c>
      <c r="S345" s="34">
        <v>1.4713876870560501</v>
      </c>
      <c r="T345" s="26">
        <v>5.1560327478372596E-3</v>
      </c>
      <c r="U345" s="12"/>
      <c r="V345" s="12"/>
      <c r="W345" s="12"/>
      <c r="X345" s="12"/>
    </row>
    <row r="346" spans="1:24" s="20" customFormat="1" ht="28.5" x14ac:dyDescent="0.2">
      <c r="A346" s="12"/>
      <c r="B346" s="14" t="s">
        <v>1584</v>
      </c>
      <c r="C346" s="14" t="s">
        <v>1585</v>
      </c>
      <c r="D346" s="15"/>
      <c r="E346" s="26">
        <v>2.14466769374188</v>
      </c>
      <c r="F346" s="25">
        <v>3.3651482730152102E-2</v>
      </c>
      <c r="G346" s="12"/>
      <c r="H346" s="15" t="s">
        <v>711</v>
      </c>
      <c r="I346" s="15" t="s">
        <v>712</v>
      </c>
      <c r="J346" s="15" t="s">
        <v>713</v>
      </c>
      <c r="K346" s="31">
        <v>-1.71592092155667</v>
      </c>
      <c r="L346" s="30">
        <v>1.4507757092886201E-3</v>
      </c>
      <c r="M346" s="12"/>
      <c r="N346" s="16" t="s">
        <v>4852</v>
      </c>
      <c r="O346" s="14" t="s">
        <v>4853</v>
      </c>
      <c r="P346" s="15"/>
      <c r="Q346" s="26">
        <v>-1.6366378920497799</v>
      </c>
      <c r="R346" s="26">
        <v>1.21775666696787E-2</v>
      </c>
      <c r="S346" s="34">
        <v>-2.5896712276753</v>
      </c>
      <c r="T346" s="26">
        <v>3.1848668558889499E-4</v>
      </c>
      <c r="U346" s="12"/>
      <c r="V346" s="12"/>
      <c r="W346" s="12"/>
      <c r="X346" s="12"/>
    </row>
    <row r="347" spans="1:24" s="20" customFormat="1" ht="14.25" x14ac:dyDescent="0.2">
      <c r="A347" s="12"/>
      <c r="B347" s="14" t="s">
        <v>1586</v>
      </c>
      <c r="C347" s="14" t="s">
        <v>1587</v>
      </c>
      <c r="D347" s="15"/>
      <c r="E347" s="26">
        <v>1.3553596803832999</v>
      </c>
      <c r="F347" s="25">
        <v>8.6811316260723605E-3</v>
      </c>
      <c r="G347" s="12"/>
      <c r="H347" s="15" t="s">
        <v>714</v>
      </c>
      <c r="I347" s="15" t="s">
        <v>715</v>
      </c>
      <c r="J347" s="15" t="s">
        <v>716</v>
      </c>
      <c r="K347" s="31">
        <v>1.0872573158465</v>
      </c>
      <c r="L347" s="30">
        <v>3.2172341095169001E-3</v>
      </c>
      <c r="M347" s="12"/>
      <c r="N347" s="16" t="s">
        <v>4854</v>
      </c>
      <c r="O347" s="14" t="s">
        <v>4855</v>
      </c>
      <c r="P347" s="15"/>
      <c r="Q347" s="26">
        <v>1.46621060109636</v>
      </c>
      <c r="R347" s="26">
        <v>2.51490201705538E-3</v>
      </c>
      <c r="S347" s="34">
        <v>1.15345168617963</v>
      </c>
      <c r="T347" s="26">
        <v>1.0914072715275601E-4</v>
      </c>
      <c r="U347" s="12"/>
      <c r="V347" s="12"/>
      <c r="W347" s="12"/>
      <c r="X347" s="12"/>
    </row>
    <row r="348" spans="1:24" s="20" customFormat="1" ht="14.25" x14ac:dyDescent="0.2">
      <c r="A348" s="12"/>
      <c r="B348" s="14" t="s">
        <v>1588</v>
      </c>
      <c r="C348" s="14" t="s">
        <v>1589</v>
      </c>
      <c r="D348" s="15"/>
      <c r="E348" s="26">
        <v>-1.45174765623227</v>
      </c>
      <c r="F348" s="25">
        <v>3.7630846099174997E-2</v>
      </c>
      <c r="G348" s="12"/>
      <c r="H348" s="15" t="s">
        <v>717</v>
      </c>
      <c r="I348" s="15" t="s">
        <v>718</v>
      </c>
      <c r="J348" s="15" t="s">
        <v>719</v>
      </c>
      <c r="K348" s="31">
        <v>1.05796860995232</v>
      </c>
      <c r="L348" s="30">
        <v>1.00829212228445E-2</v>
      </c>
      <c r="M348" s="12"/>
      <c r="N348" s="16" t="s">
        <v>4856</v>
      </c>
      <c r="O348" s="14" t="s">
        <v>4857</v>
      </c>
      <c r="P348" s="15"/>
      <c r="Q348" s="26">
        <v>2.7549626973876702</v>
      </c>
      <c r="R348" s="26">
        <v>2.53061017415026E-2</v>
      </c>
      <c r="S348" s="34">
        <v>2.0531248799964401</v>
      </c>
      <c r="T348" s="26">
        <v>2.6182808475479501E-2</v>
      </c>
      <c r="U348" s="12"/>
      <c r="V348" s="12"/>
      <c r="W348" s="12"/>
      <c r="X348" s="12"/>
    </row>
    <row r="349" spans="1:24" s="20" customFormat="1" ht="28.5" x14ac:dyDescent="0.2">
      <c r="A349" s="12"/>
      <c r="B349" s="14" t="s">
        <v>1590</v>
      </c>
      <c r="C349" s="14" t="s">
        <v>1591</v>
      </c>
      <c r="D349" s="15"/>
      <c r="E349" s="26">
        <v>1.95836004799311</v>
      </c>
      <c r="F349" s="25">
        <v>1.4644552768408E-2</v>
      </c>
      <c r="G349" s="12"/>
      <c r="H349" s="15" t="s">
        <v>720</v>
      </c>
      <c r="I349" s="15" t="s">
        <v>721</v>
      </c>
      <c r="J349" s="15" t="s">
        <v>722</v>
      </c>
      <c r="K349" s="31">
        <v>-2.05251955435291</v>
      </c>
      <c r="L349" s="30">
        <v>9.1113535999943294E-3</v>
      </c>
      <c r="M349" s="12"/>
      <c r="N349" s="16" t="s">
        <v>4858</v>
      </c>
      <c r="O349" s="14" t="s">
        <v>4859</v>
      </c>
      <c r="P349" s="15" t="s">
        <v>4860</v>
      </c>
      <c r="Q349" s="26">
        <v>1.0563367593919599</v>
      </c>
      <c r="R349" s="26">
        <v>7.6745289667986298E-3</v>
      </c>
      <c r="S349" s="34">
        <v>1.22356164928376</v>
      </c>
      <c r="T349" s="26">
        <v>1.5616717700763399E-2</v>
      </c>
      <c r="U349" s="12"/>
      <c r="V349" s="12"/>
      <c r="W349" s="12"/>
      <c r="X349" s="12"/>
    </row>
    <row r="350" spans="1:24" s="20" customFormat="1" ht="28.5" x14ac:dyDescent="0.2">
      <c r="A350" s="12"/>
      <c r="B350" s="14" t="s">
        <v>1592</v>
      </c>
      <c r="C350" s="14" t="s">
        <v>1593</v>
      </c>
      <c r="D350" s="15"/>
      <c r="E350" s="26">
        <v>-1.3470808685609299</v>
      </c>
      <c r="F350" s="25">
        <v>5.1729409459744301E-4</v>
      </c>
      <c r="G350" s="12"/>
      <c r="H350" s="15" t="s">
        <v>723</v>
      </c>
      <c r="I350" s="15" t="s">
        <v>724</v>
      </c>
      <c r="J350" s="15" t="s">
        <v>725</v>
      </c>
      <c r="K350" s="31">
        <v>2.0342601691667102</v>
      </c>
      <c r="L350" s="30">
        <v>3.67693261366581E-2</v>
      </c>
      <c r="M350" s="12"/>
      <c r="N350" s="16" t="s">
        <v>4861</v>
      </c>
      <c r="O350" s="14" t="s">
        <v>4862</v>
      </c>
      <c r="P350" s="15" t="s">
        <v>4863</v>
      </c>
      <c r="Q350" s="26">
        <v>-1.9201011820909899</v>
      </c>
      <c r="R350" s="26">
        <v>2.8902763902712999E-3</v>
      </c>
      <c r="S350" s="34">
        <v>-2.1506143233022099</v>
      </c>
      <c r="T350" s="26">
        <v>1.7829503872568399E-2</v>
      </c>
      <c r="U350" s="12"/>
      <c r="V350" s="12"/>
      <c r="W350" s="12"/>
      <c r="X350" s="12"/>
    </row>
    <row r="351" spans="1:24" s="20" customFormat="1" ht="42.75" x14ac:dyDescent="0.2">
      <c r="A351" s="12"/>
      <c r="B351" s="14" t="s">
        <v>1594</v>
      </c>
      <c r="C351" s="14" t="s">
        <v>1595</v>
      </c>
      <c r="D351" s="15"/>
      <c r="E351" s="26">
        <v>-1.0166669253824001</v>
      </c>
      <c r="F351" s="25">
        <v>3.3645332155293903E-2</v>
      </c>
      <c r="G351" s="12"/>
      <c r="H351" s="15" t="s">
        <v>726</v>
      </c>
      <c r="I351" s="15" t="s">
        <v>727</v>
      </c>
      <c r="J351" s="15" t="s">
        <v>728</v>
      </c>
      <c r="K351" s="31">
        <v>-1.21326510058104</v>
      </c>
      <c r="L351" s="30">
        <v>9.6571549103357797E-4</v>
      </c>
      <c r="M351" s="12"/>
      <c r="N351" s="16" t="s">
        <v>4864</v>
      </c>
      <c r="O351" s="14" t="s">
        <v>4865</v>
      </c>
      <c r="P351" s="15"/>
      <c r="Q351" s="26">
        <v>1.1340585026480701</v>
      </c>
      <c r="R351" s="26">
        <v>2.4087451653726801E-2</v>
      </c>
      <c r="S351" s="34">
        <v>1.0015031589560299</v>
      </c>
      <c r="T351" s="26">
        <v>1.9518750973511498E-2</v>
      </c>
      <c r="U351" s="12"/>
      <c r="V351" s="12"/>
      <c r="W351" s="12"/>
      <c r="X351" s="12"/>
    </row>
    <row r="352" spans="1:24" s="20" customFormat="1" ht="14.25" x14ac:dyDescent="0.2">
      <c r="A352" s="12"/>
      <c r="B352" s="14" t="s">
        <v>1596</v>
      </c>
      <c r="C352" s="14" t="s">
        <v>1597</v>
      </c>
      <c r="D352" s="15"/>
      <c r="E352" s="26">
        <v>1.64263942883097</v>
      </c>
      <c r="F352" s="25">
        <v>8.8717460757660703E-3</v>
      </c>
      <c r="G352" s="12"/>
      <c r="H352" s="15" t="s">
        <v>729</v>
      </c>
      <c r="I352" s="15" t="s">
        <v>730</v>
      </c>
      <c r="J352" s="15" t="s">
        <v>731</v>
      </c>
      <c r="K352" s="31">
        <v>-1.10253372686889</v>
      </c>
      <c r="L352" s="30">
        <v>1.04813083659279E-3</v>
      </c>
      <c r="M352" s="12"/>
      <c r="N352" s="16" t="s">
        <v>4866</v>
      </c>
      <c r="O352" s="14" t="s">
        <v>4867</v>
      </c>
      <c r="P352" s="15"/>
      <c r="Q352" s="26">
        <v>-1.01414602537146</v>
      </c>
      <c r="R352" s="26">
        <v>2.6144180113062201E-2</v>
      </c>
      <c r="S352" s="34">
        <v>-1.16649431697886</v>
      </c>
      <c r="T352" s="26">
        <v>3.0885538738554402E-4</v>
      </c>
      <c r="U352" s="12"/>
      <c r="V352" s="12"/>
      <c r="W352" s="12"/>
      <c r="X352" s="12"/>
    </row>
    <row r="353" spans="1:24" s="20" customFormat="1" ht="28.5" x14ac:dyDescent="0.2">
      <c r="A353" s="12"/>
      <c r="B353" s="14" t="s">
        <v>1598</v>
      </c>
      <c r="C353" s="14" t="s">
        <v>1599</v>
      </c>
      <c r="D353" s="15"/>
      <c r="E353" s="26">
        <v>1.4971059740032999</v>
      </c>
      <c r="F353" s="25">
        <v>2.5286432328406199E-2</v>
      </c>
      <c r="G353" s="12"/>
      <c r="H353" s="15" t="s">
        <v>732</v>
      </c>
      <c r="I353" s="15" t="s">
        <v>733</v>
      </c>
      <c r="J353" s="15" t="s">
        <v>734</v>
      </c>
      <c r="K353" s="31">
        <v>-1.1369804495888001</v>
      </c>
      <c r="L353" s="30">
        <v>4.7324140119288101E-2</v>
      </c>
      <c r="M353" s="12"/>
      <c r="N353" s="16" t="s">
        <v>4868</v>
      </c>
      <c r="O353" s="14" t="s">
        <v>4869</v>
      </c>
      <c r="P353" s="15"/>
      <c r="Q353" s="26">
        <v>-1.1274818670259401</v>
      </c>
      <c r="R353" s="26">
        <v>4.0495176099710796E-3</v>
      </c>
      <c r="S353" s="34">
        <v>-1.08639670778317</v>
      </c>
      <c r="T353" s="26">
        <v>1.68905311533469E-3</v>
      </c>
      <c r="U353" s="12"/>
      <c r="V353" s="12"/>
      <c r="W353" s="12"/>
      <c r="X353" s="12"/>
    </row>
    <row r="354" spans="1:24" s="20" customFormat="1" ht="42.75" x14ac:dyDescent="0.2">
      <c r="A354" s="12"/>
      <c r="B354" s="14" t="s">
        <v>1600</v>
      </c>
      <c r="C354" s="14" t="s">
        <v>1601</v>
      </c>
      <c r="D354" s="15"/>
      <c r="E354" s="26">
        <v>1.5416451464177601</v>
      </c>
      <c r="F354" s="25">
        <v>2.4991435953774399E-2</v>
      </c>
      <c r="G354" s="12"/>
      <c r="H354" s="15" t="s">
        <v>735</v>
      </c>
      <c r="I354" s="15" t="s">
        <v>736</v>
      </c>
      <c r="J354" s="15" t="s">
        <v>737</v>
      </c>
      <c r="K354" s="31">
        <v>-1.8512535702202</v>
      </c>
      <c r="L354" s="30">
        <v>4.6891703460923096E-3</v>
      </c>
      <c r="M354" s="12"/>
      <c r="N354" s="16" t="s">
        <v>4870</v>
      </c>
      <c r="O354" s="14" t="s">
        <v>4871</v>
      </c>
      <c r="P354" s="15"/>
      <c r="Q354" s="26">
        <v>1.1863252018786199</v>
      </c>
      <c r="R354" s="26">
        <v>1.06626076413492E-2</v>
      </c>
      <c r="S354" s="34">
        <v>1.0537890245531101</v>
      </c>
      <c r="T354" s="26">
        <v>2.0148721281918201E-4</v>
      </c>
      <c r="U354" s="12"/>
      <c r="V354" s="12"/>
      <c r="W354" s="12"/>
      <c r="X354" s="12"/>
    </row>
    <row r="355" spans="1:24" s="20" customFormat="1" ht="14.25" x14ac:dyDescent="0.2">
      <c r="A355" s="12"/>
      <c r="B355" s="14" t="s">
        <v>1602</v>
      </c>
      <c r="C355" s="14" t="s">
        <v>1603</v>
      </c>
      <c r="D355" s="15"/>
      <c r="E355" s="26">
        <v>-2.78942192689895</v>
      </c>
      <c r="F355" s="25">
        <v>6.06672302377492E-3</v>
      </c>
      <c r="G355" s="12"/>
      <c r="H355" s="15" t="s">
        <v>738</v>
      </c>
      <c r="I355" s="15" t="s">
        <v>739</v>
      </c>
      <c r="J355" s="15"/>
      <c r="K355" s="31">
        <v>1.4198334771744301</v>
      </c>
      <c r="L355" s="30">
        <v>3.09007399221508E-2</v>
      </c>
      <c r="M355" s="12"/>
      <c r="N355" s="16" t="s">
        <v>4872</v>
      </c>
      <c r="O355" s="14"/>
      <c r="P355" s="15"/>
      <c r="Q355" s="26">
        <v>1.30773303293073</v>
      </c>
      <c r="R355" s="26">
        <v>1.3414637051651499E-2</v>
      </c>
      <c r="S355" s="34">
        <v>1.42515691053744</v>
      </c>
      <c r="T355" s="26">
        <v>1.2257286726232201E-3</v>
      </c>
      <c r="U355" s="12"/>
      <c r="V355" s="12"/>
      <c r="W355" s="12"/>
      <c r="X355" s="12"/>
    </row>
    <row r="356" spans="1:24" s="20" customFormat="1" ht="14.25" x14ac:dyDescent="0.2">
      <c r="A356" s="12"/>
      <c r="B356" s="14" t="s">
        <v>1604</v>
      </c>
      <c r="C356" s="14" t="s">
        <v>1605</v>
      </c>
      <c r="D356" s="15"/>
      <c r="E356" s="26">
        <v>1.2223311382301301</v>
      </c>
      <c r="F356" s="25">
        <v>2.6064920312571901E-2</v>
      </c>
      <c r="G356" s="12"/>
      <c r="H356" s="15" t="s">
        <v>740</v>
      </c>
      <c r="I356" s="15" t="s">
        <v>741</v>
      </c>
      <c r="J356" s="15"/>
      <c r="K356" s="31">
        <v>1.0424382685238101</v>
      </c>
      <c r="L356" s="30">
        <v>1.6717425825969799E-3</v>
      </c>
      <c r="M356" s="12"/>
      <c r="N356" s="16" t="s">
        <v>4873</v>
      </c>
      <c r="O356" s="14" t="s">
        <v>4874</v>
      </c>
      <c r="P356" s="15"/>
      <c r="Q356" s="26">
        <v>1.2193529944113699</v>
      </c>
      <c r="R356" s="26">
        <v>2.3695616577415401E-3</v>
      </c>
      <c r="S356" s="34">
        <v>1.1542806154529199</v>
      </c>
      <c r="T356" s="26">
        <v>6.9215844500602E-4</v>
      </c>
      <c r="U356" s="12"/>
      <c r="V356" s="12"/>
      <c r="W356" s="12"/>
      <c r="X356" s="12"/>
    </row>
    <row r="357" spans="1:24" s="20" customFormat="1" ht="14.25" x14ac:dyDescent="0.2">
      <c r="A357" s="12"/>
      <c r="B357" s="14" t="s">
        <v>1606</v>
      </c>
      <c r="C357" s="14" t="s">
        <v>1607</v>
      </c>
      <c r="D357" s="15"/>
      <c r="E357" s="26">
        <v>1.09215579473758</v>
      </c>
      <c r="F357" s="25">
        <v>7.2207709467292901E-3</v>
      </c>
      <c r="G357" s="12"/>
      <c r="H357" s="15" t="s">
        <v>742</v>
      </c>
      <c r="I357" s="15" t="s">
        <v>743</v>
      </c>
      <c r="J357" s="15" t="s">
        <v>744</v>
      </c>
      <c r="K357" s="31">
        <v>1.4458617373375899</v>
      </c>
      <c r="L357" s="30">
        <v>6.5708167314724401E-3</v>
      </c>
      <c r="M357" s="12"/>
      <c r="N357" s="16" t="s">
        <v>4875</v>
      </c>
      <c r="O357" s="14" t="s">
        <v>4876</v>
      </c>
      <c r="P357" s="15"/>
      <c r="Q357" s="26">
        <v>1.30672480916373</v>
      </c>
      <c r="R357" s="26">
        <v>9.7969444881131993E-3</v>
      </c>
      <c r="S357" s="34">
        <v>1.01107408646429</v>
      </c>
      <c r="T357" s="26">
        <v>1.19270814280794E-3</v>
      </c>
      <c r="U357" s="12"/>
      <c r="V357" s="12"/>
      <c r="W357" s="12"/>
      <c r="X357" s="12"/>
    </row>
    <row r="358" spans="1:24" s="20" customFormat="1" ht="14.25" x14ac:dyDescent="0.2">
      <c r="A358" s="12"/>
      <c r="B358" s="14" t="s">
        <v>1608</v>
      </c>
      <c r="C358" s="14" t="s">
        <v>1609</v>
      </c>
      <c r="D358" s="15"/>
      <c r="E358" s="26">
        <v>1.0654401955523101</v>
      </c>
      <c r="F358" s="25">
        <v>2.75668890118267E-2</v>
      </c>
      <c r="G358" s="12"/>
      <c r="H358" s="15" t="s">
        <v>745</v>
      </c>
      <c r="I358" s="15" t="s">
        <v>746</v>
      </c>
      <c r="J358" s="15"/>
      <c r="K358" s="31">
        <v>-1.3295960138526199</v>
      </c>
      <c r="L358" s="30">
        <v>2.9380536123742199E-2</v>
      </c>
      <c r="M358" s="12"/>
      <c r="N358" s="16" t="s">
        <v>4877</v>
      </c>
      <c r="O358" s="14" t="s">
        <v>4878</v>
      </c>
      <c r="P358" s="15"/>
      <c r="Q358" s="26">
        <v>1.3525941164074899</v>
      </c>
      <c r="R358" s="26">
        <v>1.51518322084777E-3</v>
      </c>
      <c r="S358" s="34">
        <v>1.06484063327661</v>
      </c>
      <c r="T358" s="26">
        <v>6.5826079846821204E-4</v>
      </c>
      <c r="U358" s="12"/>
      <c r="V358" s="12"/>
      <c r="W358" s="12"/>
      <c r="X358" s="12"/>
    </row>
    <row r="359" spans="1:24" s="20" customFormat="1" ht="14.25" x14ac:dyDescent="0.2">
      <c r="A359" s="12"/>
      <c r="B359" s="14" t="s">
        <v>1610</v>
      </c>
      <c r="C359" s="14" t="s">
        <v>1611</v>
      </c>
      <c r="D359" s="15"/>
      <c r="E359" s="26">
        <v>-1.7402644950902899</v>
      </c>
      <c r="F359" s="25">
        <v>3.1576589071104298E-2</v>
      </c>
      <c r="G359" s="12"/>
      <c r="H359" s="15" t="s">
        <v>747</v>
      </c>
      <c r="I359" s="15" t="s">
        <v>748</v>
      </c>
      <c r="J359" s="15" t="s">
        <v>749</v>
      </c>
      <c r="K359" s="31">
        <v>1.04638228061309</v>
      </c>
      <c r="L359" s="30">
        <v>4.3108590259554299E-3</v>
      </c>
      <c r="M359" s="12"/>
      <c r="N359" s="16" t="s">
        <v>4879</v>
      </c>
      <c r="O359" s="14" t="s">
        <v>4880</v>
      </c>
      <c r="P359" s="15"/>
      <c r="Q359" s="26">
        <v>1.11993561925121</v>
      </c>
      <c r="R359" s="26">
        <v>2.6729734556782299E-2</v>
      </c>
      <c r="S359" s="34">
        <v>1.2643436226121501</v>
      </c>
      <c r="T359" s="26">
        <v>2.57094148403543E-3</v>
      </c>
      <c r="U359" s="12"/>
      <c r="V359" s="12"/>
      <c r="W359" s="12"/>
      <c r="X359" s="12"/>
    </row>
    <row r="360" spans="1:24" s="20" customFormat="1" ht="28.5" x14ac:dyDescent="0.2">
      <c r="A360" s="12"/>
      <c r="B360" s="14" t="s">
        <v>1612</v>
      </c>
      <c r="C360" s="14" t="s">
        <v>1613</v>
      </c>
      <c r="D360" s="15"/>
      <c r="E360" s="26">
        <v>1.8448860496564199</v>
      </c>
      <c r="F360" s="25">
        <v>4.2666495633104503E-3</v>
      </c>
      <c r="G360" s="12"/>
      <c r="H360" s="15" t="s">
        <v>750</v>
      </c>
      <c r="I360" s="15" t="s">
        <v>751</v>
      </c>
      <c r="J360" s="15" t="s">
        <v>752</v>
      </c>
      <c r="K360" s="31">
        <v>-1.5447041789628799</v>
      </c>
      <c r="L360" s="30">
        <v>2.3825096328888701E-2</v>
      </c>
      <c r="M360" s="12"/>
      <c r="N360" s="16" t="s">
        <v>4881</v>
      </c>
      <c r="O360" s="14" t="s">
        <v>4882</v>
      </c>
      <c r="P360" s="15"/>
      <c r="Q360" s="26">
        <v>-1.60576732029783</v>
      </c>
      <c r="R360" s="26">
        <v>6.9175576695479496E-3</v>
      </c>
      <c r="S360" s="34">
        <v>-1.3035885016983999</v>
      </c>
      <c r="T360" s="26">
        <v>3.1054671000466799E-2</v>
      </c>
      <c r="U360" s="12"/>
      <c r="V360" s="12"/>
      <c r="W360" s="12"/>
      <c r="X360" s="12"/>
    </row>
    <row r="361" spans="1:24" s="20" customFormat="1" ht="14.25" x14ac:dyDescent="0.2">
      <c r="A361" s="12"/>
      <c r="B361" s="14" t="s">
        <v>1614</v>
      </c>
      <c r="C361" s="14" t="s">
        <v>1615</v>
      </c>
      <c r="D361" s="15"/>
      <c r="E361" s="26">
        <v>1.4344307820348501</v>
      </c>
      <c r="F361" s="25">
        <v>4.2253591971379303E-2</v>
      </c>
      <c r="G361" s="12"/>
      <c r="H361" s="15" t="s">
        <v>753</v>
      </c>
      <c r="I361" s="15" t="s">
        <v>754</v>
      </c>
      <c r="J361" s="15" t="s">
        <v>755</v>
      </c>
      <c r="K361" s="31">
        <v>-1.01265822907353</v>
      </c>
      <c r="L361" s="30">
        <v>8.9764156894520499E-4</v>
      </c>
      <c r="M361" s="12"/>
      <c r="N361" s="16" t="s">
        <v>4883</v>
      </c>
      <c r="O361" s="14"/>
      <c r="P361" s="15"/>
      <c r="Q361" s="26">
        <v>-1.78085784468848</v>
      </c>
      <c r="R361" s="26">
        <v>2.3130880547072599E-2</v>
      </c>
      <c r="S361" s="34">
        <v>-1.3917708296453399</v>
      </c>
      <c r="T361" s="26">
        <v>1.35969859183513E-2</v>
      </c>
      <c r="U361" s="12"/>
      <c r="V361" s="12"/>
      <c r="W361" s="12"/>
      <c r="X361" s="12"/>
    </row>
    <row r="362" spans="1:24" s="20" customFormat="1" ht="28.5" x14ac:dyDescent="0.2">
      <c r="A362" s="12"/>
      <c r="B362" s="14" t="s">
        <v>1616</v>
      </c>
      <c r="C362" s="14" t="s">
        <v>1617</v>
      </c>
      <c r="D362" s="15"/>
      <c r="E362" s="26">
        <v>1.25579067295462</v>
      </c>
      <c r="F362" s="25">
        <v>2.1747788059193501E-2</v>
      </c>
      <c r="G362" s="12"/>
      <c r="H362" s="15" t="s">
        <v>756</v>
      </c>
      <c r="I362" s="15" t="s">
        <v>757</v>
      </c>
      <c r="J362" s="15"/>
      <c r="K362" s="31">
        <v>1.0280184430766699</v>
      </c>
      <c r="L362" s="30">
        <v>9.2899038270462704E-3</v>
      </c>
      <c r="M362" s="12"/>
      <c r="N362" s="16" t="s">
        <v>4884</v>
      </c>
      <c r="O362" s="14" t="s">
        <v>4885</v>
      </c>
      <c r="P362" s="15" t="s">
        <v>4886</v>
      </c>
      <c r="Q362" s="26">
        <v>1.54494717254799</v>
      </c>
      <c r="R362" s="26">
        <v>1.5151185823323199E-4</v>
      </c>
      <c r="S362" s="34">
        <v>1.08339974886727</v>
      </c>
      <c r="T362" s="26">
        <v>5.6929741406457597E-3</v>
      </c>
      <c r="U362" s="12"/>
      <c r="V362" s="12"/>
      <c r="W362" s="12"/>
      <c r="X362" s="12"/>
    </row>
    <row r="363" spans="1:24" s="20" customFormat="1" ht="14.25" x14ac:dyDescent="0.2">
      <c r="A363" s="12"/>
      <c r="B363" s="14" t="s">
        <v>1618</v>
      </c>
      <c r="C363" s="14" t="s">
        <v>1619</v>
      </c>
      <c r="D363" s="15"/>
      <c r="E363" s="26">
        <v>1.90740889823353</v>
      </c>
      <c r="F363" s="25">
        <v>2.6802549095554799E-2</v>
      </c>
      <c r="G363" s="12"/>
      <c r="H363" s="15" t="s">
        <v>758</v>
      </c>
      <c r="I363" s="15" t="s">
        <v>759</v>
      </c>
      <c r="J363" s="15" t="s">
        <v>760</v>
      </c>
      <c r="K363" s="31">
        <v>-1.1450949279721401</v>
      </c>
      <c r="L363" s="30">
        <v>3.9126202870005802E-2</v>
      </c>
      <c r="M363" s="12"/>
      <c r="N363" s="16" t="s">
        <v>4887</v>
      </c>
      <c r="O363" s="14" t="s">
        <v>4680</v>
      </c>
      <c r="P363" s="15"/>
      <c r="Q363" s="26">
        <v>2.18967292245773</v>
      </c>
      <c r="R363" s="26">
        <v>1.6756563134807299E-2</v>
      </c>
      <c r="S363" s="34">
        <v>2.8117668901803601</v>
      </c>
      <c r="T363" s="26">
        <v>9.22680830679413E-4</v>
      </c>
      <c r="U363" s="12"/>
      <c r="V363" s="12"/>
      <c r="W363" s="12"/>
      <c r="X363" s="12"/>
    </row>
    <row r="364" spans="1:24" s="20" customFormat="1" ht="28.5" x14ac:dyDescent="0.2">
      <c r="A364" s="12"/>
      <c r="B364" s="14" t="s">
        <v>1620</v>
      </c>
      <c r="C364" s="14" t="s">
        <v>1621</v>
      </c>
      <c r="D364" s="15"/>
      <c r="E364" s="26">
        <v>-1.72668641087442</v>
      </c>
      <c r="F364" s="25">
        <v>3.22490327441994E-2</v>
      </c>
      <c r="G364" s="12"/>
      <c r="H364" s="15" t="s">
        <v>761</v>
      </c>
      <c r="I364" s="15" t="s">
        <v>762</v>
      </c>
      <c r="J364" s="15" t="s">
        <v>763</v>
      </c>
      <c r="K364" s="31">
        <v>-1.32986388516137</v>
      </c>
      <c r="L364" s="30">
        <v>2.3341456379080899E-2</v>
      </c>
      <c r="M364" s="12"/>
      <c r="N364" s="16" t="s">
        <v>4888</v>
      </c>
      <c r="O364" s="14" t="s">
        <v>4889</v>
      </c>
      <c r="P364" s="15"/>
      <c r="Q364" s="26">
        <v>-1.27903656471161</v>
      </c>
      <c r="R364" s="26">
        <v>6.7030576248357397E-3</v>
      </c>
      <c r="S364" s="34">
        <v>-1.3475219076554299</v>
      </c>
      <c r="T364" s="26">
        <v>1.4076779697695099E-3</v>
      </c>
      <c r="U364" s="12"/>
      <c r="V364" s="12"/>
      <c r="W364" s="12"/>
      <c r="X364" s="12"/>
    </row>
    <row r="365" spans="1:24" s="20" customFormat="1" ht="14.25" x14ac:dyDescent="0.2">
      <c r="A365" s="12"/>
      <c r="B365" s="14" t="s">
        <v>1622</v>
      </c>
      <c r="C365" s="14" t="s">
        <v>1623</v>
      </c>
      <c r="D365" s="15"/>
      <c r="E365" s="26">
        <v>-1.22925419460191</v>
      </c>
      <c r="F365" s="25">
        <v>1.93602543400405E-2</v>
      </c>
      <c r="G365" s="12"/>
      <c r="H365" s="15" t="s">
        <v>764</v>
      </c>
      <c r="I365" s="15" t="s">
        <v>765</v>
      </c>
      <c r="J365" s="15" t="s">
        <v>766</v>
      </c>
      <c r="K365" s="31">
        <v>-1.2854109618929801</v>
      </c>
      <c r="L365" s="30">
        <v>2.17856853115123E-4</v>
      </c>
      <c r="M365" s="12"/>
      <c r="N365" s="16" t="s">
        <v>4890</v>
      </c>
      <c r="O365" s="14" t="s">
        <v>4891</v>
      </c>
      <c r="P365" s="15"/>
      <c r="Q365" s="26">
        <v>-1.28359939634063</v>
      </c>
      <c r="R365" s="26">
        <v>4.0660314270082799E-2</v>
      </c>
      <c r="S365" s="34">
        <v>-1.4197510668484701</v>
      </c>
      <c r="T365" s="26">
        <v>1.09991719165286E-2</v>
      </c>
      <c r="U365" s="12"/>
      <c r="V365" s="12"/>
      <c r="W365" s="12"/>
      <c r="X365" s="12"/>
    </row>
    <row r="366" spans="1:24" s="20" customFormat="1" ht="14.25" x14ac:dyDescent="0.2">
      <c r="A366" s="12"/>
      <c r="B366" s="14" t="s">
        <v>1624</v>
      </c>
      <c r="C366" s="14" t="s">
        <v>1625</v>
      </c>
      <c r="D366" s="15"/>
      <c r="E366" s="26">
        <v>1.4901633205709</v>
      </c>
      <c r="F366" s="25">
        <v>4.32661402062866E-2</v>
      </c>
      <c r="G366" s="12"/>
      <c r="H366" s="15" t="s">
        <v>767</v>
      </c>
      <c r="I366" s="15" t="s">
        <v>768</v>
      </c>
      <c r="J366" s="15"/>
      <c r="K366" s="31">
        <v>1.0593271183870101</v>
      </c>
      <c r="L366" s="30">
        <v>9.9939098420930191E-4</v>
      </c>
      <c r="M366" s="12"/>
      <c r="N366" s="16" t="s">
        <v>4892</v>
      </c>
      <c r="O366" s="14" t="s">
        <v>4893</v>
      </c>
      <c r="P366" s="15"/>
      <c r="Q366" s="26">
        <v>1.7122520105410399</v>
      </c>
      <c r="R366" s="26">
        <v>1.1995278031963501E-3</v>
      </c>
      <c r="S366" s="34">
        <v>1.78424775335785</v>
      </c>
      <c r="T366" s="26">
        <v>6.5526942078614004E-3</v>
      </c>
      <c r="U366" s="12"/>
      <c r="V366" s="12"/>
      <c r="W366" s="12"/>
      <c r="X366" s="12"/>
    </row>
    <row r="367" spans="1:24" s="20" customFormat="1" ht="28.5" x14ac:dyDescent="0.2">
      <c r="A367" s="12"/>
      <c r="B367" s="14" t="s">
        <v>1626</v>
      </c>
      <c r="C367" s="14" t="s">
        <v>1627</v>
      </c>
      <c r="D367" s="15"/>
      <c r="E367" s="26">
        <v>-1.56760682652427</v>
      </c>
      <c r="F367" s="25">
        <v>6.66634487135592E-3</v>
      </c>
      <c r="G367" s="12"/>
      <c r="H367" s="15" t="s">
        <v>769</v>
      </c>
      <c r="I367" s="15" t="s">
        <v>770</v>
      </c>
      <c r="J367" s="15" t="s">
        <v>771</v>
      </c>
      <c r="K367" s="31">
        <v>-1.5611539905382701</v>
      </c>
      <c r="L367" s="30">
        <v>5.1788399305264E-3</v>
      </c>
      <c r="M367" s="12"/>
      <c r="N367" s="16" t="s">
        <v>4894</v>
      </c>
      <c r="O367" s="14" t="s">
        <v>4895</v>
      </c>
      <c r="P367" s="15"/>
      <c r="Q367" s="26">
        <v>-2.1290458759936102</v>
      </c>
      <c r="R367" s="26">
        <v>2.3397999523695499E-2</v>
      </c>
      <c r="S367" s="34">
        <v>-1.82882724716665</v>
      </c>
      <c r="T367" s="26">
        <v>6.03278411765539E-3</v>
      </c>
      <c r="U367" s="12"/>
      <c r="V367" s="12"/>
      <c r="W367" s="12"/>
      <c r="X367" s="12"/>
    </row>
    <row r="368" spans="1:24" s="20" customFormat="1" ht="28.5" x14ac:dyDescent="0.2">
      <c r="A368" s="12"/>
      <c r="B368" s="14" t="s">
        <v>1628</v>
      </c>
      <c r="C368" s="14" t="s">
        <v>1629</v>
      </c>
      <c r="D368" s="15"/>
      <c r="E368" s="26">
        <v>-1.10450280462369</v>
      </c>
      <c r="F368" s="25">
        <v>2.1028044652827101E-2</v>
      </c>
      <c r="G368" s="12"/>
      <c r="H368" s="15" t="s">
        <v>772</v>
      </c>
      <c r="I368" s="15" t="s">
        <v>773</v>
      </c>
      <c r="J368" s="15" t="s">
        <v>774</v>
      </c>
      <c r="K368" s="31">
        <v>1.15990851629192</v>
      </c>
      <c r="L368" s="30">
        <v>2.3797126458056098E-2</v>
      </c>
      <c r="M368" s="12"/>
      <c r="N368" s="16" t="s">
        <v>4896</v>
      </c>
      <c r="O368" s="14" t="s">
        <v>4897</v>
      </c>
      <c r="P368" s="15"/>
      <c r="Q368" s="26">
        <v>1.29228355641153</v>
      </c>
      <c r="R368" s="26">
        <v>4.4865400053077299E-2</v>
      </c>
      <c r="S368" s="34">
        <v>1.0690122146099701</v>
      </c>
      <c r="T368" s="26">
        <v>2.4153527300311999E-2</v>
      </c>
      <c r="U368" s="12"/>
      <c r="V368" s="12"/>
      <c r="W368" s="12"/>
      <c r="X368" s="12"/>
    </row>
    <row r="369" spans="1:24" s="20" customFormat="1" ht="14.25" x14ac:dyDescent="0.2">
      <c r="A369" s="12"/>
      <c r="B369" s="14" t="s">
        <v>1630</v>
      </c>
      <c r="C369" s="14" t="s">
        <v>1631</v>
      </c>
      <c r="D369" s="15"/>
      <c r="E369" s="26">
        <v>1.1719168567354099</v>
      </c>
      <c r="F369" s="25">
        <v>3.8134269281921498E-2</v>
      </c>
      <c r="G369" s="12"/>
      <c r="H369" s="15" t="s">
        <v>775</v>
      </c>
      <c r="I369" s="15" t="s">
        <v>776</v>
      </c>
      <c r="J369" s="15" t="s">
        <v>777</v>
      </c>
      <c r="K369" s="31">
        <v>-2.3533472650952199</v>
      </c>
      <c r="L369" s="30">
        <v>1.31557420989917E-2</v>
      </c>
      <c r="M369" s="12"/>
      <c r="N369" s="16" t="s">
        <v>4898</v>
      </c>
      <c r="O369" s="14" t="s">
        <v>4899</v>
      </c>
      <c r="P369" s="15"/>
      <c r="Q369" s="26">
        <v>1.3215861901679899</v>
      </c>
      <c r="R369" s="26">
        <v>1.1911384557324199E-2</v>
      </c>
      <c r="S369" s="34">
        <v>1.05019870165283</v>
      </c>
      <c r="T369" s="26">
        <v>1.7495872678960299E-3</v>
      </c>
      <c r="U369" s="12"/>
      <c r="V369" s="12"/>
      <c r="W369" s="12"/>
      <c r="X369" s="12"/>
    </row>
    <row r="370" spans="1:24" s="20" customFormat="1" ht="28.5" x14ac:dyDescent="0.2">
      <c r="A370" s="12"/>
      <c r="B370" s="14" t="s">
        <v>1632</v>
      </c>
      <c r="C370" s="14" t="s">
        <v>1633</v>
      </c>
      <c r="D370" s="15"/>
      <c r="E370" s="26">
        <v>1.398745111552</v>
      </c>
      <c r="F370" s="25">
        <v>1.06380769652182E-3</v>
      </c>
      <c r="G370" s="12"/>
      <c r="H370" s="15" t="s">
        <v>778</v>
      </c>
      <c r="I370" s="15" t="s">
        <v>779</v>
      </c>
      <c r="J370" s="15" t="s">
        <v>780</v>
      </c>
      <c r="K370" s="31">
        <v>-1.0804807211019301</v>
      </c>
      <c r="L370" s="30">
        <v>3.1958486561998599E-4</v>
      </c>
      <c r="M370" s="12"/>
      <c r="N370" s="16" t="s">
        <v>4900</v>
      </c>
      <c r="O370" s="14" t="s">
        <v>4901</v>
      </c>
      <c r="P370" s="15" t="s">
        <v>4902</v>
      </c>
      <c r="Q370" s="26">
        <v>-3.5482435699005501</v>
      </c>
      <c r="R370" s="26">
        <v>2.76072270032747E-5</v>
      </c>
      <c r="S370" s="34">
        <v>-2.97290287494127</v>
      </c>
      <c r="T370" s="26">
        <v>6.9710444192200296E-5</v>
      </c>
      <c r="U370" s="12"/>
      <c r="V370" s="12"/>
      <c r="W370" s="12"/>
      <c r="X370" s="12"/>
    </row>
    <row r="371" spans="1:24" s="20" customFormat="1" ht="28.5" x14ac:dyDescent="0.2">
      <c r="A371" s="12"/>
      <c r="B371" s="14" t="s">
        <v>1634</v>
      </c>
      <c r="C371" s="14" t="s">
        <v>1635</v>
      </c>
      <c r="D371" s="15"/>
      <c r="E371" s="26">
        <v>1.1013875726653699</v>
      </c>
      <c r="F371" s="25">
        <v>2.8658025350268099E-2</v>
      </c>
      <c r="G371" s="12"/>
      <c r="H371" s="15" t="s">
        <v>781</v>
      </c>
      <c r="I371" s="15" t="s">
        <v>782</v>
      </c>
      <c r="J371" s="15" t="s">
        <v>783</v>
      </c>
      <c r="K371" s="31">
        <v>1.3601253455725399</v>
      </c>
      <c r="L371" s="30">
        <v>2.1186060273144501E-3</v>
      </c>
      <c r="M371" s="12"/>
      <c r="N371" s="16" t="s">
        <v>4903</v>
      </c>
      <c r="O371" s="14" t="s">
        <v>4904</v>
      </c>
      <c r="P371" s="15"/>
      <c r="Q371" s="26">
        <v>-2.0442236351088301</v>
      </c>
      <c r="R371" s="26">
        <v>1.4133824595038001E-4</v>
      </c>
      <c r="S371" s="34">
        <v>-1.9461336006975301</v>
      </c>
      <c r="T371" s="26">
        <v>5.5679577084961896E-4</v>
      </c>
      <c r="U371" s="12"/>
      <c r="V371" s="12"/>
      <c r="W371" s="12"/>
      <c r="X371" s="12"/>
    </row>
    <row r="372" spans="1:24" s="20" customFormat="1" ht="14.25" x14ac:dyDescent="0.2">
      <c r="A372" s="12"/>
      <c r="B372" s="14" t="s">
        <v>1636</v>
      </c>
      <c r="C372" s="14" t="s">
        <v>1637</v>
      </c>
      <c r="D372" s="15"/>
      <c r="E372" s="26">
        <v>1.0193888518785801</v>
      </c>
      <c r="F372" s="25">
        <v>3.0181296603779498E-2</v>
      </c>
      <c r="G372" s="12"/>
      <c r="H372" s="15" t="s">
        <v>784</v>
      </c>
      <c r="I372" s="15" t="s">
        <v>785</v>
      </c>
      <c r="J372" s="15" t="s">
        <v>786</v>
      </c>
      <c r="K372" s="31">
        <v>-1.17907293167938</v>
      </c>
      <c r="L372" s="30">
        <v>3.2538816007515602E-3</v>
      </c>
      <c r="M372" s="12"/>
      <c r="N372" s="16" t="s">
        <v>4905</v>
      </c>
      <c r="O372" s="14" t="s">
        <v>4904</v>
      </c>
      <c r="P372" s="15"/>
      <c r="Q372" s="26">
        <v>-2.6103656866823002</v>
      </c>
      <c r="R372" s="26">
        <v>1.1791765867064199E-2</v>
      </c>
      <c r="S372" s="34">
        <v>-2.6556183321666298</v>
      </c>
      <c r="T372" s="26">
        <v>4.1564408405140203E-2</v>
      </c>
      <c r="U372" s="12"/>
      <c r="V372" s="12"/>
      <c r="W372" s="12"/>
      <c r="X372" s="12"/>
    </row>
    <row r="373" spans="1:24" s="20" customFormat="1" ht="28.5" x14ac:dyDescent="0.2">
      <c r="A373" s="12"/>
      <c r="B373" s="14" t="s">
        <v>1638</v>
      </c>
      <c r="C373" s="14" t="s">
        <v>1639</v>
      </c>
      <c r="D373" s="15"/>
      <c r="E373" s="26">
        <v>-1.55535255585594</v>
      </c>
      <c r="F373" s="25">
        <v>3.0563260099749101E-3</v>
      </c>
      <c r="G373" s="12"/>
      <c r="H373" s="15" t="s">
        <v>787</v>
      </c>
      <c r="I373" s="15" t="s">
        <v>788</v>
      </c>
      <c r="J373" s="15" t="s">
        <v>789</v>
      </c>
      <c r="K373" s="31">
        <v>1.03501029039507</v>
      </c>
      <c r="L373" s="30">
        <v>1.21015026882168E-2</v>
      </c>
      <c r="M373" s="12"/>
      <c r="N373" s="16" t="s">
        <v>4906</v>
      </c>
      <c r="O373" s="14" t="s">
        <v>4907</v>
      </c>
      <c r="P373" s="15"/>
      <c r="Q373" s="26">
        <v>1.6271168510160401</v>
      </c>
      <c r="R373" s="26">
        <v>1.74428795675742E-3</v>
      </c>
      <c r="S373" s="34">
        <v>1.3640666167322499</v>
      </c>
      <c r="T373" s="26">
        <v>1.7144448152641299E-4</v>
      </c>
      <c r="U373" s="12"/>
      <c r="V373" s="12"/>
      <c r="W373" s="12"/>
      <c r="X373" s="12"/>
    </row>
    <row r="374" spans="1:24" s="20" customFormat="1" ht="28.5" x14ac:dyDescent="0.2">
      <c r="A374" s="12"/>
      <c r="B374" s="14" t="s">
        <v>1640</v>
      </c>
      <c r="C374" s="14" t="s">
        <v>1641</v>
      </c>
      <c r="D374" s="15"/>
      <c r="E374" s="26">
        <v>1.48072644967731</v>
      </c>
      <c r="F374" s="25">
        <v>2.7552394142898701E-2</v>
      </c>
      <c r="G374" s="12"/>
      <c r="H374" s="15" t="s">
        <v>790</v>
      </c>
      <c r="I374" s="15" t="s">
        <v>791</v>
      </c>
      <c r="J374" s="15" t="s">
        <v>792</v>
      </c>
      <c r="K374" s="31">
        <v>1.00464846852123</v>
      </c>
      <c r="L374" s="30">
        <v>4.1914961797995302E-2</v>
      </c>
      <c r="M374" s="12"/>
      <c r="N374" s="16" t="s">
        <v>4908</v>
      </c>
      <c r="O374" s="14" t="s">
        <v>4909</v>
      </c>
      <c r="P374" s="15"/>
      <c r="Q374" s="26">
        <v>-1.56603299445892</v>
      </c>
      <c r="R374" s="26">
        <v>1.5805931000065901E-2</v>
      </c>
      <c r="S374" s="34">
        <v>-1.65231556811464</v>
      </c>
      <c r="T374" s="26">
        <v>1.62207641592855E-2</v>
      </c>
      <c r="U374" s="12"/>
      <c r="V374" s="12"/>
      <c r="W374" s="12"/>
      <c r="X374" s="12"/>
    </row>
    <row r="375" spans="1:24" s="20" customFormat="1" ht="14.25" x14ac:dyDescent="0.2">
      <c r="A375" s="12"/>
      <c r="B375" s="14" t="s">
        <v>1642</v>
      </c>
      <c r="C375" s="14" t="s">
        <v>1643</v>
      </c>
      <c r="D375" s="15"/>
      <c r="E375" s="26">
        <v>1.3066318573914999</v>
      </c>
      <c r="F375" s="25">
        <v>5.6907067071160396E-3</v>
      </c>
      <c r="G375" s="12"/>
      <c r="H375" s="15" t="s">
        <v>793</v>
      </c>
      <c r="I375" s="15" t="s">
        <v>794</v>
      </c>
      <c r="J375" s="15" t="s">
        <v>795</v>
      </c>
      <c r="K375" s="31">
        <v>1.19453495286217</v>
      </c>
      <c r="L375" s="30">
        <v>4.9671147157306298E-4</v>
      </c>
      <c r="M375" s="12"/>
      <c r="N375" s="16" t="s">
        <v>4910</v>
      </c>
      <c r="O375" s="14" t="s">
        <v>4911</v>
      </c>
      <c r="P375" s="15"/>
      <c r="Q375" s="26">
        <v>1.4569053200805</v>
      </c>
      <c r="R375" s="26">
        <v>4.9279828690147499E-3</v>
      </c>
      <c r="S375" s="34">
        <v>1.3104521630380199</v>
      </c>
      <c r="T375" s="26">
        <v>2.0995144977928299E-4</v>
      </c>
      <c r="U375" s="12"/>
      <c r="V375" s="12"/>
      <c r="W375" s="12"/>
      <c r="X375" s="12"/>
    </row>
    <row r="376" spans="1:24" s="20" customFormat="1" ht="28.5" x14ac:dyDescent="0.2">
      <c r="A376" s="12"/>
      <c r="B376" s="14" t="s">
        <v>1644</v>
      </c>
      <c r="C376" s="14" t="s">
        <v>1645</v>
      </c>
      <c r="D376" s="15"/>
      <c r="E376" s="26">
        <v>1.2227640893879901</v>
      </c>
      <c r="F376" s="25">
        <v>2.5690003787749899E-2</v>
      </c>
      <c r="G376" s="12"/>
      <c r="H376" s="15" t="s">
        <v>796</v>
      </c>
      <c r="I376" s="15" t="s">
        <v>797</v>
      </c>
      <c r="J376" s="15" t="s">
        <v>798</v>
      </c>
      <c r="K376" s="31">
        <v>-1.2230136901350901</v>
      </c>
      <c r="L376" s="30">
        <v>7.7661449729287601E-3</v>
      </c>
      <c r="M376" s="12"/>
      <c r="N376" s="16" t="s">
        <v>4912</v>
      </c>
      <c r="O376" s="14" t="s">
        <v>4913</v>
      </c>
      <c r="P376" s="15"/>
      <c r="Q376" s="26">
        <v>1.10947441664178</v>
      </c>
      <c r="R376" s="26">
        <v>4.8932041385231301E-2</v>
      </c>
      <c r="S376" s="34">
        <v>1.0728071329511899</v>
      </c>
      <c r="T376" s="26">
        <v>4.5509063614056298E-3</v>
      </c>
      <c r="U376" s="12"/>
      <c r="V376" s="12"/>
      <c r="W376" s="12"/>
      <c r="X376" s="12"/>
    </row>
    <row r="377" spans="1:24" s="20" customFormat="1" ht="42.75" x14ac:dyDescent="0.2">
      <c r="A377" s="12"/>
      <c r="B377" s="14" t="s">
        <v>1646</v>
      </c>
      <c r="C377" s="14" t="s">
        <v>1647</v>
      </c>
      <c r="D377" s="15"/>
      <c r="E377" s="26">
        <v>-1.63610444448908</v>
      </c>
      <c r="F377" s="25">
        <v>2.5172891509212601E-3</v>
      </c>
      <c r="G377" s="12"/>
      <c r="H377" s="15" t="s">
        <v>799</v>
      </c>
      <c r="I377" s="15" t="s">
        <v>800</v>
      </c>
      <c r="J377" s="15" t="s">
        <v>801</v>
      </c>
      <c r="K377" s="31">
        <v>-1.49186575798174</v>
      </c>
      <c r="L377" s="30">
        <v>3.3526783268403998E-2</v>
      </c>
      <c r="M377" s="12"/>
      <c r="N377" s="16" t="s">
        <v>4914</v>
      </c>
      <c r="O377" s="14" t="s">
        <v>4915</v>
      </c>
      <c r="P377" s="15"/>
      <c r="Q377" s="26">
        <v>-1.6553512315738299</v>
      </c>
      <c r="R377" s="26">
        <v>6.6353863304362496E-3</v>
      </c>
      <c r="S377" s="34">
        <v>-1.64733549393857</v>
      </c>
      <c r="T377" s="26">
        <v>2.0609277239964298E-3</v>
      </c>
      <c r="U377" s="12"/>
      <c r="V377" s="12"/>
      <c r="W377" s="12"/>
      <c r="X377" s="12"/>
    </row>
    <row r="378" spans="1:24" s="20" customFormat="1" ht="42.75" x14ac:dyDescent="0.2">
      <c r="A378" s="12"/>
      <c r="B378" s="14" t="s">
        <v>1648</v>
      </c>
      <c r="C378" s="14" t="s">
        <v>1649</v>
      </c>
      <c r="D378" s="15"/>
      <c r="E378" s="26">
        <v>1.25659899953975</v>
      </c>
      <c r="F378" s="25">
        <v>1.49533192662454E-2</v>
      </c>
      <c r="G378" s="12"/>
      <c r="H378" s="15" t="s">
        <v>802</v>
      </c>
      <c r="I378" s="15" t="s">
        <v>803</v>
      </c>
      <c r="J378" s="15" t="s">
        <v>804</v>
      </c>
      <c r="K378" s="31">
        <v>1.25391249249593</v>
      </c>
      <c r="L378" s="30">
        <v>4.60373630670683E-2</v>
      </c>
      <c r="M378" s="12"/>
      <c r="N378" s="16" t="s">
        <v>4916</v>
      </c>
      <c r="O378" s="14" t="s">
        <v>4917</v>
      </c>
      <c r="P378" s="15"/>
      <c r="Q378" s="26">
        <v>2.0276172330780602</v>
      </c>
      <c r="R378" s="26">
        <v>3.9532676666382801E-3</v>
      </c>
      <c r="S378" s="34">
        <v>1.5810902444948001</v>
      </c>
      <c r="T378" s="26">
        <v>1.0578155364290699E-3</v>
      </c>
      <c r="U378" s="12"/>
      <c r="V378" s="12"/>
      <c r="W378" s="12"/>
      <c r="X378" s="12"/>
    </row>
    <row r="379" spans="1:24" s="20" customFormat="1" ht="42.75" x14ac:dyDescent="0.2">
      <c r="A379" s="12"/>
      <c r="B379" s="14" t="s">
        <v>1650</v>
      </c>
      <c r="C379" s="14" t="s">
        <v>1651</v>
      </c>
      <c r="D379" s="15"/>
      <c r="E379" s="26">
        <v>-1.5156716162821799</v>
      </c>
      <c r="F379" s="25">
        <v>3.1338186750565503E-2</v>
      </c>
      <c r="G379" s="12"/>
      <c r="H379" s="15" t="s">
        <v>805</v>
      </c>
      <c r="I379" s="15" t="s">
        <v>806</v>
      </c>
      <c r="J379" s="15" t="s">
        <v>807</v>
      </c>
      <c r="K379" s="31">
        <v>-1.04089075412534</v>
      </c>
      <c r="L379" s="30">
        <v>6.0287478926664001E-3</v>
      </c>
      <c r="M379" s="12"/>
      <c r="N379" s="16" t="s">
        <v>4918</v>
      </c>
      <c r="O379" s="14" t="s">
        <v>4919</v>
      </c>
      <c r="P379" s="15"/>
      <c r="Q379" s="26">
        <v>-3.6549144388573702</v>
      </c>
      <c r="R379" s="26">
        <v>5.7366276082756096E-4</v>
      </c>
      <c r="S379" s="34">
        <v>-3.0956518261883499</v>
      </c>
      <c r="T379" s="26">
        <v>5.2386043663298E-4</v>
      </c>
      <c r="U379" s="12"/>
      <c r="V379" s="12"/>
      <c r="W379" s="12"/>
      <c r="X379" s="12"/>
    </row>
    <row r="380" spans="1:24" s="20" customFormat="1" ht="14.25" x14ac:dyDescent="0.2">
      <c r="A380" s="12"/>
      <c r="B380" s="14" t="s">
        <v>1652</v>
      </c>
      <c r="C380" s="14" t="s">
        <v>1653</v>
      </c>
      <c r="D380" s="15"/>
      <c r="E380" s="26">
        <v>1.0078612656939301</v>
      </c>
      <c r="F380" s="25">
        <v>1.1265565858830999E-2</v>
      </c>
      <c r="G380" s="12"/>
      <c r="H380" s="15" t="s">
        <v>808</v>
      </c>
      <c r="I380" s="15" t="s">
        <v>809</v>
      </c>
      <c r="J380" s="15" t="s">
        <v>810</v>
      </c>
      <c r="K380" s="31">
        <v>1.1261795800250001</v>
      </c>
      <c r="L380" s="30">
        <v>3.00246410736624E-2</v>
      </c>
      <c r="M380" s="12"/>
      <c r="N380" s="16" t="s">
        <v>4920</v>
      </c>
      <c r="O380" s="14"/>
      <c r="P380" s="15"/>
      <c r="Q380" s="26">
        <v>1.52670279755649</v>
      </c>
      <c r="R380" s="26">
        <v>7.8643696836560202E-3</v>
      </c>
      <c r="S380" s="34">
        <v>1.00941521076981</v>
      </c>
      <c r="T380" s="26">
        <v>1.46191704893928E-2</v>
      </c>
      <c r="U380" s="12"/>
      <c r="V380" s="12"/>
      <c r="W380" s="12"/>
      <c r="X380" s="12"/>
    </row>
    <row r="381" spans="1:24" s="20" customFormat="1" ht="28.5" x14ac:dyDescent="0.2">
      <c r="A381" s="12"/>
      <c r="B381" s="14" t="s">
        <v>1654</v>
      </c>
      <c r="C381" s="14" t="s">
        <v>1655</v>
      </c>
      <c r="D381" s="15"/>
      <c r="E381" s="26">
        <v>1.4060668484723799</v>
      </c>
      <c r="F381" s="25">
        <v>4.6627852266060303E-2</v>
      </c>
      <c r="G381" s="12"/>
      <c r="H381" s="15" t="s">
        <v>811</v>
      </c>
      <c r="I381" s="15" t="s">
        <v>812</v>
      </c>
      <c r="J381" s="15" t="s">
        <v>813</v>
      </c>
      <c r="K381" s="31">
        <v>2.6386812046845298</v>
      </c>
      <c r="L381" s="30">
        <v>1.7591872450648902E-2</v>
      </c>
      <c r="M381" s="12"/>
      <c r="N381" s="16" t="s">
        <v>4921</v>
      </c>
      <c r="O381" s="14" t="s">
        <v>4922</v>
      </c>
      <c r="P381" s="15"/>
      <c r="Q381" s="26">
        <v>1.6179355463343701</v>
      </c>
      <c r="R381" s="26">
        <v>1.5676395548481101E-4</v>
      </c>
      <c r="S381" s="34">
        <v>1.5885787048003099</v>
      </c>
      <c r="T381" s="26">
        <v>1.3949601560648999E-3</v>
      </c>
      <c r="U381" s="12"/>
      <c r="V381" s="12"/>
      <c r="W381" s="12"/>
      <c r="X381" s="12"/>
    </row>
    <row r="382" spans="1:24" s="20" customFormat="1" ht="14.25" x14ac:dyDescent="0.2">
      <c r="A382" s="12"/>
      <c r="B382" s="14" t="s">
        <v>1656</v>
      </c>
      <c r="C382" s="14" t="s">
        <v>1657</v>
      </c>
      <c r="D382" s="15"/>
      <c r="E382" s="26">
        <v>-1.29117503653183</v>
      </c>
      <c r="F382" s="25">
        <v>3.39357421950192E-2</v>
      </c>
      <c r="G382" s="12"/>
      <c r="H382" s="15" t="s">
        <v>814</v>
      </c>
      <c r="I382" s="15" t="s">
        <v>815</v>
      </c>
      <c r="J382" s="15" t="s">
        <v>816</v>
      </c>
      <c r="K382" s="31">
        <v>1.7082477241552401</v>
      </c>
      <c r="L382" s="30">
        <v>3.6368266061066398E-3</v>
      </c>
      <c r="M382" s="12"/>
      <c r="N382" s="16" t="s">
        <v>4923</v>
      </c>
      <c r="O382" s="14" t="s">
        <v>4922</v>
      </c>
      <c r="P382" s="15"/>
      <c r="Q382" s="26">
        <v>1.5459747763423199</v>
      </c>
      <c r="R382" s="26">
        <v>4.5527693361011399E-3</v>
      </c>
      <c r="S382" s="34">
        <v>1.5707205186383</v>
      </c>
      <c r="T382" s="26">
        <v>1.9428481836673401E-3</v>
      </c>
      <c r="U382" s="12"/>
      <c r="V382" s="12"/>
      <c r="W382" s="12"/>
      <c r="X382" s="12"/>
    </row>
    <row r="383" spans="1:24" s="20" customFormat="1" ht="28.5" x14ac:dyDescent="0.2">
      <c r="A383" s="12"/>
      <c r="B383" s="14" t="s">
        <v>1658</v>
      </c>
      <c r="C383" s="14" t="s">
        <v>1659</v>
      </c>
      <c r="D383" s="15"/>
      <c r="E383" s="26">
        <v>1.2791842018789501</v>
      </c>
      <c r="F383" s="25">
        <v>3.7663533868044002E-3</v>
      </c>
      <c r="G383" s="12"/>
      <c r="H383" s="15" t="s">
        <v>817</v>
      </c>
      <c r="I383" s="15" t="s">
        <v>818</v>
      </c>
      <c r="J383" s="15" t="s">
        <v>819</v>
      </c>
      <c r="K383" s="31">
        <v>1.31502172905852</v>
      </c>
      <c r="L383" s="30">
        <v>1.5757597049767199E-2</v>
      </c>
      <c r="M383" s="12"/>
      <c r="N383" s="16" t="s">
        <v>4924</v>
      </c>
      <c r="O383" s="14" t="s">
        <v>4925</v>
      </c>
      <c r="P383" s="15"/>
      <c r="Q383" s="26">
        <v>-2.2607727324692699</v>
      </c>
      <c r="R383" s="26">
        <v>2.3288002282778299E-2</v>
      </c>
      <c r="S383" s="34">
        <v>-1.67495172458791</v>
      </c>
      <c r="T383" s="26">
        <v>3.23956940946429E-2</v>
      </c>
      <c r="U383" s="12"/>
      <c r="V383" s="12"/>
      <c r="W383" s="12"/>
      <c r="X383" s="12"/>
    </row>
    <row r="384" spans="1:24" s="20" customFormat="1" ht="42.75" x14ac:dyDescent="0.2">
      <c r="A384" s="12"/>
      <c r="B384" s="14" t="s">
        <v>1660</v>
      </c>
      <c r="C384" s="14" t="s">
        <v>1661</v>
      </c>
      <c r="D384" s="15"/>
      <c r="E384" s="26">
        <v>1.0326485884324099</v>
      </c>
      <c r="F384" s="25">
        <v>1.0875835989105E-2</v>
      </c>
      <c r="G384" s="12"/>
      <c r="H384" s="15" t="s">
        <v>820</v>
      </c>
      <c r="I384" s="15" t="s">
        <v>821</v>
      </c>
      <c r="J384" s="15" t="s">
        <v>822</v>
      </c>
      <c r="K384" s="31">
        <v>1.14685596487198</v>
      </c>
      <c r="L384" s="30">
        <v>4.41111186697489E-2</v>
      </c>
      <c r="M384" s="12"/>
      <c r="N384" s="16" t="s">
        <v>4926</v>
      </c>
      <c r="O384" s="14" t="s">
        <v>4927</v>
      </c>
      <c r="P384" s="15"/>
      <c r="Q384" s="26">
        <v>-1.30617415184486</v>
      </c>
      <c r="R384" s="26">
        <v>2.7866998422950501E-2</v>
      </c>
      <c r="S384" s="34">
        <v>-1.4098977720519399</v>
      </c>
      <c r="T384" s="26">
        <v>4.3923736498133997E-5</v>
      </c>
      <c r="U384" s="12"/>
      <c r="V384" s="12"/>
      <c r="W384" s="12"/>
      <c r="X384" s="12"/>
    </row>
    <row r="385" spans="1:24" s="20" customFormat="1" ht="28.5" x14ac:dyDescent="0.2">
      <c r="A385" s="12"/>
      <c r="B385" s="14" t="s">
        <v>1662</v>
      </c>
      <c r="C385" s="14" t="s">
        <v>1663</v>
      </c>
      <c r="D385" s="15"/>
      <c r="E385" s="26">
        <v>-1.5356167116669399</v>
      </c>
      <c r="F385" s="25">
        <v>8.1681019738871208E-3</v>
      </c>
      <c r="G385" s="12"/>
      <c r="H385" s="15" t="s">
        <v>823</v>
      </c>
      <c r="I385" s="15" t="s">
        <v>824</v>
      </c>
      <c r="J385" s="15" t="s">
        <v>825</v>
      </c>
      <c r="K385" s="31">
        <v>-1.01665544865021</v>
      </c>
      <c r="L385" s="30">
        <v>5.7259733474410797E-4</v>
      </c>
      <c r="M385" s="12"/>
      <c r="N385" s="16" t="s">
        <v>4928</v>
      </c>
      <c r="O385" s="14" t="s">
        <v>4929</v>
      </c>
      <c r="P385" s="15"/>
      <c r="Q385" s="26">
        <v>1.43076148424484</v>
      </c>
      <c r="R385" s="26">
        <v>1.9661680015502101E-4</v>
      </c>
      <c r="S385" s="34">
        <v>1.23718652742305</v>
      </c>
      <c r="T385" s="26">
        <v>1.4355134804126E-2</v>
      </c>
      <c r="U385" s="12"/>
      <c r="V385" s="12"/>
      <c r="W385" s="12"/>
      <c r="X385" s="12"/>
    </row>
    <row r="386" spans="1:24" s="20" customFormat="1" ht="14.25" x14ac:dyDescent="0.2">
      <c r="A386" s="12"/>
      <c r="B386" s="14" t="s">
        <v>1664</v>
      </c>
      <c r="C386" s="14" t="s">
        <v>1665</v>
      </c>
      <c r="D386" s="15"/>
      <c r="E386" s="26">
        <v>2.2054964651869602</v>
      </c>
      <c r="F386" s="25">
        <v>2.1495311894217699E-2</v>
      </c>
      <c r="G386" s="12"/>
      <c r="H386" s="15" t="s">
        <v>826</v>
      </c>
      <c r="I386" s="15" t="s">
        <v>827</v>
      </c>
      <c r="J386" s="15"/>
      <c r="K386" s="31">
        <v>1.0758754905879</v>
      </c>
      <c r="L386" s="30">
        <v>3.5123147583938197E-2</v>
      </c>
      <c r="M386" s="12"/>
      <c r="N386" s="16" t="s">
        <v>4930</v>
      </c>
      <c r="O386" s="14" t="s">
        <v>4931</v>
      </c>
      <c r="P386" s="15"/>
      <c r="Q386" s="26">
        <v>1.16758420250669</v>
      </c>
      <c r="R386" s="26">
        <v>3.51687790991071E-3</v>
      </c>
      <c r="S386" s="34">
        <v>1.0520148487662699</v>
      </c>
      <c r="T386" s="26">
        <v>3.0788568389100001E-2</v>
      </c>
      <c r="U386" s="12"/>
      <c r="V386" s="12"/>
      <c r="W386" s="12"/>
      <c r="X386" s="12"/>
    </row>
    <row r="387" spans="1:24" s="20" customFormat="1" ht="14.25" x14ac:dyDescent="0.2">
      <c r="A387" s="12"/>
      <c r="B387" s="14" t="s">
        <v>1666</v>
      </c>
      <c r="C387" s="14" t="s">
        <v>1667</v>
      </c>
      <c r="D387" s="15"/>
      <c r="E387" s="26">
        <v>2.0155848791830202</v>
      </c>
      <c r="F387" s="25">
        <v>1.46990131993798E-3</v>
      </c>
      <c r="G387" s="12"/>
      <c r="H387" s="15" t="s">
        <v>828</v>
      </c>
      <c r="I387" s="15" t="s">
        <v>829</v>
      </c>
      <c r="J387" s="15"/>
      <c r="K387" s="31">
        <v>1.0290037244205601</v>
      </c>
      <c r="L387" s="30">
        <v>4.3954139360272301E-2</v>
      </c>
      <c r="M387" s="12"/>
      <c r="N387" s="16" t="s">
        <v>4932</v>
      </c>
      <c r="O387" s="14"/>
      <c r="P387" s="15"/>
      <c r="Q387" s="26">
        <v>1.8205238412295499</v>
      </c>
      <c r="R387" s="26">
        <v>3.7852850037379697E-2</v>
      </c>
      <c r="S387" s="34">
        <v>1.18645805529295</v>
      </c>
      <c r="T387" s="26">
        <v>4.0796568643229397E-3</v>
      </c>
      <c r="U387" s="12"/>
      <c r="V387" s="12"/>
      <c r="W387" s="12"/>
      <c r="X387" s="12"/>
    </row>
    <row r="388" spans="1:24" s="20" customFormat="1" ht="42.75" x14ac:dyDescent="0.2">
      <c r="A388" s="12"/>
      <c r="B388" s="14" t="s">
        <v>1668</v>
      </c>
      <c r="C388" s="14" t="s">
        <v>1669</v>
      </c>
      <c r="D388" s="15"/>
      <c r="E388" s="26">
        <v>2.0200489560238299</v>
      </c>
      <c r="F388" s="25">
        <v>1.62926816011526E-2</v>
      </c>
      <c r="G388" s="12"/>
      <c r="H388" s="15" t="s">
        <v>830</v>
      </c>
      <c r="I388" s="15" t="s">
        <v>831</v>
      </c>
      <c r="J388" s="15" t="s">
        <v>832</v>
      </c>
      <c r="K388" s="31">
        <v>1.1016015914575099</v>
      </c>
      <c r="L388" s="30">
        <v>4.8204944930382897E-3</v>
      </c>
      <c r="M388" s="12"/>
      <c r="N388" s="16" t="s">
        <v>4933</v>
      </c>
      <c r="O388" s="14" t="s">
        <v>4934</v>
      </c>
      <c r="P388" s="15"/>
      <c r="Q388" s="26">
        <v>-1.04229491655266</v>
      </c>
      <c r="R388" s="26">
        <v>2.8310755073791502E-3</v>
      </c>
      <c r="S388" s="34">
        <v>-1.2281432648100401</v>
      </c>
      <c r="T388" s="26">
        <v>6.2046321566802797E-3</v>
      </c>
      <c r="U388" s="12"/>
      <c r="V388" s="12"/>
      <c r="W388" s="12"/>
      <c r="X388" s="12"/>
    </row>
    <row r="389" spans="1:24" s="20" customFormat="1" ht="28.5" x14ac:dyDescent="0.2">
      <c r="A389" s="12"/>
      <c r="B389" s="14" t="s">
        <v>1670</v>
      </c>
      <c r="C389" s="14" t="s">
        <v>1671</v>
      </c>
      <c r="D389" s="15"/>
      <c r="E389" s="26">
        <v>1.48293943765562</v>
      </c>
      <c r="F389" s="25">
        <v>2.3080837745180299E-2</v>
      </c>
      <c r="G389" s="12"/>
      <c r="H389" s="15" t="s">
        <v>833</v>
      </c>
      <c r="I389" s="15" t="s">
        <v>834</v>
      </c>
      <c r="J389" s="15" t="s">
        <v>835</v>
      </c>
      <c r="K389" s="31">
        <v>-1.3054554429565499</v>
      </c>
      <c r="L389" s="30">
        <v>4.1400966757137898E-3</v>
      </c>
      <c r="M389" s="12"/>
      <c r="N389" s="16" t="s">
        <v>4935</v>
      </c>
      <c r="O389" s="14" t="s">
        <v>4936</v>
      </c>
      <c r="P389" s="15"/>
      <c r="Q389" s="26">
        <v>1.68112592218928</v>
      </c>
      <c r="R389" s="26">
        <v>4.5546194597064502E-4</v>
      </c>
      <c r="S389" s="34">
        <v>1.32644511446308</v>
      </c>
      <c r="T389" s="26">
        <v>4.33326996828144E-4</v>
      </c>
      <c r="U389" s="12"/>
      <c r="V389" s="12"/>
      <c r="W389" s="12"/>
      <c r="X389" s="12"/>
    </row>
    <row r="390" spans="1:24" s="20" customFormat="1" ht="42.75" x14ac:dyDescent="0.2">
      <c r="A390" s="12"/>
      <c r="B390" s="14" t="s">
        <v>1672</v>
      </c>
      <c r="C390" s="14" t="s">
        <v>1673</v>
      </c>
      <c r="D390" s="15"/>
      <c r="E390" s="26">
        <v>1.15908510039583</v>
      </c>
      <c r="F390" s="25">
        <v>3.64301045142938E-2</v>
      </c>
      <c r="G390" s="12"/>
      <c r="H390" s="15" t="s">
        <v>836</v>
      </c>
      <c r="I390" s="15" t="s">
        <v>837</v>
      </c>
      <c r="J390" s="15" t="s">
        <v>838</v>
      </c>
      <c r="K390" s="31">
        <v>1.1293525329596701</v>
      </c>
      <c r="L390" s="30">
        <v>8.3061301314758405E-5</v>
      </c>
      <c r="M390" s="12"/>
      <c r="N390" s="16" t="s">
        <v>4937</v>
      </c>
      <c r="O390" s="14" t="s">
        <v>4938</v>
      </c>
      <c r="P390" s="15" t="s">
        <v>4939</v>
      </c>
      <c r="Q390" s="26">
        <v>1.6592316624249299</v>
      </c>
      <c r="R390" s="26">
        <v>6.1654174501600996E-3</v>
      </c>
      <c r="S390" s="34">
        <v>1.6305724337039</v>
      </c>
      <c r="T390" s="26">
        <v>2.3498466321623299E-3</v>
      </c>
      <c r="U390" s="12"/>
      <c r="V390" s="12"/>
      <c r="W390" s="12"/>
      <c r="X390" s="12"/>
    </row>
    <row r="391" spans="1:24" s="20" customFormat="1" ht="28.5" x14ac:dyDescent="0.2">
      <c r="A391" s="12"/>
      <c r="B391" s="14" t="s">
        <v>1674</v>
      </c>
      <c r="C391" s="14" t="s">
        <v>1675</v>
      </c>
      <c r="D391" s="15"/>
      <c r="E391" s="26">
        <v>-1.20224920784891</v>
      </c>
      <c r="F391" s="25">
        <v>1.93400440136491E-2</v>
      </c>
      <c r="G391" s="12"/>
      <c r="H391" s="15" t="s">
        <v>839</v>
      </c>
      <c r="I391" s="15" t="s">
        <v>840</v>
      </c>
      <c r="J391" s="15" t="s">
        <v>841</v>
      </c>
      <c r="K391" s="31">
        <v>-1.22428010446616</v>
      </c>
      <c r="L391" s="30">
        <v>2.2878480989516899E-2</v>
      </c>
      <c r="M391" s="12"/>
      <c r="N391" s="16" t="s">
        <v>4940</v>
      </c>
      <c r="O391" s="14" t="s">
        <v>4941</v>
      </c>
      <c r="P391" s="15"/>
      <c r="Q391" s="26">
        <v>-1.4190833743634199</v>
      </c>
      <c r="R391" s="26">
        <v>2.4739409043186899E-2</v>
      </c>
      <c r="S391" s="34">
        <v>-1.17589817192851</v>
      </c>
      <c r="T391" s="26">
        <v>3.8586187658689098E-3</v>
      </c>
      <c r="U391" s="12"/>
      <c r="V391" s="12"/>
      <c r="W391" s="12"/>
      <c r="X391" s="12"/>
    </row>
    <row r="392" spans="1:24" s="20" customFormat="1" ht="28.5" x14ac:dyDescent="0.2">
      <c r="A392" s="12"/>
      <c r="B392" s="14" t="s">
        <v>1676</v>
      </c>
      <c r="C392" s="14" t="s">
        <v>1677</v>
      </c>
      <c r="D392" s="15"/>
      <c r="E392" s="26">
        <v>-1.0584587241807499</v>
      </c>
      <c r="F392" s="25">
        <v>2.11303241160797E-2</v>
      </c>
      <c r="G392" s="12"/>
      <c r="H392" s="15" t="s">
        <v>842</v>
      </c>
      <c r="I392" s="15" t="s">
        <v>843</v>
      </c>
      <c r="J392" s="15" t="s">
        <v>844</v>
      </c>
      <c r="K392" s="31">
        <v>1.01552736049161</v>
      </c>
      <c r="L392" s="30">
        <v>6.1399053329154098E-3</v>
      </c>
      <c r="M392" s="12"/>
      <c r="N392" s="16" t="s">
        <v>4942</v>
      </c>
      <c r="O392" s="14"/>
      <c r="P392" s="15"/>
      <c r="Q392" s="26">
        <v>1.3965993524846501</v>
      </c>
      <c r="R392" s="26">
        <v>2.0502124891091499E-2</v>
      </c>
      <c r="S392" s="34">
        <v>1.1806322390383299</v>
      </c>
      <c r="T392" s="26">
        <v>7.2580959971663703E-3</v>
      </c>
      <c r="U392" s="12"/>
      <c r="V392" s="12"/>
      <c r="W392" s="12"/>
      <c r="X392" s="12"/>
    </row>
    <row r="393" spans="1:24" s="20" customFormat="1" ht="28.5" x14ac:dyDescent="0.2">
      <c r="A393" s="12"/>
      <c r="B393" s="14" t="s">
        <v>1678</v>
      </c>
      <c r="C393" s="14" t="s">
        <v>1679</v>
      </c>
      <c r="D393" s="15"/>
      <c r="E393" s="26">
        <v>-1.4007063835670099</v>
      </c>
      <c r="F393" s="25">
        <v>5.6121724087914498E-3</v>
      </c>
      <c r="G393" s="12"/>
      <c r="H393" s="15" t="s">
        <v>845</v>
      </c>
      <c r="I393" s="15" t="s">
        <v>846</v>
      </c>
      <c r="J393" s="15" t="s">
        <v>847</v>
      </c>
      <c r="K393" s="31">
        <v>1.0571162681006401</v>
      </c>
      <c r="L393" s="30">
        <v>7.8890611176730598E-3</v>
      </c>
      <c r="M393" s="12"/>
      <c r="N393" s="16" t="s">
        <v>4943</v>
      </c>
      <c r="O393" s="14" t="s">
        <v>4944</v>
      </c>
      <c r="P393" s="15"/>
      <c r="Q393" s="26">
        <v>-1.1397487687116299</v>
      </c>
      <c r="R393" s="26">
        <v>3.3905905858859699E-2</v>
      </c>
      <c r="S393" s="34">
        <v>-1.1680515769614599</v>
      </c>
      <c r="T393" s="26">
        <v>3.4390940898710101E-2</v>
      </c>
      <c r="U393" s="12"/>
      <c r="V393" s="12"/>
      <c r="W393" s="12"/>
      <c r="X393" s="12"/>
    </row>
    <row r="394" spans="1:24" s="20" customFormat="1" ht="14.25" x14ac:dyDescent="0.2">
      <c r="A394" s="12"/>
      <c r="B394" s="14" t="s">
        <v>1680</v>
      </c>
      <c r="C394" s="14" t="s">
        <v>1681</v>
      </c>
      <c r="D394" s="15"/>
      <c r="E394" s="26">
        <v>-1.0494682726768001</v>
      </c>
      <c r="F394" s="25">
        <v>3.4541064399458497E-2</v>
      </c>
      <c r="G394" s="12"/>
      <c r="H394" s="15" t="s">
        <v>848</v>
      </c>
      <c r="I394" s="15"/>
      <c r="J394" s="15"/>
      <c r="K394" s="31">
        <v>1.08797646330608</v>
      </c>
      <c r="L394" s="30">
        <v>2.0980594164339301E-2</v>
      </c>
      <c r="M394" s="12"/>
      <c r="N394" s="16" t="s">
        <v>4945</v>
      </c>
      <c r="O394" s="14" t="s">
        <v>4946</v>
      </c>
      <c r="P394" s="15"/>
      <c r="Q394" s="26">
        <v>-1.25019689976321</v>
      </c>
      <c r="R394" s="26">
        <v>3.2378886253391398E-3</v>
      </c>
      <c r="S394" s="34">
        <v>-1.1296311308278699</v>
      </c>
      <c r="T394" s="26">
        <v>1.4481107882125701E-2</v>
      </c>
      <c r="U394" s="12"/>
      <c r="V394" s="12"/>
      <c r="W394" s="12"/>
      <c r="X394" s="12"/>
    </row>
    <row r="395" spans="1:24" s="20" customFormat="1" ht="14.25" x14ac:dyDescent="0.2">
      <c r="A395" s="12"/>
      <c r="B395" s="14" t="s">
        <v>1682</v>
      </c>
      <c r="C395" s="14" t="s">
        <v>1683</v>
      </c>
      <c r="D395" s="15"/>
      <c r="E395" s="26">
        <v>1.07040732404196</v>
      </c>
      <c r="F395" s="25">
        <v>4.7960204741450498E-2</v>
      </c>
      <c r="G395" s="12"/>
      <c r="H395" s="15" t="s">
        <v>849</v>
      </c>
      <c r="I395" s="15"/>
      <c r="J395" s="15"/>
      <c r="K395" s="31">
        <v>1.3205933494931099</v>
      </c>
      <c r="L395" s="30">
        <v>3.0667967114224402E-2</v>
      </c>
      <c r="M395" s="12"/>
      <c r="N395" s="16" t="s">
        <v>4947</v>
      </c>
      <c r="O395" s="14" t="s">
        <v>4948</v>
      </c>
      <c r="P395" s="15"/>
      <c r="Q395" s="26">
        <v>-1.67639654602648</v>
      </c>
      <c r="R395" s="26">
        <v>1.0651658041922901E-2</v>
      </c>
      <c r="S395" s="34">
        <v>-1.9936642102118101</v>
      </c>
      <c r="T395" s="26">
        <v>6.3335656762382204E-4</v>
      </c>
      <c r="U395" s="12"/>
      <c r="V395" s="12"/>
      <c r="W395" s="12"/>
      <c r="X395" s="12"/>
    </row>
    <row r="396" spans="1:24" s="20" customFormat="1" ht="28.5" x14ac:dyDescent="0.2">
      <c r="A396" s="12"/>
      <c r="B396" s="14" t="s">
        <v>1684</v>
      </c>
      <c r="C396" s="14" t="s">
        <v>1685</v>
      </c>
      <c r="D396" s="15"/>
      <c r="E396" s="26">
        <v>-1.91690274023098</v>
      </c>
      <c r="F396" s="25">
        <v>1.6393994087514002E-2</v>
      </c>
      <c r="G396" s="12"/>
      <c r="H396" s="15" t="s">
        <v>850</v>
      </c>
      <c r="I396" s="15" t="s">
        <v>851</v>
      </c>
      <c r="J396" s="15" t="s">
        <v>852</v>
      </c>
      <c r="K396" s="31">
        <v>-1.8425434448626401</v>
      </c>
      <c r="L396" s="30">
        <v>2.6968735252143002E-2</v>
      </c>
      <c r="M396" s="12"/>
      <c r="N396" s="16" t="s">
        <v>4949</v>
      </c>
      <c r="O396" s="14"/>
      <c r="P396" s="15"/>
      <c r="Q396" s="26">
        <v>-1.96654431209796</v>
      </c>
      <c r="R396" s="26">
        <v>2.8118812336533502E-3</v>
      </c>
      <c r="S396" s="34">
        <v>-1.9795922269038</v>
      </c>
      <c r="T396" s="26">
        <v>1.43161787961277E-4</v>
      </c>
      <c r="U396" s="12"/>
      <c r="V396" s="12"/>
      <c r="W396" s="12"/>
      <c r="X396" s="12"/>
    </row>
    <row r="397" spans="1:24" s="20" customFormat="1" ht="28.5" x14ac:dyDescent="0.2">
      <c r="A397" s="12"/>
      <c r="B397" s="14" t="s">
        <v>1686</v>
      </c>
      <c r="C397" s="14" t="s">
        <v>1687</v>
      </c>
      <c r="D397" s="15"/>
      <c r="E397" s="26">
        <v>1.1928997349935599</v>
      </c>
      <c r="F397" s="25">
        <v>2.2213176491448099E-2</v>
      </c>
      <c r="G397" s="12"/>
      <c r="H397" s="15" t="s">
        <v>853</v>
      </c>
      <c r="I397" s="15" t="s">
        <v>854</v>
      </c>
      <c r="J397" s="15" t="s">
        <v>855</v>
      </c>
      <c r="K397" s="31">
        <v>-1.0147033758284401</v>
      </c>
      <c r="L397" s="30">
        <v>3.1937024985333497E-2</v>
      </c>
      <c r="M397" s="12"/>
      <c r="N397" s="16" t="s">
        <v>4950</v>
      </c>
      <c r="O397" s="14" t="s">
        <v>4951</v>
      </c>
      <c r="P397" s="15"/>
      <c r="Q397" s="26">
        <v>-1.0854256823491999</v>
      </c>
      <c r="R397" s="26">
        <v>4.9695136562278698E-3</v>
      </c>
      <c r="S397" s="34">
        <v>-1.0265527408533499</v>
      </c>
      <c r="T397" s="26">
        <v>6.9404511003605195E-5</v>
      </c>
      <c r="U397" s="12"/>
      <c r="V397" s="12"/>
      <c r="W397" s="12"/>
      <c r="X397" s="12"/>
    </row>
    <row r="398" spans="1:24" s="20" customFormat="1" ht="14.25" x14ac:dyDescent="0.2">
      <c r="A398" s="12"/>
      <c r="B398" s="14" t="s">
        <v>1688</v>
      </c>
      <c r="C398" s="14" t="s">
        <v>1689</v>
      </c>
      <c r="D398" s="15"/>
      <c r="E398" s="26">
        <v>1.4938895922313</v>
      </c>
      <c r="F398" s="25">
        <v>1.3663403628828801E-2</v>
      </c>
      <c r="G398" s="12"/>
      <c r="H398" s="15" t="s">
        <v>856</v>
      </c>
      <c r="I398" s="15"/>
      <c r="J398" s="15"/>
      <c r="K398" s="31">
        <v>1.30371093638316</v>
      </c>
      <c r="L398" s="30">
        <v>2.49558809223723E-2</v>
      </c>
      <c r="M398" s="12"/>
      <c r="N398" s="16" t="s">
        <v>4952</v>
      </c>
      <c r="O398" s="14"/>
      <c r="P398" s="15"/>
      <c r="Q398" s="26">
        <v>1.1606942236528901</v>
      </c>
      <c r="R398" s="26">
        <v>1.3488349716833501E-2</v>
      </c>
      <c r="S398" s="34">
        <v>1.31011247298719</v>
      </c>
      <c r="T398" s="26">
        <v>1.0950841851338799E-2</v>
      </c>
      <c r="U398" s="12"/>
      <c r="V398" s="12"/>
      <c r="W398" s="12"/>
      <c r="X398" s="12"/>
    </row>
    <row r="399" spans="1:24" s="20" customFormat="1" ht="14.25" x14ac:dyDescent="0.2">
      <c r="A399" s="12"/>
      <c r="B399" s="14" t="s">
        <v>1690</v>
      </c>
      <c r="C399" s="14" t="s">
        <v>1691</v>
      </c>
      <c r="D399" s="15"/>
      <c r="E399" s="26">
        <v>1.1499905068385801</v>
      </c>
      <c r="F399" s="25">
        <v>4.8676300034106697E-3</v>
      </c>
      <c r="G399" s="12"/>
      <c r="H399" s="15" t="s">
        <v>857</v>
      </c>
      <c r="I399" s="15" t="s">
        <v>858</v>
      </c>
      <c r="J399" s="15" t="s">
        <v>859</v>
      </c>
      <c r="K399" s="31">
        <v>1.13168776530992</v>
      </c>
      <c r="L399" s="30">
        <v>1.53896341001953E-3</v>
      </c>
      <c r="M399" s="12"/>
      <c r="N399" s="16" t="s">
        <v>4953</v>
      </c>
      <c r="O399" s="14" t="s">
        <v>4954</v>
      </c>
      <c r="P399" s="15"/>
      <c r="Q399" s="26">
        <v>1.9295258093141201</v>
      </c>
      <c r="R399" s="26">
        <v>3.4957993087879101E-3</v>
      </c>
      <c r="S399" s="34">
        <v>1.8000672133353</v>
      </c>
      <c r="T399" s="26">
        <v>6.9362090741291E-3</v>
      </c>
      <c r="U399" s="12"/>
      <c r="V399" s="12"/>
      <c r="W399" s="12"/>
      <c r="X399" s="12"/>
    </row>
    <row r="400" spans="1:24" s="20" customFormat="1" ht="14.25" x14ac:dyDescent="0.2">
      <c r="A400" s="12"/>
      <c r="B400" s="14" t="s">
        <v>1692</v>
      </c>
      <c r="C400" s="14" t="s">
        <v>1693</v>
      </c>
      <c r="D400" s="15"/>
      <c r="E400" s="26">
        <v>-1.0154707273011201</v>
      </c>
      <c r="F400" s="25">
        <v>4.1196588541202402E-2</v>
      </c>
      <c r="G400" s="12"/>
      <c r="H400" s="15" t="s">
        <v>860</v>
      </c>
      <c r="I400" s="15" t="s">
        <v>861</v>
      </c>
      <c r="J400" s="15" t="s">
        <v>862</v>
      </c>
      <c r="K400" s="31">
        <v>1.3707093694330701</v>
      </c>
      <c r="L400" s="30">
        <v>2.19462594819133E-2</v>
      </c>
      <c r="M400" s="12"/>
      <c r="N400" s="16" t="s">
        <v>4955</v>
      </c>
      <c r="O400" s="14" t="s">
        <v>4956</v>
      </c>
      <c r="P400" s="15"/>
      <c r="Q400" s="26">
        <v>-1.40533032120963</v>
      </c>
      <c r="R400" s="26">
        <v>1.30880849162338E-2</v>
      </c>
      <c r="S400" s="34">
        <v>-1.17528089485497</v>
      </c>
      <c r="T400" s="26">
        <v>5.4634387310054898E-3</v>
      </c>
      <c r="U400" s="12"/>
      <c r="V400" s="12"/>
      <c r="W400" s="12"/>
      <c r="X400" s="12"/>
    </row>
    <row r="401" spans="1:24" s="20" customFormat="1" ht="14.25" x14ac:dyDescent="0.2">
      <c r="A401" s="12"/>
      <c r="B401" s="14" t="s">
        <v>1694</v>
      </c>
      <c r="C401" s="14" t="s">
        <v>1695</v>
      </c>
      <c r="D401" s="15"/>
      <c r="E401" s="26">
        <v>1.0311423277940901</v>
      </c>
      <c r="F401" s="25">
        <v>1.19659319623149E-2</v>
      </c>
      <c r="G401" s="12"/>
      <c r="H401" s="15" t="s">
        <v>863</v>
      </c>
      <c r="I401" s="15" t="s">
        <v>864</v>
      </c>
      <c r="J401" s="15" t="s">
        <v>865</v>
      </c>
      <c r="K401" s="31">
        <v>2.0376926842099401</v>
      </c>
      <c r="L401" s="30">
        <v>3.6347369577905599E-3</v>
      </c>
      <c r="M401" s="12"/>
      <c r="N401" s="16" t="s">
        <v>4957</v>
      </c>
      <c r="O401" s="14" t="s">
        <v>4958</v>
      </c>
      <c r="P401" s="15"/>
      <c r="Q401" s="26">
        <v>1.3885750880302601</v>
      </c>
      <c r="R401" s="26">
        <v>1.3490452503718501E-3</v>
      </c>
      <c r="S401" s="34">
        <v>1.12733980279234</v>
      </c>
      <c r="T401" s="26">
        <v>3.1065824879546899E-4</v>
      </c>
      <c r="U401" s="12"/>
      <c r="V401" s="12"/>
      <c r="W401" s="12"/>
      <c r="X401" s="12"/>
    </row>
    <row r="402" spans="1:24" s="20" customFormat="1" ht="14.25" x14ac:dyDescent="0.2">
      <c r="A402" s="12"/>
      <c r="B402" s="14" t="s">
        <v>1696</v>
      </c>
      <c r="C402" s="14" t="s">
        <v>1697</v>
      </c>
      <c r="D402" s="15"/>
      <c r="E402" s="26">
        <v>1.09157087201291</v>
      </c>
      <c r="F402" s="25">
        <v>2.9903054623376401E-2</v>
      </c>
      <c r="G402" s="12"/>
      <c r="H402" s="15" t="s">
        <v>866</v>
      </c>
      <c r="I402" s="15" t="s">
        <v>867</v>
      </c>
      <c r="J402" s="15" t="s">
        <v>868</v>
      </c>
      <c r="K402" s="31">
        <v>1.46419355994998</v>
      </c>
      <c r="L402" s="30">
        <v>4.9049039288462999E-2</v>
      </c>
      <c r="M402" s="12"/>
      <c r="N402" s="16" t="s">
        <v>4959</v>
      </c>
      <c r="O402" s="14"/>
      <c r="P402" s="15"/>
      <c r="Q402" s="26">
        <v>1.67280150559953</v>
      </c>
      <c r="R402" s="26">
        <v>3.6055150487593501E-2</v>
      </c>
      <c r="S402" s="34">
        <v>1.98017430251722</v>
      </c>
      <c r="T402" s="26">
        <v>5.1200693812663203E-3</v>
      </c>
      <c r="U402" s="12"/>
      <c r="V402" s="12"/>
      <c r="W402" s="12"/>
      <c r="X402" s="12"/>
    </row>
    <row r="403" spans="1:24" s="20" customFormat="1" ht="14.25" x14ac:dyDescent="0.2">
      <c r="A403" s="12"/>
      <c r="B403" s="14" t="s">
        <v>1698</v>
      </c>
      <c r="C403" s="14" t="s">
        <v>1699</v>
      </c>
      <c r="D403" s="15"/>
      <c r="E403" s="26">
        <v>-1.0043558195559701</v>
      </c>
      <c r="F403" s="25">
        <v>1.771456057115E-2</v>
      </c>
      <c r="G403" s="12"/>
      <c r="H403" s="15" t="s">
        <v>869</v>
      </c>
      <c r="I403" s="15" t="s">
        <v>870</v>
      </c>
      <c r="J403" s="15" t="s">
        <v>871</v>
      </c>
      <c r="K403" s="31">
        <v>1.48137180599393</v>
      </c>
      <c r="L403" s="30">
        <v>2.2844818323717101E-2</v>
      </c>
      <c r="M403" s="12"/>
      <c r="N403" s="16" t="s">
        <v>4960</v>
      </c>
      <c r="O403" s="14" t="s">
        <v>4961</v>
      </c>
      <c r="P403" s="15"/>
      <c r="Q403" s="26">
        <v>1.6529555141858301</v>
      </c>
      <c r="R403" s="26">
        <v>2.07916859265411E-3</v>
      </c>
      <c r="S403" s="34">
        <v>1.20305606488025</v>
      </c>
      <c r="T403" s="26">
        <v>1.73448295308369E-3</v>
      </c>
      <c r="U403" s="12"/>
      <c r="V403" s="12"/>
      <c r="W403" s="12"/>
      <c r="X403" s="12"/>
    </row>
    <row r="404" spans="1:24" s="20" customFormat="1" ht="14.25" x14ac:dyDescent="0.2">
      <c r="A404" s="12"/>
      <c r="B404" s="14" t="s">
        <v>1700</v>
      </c>
      <c r="C404" s="14" t="s">
        <v>1701</v>
      </c>
      <c r="D404" s="15"/>
      <c r="E404" s="26">
        <v>1.7667571135839599</v>
      </c>
      <c r="F404" s="25">
        <v>7.5044242437891599E-3</v>
      </c>
      <c r="G404" s="12"/>
      <c r="H404" s="15" t="s">
        <v>872</v>
      </c>
      <c r="I404" s="15" t="s">
        <v>873</v>
      </c>
      <c r="J404" s="15" t="s">
        <v>874</v>
      </c>
      <c r="K404" s="31">
        <v>1.3070171118307501</v>
      </c>
      <c r="L404" s="30">
        <v>3.40522655472219E-3</v>
      </c>
      <c r="M404" s="12"/>
      <c r="N404" s="16" t="s">
        <v>4962</v>
      </c>
      <c r="O404" s="14" t="s">
        <v>4963</v>
      </c>
      <c r="P404" s="15"/>
      <c r="Q404" s="26">
        <v>2.50540507088418</v>
      </c>
      <c r="R404" s="26">
        <v>2.9885153937092301E-2</v>
      </c>
      <c r="S404" s="34">
        <v>1.91912308811127</v>
      </c>
      <c r="T404" s="26">
        <v>1.9102411541704899E-2</v>
      </c>
      <c r="U404" s="12"/>
      <c r="V404" s="12"/>
      <c r="W404" s="12"/>
      <c r="X404" s="12"/>
    </row>
    <row r="405" spans="1:24" s="20" customFormat="1" ht="14.25" x14ac:dyDescent="0.2">
      <c r="A405" s="12"/>
      <c r="B405" s="14" t="s">
        <v>1702</v>
      </c>
      <c r="C405" s="14" t="s">
        <v>1703</v>
      </c>
      <c r="D405" s="15"/>
      <c r="E405" s="26">
        <v>1.4089683519324501</v>
      </c>
      <c r="F405" s="25">
        <v>2.3738502527964601E-2</v>
      </c>
      <c r="G405" s="12"/>
      <c r="H405" s="15" t="s">
        <v>875</v>
      </c>
      <c r="I405" s="15" t="s">
        <v>876</v>
      </c>
      <c r="J405" s="15" t="s">
        <v>877</v>
      </c>
      <c r="K405" s="31">
        <v>1.0856365601640701</v>
      </c>
      <c r="L405" s="30">
        <v>1.68315144394048E-2</v>
      </c>
      <c r="M405" s="12"/>
      <c r="N405" s="16" t="s">
        <v>4964</v>
      </c>
      <c r="O405" s="14" t="s">
        <v>4965</v>
      </c>
      <c r="P405" s="15"/>
      <c r="Q405" s="26">
        <v>-1.5286280686348299</v>
      </c>
      <c r="R405" s="26">
        <v>2.09584987605635E-2</v>
      </c>
      <c r="S405" s="34">
        <v>-2.29076429077824</v>
      </c>
      <c r="T405" s="26">
        <v>3.2082781028986199E-3</v>
      </c>
      <c r="U405" s="12"/>
      <c r="V405" s="12"/>
      <c r="W405" s="12"/>
      <c r="X405" s="12"/>
    </row>
    <row r="406" spans="1:24" s="20" customFormat="1" ht="14.25" x14ac:dyDescent="0.2">
      <c r="A406" s="12"/>
      <c r="B406" s="14" t="s">
        <v>1704</v>
      </c>
      <c r="C406" s="14" t="s">
        <v>1705</v>
      </c>
      <c r="D406" s="15"/>
      <c r="E406" s="26">
        <v>-1.1527280072469901</v>
      </c>
      <c r="F406" s="25">
        <v>2.5242889707906099E-2</v>
      </c>
      <c r="G406" s="12"/>
      <c r="H406" s="15" t="s">
        <v>878</v>
      </c>
      <c r="I406" s="15" t="s">
        <v>879</v>
      </c>
      <c r="J406" s="15" t="s">
        <v>880</v>
      </c>
      <c r="K406" s="31">
        <v>-2.8548915247523801</v>
      </c>
      <c r="L406" s="30">
        <v>1.74663353960814E-2</v>
      </c>
      <c r="M406" s="12"/>
      <c r="N406" s="16" t="s">
        <v>4966</v>
      </c>
      <c r="O406" s="14" t="s">
        <v>4967</v>
      </c>
      <c r="P406" s="15"/>
      <c r="Q406" s="26">
        <v>-2.4093606972827701</v>
      </c>
      <c r="R406" s="26">
        <v>7.9800105241832793E-3</v>
      </c>
      <c r="S406" s="34">
        <v>-2.40271262427486</v>
      </c>
      <c r="T406" s="26">
        <v>8.9337294262948393E-3</v>
      </c>
      <c r="U406" s="12"/>
      <c r="V406" s="12"/>
      <c r="W406" s="12"/>
      <c r="X406" s="12"/>
    </row>
    <row r="407" spans="1:24" s="20" customFormat="1" ht="14.25" x14ac:dyDescent="0.2">
      <c r="A407" s="12"/>
      <c r="B407" s="14" t="s">
        <v>1706</v>
      </c>
      <c r="C407" s="14" t="s">
        <v>1707</v>
      </c>
      <c r="D407" s="15"/>
      <c r="E407" s="26">
        <v>-1.36209396646061</v>
      </c>
      <c r="F407" s="25">
        <v>2.4446217364451801E-2</v>
      </c>
      <c r="G407" s="12"/>
      <c r="H407" s="15" t="s">
        <v>881</v>
      </c>
      <c r="I407" s="15" t="s">
        <v>882</v>
      </c>
      <c r="J407" s="15" t="s">
        <v>883</v>
      </c>
      <c r="K407" s="31">
        <v>-1.4042861684155701</v>
      </c>
      <c r="L407" s="30">
        <v>6.3985128363232995E-4</v>
      </c>
      <c r="M407" s="12"/>
      <c r="N407" s="16" t="s">
        <v>4968</v>
      </c>
      <c r="O407" s="14" t="s">
        <v>4969</v>
      </c>
      <c r="P407" s="15"/>
      <c r="Q407" s="26">
        <v>-1.65539572757527</v>
      </c>
      <c r="R407" s="26">
        <v>4.1355303878773598E-4</v>
      </c>
      <c r="S407" s="34">
        <v>-1.0740169557269901</v>
      </c>
      <c r="T407" s="26">
        <v>3.7147705214307603E-2</v>
      </c>
      <c r="U407" s="12"/>
      <c r="V407" s="12"/>
      <c r="W407" s="12"/>
      <c r="X407" s="12"/>
    </row>
    <row r="408" spans="1:24" s="20" customFormat="1" ht="14.25" x14ac:dyDescent="0.2">
      <c r="A408" s="12"/>
      <c r="B408" s="14" t="s">
        <v>1708</v>
      </c>
      <c r="C408" s="14" t="s">
        <v>1709</v>
      </c>
      <c r="D408" s="15"/>
      <c r="E408" s="26">
        <v>1.3025470628558999</v>
      </c>
      <c r="F408" s="25">
        <v>1.6478775895744601E-2</v>
      </c>
      <c r="G408" s="12"/>
      <c r="H408" s="15" t="s">
        <v>884</v>
      </c>
      <c r="I408" s="15" t="s">
        <v>885</v>
      </c>
      <c r="J408" s="15" t="s">
        <v>886</v>
      </c>
      <c r="K408" s="31">
        <v>1.31739637887057</v>
      </c>
      <c r="L408" s="30">
        <v>2.0251572873002201E-2</v>
      </c>
      <c r="M408" s="12"/>
      <c r="N408" s="16" t="s">
        <v>4970</v>
      </c>
      <c r="O408" s="14" t="s">
        <v>4971</v>
      </c>
      <c r="P408" s="15"/>
      <c r="Q408" s="26">
        <v>-2.0372618902789901</v>
      </c>
      <c r="R408" s="26">
        <v>6.1973044342850904E-3</v>
      </c>
      <c r="S408" s="34">
        <v>-1.93493105898138</v>
      </c>
      <c r="T408" s="26">
        <v>4.9406221376421496E-4</v>
      </c>
      <c r="U408" s="12"/>
      <c r="V408" s="12"/>
      <c r="W408" s="12"/>
      <c r="X408" s="12"/>
    </row>
    <row r="409" spans="1:24" s="20" customFormat="1" ht="14.25" x14ac:dyDescent="0.2">
      <c r="A409" s="12"/>
      <c r="B409" s="14" t="s">
        <v>1710</v>
      </c>
      <c r="C409" s="14" t="s">
        <v>1711</v>
      </c>
      <c r="D409" s="15"/>
      <c r="E409" s="26">
        <v>1.8585061286304401</v>
      </c>
      <c r="F409" s="25">
        <v>4.09917699363882E-2</v>
      </c>
      <c r="G409" s="12"/>
      <c r="H409" s="15" t="s">
        <v>887</v>
      </c>
      <c r="I409" s="15"/>
      <c r="J409" s="15"/>
      <c r="K409" s="31">
        <v>1.09266706195597</v>
      </c>
      <c r="L409" s="30">
        <v>4.0487679938451602E-4</v>
      </c>
      <c r="M409" s="12"/>
      <c r="N409" s="16" t="s">
        <v>4972</v>
      </c>
      <c r="O409" s="14" t="s">
        <v>4973</v>
      </c>
      <c r="P409" s="15"/>
      <c r="Q409" s="26">
        <v>1.2022452916659701</v>
      </c>
      <c r="R409" s="26">
        <v>7.3751793118538803E-3</v>
      </c>
      <c r="S409" s="34">
        <v>1.08436656580575</v>
      </c>
      <c r="T409" s="26">
        <v>5.5410695252990404E-3</v>
      </c>
      <c r="U409" s="12"/>
      <c r="V409" s="12"/>
      <c r="W409" s="12"/>
      <c r="X409" s="12"/>
    </row>
    <row r="410" spans="1:24" s="20" customFormat="1" ht="28.5" x14ac:dyDescent="0.2">
      <c r="A410" s="12"/>
      <c r="B410" s="14" t="s">
        <v>1712</v>
      </c>
      <c r="C410" s="14" t="s">
        <v>1713</v>
      </c>
      <c r="D410" s="15"/>
      <c r="E410" s="26">
        <v>-3.4589219809310001</v>
      </c>
      <c r="F410" s="25">
        <v>4.75812627786329E-2</v>
      </c>
      <c r="G410" s="12"/>
      <c r="H410" s="15" t="s">
        <v>888</v>
      </c>
      <c r="I410" s="15" t="s">
        <v>889</v>
      </c>
      <c r="J410" s="15" t="s">
        <v>890</v>
      </c>
      <c r="K410" s="31">
        <v>-1.23103494005803</v>
      </c>
      <c r="L410" s="30">
        <v>1.5771755361815301E-3</v>
      </c>
      <c r="M410" s="12"/>
      <c r="N410" s="16" t="s">
        <v>4974</v>
      </c>
      <c r="O410" s="14" t="s">
        <v>4975</v>
      </c>
      <c r="P410" s="15"/>
      <c r="Q410" s="26">
        <v>1.40312965129392</v>
      </c>
      <c r="R410" s="26">
        <v>1.32326592008563E-3</v>
      </c>
      <c r="S410" s="34">
        <v>1.1338100722914699</v>
      </c>
      <c r="T410" s="26">
        <v>4.2249202175038501E-3</v>
      </c>
      <c r="U410" s="12"/>
      <c r="V410" s="12"/>
      <c r="W410" s="12"/>
      <c r="X410" s="12"/>
    </row>
    <row r="411" spans="1:24" s="20" customFormat="1" ht="14.25" x14ac:dyDescent="0.2">
      <c r="A411" s="12"/>
      <c r="B411" s="14" t="s">
        <v>1714</v>
      </c>
      <c r="C411" s="14" t="s">
        <v>1715</v>
      </c>
      <c r="D411" s="15"/>
      <c r="E411" s="26">
        <v>1.7010295306024901</v>
      </c>
      <c r="F411" s="25">
        <v>9.4638767295259895E-3</v>
      </c>
      <c r="G411" s="12"/>
      <c r="H411" s="15" t="s">
        <v>891</v>
      </c>
      <c r="I411" s="15" t="s">
        <v>892</v>
      </c>
      <c r="J411" s="15" t="s">
        <v>893</v>
      </c>
      <c r="K411" s="31">
        <v>-1.06308559359039</v>
      </c>
      <c r="L411" s="30">
        <v>6.8245942017049503E-4</v>
      </c>
      <c r="M411" s="12"/>
      <c r="N411" s="16" t="s">
        <v>4976</v>
      </c>
      <c r="O411" s="14" t="s">
        <v>4977</v>
      </c>
      <c r="P411" s="15"/>
      <c r="Q411" s="26">
        <v>1.1911440843652299</v>
      </c>
      <c r="R411" s="26">
        <v>1.4112448687334E-2</v>
      </c>
      <c r="S411" s="34">
        <v>1.0126642483780299</v>
      </c>
      <c r="T411" s="26">
        <v>2.0590217786102899E-2</v>
      </c>
      <c r="U411" s="12"/>
      <c r="V411" s="12"/>
      <c r="W411" s="12"/>
      <c r="X411" s="12"/>
    </row>
    <row r="412" spans="1:24" s="20" customFormat="1" ht="14.25" x14ac:dyDescent="0.2">
      <c r="A412" s="12"/>
      <c r="B412" s="14" t="s">
        <v>1716</v>
      </c>
      <c r="C412" s="14" t="s">
        <v>1717</v>
      </c>
      <c r="D412" s="15"/>
      <c r="E412" s="26">
        <v>1.13567004998063</v>
      </c>
      <c r="F412" s="25">
        <v>4.0223591888119699E-2</v>
      </c>
      <c r="G412" s="12"/>
      <c r="H412" s="15" t="s">
        <v>894</v>
      </c>
      <c r="I412" s="15" t="s">
        <v>895</v>
      </c>
      <c r="J412" s="15" t="s">
        <v>896</v>
      </c>
      <c r="K412" s="31">
        <v>-1.36866071859133</v>
      </c>
      <c r="L412" s="30">
        <v>3.04210411951766E-2</v>
      </c>
      <c r="M412" s="12"/>
      <c r="N412" s="16" t="s">
        <v>4978</v>
      </c>
      <c r="O412" s="14" t="s">
        <v>4979</v>
      </c>
      <c r="P412" s="15"/>
      <c r="Q412" s="26">
        <v>1.6515785542382899</v>
      </c>
      <c r="R412" s="26">
        <v>3.1552202204298001E-4</v>
      </c>
      <c r="S412" s="34">
        <v>1.5854614718695199</v>
      </c>
      <c r="T412" s="26">
        <v>4.58770229405649E-3</v>
      </c>
      <c r="U412" s="12"/>
      <c r="V412" s="12"/>
      <c r="W412" s="12"/>
      <c r="X412" s="12"/>
    </row>
    <row r="413" spans="1:24" s="20" customFormat="1" ht="14.25" x14ac:dyDescent="0.2">
      <c r="A413" s="12"/>
      <c r="B413" s="14" t="s">
        <v>1718</v>
      </c>
      <c r="C413" s="14" t="s">
        <v>1719</v>
      </c>
      <c r="D413" s="15"/>
      <c r="E413" s="26">
        <v>-1.08984294056349</v>
      </c>
      <c r="F413" s="25">
        <v>1.91280377766446E-2</v>
      </c>
      <c r="G413" s="12"/>
      <c r="H413" s="15" t="s">
        <v>897</v>
      </c>
      <c r="I413" s="15" t="s">
        <v>898</v>
      </c>
      <c r="J413" s="15" t="s">
        <v>899</v>
      </c>
      <c r="K413" s="31">
        <v>1.1585633431793001</v>
      </c>
      <c r="L413" s="30">
        <v>2.2417931242626099E-3</v>
      </c>
      <c r="M413" s="12"/>
      <c r="N413" s="16" t="s">
        <v>4980</v>
      </c>
      <c r="O413" s="14"/>
      <c r="P413" s="15"/>
      <c r="Q413" s="26">
        <v>1.64897561354143</v>
      </c>
      <c r="R413" s="26">
        <v>1.3852726847415699E-2</v>
      </c>
      <c r="S413" s="34">
        <v>1.20938773557979</v>
      </c>
      <c r="T413" s="26">
        <v>5.9285518086262803E-3</v>
      </c>
      <c r="U413" s="12"/>
      <c r="V413" s="12"/>
      <c r="W413" s="12"/>
      <c r="X413" s="12"/>
    </row>
    <row r="414" spans="1:24" s="20" customFormat="1" ht="14.25" x14ac:dyDescent="0.2">
      <c r="A414" s="12"/>
      <c r="B414" s="14" t="s">
        <v>1720</v>
      </c>
      <c r="C414" s="14" t="s">
        <v>1721</v>
      </c>
      <c r="D414" s="15"/>
      <c r="E414" s="26">
        <v>-1.2452801862376399</v>
      </c>
      <c r="F414" s="25">
        <v>9.5363047662594905E-3</v>
      </c>
      <c r="G414" s="12"/>
      <c r="H414" s="15" t="s">
        <v>900</v>
      </c>
      <c r="I414" s="15" t="s">
        <v>901</v>
      </c>
      <c r="J414" s="15" t="s">
        <v>902</v>
      </c>
      <c r="K414" s="31">
        <v>1.0152257761310499</v>
      </c>
      <c r="L414" s="30">
        <v>2.66116504183222E-2</v>
      </c>
      <c r="M414" s="12"/>
      <c r="N414" s="16" t="s">
        <v>4981</v>
      </c>
      <c r="O414" s="14" t="s">
        <v>4982</v>
      </c>
      <c r="P414" s="15"/>
      <c r="Q414" s="26">
        <v>2.2011906509493802</v>
      </c>
      <c r="R414" s="26">
        <v>2.99294683000072E-2</v>
      </c>
      <c r="S414" s="34">
        <v>1.26689719557018</v>
      </c>
      <c r="T414" s="26">
        <v>2.1026037742358599E-2</v>
      </c>
      <c r="U414" s="12"/>
      <c r="V414" s="12"/>
      <c r="W414" s="12"/>
      <c r="X414" s="12"/>
    </row>
    <row r="415" spans="1:24" s="20" customFormat="1" ht="14.25" x14ac:dyDescent="0.2">
      <c r="A415" s="12"/>
      <c r="B415" s="14" t="s">
        <v>1722</v>
      </c>
      <c r="C415" s="14" t="s">
        <v>1723</v>
      </c>
      <c r="D415" s="15"/>
      <c r="E415" s="26">
        <v>1.59058417350413</v>
      </c>
      <c r="F415" s="25">
        <v>3.5895026217419301E-3</v>
      </c>
      <c r="G415" s="12"/>
      <c r="H415" s="15" t="s">
        <v>903</v>
      </c>
      <c r="I415" s="15"/>
      <c r="J415" s="15"/>
      <c r="K415" s="31">
        <v>1.3671749049270701</v>
      </c>
      <c r="L415" s="30">
        <v>6.41533101415275E-3</v>
      </c>
      <c r="M415" s="12"/>
      <c r="N415" s="16" t="s">
        <v>4983</v>
      </c>
      <c r="O415" s="14" t="s">
        <v>4984</v>
      </c>
      <c r="P415" s="15"/>
      <c r="Q415" s="26">
        <v>1.25890933510726</v>
      </c>
      <c r="R415" s="26">
        <v>1.13274698870213E-2</v>
      </c>
      <c r="S415" s="34">
        <v>1.26709051033371</v>
      </c>
      <c r="T415" s="26">
        <v>3.3792998001334002E-3</v>
      </c>
      <c r="U415" s="12"/>
      <c r="V415" s="12"/>
      <c r="W415" s="12"/>
      <c r="X415" s="12"/>
    </row>
    <row r="416" spans="1:24" s="20" customFormat="1" ht="28.5" x14ac:dyDescent="0.2">
      <c r="A416" s="12"/>
      <c r="B416" s="14" t="s">
        <v>1724</v>
      </c>
      <c r="C416" s="14" t="s">
        <v>1723</v>
      </c>
      <c r="D416" s="15"/>
      <c r="E416" s="26">
        <v>1.3294367418152</v>
      </c>
      <c r="F416" s="25">
        <v>3.3132092132069399E-2</v>
      </c>
      <c r="G416" s="12"/>
      <c r="H416" s="15" t="s">
        <v>904</v>
      </c>
      <c r="I416" s="15"/>
      <c r="J416" s="15"/>
      <c r="K416" s="31">
        <v>1.4996722792902</v>
      </c>
      <c r="L416" s="30">
        <v>3.7334930779582402E-3</v>
      </c>
      <c r="M416" s="12"/>
      <c r="N416" s="16" t="s">
        <v>4985</v>
      </c>
      <c r="O416" s="14" t="s">
        <v>4986</v>
      </c>
      <c r="P416" s="15" t="s">
        <v>4987</v>
      </c>
      <c r="Q416" s="26">
        <v>-1.04787331346026</v>
      </c>
      <c r="R416" s="26">
        <v>4.0457958581213496E-3</v>
      </c>
      <c r="S416" s="34">
        <v>-1.1219445057890001</v>
      </c>
      <c r="T416" s="26">
        <v>2.3957938877732401E-3</v>
      </c>
      <c r="U416" s="12"/>
      <c r="V416" s="12"/>
      <c r="W416" s="12"/>
      <c r="X416" s="12"/>
    </row>
    <row r="417" spans="1:24" s="20" customFormat="1" ht="14.25" x14ac:dyDescent="0.2">
      <c r="A417" s="12"/>
      <c r="B417" s="14" t="s">
        <v>1725</v>
      </c>
      <c r="C417" s="14" t="s">
        <v>1726</v>
      </c>
      <c r="D417" s="15"/>
      <c r="E417" s="26">
        <v>-1.0455140412417401</v>
      </c>
      <c r="F417" s="25">
        <v>4.3918935768076102E-2</v>
      </c>
      <c r="G417" s="12"/>
      <c r="H417" s="15" t="s">
        <v>905</v>
      </c>
      <c r="I417" s="15" t="s">
        <v>906</v>
      </c>
      <c r="J417" s="15" t="s">
        <v>907</v>
      </c>
      <c r="K417" s="31">
        <v>-1.41517657665357</v>
      </c>
      <c r="L417" s="30">
        <v>2.88620525931919E-3</v>
      </c>
      <c r="M417" s="12"/>
      <c r="N417" s="16" t="s">
        <v>4988</v>
      </c>
      <c r="O417" s="14" t="s">
        <v>4989</v>
      </c>
      <c r="P417" s="15"/>
      <c r="Q417" s="26">
        <v>-1.0497703871119199</v>
      </c>
      <c r="R417" s="26">
        <v>4.0520066570092303E-4</v>
      </c>
      <c r="S417" s="34">
        <v>-1.2109561032860701</v>
      </c>
      <c r="T417" s="26">
        <v>3.70794680796354E-2</v>
      </c>
      <c r="U417" s="12"/>
      <c r="V417" s="12"/>
      <c r="W417" s="12"/>
      <c r="X417" s="12"/>
    </row>
    <row r="418" spans="1:24" s="20" customFormat="1" ht="14.25" x14ac:dyDescent="0.2">
      <c r="A418" s="12"/>
      <c r="B418" s="14" t="s">
        <v>1727</v>
      </c>
      <c r="C418" s="14" t="s">
        <v>1728</v>
      </c>
      <c r="D418" s="15"/>
      <c r="E418" s="26">
        <v>-1.09717760161936</v>
      </c>
      <c r="F418" s="25">
        <v>2.8367651791907499E-2</v>
      </c>
      <c r="G418" s="12"/>
      <c r="H418" s="15" t="s">
        <v>908</v>
      </c>
      <c r="I418" s="15" t="s">
        <v>909</v>
      </c>
      <c r="J418" s="15" t="s">
        <v>910</v>
      </c>
      <c r="K418" s="31">
        <v>1.0478232842912201</v>
      </c>
      <c r="L418" s="30">
        <v>1.41883135231413E-2</v>
      </c>
      <c r="M418" s="12"/>
      <c r="N418" s="16" t="s">
        <v>4990</v>
      </c>
      <c r="O418" s="14" t="s">
        <v>476</v>
      </c>
      <c r="P418" s="15"/>
      <c r="Q418" s="26">
        <v>-1.1363510830515999</v>
      </c>
      <c r="R418" s="26">
        <v>2.2537752341481601E-2</v>
      </c>
      <c r="S418" s="34">
        <v>-1.0350082048603699</v>
      </c>
      <c r="T418" s="26">
        <v>8.99900574235558E-4</v>
      </c>
      <c r="U418" s="12"/>
      <c r="V418" s="12"/>
      <c r="W418" s="12"/>
      <c r="X418" s="12"/>
    </row>
    <row r="419" spans="1:24" s="20" customFormat="1" ht="14.25" x14ac:dyDescent="0.2">
      <c r="A419" s="12"/>
      <c r="B419" s="14" t="s">
        <v>1729</v>
      </c>
      <c r="C419" s="14" t="s">
        <v>1730</v>
      </c>
      <c r="D419" s="15"/>
      <c r="E419" s="26">
        <v>-1.0336133918667201</v>
      </c>
      <c r="F419" s="25">
        <v>1.8753822659228599E-2</v>
      </c>
      <c r="G419" s="12"/>
      <c r="H419" s="15" t="s">
        <v>911</v>
      </c>
      <c r="I419" s="15" t="s">
        <v>912</v>
      </c>
      <c r="J419" s="15" t="s">
        <v>913</v>
      </c>
      <c r="K419" s="31">
        <v>1.9320219331311601</v>
      </c>
      <c r="L419" s="30">
        <v>1.43304055472E-3</v>
      </c>
      <c r="M419" s="12"/>
      <c r="N419" s="16" t="s">
        <v>4991</v>
      </c>
      <c r="O419" s="14" t="s">
        <v>4992</v>
      </c>
      <c r="P419" s="15"/>
      <c r="Q419" s="26">
        <v>1.1673268302472299</v>
      </c>
      <c r="R419" s="26">
        <v>2.76545198745142E-2</v>
      </c>
      <c r="S419" s="34">
        <v>1.0238697094828999</v>
      </c>
      <c r="T419" s="26">
        <v>5.1738653560663896E-3</v>
      </c>
      <c r="U419" s="12"/>
      <c r="V419" s="12"/>
      <c r="W419" s="12"/>
      <c r="X419" s="12"/>
    </row>
    <row r="420" spans="1:24" s="20" customFormat="1" ht="28.5" x14ac:dyDescent="0.2">
      <c r="A420" s="12"/>
      <c r="B420" s="14" t="s">
        <v>1731</v>
      </c>
      <c r="C420" s="14" t="s">
        <v>1732</v>
      </c>
      <c r="D420" s="15"/>
      <c r="E420" s="26">
        <v>-1.6716256590871901</v>
      </c>
      <c r="F420" s="25">
        <v>4.4903077416835101E-2</v>
      </c>
      <c r="G420" s="12"/>
      <c r="H420" s="15" t="s">
        <v>914</v>
      </c>
      <c r="I420" s="15" t="s">
        <v>915</v>
      </c>
      <c r="J420" s="15" t="s">
        <v>916</v>
      </c>
      <c r="K420" s="31">
        <v>-1.4589558775352001</v>
      </c>
      <c r="L420" s="30">
        <v>8.5457241150890698E-4</v>
      </c>
      <c r="M420" s="12"/>
      <c r="N420" s="16" t="s">
        <v>4993</v>
      </c>
      <c r="O420" s="14" t="s">
        <v>4994</v>
      </c>
      <c r="P420" s="15"/>
      <c r="Q420" s="26">
        <v>2.6830163622558501</v>
      </c>
      <c r="R420" s="26">
        <v>3.7696630211148398E-3</v>
      </c>
      <c r="S420" s="34">
        <v>1.51969505847218</v>
      </c>
      <c r="T420" s="26">
        <v>2.8882240525167101E-2</v>
      </c>
      <c r="U420" s="12"/>
      <c r="V420" s="12"/>
      <c r="W420" s="12"/>
      <c r="X420" s="12"/>
    </row>
    <row r="421" spans="1:24" s="20" customFormat="1" ht="14.25" x14ac:dyDescent="0.2">
      <c r="A421" s="12"/>
      <c r="B421" s="14" t="s">
        <v>1733</v>
      </c>
      <c r="C421" s="14" t="s">
        <v>1734</v>
      </c>
      <c r="D421" s="15"/>
      <c r="E421" s="26">
        <v>-1.0917448887646</v>
      </c>
      <c r="F421" s="25">
        <v>2.0672796049395099E-2</v>
      </c>
      <c r="G421" s="12"/>
      <c r="H421" s="15" t="s">
        <v>917</v>
      </c>
      <c r="I421" s="15" t="s">
        <v>918</v>
      </c>
      <c r="J421" s="15" t="s">
        <v>919</v>
      </c>
      <c r="K421" s="31">
        <v>1.1036395178815701</v>
      </c>
      <c r="L421" s="30">
        <v>5.6644098235383196E-3</v>
      </c>
      <c r="M421" s="12"/>
      <c r="N421" s="16" t="s">
        <v>4995</v>
      </c>
      <c r="O421" s="14" t="s">
        <v>4996</v>
      </c>
      <c r="P421" s="15"/>
      <c r="Q421" s="26">
        <v>1.4534874492773699</v>
      </c>
      <c r="R421" s="26">
        <v>1.71442675529151E-2</v>
      </c>
      <c r="S421" s="34">
        <v>1.51385546021485</v>
      </c>
      <c r="T421" s="26">
        <v>1.15999936569394E-2</v>
      </c>
      <c r="U421" s="12"/>
      <c r="V421" s="12"/>
      <c r="W421" s="12"/>
      <c r="X421" s="12"/>
    </row>
    <row r="422" spans="1:24" s="20" customFormat="1" ht="14.25" x14ac:dyDescent="0.2">
      <c r="A422" s="12"/>
      <c r="B422" s="14" t="s">
        <v>1735</v>
      </c>
      <c r="C422" s="14" t="s">
        <v>1736</v>
      </c>
      <c r="D422" s="15"/>
      <c r="E422" s="26">
        <v>-1.2539904948137</v>
      </c>
      <c r="F422" s="25">
        <v>2.1066359849328701E-2</v>
      </c>
      <c r="G422" s="12"/>
      <c r="H422" s="15" t="s">
        <v>920</v>
      </c>
      <c r="I422" s="15" t="s">
        <v>921</v>
      </c>
      <c r="J422" s="15" t="s">
        <v>922</v>
      </c>
      <c r="K422" s="31">
        <v>-1.0649479369738599</v>
      </c>
      <c r="L422" s="30">
        <v>1.53199581363228E-3</v>
      </c>
      <c r="M422" s="12"/>
      <c r="N422" s="16" t="s">
        <v>4997</v>
      </c>
      <c r="O422" s="14" t="s">
        <v>4998</v>
      </c>
      <c r="P422" s="15"/>
      <c r="Q422" s="26">
        <v>-3.0558187854763701</v>
      </c>
      <c r="R422" s="26">
        <v>1.6511380083436E-2</v>
      </c>
      <c r="S422" s="34">
        <v>-3.5237534398193602</v>
      </c>
      <c r="T422" s="26">
        <v>3.18548666720792E-2</v>
      </c>
      <c r="U422" s="12"/>
      <c r="V422" s="12"/>
      <c r="W422" s="12"/>
      <c r="X422" s="12"/>
    </row>
    <row r="423" spans="1:24" s="20" customFormat="1" ht="14.25" x14ac:dyDescent="0.2">
      <c r="A423" s="12"/>
      <c r="B423" s="14" t="s">
        <v>1737</v>
      </c>
      <c r="C423" s="14" t="s">
        <v>1738</v>
      </c>
      <c r="D423" s="15"/>
      <c r="E423" s="26">
        <v>-1.6234735146736099</v>
      </c>
      <c r="F423" s="25">
        <v>6.5540665774088499E-6</v>
      </c>
      <c r="G423" s="12"/>
      <c r="H423" s="15" t="s">
        <v>923</v>
      </c>
      <c r="I423" s="15" t="s">
        <v>924</v>
      </c>
      <c r="J423" s="15" t="s">
        <v>925</v>
      </c>
      <c r="K423" s="31">
        <v>1.24229444497771</v>
      </c>
      <c r="L423" s="30">
        <v>2.5838456401172299E-2</v>
      </c>
      <c r="M423" s="12"/>
      <c r="N423" s="16" t="s">
        <v>4999</v>
      </c>
      <c r="O423" s="14" t="s">
        <v>5000</v>
      </c>
      <c r="P423" s="15"/>
      <c r="Q423" s="26">
        <v>-2.6010533785466898</v>
      </c>
      <c r="R423" s="26">
        <v>2.2347671933727899E-3</v>
      </c>
      <c r="S423" s="34">
        <v>-2.46510905703951</v>
      </c>
      <c r="T423" s="26">
        <v>3.9903670865340302E-2</v>
      </c>
      <c r="U423" s="12"/>
      <c r="V423" s="12"/>
      <c r="W423" s="12"/>
      <c r="X423" s="12"/>
    </row>
    <row r="424" spans="1:24" s="20" customFormat="1" ht="14.25" x14ac:dyDescent="0.2">
      <c r="A424" s="12"/>
      <c r="B424" s="14" t="s">
        <v>1739</v>
      </c>
      <c r="C424" s="14" t="s">
        <v>1740</v>
      </c>
      <c r="D424" s="15"/>
      <c r="E424" s="26">
        <v>1.5231179818014899</v>
      </c>
      <c r="F424" s="25">
        <v>2.6878750995289299E-2</v>
      </c>
      <c r="G424" s="12"/>
      <c r="H424" s="15" t="s">
        <v>926</v>
      </c>
      <c r="I424" s="15"/>
      <c r="J424" s="15"/>
      <c r="K424" s="31">
        <v>-1.0154524218244301</v>
      </c>
      <c r="L424" s="30">
        <v>2.17552660202593E-2</v>
      </c>
      <c r="M424" s="12"/>
      <c r="N424" s="16" t="s">
        <v>5001</v>
      </c>
      <c r="O424" s="14" t="s">
        <v>5002</v>
      </c>
      <c r="P424" s="15"/>
      <c r="Q424" s="26">
        <v>-1.7194941987527499</v>
      </c>
      <c r="R424" s="26">
        <v>1.12312283484439E-2</v>
      </c>
      <c r="S424" s="34">
        <v>-2.1530935728859402</v>
      </c>
      <c r="T424" s="26">
        <v>4.4088561609420302E-4</v>
      </c>
      <c r="U424" s="12"/>
      <c r="V424" s="12"/>
      <c r="W424" s="12"/>
      <c r="X424" s="12"/>
    </row>
    <row r="425" spans="1:24" s="20" customFormat="1" ht="14.25" x14ac:dyDescent="0.2">
      <c r="A425" s="12"/>
      <c r="B425" s="14" t="s">
        <v>1741</v>
      </c>
      <c r="C425" s="14" t="s">
        <v>1742</v>
      </c>
      <c r="D425" s="15"/>
      <c r="E425" s="26">
        <v>-2.1295574306197298</v>
      </c>
      <c r="F425" s="25">
        <v>1.58265797218208E-3</v>
      </c>
      <c r="G425" s="12"/>
      <c r="H425" s="15" t="s">
        <v>927</v>
      </c>
      <c r="I425" s="15"/>
      <c r="J425" s="15"/>
      <c r="K425" s="31">
        <v>1.11243709514806</v>
      </c>
      <c r="L425" s="30">
        <v>3.2584528512048499E-3</v>
      </c>
      <c r="M425" s="12"/>
      <c r="N425" s="16" t="s">
        <v>5003</v>
      </c>
      <c r="O425" s="14" t="s">
        <v>5004</v>
      </c>
      <c r="P425" s="15"/>
      <c r="Q425" s="26">
        <v>2.11968584466553</v>
      </c>
      <c r="R425" s="26">
        <v>2.9481519490508998E-4</v>
      </c>
      <c r="S425" s="34">
        <v>1.58094338308991</v>
      </c>
      <c r="T425" s="26">
        <v>5.2951637542830304E-3</v>
      </c>
      <c r="U425" s="12"/>
      <c r="V425" s="12"/>
      <c r="W425" s="12"/>
      <c r="X425" s="12"/>
    </row>
    <row r="426" spans="1:24" s="20" customFormat="1" ht="14.25" x14ac:dyDescent="0.2">
      <c r="A426" s="12"/>
      <c r="B426" s="14" t="s">
        <v>1743</v>
      </c>
      <c r="C426" s="14" t="s">
        <v>1744</v>
      </c>
      <c r="D426" s="15"/>
      <c r="E426" s="26">
        <v>-1.19971879412504</v>
      </c>
      <c r="F426" s="25">
        <v>2.5683842453487898E-2</v>
      </c>
      <c r="G426" s="12"/>
      <c r="H426" s="15" t="s">
        <v>928</v>
      </c>
      <c r="I426" s="15"/>
      <c r="J426" s="15"/>
      <c r="K426" s="31">
        <v>1.27619040392121</v>
      </c>
      <c r="L426" s="30">
        <v>2.0883199937480602E-2</v>
      </c>
      <c r="M426" s="12"/>
      <c r="N426" s="16" t="s">
        <v>5005</v>
      </c>
      <c r="O426" s="14" t="s">
        <v>4505</v>
      </c>
      <c r="P426" s="15"/>
      <c r="Q426" s="26">
        <v>-1.1238854742770199</v>
      </c>
      <c r="R426" s="26">
        <v>2.8976544005257301E-3</v>
      </c>
      <c r="S426" s="34">
        <v>-1.17327015603756</v>
      </c>
      <c r="T426" s="26">
        <v>2.88031814300483E-3</v>
      </c>
      <c r="U426" s="12"/>
      <c r="V426" s="12"/>
      <c r="W426" s="12"/>
      <c r="X426" s="12"/>
    </row>
    <row r="427" spans="1:24" s="20" customFormat="1" ht="14.25" x14ac:dyDescent="0.2">
      <c r="A427" s="12"/>
      <c r="B427" s="14" t="s">
        <v>1745</v>
      </c>
      <c r="C427" s="14" t="s">
        <v>1744</v>
      </c>
      <c r="D427" s="15"/>
      <c r="E427" s="26">
        <v>-1.1794467228143499</v>
      </c>
      <c r="F427" s="25">
        <v>4.4461533918484702E-2</v>
      </c>
      <c r="G427" s="12"/>
      <c r="H427" s="15" t="s">
        <v>929</v>
      </c>
      <c r="I427" s="15"/>
      <c r="J427" s="15"/>
      <c r="K427" s="31">
        <v>-1.03521565630482</v>
      </c>
      <c r="L427" s="30">
        <v>4.33129303892068E-5</v>
      </c>
      <c r="M427" s="12"/>
      <c r="N427" s="16" t="s">
        <v>5006</v>
      </c>
      <c r="O427" s="14" t="s">
        <v>5007</v>
      </c>
      <c r="P427" s="15"/>
      <c r="Q427" s="26">
        <v>-3.1811828447524801</v>
      </c>
      <c r="R427" s="26">
        <v>1.20639907275032E-3</v>
      </c>
      <c r="S427" s="34">
        <v>-3.2819090030806302</v>
      </c>
      <c r="T427" s="26">
        <v>4.9198201539842404E-3</v>
      </c>
      <c r="U427" s="12"/>
      <c r="V427" s="12"/>
      <c r="W427" s="12"/>
      <c r="X427" s="12"/>
    </row>
    <row r="428" spans="1:24" s="20" customFormat="1" ht="14.25" x14ac:dyDescent="0.2">
      <c r="A428" s="12"/>
      <c r="B428" s="14" t="s">
        <v>1746</v>
      </c>
      <c r="C428" s="14" t="s">
        <v>1747</v>
      </c>
      <c r="D428" s="15"/>
      <c r="E428" s="26">
        <v>2.0491101867418799</v>
      </c>
      <c r="F428" s="25">
        <v>1.8016681595780799E-2</v>
      </c>
      <c r="G428" s="12"/>
      <c r="H428" s="15" t="s">
        <v>930</v>
      </c>
      <c r="I428" s="15"/>
      <c r="J428" s="15"/>
      <c r="K428" s="31">
        <v>-1.2024732761894401</v>
      </c>
      <c r="L428" s="30">
        <v>2.1601388146298799E-2</v>
      </c>
      <c r="M428" s="12"/>
      <c r="N428" s="16" t="s">
        <v>5008</v>
      </c>
      <c r="O428" s="14" t="s">
        <v>5009</v>
      </c>
      <c r="P428" s="15"/>
      <c r="Q428" s="26">
        <v>1.3870380531630799</v>
      </c>
      <c r="R428" s="26">
        <v>4.8585951592043097E-3</v>
      </c>
      <c r="S428" s="34">
        <v>1.0636330772695499</v>
      </c>
      <c r="T428" s="26">
        <v>9.9374743658160692E-4</v>
      </c>
      <c r="U428" s="12"/>
      <c r="V428" s="12"/>
      <c r="W428" s="12"/>
      <c r="X428" s="12"/>
    </row>
    <row r="429" spans="1:24" s="20" customFormat="1" ht="14.25" x14ac:dyDescent="0.2">
      <c r="A429" s="12"/>
      <c r="B429" s="14" t="s">
        <v>1748</v>
      </c>
      <c r="C429" s="14" t="s">
        <v>1749</v>
      </c>
      <c r="D429" s="15"/>
      <c r="E429" s="26">
        <v>1.3254580947206001</v>
      </c>
      <c r="F429" s="25">
        <v>2.3049515947774799E-2</v>
      </c>
      <c r="G429" s="12"/>
      <c r="H429" s="15" t="s">
        <v>931</v>
      </c>
      <c r="I429" s="15"/>
      <c r="J429" s="15"/>
      <c r="K429" s="31">
        <v>-1.2876454746327599</v>
      </c>
      <c r="L429" s="30">
        <v>3.4905710827510302E-4</v>
      </c>
      <c r="M429" s="12"/>
      <c r="N429" s="16" t="s">
        <v>5010</v>
      </c>
      <c r="O429" s="14" t="s">
        <v>5011</v>
      </c>
      <c r="P429" s="15"/>
      <c r="Q429" s="26">
        <v>1.1651175170562</v>
      </c>
      <c r="R429" s="26">
        <v>1.32731726458574E-2</v>
      </c>
      <c r="S429" s="34">
        <v>1.0284570478045201</v>
      </c>
      <c r="T429" s="26">
        <v>4.9174260616089403E-4</v>
      </c>
      <c r="U429" s="12"/>
      <c r="V429" s="12"/>
      <c r="W429" s="12"/>
      <c r="X429" s="12"/>
    </row>
    <row r="430" spans="1:24" s="20" customFormat="1" ht="14.25" x14ac:dyDescent="0.2">
      <c r="A430" s="12"/>
      <c r="B430" s="14" t="s">
        <v>1750</v>
      </c>
      <c r="C430" s="14" t="s">
        <v>1751</v>
      </c>
      <c r="D430" s="15"/>
      <c r="E430" s="26">
        <v>1.4877651328102599</v>
      </c>
      <c r="F430" s="25">
        <v>2.6394944596994699E-3</v>
      </c>
      <c r="G430" s="12"/>
      <c r="H430" s="15" t="s">
        <v>932</v>
      </c>
      <c r="I430" s="15"/>
      <c r="J430" s="15"/>
      <c r="K430" s="31">
        <v>-1.4912309154544201</v>
      </c>
      <c r="L430" s="30">
        <v>1.39932525612809E-2</v>
      </c>
      <c r="M430" s="12"/>
      <c r="N430" s="16" t="s">
        <v>5012</v>
      </c>
      <c r="O430" s="14" t="s">
        <v>5013</v>
      </c>
      <c r="P430" s="15"/>
      <c r="Q430" s="26">
        <v>-3.0184205378031699</v>
      </c>
      <c r="R430" s="26">
        <v>4.9391763586319904E-3</v>
      </c>
      <c r="S430" s="34">
        <v>-4.1609931475826203</v>
      </c>
      <c r="T430" s="26">
        <v>3.5231142625182199E-4</v>
      </c>
      <c r="U430" s="12"/>
      <c r="V430" s="12"/>
      <c r="W430" s="12"/>
      <c r="X430" s="12"/>
    </row>
    <row r="431" spans="1:24" s="20" customFormat="1" ht="28.5" x14ac:dyDescent="0.2">
      <c r="A431" s="12"/>
      <c r="B431" s="14" t="s">
        <v>1752</v>
      </c>
      <c r="C431" s="14" t="s">
        <v>1753</v>
      </c>
      <c r="D431" s="15"/>
      <c r="E431" s="26">
        <v>1.18266882190406</v>
      </c>
      <c r="F431" s="25">
        <v>1.0431600429875701E-3</v>
      </c>
      <c r="G431" s="12"/>
      <c r="H431" s="15" t="s">
        <v>933</v>
      </c>
      <c r="I431" s="15" t="s">
        <v>934</v>
      </c>
      <c r="J431" s="15" t="s">
        <v>935</v>
      </c>
      <c r="K431" s="31">
        <v>-1.55905882059839</v>
      </c>
      <c r="L431" s="30">
        <v>1.7081865484683802E-2</v>
      </c>
      <c r="M431" s="12"/>
      <c r="N431" s="16" t="s">
        <v>5014</v>
      </c>
      <c r="O431" s="14"/>
      <c r="P431" s="15"/>
      <c r="Q431" s="26">
        <v>1.4464590992462001</v>
      </c>
      <c r="R431" s="26">
        <v>2.7350885002045701E-3</v>
      </c>
      <c r="S431" s="34">
        <v>1.0196150693553701</v>
      </c>
      <c r="T431" s="26">
        <v>3.5398272200647301E-3</v>
      </c>
      <c r="U431" s="12"/>
      <c r="V431" s="12"/>
      <c r="W431" s="12"/>
      <c r="X431" s="12"/>
    </row>
    <row r="432" spans="1:24" s="20" customFormat="1" ht="14.25" x14ac:dyDescent="0.2">
      <c r="A432" s="12"/>
      <c r="B432" s="14" t="s">
        <v>1754</v>
      </c>
      <c r="C432" s="14" t="s">
        <v>1755</v>
      </c>
      <c r="D432" s="15"/>
      <c r="E432" s="26">
        <v>-1.5015303338939401</v>
      </c>
      <c r="F432" s="25">
        <v>3.8610257148368597E-2</v>
      </c>
      <c r="G432" s="12"/>
      <c r="H432" s="15" t="s">
        <v>936</v>
      </c>
      <c r="I432" s="15"/>
      <c r="J432" s="15"/>
      <c r="K432" s="31">
        <v>1.29691431634423</v>
      </c>
      <c r="L432" s="30">
        <v>4.6573602609960999E-3</v>
      </c>
      <c r="M432" s="12"/>
      <c r="N432" s="16" t="s">
        <v>5015</v>
      </c>
      <c r="O432" s="14" t="s">
        <v>5016</v>
      </c>
      <c r="P432" s="15"/>
      <c r="Q432" s="26">
        <v>-1.0577845493446201</v>
      </c>
      <c r="R432" s="26">
        <v>1.12503581236163E-2</v>
      </c>
      <c r="S432" s="34">
        <v>-1.1593968822868901</v>
      </c>
      <c r="T432" s="26">
        <v>8.5853434976441198E-4</v>
      </c>
      <c r="U432" s="12"/>
      <c r="V432" s="12"/>
      <c r="W432" s="12"/>
      <c r="X432" s="12"/>
    </row>
    <row r="433" spans="1:24" s="20" customFormat="1" ht="14.25" x14ac:dyDescent="0.2">
      <c r="A433" s="12"/>
      <c r="B433" s="14" t="s">
        <v>1756</v>
      </c>
      <c r="C433" s="14" t="s">
        <v>1757</v>
      </c>
      <c r="D433" s="15"/>
      <c r="E433" s="26">
        <v>1.52266252149859</v>
      </c>
      <c r="F433" s="25">
        <v>1.2132557075062399E-2</v>
      </c>
      <c r="G433" s="12"/>
      <c r="H433" s="15" t="s">
        <v>937</v>
      </c>
      <c r="I433" s="15"/>
      <c r="J433" s="15"/>
      <c r="K433" s="31">
        <v>-3.86908297708802</v>
      </c>
      <c r="L433" s="30">
        <v>4.4771123549113504E-3</v>
      </c>
      <c r="M433" s="12"/>
      <c r="N433" s="16" t="s">
        <v>5017</v>
      </c>
      <c r="O433" s="14" t="s">
        <v>5018</v>
      </c>
      <c r="P433" s="15" t="s">
        <v>5019</v>
      </c>
      <c r="Q433" s="26">
        <v>-3.0750303157934802</v>
      </c>
      <c r="R433" s="26">
        <v>7.3733526336966097E-5</v>
      </c>
      <c r="S433" s="34">
        <v>-2.8897345877965601</v>
      </c>
      <c r="T433" s="26">
        <v>2.2131447916819399E-4</v>
      </c>
      <c r="U433" s="12"/>
      <c r="V433" s="12"/>
      <c r="W433" s="12"/>
      <c r="X433" s="12"/>
    </row>
    <row r="434" spans="1:24" s="20" customFormat="1" ht="14.25" x14ac:dyDescent="0.2">
      <c r="A434" s="12"/>
      <c r="B434" s="14" t="s">
        <v>1758</v>
      </c>
      <c r="C434" s="14" t="s">
        <v>1759</v>
      </c>
      <c r="D434" s="15"/>
      <c r="E434" s="26">
        <v>1.08679163588035</v>
      </c>
      <c r="F434" s="25">
        <v>3.20402019551638E-2</v>
      </c>
      <c r="G434" s="12"/>
      <c r="H434" s="15" t="s">
        <v>938</v>
      </c>
      <c r="I434" s="15"/>
      <c r="J434" s="15"/>
      <c r="K434" s="31">
        <v>1.31557686605393</v>
      </c>
      <c r="L434" s="30">
        <v>1.09087781301905E-2</v>
      </c>
      <c r="M434" s="12"/>
      <c r="N434" s="16" t="s">
        <v>5020</v>
      </c>
      <c r="O434" s="14" t="s">
        <v>5021</v>
      </c>
      <c r="P434" s="15"/>
      <c r="Q434" s="26">
        <v>3.3103065634609199</v>
      </c>
      <c r="R434" s="26">
        <v>1.59001479557669E-2</v>
      </c>
      <c r="S434" s="34">
        <v>2.2669106159016299</v>
      </c>
      <c r="T434" s="26">
        <v>8.0208668502365008E-3</v>
      </c>
      <c r="U434" s="12"/>
      <c r="V434" s="12"/>
      <c r="W434" s="12"/>
      <c r="X434" s="12"/>
    </row>
    <row r="435" spans="1:24" s="20" customFormat="1" ht="14.25" x14ac:dyDescent="0.2">
      <c r="A435" s="12"/>
      <c r="B435" s="14" t="s">
        <v>1760</v>
      </c>
      <c r="C435" s="14" t="s">
        <v>1761</v>
      </c>
      <c r="D435" s="15"/>
      <c r="E435" s="26">
        <v>1.0995175149002001</v>
      </c>
      <c r="F435" s="25">
        <v>3.0799333570545401E-2</v>
      </c>
      <c r="G435" s="12"/>
      <c r="H435" s="15" t="s">
        <v>939</v>
      </c>
      <c r="I435" s="15"/>
      <c r="J435" s="15"/>
      <c r="K435" s="31">
        <v>1.18052224569913</v>
      </c>
      <c r="L435" s="30">
        <v>1.6353077203157498E-2</v>
      </c>
      <c r="M435" s="12"/>
      <c r="N435" s="16" t="s">
        <v>5022</v>
      </c>
      <c r="O435" s="14" t="s">
        <v>5023</v>
      </c>
      <c r="P435" s="15"/>
      <c r="Q435" s="26">
        <v>-1.04292512183908</v>
      </c>
      <c r="R435" s="26">
        <v>2.2943858097400099E-2</v>
      </c>
      <c r="S435" s="34">
        <v>-1.00304291984158</v>
      </c>
      <c r="T435" s="26">
        <v>2.0815572931113702E-3</v>
      </c>
      <c r="U435" s="12"/>
      <c r="V435" s="12"/>
      <c r="W435" s="12"/>
      <c r="X435" s="12"/>
    </row>
    <row r="436" spans="1:24" s="20" customFormat="1" ht="42.75" x14ac:dyDescent="0.2">
      <c r="A436" s="12"/>
      <c r="B436" s="14" t="s">
        <v>1762</v>
      </c>
      <c r="C436" s="14" t="s">
        <v>1763</v>
      </c>
      <c r="D436" s="15"/>
      <c r="E436" s="26">
        <v>2.2886187062710599</v>
      </c>
      <c r="F436" s="25">
        <v>1.2630469072675499E-2</v>
      </c>
      <c r="G436" s="12"/>
      <c r="H436" s="15" t="s">
        <v>940</v>
      </c>
      <c r="I436" s="15" t="s">
        <v>941</v>
      </c>
      <c r="J436" s="15" t="s">
        <v>942</v>
      </c>
      <c r="K436" s="31">
        <v>-1.1848200280197501</v>
      </c>
      <c r="L436" s="30">
        <v>4.9900784282470301E-2</v>
      </c>
      <c r="M436" s="12"/>
      <c r="N436" s="16" t="s">
        <v>5024</v>
      </c>
      <c r="O436" s="14"/>
      <c r="P436" s="15"/>
      <c r="Q436" s="26">
        <v>1.25694542530508</v>
      </c>
      <c r="R436" s="26">
        <v>4.6238619948786502E-2</v>
      </c>
      <c r="S436" s="34">
        <v>1.2006065843859901</v>
      </c>
      <c r="T436" s="26">
        <v>4.9929375778663002E-3</v>
      </c>
      <c r="U436" s="12"/>
      <c r="V436" s="12"/>
      <c r="W436" s="12"/>
      <c r="X436" s="12"/>
    </row>
    <row r="437" spans="1:24" s="20" customFormat="1" ht="14.25" x14ac:dyDescent="0.2">
      <c r="A437" s="12"/>
      <c r="B437" s="14" t="s">
        <v>1764</v>
      </c>
      <c r="C437" s="14" t="s">
        <v>1765</v>
      </c>
      <c r="D437" s="15"/>
      <c r="E437" s="26">
        <v>-1.9600430021453501</v>
      </c>
      <c r="F437" s="25">
        <v>1.40895573213681E-2</v>
      </c>
      <c r="G437" s="12"/>
      <c r="H437" s="15" t="s">
        <v>943</v>
      </c>
      <c r="I437" s="15" t="s">
        <v>944</v>
      </c>
      <c r="J437" s="15"/>
      <c r="K437" s="31">
        <v>-1.5423363576815801</v>
      </c>
      <c r="L437" s="30">
        <v>1.2046373424586701E-3</v>
      </c>
      <c r="M437" s="12"/>
      <c r="N437" s="16" t="s">
        <v>5025</v>
      </c>
      <c r="O437" s="14" t="s">
        <v>5026</v>
      </c>
      <c r="P437" s="15"/>
      <c r="Q437" s="26">
        <v>-1.94403993565002</v>
      </c>
      <c r="R437" s="26">
        <v>2.5922853322966799E-3</v>
      </c>
      <c r="S437" s="34">
        <v>-1.4536621185674901</v>
      </c>
      <c r="T437" s="26">
        <v>3.7335378496870699E-4</v>
      </c>
      <c r="U437" s="12"/>
      <c r="V437" s="12"/>
      <c r="W437" s="12"/>
      <c r="X437" s="12"/>
    </row>
    <row r="438" spans="1:24" s="20" customFormat="1" ht="14.25" x14ac:dyDescent="0.2">
      <c r="A438" s="12"/>
      <c r="B438" s="14" t="s">
        <v>1766</v>
      </c>
      <c r="C438" s="14" t="s">
        <v>1767</v>
      </c>
      <c r="D438" s="15"/>
      <c r="E438" s="26">
        <v>-1.67347366045867</v>
      </c>
      <c r="F438" s="25">
        <v>3.09384942857861E-2</v>
      </c>
      <c r="G438" s="12"/>
      <c r="H438" s="15" t="s">
        <v>945</v>
      </c>
      <c r="I438" s="15" t="s">
        <v>946</v>
      </c>
      <c r="J438" s="15"/>
      <c r="K438" s="31">
        <v>-1.35638463187293</v>
      </c>
      <c r="L438" s="30">
        <v>2.59096534029646E-3</v>
      </c>
      <c r="M438" s="12"/>
      <c r="N438" s="16" t="s">
        <v>5027</v>
      </c>
      <c r="O438" s="14" t="s">
        <v>5028</v>
      </c>
      <c r="P438" s="15"/>
      <c r="Q438" s="26">
        <v>-1.04922827471595</v>
      </c>
      <c r="R438" s="26">
        <v>3.9006678878502198E-2</v>
      </c>
      <c r="S438" s="34">
        <v>-1.5923340173370699</v>
      </c>
      <c r="T438" s="26">
        <v>1.1485938176609999E-3</v>
      </c>
      <c r="U438" s="12"/>
      <c r="V438" s="12"/>
      <c r="W438" s="12"/>
      <c r="X438" s="12"/>
    </row>
    <row r="439" spans="1:24" s="20" customFormat="1" ht="14.25" x14ac:dyDescent="0.2">
      <c r="A439" s="12"/>
      <c r="B439" s="14" t="s">
        <v>1768</v>
      </c>
      <c r="C439" s="14" t="s">
        <v>1769</v>
      </c>
      <c r="D439" s="15"/>
      <c r="E439" s="26">
        <v>-1.34456328333599</v>
      </c>
      <c r="F439" s="25">
        <v>3.4183800191769898E-3</v>
      </c>
      <c r="G439" s="12"/>
      <c r="H439" s="15" t="s">
        <v>947</v>
      </c>
      <c r="I439" s="15" t="s">
        <v>948</v>
      </c>
      <c r="J439" s="15"/>
      <c r="K439" s="31">
        <v>1.0073758363905501</v>
      </c>
      <c r="L439" s="30">
        <v>5.8499487833386602E-3</v>
      </c>
      <c r="M439" s="12"/>
      <c r="N439" s="16" t="s">
        <v>5029</v>
      </c>
      <c r="O439" s="14" t="s">
        <v>5030</v>
      </c>
      <c r="P439" s="15"/>
      <c r="Q439" s="26">
        <v>-1.5504940356002499</v>
      </c>
      <c r="R439" s="26">
        <v>5.3633136127365904E-3</v>
      </c>
      <c r="S439" s="34">
        <v>-1.4943490641946999</v>
      </c>
      <c r="T439" s="26">
        <v>4.8787237580394103E-6</v>
      </c>
      <c r="U439" s="12"/>
      <c r="V439" s="12"/>
      <c r="W439" s="12"/>
      <c r="X439" s="12"/>
    </row>
    <row r="440" spans="1:24" s="20" customFormat="1" ht="14.25" x14ac:dyDescent="0.2">
      <c r="A440" s="12"/>
      <c r="B440" s="14" t="s">
        <v>1770</v>
      </c>
      <c r="C440" s="14" t="s">
        <v>1771</v>
      </c>
      <c r="D440" s="15"/>
      <c r="E440" s="26">
        <v>1.2043438454606501</v>
      </c>
      <c r="F440" s="25">
        <v>2.9610273058153998E-2</v>
      </c>
      <c r="G440" s="12"/>
      <c r="H440" s="15" t="s">
        <v>949</v>
      </c>
      <c r="I440" s="15" t="s">
        <v>948</v>
      </c>
      <c r="J440" s="15"/>
      <c r="K440" s="31">
        <v>1.42129987822274</v>
      </c>
      <c r="L440" s="30">
        <v>1.1421722434145199E-2</v>
      </c>
      <c r="M440" s="12"/>
      <c r="N440" s="16" t="s">
        <v>5031</v>
      </c>
      <c r="O440" s="14" t="s">
        <v>5032</v>
      </c>
      <c r="P440" s="15"/>
      <c r="Q440" s="26">
        <v>-1.8682324047974801</v>
      </c>
      <c r="R440" s="26">
        <v>1.47872798622E-3</v>
      </c>
      <c r="S440" s="34">
        <v>-1.84740292585189</v>
      </c>
      <c r="T440" s="26">
        <v>1.6344674405730099E-4</v>
      </c>
      <c r="U440" s="12"/>
      <c r="V440" s="12"/>
      <c r="W440" s="12"/>
      <c r="X440" s="12"/>
    </row>
    <row r="441" spans="1:24" s="20" customFormat="1" ht="28.5" x14ac:dyDescent="0.2">
      <c r="A441" s="12"/>
      <c r="B441" s="14" t="s">
        <v>1772</v>
      </c>
      <c r="C441" s="14" t="s">
        <v>1773</v>
      </c>
      <c r="D441" s="15"/>
      <c r="E441" s="26">
        <v>-2.0456024480172998</v>
      </c>
      <c r="F441" s="25">
        <v>5.6261544466471103E-3</v>
      </c>
      <c r="G441" s="12"/>
      <c r="H441" s="15" t="s">
        <v>950</v>
      </c>
      <c r="I441" s="15" t="s">
        <v>951</v>
      </c>
      <c r="J441" s="15"/>
      <c r="K441" s="31">
        <v>1.3833897941245299</v>
      </c>
      <c r="L441" s="30">
        <v>3.4368464269781698E-2</v>
      </c>
      <c r="M441" s="12"/>
      <c r="N441" s="16" t="s">
        <v>5033</v>
      </c>
      <c r="O441" s="14" t="s">
        <v>5034</v>
      </c>
      <c r="P441" s="15" t="s">
        <v>5035</v>
      </c>
      <c r="Q441" s="26">
        <v>1.3117305285073599</v>
      </c>
      <c r="R441" s="26">
        <v>4.1469487368243699E-2</v>
      </c>
      <c r="S441" s="34">
        <v>1.13622873137126</v>
      </c>
      <c r="T441" s="26">
        <v>1.0287189497542599E-3</v>
      </c>
      <c r="U441" s="12"/>
      <c r="V441" s="12"/>
      <c r="W441" s="12"/>
      <c r="X441" s="12"/>
    </row>
    <row r="442" spans="1:24" s="20" customFormat="1" ht="28.5" x14ac:dyDescent="0.2">
      <c r="A442" s="12"/>
      <c r="B442" s="14" t="s">
        <v>1774</v>
      </c>
      <c r="C442" s="14" t="s">
        <v>1775</v>
      </c>
      <c r="D442" s="15" t="s">
        <v>1776</v>
      </c>
      <c r="E442" s="26">
        <v>1.4845845393516</v>
      </c>
      <c r="F442" s="25">
        <v>1.9764398421253701E-2</v>
      </c>
      <c r="G442" s="12"/>
      <c r="H442" s="15" t="s">
        <v>952</v>
      </c>
      <c r="I442" s="15" t="s">
        <v>953</v>
      </c>
      <c r="J442" s="15"/>
      <c r="K442" s="31">
        <v>1.4741810009549301</v>
      </c>
      <c r="L442" s="30">
        <v>3.4295664024754202E-2</v>
      </c>
      <c r="M442" s="12"/>
      <c r="N442" s="16" t="s">
        <v>5036</v>
      </c>
      <c r="O442" s="14" t="s">
        <v>5037</v>
      </c>
      <c r="P442" s="15"/>
      <c r="Q442" s="26">
        <v>-1.16469027029043</v>
      </c>
      <c r="R442" s="26">
        <v>2.5026086056955402E-2</v>
      </c>
      <c r="S442" s="34">
        <v>-1.2665810165292499</v>
      </c>
      <c r="T442" s="26">
        <v>4.2421201829295298E-2</v>
      </c>
      <c r="U442" s="12"/>
      <c r="V442" s="12"/>
      <c r="W442" s="12"/>
      <c r="X442" s="12"/>
    </row>
    <row r="443" spans="1:24" s="20" customFormat="1" ht="42.75" x14ac:dyDescent="0.2">
      <c r="A443" s="12"/>
      <c r="B443" s="14" t="s">
        <v>1777</v>
      </c>
      <c r="C443" s="14" t="s">
        <v>1778</v>
      </c>
      <c r="D443" s="15" t="s">
        <v>1779</v>
      </c>
      <c r="E443" s="26">
        <v>1.23214854338705</v>
      </c>
      <c r="F443" s="25">
        <v>1.62136211607148E-2</v>
      </c>
      <c r="G443" s="12"/>
      <c r="H443" s="15" t="s">
        <v>954</v>
      </c>
      <c r="I443" s="15" t="s">
        <v>955</v>
      </c>
      <c r="J443" s="15"/>
      <c r="K443" s="31">
        <v>1.2484175425937001</v>
      </c>
      <c r="L443" s="30">
        <v>4.6774269729609401E-2</v>
      </c>
      <c r="M443" s="12"/>
      <c r="N443" s="16" t="s">
        <v>5038</v>
      </c>
      <c r="O443" s="14" t="s">
        <v>5039</v>
      </c>
      <c r="P443" s="15"/>
      <c r="Q443" s="26">
        <v>-1.3579010405630201</v>
      </c>
      <c r="R443" s="26">
        <v>1.29874791967198E-2</v>
      </c>
      <c r="S443" s="34">
        <v>-1.3694350634013199</v>
      </c>
      <c r="T443" s="26">
        <v>1.0948098406142101E-2</v>
      </c>
      <c r="U443" s="12"/>
      <c r="V443" s="12"/>
      <c r="W443" s="12"/>
      <c r="X443" s="12"/>
    </row>
    <row r="444" spans="1:24" s="20" customFormat="1" ht="14.25" x14ac:dyDescent="0.2">
      <c r="A444" s="12"/>
      <c r="B444" s="14" t="s">
        <v>1780</v>
      </c>
      <c r="C444" s="14" t="s">
        <v>1781</v>
      </c>
      <c r="D444" s="15" t="s">
        <v>1782</v>
      </c>
      <c r="E444" s="26">
        <v>1.00881235204432</v>
      </c>
      <c r="F444" s="25">
        <v>2.9379083856190501E-2</v>
      </c>
      <c r="G444" s="12"/>
      <c r="H444" s="15" t="s">
        <v>956</v>
      </c>
      <c r="I444" s="15" t="s">
        <v>957</v>
      </c>
      <c r="J444" s="15"/>
      <c r="K444" s="31">
        <v>1.00660893138611</v>
      </c>
      <c r="L444" s="30">
        <v>1.7903172085910499E-2</v>
      </c>
      <c r="M444" s="12"/>
      <c r="N444" s="16" t="s">
        <v>5040</v>
      </c>
      <c r="O444" s="14" t="s">
        <v>5041</v>
      </c>
      <c r="P444" s="15"/>
      <c r="Q444" s="26">
        <v>-2.79245665537118</v>
      </c>
      <c r="R444" s="26">
        <v>6.3829756982909797E-3</v>
      </c>
      <c r="S444" s="34">
        <v>-2.5114793403557099</v>
      </c>
      <c r="T444" s="26">
        <v>1.21416829426255E-4</v>
      </c>
      <c r="U444" s="12"/>
      <c r="V444" s="12"/>
      <c r="W444" s="12"/>
      <c r="X444" s="12"/>
    </row>
    <row r="445" spans="1:24" s="20" customFormat="1" ht="14.25" x14ac:dyDescent="0.2">
      <c r="A445" s="12"/>
      <c r="B445" s="14" t="s">
        <v>1783</v>
      </c>
      <c r="C445" s="14" t="s">
        <v>1784</v>
      </c>
      <c r="D445" s="15"/>
      <c r="E445" s="26">
        <v>1.02520832065639</v>
      </c>
      <c r="F445" s="25">
        <v>4.2640710670479899E-3</v>
      </c>
      <c r="G445" s="12"/>
      <c r="H445" s="15" t="s">
        <v>958</v>
      </c>
      <c r="I445" s="15" t="s">
        <v>959</v>
      </c>
      <c r="J445" s="15"/>
      <c r="K445" s="31">
        <v>1.08842447435496</v>
      </c>
      <c r="L445" s="30">
        <v>2.1926610248076701E-2</v>
      </c>
      <c r="M445" s="12"/>
      <c r="N445" s="16" t="s">
        <v>5042</v>
      </c>
      <c r="O445" s="14" t="s">
        <v>575</v>
      </c>
      <c r="P445" s="15"/>
      <c r="Q445" s="26">
        <v>2.0521367095949499</v>
      </c>
      <c r="R445" s="26">
        <v>3.3512475891700399E-3</v>
      </c>
      <c r="S445" s="34">
        <v>1.7985293482709701</v>
      </c>
      <c r="T445" s="26">
        <v>5.7600671312508904E-4</v>
      </c>
      <c r="U445" s="12"/>
      <c r="V445" s="12"/>
      <c r="W445" s="12"/>
      <c r="X445" s="12"/>
    </row>
    <row r="446" spans="1:24" s="20" customFormat="1" ht="14.25" x14ac:dyDescent="0.2">
      <c r="A446" s="12"/>
      <c r="B446" s="14" t="s">
        <v>1785</v>
      </c>
      <c r="C446" s="14" t="s">
        <v>1786</v>
      </c>
      <c r="D446" s="15" t="s">
        <v>1787</v>
      </c>
      <c r="E446" s="26">
        <v>1.5163940085305001</v>
      </c>
      <c r="F446" s="25">
        <v>2.6920576953542202E-2</v>
      </c>
      <c r="G446" s="12"/>
      <c r="H446" s="15" t="s">
        <v>960</v>
      </c>
      <c r="I446" s="15" t="s">
        <v>961</v>
      </c>
      <c r="J446" s="15"/>
      <c r="K446" s="31">
        <v>-1.2166054830536901</v>
      </c>
      <c r="L446" s="30">
        <v>1.12632468545062E-2</v>
      </c>
      <c r="M446" s="12"/>
      <c r="N446" s="16" t="s">
        <v>5043</v>
      </c>
      <c r="O446" s="14" t="s">
        <v>5044</v>
      </c>
      <c r="P446" s="15"/>
      <c r="Q446" s="26">
        <v>1.6971116489820099</v>
      </c>
      <c r="R446" s="26">
        <v>2.5937923967871701E-2</v>
      </c>
      <c r="S446" s="34">
        <v>1.3513337994944401</v>
      </c>
      <c r="T446" s="26">
        <v>2.5954380520596797E-4</v>
      </c>
      <c r="U446" s="12"/>
      <c r="V446" s="12"/>
      <c r="W446" s="12"/>
      <c r="X446" s="12"/>
    </row>
    <row r="447" spans="1:24" s="20" customFormat="1" ht="28.5" x14ac:dyDescent="0.2">
      <c r="A447" s="12"/>
      <c r="B447" s="14" t="s">
        <v>1788</v>
      </c>
      <c r="C447" s="14" t="s">
        <v>1789</v>
      </c>
      <c r="D447" s="15" t="s">
        <v>1790</v>
      </c>
      <c r="E447" s="26">
        <v>-1.10882632407139</v>
      </c>
      <c r="F447" s="25">
        <v>4.9241221746028498E-2</v>
      </c>
      <c r="G447" s="12"/>
      <c r="H447" s="15" t="s">
        <v>962</v>
      </c>
      <c r="I447" s="15" t="s">
        <v>963</v>
      </c>
      <c r="J447" s="15"/>
      <c r="K447" s="31">
        <v>1.4322824381571999</v>
      </c>
      <c r="L447" s="30">
        <v>3.6289745268677898E-2</v>
      </c>
      <c r="M447" s="12"/>
      <c r="N447" s="16" t="s">
        <v>5045</v>
      </c>
      <c r="O447" s="14" t="s">
        <v>5046</v>
      </c>
      <c r="P447" s="15"/>
      <c r="Q447" s="26">
        <v>1.3495639628642899</v>
      </c>
      <c r="R447" s="26">
        <v>4.3994315012796303E-3</v>
      </c>
      <c r="S447" s="34">
        <v>1.25060251370871</v>
      </c>
      <c r="T447" s="26">
        <v>1.5447466273197099E-3</v>
      </c>
      <c r="U447" s="12"/>
      <c r="V447" s="12"/>
      <c r="W447" s="12"/>
      <c r="X447" s="12"/>
    </row>
    <row r="448" spans="1:24" s="20" customFormat="1" ht="14.25" x14ac:dyDescent="0.2">
      <c r="A448" s="12"/>
      <c r="B448" s="14" t="s">
        <v>1791</v>
      </c>
      <c r="C448" s="14" t="s">
        <v>1792</v>
      </c>
      <c r="D448" s="15" t="s">
        <v>1793</v>
      </c>
      <c r="E448" s="26">
        <v>-1.3243991100103301</v>
      </c>
      <c r="F448" s="25">
        <v>3.9314490206991203E-2</v>
      </c>
      <c r="G448" s="12"/>
      <c r="H448" s="15" t="s">
        <v>964</v>
      </c>
      <c r="I448" s="15" t="s">
        <v>965</v>
      </c>
      <c r="J448" s="15"/>
      <c r="K448" s="31">
        <v>-1.1225359224457501</v>
      </c>
      <c r="L448" s="30">
        <v>2.7730445750617401E-3</v>
      </c>
      <c r="M448" s="12"/>
      <c r="N448" s="16" t="s">
        <v>5047</v>
      </c>
      <c r="O448" s="14" t="s">
        <v>5048</v>
      </c>
      <c r="P448" s="15"/>
      <c r="Q448" s="26">
        <v>1.0257408487576101</v>
      </c>
      <c r="R448" s="26">
        <v>3.3061004296887401E-3</v>
      </c>
      <c r="S448" s="34">
        <v>1.15364515345928</v>
      </c>
      <c r="T448" s="26">
        <v>5.4114017237063099E-3</v>
      </c>
      <c r="U448" s="12"/>
      <c r="V448" s="12"/>
      <c r="W448" s="12"/>
      <c r="X448" s="12"/>
    </row>
    <row r="449" spans="1:24" s="20" customFormat="1" ht="14.25" x14ac:dyDescent="0.2">
      <c r="A449" s="12"/>
      <c r="B449" s="14" t="s">
        <v>1794</v>
      </c>
      <c r="C449" s="14" t="s">
        <v>1795</v>
      </c>
      <c r="D449" s="15" t="s">
        <v>1796</v>
      </c>
      <c r="E449" s="26">
        <v>1.01535117638679</v>
      </c>
      <c r="F449" s="25">
        <v>1.3924899187083201E-2</v>
      </c>
      <c r="G449" s="12"/>
      <c r="H449" s="15" t="s">
        <v>966</v>
      </c>
      <c r="I449" s="15" t="s">
        <v>967</v>
      </c>
      <c r="J449" s="15"/>
      <c r="K449" s="31">
        <v>1.2203614127302</v>
      </c>
      <c r="L449" s="30">
        <v>7.36806350129471E-3</v>
      </c>
      <c r="M449" s="12"/>
      <c r="N449" s="16" t="s">
        <v>5049</v>
      </c>
      <c r="O449" s="14" t="s">
        <v>3124</v>
      </c>
      <c r="P449" s="15"/>
      <c r="Q449" s="26">
        <v>-6.0736573992457004</v>
      </c>
      <c r="R449" s="26">
        <v>1.80642597036888E-3</v>
      </c>
      <c r="S449" s="34">
        <v>-5.5054918343855999</v>
      </c>
      <c r="T449" s="26">
        <v>2.1692023892309698E-3</v>
      </c>
      <c r="U449" s="12"/>
      <c r="V449" s="12"/>
      <c r="W449" s="12"/>
      <c r="X449" s="12"/>
    </row>
    <row r="450" spans="1:24" s="20" customFormat="1" ht="14.25" x14ac:dyDescent="0.2">
      <c r="A450" s="12"/>
      <c r="B450" s="14" t="s">
        <v>1797</v>
      </c>
      <c r="C450" s="14" t="s">
        <v>1798</v>
      </c>
      <c r="D450" s="15" t="s">
        <v>1799</v>
      </c>
      <c r="E450" s="26">
        <v>1.12724028268563</v>
      </c>
      <c r="F450" s="25">
        <v>2.0588160254460398E-2</v>
      </c>
      <c r="G450" s="12"/>
      <c r="H450" s="15" t="s">
        <v>968</v>
      </c>
      <c r="I450" s="15" t="s">
        <v>969</v>
      </c>
      <c r="J450" s="15"/>
      <c r="K450" s="31">
        <v>-1.2995687245265399</v>
      </c>
      <c r="L450" s="30">
        <v>1.30439349371257E-2</v>
      </c>
      <c r="M450" s="12"/>
      <c r="N450" s="16" t="s">
        <v>5050</v>
      </c>
      <c r="O450" s="14"/>
      <c r="P450" s="15"/>
      <c r="Q450" s="26">
        <v>-3.1441540475439198</v>
      </c>
      <c r="R450" s="26">
        <v>5.6841442556286896E-3</v>
      </c>
      <c r="S450" s="34">
        <v>-3.2050144920686798</v>
      </c>
      <c r="T450" s="26">
        <v>2.3020188184470999E-4</v>
      </c>
      <c r="U450" s="12"/>
      <c r="V450" s="12"/>
      <c r="W450" s="12"/>
      <c r="X450" s="12"/>
    </row>
    <row r="451" spans="1:24" s="20" customFormat="1" ht="14.25" x14ac:dyDescent="0.2">
      <c r="A451" s="12"/>
      <c r="B451" s="14" t="s">
        <v>1800</v>
      </c>
      <c r="C451" s="14" t="s">
        <v>1801</v>
      </c>
      <c r="D451" s="15" t="s">
        <v>1802</v>
      </c>
      <c r="E451" s="26">
        <v>-2.6956234470621498</v>
      </c>
      <c r="F451" s="25">
        <v>1.0420283062687601E-2</v>
      </c>
      <c r="G451" s="12"/>
      <c r="H451" s="15" t="s">
        <v>970</v>
      </c>
      <c r="I451" s="15" t="s">
        <v>971</v>
      </c>
      <c r="J451" s="15"/>
      <c r="K451" s="31">
        <v>1.6672513786119401</v>
      </c>
      <c r="L451" s="30">
        <v>4.1623685811877899E-2</v>
      </c>
      <c r="M451" s="12"/>
      <c r="N451" s="16" t="s">
        <v>5051</v>
      </c>
      <c r="O451" s="14" t="s">
        <v>5052</v>
      </c>
      <c r="P451" s="15"/>
      <c r="Q451" s="26">
        <v>1.32082829274372</v>
      </c>
      <c r="R451" s="26">
        <v>2.2487161811466398E-3</v>
      </c>
      <c r="S451" s="34">
        <v>1.0790729523565801</v>
      </c>
      <c r="T451" s="26">
        <v>2.37421408661578E-3</v>
      </c>
      <c r="U451" s="12"/>
      <c r="V451" s="12"/>
      <c r="W451" s="12"/>
      <c r="X451" s="12"/>
    </row>
    <row r="452" spans="1:24" s="20" customFormat="1" ht="28.5" x14ac:dyDescent="0.2">
      <c r="A452" s="12"/>
      <c r="B452" s="14" t="s">
        <v>1803</v>
      </c>
      <c r="C452" s="14" t="s">
        <v>1804</v>
      </c>
      <c r="D452" s="15" t="s">
        <v>1805</v>
      </c>
      <c r="E452" s="26">
        <v>1.2646030995465001</v>
      </c>
      <c r="F452" s="25">
        <v>3.7639142145566101E-2</v>
      </c>
      <c r="G452" s="12"/>
      <c r="H452" s="15" t="s">
        <v>972</v>
      </c>
      <c r="I452" s="15" t="s">
        <v>973</v>
      </c>
      <c r="J452" s="15"/>
      <c r="K452" s="31">
        <v>1.2307452152237901</v>
      </c>
      <c r="L452" s="30">
        <v>4.3113610357274998E-2</v>
      </c>
      <c r="M452" s="12"/>
      <c r="N452" s="16" t="s">
        <v>5053</v>
      </c>
      <c r="O452" s="14"/>
      <c r="P452" s="15"/>
      <c r="Q452" s="26">
        <v>1.0210654663785701</v>
      </c>
      <c r="R452" s="26">
        <v>1.1999628270826601E-2</v>
      </c>
      <c r="S452" s="34">
        <v>1.1569053918830401</v>
      </c>
      <c r="T452" s="26">
        <v>4.1231746635297203E-2</v>
      </c>
      <c r="U452" s="12"/>
      <c r="V452" s="12"/>
      <c r="W452" s="12"/>
      <c r="X452" s="12"/>
    </row>
    <row r="453" spans="1:24" s="20" customFormat="1" ht="14.25" x14ac:dyDescent="0.2">
      <c r="A453" s="12"/>
      <c r="B453" s="14" t="s">
        <v>1806</v>
      </c>
      <c r="C453" s="14" t="s">
        <v>1807</v>
      </c>
      <c r="D453" s="15" t="s">
        <v>1808</v>
      </c>
      <c r="E453" s="26">
        <v>1.1095850792270301</v>
      </c>
      <c r="F453" s="25">
        <v>1.6137716424306101E-2</v>
      </c>
      <c r="G453" s="12"/>
      <c r="H453" s="15" t="s">
        <v>974</v>
      </c>
      <c r="I453" s="15"/>
      <c r="J453" s="15"/>
      <c r="K453" s="31">
        <v>1.6169401938436001</v>
      </c>
      <c r="L453" s="30">
        <v>1.41572165485599E-3</v>
      </c>
      <c r="M453" s="12"/>
      <c r="N453" s="16" t="s">
        <v>5054</v>
      </c>
      <c r="O453" s="14" t="s">
        <v>5055</v>
      </c>
      <c r="P453" s="15"/>
      <c r="Q453" s="26">
        <v>1.5462736317903201</v>
      </c>
      <c r="R453" s="26">
        <v>5.9239998721563204E-3</v>
      </c>
      <c r="S453" s="34">
        <v>1.23932316062264</v>
      </c>
      <c r="T453" s="26">
        <v>6.1608796829767604E-3</v>
      </c>
      <c r="U453" s="12"/>
      <c r="V453" s="12"/>
      <c r="W453" s="12"/>
      <c r="X453" s="12"/>
    </row>
    <row r="454" spans="1:24" s="20" customFormat="1" ht="14.25" x14ac:dyDescent="0.2">
      <c r="A454" s="12"/>
      <c r="B454" s="14" t="s">
        <v>1809</v>
      </c>
      <c r="C454" s="14" t="s">
        <v>1810</v>
      </c>
      <c r="D454" s="15" t="s">
        <v>1811</v>
      </c>
      <c r="E454" s="26">
        <v>-2.2589502164847399</v>
      </c>
      <c r="F454" s="25">
        <v>1.3496505865642099E-3</v>
      </c>
      <c r="G454" s="12"/>
      <c r="H454" s="15" t="s">
        <v>975</v>
      </c>
      <c r="I454" s="15"/>
      <c r="J454" s="15"/>
      <c r="K454" s="31">
        <v>1.1835254410105001</v>
      </c>
      <c r="L454" s="30">
        <v>3.1069812812995301E-3</v>
      </c>
      <c r="M454" s="12"/>
      <c r="N454" s="16" t="s">
        <v>5056</v>
      </c>
      <c r="O454" s="14" t="s">
        <v>5057</v>
      </c>
      <c r="P454" s="15"/>
      <c r="Q454" s="26">
        <v>-1.98703035990509</v>
      </c>
      <c r="R454" s="26">
        <v>1.56474975488791E-3</v>
      </c>
      <c r="S454" s="34">
        <v>-2.0635923556511799</v>
      </c>
      <c r="T454" s="26">
        <v>4.3148182829608204E-3</v>
      </c>
      <c r="U454" s="12"/>
      <c r="V454" s="12"/>
      <c r="W454" s="12"/>
      <c r="X454" s="12"/>
    </row>
    <row r="455" spans="1:24" s="20" customFormat="1" ht="14.25" x14ac:dyDescent="0.2">
      <c r="A455" s="12"/>
      <c r="B455" s="14" t="s">
        <v>1812</v>
      </c>
      <c r="C455" s="14" t="s">
        <v>1813</v>
      </c>
      <c r="D455" s="15"/>
      <c r="E455" s="26">
        <v>-1.3640037112419601</v>
      </c>
      <c r="F455" s="25">
        <v>1.43761474829147E-2</v>
      </c>
      <c r="G455" s="12"/>
      <c r="H455" s="15" t="s">
        <v>976</v>
      </c>
      <c r="I455" s="15"/>
      <c r="J455" s="15"/>
      <c r="K455" s="31">
        <v>-1.3170494183572801</v>
      </c>
      <c r="L455" s="30">
        <v>2.6567750379331801E-3</v>
      </c>
      <c r="M455" s="12"/>
      <c r="N455" s="16" t="s">
        <v>5058</v>
      </c>
      <c r="O455" s="14" t="s">
        <v>5059</v>
      </c>
      <c r="P455" s="15"/>
      <c r="Q455" s="26">
        <v>1.4068706120541501</v>
      </c>
      <c r="R455" s="26">
        <v>8.1182710652727798E-4</v>
      </c>
      <c r="S455" s="34">
        <v>1.0683102903148001</v>
      </c>
      <c r="T455" s="26">
        <v>3.8124729333411002E-4</v>
      </c>
      <c r="U455" s="12"/>
      <c r="V455" s="12"/>
      <c r="W455" s="12"/>
      <c r="X455" s="12"/>
    </row>
    <row r="456" spans="1:24" s="20" customFormat="1" ht="28.5" x14ac:dyDescent="0.2">
      <c r="A456" s="12"/>
      <c r="B456" s="14" t="s">
        <v>1814</v>
      </c>
      <c r="C456" s="14" t="s">
        <v>1815</v>
      </c>
      <c r="D456" s="15" t="s">
        <v>1816</v>
      </c>
      <c r="E456" s="26">
        <v>1.0446106482855699</v>
      </c>
      <c r="F456" s="25">
        <v>4.1801927030113102E-2</v>
      </c>
      <c r="G456" s="12"/>
      <c r="H456" s="15" t="s">
        <v>977</v>
      </c>
      <c r="I456" s="15"/>
      <c r="J456" s="15"/>
      <c r="K456" s="31">
        <v>-2.5719803966114201</v>
      </c>
      <c r="L456" s="30">
        <v>2.6818674813359599E-2</v>
      </c>
      <c r="M456" s="12"/>
      <c r="N456" s="16" t="s">
        <v>5060</v>
      </c>
      <c r="O456" s="14" t="s">
        <v>5061</v>
      </c>
      <c r="P456" s="15"/>
      <c r="Q456" s="26">
        <v>2.5554032419064301</v>
      </c>
      <c r="R456" s="26">
        <v>3.8105137495940901E-3</v>
      </c>
      <c r="S456" s="34">
        <v>2.2760333657649499</v>
      </c>
      <c r="T456" s="26">
        <v>5.0258980586429299E-3</v>
      </c>
      <c r="U456" s="12"/>
      <c r="V456" s="12"/>
      <c r="W456" s="12"/>
      <c r="X456" s="12"/>
    </row>
    <row r="457" spans="1:24" s="20" customFormat="1" ht="42.75" x14ac:dyDescent="0.2">
      <c r="A457" s="12"/>
      <c r="B457" s="14" t="s">
        <v>1817</v>
      </c>
      <c r="C457" s="14" t="s">
        <v>1818</v>
      </c>
      <c r="D457" s="15" t="s">
        <v>1819</v>
      </c>
      <c r="E457" s="26">
        <v>1.1304246395436901</v>
      </c>
      <c r="F457" s="25">
        <v>2.3334593197053698E-3</v>
      </c>
      <c r="G457" s="12"/>
      <c r="H457" s="15" t="s">
        <v>978</v>
      </c>
      <c r="I457" s="15"/>
      <c r="J457" s="15"/>
      <c r="K457" s="31">
        <v>-1.2444296890672</v>
      </c>
      <c r="L457" s="30">
        <v>3.1973412550863098E-2</v>
      </c>
      <c r="M457" s="12"/>
      <c r="N457" s="16" t="s">
        <v>5062</v>
      </c>
      <c r="O457" s="14" t="s">
        <v>5063</v>
      </c>
      <c r="P457" s="15"/>
      <c r="Q457" s="26">
        <v>1.4601386562266601</v>
      </c>
      <c r="R457" s="26">
        <v>1.00761304587213E-2</v>
      </c>
      <c r="S457" s="34">
        <v>1.58213405569868</v>
      </c>
      <c r="T457" s="26">
        <v>2.5714073056612899E-2</v>
      </c>
      <c r="U457" s="12"/>
      <c r="V457" s="12"/>
      <c r="W457" s="12"/>
      <c r="X457" s="12"/>
    </row>
    <row r="458" spans="1:24" s="20" customFormat="1" ht="28.5" x14ac:dyDescent="0.2">
      <c r="A458" s="12"/>
      <c r="B458" s="14" t="s">
        <v>1820</v>
      </c>
      <c r="C458" s="14" t="s">
        <v>1821</v>
      </c>
      <c r="D458" s="15" t="s">
        <v>1822</v>
      </c>
      <c r="E458" s="26">
        <v>-1.1637760684568701</v>
      </c>
      <c r="F458" s="25">
        <v>2.2617229564010802E-3</v>
      </c>
      <c r="G458" s="12"/>
      <c r="H458" s="15" t="s">
        <v>979</v>
      </c>
      <c r="I458" s="15"/>
      <c r="J458" s="15"/>
      <c r="K458" s="31">
        <v>-1.18097857224013</v>
      </c>
      <c r="L458" s="30">
        <v>1.2272521504674001E-4</v>
      </c>
      <c r="M458" s="12"/>
      <c r="N458" s="16" t="s">
        <v>5064</v>
      </c>
      <c r="O458" s="14" t="s">
        <v>5065</v>
      </c>
      <c r="P458" s="15"/>
      <c r="Q458" s="26">
        <v>1.34223742332451</v>
      </c>
      <c r="R458" s="26">
        <v>1.4002960295781601E-2</v>
      </c>
      <c r="S458" s="34">
        <v>1.0372295110562499</v>
      </c>
      <c r="T458" s="26">
        <v>3.3674318895112201E-2</v>
      </c>
      <c r="U458" s="12"/>
      <c r="V458" s="12"/>
      <c r="W458" s="12"/>
      <c r="X458" s="12"/>
    </row>
    <row r="459" spans="1:24" s="20" customFormat="1" ht="14.25" x14ac:dyDescent="0.2">
      <c r="A459" s="12"/>
      <c r="B459" s="14" t="s">
        <v>1823</v>
      </c>
      <c r="C459" s="14" t="s">
        <v>1824</v>
      </c>
      <c r="D459" s="15"/>
      <c r="E459" s="26">
        <v>1.1617284818584199</v>
      </c>
      <c r="F459" s="25">
        <v>4.4414813544941603E-2</v>
      </c>
      <c r="G459" s="12"/>
      <c r="H459" s="15" t="s">
        <v>980</v>
      </c>
      <c r="I459" s="15" t="s">
        <v>981</v>
      </c>
      <c r="J459" s="15"/>
      <c r="K459" s="31">
        <v>1.1897748332787399</v>
      </c>
      <c r="L459" s="30">
        <v>9.9166164331951807E-3</v>
      </c>
      <c r="M459" s="12"/>
      <c r="N459" s="16" t="s">
        <v>5066</v>
      </c>
      <c r="O459" s="14"/>
      <c r="P459" s="15"/>
      <c r="Q459" s="26">
        <v>1.8388125182736399</v>
      </c>
      <c r="R459" s="26">
        <v>9.1342880085294505E-3</v>
      </c>
      <c r="S459" s="34">
        <v>1.3502746513580399</v>
      </c>
      <c r="T459" s="26">
        <v>6.6006813846896696E-4</v>
      </c>
      <c r="U459" s="12"/>
      <c r="V459" s="12"/>
      <c r="W459" s="12"/>
      <c r="X459" s="12"/>
    </row>
    <row r="460" spans="1:24" s="20" customFormat="1" ht="14.25" x14ac:dyDescent="0.2">
      <c r="A460" s="12"/>
      <c r="B460" s="14" t="s">
        <v>1825</v>
      </c>
      <c r="C460" s="14" t="s">
        <v>1826</v>
      </c>
      <c r="D460" s="15"/>
      <c r="E460" s="26">
        <v>1.00384979119854</v>
      </c>
      <c r="F460" s="25">
        <v>6.7228595611339504E-3</v>
      </c>
      <c r="G460" s="12"/>
      <c r="H460" s="15" t="s">
        <v>982</v>
      </c>
      <c r="I460" s="15"/>
      <c r="J460" s="15"/>
      <c r="K460" s="31">
        <v>1.0376045694632401</v>
      </c>
      <c r="L460" s="30">
        <v>1.8586779642336501E-2</v>
      </c>
      <c r="M460" s="12"/>
      <c r="N460" s="16" t="s">
        <v>5067</v>
      </c>
      <c r="O460" s="14" t="s">
        <v>5068</v>
      </c>
      <c r="P460" s="15"/>
      <c r="Q460" s="26">
        <v>1.26140257692011</v>
      </c>
      <c r="R460" s="26">
        <v>9.1647085550723307E-3</v>
      </c>
      <c r="S460" s="34">
        <v>1.11230934343437</v>
      </c>
      <c r="T460" s="26">
        <v>1.23822806231174E-3</v>
      </c>
      <c r="U460" s="12"/>
      <c r="V460" s="12"/>
      <c r="W460" s="12"/>
      <c r="X460" s="12"/>
    </row>
    <row r="461" spans="1:24" s="20" customFormat="1" ht="28.5" x14ac:dyDescent="0.2">
      <c r="A461" s="12"/>
      <c r="B461" s="14" t="s">
        <v>1827</v>
      </c>
      <c r="C461" s="14" t="s">
        <v>1828</v>
      </c>
      <c r="D461" s="15" t="s">
        <v>1829</v>
      </c>
      <c r="E461" s="26">
        <v>1.1906794438396699</v>
      </c>
      <c r="F461" s="25">
        <v>4.2002557293927503E-2</v>
      </c>
      <c r="G461" s="12"/>
      <c r="H461" s="15" t="s">
        <v>983</v>
      </c>
      <c r="I461" s="15"/>
      <c r="J461" s="15"/>
      <c r="K461" s="31">
        <v>-1.9300178934385901</v>
      </c>
      <c r="L461" s="30">
        <v>1.6724100443395999E-2</v>
      </c>
      <c r="M461" s="12"/>
      <c r="N461" s="16" t="s">
        <v>5069</v>
      </c>
      <c r="O461" s="14" t="s">
        <v>5070</v>
      </c>
      <c r="P461" s="15"/>
      <c r="Q461" s="26">
        <v>1.13536719207762</v>
      </c>
      <c r="R461" s="26">
        <v>1.1128578681486E-2</v>
      </c>
      <c r="S461" s="34">
        <v>1.32171927689042</v>
      </c>
      <c r="T461" s="26">
        <v>2.42979986961155E-2</v>
      </c>
      <c r="U461" s="12"/>
      <c r="V461" s="12"/>
      <c r="W461" s="12"/>
      <c r="X461" s="12"/>
    </row>
    <row r="462" spans="1:24" s="20" customFormat="1" ht="14.25" x14ac:dyDescent="0.2">
      <c r="A462" s="12"/>
      <c r="B462" s="14" t="s">
        <v>1830</v>
      </c>
      <c r="C462" s="14" t="s">
        <v>1831</v>
      </c>
      <c r="D462" s="15"/>
      <c r="E462" s="26">
        <v>1.00355540598918</v>
      </c>
      <c r="F462" s="25">
        <v>6.4825398664353296E-3</v>
      </c>
      <c r="G462" s="12"/>
      <c r="H462" s="15" t="s">
        <v>984</v>
      </c>
      <c r="I462" s="15"/>
      <c r="J462" s="15"/>
      <c r="K462" s="31">
        <v>1.2542017749913901</v>
      </c>
      <c r="L462" s="30">
        <v>2.49875905294692E-3</v>
      </c>
      <c r="M462" s="12"/>
      <c r="N462" s="16" t="s">
        <v>5071</v>
      </c>
      <c r="O462" s="14" t="s">
        <v>5072</v>
      </c>
      <c r="P462" s="15"/>
      <c r="Q462" s="26">
        <v>2.8308103642655702</v>
      </c>
      <c r="R462" s="26">
        <v>2.6613065381992001E-3</v>
      </c>
      <c r="S462" s="34">
        <v>1.5349639544726399</v>
      </c>
      <c r="T462" s="26">
        <v>8.8825820798074401E-3</v>
      </c>
      <c r="U462" s="12"/>
      <c r="V462" s="12"/>
      <c r="W462" s="12"/>
      <c r="X462" s="12"/>
    </row>
    <row r="463" spans="1:24" s="20" customFormat="1" ht="42.75" x14ac:dyDescent="0.2">
      <c r="A463" s="12"/>
      <c r="B463" s="14" t="s">
        <v>1832</v>
      </c>
      <c r="C463" s="14" t="s">
        <v>1833</v>
      </c>
      <c r="D463" s="15" t="s">
        <v>1834</v>
      </c>
      <c r="E463" s="26">
        <v>1.4342128599161901</v>
      </c>
      <c r="F463" s="25">
        <v>3.5817681352357999E-3</v>
      </c>
      <c r="G463" s="12"/>
      <c r="H463" s="15" t="s">
        <v>985</v>
      </c>
      <c r="I463" s="15"/>
      <c r="J463" s="15"/>
      <c r="K463" s="31">
        <v>1.1931170868057399</v>
      </c>
      <c r="L463" s="30">
        <v>7.3869519077520499E-3</v>
      </c>
      <c r="M463" s="12"/>
      <c r="N463" s="16" t="s">
        <v>5073</v>
      </c>
      <c r="O463" s="14" t="s">
        <v>5074</v>
      </c>
      <c r="P463" s="15"/>
      <c r="Q463" s="26">
        <v>2.2297577524393999</v>
      </c>
      <c r="R463" s="26">
        <v>1.7124271638669999E-4</v>
      </c>
      <c r="S463" s="34">
        <v>1.6055558002279</v>
      </c>
      <c r="T463" s="26">
        <v>1.4473650204225601E-3</v>
      </c>
      <c r="U463" s="12"/>
      <c r="V463" s="12"/>
      <c r="W463" s="12"/>
      <c r="X463" s="12"/>
    </row>
    <row r="464" spans="1:24" s="20" customFormat="1" ht="42.75" x14ac:dyDescent="0.2">
      <c r="A464" s="12"/>
      <c r="B464" s="14" t="s">
        <v>1835</v>
      </c>
      <c r="C464" s="14" t="s">
        <v>1836</v>
      </c>
      <c r="D464" s="15" t="s">
        <v>1837</v>
      </c>
      <c r="E464" s="26">
        <v>-1.02850641759697</v>
      </c>
      <c r="F464" s="25">
        <v>1.68490634803409E-2</v>
      </c>
      <c r="G464" s="12"/>
      <c r="H464" s="15" t="s">
        <v>986</v>
      </c>
      <c r="I464" s="15"/>
      <c r="J464" s="15"/>
      <c r="K464" s="31">
        <v>1.13964601973672</v>
      </c>
      <c r="L464" s="30">
        <v>6.5182971584399896E-3</v>
      </c>
      <c r="M464" s="12"/>
      <c r="N464" s="16" t="s">
        <v>5075</v>
      </c>
      <c r="O464" s="14" t="s">
        <v>5076</v>
      </c>
      <c r="P464" s="15"/>
      <c r="Q464" s="26">
        <v>2.2329923246677699</v>
      </c>
      <c r="R464" s="26">
        <v>9.9304407356331603E-4</v>
      </c>
      <c r="S464" s="34">
        <v>1.6261069890670801</v>
      </c>
      <c r="T464" s="26">
        <v>3.7500458662707099E-4</v>
      </c>
      <c r="U464" s="12"/>
      <c r="V464" s="12"/>
      <c r="W464" s="12"/>
      <c r="X464" s="12"/>
    </row>
    <row r="465" spans="1:24" s="20" customFormat="1" ht="14.25" x14ac:dyDescent="0.2">
      <c r="A465" s="12"/>
      <c r="B465" s="14" t="s">
        <v>1838</v>
      </c>
      <c r="C465" s="14" t="s">
        <v>1839</v>
      </c>
      <c r="D465" s="15"/>
      <c r="E465" s="26">
        <v>1.01988798873096</v>
      </c>
      <c r="F465" s="25">
        <v>1.00891373471277E-3</v>
      </c>
      <c r="G465" s="12"/>
      <c r="H465" s="15" t="s">
        <v>987</v>
      </c>
      <c r="I465" s="15"/>
      <c r="J465" s="15"/>
      <c r="K465" s="31">
        <v>1.05523395508872</v>
      </c>
      <c r="L465" s="30">
        <v>2.0257342784903602E-2</v>
      </c>
      <c r="M465" s="12"/>
      <c r="N465" s="16" t="s">
        <v>5077</v>
      </c>
      <c r="O465" s="14" t="s">
        <v>5078</v>
      </c>
      <c r="P465" s="15"/>
      <c r="Q465" s="26">
        <v>1.2702458103543099</v>
      </c>
      <c r="R465" s="26">
        <v>2.9636760861554399E-4</v>
      </c>
      <c r="S465" s="34">
        <v>1.0061598308395501</v>
      </c>
      <c r="T465" s="26">
        <v>1.6782733661130301E-2</v>
      </c>
      <c r="U465" s="12"/>
      <c r="V465" s="12"/>
      <c r="W465" s="12"/>
      <c r="X465" s="12"/>
    </row>
    <row r="466" spans="1:24" s="20" customFormat="1" ht="14.25" x14ac:dyDescent="0.2">
      <c r="A466" s="12"/>
      <c r="B466" s="14" t="s">
        <v>1840</v>
      </c>
      <c r="C466" s="14" t="s">
        <v>1841</v>
      </c>
      <c r="D466" s="15"/>
      <c r="E466" s="26">
        <v>1.0125150230815001</v>
      </c>
      <c r="F466" s="25">
        <v>4.5701236334281199E-2</v>
      </c>
      <c r="G466" s="12"/>
      <c r="H466" s="15" t="s">
        <v>988</v>
      </c>
      <c r="I466" s="15"/>
      <c r="J466" s="15"/>
      <c r="K466" s="31">
        <v>1.0023034357457199</v>
      </c>
      <c r="L466" s="30">
        <v>2.5628845792980502E-2</v>
      </c>
      <c r="M466" s="12"/>
      <c r="N466" s="16" t="s">
        <v>5079</v>
      </c>
      <c r="O466" s="14" t="s">
        <v>5080</v>
      </c>
      <c r="P466" s="15"/>
      <c r="Q466" s="26">
        <v>1.4087154082775899</v>
      </c>
      <c r="R466" s="26">
        <v>2.3232194519127599E-3</v>
      </c>
      <c r="S466" s="34">
        <v>1.1184220642204901</v>
      </c>
      <c r="T466" s="26">
        <v>4.2697802318936899E-4</v>
      </c>
      <c r="U466" s="12"/>
      <c r="V466" s="12"/>
      <c r="W466" s="12"/>
      <c r="X466" s="12"/>
    </row>
    <row r="467" spans="1:24" s="20" customFormat="1" ht="28.5" x14ac:dyDescent="0.2">
      <c r="A467" s="12"/>
      <c r="B467" s="14" t="s">
        <v>1842</v>
      </c>
      <c r="C467" s="14" t="s">
        <v>1843</v>
      </c>
      <c r="D467" s="15" t="s">
        <v>1844</v>
      </c>
      <c r="E467" s="26">
        <v>1.0311875863347599</v>
      </c>
      <c r="F467" s="25">
        <v>5.0527669392541599E-3</v>
      </c>
      <c r="G467" s="12"/>
      <c r="H467" s="15" t="s">
        <v>989</v>
      </c>
      <c r="I467" s="15"/>
      <c r="J467" s="15"/>
      <c r="K467" s="31">
        <v>1.18097490540566</v>
      </c>
      <c r="L467" s="30">
        <v>7.54521269803189E-3</v>
      </c>
      <c r="M467" s="12"/>
      <c r="N467" s="16" t="s">
        <v>5081</v>
      </c>
      <c r="O467" s="14" t="s">
        <v>5082</v>
      </c>
      <c r="P467" s="15"/>
      <c r="Q467" s="26">
        <v>1.40252908011869</v>
      </c>
      <c r="R467" s="26">
        <v>3.4402761807571097E-2</v>
      </c>
      <c r="S467" s="34">
        <v>1.1697596793337799</v>
      </c>
      <c r="T467" s="26">
        <v>2.8093866184943799E-4</v>
      </c>
      <c r="U467" s="12"/>
      <c r="V467" s="12"/>
      <c r="W467" s="12"/>
      <c r="X467" s="12"/>
    </row>
    <row r="468" spans="1:24" s="20" customFormat="1" ht="28.5" x14ac:dyDescent="0.2">
      <c r="A468" s="12"/>
      <c r="B468" s="14" t="s">
        <v>1845</v>
      </c>
      <c r="C468" s="14" t="s">
        <v>1846</v>
      </c>
      <c r="D468" s="15" t="s">
        <v>1847</v>
      </c>
      <c r="E468" s="26">
        <v>1.0939182781625101</v>
      </c>
      <c r="F468" s="25">
        <v>3.1259266738988098E-4</v>
      </c>
      <c r="G468" s="12"/>
      <c r="H468" s="15" t="s">
        <v>990</v>
      </c>
      <c r="I468" s="15"/>
      <c r="J468" s="15"/>
      <c r="K468" s="31">
        <v>-1.56031994781646</v>
      </c>
      <c r="L468" s="30">
        <v>2.7426883866934201E-2</v>
      </c>
      <c r="M468" s="12"/>
      <c r="N468" s="16" t="s">
        <v>5083</v>
      </c>
      <c r="O468" s="14"/>
      <c r="P468" s="15"/>
      <c r="Q468" s="26">
        <v>-3.6590115233037501</v>
      </c>
      <c r="R468" s="26">
        <v>1.4062505379687201E-3</v>
      </c>
      <c r="S468" s="34">
        <v>-3.3608744258965801</v>
      </c>
      <c r="T468" s="26">
        <v>1.11036666379726E-4</v>
      </c>
      <c r="U468" s="12"/>
      <c r="V468" s="12"/>
      <c r="W468" s="12"/>
      <c r="X468" s="12"/>
    </row>
    <row r="469" spans="1:24" s="20" customFormat="1" ht="28.5" x14ac:dyDescent="0.2">
      <c r="A469" s="12"/>
      <c r="B469" s="14" t="s">
        <v>1848</v>
      </c>
      <c r="C469" s="14" t="s">
        <v>1849</v>
      </c>
      <c r="D469" s="15" t="s">
        <v>1850</v>
      </c>
      <c r="E469" s="26">
        <v>-1.72146244296067</v>
      </c>
      <c r="F469" s="25">
        <v>4.69098711289344E-3</v>
      </c>
      <c r="G469" s="12"/>
      <c r="H469" s="15" t="s">
        <v>991</v>
      </c>
      <c r="I469" s="15"/>
      <c r="J469" s="15"/>
      <c r="K469" s="31">
        <v>1.5258016408917601</v>
      </c>
      <c r="L469" s="30">
        <v>6.56540519763853E-4</v>
      </c>
      <c r="M469" s="12"/>
      <c r="N469" s="16" t="s">
        <v>5084</v>
      </c>
      <c r="O469" s="14"/>
      <c r="P469" s="15"/>
      <c r="Q469" s="26">
        <v>1.6387983080044799</v>
      </c>
      <c r="R469" s="26">
        <v>1.1519602506950199E-2</v>
      </c>
      <c r="S469" s="34">
        <v>1.5521169754048101</v>
      </c>
      <c r="T469" s="26">
        <v>5.5119630335805103E-4</v>
      </c>
      <c r="U469" s="12"/>
      <c r="V469" s="12"/>
      <c r="W469" s="12"/>
      <c r="X469" s="12"/>
    </row>
    <row r="470" spans="1:24" s="20" customFormat="1" ht="14.25" x14ac:dyDescent="0.2">
      <c r="A470" s="12"/>
      <c r="B470" s="14" t="s">
        <v>1851</v>
      </c>
      <c r="C470" s="14"/>
      <c r="D470" s="15"/>
      <c r="E470" s="26">
        <v>-1.15093080442441</v>
      </c>
      <c r="F470" s="25">
        <v>4.0261415273808504E-3</v>
      </c>
      <c r="G470" s="12"/>
      <c r="H470" s="15" t="s">
        <v>992</v>
      </c>
      <c r="I470" s="15"/>
      <c r="J470" s="15"/>
      <c r="K470" s="31">
        <v>1.40206722583577</v>
      </c>
      <c r="L470" s="30">
        <v>4.1802893772288498E-2</v>
      </c>
      <c r="M470" s="12"/>
      <c r="N470" s="16" t="s">
        <v>5085</v>
      </c>
      <c r="O470" s="14"/>
      <c r="P470" s="15"/>
      <c r="Q470" s="26">
        <v>1.9982731819342701</v>
      </c>
      <c r="R470" s="26">
        <v>1.5743062386044701E-3</v>
      </c>
      <c r="S470" s="34">
        <v>1.5961245523654399</v>
      </c>
      <c r="T470" s="26">
        <v>3.4997102723041101E-2</v>
      </c>
      <c r="U470" s="12"/>
      <c r="V470" s="12"/>
      <c r="W470" s="12"/>
      <c r="X470" s="12"/>
    </row>
    <row r="471" spans="1:24" s="20" customFormat="1" ht="14.25" x14ac:dyDescent="0.2">
      <c r="A471" s="12"/>
      <c r="B471" s="14" t="s">
        <v>1852</v>
      </c>
      <c r="C471" s="14" t="s">
        <v>1853</v>
      </c>
      <c r="D471" s="15"/>
      <c r="E471" s="26">
        <v>1.0262932089602299</v>
      </c>
      <c r="F471" s="25">
        <v>4.3004627818075203E-3</v>
      </c>
      <c r="G471" s="12"/>
      <c r="H471" s="15" t="s">
        <v>993</v>
      </c>
      <c r="I471" s="15"/>
      <c r="J471" s="15"/>
      <c r="K471" s="31">
        <v>1.1376677377924</v>
      </c>
      <c r="L471" s="30">
        <v>1.2020077347559501E-2</v>
      </c>
      <c r="M471" s="12"/>
      <c r="N471" s="16" t="s">
        <v>5086</v>
      </c>
      <c r="O471" s="14" t="s">
        <v>5087</v>
      </c>
      <c r="P471" s="15"/>
      <c r="Q471" s="26">
        <v>1.3725459409140199</v>
      </c>
      <c r="R471" s="26">
        <v>9.3400547284301898E-3</v>
      </c>
      <c r="S471" s="34">
        <v>1.01720601579118</v>
      </c>
      <c r="T471" s="26">
        <v>5.9818331574691E-3</v>
      </c>
      <c r="U471" s="12"/>
      <c r="V471" s="12"/>
      <c r="W471" s="12"/>
      <c r="X471" s="12"/>
    </row>
    <row r="472" spans="1:24" s="20" customFormat="1" ht="14.25" x14ac:dyDescent="0.2">
      <c r="A472" s="12"/>
      <c r="B472" s="14" t="s">
        <v>1854</v>
      </c>
      <c r="C472" s="14" t="s">
        <v>1855</v>
      </c>
      <c r="D472" s="15"/>
      <c r="E472" s="26">
        <v>1.2742361084401601</v>
      </c>
      <c r="F472" s="25">
        <v>2.3130928458938201E-5</v>
      </c>
      <c r="G472" s="12"/>
      <c r="H472" s="15" t="s">
        <v>994</v>
      </c>
      <c r="I472" s="15"/>
      <c r="J472" s="15"/>
      <c r="K472" s="31">
        <v>-1.39030186975062</v>
      </c>
      <c r="L472" s="30">
        <v>6.5834931641844804E-3</v>
      </c>
      <c r="M472" s="12"/>
      <c r="N472" s="16" t="s">
        <v>5088</v>
      </c>
      <c r="O472" s="14" t="s">
        <v>2392</v>
      </c>
      <c r="P472" s="15"/>
      <c r="Q472" s="26">
        <v>1.20632040483564</v>
      </c>
      <c r="R472" s="26">
        <v>3.1669973652316799E-3</v>
      </c>
      <c r="S472" s="34">
        <v>1.04820353946552</v>
      </c>
      <c r="T472" s="26">
        <v>6.15360645071409E-3</v>
      </c>
      <c r="U472" s="12"/>
      <c r="V472" s="12"/>
      <c r="W472" s="12"/>
      <c r="X472" s="12"/>
    </row>
    <row r="473" spans="1:24" s="20" customFormat="1" ht="14.25" x14ac:dyDescent="0.2">
      <c r="A473" s="12"/>
      <c r="B473" s="14" t="s">
        <v>1856</v>
      </c>
      <c r="C473" s="14" t="s">
        <v>1857</v>
      </c>
      <c r="D473" s="15"/>
      <c r="E473" s="26">
        <v>1.16422839592408</v>
      </c>
      <c r="F473" s="25">
        <v>7.7985918518329496E-4</v>
      </c>
      <c r="G473" s="12"/>
      <c r="H473" s="15" t="s">
        <v>995</v>
      </c>
      <c r="I473" s="15"/>
      <c r="J473" s="15"/>
      <c r="K473" s="31">
        <v>-1.09497576817922</v>
      </c>
      <c r="L473" s="30">
        <v>1.48304495834479E-3</v>
      </c>
      <c r="M473" s="12"/>
      <c r="N473" s="16" t="s">
        <v>5089</v>
      </c>
      <c r="O473" s="14"/>
      <c r="P473" s="15"/>
      <c r="Q473" s="26">
        <v>-1.21040474518166</v>
      </c>
      <c r="R473" s="26">
        <v>4.7636704125795903E-2</v>
      </c>
      <c r="S473" s="34">
        <v>-1.25470872524637</v>
      </c>
      <c r="T473" s="26">
        <v>5.7411510738646901E-4</v>
      </c>
      <c r="U473" s="12"/>
      <c r="V473" s="12"/>
      <c r="W473" s="12"/>
      <c r="X473" s="12"/>
    </row>
    <row r="474" spans="1:24" s="20" customFormat="1" ht="14.25" x14ac:dyDescent="0.2">
      <c r="A474" s="12"/>
      <c r="B474" s="14" t="s">
        <v>1858</v>
      </c>
      <c r="C474" s="14" t="s">
        <v>1859</v>
      </c>
      <c r="D474" s="15" t="s">
        <v>1860</v>
      </c>
      <c r="E474" s="26">
        <v>1.2477468613262099</v>
      </c>
      <c r="F474" s="25">
        <v>1.88237839131374E-3</v>
      </c>
      <c r="G474" s="12"/>
      <c r="H474" s="15" t="s">
        <v>996</v>
      </c>
      <c r="I474" s="15"/>
      <c r="J474" s="15"/>
      <c r="K474" s="31">
        <v>-1.1180905517689199</v>
      </c>
      <c r="L474" s="30">
        <v>2.0234279235117999E-2</v>
      </c>
      <c r="M474" s="12"/>
      <c r="N474" s="16" t="s">
        <v>5090</v>
      </c>
      <c r="O474" s="14"/>
      <c r="P474" s="15"/>
      <c r="Q474" s="26">
        <v>1.4760990456996399</v>
      </c>
      <c r="R474" s="26">
        <v>4.6700094966858598E-4</v>
      </c>
      <c r="S474" s="34">
        <v>1.1351864139593699</v>
      </c>
      <c r="T474" s="26">
        <v>2.5605970877231303E-4</v>
      </c>
      <c r="U474" s="12"/>
      <c r="V474" s="12"/>
      <c r="W474" s="12"/>
      <c r="X474" s="12"/>
    </row>
    <row r="475" spans="1:24" s="20" customFormat="1" ht="14.25" x14ac:dyDescent="0.2">
      <c r="A475" s="12"/>
      <c r="B475" s="14" t="s">
        <v>1861</v>
      </c>
      <c r="C475" s="14" t="s">
        <v>1862</v>
      </c>
      <c r="D475" s="15"/>
      <c r="E475" s="26">
        <v>-1.80115938571953</v>
      </c>
      <c r="F475" s="25">
        <v>1.13528338608692E-2</v>
      </c>
      <c r="G475" s="12"/>
      <c r="H475" s="15" t="s">
        <v>997</v>
      </c>
      <c r="I475" s="15"/>
      <c r="J475" s="15"/>
      <c r="K475" s="31">
        <v>1.0627064868443099</v>
      </c>
      <c r="L475" s="30">
        <v>3.6377229379116502E-3</v>
      </c>
      <c r="M475" s="12"/>
      <c r="N475" s="16" t="s">
        <v>5091</v>
      </c>
      <c r="O475" s="14" t="s">
        <v>5092</v>
      </c>
      <c r="P475" s="15"/>
      <c r="Q475" s="26">
        <v>1.3458566700289001</v>
      </c>
      <c r="R475" s="26">
        <v>1.59579326787759E-3</v>
      </c>
      <c r="S475" s="34">
        <v>1.0098125573194201</v>
      </c>
      <c r="T475" s="26">
        <v>5.5072335689594996E-3</v>
      </c>
      <c r="U475" s="12"/>
      <c r="V475" s="12"/>
      <c r="W475" s="12"/>
      <c r="X475" s="12"/>
    </row>
    <row r="476" spans="1:24" s="20" customFormat="1" ht="14.25" x14ac:dyDescent="0.2">
      <c r="A476" s="12"/>
      <c r="B476" s="14" t="s">
        <v>1863</v>
      </c>
      <c r="C476" s="14" t="s">
        <v>1864</v>
      </c>
      <c r="D476" s="15"/>
      <c r="E476" s="26">
        <v>1.9692057489681001</v>
      </c>
      <c r="F476" s="25">
        <v>1.8796756844490201E-2</v>
      </c>
      <c r="G476" s="12"/>
      <c r="H476" s="15" t="s">
        <v>998</v>
      </c>
      <c r="I476" s="15"/>
      <c r="J476" s="15"/>
      <c r="K476" s="31">
        <v>-1.3538731461062501</v>
      </c>
      <c r="L476" s="30">
        <v>3.5269567513388798E-2</v>
      </c>
      <c r="M476" s="12"/>
      <c r="N476" s="16" t="s">
        <v>5093</v>
      </c>
      <c r="O476" s="14" t="s">
        <v>5094</v>
      </c>
      <c r="P476" s="15"/>
      <c r="Q476" s="26">
        <v>1.50594195068981</v>
      </c>
      <c r="R476" s="26">
        <v>6.9315753224566401E-3</v>
      </c>
      <c r="S476" s="34">
        <v>1.0462442791658799</v>
      </c>
      <c r="T476" s="26">
        <v>8.9232641164921495E-3</v>
      </c>
      <c r="U476" s="12"/>
      <c r="V476" s="12"/>
      <c r="W476" s="12"/>
      <c r="X476" s="12"/>
    </row>
    <row r="477" spans="1:24" s="20" customFormat="1" ht="14.25" x14ac:dyDescent="0.2">
      <c r="A477" s="12"/>
      <c r="B477" s="14" t="s">
        <v>1865</v>
      </c>
      <c r="C477" s="14" t="s">
        <v>1866</v>
      </c>
      <c r="D477" s="15"/>
      <c r="E477" s="26">
        <v>1.04083030706307</v>
      </c>
      <c r="F477" s="25">
        <v>1.43296338963386E-2</v>
      </c>
      <c r="G477" s="12"/>
      <c r="H477" s="15" t="s">
        <v>999</v>
      </c>
      <c r="I477" s="15"/>
      <c r="J477" s="15"/>
      <c r="K477" s="31">
        <v>-1.32611745530291</v>
      </c>
      <c r="L477" s="30">
        <v>2.9356376793325999E-2</v>
      </c>
      <c r="M477" s="12"/>
      <c r="N477" s="16" t="s">
        <v>5095</v>
      </c>
      <c r="O477" s="14"/>
      <c r="P477" s="15"/>
      <c r="Q477" s="26">
        <v>-1.40322297304433</v>
      </c>
      <c r="R477" s="26">
        <v>1.2318377560376599E-2</v>
      </c>
      <c r="S477" s="34">
        <v>-1.04024982516458</v>
      </c>
      <c r="T477" s="26">
        <v>2.2235721862089199E-2</v>
      </c>
      <c r="U477" s="12"/>
      <c r="V477" s="12"/>
      <c r="W477" s="12"/>
      <c r="X477" s="12"/>
    </row>
    <row r="478" spans="1:24" s="20" customFormat="1" ht="14.25" x14ac:dyDescent="0.2">
      <c r="A478" s="12"/>
      <c r="B478" s="14" t="s">
        <v>1867</v>
      </c>
      <c r="C478" s="14" t="s">
        <v>1868</v>
      </c>
      <c r="D478" s="15"/>
      <c r="E478" s="26">
        <v>1.0960950917714301</v>
      </c>
      <c r="F478" s="25">
        <v>2.4194792034935401E-2</v>
      </c>
      <c r="G478" s="12"/>
      <c r="H478" s="15" t="s">
        <v>1000</v>
      </c>
      <c r="I478" s="15"/>
      <c r="J478" s="15"/>
      <c r="K478" s="31">
        <v>-1.06064879953866</v>
      </c>
      <c r="L478" s="30">
        <v>1.54946952715149E-2</v>
      </c>
      <c r="M478" s="12"/>
      <c r="N478" s="16" t="s">
        <v>5096</v>
      </c>
      <c r="O478" s="14"/>
      <c r="P478" s="15"/>
      <c r="Q478" s="26">
        <v>1.2138832135564099</v>
      </c>
      <c r="R478" s="26">
        <v>2.1614257006260899E-2</v>
      </c>
      <c r="S478" s="34">
        <v>1.07986778432668</v>
      </c>
      <c r="T478" s="26">
        <v>4.26715992782822E-2</v>
      </c>
      <c r="U478" s="12"/>
      <c r="V478" s="12"/>
      <c r="W478" s="12"/>
      <c r="X478" s="12"/>
    </row>
    <row r="479" spans="1:24" s="20" customFormat="1" ht="14.25" x14ac:dyDescent="0.2">
      <c r="A479" s="12"/>
      <c r="B479" s="14" t="s">
        <v>1869</v>
      </c>
      <c r="C479" s="14" t="s">
        <v>1870</v>
      </c>
      <c r="D479" s="15"/>
      <c r="E479" s="26">
        <v>-1.0784667580414</v>
      </c>
      <c r="F479" s="25">
        <v>2.3897270528482398E-2</v>
      </c>
      <c r="G479" s="12"/>
      <c r="H479" s="15" t="s">
        <v>1001</v>
      </c>
      <c r="I479" s="15" t="s">
        <v>1002</v>
      </c>
      <c r="J479" s="15"/>
      <c r="K479" s="31">
        <v>-1.05450778098792</v>
      </c>
      <c r="L479" s="30">
        <v>2.6074726842752801E-3</v>
      </c>
      <c r="M479" s="12"/>
      <c r="N479" s="16" t="s">
        <v>5097</v>
      </c>
      <c r="O479" s="14"/>
      <c r="P479" s="15"/>
      <c r="Q479" s="26">
        <v>-1.80526092342763</v>
      </c>
      <c r="R479" s="26">
        <v>2.5713143250568699E-2</v>
      </c>
      <c r="S479" s="34">
        <v>-2.3834043590662901</v>
      </c>
      <c r="T479" s="26">
        <v>2.43709846943533E-3</v>
      </c>
      <c r="U479" s="12"/>
      <c r="V479" s="12"/>
      <c r="W479" s="12"/>
      <c r="X479" s="12"/>
    </row>
    <row r="480" spans="1:24" s="20" customFormat="1" ht="28.5" x14ac:dyDescent="0.2">
      <c r="A480" s="12"/>
      <c r="B480" s="14" t="s">
        <v>1871</v>
      </c>
      <c r="C480" s="14"/>
      <c r="D480" s="15"/>
      <c r="E480" s="26">
        <v>1.26771655424302</v>
      </c>
      <c r="F480" s="25">
        <v>1.6212217063507499E-2</v>
      </c>
      <c r="G480" s="12"/>
      <c r="H480" s="15" t="s">
        <v>1003</v>
      </c>
      <c r="I480" s="15"/>
      <c r="J480" s="15"/>
      <c r="K480" s="31">
        <v>1.0691355769331401</v>
      </c>
      <c r="L480" s="30">
        <v>8.4949073644205301E-4</v>
      </c>
      <c r="M480" s="12"/>
      <c r="N480" s="16" t="s">
        <v>5098</v>
      </c>
      <c r="O480" s="14" t="s">
        <v>5099</v>
      </c>
      <c r="P480" s="15" t="s">
        <v>5100</v>
      </c>
      <c r="Q480" s="26">
        <v>1.44900669554058</v>
      </c>
      <c r="R480" s="26">
        <v>1.1961884120306999E-2</v>
      </c>
      <c r="S480" s="34">
        <v>1.2268452746101199</v>
      </c>
      <c r="T480" s="26">
        <v>8.6886064364644806E-3</v>
      </c>
      <c r="U480" s="12"/>
      <c r="V480" s="12"/>
      <c r="W480" s="12"/>
      <c r="X480" s="12"/>
    </row>
    <row r="481" spans="1:24" s="20" customFormat="1" ht="28.5" x14ac:dyDescent="0.2">
      <c r="A481" s="12"/>
      <c r="B481" s="14" t="s">
        <v>1872</v>
      </c>
      <c r="C481" s="14" t="s">
        <v>1873</v>
      </c>
      <c r="D481" s="15" t="s">
        <v>1874</v>
      </c>
      <c r="E481" s="26">
        <v>1.13083542097421</v>
      </c>
      <c r="F481" s="25">
        <v>1.6298696100940702E-2</v>
      </c>
      <c r="G481" s="12"/>
      <c r="H481" s="15" t="s">
        <v>1004</v>
      </c>
      <c r="I481" s="15"/>
      <c r="J481" s="15"/>
      <c r="K481" s="31">
        <v>1.3159487628212601</v>
      </c>
      <c r="L481" s="30">
        <v>2.2203054796463902E-2</v>
      </c>
      <c r="M481" s="12"/>
      <c r="N481" s="16" t="s">
        <v>5101</v>
      </c>
      <c r="O481" s="14"/>
      <c r="P481" s="15"/>
      <c r="Q481" s="26">
        <v>-1.31388726101675</v>
      </c>
      <c r="R481" s="26">
        <v>2.8864063764723002E-3</v>
      </c>
      <c r="S481" s="34">
        <v>-1.4778369401944</v>
      </c>
      <c r="T481" s="26">
        <v>1.0624882311345699E-3</v>
      </c>
      <c r="U481" s="12"/>
      <c r="V481" s="12"/>
      <c r="W481" s="12"/>
      <c r="X481" s="12"/>
    </row>
    <row r="482" spans="1:24" s="20" customFormat="1" ht="28.5" x14ac:dyDescent="0.2">
      <c r="A482" s="12"/>
      <c r="B482" s="14" t="s">
        <v>1875</v>
      </c>
      <c r="C482" s="14" t="s">
        <v>1876</v>
      </c>
      <c r="D482" s="15" t="s">
        <v>1877</v>
      </c>
      <c r="E482" s="26">
        <v>-2.2486320467688401</v>
      </c>
      <c r="F482" s="25">
        <v>9.9751153576819896E-3</v>
      </c>
      <c r="G482" s="12"/>
      <c r="H482" s="15" t="s">
        <v>1005</v>
      </c>
      <c r="I482" s="15"/>
      <c r="J482" s="15"/>
      <c r="K482" s="31">
        <v>-1.21519469209727</v>
      </c>
      <c r="L482" s="30">
        <v>1.3892103791682899E-2</v>
      </c>
      <c r="M482" s="12"/>
      <c r="N482" s="16" t="s">
        <v>5102</v>
      </c>
      <c r="O482" s="14"/>
      <c r="P482" s="15"/>
      <c r="Q482" s="26">
        <v>1.81980582042288</v>
      </c>
      <c r="R482" s="26">
        <v>7.5038414004854701E-3</v>
      </c>
      <c r="S482" s="34">
        <v>1.5526118356069001</v>
      </c>
      <c r="T482" s="26">
        <v>1.3536093360145101E-4</v>
      </c>
      <c r="U482" s="12"/>
      <c r="V482" s="12"/>
      <c r="W482" s="12"/>
      <c r="X482" s="12"/>
    </row>
    <row r="483" spans="1:24" s="20" customFormat="1" ht="14.25" x14ac:dyDescent="0.2">
      <c r="A483" s="12"/>
      <c r="B483" s="14" t="s">
        <v>1878</v>
      </c>
      <c r="C483" s="14" t="s">
        <v>1879</v>
      </c>
      <c r="D483" s="15"/>
      <c r="E483" s="26">
        <v>-1.0418675737976399</v>
      </c>
      <c r="F483" s="25">
        <v>2.8493318400058799E-2</v>
      </c>
      <c r="G483" s="12"/>
      <c r="H483" s="15" t="s">
        <v>1006</v>
      </c>
      <c r="I483" s="15"/>
      <c r="J483" s="15"/>
      <c r="K483" s="31">
        <v>1.7294222613665899</v>
      </c>
      <c r="L483" s="30">
        <v>3.4617820954629203E-2</v>
      </c>
      <c r="M483" s="12"/>
      <c r="N483" s="16" t="s">
        <v>5103</v>
      </c>
      <c r="O483" s="14"/>
      <c r="P483" s="15"/>
      <c r="Q483" s="26">
        <v>1.57272183638489</v>
      </c>
      <c r="R483" s="26">
        <v>5.6785972814441996E-4</v>
      </c>
      <c r="S483" s="34">
        <v>1.4546703830927099</v>
      </c>
      <c r="T483" s="26">
        <v>3.2818731991165499E-3</v>
      </c>
      <c r="U483" s="12"/>
      <c r="V483" s="12"/>
      <c r="W483" s="12"/>
      <c r="X483" s="12"/>
    </row>
    <row r="484" spans="1:24" s="20" customFormat="1" ht="28.5" x14ac:dyDescent="0.2">
      <c r="A484" s="12"/>
      <c r="B484" s="14" t="s">
        <v>1880</v>
      </c>
      <c r="C484" s="14" t="s">
        <v>1881</v>
      </c>
      <c r="D484" s="15" t="s">
        <v>1882</v>
      </c>
      <c r="E484" s="26">
        <v>1.7600753605033299</v>
      </c>
      <c r="F484" s="25">
        <v>1.89752892844182E-2</v>
      </c>
      <c r="G484" s="12"/>
      <c r="H484" s="15" t="s">
        <v>1007</v>
      </c>
      <c r="I484" s="15"/>
      <c r="J484" s="15"/>
      <c r="K484" s="31">
        <v>-1.46588990046403</v>
      </c>
      <c r="L484" s="30">
        <v>2.6746684366341901E-2</v>
      </c>
      <c r="M484" s="12"/>
      <c r="N484" s="16" t="s">
        <v>5104</v>
      </c>
      <c r="O484" s="14" t="s">
        <v>5002</v>
      </c>
      <c r="P484" s="15" t="s">
        <v>5105</v>
      </c>
      <c r="Q484" s="26">
        <v>-1.57086713131301</v>
      </c>
      <c r="R484" s="26">
        <v>9.1418057635012095E-3</v>
      </c>
      <c r="S484" s="34">
        <v>-1.9555661548505501</v>
      </c>
      <c r="T484" s="26">
        <v>1.73038890091791E-3</v>
      </c>
      <c r="U484" s="12"/>
      <c r="V484" s="12"/>
      <c r="W484" s="12"/>
      <c r="X484" s="12"/>
    </row>
    <row r="485" spans="1:24" s="20" customFormat="1" ht="14.25" x14ac:dyDescent="0.2">
      <c r="A485" s="12"/>
      <c r="B485" s="14" t="s">
        <v>1883</v>
      </c>
      <c r="C485" s="14" t="s">
        <v>1884</v>
      </c>
      <c r="D485" s="15"/>
      <c r="E485" s="26">
        <v>2.45867794487646</v>
      </c>
      <c r="F485" s="25">
        <v>3.5146990616853999E-3</v>
      </c>
      <c r="G485" s="12"/>
      <c r="H485" s="15" t="s">
        <v>1008</v>
      </c>
      <c r="I485" s="15"/>
      <c r="J485" s="15"/>
      <c r="K485" s="31">
        <v>1.31217210187485</v>
      </c>
      <c r="L485" s="30">
        <v>4.3136976525038798E-2</v>
      </c>
      <c r="M485" s="12"/>
      <c r="N485" s="16" t="s">
        <v>5106</v>
      </c>
      <c r="O485" s="14" t="s">
        <v>5107</v>
      </c>
      <c r="P485" s="15" t="s">
        <v>5108</v>
      </c>
      <c r="Q485" s="26">
        <v>1.4896838260807299</v>
      </c>
      <c r="R485" s="26">
        <v>1.0700438900787399E-2</v>
      </c>
      <c r="S485" s="34">
        <v>1.26221971297854</v>
      </c>
      <c r="T485" s="26">
        <v>1.4499505223815E-3</v>
      </c>
      <c r="U485" s="12"/>
      <c r="V485" s="12"/>
      <c r="W485" s="12"/>
      <c r="X485" s="12"/>
    </row>
    <row r="486" spans="1:24" s="20" customFormat="1" ht="28.5" x14ac:dyDescent="0.2">
      <c r="A486" s="12"/>
      <c r="B486" s="14" t="s">
        <v>1885</v>
      </c>
      <c r="C486" s="14" t="s">
        <v>1886</v>
      </c>
      <c r="D486" s="15" t="s">
        <v>1887</v>
      </c>
      <c r="E486" s="26">
        <v>1.1568996225027</v>
      </c>
      <c r="F486" s="25">
        <v>1.8428839500362799E-2</v>
      </c>
      <c r="G486" s="12"/>
      <c r="H486" s="15" t="s">
        <v>1009</v>
      </c>
      <c r="I486" s="15"/>
      <c r="J486" s="15"/>
      <c r="K486" s="31">
        <v>-1.1375695217272099</v>
      </c>
      <c r="L486" s="30">
        <v>4.52647748068171E-2</v>
      </c>
      <c r="M486" s="12"/>
      <c r="N486" s="16" t="s">
        <v>5109</v>
      </c>
      <c r="O486" s="14" t="s">
        <v>5110</v>
      </c>
      <c r="P486" s="15" t="s">
        <v>5111</v>
      </c>
      <c r="Q486" s="26">
        <v>1.1549801351554201</v>
      </c>
      <c r="R486" s="26">
        <v>1.12907085056913E-2</v>
      </c>
      <c r="S486" s="34">
        <v>1.00872422996435</v>
      </c>
      <c r="T486" s="26">
        <v>7.1372108184507895E-4</v>
      </c>
      <c r="U486" s="12"/>
      <c r="V486" s="12"/>
      <c r="W486" s="12"/>
      <c r="X486" s="12"/>
    </row>
    <row r="487" spans="1:24" s="20" customFormat="1" ht="28.5" x14ac:dyDescent="0.2">
      <c r="A487" s="12"/>
      <c r="B487" s="14" t="s">
        <v>1888</v>
      </c>
      <c r="C487" s="14" t="s">
        <v>1889</v>
      </c>
      <c r="D487" s="15" t="s">
        <v>1890</v>
      </c>
      <c r="E487" s="26">
        <v>-1.0065048331857001</v>
      </c>
      <c r="F487" s="25">
        <v>3.7536275536790398E-2</v>
      </c>
      <c r="G487" s="12"/>
      <c r="H487" s="15" t="s">
        <v>1010</v>
      </c>
      <c r="I487" s="15"/>
      <c r="J487" s="15"/>
      <c r="K487" s="31">
        <v>1.3785402354376901</v>
      </c>
      <c r="L487" s="30">
        <v>4.3901511519375901E-2</v>
      </c>
      <c r="M487" s="12"/>
      <c r="N487" s="16" t="s">
        <v>5112</v>
      </c>
      <c r="O487" s="14" t="s">
        <v>5113</v>
      </c>
      <c r="P487" s="15" t="s">
        <v>5114</v>
      </c>
      <c r="Q487" s="26">
        <v>-1.55286626279924</v>
      </c>
      <c r="R487" s="26">
        <v>8.9123055113879794E-3</v>
      </c>
      <c r="S487" s="34">
        <v>-2.13534490878983</v>
      </c>
      <c r="T487" s="26">
        <v>5.2865090826059496E-4</v>
      </c>
      <c r="U487" s="12"/>
      <c r="V487" s="12"/>
      <c r="W487" s="12"/>
      <c r="X487" s="12"/>
    </row>
    <row r="488" spans="1:24" s="20" customFormat="1" ht="42.75" x14ac:dyDescent="0.2">
      <c r="A488" s="12"/>
      <c r="B488" s="14" t="s">
        <v>1891</v>
      </c>
      <c r="C488" s="14" t="s">
        <v>1892</v>
      </c>
      <c r="D488" s="15" t="s">
        <v>1893</v>
      </c>
      <c r="E488" s="26">
        <v>-1.3087963531383</v>
      </c>
      <c r="F488" s="25">
        <v>1.3680069485973299E-2</v>
      </c>
      <c r="G488" s="12"/>
      <c r="H488" s="15" t="s">
        <v>1011</v>
      </c>
      <c r="I488" s="15"/>
      <c r="J488" s="15"/>
      <c r="K488" s="31">
        <v>-1.28334378967137</v>
      </c>
      <c r="L488" s="30">
        <v>3.7533957169874899E-2</v>
      </c>
      <c r="M488" s="12"/>
      <c r="N488" s="16" t="s">
        <v>5115</v>
      </c>
      <c r="O488" s="14" t="s">
        <v>5116</v>
      </c>
      <c r="P488" s="15" t="s">
        <v>5117</v>
      </c>
      <c r="Q488" s="26">
        <v>-5.8343281542302901</v>
      </c>
      <c r="R488" s="26">
        <v>1.01034026186932E-4</v>
      </c>
      <c r="S488" s="34">
        <v>-4.5131076940784496</v>
      </c>
      <c r="T488" s="26">
        <v>2.43652361132535E-4</v>
      </c>
      <c r="U488" s="12"/>
      <c r="V488" s="12"/>
      <c r="W488" s="12"/>
      <c r="X488" s="12"/>
    </row>
    <row r="489" spans="1:24" s="20" customFormat="1" ht="28.5" x14ac:dyDescent="0.2">
      <c r="A489" s="12"/>
      <c r="B489" s="14" t="s">
        <v>1894</v>
      </c>
      <c r="C489" s="14" t="s">
        <v>1895</v>
      </c>
      <c r="D489" s="15" t="s">
        <v>1896</v>
      </c>
      <c r="E489" s="26">
        <v>-1.3564534497160801</v>
      </c>
      <c r="F489" s="25">
        <v>3.4869491319250101E-2</v>
      </c>
      <c r="G489" s="12"/>
      <c r="H489" s="15" t="s">
        <v>1012</v>
      </c>
      <c r="I489" s="15"/>
      <c r="J489" s="15"/>
      <c r="K489" s="31">
        <v>-2.40591861834098</v>
      </c>
      <c r="L489" s="30">
        <v>7.3806003731101801E-4</v>
      </c>
      <c r="M489" s="12"/>
      <c r="N489" s="16" t="s">
        <v>5118</v>
      </c>
      <c r="O489" s="14" t="s">
        <v>5119</v>
      </c>
      <c r="P489" s="15" t="s">
        <v>5120</v>
      </c>
      <c r="Q489" s="26">
        <v>-2.2841612218988501</v>
      </c>
      <c r="R489" s="26">
        <v>3.9926821234534199E-2</v>
      </c>
      <c r="S489" s="34">
        <v>-2.3408913577819401</v>
      </c>
      <c r="T489" s="26">
        <v>4.0675721224372003E-3</v>
      </c>
      <c r="U489" s="12"/>
      <c r="V489" s="12"/>
      <c r="W489" s="12"/>
      <c r="X489" s="12"/>
    </row>
    <row r="490" spans="1:24" s="20" customFormat="1" ht="42.75" x14ac:dyDescent="0.2">
      <c r="A490" s="12"/>
      <c r="B490" s="14" t="s">
        <v>1897</v>
      </c>
      <c r="C490" s="14" t="s">
        <v>1898</v>
      </c>
      <c r="D490" s="15"/>
      <c r="E490" s="26">
        <v>-1.53017917595866</v>
      </c>
      <c r="F490" s="25">
        <v>3.22029576695603E-2</v>
      </c>
      <c r="G490" s="12"/>
      <c r="H490" s="15" t="s">
        <v>1013</v>
      </c>
      <c r="I490" s="15"/>
      <c r="J490" s="15"/>
      <c r="K490" s="31">
        <v>1.0878512488085901</v>
      </c>
      <c r="L490" s="30">
        <v>3.5353734862464202E-2</v>
      </c>
      <c r="M490" s="12"/>
      <c r="N490" s="16" t="s">
        <v>5121</v>
      </c>
      <c r="O490" s="14" t="s">
        <v>5122</v>
      </c>
      <c r="P490" s="15" t="s">
        <v>5123</v>
      </c>
      <c r="Q490" s="26">
        <v>1.44748668825348</v>
      </c>
      <c r="R490" s="26">
        <v>1.4985628245703399E-2</v>
      </c>
      <c r="S490" s="34">
        <v>1.4685397158636699</v>
      </c>
      <c r="T490" s="26">
        <v>1.45609780920904E-2</v>
      </c>
      <c r="U490" s="12"/>
      <c r="V490" s="12"/>
      <c r="W490" s="12"/>
      <c r="X490" s="12"/>
    </row>
    <row r="491" spans="1:24" s="20" customFormat="1" ht="28.5" x14ac:dyDescent="0.2">
      <c r="A491" s="12"/>
      <c r="B491" s="14" t="s">
        <v>1899</v>
      </c>
      <c r="C491" s="14" t="s">
        <v>1900</v>
      </c>
      <c r="D491" s="15"/>
      <c r="E491" s="26">
        <v>-1.9074289826144999</v>
      </c>
      <c r="F491" s="25">
        <v>5.8370108228595601E-3</v>
      </c>
      <c r="G491" s="12"/>
      <c r="H491" s="15" t="s">
        <v>1014</v>
      </c>
      <c r="I491" s="15"/>
      <c r="J491" s="15"/>
      <c r="K491" s="31">
        <v>-1.46453386968709</v>
      </c>
      <c r="L491" s="30">
        <v>4.8496005831680102E-2</v>
      </c>
      <c r="M491" s="12"/>
      <c r="N491" s="16" t="s">
        <v>5124</v>
      </c>
      <c r="O491" s="14" t="s">
        <v>5125</v>
      </c>
      <c r="P491" s="15" t="s">
        <v>5126</v>
      </c>
      <c r="Q491" s="26">
        <v>-1.90765640211885</v>
      </c>
      <c r="R491" s="26">
        <v>4.3326531846267703E-2</v>
      </c>
      <c r="S491" s="34">
        <v>-1.7809846871608199</v>
      </c>
      <c r="T491" s="26">
        <v>2.8962423015280801E-3</v>
      </c>
      <c r="U491" s="12"/>
      <c r="V491" s="12"/>
      <c r="W491" s="12"/>
      <c r="X491" s="12"/>
    </row>
    <row r="492" spans="1:24" s="20" customFormat="1" ht="14.25" x14ac:dyDescent="0.2">
      <c r="A492" s="12"/>
      <c r="B492" s="14" t="s">
        <v>1901</v>
      </c>
      <c r="C492" s="14" t="s">
        <v>1902</v>
      </c>
      <c r="D492" s="15"/>
      <c r="E492" s="26">
        <v>1.2363022058844599</v>
      </c>
      <c r="F492" s="25">
        <v>1.2012450637547999E-3</v>
      </c>
      <c r="G492" s="12"/>
      <c r="H492" s="15" t="s">
        <v>1015</v>
      </c>
      <c r="I492" s="15"/>
      <c r="J492" s="15"/>
      <c r="K492" s="31">
        <v>1.14524021900053</v>
      </c>
      <c r="L492" s="30">
        <v>2.6975152514588201E-3</v>
      </c>
      <c r="M492" s="12"/>
      <c r="N492" s="16" t="s">
        <v>5127</v>
      </c>
      <c r="O492" s="14" t="s">
        <v>5128</v>
      </c>
      <c r="P492" s="15" t="s">
        <v>5129</v>
      </c>
      <c r="Q492" s="26">
        <v>-1.26251571759272</v>
      </c>
      <c r="R492" s="26">
        <v>1.1354433794372599E-3</v>
      </c>
      <c r="S492" s="34">
        <v>-1.0430546705354899</v>
      </c>
      <c r="T492" s="26">
        <v>1.79703416605905E-2</v>
      </c>
      <c r="U492" s="12"/>
      <c r="V492" s="12"/>
      <c r="W492" s="12"/>
      <c r="X492" s="12"/>
    </row>
    <row r="493" spans="1:24" s="20" customFormat="1" ht="42.75" x14ac:dyDescent="0.2">
      <c r="A493" s="12"/>
      <c r="B493" s="14" t="s">
        <v>1903</v>
      </c>
      <c r="C493" s="14" t="s">
        <v>1904</v>
      </c>
      <c r="D493" s="15"/>
      <c r="E493" s="26">
        <v>1.0616178320241201</v>
      </c>
      <c r="F493" s="25">
        <v>1.9280863714526E-2</v>
      </c>
      <c r="G493" s="12"/>
      <c r="H493" s="15" t="s">
        <v>1016</v>
      </c>
      <c r="I493" s="15"/>
      <c r="J493" s="15"/>
      <c r="K493" s="31">
        <v>-1.4433027569953001</v>
      </c>
      <c r="L493" s="30">
        <v>1.3425933044928199E-2</v>
      </c>
      <c r="M493" s="12"/>
      <c r="N493" s="16" t="s">
        <v>5130</v>
      </c>
      <c r="O493" s="14" t="s">
        <v>5131</v>
      </c>
      <c r="P493" s="15" t="s">
        <v>5132</v>
      </c>
      <c r="Q493" s="26">
        <v>2.0369526174249799</v>
      </c>
      <c r="R493" s="26">
        <v>2.2271278018068802E-3</v>
      </c>
      <c r="S493" s="34">
        <v>1.57939506082617</v>
      </c>
      <c r="T493" s="26">
        <v>1.3847338534733701E-3</v>
      </c>
      <c r="U493" s="12"/>
      <c r="V493" s="12"/>
      <c r="W493" s="12"/>
      <c r="X493" s="12"/>
    </row>
    <row r="494" spans="1:24" s="20" customFormat="1" ht="28.5" x14ac:dyDescent="0.2">
      <c r="A494" s="12"/>
      <c r="B494" s="14" t="s">
        <v>1905</v>
      </c>
      <c r="C494" s="14" t="s">
        <v>1906</v>
      </c>
      <c r="D494" s="15"/>
      <c r="E494" s="26">
        <v>1.20105845045744</v>
      </c>
      <c r="F494" s="25">
        <v>7.5963485000743496E-5</v>
      </c>
      <c r="G494" s="12"/>
      <c r="H494" s="15" t="s">
        <v>1017</v>
      </c>
      <c r="I494" s="15"/>
      <c r="J494" s="15"/>
      <c r="K494" s="31">
        <v>1.1701905287579299</v>
      </c>
      <c r="L494" s="30">
        <v>1.9238146983675701E-2</v>
      </c>
      <c r="M494" s="12"/>
      <c r="N494" s="16" t="s">
        <v>5133</v>
      </c>
      <c r="O494" s="14" t="s">
        <v>5134</v>
      </c>
      <c r="P494" s="15" t="s">
        <v>5135</v>
      </c>
      <c r="Q494" s="26">
        <v>-1.35930520164857</v>
      </c>
      <c r="R494" s="26">
        <v>1.7779724690627802E-2</v>
      </c>
      <c r="S494" s="34">
        <v>-1.2738885504558699</v>
      </c>
      <c r="T494" s="26">
        <v>4.4704970844329402E-2</v>
      </c>
      <c r="U494" s="12"/>
      <c r="V494" s="12"/>
      <c r="W494" s="12"/>
      <c r="X494" s="12"/>
    </row>
    <row r="495" spans="1:24" s="20" customFormat="1" ht="28.5" x14ac:dyDescent="0.2">
      <c r="A495" s="12"/>
      <c r="B495" s="14" t="s">
        <v>1907</v>
      </c>
      <c r="C495" s="14" t="s">
        <v>1908</v>
      </c>
      <c r="D495" s="15"/>
      <c r="E495" s="26">
        <v>1.2086016583410899</v>
      </c>
      <c r="F495" s="25">
        <v>1.27372766213159E-2</v>
      </c>
      <c r="G495" s="12"/>
      <c r="H495" s="15" t="s">
        <v>1018</v>
      </c>
      <c r="I495" s="15"/>
      <c r="J495" s="15"/>
      <c r="K495" s="31">
        <v>-1.0424885669641999</v>
      </c>
      <c r="L495" s="30">
        <v>2.3430333532496701E-2</v>
      </c>
      <c r="M495" s="12"/>
      <c r="N495" s="16" t="s">
        <v>5136</v>
      </c>
      <c r="O495" s="14" t="s">
        <v>5137</v>
      </c>
      <c r="P495" s="15" t="s">
        <v>5138</v>
      </c>
      <c r="Q495" s="26">
        <v>-1.3293228521839899</v>
      </c>
      <c r="R495" s="26">
        <v>1.70801888083154E-2</v>
      </c>
      <c r="S495" s="34">
        <v>-1.1549622832556199</v>
      </c>
      <c r="T495" s="26">
        <v>5.0677649513575299E-3</v>
      </c>
      <c r="U495" s="12"/>
      <c r="V495" s="12"/>
      <c r="W495" s="12"/>
      <c r="X495" s="12"/>
    </row>
    <row r="496" spans="1:24" s="20" customFormat="1" ht="28.5" x14ac:dyDescent="0.2">
      <c r="A496" s="12"/>
      <c r="B496" s="14" t="s">
        <v>1909</v>
      </c>
      <c r="C496" s="14" t="s">
        <v>1910</v>
      </c>
      <c r="D496" s="15"/>
      <c r="E496" s="26">
        <v>-1.01415865495871</v>
      </c>
      <c r="F496" s="25">
        <v>2.40541918123282E-2</v>
      </c>
      <c r="G496" s="12"/>
      <c r="H496" s="15" t="s">
        <v>1019</v>
      </c>
      <c r="I496" s="15"/>
      <c r="J496" s="15"/>
      <c r="K496" s="31">
        <v>-1.29797179072013</v>
      </c>
      <c r="L496" s="30">
        <v>3.7984520761874599E-2</v>
      </c>
      <c r="M496" s="12"/>
      <c r="N496" s="16" t="s">
        <v>5139</v>
      </c>
      <c r="O496" s="14" t="s">
        <v>5140</v>
      </c>
      <c r="P496" s="15" t="s">
        <v>5141</v>
      </c>
      <c r="Q496" s="26">
        <v>-3.2464633933844498</v>
      </c>
      <c r="R496" s="26">
        <v>1.0374383587553E-2</v>
      </c>
      <c r="S496" s="34">
        <v>-2.8228250437515299</v>
      </c>
      <c r="T496" s="26">
        <v>4.72521065520833E-3</v>
      </c>
      <c r="U496" s="12"/>
      <c r="V496" s="12"/>
      <c r="W496" s="12"/>
      <c r="X496" s="12"/>
    </row>
    <row r="497" spans="1:24" s="20" customFormat="1" ht="14.25" x14ac:dyDescent="0.2">
      <c r="A497" s="12"/>
      <c r="B497" s="14" t="s">
        <v>1911</v>
      </c>
      <c r="C497" s="14" t="s">
        <v>1912</v>
      </c>
      <c r="D497" s="15"/>
      <c r="E497" s="26">
        <v>1.2078221644843199</v>
      </c>
      <c r="F497" s="25">
        <v>3.1526308279291801E-2</v>
      </c>
      <c r="G497" s="12"/>
      <c r="H497" s="15" t="s">
        <v>1020</v>
      </c>
      <c r="I497" s="15"/>
      <c r="J497" s="15"/>
      <c r="K497" s="31">
        <v>-1.60983840027687</v>
      </c>
      <c r="L497" s="30">
        <v>1.51643460051392E-2</v>
      </c>
      <c r="M497" s="12"/>
      <c r="N497" s="16" t="s">
        <v>5142</v>
      </c>
      <c r="O497" s="14" t="s">
        <v>5143</v>
      </c>
      <c r="P497" s="15" t="s">
        <v>5144</v>
      </c>
      <c r="Q497" s="26">
        <v>-1.04188039196155</v>
      </c>
      <c r="R497" s="26">
        <v>8.9222887134315608E-3</v>
      </c>
      <c r="S497" s="34">
        <v>-1.41411644100696</v>
      </c>
      <c r="T497" s="26">
        <v>1.0302255038410401E-4</v>
      </c>
      <c r="U497" s="12"/>
      <c r="V497" s="12"/>
      <c r="W497" s="12"/>
      <c r="X497" s="12"/>
    </row>
    <row r="498" spans="1:24" s="20" customFormat="1" ht="14.25" x14ac:dyDescent="0.2">
      <c r="A498" s="12"/>
      <c r="B498" s="14" t="s">
        <v>1913</v>
      </c>
      <c r="C498" s="14" t="s">
        <v>1914</v>
      </c>
      <c r="D498" s="15"/>
      <c r="E498" s="26">
        <v>1.4165108242265201</v>
      </c>
      <c r="F498" s="25">
        <v>5.4112866642823804E-3</v>
      </c>
      <c r="G498" s="12"/>
      <c r="H498" s="15" t="s">
        <v>1021</v>
      </c>
      <c r="I498" s="15"/>
      <c r="J498" s="15"/>
      <c r="K498" s="31">
        <v>1.00577172107984</v>
      </c>
      <c r="L498" s="30">
        <v>1.6582697151431802E-2</v>
      </c>
      <c r="M498" s="12"/>
      <c r="N498" s="16" t="s">
        <v>5145</v>
      </c>
      <c r="O498" s="14" t="s">
        <v>5146</v>
      </c>
      <c r="P498" s="15" t="s">
        <v>5147</v>
      </c>
      <c r="Q498" s="26">
        <v>-1.0372470698212899</v>
      </c>
      <c r="R498" s="26">
        <v>9.8068976812352195E-3</v>
      </c>
      <c r="S498" s="34">
        <v>-1.06384843828436</v>
      </c>
      <c r="T498" s="26">
        <v>3.3888931508170299E-3</v>
      </c>
      <c r="U498" s="12"/>
      <c r="V498" s="12"/>
      <c r="W498" s="12"/>
      <c r="X498" s="12"/>
    </row>
    <row r="499" spans="1:24" s="20" customFormat="1" ht="28.5" x14ac:dyDescent="0.2">
      <c r="A499" s="12"/>
      <c r="B499" s="14" t="s">
        <v>1915</v>
      </c>
      <c r="C499" s="14" t="s">
        <v>1916</v>
      </c>
      <c r="D499" s="15"/>
      <c r="E499" s="26">
        <v>1.12152932058176</v>
      </c>
      <c r="F499" s="25">
        <v>1.64965706696787E-3</v>
      </c>
      <c r="G499" s="12"/>
      <c r="H499" s="15" t="s">
        <v>1022</v>
      </c>
      <c r="I499" s="15"/>
      <c r="J499" s="15"/>
      <c r="K499" s="31">
        <v>1.5498921294199901</v>
      </c>
      <c r="L499" s="30">
        <v>3.6469826280915503E-2</v>
      </c>
      <c r="M499" s="12"/>
      <c r="N499" s="16" t="s">
        <v>5148</v>
      </c>
      <c r="O499" s="14" t="s">
        <v>5149</v>
      </c>
      <c r="P499" s="15" t="s">
        <v>5150</v>
      </c>
      <c r="Q499" s="26">
        <v>1.4473288232183401</v>
      </c>
      <c r="R499" s="26">
        <v>3.2995501320056998E-3</v>
      </c>
      <c r="S499" s="34">
        <v>1.4681156122744501</v>
      </c>
      <c r="T499" s="26">
        <v>9.5260401051536995E-4</v>
      </c>
      <c r="U499" s="12"/>
      <c r="V499" s="12"/>
      <c r="W499" s="12"/>
      <c r="X499" s="12"/>
    </row>
    <row r="500" spans="1:24" s="20" customFormat="1" ht="28.5" x14ac:dyDescent="0.2">
      <c r="A500" s="12"/>
      <c r="B500" s="14" t="s">
        <v>1917</v>
      </c>
      <c r="C500" s="14" t="s">
        <v>1918</v>
      </c>
      <c r="D500" s="15"/>
      <c r="E500" s="26">
        <v>1.4249663093260001</v>
      </c>
      <c r="F500" s="25">
        <v>8.2566760322850901E-4</v>
      </c>
      <c r="G500" s="12"/>
      <c r="H500" s="15" t="s">
        <v>1023</v>
      </c>
      <c r="I500" s="15"/>
      <c r="J500" s="15"/>
      <c r="K500" s="31">
        <v>1.01057001649169</v>
      </c>
      <c r="L500" s="30">
        <v>5.6129296318391001E-3</v>
      </c>
      <c r="M500" s="12"/>
      <c r="N500" s="16" t="s">
        <v>5151</v>
      </c>
      <c r="O500" s="14" t="s">
        <v>5152</v>
      </c>
      <c r="P500" s="15" t="s">
        <v>5153</v>
      </c>
      <c r="Q500" s="26">
        <v>-1.28432867040117</v>
      </c>
      <c r="R500" s="26">
        <v>1.1905789675610399E-2</v>
      </c>
      <c r="S500" s="34">
        <v>-1.46826075591564</v>
      </c>
      <c r="T500" s="26">
        <v>8.4069273050237602E-4</v>
      </c>
      <c r="U500" s="12"/>
      <c r="V500" s="12"/>
      <c r="W500" s="12"/>
      <c r="X500" s="12"/>
    </row>
    <row r="501" spans="1:24" s="20" customFormat="1" ht="28.5" x14ac:dyDescent="0.2">
      <c r="A501" s="12"/>
      <c r="B501" s="14" t="s">
        <v>1919</v>
      </c>
      <c r="C501" s="14" t="s">
        <v>1920</v>
      </c>
      <c r="D501" s="15"/>
      <c r="E501" s="26">
        <v>1.02629919333624</v>
      </c>
      <c r="F501" s="25">
        <v>1.03029501613451E-2</v>
      </c>
      <c r="G501" s="12"/>
      <c r="H501" s="15" t="s">
        <v>1024</v>
      </c>
      <c r="I501" s="15"/>
      <c r="J501" s="15"/>
      <c r="K501" s="31">
        <v>1.10003462395512</v>
      </c>
      <c r="L501" s="30">
        <v>1.68708837927369E-2</v>
      </c>
      <c r="M501" s="12"/>
      <c r="N501" s="16" t="s">
        <v>5154</v>
      </c>
      <c r="O501" s="14" t="s">
        <v>5155</v>
      </c>
      <c r="P501" s="15" t="s">
        <v>5156</v>
      </c>
      <c r="Q501" s="26">
        <v>-1.94754557070667</v>
      </c>
      <c r="R501" s="26">
        <v>8.6881285690108799E-3</v>
      </c>
      <c r="S501" s="34">
        <v>-1.95599902925053</v>
      </c>
      <c r="T501" s="26">
        <v>8.6666773490388406E-3</v>
      </c>
      <c r="U501" s="12"/>
      <c r="V501" s="12"/>
      <c r="W501" s="12"/>
      <c r="X501" s="12"/>
    </row>
    <row r="502" spans="1:24" s="20" customFormat="1" ht="14.25" x14ac:dyDescent="0.2">
      <c r="A502" s="12"/>
      <c r="B502" s="14" t="s">
        <v>1921</v>
      </c>
      <c r="C502" s="14" t="s">
        <v>1922</v>
      </c>
      <c r="D502" s="15"/>
      <c r="E502" s="26">
        <v>1.20328706718117</v>
      </c>
      <c r="F502" s="25">
        <v>4.1365551079605899E-2</v>
      </c>
      <c r="G502" s="12"/>
      <c r="H502" s="15" t="s">
        <v>1025</v>
      </c>
      <c r="I502" s="15"/>
      <c r="J502" s="15"/>
      <c r="K502" s="31">
        <v>1.1453734801145801</v>
      </c>
      <c r="L502" s="30">
        <v>4.0077422202060902E-3</v>
      </c>
      <c r="M502" s="12"/>
      <c r="N502" s="16" t="s">
        <v>5157</v>
      </c>
      <c r="O502" s="14" t="s">
        <v>5158</v>
      </c>
      <c r="P502" s="15" t="s">
        <v>5159</v>
      </c>
      <c r="Q502" s="26">
        <v>2.4711739781097202</v>
      </c>
      <c r="R502" s="26">
        <v>9.9257329959233798E-4</v>
      </c>
      <c r="S502" s="34">
        <v>2.1132734314577601</v>
      </c>
      <c r="T502" s="26">
        <v>4.3070456782357503E-3</v>
      </c>
      <c r="U502" s="12"/>
      <c r="V502" s="12"/>
      <c r="W502" s="12"/>
      <c r="X502" s="12"/>
    </row>
    <row r="503" spans="1:24" s="20" customFormat="1" ht="28.5" x14ac:dyDescent="0.2">
      <c r="A503" s="12"/>
      <c r="B503" s="14" t="s">
        <v>1923</v>
      </c>
      <c r="C503" s="14" t="s">
        <v>1924</v>
      </c>
      <c r="D503" s="15"/>
      <c r="E503" s="26">
        <v>1.1555100029509899</v>
      </c>
      <c r="F503" s="25">
        <v>3.0629667358810701E-4</v>
      </c>
      <c r="G503" s="12"/>
      <c r="H503" s="15" t="s">
        <v>1026</v>
      </c>
      <c r="I503" s="15"/>
      <c r="J503" s="15"/>
      <c r="K503" s="31">
        <v>-3.1000686318750001</v>
      </c>
      <c r="L503" s="30">
        <v>1.8569564631529398E-2</v>
      </c>
      <c r="M503" s="12"/>
      <c r="N503" s="16" t="s">
        <v>5160</v>
      </c>
      <c r="O503" s="14" t="s">
        <v>4621</v>
      </c>
      <c r="P503" s="15" t="s">
        <v>5161</v>
      </c>
      <c r="Q503" s="26">
        <v>1.6749993118812201</v>
      </c>
      <c r="R503" s="26">
        <v>5.8973751241160201E-5</v>
      </c>
      <c r="S503" s="34">
        <v>1.3383484819076601</v>
      </c>
      <c r="T503" s="26">
        <v>2.5544432829192202E-3</v>
      </c>
      <c r="U503" s="12"/>
      <c r="V503" s="12"/>
      <c r="W503" s="12"/>
      <c r="X503" s="12"/>
    </row>
    <row r="504" spans="1:24" s="20" customFormat="1" ht="29.25" thickBot="1" x14ac:dyDescent="0.25">
      <c r="A504" s="12"/>
      <c r="B504" s="14" t="s">
        <v>1925</v>
      </c>
      <c r="C504" s="14" t="s">
        <v>1926</v>
      </c>
      <c r="D504" s="15"/>
      <c r="E504" s="26">
        <v>1.3775302311159801</v>
      </c>
      <c r="F504" s="25">
        <v>3.8850726601589599E-3</v>
      </c>
      <c r="G504" s="12"/>
      <c r="H504" s="19" t="s">
        <v>1027</v>
      </c>
      <c r="I504" s="19"/>
      <c r="J504" s="19"/>
      <c r="K504" s="32">
        <v>-1.7883269964213699</v>
      </c>
      <c r="L504" s="33">
        <v>4.7320471202676297E-3</v>
      </c>
      <c r="M504" s="12"/>
      <c r="N504" s="16" t="s">
        <v>5162</v>
      </c>
      <c r="O504" s="14" t="s">
        <v>1097</v>
      </c>
      <c r="P504" s="15" t="s">
        <v>5163</v>
      </c>
      <c r="Q504" s="26">
        <v>1.09442877035577</v>
      </c>
      <c r="R504" s="26">
        <v>2.6052006313450501E-2</v>
      </c>
      <c r="S504" s="34">
        <v>1.1859304079984401</v>
      </c>
      <c r="T504" s="26">
        <v>2.0518938200490599E-3</v>
      </c>
      <c r="U504" s="12"/>
      <c r="V504" s="12"/>
      <c r="W504" s="12"/>
      <c r="X504" s="12"/>
    </row>
    <row r="505" spans="1:24" s="20" customFormat="1" ht="14.25" x14ac:dyDescent="0.2">
      <c r="A505" s="12"/>
      <c r="B505" s="14" t="s">
        <v>1927</v>
      </c>
      <c r="C505" s="14" t="s">
        <v>1928</v>
      </c>
      <c r="D505" s="15"/>
      <c r="E505" s="26">
        <v>1.0461212389675101</v>
      </c>
      <c r="F505" s="25">
        <v>2.12636588672835E-2</v>
      </c>
      <c r="G505" s="12"/>
      <c r="H505" s="21"/>
      <c r="I505" s="21"/>
      <c r="J505" s="21"/>
      <c r="K505" s="21"/>
      <c r="L505" s="21"/>
      <c r="M505" s="12"/>
      <c r="N505" s="16" t="s">
        <v>5164</v>
      </c>
      <c r="O505" s="14" t="s">
        <v>5165</v>
      </c>
      <c r="P505" s="15"/>
      <c r="Q505" s="26">
        <v>-2.9036991394392699</v>
      </c>
      <c r="R505" s="26">
        <v>5.5524236692021205E-4</v>
      </c>
      <c r="S505" s="34">
        <v>-2.62286333234352</v>
      </c>
      <c r="T505" s="26">
        <v>1.12859160407811E-4</v>
      </c>
      <c r="U505" s="12"/>
      <c r="V505" s="12"/>
      <c r="W505" s="12"/>
      <c r="X505" s="12"/>
    </row>
    <row r="506" spans="1:24" s="20" customFormat="1" ht="42.75" x14ac:dyDescent="0.2">
      <c r="A506" s="12"/>
      <c r="B506" s="14" t="s">
        <v>1929</v>
      </c>
      <c r="C506" s="14" t="s">
        <v>1930</v>
      </c>
      <c r="D506" s="15"/>
      <c r="E506" s="26">
        <v>1.0537020419243901</v>
      </c>
      <c r="F506" s="25">
        <v>3.2283092486777498E-3</v>
      </c>
      <c r="G506" s="12"/>
      <c r="H506" s="21"/>
      <c r="I506" s="21"/>
      <c r="J506" s="21"/>
      <c r="K506" s="21"/>
      <c r="L506" s="21"/>
      <c r="M506" s="12"/>
      <c r="N506" s="16" t="s">
        <v>5166</v>
      </c>
      <c r="O506" s="14" t="s">
        <v>5167</v>
      </c>
      <c r="P506" s="15" t="s">
        <v>5168</v>
      </c>
      <c r="Q506" s="26">
        <v>-1.7671724313167201</v>
      </c>
      <c r="R506" s="26">
        <v>7.1939350052055103E-4</v>
      </c>
      <c r="S506" s="34">
        <v>-1.54006490421707</v>
      </c>
      <c r="T506" s="26">
        <v>2.3971303822336201E-3</v>
      </c>
      <c r="U506" s="12"/>
      <c r="V506" s="12"/>
      <c r="W506" s="12"/>
      <c r="X506" s="12"/>
    </row>
    <row r="507" spans="1:24" s="20" customFormat="1" ht="28.5" x14ac:dyDescent="0.2">
      <c r="A507" s="12"/>
      <c r="B507" s="14" t="s">
        <v>1931</v>
      </c>
      <c r="C507" s="14" t="s">
        <v>1932</v>
      </c>
      <c r="D507" s="15"/>
      <c r="E507" s="26">
        <v>1.33068935729534</v>
      </c>
      <c r="F507" s="25">
        <v>1.7491933607104701E-2</v>
      </c>
      <c r="G507" s="12"/>
      <c r="H507" s="21"/>
      <c r="I507" s="21"/>
      <c r="J507" s="21"/>
      <c r="K507" s="21"/>
      <c r="L507" s="21"/>
      <c r="M507" s="12"/>
      <c r="N507" s="16" t="s">
        <v>5169</v>
      </c>
      <c r="O507" s="14" t="s">
        <v>5170</v>
      </c>
      <c r="P507" s="15" t="s">
        <v>5171</v>
      </c>
      <c r="Q507" s="26">
        <v>-5.7540901391858803</v>
      </c>
      <c r="R507" s="26">
        <v>2.6076397623020798E-5</v>
      </c>
      <c r="S507" s="34">
        <v>-4.3978163312560099</v>
      </c>
      <c r="T507" s="26">
        <v>4.4316553961491902E-4</v>
      </c>
      <c r="U507" s="12"/>
      <c r="V507" s="12"/>
      <c r="W507" s="12"/>
      <c r="X507" s="12"/>
    </row>
    <row r="508" spans="1:24" s="20" customFormat="1" ht="28.5" x14ac:dyDescent="0.2">
      <c r="A508" s="12"/>
      <c r="B508" s="14" t="s">
        <v>1933</v>
      </c>
      <c r="C508" s="14" t="s">
        <v>1934</v>
      </c>
      <c r="D508" s="15" t="s">
        <v>1935</v>
      </c>
      <c r="E508" s="26">
        <v>1.0775175005870199</v>
      </c>
      <c r="F508" s="25">
        <v>2.3528123193110401E-2</v>
      </c>
      <c r="G508" s="12"/>
      <c r="H508" s="21"/>
      <c r="I508" s="21"/>
      <c r="J508" s="21"/>
      <c r="K508" s="21"/>
      <c r="L508" s="21"/>
      <c r="M508" s="12"/>
      <c r="N508" s="16" t="s">
        <v>5172</v>
      </c>
      <c r="O508" s="14" t="s">
        <v>5173</v>
      </c>
      <c r="P508" s="15" t="s">
        <v>5174</v>
      </c>
      <c r="Q508" s="26">
        <v>-2.99797853225455</v>
      </c>
      <c r="R508" s="26">
        <v>8.9070785824299395E-4</v>
      </c>
      <c r="S508" s="34">
        <v>-1.95302613104212</v>
      </c>
      <c r="T508" s="26">
        <v>2.9918934745231298E-3</v>
      </c>
      <c r="U508" s="12"/>
      <c r="V508" s="12"/>
      <c r="W508" s="12"/>
      <c r="X508" s="12"/>
    </row>
    <row r="509" spans="1:24" s="20" customFormat="1" ht="42.75" x14ac:dyDescent="0.2">
      <c r="A509" s="12"/>
      <c r="B509" s="14" t="s">
        <v>1936</v>
      </c>
      <c r="C509" s="14" t="s">
        <v>1937</v>
      </c>
      <c r="D509" s="15" t="s">
        <v>1938</v>
      </c>
      <c r="E509" s="26">
        <v>1.1027546977951901</v>
      </c>
      <c r="F509" s="25">
        <v>1.6881276166082201E-2</v>
      </c>
      <c r="G509" s="12"/>
      <c r="H509" s="21"/>
      <c r="I509" s="21"/>
      <c r="J509" s="21"/>
      <c r="K509" s="21"/>
      <c r="L509" s="21"/>
      <c r="M509" s="12"/>
      <c r="N509" s="16" t="s">
        <v>5175</v>
      </c>
      <c r="O509" s="14" t="s">
        <v>5176</v>
      </c>
      <c r="P509" s="15" t="s">
        <v>5177</v>
      </c>
      <c r="Q509" s="26">
        <v>1.7286783391910501</v>
      </c>
      <c r="R509" s="26">
        <v>4.7962389873243E-3</v>
      </c>
      <c r="S509" s="34">
        <v>1.6678915871675399</v>
      </c>
      <c r="T509" s="26">
        <v>5.7071304253003604E-3</v>
      </c>
      <c r="U509" s="12"/>
      <c r="V509" s="12"/>
      <c r="W509" s="12"/>
      <c r="X509" s="12"/>
    </row>
    <row r="510" spans="1:24" s="20" customFormat="1" ht="14.25" x14ac:dyDescent="0.2">
      <c r="A510" s="12"/>
      <c r="B510" s="14" t="s">
        <v>1939</v>
      </c>
      <c r="C510" s="14" t="s">
        <v>1940</v>
      </c>
      <c r="D510" s="15"/>
      <c r="E510" s="26">
        <v>-1.60497843036869</v>
      </c>
      <c r="F510" s="25">
        <v>1.2254600617319301E-2</v>
      </c>
      <c r="G510" s="12"/>
      <c r="H510" s="21"/>
      <c r="I510" s="21"/>
      <c r="J510" s="21"/>
      <c r="K510" s="21"/>
      <c r="L510" s="21"/>
      <c r="M510" s="12"/>
      <c r="N510" s="16" t="s">
        <v>5178</v>
      </c>
      <c r="O510" s="14" t="s">
        <v>5179</v>
      </c>
      <c r="P510" s="15" t="s">
        <v>5180</v>
      </c>
      <c r="Q510" s="26">
        <v>-1.82020864255823</v>
      </c>
      <c r="R510" s="26">
        <v>2.5414763877786298E-2</v>
      </c>
      <c r="S510" s="34">
        <v>-1.6238458279304899</v>
      </c>
      <c r="T510" s="26">
        <v>1.6287333925780901E-2</v>
      </c>
      <c r="U510" s="12"/>
      <c r="V510" s="12"/>
      <c r="W510" s="12"/>
      <c r="X510" s="12"/>
    </row>
    <row r="511" spans="1:24" s="20" customFormat="1" ht="28.5" x14ac:dyDescent="0.2">
      <c r="A511" s="12"/>
      <c r="B511" s="14" t="s">
        <v>1941</v>
      </c>
      <c r="C511" s="14" t="s">
        <v>1942</v>
      </c>
      <c r="D511" s="15" t="s">
        <v>1943</v>
      </c>
      <c r="E511" s="26">
        <v>1.26096470840574</v>
      </c>
      <c r="F511" s="25">
        <v>1.15661887729052E-2</v>
      </c>
      <c r="G511" s="12"/>
      <c r="H511" s="21"/>
      <c r="I511" s="21"/>
      <c r="J511" s="21"/>
      <c r="K511" s="21"/>
      <c r="L511" s="21"/>
      <c r="M511" s="12"/>
      <c r="N511" s="16" t="s">
        <v>5181</v>
      </c>
      <c r="O511" s="14" t="s">
        <v>5182</v>
      </c>
      <c r="P511" s="15" t="s">
        <v>5183</v>
      </c>
      <c r="Q511" s="26">
        <v>-2.5138829132251201</v>
      </c>
      <c r="R511" s="26">
        <v>2.67615146701373E-2</v>
      </c>
      <c r="S511" s="34">
        <v>-2.0284189668078301</v>
      </c>
      <c r="T511" s="26">
        <v>1.34720259939036E-2</v>
      </c>
      <c r="U511" s="12"/>
      <c r="V511" s="12"/>
      <c r="W511" s="12"/>
      <c r="X511" s="12"/>
    </row>
    <row r="512" spans="1:24" s="20" customFormat="1" ht="14.25" x14ac:dyDescent="0.2">
      <c r="A512" s="12"/>
      <c r="B512" s="14" t="s">
        <v>1944</v>
      </c>
      <c r="C512" s="14" t="s">
        <v>1945</v>
      </c>
      <c r="D512" s="15" t="s">
        <v>1946</v>
      </c>
      <c r="E512" s="26">
        <v>1.4039202575632901</v>
      </c>
      <c r="F512" s="25">
        <v>1.0375002142142599E-2</v>
      </c>
      <c r="G512" s="12"/>
      <c r="H512" s="21"/>
      <c r="I512" s="21"/>
      <c r="J512" s="21"/>
      <c r="K512" s="21"/>
      <c r="L512" s="21"/>
      <c r="M512" s="12"/>
      <c r="N512" s="16" t="s">
        <v>5184</v>
      </c>
      <c r="O512" s="14" t="s">
        <v>5185</v>
      </c>
      <c r="P512" s="15" t="s">
        <v>5186</v>
      </c>
      <c r="Q512" s="26">
        <v>1.4190416429305801</v>
      </c>
      <c r="R512" s="26">
        <v>1.04368785389996E-2</v>
      </c>
      <c r="S512" s="34">
        <v>1.1171126875427899</v>
      </c>
      <c r="T512" s="26">
        <v>3.8543408660843301E-3</v>
      </c>
      <c r="U512" s="12"/>
      <c r="V512" s="12"/>
      <c r="W512" s="12"/>
      <c r="X512" s="12"/>
    </row>
    <row r="513" spans="1:24" s="20" customFormat="1" ht="14.25" x14ac:dyDescent="0.2">
      <c r="A513" s="12"/>
      <c r="B513" s="14" t="s">
        <v>1947</v>
      </c>
      <c r="C513" s="14" t="s">
        <v>1948</v>
      </c>
      <c r="D513" s="15"/>
      <c r="E513" s="26">
        <v>1.4822435547538699</v>
      </c>
      <c r="F513" s="25">
        <v>6.85109756455603E-3</v>
      </c>
      <c r="G513" s="12"/>
      <c r="H513" s="21"/>
      <c r="I513" s="21"/>
      <c r="J513" s="21"/>
      <c r="K513" s="21"/>
      <c r="L513" s="21"/>
      <c r="M513" s="12"/>
      <c r="N513" s="16" t="s">
        <v>5187</v>
      </c>
      <c r="O513" s="14" t="s">
        <v>5188</v>
      </c>
      <c r="P513" s="15"/>
      <c r="Q513" s="26">
        <v>-1.3693837328656899</v>
      </c>
      <c r="R513" s="26">
        <v>1.70048052628246E-2</v>
      </c>
      <c r="S513" s="34">
        <v>-1.2575460719390701</v>
      </c>
      <c r="T513" s="26">
        <v>9.1212033127516107E-3</v>
      </c>
      <c r="U513" s="12"/>
      <c r="V513" s="12"/>
      <c r="W513" s="12"/>
      <c r="X513" s="12"/>
    </row>
    <row r="514" spans="1:24" s="20" customFormat="1" ht="14.25" x14ac:dyDescent="0.2">
      <c r="A514" s="12"/>
      <c r="B514" s="14" t="s">
        <v>1949</v>
      </c>
      <c r="C514" s="14" t="s">
        <v>1950</v>
      </c>
      <c r="D514" s="15"/>
      <c r="E514" s="26">
        <v>1.56619567964958</v>
      </c>
      <c r="F514" s="25">
        <v>2.3481462463224499E-2</v>
      </c>
      <c r="G514" s="12"/>
      <c r="H514" s="21"/>
      <c r="I514" s="21"/>
      <c r="J514" s="21"/>
      <c r="K514" s="21"/>
      <c r="L514" s="21"/>
      <c r="M514" s="12"/>
      <c r="N514" s="16" t="s">
        <v>5189</v>
      </c>
      <c r="O514" s="14" t="s">
        <v>4867</v>
      </c>
      <c r="P514" s="15"/>
      <c r="Q514" s="26">
        <v>-1.9713291925234</v>
      </c>
      <c r="R514" s="26">
        <v>2.6823323159564399E-5</v>
      </c>
      <c r="S514" s="34">
        <v>-1.8881523903270501</v>
      </c>
      <c r="T514" s="26">
        <v>5.6442351940384102E-5</v>
      </c>
      <c r="U514" s="12"/>
      <c r="V514" s="12"/>
      <c r="W514" s="12"/>
      <c r="X514" s="12"/>
    </row>
    <row r="515" spans="1:24" s="20" customFormat="1" ht="42.75" x14ac:dyDescent="0.2">
      <c r="A515" s="12"/>
      <c r="B515" s="14" t="s">
        <v>1951</v>
      </c>
      <c r="C515" s="14" t="s">
        <v>1952</v>
      </c>
      <c r="D515" s="15" t="s">
        <v>1953</v>
      </c>
      <c r="E515" s="26">
        <v>1.07062632300629</v>
      </c>
      <c r="F515" s="25">
        <v>1.55127281736641E-2</v>
      </c>
      <c r="G515" s="12"/>
      <c r="H515" s="21"/>
      <c r="I515" s="21"/>
      <c r="J515" s="21"/>
      <c r="K515" s="21"/>
      <c r="L515" s="21"/>
      <c r="M515" s="12"/>
      <c r="N515" s="16" t="s">
        <v>5190</v>
      </c>
      <c r="O515" s="14" t="s">
        <v>5191</v>
      </c>
      <c r="P515" s="15" t="s">
        <v>5192</v>
      </c>
      <c r="Q515" s="26">
        <v>2.05148366382896</v>
      </c>
      <c r="R515" s="26">
        <v>1.1088554568200099E-3</v>
      </c>
      <c r="S515" s="34">
        <v>1.7680436751965301</v>
      </c>
      <c r="T515" s="26">
        <v>1.9705758495216202E-2</v>
      </c>
      <c r="U515" s="12"/>
      <c r="V515" s="12"/>
      <c r="W515" s="12"/>
      <c r="X515" s="12"/>
    </row>
    <row r="516" spans="1:24" s="20" customFormat="1" ht="14.25" x14ac:dyDescent="0.2">
      <c r="A516" s="12"/>
      <c r="B516" s="14" t="s">
        <v>1954</v>
      </c>
      <c r="C516" s="14" t="s">
        <v>1955</v>
      </c>
      <c r="D516" s="15"/>
      <c r="E516" s="26">
        <v>1.15681534089211</v>
      </c>
      <c r="F516" s="25">
        <v>2.13961839013385E-2</v>
      </c>
      <c r="G516" s="12"/>
      <c r="H516" s="21"/>
      <c r="I516" s="21"/>
      <c r="J516" s="21"/>
      <c r="K516" s="21"/>
      <c r="L516" s="21"/>
      <c r="M516" s="12"/>
      <c r="N516" s="16" t="s">
        <v>5193</v>
      </c>
      <c r="O516" s="14" t="s">
        <v>5194</v>
      </c>
      <c r="P516" s="15" t="s">
        <v>5195</v>
      </c>
      <c r="Q516" s="26">
        <v>-2.82774274833766</v>
      </c>
      <c r="R516" s="26">
        <v>1.8114392905637399E-3</v>
      </c>
      <c r="S516" s="34">
        <v>-3.2229234082783398</v>
      </c>
      <c r="T516" s="26">
        <v>2.4236349602109299E-5</v>
      </c>
      <c r="U516" s="12"/>
      <c r="V516" s="12"/>
      <c r="W516" s="12"/>
      <c r="X516" s="12"/>
    </row>
    <row r="517" spans="1:24" s="20" customFormat="1" ht="28.5" x14ac:dyDescent="0.2">
      <c r="A517" s="12"/>
      <c r="B517" s="14" t="s">
        <v>1956</v>
      </c>
      <c r="C517" s="14" t="s">
        <v>1957</v>
      </c>
      <c r="D517" s="15"/>
      <c r="E517" s="26">
        <v>1.49678449994545</v>
      </c>
      <c r="F517" s="25">
        <v>2.4335594676307402E-3</v>
      </c>
      <c r="G517" s="12"/>
      <c r="H517" s="21"/>
      <c r="I517" s="21"/>
      <c r="J517" s="21"/>
      <c r="K517" s="21"/>
      <c r="L517" s="21"/>
      <c r="M517" s="12"/>
      <c r="N517" s="16" t="s">
        <v>5196</v>
      </c>
      <c r="O517" s="14" t="s">
        <v>5197</v>
      </c>
      <c r="P517" s="15" t="s">
        <v>5198</v>
      </c>
      <c r="Q517" s="26">
        <v>-1.5125385704926999</v>
      </c>
      <c r="R517" s="26">
        <v>1.90616753929328E-3</v>
      </c>
      <c r="S517" s="34">
        <v>-1.7121743470658899</v>
      </c>
      <c r="T517" s="26">
        <v>9.3556122851798304E-3</v>
      </c>
      <c r="U517" s="12"/>
      <c r="V517" s="12"/>
      <c r="W517" s="12"/>
      <c r="X517" s="12"/>
    </row>
    <row r="518" spans="1:24" s="20" customFormat="1" ht="42.75" x14ac:dyDescent="0.2">
      <c r="A518" s="12"/>
      <c r="B518" s="14" t="s">
        <v>1958</v>
      </c>
      <c r="C518" s="14" t="s">
        <v>1959</v>
      </c>
      <c r="D518" s="15"/>
      <c r="E518" s="26">
        <v>1.3385223924451699</v>
      </c>
      <c r="F518" s="25">
        <v>1.2447601176988499E-2</v>
      </c>
      <c r="G518" s="12"/>
      <c r="H518" s="21"/>
      <c r="I518" s="21"/>
      <c r="J518" s="21"/>
      <c r="K518" s="21"/>
      <c r="L518" s="21"/>
      <c r="M518" s="12"/>
      <c r="N518" s="16" t="s">
        <v>5199</v>
      </c>
      <c r="O518" s="14" t="s">
        <v>5200</v>
      </c>
      <c r="P518" s="15" t="s">
        <v>5201</v>
      </c>
      <c r="Q518" s="26">
        <v>-2.85544997276611</v>
      </c>
      <c r="R518" s="26">
        <v>1.56711484734385E-2</v>
      </c>
      <c r="S518" s="34">
        <v>-3.22454234422259</v>
      </c>
      <c r="T518" s="26">
        <v>8.4990213103912308E-3</v>
      </c>
      <c r="U518" s="12"/>
      <c r="V518" s="12"/>
      <c r="W518" s="12"/>
      <c r="X518" s="12"/>
    </row>
    <row r="519" spans="1:24" s="20" customFormat="1" ht="28.5" x14ac:dyDescent="0.2">
      <c r="A519" s="12"/>
      <c r="B519" s="14" t="s">
        <v>1960</v>
      </c>
      <c r="C519" s="14" t="s">
        <v>1162</v>
      </c>
      <c r="D519" s="15"/>
      <c r="E519" s="26">
        <v>1.1100928210177201</v>
      </c>
      <c r="F519" s="25">
        <v>9.5677290275097699E-5</v>
      </c>
      <c r="G519" s="12"/>
      <c r="H519" s="21"/>
      <c r="I519" s="21"/>
      <c r="J519" s="21"/>
      <c r="K519" s="21"/>
      <c r="L519" s="21"/>
      <c r="M519" s="12"/>
      <c r="N519" s="16" t="s">
        <v>5202</v>
      </c>
      <c r="O519" s="14" t="s">
        <v>5203</v>
      </c>
      <c r="P519" s="15" t="s">
        <v>5204</v>
      </c>
      <c r="Q519" s="26">
        <v>-1.24000352022827</v>
      </c>
      <c r="R519" s="26">
        <v>1.74049077721781E-2</v>
      </c>
      <c r="S519" s="34">
        <v>-1.35243723530557</v>
      </c>
      <c r="T519" s="26">
        <v>4.8155960421303896E-3</v>
      </c>
      <c r="U519" s="12"/>
      <c r="V519" s="12"/>
      <c r="W519" s="12"/>
      <c r="X519" s="12"/>
    </row>
    <row r="520" spans="1:24" s="20" customFormat="1" ht="14.25" x14ac:dyDescent="0.2">
      <c r="A520" s="12"/>
      <c r="B520" s="14" t="s">
        <v>1961</v>
      </c>
      <c r="C520" s="14" t="s">
        <v>1962</v>
      </c>
      <c r="D520" s="15"/>
      <c r="E520" s="26">
        <v>1.0563294978023801</v>
      </c>
      <c r="F520" s="25">
        <v>2.44097963806585E-3</v>
      </c>
      <c r="G520" s="12"/>
      <c r="H520" s="21"/>
      <c r="I520" s="21"/>
      <c r="J520" s="21"/>
      <c r="K520" s="21"/>
      <c r="L520" s="21"/>
      <c r="M520" s="12"/>
      <c r="N520" s="16" t="s">
        <v>5205</v>
      </c>
      <c r="O520" s="14" t="s">
        <v>5206</v>
      </c>
      <c r="P520" s="15" t="s">
        <v>5207</v>
      </c>
      <c r="Q520" s="26">
        <v>-1.5015700779789001</v>
      </c>
      <c r="R520" s="26">
        <v>3.75805260417731E-4</v>
      </c>
      <c r="S520" s="34">
        <v>-1.5059301071462601</v>
      </c>
      <c r="T520" s="26">
        <v>1.2842077730790399E-4</v>
      </c>
      <c r="U520" s="12"/>
      <c r="V520" s="12"/>
      <c r="W520" s="12"/>
      <c r="X520" s="12"/>
    </row>
    <row r="521" spans="1:24" s="20" customFormat="1" ht="14.25" x14ac:dyDescent="0.2">
      <c r="A521" s="12"/>
      <c r="B521" s="14" t="s">
        <v>1963</v>
      </c>
      <c r="C521" s="14" t="s">
        <v>1964</v>
      </c>
      <c r="D521" s="15" t="s">
        <v>1965</v>
      </c>
      <c r="E521" s="26">
        <v>-1.3703400282948901</v>
      </c>
      <c r="F521" s="25">
        <v>3.2596432164229701E-2</v>
      </c>
      <c r="G521" s="12"/>
      <c r="H521" s="21"/>
      <c r="I521" s="21"/>
      <c r="J521" s="21"/>
      <c r="K521" s="21"/>
      <c r="L521" s="21"/>
      <c r="M521" s="12"/>
      <c r="N521" s="16" t="s">
        <v>5208</v>
      </c>
      <c r="O521" s="14" t="s">
        <v>5209</v>
      </c>
      <c r="P521" s="15" t="s">
        <v>5210</v>
      </c>
      <c r="Q521" s="26">
        <v>-3.42038212675762</v>
      </c>
      <c r="R521" s="26">
        <v>4.11216316600231E-4</v>
      </c>
      <c r="S521" s="34">
        <v>-3.3298216757469801</v>
      </c>
      <c r="T521" s="26">
        <v>1.22021690613057E-3</v>
      </c>
      <c r="U521" s="12"/>
      <c r="V521" s="12"/>
      <c r="W521" s="12"/>
      <c r="X521" s="12"/>
    </row>
    <row r="522" spans="1:24" s="20" customFormat="1" ht="14.25" x14ac:dyDescent="0.2">
      <c r="A522" s="12"/>
      <c r="B522" s="14" t="s">
        <v>1966</v>
      </c>
      <c r="C522" s="14" t="s">
        <v>1967</v>
      </c>
      <c r="D522" s="15"/>
      <c r="E522" s="26">
        <v>1.2271605660926399</v>
      </c>
      <c r="F522" s="25">
        <v>3.6191720254688503E-2</v>
      </c>
      <c r="G522" s="12"/>
      <c r="H522" s="21"/>
      <c r="I522" s="21"/>
      <c r="J522" s="21"/>
      <c r="K522" s="21"/>
      <c r="L522" s="21"/>
      <c r="M522" s="12"/>
      <c r="N522" s="16" t="s">
        <v>5211</v>
      </c>
      <c r="O522" s="14" t="s">
        <v>4785</v>
      </c>
      <c r="P522" s="15"/>
      <c r="Q522" s="26">
        <v>-2.7248174650597101</v>
      </c>
      <c r="R522" s="26">
        <v>1.53465353764225E-2</v>
      </c>
      <c r="S522" s="34">
        <v>-4.6317215877326898</v>
      </c>
      <c r="T522" s="26">
        <v>8.92853064737535E-3</v>
      </c>
      <c r="U522" s="12"/>
      <c r="V522" s="12"/>
      <c r="W522" s="12"/>
      <c r="X522" s="12"/>
    </row>
    <row r="523" spans="1:24" s="20" customFormat="1" ht="14.25" x14ac:dyDescent="0.2">
      <c r="A523" s="12"/>
      <c r="B523" s="14" t="s">
        <v>1968</v>
      </c>
      <c r="C523" s="14" t="s">
        <v>1969</v>
      </c>
      <c r="D523" s="15"/>
      <c r="E523" s="26">
        <v>-1.41318399747083</v>
      </c>
      <c r="F523" s="25">
        <v>3.18312088990024E-2</v>
      </c>
      <c r="G523" s="12"/>
      <c r="H523" s="21"/>
      <c r="I523" s="21"/>
      <c r="J523" s="21"/>
      <c r="K523" s="21"/>
      <c r="L523" s="21"/>
      <c r="M523" s="12"/>
      <c r="N523" s="16" t="s">
        <v>5212</v>
      </c>
      <c r="O523" s="14" t="s">
        <v>5213</v>
      </c>
      <c r="P523" s="15" t="s">
        <v>5214</v>
      </c>
      <c r="Q523" s="26">
        <v>-3.04319462050162</v>
      </c>
      <c r="R523" s="26">
        <v>3.52465764418659E-3</v>
      </c>
      <c r="S523" s="34">
        <v>-2.5430717757063501</v>
      </c>
      <c r="T523" s="26">
        <v>9.3676828212038502E-3</v>
      </c>
      <c r="U523" s="12"/>
      <c r="V523" s="12"/>
      <c r="W523" s="12"/>
      <c r="X523" s="12"/>
    </row>
    <row r="524" spans="1:24" s="20" customFormat="1" ht="14.25" x14ac:dyDescent="0.2">
      <c r="A524" s="12"/>
      <c r="B524" s="14" t="s">
        <v>1970</v>
      </c>
      <c r="C524" s="14" t="s">
        <v>1971</v>
      </c>
      <c r="D524" s="15"/>
      <c r="E524" s="26">
        <v>1.0467880300500301</v>
      </c>
      <c r="F524" s="25">
        <v>3.6417647555465497E-2</v>
      </c>
      <c r="G524" s="12"/>
      <c r="H524" s="21"/>
      <c r="I524" s="21"/>
      <c r="J524" s="21"/>
      <c r="K524" s="21"/>
      <c r="L524" s="21"/>
      <c r="M524" s="12"/>
      <c r="N524" s="16" t="s">
        <v>5215</v>
      </c>
      <c r="O524" s="14" t="s">
        <v>5216</v>
      </c>
      <c r="P524" s="15"/>
      <c r="Q524" s="26">
        <v>1.65350875670769</v>
      </c>
      <c r="R524" s="26">
        <v>3.9868114817469699E-2</v>
      </c>
      <c r="S524" s="34">
        <v>1.5513344369267199</v>
      </c>
      <c r="T524" s="26">
        <v>7.5639835833005396E-3</v>
      </c>
      <c r="U524" s="12"/>
      <c r="V524" s="12"/>
      <c r="W524" s="12"/>
      <c r="X524" s="12"/>
    </row>
    <row r="525" spans="1:24" s="20" customFormat="1" ht="28.5" x14ac:dyDescent="0.2">
      <c r="A525" s="12"/>
      <c r="B525" s="14" t="s">
        <v>1972</v>
      </c>
      <c r="C525" s="14" t="s">
        <v>1973</v>
      </c>
      <c r="D525" s="15"/>
      <c r="E525" s="26">
        <v>1.43473510503822</v>
      </c>
      <c r="F525" s="25">
        <v>1.2280949164242101E-3</v>
      </c>
      <c r="G525" s="12"/>
      <c r="H525" s="21"/>
      <c r="I525" s="21"/>
      <c r="J525" s="21"/>
      <c r="K525" s="21"/>
      <c r="L525" s="21"/>
      <c r="M525" s="12"/>
      <c r="N525" s="16" t="s">
        <v>5217</v>
      </c>
      <c r="O525" s="14" t="s">
        <v>5218</v>
      </c>
      <c r="P525" s="15" t="s">
        <v>5219</v>
      </c>
      <c r="Q525" s="26">
        <v>1.1425356649137499</v>
      </c>
      <c r="R525" s="26">
        <v>6.2198204438552902E-3</v>
      </c>
      <c r="S525" s="34">
        <v>1.2005025117755299</v>
      </c>
      <c r="T525" s="26">
        <v>1.8042803256046399E-2</v>
      </c>
      <c r="U525" s="12"/>
      <c r="V525" s="12"/>
      <c r="W525" s="12"/>
      <c r="X525" s="12"/>
    </row>
    <row r="526" spans="1:24" s="20" customFormat="1" ht="28.5" x14ac:dyDescent="0.2">
      <c r="A526" s="12"/>
      <c r="B526" s="14" t="s">
        <v>1974</v>
      </c>
      <c r="C526" s="14" t="s">
        <v>1975</v>
      </c>
      <c r="D526" s="15"/>
      <c r="E526" s="26">
        <v>-1.0748260061928601</v>
      </c>
      <c r="F526" s="25">
        <v>1.7389896390672899E-2</v>
      </c>
      <c r="G526" s="12"/>
      <c r="H526" s="21"/>
      <c r="I526" s="21"/>
      <c r="J526" s="21"/>
      <c r="K526" s="21"/>
      <c r="L526" s="21"/>
      <c r="M526" s="12"/>
      <c r="N526" s="16" t="s">
        <v>5220</v>
      </c>
      <c r="O526" s="14" t="s">
        <v>5221</v>
      </c>
      <c r="P526" s="15" t="s">
        <v>5222</v>
      </c>
      <c r="Q526" s="26">
        <v>1.50695705706494</v>
      </c>
      <c r="R526" s="26">
        <v>1.7770914150999099E-3</v>
      </c>
      <c r="S526" s="34">
        <v>1.1379348928289399</v>
      </c>
      <c r="T526" s="26">
        <v>8.5360552533720203E-3</v>
      </c>
      <c r="U526" s="12"/>
      <c r="V526" s="12"/>
      <c r="W526" s="12"/>
      <c r="X526" s="12"/>
    </row>
    <row r="527" spans="1:24" s="20" customFormat="1" ht="28.5" x14ac:dyDescent="0.2">
      <c r="A527" s="12"/>
      <c r="B527" s="14" t="s">
        <v>1976</v>
      </c>
      <c r="C527" s="14" t="s">
        <v>1977</v>
      </c>
      <c r="D527" s="15"/>
      <c r="E527" s="26">
        <v>1.3471187024084399</v>
      </c>
      <c r="F527" s="25">
        <v>5.4575138362320799E-3</v>
      </c>
      <c r="G527" s="12"/>
      <c r="H527" s="21"/>
      <c r="I527" s="21"/>
      <c r="J527" s="21"/>
      <c r="K527" s="21"/>
      <c r="L527" s="21"/>
      <c r="M527" s="12"/>
      <c r="N527" s="16" t="s">
        <v>5223</v>
      </c>
      <c r="O527" s="14" t="s">
        <v>5224</v>
      </c>
      <c r="P527" s="15" t="s">
        <v>5225</v>
      </c>
      <c r="Q527" s="26">
        <v>-1.5873397048025799</v>
      </c>
      <c r="R527" s="26">
        <v>6.0819851969271602E-3</v>
      </c>
      <c r="S527" s="34">
        <v>-1.83463410758879</v>
      </c>
      <c r="T527" s="26">
        <v>1.1374496044625E-4</v>
      </c>
      <c r="U527" s="12"/>
      <c r="V527" s="12"/>
      <c r="W527" s="12"/>
      <c r="X527" s="12"/>
    </row>
    <row r="528" spans="1:24" s="20" customFormat="1" ht="28.5" x14ac:dyDescent="0.2">
      <c r="A528" s="12"/>
      <c r="B528" s="14" t="s">
        <v>1978</v>
      </c>
      <c r="C528" s="14" t="s">
        <v>1979</v>
      </c>
      <c r="D528" s="15" t="s">
        <v>1979</v>
      </c>
      <c r="E528" s="26">
        <v>1.26062331631644</v>
      </c>
      <c r="F528" s="25">
        <v>1.77831581164411E-2</v>
      </c>
      <c r="G528" s="12"/>
      <c r="H528" s="21"/>
      <c r="I528" s="21"/>
      <c r="J528" s="21"/>
      <c r="K528" s="21"/>
      <c r="L528" s="21"/>
      <c r="M528" s="12"/>
      <c r="N528" s="16" t="s">
        <v>5226</v>
      </c>
      <c r="O528" s="14" t="s">
        <v>5227</v>
      </c>
      <c r="P528" s="15" t="s">
        <v>5228</v>
      </c>
      <c r="Q528" s="26">
        <v>-1.6488440643928399</v>
      </c>
      <c r="R528" s="26">
        <v>1.30035238301022E-2</v>
      </c>
      <c r="S528" s="34">
        <v>-1.2064015965808801</v>
      </c>
      <c r="T528" s="26">
        <v>2.36169422554563E-2</v>
      </c>
      <c r="U528" s="12"/>
      <c r="V528" s="12"/>
      <c r="W528" s="12"/>
      <c r="X528" s="12"/>
    </row>
    <row r="529" spans="1:24" s="20" customFormat="1" ht="28.5" x14ac:dyDescent="0.2">
      <c r="A529" s="12"/>
      <c r="B529" s="14" t="s">
        <v>1980</v>
      </c>
      <c r="C529" s="14" t="s">
        <v>1981</v>
      </c>
      <c r="D529" s="15"/>
      <c r="E529" s="26">
        <v>-1.32949831500432</v>
      </c>
      <c r="F529" s="25">
        <v>3.4040892104797001E-2</v>
      </c>
      <c r="G529" s="12"/>
      <c r="H529" s="21"/>
      <c r="I529" s="21"/>
      <c r="J529" s="21"/>
      <c r="K529" s="21"/>
      <c r="L529" s="21"/>
      <c r="M529" s="12"/>
      <c r="N529" s="16" t="s">
        <v>5229</v>
      </c>
      <c r="O529" s="14" t="s">
        <v>5230</v>
      </c>
      <c r="P529" s="15" t="s">
        <v>5231</v>
      </c>
      <c r="Q529" s="26">
        <v>-1.3090727736978001</v>
      </c>
      <c r="R529" s="26">
        <v>2.8939861090616099E-3</v>
      </c>
      <c r="S529" s="34">
        <v>-1.0553525192194999</v>
      </c>
      <c r="T529" s="26">
        <v>2.34180225042046E-3</v>
      </c>
      <c r="U529" s="12"/>
      <c r="V529" s="12"/>
      <c r="W529" s="12"/>
      <c r="X529" s="12"/>
    </row>
    <row r="530" spans="1:24" s="20" customFormat="1" ht="28.5" x14ac:dyDescent="0.2">
      <c r="A530" s="12"/>
      <c r="B530" s="14" t="s">
        <v>1982</v>
      </c>
      <c r="C530" s="14" t="s">
        <v>1983</v>
      </c>
      <c r="D530" s="15"/>
      <c r="E530" s="26">
        <v>1.1264991949366101</v>
      </c>
      <c r="F530" s="25">
        <v>2.30060289156809E-2</v>
      </c>
      <c r="G530" s="12"/>
      <c r="H530" s="21"/>
      <c r="I530" s="21"/>
      <c r="J530" s="21"/>
      <c r="K530" s="21"/>
      <c r="L530" s="21"/>
      <c r="M530" s="12"/>
      <c r="N530" s="16" t="s">
        <v>5232</v>
      </c>
      <c r="O530" s="14" t="s">
        <v>5233</v>
      </c>
      <c r="P530" s="15" t="s">
        <v>5234</v>
      </c>
      <c r="Q530" s="26">
        <v>-3.4468144215625198</v>
      </c>
      <c r="R530" s="26">
        <v>2.9544513689295799E-4</v>
      </c>
      <c r="S530" s="34">
        <v>-2.4849184728732698</v>
      </c>
      <c r="T530" s="26">
        <v>1.9804799143754599E-4</v>
      </c>
      <c r="U530" s="12"/>
      <c r="V530" s="12"/>
      <c r="W530" s="12"/>
      <c r="X530" s="12"/>
    </row>
    <row r="531" spans="1:24" s="20" customFormat="1" ht="28.5" x14ac:dyDescent="0.2">
      <c r="A531" s="12"/>
      <c r="B531" s="14" t="s">
        <v>1984</v>
      </c>
      <c r="C531" s="14" t="s">
        <v>1985</v>
      </c>
      <c r="D531" s="15" t="s">
        <v>1986</v>
      </c>
      <c r="E531" s="26">
        <v>1.4522403933285399</v>
      </c>
      <c r="F531" s="25">
        <v>1.1852547788695199E-2</v>
      </c>
      <c r="G531" s="12"/>
      <c r="H531" s="21"/>
      <c r="I531" s="21"/>
      <c r="J531" s="21"/>
      <c r="K531" s="21"/>
      <c r="L531" s="21"/>
      <c r="M531" s="12"/>
      <c r="N531" s="16" t="s">
        <v>5235</v>
      </c>
      <c r="O531" s="14" t="s">
        <v>5236</v>
      </c>
      <c r="P531" s="15" t="s">
        <v>5237</v>
      </c>
      <c r="Q531" s="26">
        <v>1.58022903420952</v>
      </c>
      <c r="R531" s="26">
        <v>2.2707541308972901E-2</v>
      </c>
      <c r="S531" s="34">
        <v>2.34276559393532</v>
      </c>
      <c r="T531" s="26">
        <v>7.2484474143186904E-5</v>
      </c>
      <c r="U531" s="12"/>
      <c r="V531" s="12"/>
      <c r="W531" s="12"/>
      <c r="X531" s="12"/>
    </row>
    <row r="532" spans="1:24" s="20" customFormat="1" ht="14.25" x14ac:dyDescent="0.2">
      <c r="A532" s="12"/>
      <c r="B532" s="14" t="s">
        <v>1987</v>
      </c>
      <c r="C532" s="14" t="s">
        <v>1988</v>
      </c>
      <c r="D532" s="15"/>
      <c r="E532" s="26">
        <v>1.0806982252300501</v>
      </c>
      <c r="F532" s="25">
        <v>1.32886228766089E-3</v>
      </c>
      <c r="G532" s="12"/>
      <c r="H532" s="21"/>
      <c r="I532" s="21"/>
      <c r="J532" s="21"/>
      <c r="K532" s="21"/>
      <c r="L532" s="21"/>
      <c r="M532" s="12"/>
      <c r="N532" s="16" t="s">
        <v>5238</v>
      </c>
      <c r="O532" s="14" t="s">
        <v>5239</v>
      </c>
      <c r="P532" s="15" t="s">
        <v>5240</v>
      </c>
      <c r="Q532" s="26">
        <v>2.2868648364614299</v>
      </c>
      <c r="R532" s="26">
        <v>2.7184868629377499E-3</v>
      </c>
      <c r="S532" s="34">
        <v>1.8727459280705501</v>
      </c>
      <c r="T532" s="26">
        <v>4.3457739913114899E-4</v>
      </c>
      <c r="U532" s="12"/>
      <c r="V532" s="12"/>
      <c r="W532" s="12"/>
      <c r="X532" s="12"/>
    </row>
    <row r="533" spans="1:24" s="20" customFormat="1" ht="14.25" x14ac:dyDescent="0.2">
      <c r="A533" s="12"/>
      <c r="B533" s="14" t="s">
        <v>1989</v>
      </c>
      <c r="C533" s="14" t="s">
        <v>1990</v>
      </c>
      <c r="D533" s="15"/>
      <c r="E533" s="26">
        <v>1.0399762392021501</v>
      </c>
      <c r="F533" s="25">
        <v>1.2162824596968699E-2</v>
      </c>
      <c r="G533" s="12"/>
      <c r="H533" s="21"/>
      <c r="I533" s="21"/>
      <c r="J533" s="21"/>
      <c r="K533" s="21"/>
      <c r="L533" s="21"/>
      <c r="M533" s="12"/>
      <c r="N533" s="16" t="s">
        <v>5241</v>
      </c>
      <c r="O533" s="14" t="s">
        <v>4225</v>
      </c>
      <c r="P533" s="15" t="s">
        <v>5242</v>
      </c>
      <c r="Q533" s="26">
        <v>1.54269275814014</v>
      </c>
      <c r="R533" s="26">
        <v>1.39016541036527E-2</v>
      </c>
      <c r="S533" s="34">
        <v>2.0341952174290401</v>
      </c>
      <c r="T533" s="26">
        <v>3.4752130463021601E-4</v>
      </c>
      <c r="U533" s="12"/>
      <c r="V533" s="12"/>
      <c r="W533" s="12"/>
      <c r="X533" s="12"/>
    </row>
    <row r="534" spans="1:24" s="20" customFormat="1" ht="14.25" x14ac:dyDescent="0.2">
      <c r="A534" s="12"/>
      <c r="B534" s="14" t="s">
        <v>1991</v>
      </c>
      <c r="C534" s="14" t="s">
        <v>1992</v>
      </c>
      <c r="D534" s="15"/>
      <c r="E534" s="26">
        <v>-1.2479170702801201</v>
      </c>
      <c r="F534" s="25">
        <v>4.2304499893603499E-2</v>
      </c>
      <c r="G534" s="12"/>
      <c r="H534" s="21"/>
      <c r="I534" s="21"/>
      <c r="J534" s="21"/>
      <c r="K534" s="21"/>
      <c r="L534" s="21"/>
      <c r="M534" s="12"/>
      <c r="N534" s="16" t="s">
        <v>5243</v>
      </c>
      <c r="O534" s="14" t="s">
        <v>5244</v>
      </c>
      <c r="P534" s="15" t="s">
        <v>5245</v>
      </c>
      <c r="Q534" s="26">
        <v>1.5601569037542899</v>
      </c>
      <c r="R534" s="26">
        <v>1.25088963651522E-2</v>
      </c>
      <c r="S534" s="34">
        <v>2.0517624688938501</v>
      </c>
      <c r="T534" s="26">
        <v>1.1452816236760401E-4</v>
      </c>
      <c r="U534" s="12"/>
      <c r="V534" s="12"/>
      <c r="W534" s="12"/>
      <c r="X534" s="12"/>
    </row>
    <row r="535" spans="1:24" s="20" customFormat="1" ht="14.25" x14ac:dyDescent="0.2">
      <c r="A535" s="12"/>
      <c r="B535" s="14" t="s">
        <v>1993</v>
      </c>
      <c r="C535" s="14" t="s">
        <v>1994</v>
      </c>
      <c r="D535" s="15"/>
      <c r="E535" s="26">
        <v>1.0318227981008199</v>
      </c>
      <c r="F535" s="25">
        <v>3.74554835831582E-2</v>
      </c>
      <c r="G535" s="12"/>
      <c r="H535" s="21"/>
      <c r="I535" s="21"/>
      <c r="J535" s="21"/>
      <c r="K535" s="21"/>
      <c r="L535" s="21"/>
      <c r="M535" s="12"/>
      <c r="N535" s="16" t="s">
        <v>5246</v>
      </c>
      <c r="O535" s="14" t="s">
        <v>5247</v>
      </c>
      <c r="P535" s="15" t="s">
        <v>5248</v>
      </c>
      <c r="Q535" s="26">
        <v>1.51937257951737</v>
      </c>
      <c r="R535" s="26">
        <v>1.46540595902299E-2</v>
      </c>
      <c r="S535" s="34">
        <v>2.0578005330292299</v>
      </c>
      <c r="T535" s="26">
        <v>4.7580790904861401E-5</v>
      </c>
      <c r="U535" s="12"/>
      <c r="V535" s="12"/>
      <c r="W535" s="12"/>
      <c r="X535" s="12"/>
    </row>
    <row r="536" spans="1:24" s="20" customFormat="1" ht="14.25" x14ac:dyDescent="0.2">
      <c r="A536" s="12"/>
      <c r="B536" s="14" t="s">
        <v>1995</v>
      </c>
      <c r="C536" s="14" t="s">
        <v>1996</v>
      </c>
      <c r="D536" s="15"/>
      <c r="E536" s="26">
        <v>1.33184182569529</v>
      </c>
      <c r="F536" s="25">
        <v>2.54911087475247E-2</v>
      </c>
      <c r="G536" s="12"/>
      <c r="H536" s="21"/>
      <c r="I536" s="21"/>
      <c r="J536" s="21"/>
      <c r="K536" s="21"/>
      <c r="L536" s="21"/>
      <c r="M536" s="12"/>
      <c r="N536" s="16" t="s">
        <v>5249</v>
      </c>
      <c r="O536" s="14" t="s">
        <v>5250</v>
      </c>
      <c r="P536" s="15" t="s">
        <v>5251</v>
      </c>
      <c r="Q536" s="26">
        <v>1.2203621388071599</v>
      </c>
      <c r="R536" s="26">
        <v>2.60028642964612E-2</v>
      </c>
      <c r="S536" s="34">
        <v>1.76765195328934</v>
      </c>
      <c r="T536" s="26">
        <v>1.3264951664096599E-3</v>
      </c>
      <c r="U536" s="12"/>
      <c r="V536" s="12"/>
      <c r="W536" s="12"/>
      <c r="X536" s="12"/>
    </row>
    <row r="537" spans="1:24" s="20" customFormat="1" ht="14.25" x14ac:dyDescent="0.2">
      <c r="A537" s="12"/>
      <c r="B537" s="14" t="s">
        <v>1997</v>
      </c>
      <c r="C537" s="14" t="s">
        <v>1998</v>
      </c>
      <c r="D537" s="15"/>
      <c r="E537" s="26">
        <v>1.0317761529230101</v>
      </c>
      <c r="F537" s="25">
        <v>1.23404422913068E-2</v>
      </c>
      <c r="G537" s="12"/>
      <c r="H537" s="21"/>
      <c r="I537" s="21"/>
      <c r="J537" s="21"/>
      <c r="K537" s="21"/>
      <c r="L537" s="21"/>
      <c r="M537" s="12"/>
      <c r="N537" s="16" t="s">
        <v>5252</v>
      </c>
      <c r="O537" s="14" t="s">
        <v>5253</v>
      </c>
      <c r="P537" s="15" t="s">
        <v>5254</v>
      </c>
      <c r="Q537" s="26">
        <v>1.8519374197274601</v>
      </c>
      <c r="R537" s="26">
        <v>2.0550951920314E-2</v>
      </c>
      <c r="S537" s="34">
        <v>2.6099383840026298</v>
      </c>
      <c r="T537" s="26">
        <v>3.10223767860403E-6</v>
      </c>
      <c r="U537" s="12"/>
      <c r="V537" s="12"/>
      <c r="W537" s="12"/>
      <c r="X537" s="12"/>
    </row>
    <row r="538" spans="1:24" s="20" customFormat="1" ht="28.5" x14ac:dyDescent="0.2">
      <c r="A538" s="12"/>
      <c r="B538" s="14" t="s">
        <v>1999</v>
      </c>
      <c r="C538" s="14" t="s">
        <v>2000</v>
      </c>
      <c r="D538" s="15" t="s">
        <v>2001</v>
      </c>
      <c r="E538" s="26">
        <v>1.3638197614709699</v>
      </c>
      <c r="F538" s="25">
        <v>4.39470314229247E-2</v>
      </c>
      <c r="G538" s="12"/>
      <c r="H538" s="21"/>
      <c r="I538" s="21"/>
      <c r="J538" s="21"/>
      <c r="K538" s="21"/>
      <c r="L538" s="21"/>
      <c r="M538" s="12"/>
      <c r="N538" s="16" t="s">
        <v>5255</v>
      </c>
      <c r="O538" s="14" t="s">
        <v>5256</v>
      </c>
      <c r="P538" s="15" t="s">
        <v>5257</v>
      </c>
      <c r="Q538" s="26">
        <v>1.0826619711601499</v>
      </c>
      <c r="R538" s="26">
        <v>1.0417108587252E-2</v>
      </c>
      <c r="S538" s="34">
        <v>1.75394342980152</v>
      </c>
      <c r="T538" s="26">
        <v>6.9026108854344705E-4</v>
      </c>
      <c r="U538" s="12"/>
      <c r="V538" s="12"/>
      <c r="W538" s="12"/>
      <c r="X538" s="12"/>
    </row>
    <row r="539" spans="1:24" s="20" customFormat="1" ht="14.25" x14ac:dyDescent="0.2">
      <c r="A539" s="12"/>
      <c r="B539" s="14" t="s">
        <v>2002</v>
      </c>
      <c r="C539" s="14" t="s">
        <v>2003</v>
      </c>
      <c r="D539" s="15"/>
      <c r="E539" s="26">
        <v>1.0327697195533301</v>
      </c>
      <c r="F539" s="25">
        <v>2.3050244695338299E-3</v>
      </c>
      <c r="G539" s="12"/>
      <c r="H539" s="21"/>
      <c r="I539" s="21"/>
      <c r="J539" s="21"/>
      <c r="K539" s="21"/>
      <c r="L539" s="21"/>
      <c r="M539" s="12"/>
      <c r="N539" s="16" t="s">
        <v>5258</v>
      </c>
      <c r="O539" s="14" t="s">
        <v>5259</v>
      </c>
      <c r="P539" s="15" t="s">
        <v>5260</v>
      </c>
      <c r="Q539" s="26">
        <v>1.15726395862773</v>
      </c>
      <c r="R539" s="26">
        <v>3.2776908786277099E-2</v>
      </c>
      <c r="S539" s="34">
        <v>1.8387452172504199</v>
      </c>
      <c r="T539" s="26">
        <v>1.19598739015137E-4</v>
      </c>
      <c r="U539" s="12"/>
      <c r="V539" s="12"/>
      <c r="W539" s="12"/>
      <c r="X539" s="12"/>
    </row>
    <row r="540" spans="1:24" s="20" customFormat="1" ht="28.5" x14ac:dyDescent="0.2">
      <c r="A540" s="12"/>
      <c r="B540" s="14" t="s">
        <v>2004</v>
      </c>
      <c r="C540" s="14" t="s">
        <v>2005</v>
      </c>
      <c r="D540" s="15" t="s">
        <v>2006</v>
      </c>
      <c r="E540" s="26">
        <v>1.14865410707669</v>
      </c>
      <c r="F540" s="25">
        <v>2.02281777178463E-2</v>
      </c>
      <c r="G540" s="12"/>
      <c r="H540" s="21"/>
      <c r="I540" s="21"/>
      <c r="J540" s="21"/>
      <c r="K540" s="21"/>
      <c r="L540" s="21"/>
      <c r="M540" s="12"/>
      <c r="N540" s="16" t="s">
        <v>5261</v>
      </c>
      <c r="O540" s="14" t="s">
        <v>5262</v>
      </c>
      <c r="P540" s="15" t="s">
        <v>5263</v>
      </c>
      <c r="Q540" s="26">
        <v>1.6467239252768699</v>
      </c>
      <c r="R540" s="26">
        <v>2.1989769687731101E-2</v>
      </c>
      <c r="S540" s="34">
        <v>2.2391630460313401</v>
      </c>
      <c r="T540" s="26">
        <v>6.2097230668118299E-5</v>
      </c>
      <c r="U540" s="12"/>
      <c r="V540" s="12"/>
      <c r="W540" s="12"/>
      <c r="X540" s="12"/>
    </row>
    <row r="541" spans="1:24" s="20" customFormat="1" ht="14.25" x14ac:dyDescent="0.2">
      <c r="A541" s="12"/>
      <c r="B541" s="14" t="s">
        <v>2007</v>
      </c>
      <c r="C541" s="14" t="s">
        <v>2008</v>
      </c>
      <c r="D541" s="15"/>
      <c r="E541" s="26">
        <v>1.02360242216693</v>
      </c>
      <c r="F541" s="25">
        <v>8.3525400320282207E-3</v>
      </c>
      <c r="G541" s="12"/>
      <c r="H541" s="21"/>
      <c r="I541" s="21"/>
      <c r="J541" s="21"/>
      <c r="K541" s="21"/>
      <c r="L541" s="21"/>
      <c r="M541" s="12"/>
      <c r="N541" s="16" t="s">
        <v>5264</v>
      </c>
      <c r="O541" s="14" t="s">
        <v>5265</v>
      </c>
      <c r="P541" s="15" t="s">
        <v>5266</v>
      </c>
      <c r="Q541" s="26">
        <v>1.8065201051029001</v>
      </c>
      <c r="R541" s="26">
        <v>2.65833154104861E-2</v>
      </c>
      <c r="S541" s="34">
        <v>2.4400302934849898</v>
      </c>
      <c r="T541" s="26">
        <v>1.1215293858919899E-5</v>
      </c>
      <c r="U541" s="12"/>
      <c r="V541" s="12"/>
      <c r="W541" s="12"/>
      <c r="X541" s="12"/>
    </row>
    <row r="542" spans="1:24" s="20" customFormat="1" ht="14.25" x14ac:dyDescent="0.2">
      <c r="A542" s="12"/>
      <c r="B542" s="14" t="s">
        <v>2009</v>
      </c>
      <c r="C542" s="14"/>
      <c r="D542" s="15"/>
      <c r="E542" s="26">
        <v>1.0906220582211299</v>
      </c>
      <c r="F542" s="25">
        <v>1.3864167937975101E-3</v>
      </c>
      <c r="G542" s="12"/>
      <c r="H542" s="21"/>
      <c r="I542" s="21"/>
      <c r="J542" s="21"/>
      <c r="K542" s="21"/>
      <c r="L542" s="21"/>
      <c r="M542" s="12"/>
      <c r="N542" s="16" t="s">
        <v>5267</v>
      </c>
      <c r="O542" s="14" t="s">
        <v>5268</v>
      </c>
      <c r="P542" s="15" t="s">
        <v>5269</v>
      </c>
      <c r="Q542" s="26">
        <v>1.5504090134584601</v>
      </c>
      <c r="R542" s="26">
        <v>2.6567703652507599E-3</v>
      </c>
      <c r="S542" s="34">
        <v>2.1126756367124702</v>
      </c>
      <c r="T542" s="26">
        <v>2.6296368542592599E-4</v>
      </c>
      <c r="U542" s="12"/>
      <c r="V542" s="12"/>
      <c r="W542" s="12"/>
      <c r="X542" s="12"/>
    </row>
    <row r="543" spans="1:24" s="20" customFormat="1" ht="14.25" x14ac:dyDescent="0.2">
      <c r="A543" s="12"/>
      <c r="B543" s="14" t="s">
        <v>2010</v>
      </c>
      <c r="C543" s="14" t="s">
        <v>2011</v>
      </c>
      <c r="D543" s="15"/>
      <c r="E543" s="26">
        <v>1.0164927488115101</v>
      </c>
      <c r="F543" s="25">
        <v>6.9736485230126998E-3</v>
      </c>
      <c r="G543" s="12"/>
      <c r="H543" s="21"/>
      <c r="I543" s="21"/>
      <c r="J543" s="21"/>
      <c r="K543" s="21"/>
      <c r="L543" s="21"/>
      <c r="M543" s="12"/>
      <c r="N543" s="16" t="s">
        <v>5270</v>
      </c>
      <c r="O543" s="14" t="s">
        <v>5271</v>
      </c>
      <c r="P543" s="15" t="s">
        <v>5272</v>
      </c>
      <c r="Q543" s="26">
        <v>1.77512806132252</v>
      </c>
      <c r="R543" s="26">
        <v>1.1914637487844101E-2</v>
      </c>
      <c r="S543" s="34">
        <v>2.2801771073627899</v>
      </c>
      <c r="T543" s="26">
        <v>1.1765259832692799E-3</v>
      </c>
      <c r="U543" s="12"/>
      <c r="V543" s="12"/>
      <c r="W543" s="12"/>
      <c r="X543" s="12"/>
    </row>
    <row r="544" spans="1:24" s="20" customFormat="1" ht="14.25" x14ac:dyDescent="0.2">
      <c r="A544" s="12"/>
      <c r="B544" s="14" t="s">
        <v>2012</v>
      </c>
      <c r="C544" s="14" t="s">
        <v>2013</v>
      </c>
      <c r="D544" s="15"/>
      <c r="E544" s="26">
        <v>1.49064184084351</v>
      </c>
      <c r="F544" s="25">
        <v>7.1193311113762795E-4</v>
      </c>
      <c r="G544" s="12"/>
      <c r="H544" s="21"/>
      <c r="I544" s="21"/>
      <c r="J544" s="21"/>
      <c r="K544" s="21"/>
      <c r="L544" s="21"/>
      <c r="M544" s="12"/>
      <c r="N544" s="16" t="s">
        <v>5273</v>
      </c>
      <c r="O544" s="14" t="s">
        <v>5274</v>
      </c>
      <c r="P544" s="15" t="s">
        <v>5275</v>
      </c>
      <c r="Q544" s="26">
        <v>1.5315736820233601</v>
      </c>
      <c r="R544" s="26">
        <v>9.0573755649169495E-3</v>
      </c>
      <c r="S544" s="34">
        <v>2.01384094543068</v>
      </c>
      <c r="T544" s="26">
        <v>9.2025869048781696E-4</v>
      </c>
      <c r="U544" s="12"/>
      <c r="V544" s="12"/>
      <c r="W544" s="12"/>
      <c r="X544" s="12"/>
    </row>
    <row r="545" spans="1:24" s="20" customFormat="1" ht="14.25" x14ac:dyDescent="0.2">
      <c r="A545" s="12"/>
      <c r="B545" s="14" t="s">
        <v>2014</v>
      </c>
      <c r="C545" s="14" t="s">
        <v>2015</v>
      </c>
      <c r="D545" s="15"/>
      <c r="E545" s="26">
        <v>-1.29301567139844</v>
      </c>
      <c r="F545" s="25">
        <v>3.3877842725526103E-2</v>
      </c>
      <c r="G545" s="12"/>
      <c r="H545" s="21"/>
      <c r="I545" s="21"/>
      <c r="J545" s="21"/>
      <c r="K545" s="21"/>
      <c r="L545" s="21"/>
      <c r="M545" s="12"/>
      <c r="N545" s="16" t="s">
        <v>5276</v>
      </c>
      <c r="O545" s="14" t="s">
        <v>5277</v>
      </c>
      <c r="P545" s="15" t="s">
        <v>5278</v>
      </c>
      <c r="Q545" s="26">
        <v>1.55408818092417</v>
      </c>
      <c r="R545" s="26">
        <v>4.9900476866264901E-3</v>
      </c>
      <c r="S545" s="34">
        <v>2.1327220269092599</v>
      </c>
      <c r="T545" s="26">
        <v>2.4662662509308402E-4</v>
      </c>
      <c r="U545" s="12"/>
      <c r="V545" s="12"/>
      <c r="W545" s="12"/>
      <c r="X545" s="12"/>
    </row>
    <row r="546" spans="1:24" s="20" customFormat="1" ht="42.75" x14ac:dyDescent="0.2">
      <c r="A546" s="12"/>
      <c r="B546" s="14" t="s">
        <v>2016</v>
      </c>
      <c r="C546" s="14" t="s">
        <v>2017</v>
      </c>
      <c r="D546" s="15" t="s">
        <v>2018</v>
      </c>
      <c r="E546" s="26">
        <v>1.1028310429921799</v>
      </c>
      <c r="F546" s="25">
        <v>1.7767240772816099E-2</v>
      </c>
      <c r="G546" s="12"/>
      <c r="H546" s="21"/>
      <c r="I546" s="21"/>
      <c r="J546" s="21"/>
      <c r="K546" s="21"/>
      <c r="L546" s="21"/>
      <c r="M546" s="12"/>
      <c r="N546" s="16" t="s">
        <v>5279</v>
      </c>
      <c r="O546" s="14" t="s">
        <v>5280</v>
      </c>
      <c r="P546" s="15" t="s">
        <v>5281</v>
      </c>
      <c r="Q546" s="26">
        <v>1.52109507342386</v>
      </c>
      <c r="R546" s="26">
        <v>1.0452639238669801E-2</v>
      </c>
      <c r="S546" s="34">
        <v>1.8997334242262001</v>
      </c>
      <c r="T546" s="26">
        <v>6.7167570846435798E-5</v>
      </c>
      <c r="U546" s="12"/>
      <c r="V546" s="12"/>
      <c r="W546" s="12"/>
      <c r="X546" s="12"/>
    </row>
    <row r="547" spans="1:24" s="20" customFormat="1" ht="14.25" x14ac:dyDescent="0.2">
      <c r="A547" s="12"/>
      <c r="B547" s="14" t="s">
        <v>2019</v>
      </c>
      <c r="C547" s="14" t="s">
        <v>2020</v>
      </c>
      <c r="D547" s="15"/>
      <c r="E547" s="26">
        <v>1.0269999692752201</v>
      </c>
      <c r="F547" s="25">
        <v>4.9363328286215497E-4</v>
      </c>
      <c r="G547" s="12"/>
      <c r="H547" s="21"/>
      <c r="I547" s="21"/>
      <c r="J547" s="21"/>
      <c r="K547" s="21"/>
      <c r="L547" s="21"/>
      <c r="M547" s="12"/>
      <c r="N547" s="16" t="s">
        <v>5282</v>
      </c>
      <c r="O547" s="14" t="s">
        <v>5283</v>
      </c>
      <c r="P547" s="15" t="s">
        <v>5284</v>
      </c>
      <c r="Q547" s="26">
        <v>1.7265215919700401</v>
      </c>
      <c r="R547" s="26">
        <v>1.3947042119071801E-2</v>
      </c>
      <c r="S547" s="34">
        <v>2.1461583170043199</v>
      </c>
      <c r="T547" s="26">
        <v>7.2143655987134405E-4</v>
      </c>
      <c r="U547" s="12"/>
      <c r="V547" s="12"/>
      <c r="W547" s="12"/>
      <c r="X547" s="12"/>
    </row>
    <row r="548" spans="1:24" s="20" customFormat="1" ht="14.25" x14ac:dyDescent="0.2">
      <c r="A548" s="12"/>
      <c r="B548" s="14" t="s">
        <v>2021</v>
      </c>
      <c r="C548" s="14" t="s">
        <v>2022</v>
      </c>
      <c r="D548" s="15"/>
      <c r="E548" s="26">
        <v>1.14642784300933</v>
      </c>
      <c r="F548" s="25">
        <v>9.9822316401998804E-3</v>
      </c>
      <c r="G548" s="12"/>
      <c r="H548" s="21"/>
      <c r="I548" s="21"/>
      <c r="J548" s="21"/>
      <c r="K548" s="21"/>
      <c r="L548" s="21"/>
      <c r="M548" s="12"/>
      <c r="N548" s="16" t="s">
        <v>5285</v>
      </c>
      <c r="O548" s="14" t="s">
        <v>5286</v>
      </c>
      <c r="P548" s="15" t="s">
        <v>5287</v>
      </c>
      <c r="Q548" s="26">
        <v>1.60444860415494</v>
      </c>
      <c r="R548" s="26">
        <v>1.9774678471137001E-2</v>
      </c>
      <c r="S548" s="34">
        <v>2.1392588214216399</v>
      </c>
      <c r="T548" s="26">
        <v>1.1834230411181401E-4</v>
      </c>
      <c r="U548" s="12"/>
      <c r="V548" s="12"/>
      <c r="W548" s="12"/>
      <c r="X548" s="12"/>
    </row>
    <row r="549" spans="1:24" s="20" customFormat="1" ht="14.25" x14ac:dyDescent="0.2">
      <c r="A549" s="12"/>
      <c r="B549" s="14" t="s">
        <v>2023</v>
      </c>
      <c r="C549" s="14" t="s">
        <v>2024</v>
      </c>
      <c r="D549" s="15"/>
      <c r="E549" s="26">
        <v>1.3111996228949601</v>
      </c>
      <c r="F549" s="25">
        <v>2.6964066442572598E-2</v>
      </c>
      <c r="G549" s="12"/>
      <c r="H549" s="21"/>
      <c r="I549" s="21"/>
      <c r="J549" s="21"/>
      <c r="K549" s="21"/>
      <c r="L549" s="21"/>
      <c r="M549" s="12"/>
      <c r="N549" s="16" t="s">
        <v>5288</v>
      </c>
      <c r="O549" s="14" t="s">
        <v>5289</v>
      </c>
      <c r="P549" s="15" t="s">
        <v>5290</v>
      </c>
      <c r="Q549" s="26">
        <v>1.4254187834597301</v>
      </c>
      <c r="R549" s="26">
        <v>8.8487611309566901E-3</v>
      </c>
      <c r="S549" s="34">
        <v>1.85770496728345</v>
      </c>
      <c r="T549" s="26">
        <v>3.0747108205184999E-4</v>
      </c>
      <c r="U549" s="12"/>
      <c r="V549" s="12"/>
      <c r="W549" s="12"/>
      <c r="X549" s="12"/>
    </row>
    <row r="550" spans="1:24" s="20" customFormat="1" ht="14.25" x14ac:dyDescent="0.2">
      <c r="A550" s="12"/>
      <c r="B550" s="14" t="s">
        <v>2025</v>
      </c>
      <c r="C550" s="14" t="s">
        <v>2026</v>
      </c>
      <c r="D550" s="15"/>
      <c r="E550" s="26">
        <v>1.47126724773322</v>
      </c>
      <c r="F550" s="25">
        <v>9.1419476219681706E-3</v>
      </c>
      <c r="G550" s="12"/>
      <c r="H550" s="21"/>
      <c r="I550" s="21"/>
      <c r="J550" s="21"/>
      <c r="K550" s="21"/>
      <c r="L550" s="21"/>
      <c r="M550" s="12"/>
      <c r="N550" s="16" t="s">
        <v>5291</v>
      </c>
      <c r="O550" s="14" t="s">
        <v>5292</v>
      </c>
      <c r="P550" s="15" t="s">
        <v>5293</v>
      </c>
      <c r="Q550" s="26">
        <v>-1.29561305385189</v>
      </c>
      <c r="R550" s="26">
        <v>7.3275872836063103E-3</v>
      </c>
      <c r="S550" s="34">
        <v>-1.28170803708555</v>
      </c>
      <c r="T550" s="26">
        <v>3.0729281532787599E-3</v>
      </c>
      <c r="U550" s="12"/>
      <c r="V550" s="12"/>
      <c r="W550" s="12"/>
      <c r="X550" s="12"/>
    </row>
    <row r="551" spans="1:24" s="20" customFormat="1" ht="14.25" x14ac:dyDescent="0.2">
      <c r="A551" s="12"/>
      <c r="B551" s="14" t="s">
        <v>2027</v>
      </c>
      <c r="C551" s="14" t="s">
        <v>2028</v>
      </c>
      <c r="D551" s="15"/>
      <c r="E551" s="26">
        <v>-1.00020763809534</v>
      </c>
      <c r="F551" s="25">
        <v>3.1319354152504301E-2</v>
      </c>
      <c r="G551" s="12"/>
      <c r="H551" s="21"/>
      <c r="I551" s="21"/>
      <c r="J551" s="21"/>
      <c r="K551" s="21"/>
      <c r="L551" s="21"/>
      <c r="M551" s="12"/>
      <c r="N551" s="16" t="s">
        <v>5294</v>
      </c>
      <c r="O551" s="14" t="s">
        <v>5295</v>
      </c>
      <c r="P551" s="15" t="s">
        <v>5296</v>
      </c>
      <c r="Q551" s="26">
        <v>1.85531140696675</v>
      </c>
      <c r="R551" s="26">
        <v>1.70687217128986E-2</v>
      </c>
      <c r="S551" s="34">
        <v>2.48541361602943</v>
      </c>
      <c r="T551" s="26">
        <v>8.0650352404138404E-4</v>
      </c>
      <c r="U551" s="12"/>
      <c r="V551" s="12"/>
      <c r="W551" s="12"/>
      <c r="X551" s="12"/>
    </row>
    <row r="552" spans="1:24" s="20" customFormat="1" ht="28.5" x14ac:dyDescent="0.2">
      <c r="A552" s="12"/>
      <c r="B552" s="14" t="s">
        <v>2029</v>
      </c>
      <c r="C552" s="14" t="s">
        <v>2030</v>
      </c>
      <c r="D552" s="15" t="s">
        <v>2031</v>
      </c>
      <c r="E552" s="26">
        <v>-2.00525077306439</v>
      </c>
      <c r="F552" s="25">
        <v>8.3727329843343596E-3</v>
      </c>
      <c r="G552" s="12"/>
      <c r="H552" s="21"/>
      <c r="I552" s="21"/>
      <c r="J552" s="21"/>
      <c r="K552" s="21"/>
      <c r="L552" s="21"/>
      <c r="M552" s="12"/>
      <c r="N552" s="16" t="s">
        <v>5297</v>
      </c>
      <c r="O552" s="14" t="s">
        <v>5298</v>
      </c>
      <c r="P552" s="15" t="s">
        <v>5299</v>
      </c>
      <c r="Q552" s="26">
        <v>1.5133140229983599</v>
      </c>
      <c r="R552" s="26">
        <v>5.6271847226282501E-3</v>
      </c>
      <c r="S552" s="34">
        <v>1.82025329805214</v>
      </c>
      <c r="T552" s="26">
        <v>7.7631424974149197E-6</v>
      </c>
      <c r="U552" s="12"/>
      <c r="V552" s="12"/>
      <c r="W552" s="12"/>
      <c r="X552" s="12"/>
    </row>
    <row r="553" spans="1:24" s="20" customFormat="1" ht="14.25" x14ac:dyDescent="0.2">
      <c r="A553" s="12"/>
      <c r="B553" s="14" t="s">
        <v>2032</v>
      </c>
      <c r="C553" s="14" t="s">
        <v>2033</v>
      </c>
      <c r="D553" s="15"/>
      <c r="E553" s="26">
        <v>1.4892582578559701</v>
      </c>
      <c r="F553" s="25">
        <v>2.3158219232186701E-2</v>
      </c>
      <c r="G553" s="12"/>
      <c r="H553" s="21"/>
      <c r="I553" s="21"/>
      <c r="J553" s="21"/>
      <c r="K553" s="21"/>
      <c r="L553" s="21"/>
      <c r="M553" s="12"/>
      <c r="N553" s="16" t="s">
        <v>5300</v>
      </c>
      <c r="O553" s="14" t="s">
        <v>5301</v>
      </c>
      <c r="P553" s="15" t="s">
        <v>5302</v>
      </c>
      <c r="Q553" s="26">
        <v>1.7218978168912999</v>
      </c>
      <c r="R553" s="26">
        <v>2.60261002163109E-2</v>
      </c>
      <c r="S553" s="34">
        <v>2.47492322262717</v>
      </c>
      <c r="T553" s="26">
        <v>5.5187908391918998E-4</v>
      </c>
      <c r="U553" s="12"/>
      <c r="V553" s="12"/>
      <c r="W553" s="12"/>
      <c r="X553" s="12"/>
    </row>
    <row r="554" spans="1:24" s="20" customFormat="1" ht="14.25" x14ac:dyDescent="0.2">
      <c r="A554" s="12"/>
      <c r="B554" s="14" t="s">
        <v>2034</v>
      </c>
      <c r="C554" s="14" t="s">
        <v>2035</v>
      </c>
      <c r="D554" s="15"/>
      <c r="E554" s="26">
        <v>1.00191550565392</v>
      </c>
      <c r="F554" s="25">
        <v>2.0436497920716602E-2</v>
      </c>
      <c r="G554" s="12"/>
      <c r="H554" s="21"/>
      <c r="I554" s="21"/>
      <c r="J554" s="21"/>
      <c r="K554" s="21"/>
      <c r="L554" s="21"/>
      <c r="M554" s="12"/>
      <c r="N554" s="16" t="s">
        <v>5303</v>
      </c>
      <c r="O554" s="14" t="s">
        <v>5304</v>
      </c>
      <c r="P554" s="15" t="s">
        <v>5305</v>
      </c>
      <c r="Q554" s="26">
        <v>1.87731133622138</v>
      </c>
      <c r="R554" s="26">
        <v>9.1903534841930902E-3</v>
      </c>
      <c r="S554" s="34">
        <v>2.4723960189184</v>
      </c>
      <c r="T554" s="26">
        <v>8.1267799422034002E-5</v>
      </c>
      <c r="U554" s="12"/>
      <c r="V554" s="12"/>
      <c r="W554" s="12"/>
      <c r="X554" s="12"/>
    </row>
    <row r="555" spans="1:24" s="20" customFormat="1" ht="14.25" x14ac:dyDescent="0.2">
      <c r="A555" s="12"/>
      <c r="B555" s="14" t="s">
        <v>2036</v>
      </c>
      <c r="C555" s="14"/>
      <c r="D555" s="15"/>
      <c r="E555" s="26">
        <v>1.08756313297025</v>
      </c>
      <c r="F555" s="25">
        <v>1.9110080222509599E-2</v>
      </c>
      <c r="G555" s="12"/>
      <c r="H555" s="21"/>
      <c r="I555" s="21"/>
      <c r="J555" s="21"/>
      <c r="K555" s="21"/>
      <c r="L555" s="21"/>
      <c r="M555" s="12"/>
      <c r="N555" s="16" t="s">
        <v>5306</v>
      </c>
      <c r="O555" s="14" t="s">
        <v>5307</v>
      </c>
      <c r="P555" s="15" t="s">
        <v>5308</v>
      </c>
      <c r="Q555" s="26">
        <v>1.1979000680302301</v>
      </c>
      <c r="R555" s="26">
        <v>4.0732647853289096E-3</v>
      </c>
      <c r="S555" s="34">
        <v>1.35449470442275</v>
      </c>
      <c r="T555" s="26">
        <v>1.25640721788216E-3</v>
      </c>
      <c r="U555" s="12"/>
      <c r="V555" s="12"/>
      <c r="W555" s="12"/>
      <c r="X555" s="12"/>
    </row>
    <row r="556" spans="1:24" s="20" customFormat="1" ht="14.25" x14ac:dyDescent="0.2">
      <c r="A556" s="12"/>
      <c r="B556" s="14" t="s">
        <v>2037</v>
      </c>
      <c r="C556" s="14" t="s">
        <v>2038</v>
      </c>
      <c r="D556" s="15"/>
      <c r="E556" s="26">
        <v>1.0289670520185299</v>
      </c>
      <c r="F556" s="25">
        <v>4.2333681596846702E-2</v>
      </c>
      <c r="G556" s="12"/>
      <c r="H556" s="21"/>
      <c r="I556" s="21"/>
      <c r="J556" s="21"/>
      <c r="K556" s="21"/>
      <c r="L556" s="21"/>
      <c r="M556" s="12"/>
      <c r="N556" s="16" t="s">
        <v>5309</v>
      </c>
      <c r="O556" s="14" t="s">
        <v>5310</v>
      </c>
      <c r="P556" s="15" t="s">
        <v>5311</v>
      </c>
      <c r="Q556" s="26">
        <v>1.23050064738047</v>
      </c>
      <c r="R556" s="26">
        <v>2.0289805244321599E-2</v>
      </c>
      <c r="S556" s="34">
        <v>1.3759295422693001</v>
      </c>
      <c r="T556" s="26">
        <v>7.5770149031231301E-3</v>
      </c>
      <c r="U556" s="12"/>
      <c r="V556" s="12"/>
      <c r="W556" s="12"/>
      <c r="X556" s="12"/>
    </row>
    <row r="557" spans="1:24" s="20" customFormat="1" ht="14.25" x14ac:dyDescent="0.2">
      <c r="A557" s="12"/>
      <c r="B557" s="14" t="s">
        <v>2039</v>
      </c>
      <c r="C557" s="14" t="s">
        <v>2040</v>
      </c>
      <c r="D557" s="15"/>
      <c r="E557" s="26">
        <v>1.00780975747612</v>
      </c>
      <c r="F557" s="25">
        <v>1.04130620079671E-2</v>
      </c>
      <c r="G557" s="12"/>
      <c r="H557" s="21"/>
      <c r="I557" s="21"/>
      <c r="J557" s="21"/>
      <c r="K557" s="21"/>
      <c r="L557" s="21"/>
      <c r="M557" s="12"/>
      <c r="N557" s="16" t="s">
        <v>5312</v>
      </c>
      <c r="O557" s="14" t="s">
        <v>5313</v>
      </c>
      <c r="P557" s="15" t="s">
        <v>5314</v>
      </c>
      <c r="Q557" s="26">
        <v>1.82276434513166</v>
      </c>
      <c r="R557" s="26">
        <v>2.95915664914904E-2</v>
      </c>
      <c r="S557" s="34">
        <v>2.7035191764894702</v>
      </c>
      <c r="T557" s="26">
        <v>1.38023537023364E-3</v>
      </c>
      <c r="U557" s="12"/>
      <c r="V557" s="12"/>
      <c r="W557" s="12"/>
      <c r="X557" s="12"/>
    </row>
    <row r="558" spans="1:24" s="20" customFormat="1" ht="14.25" x14ac:dyDescent="0.2">
      <c r="A558" s="12"/>
      <c r="B558" s="14" t="s">
        <v>2041</v>
      </c>
      <c r="C558" s="14" t="s">
        <v>2042</v>
      </c>
      <c r="D558" s="15"/>
      <c r="E558" s="26">
        <v>1.1823402271371599</v>
      </c>
      <c r="F558" s="25">
        <v>9.6206243274555899E-3</v>
      </c>
      <c r="G558" s="12"/>
      <c r="H558" s="21"/>
      <c r="I558" s="21"/>
      <c r="J558" s="21"/>
      <c r="K558" s="21"/>
      <c r="L558" s="21"/>
      <c r="M558" s="12"/>
      <c r="N558" s="16" t="s">
        <v>5315</v>
      </c>
      <c r="O558" s="14" t="s">
        <v>5316</v>
      </c>
      <c r="P558" s="15" t="s">
        <v>5317</v>
      </c>
      <c r="Q558" s="26">
        <v>1.82360040951583</v>
      </c>
      <c r="R558" s="26">
        <v>2.0782616902325499E-2</v>
      </c>
      <c r="S558" s="34">
        <v>2.4180940712133299</v>
      </c>
      <c r="T558" s="26">
        <v>3.6881656885753103E-5</v>
      </c>
      <c r="U558" s="12"/>
      <c r="V558" s="12"/>
      <c r="W558" s="12"/>
      <c r="X558" s="12"/>
    </row>
    <row r="559" spans="1:24" s="20" customFormat="1" ht="14.25" x14ac:dyDescent="0.2">
      <c r="A559" s="12"/>
      <c r="B559" s="14" t="s">
        <v>2043</v>
      </c>
      <c r="C559" s="14" t="s">
        <v>2044</v>
      </c>
      <c r="D559" s="15" t="s">
        <v>2045</v>
      </c>
      <c r="E559" s="26">
        <v>1.1516080768263399</v>
      </c>
      <c r="F559" s="25">
        <v>5.1745590059206099E-3</v>
      </c>
      <c r="G559" s="12"/>
      <c r="H559" s="21"/>
      <c r="I559" s="21"/>
      <c r="J559" s="21"/>
      <c r="K559" s="21"/>
      <c r="L559" s="21"/>
      <c r="M559" s="12"/>
      <c r="N559" s="16" t="s">
        <v>5318</v>
      </c>
      <c r="O559" s="14" t="s">
        <v>5319</v>
      </c>
      <c r="P559" s="15" t="s">
        <v>5320</v>
      </c>
      <c r="Q559" s="26">
        <v>1.5345530803501399</v>
      </c>
      <c r="R559" s="26">
        <v>3.3592146230695702E-2</v>
      </c>
      <c r="S559" s="34">
        <v>2.1948476404414299</v>
      </c>
      <c r="T559" s="26">
        <v>3.68598509872961E-5</v>
      </c>
      <c r="U559" s="12"/>
      <c r="V559" s="12"/>
      <c r="W559" s="12"/>
      <c r="X559" s="12"/>
    </row>
    <row r="560" spans="1:24" s="20" customFormat="1" ht="14.25" x14ac:dyDescent="0.2">
      <c r="A560" s="12"/>
      <c r="B560" s="14" t="s">
        <v>2046</v>
      </c>
      <c r="C560" s="14" t="s">
        <v>2047</v>
      </c>
      <c r="D560" s="15"/>
      <c r="E560" s="26">
        <v>1.5016518608570999</v>
      </c>
      <c r="F560" s="25">
        <v>9.8651950942604295E-3</v>
      </c>
      <c r="G560" s="12"/>
      <c r="H560" s="21"/>
      <c r="I560" s="21"/>
      <c r="J560" s="21"/>
      <c r="K560" s="21"/>
      <c r="L560" s="21"/>
      <c r="M560" s="12"/>
      <c r="N560" s="16" t="s">
        <v>5321</v>
      </c>
      <c r="O560" s="14" t="s">
        <v>5322</v>
      </c>
      <c r="P560" s="15" t="s">
        <v>5323</v>
      </c>
      <c r="Q560" s="26">
        <v>1.6265315908835101</v>
      </c>
      <c r="R560" s="26">
        <v>2.0380811296014802E-2</v>
      </c>
      <c r="S560" s="34">
        <v>2.2291761020074201</v>
      </c>
      <c r="T560" s="26">
        <v>7.0530726142242805E-4</v>
      </c>
      <c r="U560" s="12"/>
      <c r="V560" s="12"/>
      <c r="W560" s="12"/>
      <c r="X560" s="12"/>
    </row>
    <row r="561" spans="1:24" s="20" customFormat="1" ht="28.5" x14ac:dyDescent="0.2">
      <c r="A561" s="12"/>
      <c r="B561" s="14" t="s">
        <v>2048</v>
      </c>
      <c r="C561" s="14" t="s">
        <v>2049</v>
      </c>
      <c r="D561" s="15" t="s">
        <v>2050</v>
      </c>
      <c r="E561" s="26">
        <v>1.1603001104755599</v>
      </c>
      <c r="F561" s="25">
        <v>1.12502269237688E-2</v>
      </c>
      <c r="G561" s="12"/>
      <c r="H561" s="21"/>
      <c r="I561" s="21"/>
      <c r="J561" s="21"/>
      <c r="K561" s="21"/>
      <c r="L561" s="21"/>
      <c r="M561" s="12"/>
      <c r="N561" s="16" t="s">
        <v>5324</v>
      </c>
      <c r="O561" s="14" t="s">
        <v>5325</v>
      </c>
      <c r="P561" s="15" t="s">
        <v>5326</v>
      </c>
      <c r="Q561" s="26">
        <v>1.7607111030170499</v>
      </c>
      <c r="R561" s="26">
        <v>2.5263539858141899E-2</v>
      </c>
      <c r="S561" s="34">
        <v>2.3618358638652799</v>
      </c>
      <c r="T561" s="26">
        <v>1.43436766717444E-4</v>
      </c>
      <c r="U561" s="12"/>
      <c r="V561" s="12"/>
      <c r="W561" s="12"/>
      <c r="X561" s="12"/>
    </row>
    <row r="562" spans="1:24" s="20" customFormat="1" ht="14.25" x14ac:dyDescent="0.2">
      <c r="A562" s="12"/>
      <c r="B562" s="14" t="s">
        <v>2051</v>
      </c>
      <c r="C562" s="14" t="s">
        <v>2052</v>
      </c>
      <c r="D562" s="15"/>
      <c r="E562" s="26">
        <v>-1.7210329366169601</v>
      </c>
      <c r="F562" s="25">
        <v>4.5868130075664398E-2</v>
      </c>
      <c r="G562" s="12"/>
      <c r="H562" s="21"/>
      <c r="I562" s="21"/>
      <c r="J562" s="21"/>
      <c r="K562" s="21"/>
      <c r="L562" s="21"/>
      <c r="M562" s="12"/>
      <c r="N562" s="16" t="s">
        <v>5327</v>
      </c>
      <c r="O562" s="14" t="s">
        <v>5328</v>
      </c>
      <c r="P562" s="15" t="s">
        <v>5329</v>
      </c>
      <c r="Q562" s="26">
        <v>1.5966846265091901</v>
      </c>
      <c r="R562" s="26">
        <v>2.37504221418374E-2</v>
      </c>
      <c r="S562" s="34">
        <v>2.2204852428423498</v>
      </c>
      <c r="T562" s="26">
        <v>9.3570762597265596E-5</v>
      </c>
      <c r="U562" s="12"/>
      <c r="V562" s="12"/>
      <c r="W562" s="12"/>
      <c r="X562" s="12"/>
    </row>
    <row r="563" spans="1:24" s="20" customFormat="1" ht="14.25" x14ac:dyDescent="0.2">
      <c r="A563" s="12"/>
      <c r="B563" s="14" t="s">
        <v>2053</v>
      </c>
      <c r="C563" s="14" t="s">
        <v>2054</v>
      </c>
      <c r="D563" s="15"/>
      <c r="E563" s="26">
        <v>1.02795746547323</v>
      </c>
      <c r="F563" s="25">
        <v>2.2794302498162599E-5</v>
      </c>
      <c r="G563" s="12"/>
      <c r="H563" s="21"/>
      <c r="I563" s="21"/>
      <c r="J563" s="21"/>
      <c r="K563" s="21"/>
      <c r="L563" s="21"/>
      <c r="M563" s="12"/>
      <c r="N563" s="16" t="s">
        <v>5330</v>
      </c>
      <c r="O563" s="14" t="s">
        <v>4261</v>
      </c>
      <c r="P563" s="15" t="s">
        <v>5331</v>
      </c>
      <c r="Q563" s="26">
        <v>1.4887373272192299</v>
      </c>
      <c r="R563" s="26">
        <v>2.2747125826713802E-2</v>
      </c>
      <c r="S563" s="34">
        <v>1.8085019963333999</v>
      </c>
      <c r="T563" s="26">
        <v>5.1577089566083599E-5</v>
      </c>
      <c r="U563" s="12"/>
      <c r="V563" s="12"/>
      <c r="W563" s="12"/>
      <c r="X563" s="12"/>
    </row>
    <row r="564" spans="1:24" s="20" customFormat="1" ht="14.25" x14ac:dyDescent="0.2">
      <c r="A564" s="12"/>
      <c r="B564" s="14" t="s">
        <v>2055</v>
      </c>
      <c r="C564" s="14" t="s">
        <v>2056</v>
      </c>
      <c r="D564" s="15"/>
      <c r="E564" s="26">
        <v>1.54881209459103</v>
      </c>
      <c r="F564" s="25">
        <v>3.0173952776366399E-2</v>
      </c>
      <c r="G564" s="12"/>
      <c r="H564" s="21"/>
      <c r="I564" s="21"/>
      <c r="J564" s="21"/>
      <c r="K564" s="21"/>
      <c r="L564" s="21"/>
      <c r="M564" s="12"/>
      <c r="N564" s="16" t="s">
        <v>5332</v>
      </c>
      <c r="O564" s="14" t="s">
        <v>5333</v>
      </c>
      <c r="P564" s="15" t="s">
        <v>5334</v>
      </c>
      <c r="Q564" s="26">
        <v>1.5116848293371601</v>
      </c>
      <c r="R564" s="26">
        <v>2.2651451579845001E-2</v>
      </c>
      <c r="S564" s="34">
        <v>2.0459752100724802</v>
      </c>
      <c r="T564" s="26">
        <v>4.88024440804206E-5</v>
      </c>
      <c r="U564" s="12"/>
      <c r="V564" s="12"/>
      <c r="W564" s="12"/>
      <c r="X564" s="12"/>
    </row>
    <row r="565" spans="1:24" s="20" customFormat="1" ht="14.25" x14ac:dyDescent="0.2">
      <c r="A565" s="12"/>
      <c r="B565" s="14" t="s">
        <v>2057</v>
      </c>
      <c r="C565" s="14"/>
      <c r="D565" s="15"/>
      <c r="E565" s="26">
        <v>-1.41293238629204</v>
      </c>
      <c r="F565" s="25">
        <v>2.30822282462654E-2</v>
      </c>
      <c r="G565" s="12"/>
      <c r="H565" s="21"/>
      <c r="I565" s="21"/>
      <c r="J565" s="21"/>
      <c r="K565" s="21"/>
      <c r="L565" s="21"/>
      <c r="M565" s="12"/>
      <c r="N565" s="16" t="s">
        <v>5335</v>
      </c>
      <c r="O565" s="14" t="s">
        <v>5336</v>
      </c>
      <c r="P565" s="15" t="s">
        <v>5337</v>
      </c>
      <c r="Q565" s="26">
        <v>1.0985859180725399</v>
      </c>
      <c r="R565" s="26">
        <v>2.9012259994790499E-2</v>
      </c>
      <c r="S565" s="34">
        <v>1.77910754436073</v>
      </c>
      <c r="T565" s="26">
        <v>1.5221372328982899E-4</v>
      </c>
      <c r="U565" s="12"/>
      <c r="V565" s="12"/>
      <c r="W565" s="12"/>
      <c r="X565" s="12"/>
    </row>
    <row r="566" spans="1:24" s="20" customFormat="1" ht="14.25" x14ac:dyDescent="0.2">
      <c r="A566" s="12"/>
      <c r="B566" s="14" t="s">
        <v>2058</v>
      </c>
      <c r="C566" s="14" t="s">
        <v>2059</v>
      </c>
      <c r="D566" s="15"/>
      <c r="E566" s="26">
        <v>1.0123074670077301</v>
      </c>
      <c r="F566" s="25">
        <v>4.8548545338067697E-2</v>
      </c>
      <c r="G566" s="12"/>
      <c r="H566" s="21"/>
      <c r="I566" s="21"/>
      <c r="J566" s="21"/>
      <c r="K566" s="21"/>
      <c r="L566" s="21"/>
      <c r="M566" s="12"/>
      <c r="N566" s="16" t="s">
        <v>5338</v>
      </c>
      <c r="O566" s="14" t="s">
        <v>5339</v>
      </c>
      <c r="P566" s="15" t="s">
        <v>5340</v>
      </c>
      <c r="Q566" s="26">
        <v>1.71846248104718</v>
      </c>
      <c r="R566" s="26">
        <v>1.40890041696246E-2</v>
      </c>
      <c r="S566" s="34">
        <v>2.3875207815952599</v>
      </c>
      <c r="T566" s="26">
        <v>9.7150570176844998E-6</v>
      </c>
      <c r="U566" s="12"/>
      <c r="V566" s="12"/>
      <c r="W566" s="12"/>
      <c r="X566" s="12"/>
    </row>
    <row r="567" spans="1:24" s="20" customFormat="1" ht="28.5" x14ac:dyDescent="0.2">
      <c r="A567" s="12"/>
      <c r="B567" s="14" t="s">
        <v>2060</v>
      </c>
      <c r="C567" s="14" t="s">
        <v>2061</v>
      </c>
      <c r="D567" s="15" t="s">
        <v>2062</v>
      </c>
      <c r="E567" s="26">
        <v>1.1768236367596201</v>
      </c>
      <c r="F567" s="25">
        <v>1.4813584056715999E-2</v>
      </c>
      <c r="G567" s="12"/>
      <c r="H567" s="21"/>
      <c r="I567" s="21"/>
      <c r="J567" s="21"/>
      <c r="K567" s="21"/>
      <c r="L567" s="21"/>
      <c r="M567" s="12"/>
      <c r="N567" s="16" t="s">
        <v>5341</v>
      </c>
      <c r="O567" s="14" t="s">
        <v>5342</v>
      </c>
      <c r="P567" s="15" t="s">
        <v>5343</v>
      </c>
      <c r="Q567" s="26">
        <v>-1.72184002172735</v>
      </c>
      <c r="R567" s="26">
        <v>6.2334083221058799E-4</v>
      </c>
      <c r="S567" s="34">
        <v>-1.1261854678099701</v>
      </c>
      <c r="T567" s="26">
        <v>5.3002742566699698E-3</v>
      </c>
      <c r="U567" s="12"/>
      <c r="V567" s="12"/>
      <c r="W567" s="12"/>
      <c r="X567" s="12"/>
    </row>
    <row r="568" spans="1:24" s="20" customFormat="1" ht="14.25" x14ac:dyDescent="0.2">
      <c r="A568" s="12"/>
      <c r="B568" s="14" t="s">
        <v>2063</v>
      </c>
      <c r="C568" s="14" t="s">
        <v>2064</v>
      </c>
      <c r="D568" s="15"/>
      <c r="E568" s="26">
        <v>1.1156545057051399</v>
      </c>
      <c r="F568" s="25">
        <v>2.92146908495046E-2</v>
      </c>
      <c r="G568" s="12"/>
      <c r="H568" s="21"/>
      <c r="I568" s="21"/>
      <c r="J568" s="21"/>
      <c r="K568" s="21"/>
      <c r="L568" s="21"/>
      <c r="M568" s="12"/>
      <c r="N568" s="16" t="s">
        <v>5344</v>
      </c>
      <c r="O568" s="14" t="s">
        <v>5345</v>
      </c>
      <c r="P568" s="15" t="s">
        <v>5346</v>
      </c>
      <c r="Q568" s="26">
        <v>-3.1938932011158898</v>
      </c>
      <c r="R568" s="26">
        <v>1.2566728952554E-2</v>
      </c>
      <c r="S568" s="34">
        <v>-3.41444632173866</v>
      </c>
      <c r="T568" s="26">
        <v>3.0610898289210701E-2</v>
      </c>
      <c r="U568" s="12"/>
      <c r="V568" s="12"/>
      <c r="W568" s="12"/>
      <c r="X568" s="12"/>
    </row>
    <row r="569" spans="1:24" s="20" customFormat="1" ht="28.5" x14ac:dyDescent="0.2">
      <c r="A569" s="12"/>
      <c r="B569" s="14" t="s">
        <v>2065</v>
      </c>
      <c r="C569" s="14" t="s">
        <v>2066</v>
      </c>
      <c r="D569" s="15"/>
      <c r="E569" s="26">
        <v>1.2117796843062201</v>
      </c>
      <c r="F569" s="25">
        <v>3.7272805385114502E-2</v>
      </c>
      <c r="G569" s="12"/>
      <c r="H569" s="21"/>
      <c r="I569" s="21"/>
      <c r="J569" s="21"/>
      <c r="K569" s="21"/>
      <c r="L569" s="21"/>
      <c r="M569" s="12"/>
      <c r="N569" s="16" t="s">
        <v>5347</v>
      </c>
      <c r="O569" s="14" t="s">
        <v>5348</v>
      </c>
      <c r="P569" s="15" t="s">
        <v>5349</v>
      </c>
      <c r="Q569" s="26">
        <v>-2.37333415543094</v>
      </c>
      <c r="R569" s="26">
        <v>1.3863542014317E-2</v>
      </c>
      <c r="S569" s="34">
        <v>-3.3113304021632599</v>
      </c>
      <c r="T569" s="26">
        <v>2.9027805584193399E-2</v>
      </c>
      <c r="U569" s="12"/>
      <c r="V569" s="12"/>
      <c r="W569" s="12"/>
      <c r="X569" s="12"/>
    </row>
    <row r="570" spans="1:24" s="20" customFormat="1" ht="28.5" x14ac:dyDescent="0.2">
      <c r="A570" s="12"/>
      <c r="B570" s="14" t="s">
        <v>2067</v>
      </c>
      <c r="C570" s="14" t="s">
        <v>2068</v>
      </c>
      <c r="D570" s="15"/>
      <c r="E570" s="26">
        <v>1.29928647126922</v>
      </c>
      <c r="F570" s="25">
        <v>4.8159899014939299E-2</v>
      </c>
      <c r="G570" s="12"/>
      <c r="H570" s="21"/>
      <c r="I570" s="21"/>
      <c r="J570" s="21"/>
      <c r="K570" s="21"/>
      <c r="L570" s="21"/>
      <c r="M570" s="12"/>
      <c r="N570" s="16" t="s">
        <v>5350</v>
      </c>
      <c r="O570" s="14" t="s">
        <v>5351</v>
      </c>
      <c r="P570" s="15" t="s">
        <v>5352</v>
      </c>
      <c r="Q570" s="26">
        <v>-4.03238050059863</v>
      </c>
      <c r="R570" s="26">
        <v>1.7259966393011202E-2</v>
      </c>
      <c r="S570" s="34">
        <v>-4.3805647368518299</v>
      </c>
      <c r="T570" s="26">
        <v>1.8219734069639001E-2</v>
      </c>
      <c r="U570" s="12"/>
      <c r="V570" s="12"/>
      <c r="W570" s="12"/>
      <c r="X570" s="12"/>
    </row>
    <row r="571" spans="1:24" s="20" customFormat="1" ht="14.25" x14ac:dyDescent="0.2">
      <c r="A571" s="12"/>
      <c r="B571" s="14" t="s">
        <v>2069</v>
      </c>
      <c r="C571" s="14" t="s">
        <v>2070</v>
      </c>
      <c r="D571" s="15"/>
      <c r="E571" s="26">
        <v>1.37270204354241</v>
      </c>
      <c r="F571" s="25">
        <v>2.5031672600308598E-3</v>
      </c>
      <c r="G571" s="12"/>
      <c r="H571" s="21"/>
      <c r="I571" s="21"/>
      <c r="J571" s="21"/>
      <c r="K571" s="21"/>
      <c r="L571" s="21"/>
      <c r="M571" s="12"/>
      <c r="N571" s="16" t="s">
        <v>5353</v>
      </c>
      <c r="O571" s="14" t="s">
        <v>5354</v>
      </c>
      <c r="P571" s="15" t="s">
        <v>5355</v>
      </c>
      <c r="Q571" s="26">
        <v>-2.10347525398844</v>
      </c>
      <c r="R571" s="26">
        <v>1.6444811477141899E-2</v>
      </c>
      <c r="S571" s="34">
        <v>-2.4604355601591301</v>
      </c>
      <c r="T571" s="26">
        <v>2.4468313733251E-3</v>
      </c>
      <c r="U571" s="12"/>
      <c r="V571" s="12"/>
      <c r="W571" s="12"/>
      <c r="X571" s="12"/>
    </row>
    <row r="572" spans="1:24" s="20" customFormat="1" ht="14.25" x14ac:dyDescent="0.2">
      <c r="A572" s="12"/>
      <c r="B572" s="14" t="s">
        <v>2071</v>
      </c>
      <c r="C572" s="14" t="s">
        <v>2072</v>
      </c>
      <c r="D572" s="15"/>
      <c r="E572" s="26">
        <v>1.3419069909621</v>
      </c>
      <c r="F572" s="25">
        <v>2.0949979730768399E-3</v>
      </c>
      <c r="G572" s="12"/>
      <c r="H572" s="21"/>
      <c r="I572" s="21"/>
      <c r="J572" s="21"/>
      <c r="K572" s="21"/>
      <c r="L572" s="21"/>
      <c r="M572" s="12"/>
      <c r="N572" s="16" t="s">
        <v>5356</v>
      </c>
      <c r="O572" s="14" t="s">
        <v>5357</v>
      </c>
      <c r="P572" s="15" t="s">
        <v>5358</v>
      </c>
      <c r="Q572" s="26">
        <v>1.82136177151843</v>
      </c>
      <c r="R572" s="26">
        <v>5.9763466700495102E-3</v>
      </c>
      <c r="S572" s="34">
        <v>1.2207576829257101</v>
      </c>
      <c r="T572" s="26">
        <v>3.1326106650838001E-2</v>
      </c>
      <c r="U572" s="12"/>
      <c r="V572" s="12"/>
      <c r="W572" s="12"/>
      <c r="X572" s="12"/>
    </row>
    <row r="573" spans="1:24" s="20" customFormat="1" ht="28.5" x14ac:dyDescent="0.2">
      <c r="A573" s="12"/>
      <c r="B573" s="14" t="s">
        <v>2073</v>
      </c>
      <c r="C573" s="14" t="s">
        <v>2074</v>
      </c>
      <c r="D573" s="15"/>
      <c r="E573" s="26">
        <v>1.0910969484750499</v>
      </c>
      <c r="F573" s="25">
        <v>4.2450563026639902E-2</v>
      </c>
      <c r="G573" s="12"/>
      <c r="H573" s="21"/>
      <c r="I573" s="21"/>
      <c r="J573" s="21"/>
      <c r="K573" s="21"/>
      <c r="L573" s="21"/>
      <c r="M573" s="12"/>
      <c r="N573" s="16" t="s">
        <v>5359</v>
      </c>
      <c r="O573" s="14" t="s">
        <v>5360</v>
      </c>
      <c r="P573" s="15" t="s">
        <v>5361</v>
      </c>
      <c r="Q573" s="26">
        <v>-1.8784701443304099</v>
      </c>
      <c r="R573" s="26">
        <v>5.3538972929008898E-5</v>
      </c>
      <c r="S573" s="34">
        <v>-1.9228496846555301</v>
      </c>
      <c r="T573" s="26">
        <v>1.32314435382546E-2</v>
      </c>
      <c r="U573" s="12"/>
      <c r="V573" s="12"/>
      <c r="W573" s="12"/>
      <c r="X573" s="12"/>
    </row>
    <row r="574" spans="1:24" s="20" customFormat="1" ht="28.5" x14ac:dyDescent="0.2">
      <c r="A574" s="12"/>
      <c r="B574" s="14" t="s">
        <v>2075</v>
      </c>
      <c r="C574" s="14"/>
      <c r="D574" s="15"/>
      <c r="E574" s="26">
        <v>1.0875929545690299</v>
      </c>
      <c r="F574" s="25">
        <v>2.3746751092353301E-3</v>
      </c>
      <c r="G574" s="12"/>
      <c r="H574" s="21"/>
      <c r="I574" s="21"/>
      <c r="J574" s="21"/>
      <c r="K574" s="21"/>
      <c r="L574" s="21"/>
      <c r="M574" s="12"/>
      <c r="N574" s="16" t="s">
        <v>5362</v>
      </c>
      <c r="O574" s="14" t="s">
        <v>5363</v>
      </c>
      <c r="P574" s="15" t="s">
        <v>5364</v>
      </c>
      <c r="Q574" s="26">
        <v>-1.8134924741084499</v>
      </c>
      <c r="R574" s="26">
        <v>9.9407273151445093E-3</v>
      </c>
      <c r="S574" s="34">
        <v>-1.93690094980028</v>
      </c>
      <c r="T574" s="26">
        <v>1.7441195825561199E-5</v>
      </c>
      <c r="U574" s="12"/>
      <c r="V574" s="12"/>
      <c r="W574" s="12"/>
      <c r="X574" s="12"/>
    </row>
    <row r="575" spans="1:24" s="20" customFormat="1" ht="42.75" x14ac:dyDescent="0.2">
      <c r="A575" s="12"/>
      <c r="B575" s="14" t="s">
        <v>2076</v>
      </c>
      <c r="C575" s="14" t="s">
        <v>2077</v>
      </c>
      <c r="D575" s="15"/>
      <c r="E575" s="26">
        <v>1.2191049718010201</v>
      </c>
      <c r="F575" s="25">
        <v>8.4465282157656003E-4</v>
      </c>
      <c r="G575" s="12"/>
      <c r="H575" s="21"/>
      <c r="I575" s="21"/>
      <c r="J575" s="21"/>
      <c r="K575" s="21"/>
      <c r="L575" s="21"/>
      <c r="M575" s="12"/>
      <c r="N575" s="16" t="s">
        <v>5365</v>
      </c>
      <c r="O575" s="14" t="s">
        <v>5366</v>
      </c>
      <c r="P575" s="15" t="s">
        <v>5367</v>
      </c>
      <c r="Q575" s="26">
        <v>1.7816321869371801</v>
      </c>
      <c r="R575" s="26">
        <v>8.2123993021650694E-3</v>
      </c>
      <c r="S575" s="34">
        <v>1.5122359234142599</v>
      </c>
      <c r="T575" s="26">
        <v>2.9845015231220198E-4</v>
      </c>
      <c r="U575" s="12"/>
      <c r="V575" s="12"/>
      <c r="W575" s="12"/>
      <c r="X575" s="12"/>
    </row>
    <row r="576" spans="1:24" s="20" customFormat="1" ht="28.5" x14ac:dyDescent="0.2">
      <c r="A576" s="12"/>
      <c r="B576" s="14" t="s">
        <v>2078</v>
      </c>
      <c r="C576" s="14" t="s">
        <v>2079</v>
      </c>
      <c r="D576" s="15"/>
      <c r="E576" s="26">
        <v>1.07970311745888</v>
      </c>
      <c r="F576" s="25">
        <v>6.9309820806628302E-3</v>
      </c>
      <c r="G576" s="12"/>
      <c r="H576" s="21"/>
      <c r="I576" s="21"/>
      <c r="J576" s="21"/>
      <c r="K576" s="21"/>
      <c r="L576" s="21"/>
      <c r="M576" s="12"/>
      <c r="N576" s="16" t="s">
        <v>5368</v>
      </c>
      <c r="O576" s="14" t="s">
        <v>5369</v>
      </c>
      <c r="P576" s="15" t="s">
        <v>5370</v>
      </c>
      <c r="Q576" s="26">
        <v>1.1464380137647501</v>
      </c>
      <c r="R576" s="26">
        <v>2.56675332198435E-2</v>
      </c>
      <c r="S576" s="34">
        <v>1.1000233672569899</v>
      </c>
      <c r="T576" s="26">
        <v>3.0555815627005601E-3</v>
      </c>
      <c r="U576" s="12"/>
      <c r="V576" s="12"/>
      <c r="W576" s="12"/>
      <c r="X576" s="12"/>
    </row>
    <row r="577" spans="1:24" s="20" customFormat="1" ht="28.5" x14ac:dyDescent="0.2">
      <c r="A577" s="12"/>
      <c r="B577" s="14" t="s">
        <v>2080</v>
      </c>
      <c r="C577" s="14" t="s">
        <v>2081</v>
      </c>
      <c r="D577" s="15"/>
      <c r="E577" s="26">
        <v>1.0220727836268</v>
      </c>
      <c r="F577" s="25">
        <v>3.2902054959207498E-3</v>
      </c>
      <c r="G577" s="12"/>
      <c r="H577" s="21"/>
      <c r="I577" s="21"/>
      <c r="J577" s="21"/>
      <c r="K577" s="21"/>
      <c r="L577" s="21"/>
      <c r="M577" s="12"/>
      <c r="N577" s="16" t="s">
        <v>5371</v>
      </c>
      <c r="O577" s="14" t="s">
        <v>5372</v>
      </c>
      <c r="P577" s="15" t="s">
        <v>5373</v>
      </c>
      <c r="Q577" s="26">
        <v>1.4573208546032499</v>
      </c>
      <c r="R577" s="26">
        <v>1.106889373426E-2</v>
      </c>
      <c r="S577" s="34">
        <v>1.22739450469158</v>
      </c>
      <c r="T577" s="26">
        <v>7.99307144522144E-4</v>
      </c>
      <c r="U577" s="12"/>
      <c r="V577" s="12"/>
      <c r="W577" s="12"/>
      <c r="X577" s="12"/>
    </row>
    <row r="578" spans="1:24" s="20" customFormat="1" ht="14.25" x14ac:dyDescent="0.2">
      <c r="A578" s="12"/>
      <c r="B578" s="14" t="s">
        <v>2082</v>
      </c>
      <c r="C578" s="14"/>
      <c r="D578" s="15"/>
      <c r="E578" s="26">
        <v>1.02923111466884</v>
      </c>
      <c r="F578" s="25">
        <v>1.2508315418545199E-2</v>
      </c>
      <c r="G578" s="12"/>
      <c r="H578" s="21"/>
      <c r="I578" s="21"/>
      <c r="J578" s="21"/>
      <c r="K578" s="21"/>
      <c r="L578" s="21"/>
      <c r="M578" s="12"/>
      <c r="N578" s="16" t="s">
        <v>5374</v>
      </c>
      <c r="O578" s="14" t="s">
        <v>5375</v>
      </c>
      <c r="P578" s="15" t="s">
        <v>5376</v>
      </c>
      <c r="Q578" s="26">
        <v>-2.9834898873470599</v>
      </c>
      <c r="R578" s="26">
        <v>1.28446011817634E-2</v>
      </c>
      <c r="S578" s="34">
        <v>-2.55908154101596</v>
      </c>
      <c r="T578" s="26">
        <v>1.7644394077663699E-2</v>
      </c>
      <c r="U578" s="12"/>
      <c r="V578" s="12"/>
      <c r="W578" s="12"/>
      <c r="X578" s="12"/>
    </row>
    <row r="579" spans="1:24" s="20" customFormat="1" ht="85.5" x14ac:dyDescent="0.2">
      <c r="A579" s="12"/>
      <c r="B579" s="14" t="s">
        <v>2083</v>
      </c>
      <c r="C579" s="14"/>
      <c r="D579" s="15"/>
      <c r="E579" s="26">
        <v>1.00498174755781</v>
      </c>
      <c r="F579" s="25">
        <v>5.6168556960354797E-3</v>
      </c>
      <c r="G579" s="12"/>
      <c r="H579" s="21"/>
      <c r="I579" s="21"/>
      <c r="J579" s="21"/>
      <c r="K579" s="21"/>
      <c r="L579" s="21"/>
      <c r="M579" s="12"/>
      <c r="N579" s="16" t="s">
        <v>5377</v>
      </c>
      <c r="O579" s="14" t="s">
        <v>5378</v>
      </c>
      <c r="P579" s="15" t="s">
        <v>5379</v>
      </c>
      <c r="Q579" s="26">
        <v>2.87764960396261</v>
      </c>
      <c r="R579" s="26">
        <v>3.27797634223999E-3</v>
      </c>
      <c r="S579" s="34">
        <v>2.3003026831540199</v>
      </c>
      <c r="T579" s="26">
        <v>9.1282626964724295E-4</v>
      </c>
      <c r="U579" s="12"/>
      <c r="V579" s="12"/>
      <c r="W579" s="12"/>
      <c r="X579" s="12"/>
    </row>
    <row r="580" spans="1:24" s="20" customFormat="1" ht="28.5" x14ac:dyDescent="0.2">
      <c r="A580" s="12"/>
      <c r="B580" s="14" t="s">
        <v>2084</v>
      </c>
      <c r="C580" s="14" t="s">
        <v>2085</v>
      </c>
      <c r="D580" s="15" t="s">
        <v>2086</v>
      </c>
      <c r="E580" s="26">
        <v>1.17349738952788</v>
      </c>
      <c r="F580" s="25">
        <v>5.8787720661841703E-4</v>
      </c>
      <c r="G580" s="12"/>
      <c r="H580" s="21"/>
      <c r="I580" s="21"/>
      <c r="J580" s="21"/>
      <c r="K580" s="21"/>
      <c r="L580" s="21"/>
      <c r="M580" s="12"/>
      <c r="N580" s="16" t="s">
        <v>5380</v>
      </c>
      <c r="O580" s="14" t="s">
        <v>5381</v>
      </c>
      <c r="P580" s="15" t="s">
        <v>5382</v>
      </c>
      <c r="Q580" s="26">
        <v>-1.02416920079708</v>
      </c>
      <c r="R580" s="26">
        <v>9.7013874807808601E-3</v>
      </c>
      <c r="S580" s="34">
        <v>-1.0270584563631899</v>
      </c>
      <c r="T580" s="26">
        <v>1.74739420695409E-2</v>
      </c>
      <c r="U580" s="12"/>
      <c r="V580" s="12"/>
      <c r="W580" s="12"/>
      <c r="X580" s="12"/>
    </row>
    <row r="581" spans="1:24" s="20" customFormat="1" ht="14.25" x14ac:dyDescent="0.2">
      <c r="A581" s="12"/>
      <c r="B581" s="14" t="s">
        <v>2087</v>
      </c>
      <c r="C581" s="14" t="s">
        <v>2088</v>
      </c>
      <c r="D581" s="15"/>
      <c r="E581" s="26">
        <v>1.0570999409770501</v>
      </c>
      <c r="F581" s="25">
        <v>2.1378643329785299E-2</v>
      </c>
      <c r="G581" s="12"/>
      <c r="H581" s="21"/>
      <c r="I581" s="21"/>
      <c r="J581" s="21"/>
      <c r="K581" s="21"/>
      <c r="L581" s="21"/>
      <c r="M581" s="12"/>
      <c r="N581" s="16" t="s">
        <v>5383</v>
      </c>
      <c r="O581" s="14" t="s">
        <v>5384</v>
      </c>
      <c r="P581" s="15"/>
      <c r="Q581" s="26">
        <v>1.68165258797218</v>
      </c>
      <c r="R581" s="26">
        <v>6.4537832933904702E-3</v>
      </c>
      <c r="S581" s="34">
        <v>1.2972319221286699</v>
      </c>
      <c r="T581" s="26">
        <v>4.1033391271771101E-4</v>
      </c>
      <c r="U581" s="12"/>
      <c r="V581" s="12"/>
      <c r="W581" s="12"/>
      <c r="X581" s="12"/>
    </row>
    <row r="582" spans="1:24" s="20" customFormat="1" ht="14.25" x14ac:dyDescent="0.2">
      <c r="A582" s="12"/>
      <c r="B582" s="14" t="s">
        <v>2089</v>
      </c>
      <c r="C582" s="14" t="s">
        <v>2090</v>
      </c>
      <c r="D582" s="15"/>
      <c r="E582" s="26">
        <v>1.10498284775046</v>
      </c>
      <c r="F582" s="25">
        <v>9.3113666699164294E-3</v>
      </c>
      <c r="G582" s="12"/>
      <c r="H582" s="21"/>
      <c r="I582" s="21"/>
      <c r="J582" s="21"/>
      <c r="K582" s="21"/>
      <c r="L582" s="21"/>
      <c r="M582" s="12"/>
      <c r="N582" s="16" t="s">
        <v>5385</v>
      </c>
      <c r="O582" s="14" t="s">
        <v>5386</v>
      </c>
      <c r="P582" s="15" t="s">
        <v>5387</v>
      </c>
      <c r="Q582" s="26">
        <v>1.5573861820866799</v>
      </c>
      <c r="R582" s="26">
        <v>1.71592333003204E-2</v>
      </c>
      <c r="S582" s="34">
        <v>1.39277211622862</v>
      </c>
      <c r="T582" s="26">
        <v>1.6248494877210701E-4</v>
      </c>
      <c r="U582" s="12"/>
      <c r="V582" s="12"/>
      <c r="W582" s="12"/>
      <c r="X582" s="12"/>
    </row>
    <row r="583" spans="1:24" s="20" customFormat="1" ht="57" x14ac:dyDescent="0.2">
      <c r="A583" s="12"/>
      <c r="B583" s="14" t="s">
        <v>2091</v>
      </c>
      <c r="C583" s="14" t="s">
        <v>2092</v>
      </c>
      <c r="D583" s="15"/>
      <c r="E583" s="26">
        <v>2.4914196893826199</v>
      </c>
      <c r="F583" s="25">
        <v>4.4465199307055997E-3</v>
      </c>
      <c r="G583" s="12"/>
      <c r="H583" s="21"/>
      <c r="I583" s="21"/>
      <c r="J583" s="21"/>
      <c r="K583" s="21"/>
      <c r="L583" s="21"/>
      <c r="M583" s="12"/>
      <c r="N583" s="16" t="s">
        <v>5388</v>
      </c>
      <c r="O583" s="14" t="s">
        <v>5389</v>
      </c>
      <c r="P583" s="15" t="s">
        <v>5390</v>
      </c>
      <c r="Q583" s="26">
        <v>2.3907857220689501</v>
      </c>
      <c r="R583" s="26">
        <v>1.24211795400369E-2</v>
      </c>
      <c r="S583" s="34">
        <v>2.07974709655007</v>
      </c>
      <c r="T583" s="26">
        <v>5.2828704461077699E-3</v>
      </c>
      <c r="U583" s="12"/>
      <c r="V583" s="12"/>
      <c r="W583" s="12"/>
      <c r="X583" s="12"/>
    </row>
    <row r="584" spans="1:24" s="20" customFormat="1" ht="14.25" x14ac:dyDescent="0.2">
      <c r="A584" s="12"/>
      <c r="B584" s="14" t="s">
        <v>2093</v>
      </c>
      <c r="C584" s="14" t="s">
        <v>2094</v>
      </c>
      <c r="D584" s="15"/>
      <c r="E584" s="26">
        <v>1.30056170641901</v>
      </c>
      <c r="F584" s="25">
        <v>2.5822171279823798E-3</v>
      </c>
      <c r="G584" s="12"/>
      <c r="H584" s="21"/>
      <c r="I584" s="21"/>
      <c r="J584" s="21"/>
      <c r="K584" s="21"/>
      <c r="L584" s="21"/>
      <c r="M584" s="12"/>
      <c r="N584" s="16" t="s">
        <v>5391</v>
      </c>
      <c r="O584" s="14" t="s">
        <v>4838</v>
      </c>
      <c r="P584" s="15" t="s">
        <v>5392</v>
      </c>
      <c r="Q584" s="26">
        <v>-1.5249334868731601</v>
      </c>
      <c r="R584" s="26">
        <v>2.7870022613399801E-2</v>
      </c>
      <c r="S584" s="34">
        <v>-1.1416693192591401</v>
      </c>
      <c r="T584" s="26">
        <v>3.8440908349561E-3</v>
      </c>
      <c r="U584" s="12"/>
      <c r="V584" s="12"/>
      <c r="W584" s="12"/>
      <c r="X584" s="12"/>
    </row>
    <row r="585" spans="1:24" s="20" customFormat="1" ht="28.5" x14ac:dyDescent="0.2">
      <c r="A585" s="12"/>
      <c r="B585" s="14" t="s">
        <v>2095</v>
      </c>
      <c r="C585" s="14" t="s">
        <v>2096</v>
      </c>
      <c r="D585" s="15"/>
      <c r="E585" s="26">
        <v>1.1610988566396301</v>
      </c>
      <c r="F585" s="25">
        <v>1.67639183338366E-2</v>
      </c>
      <c r="G585" s="12"/>
      <c r="H585" s="21"/>
      <c r="I585" s="21"/>
      <c r="J585" s="21"/>
      <c r="K585" s="21"/>
      <c r="L585" s="21"/>
      <c r="M585" s="12"/>
      <c r="N585" s="16" t="s">
        <v>5393</v>
      </c>
      <c r="O585" s="14" t="s">
        <v>5394</v>
      </c>
      <c r="P585" s="15" t="s">
        <v>5395</v>
      </c>
      <c r="Q585" s="26">
        <v>-1.19050733350504</v>
      </c>
      <c r="R585" s="26">
        <v>4.7983334873453803E-3</v>
      </c>
      <c r="S585" s="34">
        <v>-1.0573795033502</v>
      </c>
      <c r="T585" s="26">
        <v>4.1580375967499601E-3</v>
      </c>
      <c r="U585" s="12"/>
      <c r="V585" s="12"/>
      <c r="W585" s="12"/>
      <c r="X585" s="12"/>
    </row>
    <row r="586" spans="1:24" s="20" customFormat="1" ht="28.5" x14ac:dyDescent="0.2">
      <c r="A586" s="12"/>
      <c r="B586" s="14" t="s">
        <v>2097</v>
      </c>
      <c r="C586" s="14" t="s">
        <v>2098</v>
      </c>
      <c r="D586" s="15" t="s">
        <v>2099</v>
      </c>
      <c r="E586" s="26">
        <v>1.31554598718157</v>
      </c>
      <c r="F586" s="25">
        <v>2.7248300735787101E-2</v>
      </c>
      <c r="G586" s="12"/>
      <c r="H586" s="21"/>
      <c r="I586" s="21"/>
      <c r="J586" s="21"/>
      <c r="K586" s="21"/>
      <c r="L586" s="21"/>
      <c r="M586" s="12"/>
      <c r="N586" s="16" t="s">
        <v>5396</v>
      </c>
      <c r="O586" s="14" t="s">
        <v>5397</v>
      </c>
      <c r="P586" s="15" t="s">
        <v>5398</v>
      </c>
      <c r="Q586" s="26">
        <v>-1.8204080533814</v>
      </c>
      <c r="R586" s="26">
        <v>2.7597610221575799E-3</v>
      </c>
      <c r="S586" s="34">
        <v>-1.22290059075516</v>
      </c>
      <c r="T586" s="26">
        <v>1.9532490953622001E-3</v>
      </c>
      <c r="U586" s="12"/>
      <c r="V586" s="12"/>
      <c r="W586" s="12"/>
      <c r="X586" s="12"/>
    </row>
    <row r="587" spans="1:24" s="20" customFormat="1" ht="28.5" x14ac:dyDescent="0.2">
      <c r="A587" s="12"/>
      <c r="B587" s="14" t="s">
        <v>2100</v>
      </c>
      <c r="C587" s="14" t="s">
        <v>2101</v>
      </c>
      <c r="D587" s="15"/>
      <c r="E587" s="26">
        <v>1.5147448171923401</v>
      </c>
      <c r="F587" s="25">
        <v>1.8865980129748602E-2</v>
      </c>
      <c r="G587" s="12"/>
      <c r="H587" s="21"/>
      <c r="I587" s="21"/>
      <c r="J587" s="21"/>
      <c r="K587" s="21"/>
      <c r="L587" s="21"/>
      <c r="M587" s="12"/>
      <c r="N587" s="16" t="s">
        <v>5399</v>
      </c>
      <c r="O587" s="14" t="s">
        <v>5400</v>
      </c>
      <c r="P587" s="15" t="s">
        <v>5401</v>
      </c>
      <c r="Q587" s="26">
        <v>1.8149343391629</v>
      </c>
      <c r="R587" s="26">
        <v>9.2868651846884605E-4</v>
      </c>
      <c r="S587" s="34">
        <v>1.7478121082233</v>
      </c>
      <c r="T587" s="26">
        <v>1.4401968756076399E-3</v>
      </c>
      <c r="U587" s="12"/>
      <c r="V587" s="12"/>
      <c r="W587" s="12"/>
      <c r="X587" s="12"/>
    </row>
    <row r="588" spans="1:24" s="20" customFormat="1" ht="28.5" x14ac:dyDescent="0.2">
      <c r="A588" s="12"/>
      <c r="B588" s="14" t="s">
        <v>2102</v>
      </c>
      <c r="C588" s="14" t="s">
        <v>2103</v>
      </c>
      <c r="D588" s="15"/>
      <c r="E588" s="26">
        <v>1.19238569708493</v>
      </c>
      <c r="F588" s="25">
        <v>3.7137243878976399E-2</v>
      </c>
      <c r="G588" s="12"/>
      <c r="H588" s="21"/>
      <c r="I588" s="21"/>
      <c r="J588" s="21"/>
      <c r="K588" s="21"/>
      <c r="L588" s="21"/>
      <c r="M588" s="12"/>
      <c r="N588" s="16" t="s">
        <v>5402</v>
      </c>
      <c r="O588" s="14" t="s">
        <v>5403</v>
      </c>
      <c r="P588" s="15" t="s">
        <v>5404</v>
      </c>
      <c r="Q588" s="26">
        <v>-1.44366265299736</v>
      </c>
      <c r="R588" s="26">
        <v>1.9306258947968901E-2</v>
      </c>
      <c r="S588" s="34">
        <v>-1.5648416600308599</v>
      </c>
      <c r="T588" s="26">
        <v>6.4469458260135899E-3</v>
      </c>
      <c r="U588" s="12"/>
      <c r="V588" s="12"/>
      <c r="W588" s="12"/>
      <c r="X588" s="12"/>
    </row>
    <row r="589" spans="1:24" s="20" customFormat="1" ht="14.25" x14ac:dyDescent="0.2">
      <c r="A589" s="12"/>
      <c r="B589" s="14" t="s">
        <v>2104</v>
      </c>
      <c r="C589" s="14" t="s">
        <v>2105</v>
      </c>
      <c r="D589" s="15"/>
      <c r="E589" s="26">
        <v>1.4083662867717901</v>
      </c>
      <c r="F589" s="25">
        <v>4.1313961069820902E-2</v>
      </c>
      <c r="G589" s="12"/>
      <c r="H589" s="21"/>
      <c r="I589" s="21"/>
      <c r="J589" s="21"/>
      <c r="K589" s="21"/>
      <c r="L589" s="21"/>
      <c r="M589" s="12"/>
      <c r="N589" s="16" t="s">
        <v>5405</v>
      </c>
      <c r="O589" s="14" t="s">
        <v>5406</v>
      </c>
      <c r="P589" s="15" t="s">
        <v>5407</v>
      </c>
      <c r="Q589" s="26">
        <v>1.3485475225361001</v>
      </c>
      <c r="R589" s="26">
        <v>1.45447430040626E-2</v>
      </c>
      <c r="S589" s="34">
        <v>1.16665159937961</v>
      </c>
      <c r="T589" s="26">
        <v>2.3763808685268901E-3</v>
      </c>
      <c r="U589" s="12"/>
      <c r="V589" s="12"/>
      <c r="W589" s="12"/>
      <c r="X589" s="12"/>
    </row>
    <row r="590" spans="1:24" s="20" customFormat="1" ht="28.5" x14ac:dyDescent="0.2">
      <c r="A590" s="12"/>
      <c r="B590" s="14" t="s">
        <v>2106</v>
      </c>
      <c r="C590" s="14" t="s">
        <v>2107</v>
      </c>
      <c r="D590" s="15"/>
      <c r="E590" s="26">
        <v>1.02199173248478</v>
      </c>
      <c r="F590" s="25">
        <v>4.29720554252878E-2</v>
      </c>
      <c r="G590" s="12"/>
      <c r="H590" s="21"/>
      <c r="I590" s="21"/>
      <c r="J590" s="21"/>
      <c r="K590" s="21"/>
      <c r="L590" s="21"/>
      <c r="M590" s="12"/>
      <c r="N590" s="16" t="s">
        <v>5408</v>
      </c>
      <c r="O590" s="14" t="s">
        <v>5409</v>
      </c>
      <c r="P590" s="15" t="s">
        <v>5410</v>
      </c>
      <c r="Q590" s="26">
        <v>1.3914327996501199</v>
      </c>
      <c r="R590" s="26">
        <v>1.0971546496771701E-2</v>
      </c>
      <c r="S590" s="34">
        <v>1.13224141431662</v>
      </c>
      <c r="T590" s="26">
        <v>1.0503415651539399E-2</v>
      </c>
      <c r="U590" s="12"/>
      <c r="V590" s="12"/>
      <c r="W590" s="12"/>
      <c r="X590" s="12"/>
    </row>
    <row r="591" spans="1:24" s="20" customFormat="1" ht="42.75" x14ac:dyDescent="0.2">
      <c r="A591" s="12"/>
      <c r="B591" s="14" t="s">
        <v>2108</v>
      </c>
      <c r="C591" s="14" t="s">
        <v>2109</v>
      </c>
      <c r="D591" s="15"/>
      <c r="E591" s="26">
        <v>1.1044724534282899</v>
      </c>
      <c r="F591" s="25">
        <v>4.39083488404617E-2</v>
      </c>
      <c r="G591" s="12"/>
      <c r="H591" s="21"/>
      <c r="I591" s="21"/>
      <c r="J591" s="21"/>
      <c r="K591" s="21"/>
      <c r="L591" s="21"/>
      <c r="M591" s="12"/>
      <c r="N591" s="16" t="s">
        <v>5411</v>
      </c>
      <c r="O591" s="14" t="s">
        <v>5412</v>
      </c>
      <c r="P591" s="15" t="s">
        <v>5413</v>
      </c>
      <c r="Q591" s="26">
        <v>2.1938697215346199</v>
      </c>
      <c r="R591" s="26">
        <v>4.5382590568570101E-2</v>
      </c>
      <c r="S591" s="34">
        <v>1.8893985003393701</v>
      </c>
      <c r="T591" s="26">
        <v>1.8524826054620702E-2</v>
      </c>
      <c r="U591" s="12"/>
      <c r="V591" s="12"/>
      <c r="W591" s="12"/>
      <c r="X591" s="12"/>
    </row>
    <row r="592" spans="1:24" s="20" customFormat="1" ht="14.25" x14ac:dyDescent="0.2">
      <c r="A592" s="12"/>
      <c r="B592" s="14" t="s">
        <v>2110</v>
      </c>
      <c r="C592" s="14" t="s">
        <v>2111</v>
      </c>
      <c r="D592" s="15"/>
      <c r="E592" s="26">
        <v>1.2585880421839699</v>
      </c>
      <c r="F592" s="25">
        <v>1.63827141543439E-3</v>
      </c>
      <c r="G592" s="12"/>
      <c r="H592" s="21"/>
      <c r="I592" s="21"/>
      <c r="J592" s="21"/>
      <c r="K592" s="21"/>
      <c r="L592" s="21"/>
      <c r="M592" s="12"/>
      <c r="N592" s="16" t="s">
        <v>5414</v>
      </c>
      <c r="O592" s="14" t="s">
        <v>5415</v>
      </c>
      <c r="P592" s="15" t="s">
        <v>5416</v>
      </c>
      <c r="Q592" s="26">
        <v>1.2425516982688301</v>
      </c>
      <c r="R592" s="26">
        <v>2.3610822506489298E-2</v>
      </c>
      <c r="S592" s="34">
        <v>1.07233354236772</v>
      </c>
      <c r="T592" s="26">
        <v>1.4861539788297101E-4</v>
      </c>
      <c r="U592" s="12"/>
      <c r="V592" s="12"/>
      <c r="W592" s="12"/>
      <c r="X592" s="12"/>
    </row>
    <row r="593" spans="1:24" s="20" customFormat="1" ht="28.5" x14ac:dyDescent="0.2">
      <c r="A593" s="12"/>
      <c r="B593" s="14" t="s">
        <v>2112</v>
      </c>
      <c r="C593" s="14" t="s">
        <v>2113</v>
      </c>
      <c r="D593" s="15"/>
      <c r="E593" s="26">
        <v>-1.05468849509722</v>
      </c>
      <c r="F593" s="25">
        <v>1.1700530978333601E-2</v>
      </c>
      <c r="G593" s="12"/>
      <c r="H593" s="21"/>
      <c r="I593" s="21"/>
      <c r="J593" s="21"/>
      <c r="K593" s="21"/>
      <c r="L593" s="21"/>
      <c r="M593" s="12"/>
      <c r="N593" s="16" t="s">
        <v>5417</v>
      </c>
      <c r="O593" s="14" t="s">
        <v>5418</v>
      </c>
      <c r="P593" s="15" t="s">
        <v>5419</v>
      </c>
      <c r="Q593" s="26">
        <v>1.4207093202141901</v>
      </c>
      <c r="R593" s="26">
        <v>5.5385173282233901E-3</v>
      </c>
      <c r="S593" s="34">
        <v>1.0668781546744699</v>
      </c>
      <c r="T593" s="26">
        <v>6.1918098286652904E-3</v>
      </c>
      <c r="U593" s="12"/>
      <c r="V593" s="12"/>
      <c r="W593" s="12"/>
      <c r="X593" s="12"/>
    </row>
    <row r="594" spans="1:24" s="20" customFormat="1" ht="14.25" x14ac:dyDescent="0.2">
      <c r="A594" s="12"/>
      <c r="B594" s="14" t="s">
        <v>2114</v>
      </c>
      <c r="C594" s="14" t="s">
        <v>2115</v>
      </c>
      <c r="D594" s="15"/>
      <c r="E594" s="26">
        <v>1.0976095809355699</v>
      </c>
      <c r="F594" s="25">
        <v>3.45484259664545E-2</v>
      </c>
      <c r="G594" s="12"/>
      <c r="H594" s="21"/>
      <c r="I594" s="21"/>
      <c r="J594" s="21"/>
      <c r="K594" s="21"/>
      <c r="L594" s="21"/>
      <c r="M594" s="12"/>
      <c r="N594" s="16" t="s">
        <v>5420</v>
      </c>
      <c r="O594" s="14" t="s">
        <v>5037</v>
      </c>
      <c r="P594" s="15" t="s">
        <v>5421</v>
      </c>
      <c r="Q594" s="26">
        <v>-1.2035379703447999</v>
      </c>
      <c r="R594" s="26">
        <v>1.9359913432563001E-3</v>
      </c>
      <c r="S594" s="34">
        <v>-1.10271698741612</v>
      </c>
      <c r="T594" s="26">
        <v>2.09175415425331E-2</v>
      </c>
      <c r="U594" s="12"/>
      <c r="V594" s="12"/>
      <c r="W594" s="12"/>
      <c r="X594" s="12"/>
    </row>
    <row r="595" spans="1:24" s="20" customFormat="1" ht="14.25" x14ac:dyDescent="0.2">
      <c r="A595" s="12"/>
      <c r="B595" s="14" t="s">
        <v>2116</v>
      </c>
      <c r="C595" s="14" t="s">
        <v>2117</v>
      </c>
      <c r="D595" s="15"/>
      <c r="E595" s="26">
        <v>1.2528476727609199</v>
      </c>
      <c r="F595" s="25">
        <v>2.3017386500526699E-3</v>
      </c>
      <c r="G595" s="12"/>
      <c r="H595" s="21"/>
      <c r="I595" s="21"/>
      <c r="J595" s="21"/>
      <c r="K595" s="21"/>
      <c r="L595" s="21"/>
      <c r="M595" s="12"/>
      <c r="N595" s="16" t="s">
        <v>5422</v>
      </c>
      <c r="O595" s="14" t="s">
        <v>5423</v>
      </c>
      <c r="P595" s="15" t="s">
        <v>5424</v>
      </c>
      <c r="Q595" s="26">
        <v>-1.4732656135323601</v>
      </c>
      <c r="R595" s="26">
        <v>1.3732802061452499E-3</v>
      </c>
      <c r="S595" s="34">
        <v>-1.7050254782349299</v>
      </c>
      <c r="T595" s="26">
        <v>5.0882441376809504E-4</v>
      </c>
      <c r="U595" s="12"/>
      <c r="V595" s="12"/>
      <c r="W595" s="12"/>
      <c r="X595" s="12"/>
    </row>
    <row r="596" spans="1:24" s="20" customFormat="1" ht="28.5" x14ac:dyDescent="0.2">
      <c r="A596" s="12"/>
      <c r="B596" s="14" t="s">
        <v>2118</v>
      </c>
      <c r="C596" s="14" t="s">
        <v>2119</v>
      </c>
      <c r="D596" s="15"/>
      <c r="E596" s="26">
        <v>1.45316513728875</v>
      </c>
      <c r="F596" s="25">
        <v>1.5705025862870899E-3</v>
      </c>
      <c r="G596" s="12"/>
      <c r="H596" s="21"/>
      <c r="I596" s="21"/>
      <c r="J596" s="21"/>
      <c r="K596" s="21"/>
      <c r="L596" s="21"/>
      <c r="M596" s="12"/>
      <c r="N596" s="16" t="s">
        <v>5425</v>
      </c>
      <c r="O596" s="14" t="s">
        <v>5426</v>
      </c>
      <c r="P596" s="15" t="s">
        <v>5427</v>
      </c>
      <c r="Q596" s="26">
        <v>-2.2194575444181899</v>
      </c>
      <c r="R596" s="26">
        <v>1.7579140325462699E-4</v>
      </c>
      <c r="S596" s="34">
        <v>-2.4873270806182899</v>
      </c>
      <c r="T596" s="26">
        <v>1.5860909153439299E-2</v>
      </c>
      <c r="U596" s="12"/>
      <c r="V596" s="12"/>
      <c r="W596" s="12"/>
      <c r="X596" s="12"/>
    </row>
    <row r="597" spans="1:24" s="20" customFormat="1" ht="14.25" x14ac:dyDescent="0.2">
      <c r="A597" s="12"/>
      <c r="B597" s="14" t="s">
        <v>2120</v>
      </c>
      <c r="C597" s="14" t="s">
        <v>2121</v>
      </c>
      <c r="D597" s="15"/>
      <c r="E597" s="26">
        <v>1.1736303507680901</v>
      </c>
      <c r="F597" s="25">
        <v>1.23647351235398E-2</v>
      </c>
      <c r="G597" s="12"/>
      <c r="H597" s="21"/>
      <c r="I597" s="21"/>
      <c r="J597" s="21"/>
      <c r="K597" s="21"/>
      <c r="L597" s="21"/>
      <c r="M597" s="12"/>
      <c r="N597" s="16" t="s">
        <v>5428</v>
      </c>
      <c r="O597" s="14" t="s">
        <v>5429</v>
      </c>
      <c r="P597" s="15" t="s">
        <v>5430</v>
      </c>
      <c r="Q597" s="26">
        <v>-1.1573260129427001</v>
      </c>
      <c r="R597" s="26">
        <v>2.8414381291585099E-2</v>
      </c>
      <c r="S597" s="34">
        <v>-1.2443562345698</v>
      </c>
      <c r="T597" s="26">
        <v>1.6914420850642801E-3</v>
      </c>
      <c r="U597" s="12"/>
      <c r="V597" s="12"/>
      <c r="W597" s="12"/>
      <c r="X597" s="12"/>
    </row>
    <row r="598" spans="1:24" s="20" customFormat="1" ht="14.25" x14ac:dyDescent="0.2">
      <c r="A598" s="12"/>
      <c r="B598" s="14" t="s">
        <v>2122</v>
      </c>
      <c r="C598" s="14" t="s">
        <v>2123</v>
      </c>
      <c r="D598" s="15"/>
      <c r="E598" s="26">
        <v>1.18050300612235</v>
      </c>
      <c r="F598" s="25">
        <v>1.8022039863679201E-2</v>
      </c>
      <c r="G598" s="12"/>
      <c r="H598" s="21"/>
      <c r="I598" s="21"/>
      <c r="J598" s="21"/>
      <c r="K598" s="21"/>
      <c r="L598" s="21"/>
      <c r="M598" s="12"/>
      <c r="N598" s="16" t="s">
        <v>5431</v>
      </c>
      <c r="O598" s="14" t="s">
        <v>4332</v>
      </c>
      <c r="P598" s="15" t="s">
        <v>5432</v>
      </c>
      <c r="Q598" s="26">
        <v>1.18413662468248</v>
      </c>
      <c r="R598" s="26">
        <v>3.9180819559706703E-2</v>
      </c>
      <c r="S598" s="34">
        <v>1.05019123925292</v>
      </c>
      <c r="T598" s="26">
        <v>8.0475132867742602E-4</v>
      </c>
      <c r="U598" s="12"/>
      <c r="V598" s="12"/>
      <c r="W598" s="12"/>
      <c r="X598" s="12"/>
    </row>
    <row r="599" spans="1:24" s="20" customFormat="1" ht="28.5" x14ac:dyDescent="0.2">
      <c r="A599" s="12"/>
      <c r="B599" s="14" t="s">
        <v>2124</v>
      </c>
      <c r="C599" s="14" t="s">
        <v>2125</v>
      </c>
      <c r="D599" s="15"/>
      <c r="E599" s="26">
        <v>1.0138233906234</v>
      </c>
      <c r="F599" s="25">
        <v>7.0469698230087498E-3</v>
      </c>
      <c r="G599" s="12"/>
      <c r="H599" s="21"/>
      <c r="I599" s="21"/>
      <c r="J599" s="21"/>
      <c r="K599" s="21"/>
      <c r="L599" s="21"/>
      <c r="M599" s="12"/>
      <c r="N599" s="16" t="s">
        <v>5433</v>
      </c>
      <c r="O599" s="14" t="s">
        <v>5434</v>
      </c>
      <c r="P599" s="15" t="s">
        <v>5435</v>
      </c>
      <c r="Q599" s="26">
        <v>1.1509334166143701</v>
      </c>
      <c r="R599" s="26">
        <v>2.7551458659909499E-2</v>
      </c>
      <c r="S599" s="34">
        <v>1.06262820652432</v>
      </c>
      <c r="T599" s="26">
        <v>9.9506265334524807E-3</v>
      </c>
      <c r="U599" s="12"/>
      <c r="V599" s="12"/>
      <c r="W599" s="12"/>
      <c r="X599" s="12"/>
    </row>
    <row r="600" spans="1:24" s="20" customFormat="1" ht="42.75" x14ac:dyDescent="0.2">
      <c r="A600" s="12"/>
      <c r="B600" s="14" t="s">
        <v>2126</v>
      </c>
      <c r="C600" s="14"/>
      <c r="D600" s="15"/>
      <c r="E600" s="26">
        <v>1.0946253283463501</v>
      </c>
      <c r="F600" s="25">
        <v>8.4750462758778795E-3</v>
      </c>
      <c r="G600" s="12"/>
      <c r="H600" s="21"/>
      <c r="I600" s="21"/>
      <c r="J600" s="21"/>
      <c r="K600" s="21"/>
      <c r="L600" s="21"/>
      <c r="M600" s="12"/>
      <c r="N600" s="16" t="s">
        <v>5436</v>
      </c>
      <c r="O600" s="14" t="s">
        <v>5437</v>
      </c>
      <c r="P600" s="15" t="s">
        <v>5438</v>
      </c>
      <c r="Q600" s="26">
        <v>1.4516940395790601</v>
      </c>
      <c r="R600" s="26">
        <v>7.7416906292169401E-4</v>
      </c>
      <c r="S600" s="34">
        <v>1.38977333598721</v>
      </c>
      <c r="T600" s="26">
        <v>4.72909246592688E-5</v>
      </c>
      <c r="U600" s="12"/>
      <c r="V600" s="12"/>
      <c r="W600" s="12"/>
      <c r="X600" s="12"/>
    </row>
    <row r="601" spans="1:24" s="20" customFormat="1" ht="28.5" x14ac:dyDescent="0.2">
      <c r="A601" s="12"/>
      <c r="B601" s="14" t="s">
        <v>2127</v>
      </c>
      <c r="C601" s="14" t="s">
        <v>2128</v>
      </c>
      <c r="D601" s="15" t="s">
        <v>2129</v>
      </c>
      <c r="E601" s="26">
        <v>-1.11132967826131</v>
      </c>
      <c r="F601" s="25">
        <v>1.06676431818192E-2</v>
      </c>
      <c r="G601" s="12"/>
      <c r="H601" s="21"/>
      <c r="I601" s="21"/>
      <c r="J601" s="21"/>
      <c r="K601" s="21"/>
      <c r="L601" s="21"/>
      <c r="M601" s="12"/>
      <c r="N601" s="16" t="s">
        <v>5439</v>
      </c>
      <c r="O601" s="14" t="s">
        <v>5440</v>
      </c>
      <c r="P601" s="15" t="s">
        <v>5441</v>
      </c>
      <c r="Q601" s="26">
        <v>-2.19016111444137</v>
      </c>
      <c r="R601" s="26">
        <v>2.5604922170402E-4</v>
      </c>
      <c r="S601" s="34">
        <v>-1.83556738960026</v>
      </c>
      <c r="T601" s="26">
        <v>3.0204126421406199E-3</v>
      </c>
      <c r="U601" s="12"/>
      <c r="V601" s="12"/>
      <c r="W601" s="12"/>
      <c r="X601" s="12"/>
    </row>
    <row r="602" spans="1:24" s="20" customFormat="1" ht="28.5" x14ac:dyDescent="0.2">
      <c r="A602" s="12"/>
      <c r="B602" s="14" t="s">
        <v>2130</v>
      </c>
      <c r="C602" s="14" t="s">
        <v>2131</v>
      </c>
      <c r="D602" s="15"/>
      <c r="E602" s="26">
        <v>1.2357785713510501</v>
      </c>
      <c r="F602" s="25">
        <v>4.3935930195687801E-3</v>
      </c>
      <c r="G602" s="12"/>
      <c r="H602" s="21"/>
      <c r="I602" s="21"/>
      <c r="J602" s="21"/>
      <c r="K602" s="21"/>
      <c r="L602" s="21"/>
      <c r="M602" s="12"/>
      <c r="N602" s="16" t="s">
        <v>5442</v>
      </c>
      <c r="O602" s="14" t="s">
        <v>5443</v>
      </c>
      <c r="P602" s="15" t="s">
        <v>5444</v>
      </c>
      <c r="Q602" s="26">
        <v>-1.7853868002703801</v>
      </c>
      <c r="R602" s="26">
        <v>6.4197192009727297E-4</v>
      </c>
      <c r="S602" s="34">
        <v>-1.2455781873159899</v>
      </c>
      <c r="T602" s="26">
        <v>1.3033026692316999E-3</v>
      </c>
      <c r="U602" s="12"/>
      <c r="V602" s="12"/>
      <c r="W602" s="12"/>
      <c r="X602" s="12"/>
    </row>
    <row r="603" spans="1:24" s="20" customFormat="1" ht="14.25" x14ac:dyDescent="0.2">
      <c r="A603" s="12"/>
      <c r="B603" s="14" t="s">
        <v>2132</v>
      </c>
      <c r="C603" s="14" t="s">
        <v>2133</v>
      </c>
      <c r="D603" s="15"/>
      <c r="E603" s="26">
        <v>-1.5150577558217999</v>
      </c>
      <c r="F603" s="25">
        <v>4.2678718380422698E-2</v>
      </c>
      <c r="G603" s="12"/>
      <c r="H603" s="21"/>
      <c r="I603" s="21"/>
      <c r="J603" s="21"/>
      <c r="K603" s="21"/>
      <c r="L603" s="21"/>
      <c r="M603" s="12"/>
      <c r="N603" s="16" t="s">
        <v>5445</v>
      </c>
      <c r="O603" s="14" t="s">
        <v>5446</v>
      </c>
      <c r="P603" s="15" t="s">
        <v>5447</v>
      </c>
      <c r="Q603" s="26">
        <v>1.2967190041022401</v>
      </c>
      <c r="R603" s="26">
        <v>5.38922356897818E-4</v>
      </c>
      <c r="S603" s="34">
        <v>1.1057563651634299</v>
      </c>
      <c r="T603" s="26">
        <v>2.35672442338948E-4</v>
      </c>
      <c r="U603" s="12"/>
      <c r="V603" s="12"/>
      <c r="W603" s="12"/>
      <c r="X603" s="12"/>
    </row>
    <row r="604" spans="1:24" s="20" customFormat="1" ht="14.25" x14ac:dyDescent="0.2">
      <c r="A604" s="12"/>
      <c r="B604" s="14" t="s">
        <v>2134</v>
      </c>
      <c r="C604" s="14" t="s">
        <v>2135</v>
      </c>
      <c r="D604" s="15"/>
      <c r="E604" s="26">
        <v>1.15534986614409</v>
      </c>
      <c r="F604" s="25">
        <v>3.67758626603093E-2</v>
      </c>
      <c r="G604" s="12"/>
      <c r="H604" s="21"/>
      <c r="I604" s="21"/>
      <c r="J604" s="21"/>
      <c r="K604" s="21"/>
      <c r="L604" s="21"/>
      <c r="M604" s="12"/>
      <c r="N604" s="16" t="s">
        <v>5448</v>
      </c>
      <c r="O604" s="14" t="s">
        <v>5449</v>
      </c>
      <c r="P604" s="15" t="s">
        <v>5450</v>
      </c>
      <c r="Q604" s="26">
        <v>-3.8399537096956702</v>
      </c>
      <c r="R604" s="26">
        <v>1.3930240199170401E-4</v>
      </c>
      <c r="S604" s="34">
        <v>-3.8008609482279998</v>
      </c>
      <c r="T604" s="26">
        <v>4.11466020710991E-3</v>
      </c>
      <c r="U604" s="12"/>
      <c r="V604" s="12"/>
      <c r="W604" s="12"/>
      <c r="X604" s="12"/>
    </row>
    <row r="605" spans="1:24" s="20" customFormat="1" ht="14.25" x14ac:dyDescent="0.2">
      <c r="A605" s="12"/>
      <c r="B605" s="14" t="s">
        <v>2136</v>
      </c>
      <c r="C605" s="14" t="s">
        <v>2137</v>
      </c>
      <c r="D605" s="15"/>
      <c r="E605" s="26">
        <v>1.03751317025701</v>
      </c>
      <c r="F605" s="25">
        <v>3.4182531281559098E-2</v>
      </c>
      <c r="G605" s="12"/>
      <c r="H605" s="21"/>
      <c r="I605" s="21"/>
      <c r="J605" s="21"/>
      <c r="K605" s="21"/>
      <c r="L605" s="21"/>
      <c r="M605" s="12"/>
      <c r="N605" s="16" t="s">
        <v>5451</v>
      </c>
      <c r="O605" s="14" t="s">
        <v>5452</v>
      </c>
      <c r="P605" s="15" t="s">
        <v>5453</v>
      </c>
      <c r="Q605" s="26">
        <v>-3.3924531127409301</v>
      </c>
      <c r="R605" s="26">
        <v>5.3498790806569597E-5</v>
      </c>
      <c r="S605" s="34">
        <v>-3.1174837547232599</v>
      </c>
      <c r="T605" s="26">
        <v>3.03602394395746E-3</v>
      </c>
      <c r="U605" s="12"/>
      <c r="V605" s="12"/>
      <c r="W605" s="12"/>
      <c r="X605" s="12"/>
    </row>
    <row r="606" spans="1:24" s="20" customFormat="1" ht="14.25" x14ac:dyDescent="0.2">
      <c r="A606" s="12"/>
      <c r="B606" s="14" t="s">
        <v>2138</v>
      </c>
      <c r="C606" s="14" t="s">
        <v>2139</v>
      </c>
      <c r="D606" s="15"/>
      <c r="E606" s="26">
        <v>1.45643615478025</v>
      </c>
      <c r="F606" s="25">
        <v>4.3779102528275597E-2</v>
      </c>
      <c r="G606" s="12"/>
      <c r="H606" s="21"/>
      <c r="I606" s="21"/>
      <c r="J606" s="21"/>
      <c r="K606" s="21"/>
      <c r="L606" s="21"/>
      <c r="M606" s="12"/>
      <c r="N606" s="16" t="s">
        <v>5454</v>
      </c>
      <c r="O606" s="14" t="s">
        <v>5455</v>
      </c>
      <c r="P606" s="15" t="s">
        <v>5456</v>
      </c>
      <c r="Q606" s="26">
        <v>1.4615012163152601</v>
      </c>
      <c r="R606" s="26">
        <v>9.9756261118131803E-4</v>
      </c>
      <c r="S606" s="34">
        <v>1.0317146312821699</v>
      </c>
      <c r="T606" s="26">
        <v>9.3490513532245405E-3</v>
      </c>
      <c r="U606" s="12"/>
      <c r="V606" s="12"/>
      <c r="W606" s="12"/>
      <c r="X606" s="12"/>
    </row>
    <row r="607" spans="1:24" s="20" customFormat="1" ht="14.25" x14ac:dyDescent="0.2">
      <c r="A607" s="12"/>
      <c r="B607" s="14" t="s">
        <v>2140</v>
      </c>
      <c r="C607" s="14" t="s">
        <v>2141</v>
      </c>
      <c r="D607" s="15" t="s">
        <v>2142</v>
      </c>
      <c r="E607" s="26">
        <v>-1.0433180728945901</v>
      </c>
      <c r="F607" s="25">
        <v>1.34886196720577E-2</v>
      </c>
      <c r="G607" s="12"/>
      <c r="H607" s="21"/>
      <c r="I607" s="21"/>
      <c r="J607" s="21"/>
      <c r="K607" s="21"/>
      <c r="L607" s="21"/>
      <c r="M607" s="12"/>
      <c r="N607" s="16" t="s">
        <v>5457</v>
      </c>
      <c r="O607" s="14" t="s">
        <v>5458</v>
      </c>
      <c r="P607" s="15" t="s">
        <v>5459</v>
      </c>
      <c r="Q607" s="26">
        <v>1.4800983437734101</v>
      </c>
      <c r="R607" s="26">
        <v>2.9070843560236201E-5</v>
      </c>
      <c r="S607" s="34">
        <v>1.3007802162051401</v>
      </c>
      <c r="T607" s="26">
        <v>1.9220738207630699E-4</v>
      </c>
      <c r="U607" s="12"/>
      <c r="V607" s="12"/>
      <c r="W607" s="12"/>
      <c r="X607" s="12"/>
    </row>
    <row r="608" spans="1:24" s="20" customFormat="1" ht="14.25" x14ac:dyDescent="0.2">
      <c r="A608" s="12"/>
      <c r="B608" s="14" t="s">
        <v>2143</v>
      </c>
      <c r="C608" s="14" t="s">
        <v>2144</v>
      </c>
      <c r="D608" s="15"/>
      <c r="E608" s="26">
        <v>1.61872142493302</v>
      </c>
      <c r="F608" s="25">
        <v>3.9141404992345799E-3</v>
      </c>
      <c r="G608" s="12"/>
      <c r="H608" s="21"/>
      <c r="I608" s="21"/>
      <c r="J608" s="21"/>
      <c r="K608" s="21"/>
      <c r="L608" s="21"/>
      <c r="M608" s="12"/>
      <c r="N608" s="16" t="s">
        <v>5460</v>
      </c>
      <c r="O608" s="14" t="s">
        <v>5461</v>
      </c>
      <c r="P608" s="15" t="s">
        <v>5462</v>
      </c>
      <c r="Q608" s="26">
        <v>2.6271254820844501</v>
      </c>
      <c r="R608" s="26">
        <v>5.5775928942775402E-3</v>
      </c>
      <c r="S608" s="34">
        <v>3.20106490362424</v>
      </c>
      <c r="T608" s="26">
        <v>2.9885925674567101E-5</v>
      </c>
      <c r="U608" s="12"/>
      <c r="V608" s="12"/>
      <c r="W608" s="12"/>
      <c r="X608" s="12"/>
    </row>
    <row r="609" spans="1:24" s="20" customFormat="1" ht="14.25" x14ac:dyDescent="0.2">
      <c r="A609" s="12"/>
      <c r="B609" s="14" t="s">
        <v>2145</v>
      </c>
      <c r="C609" s="14" t="s">
        <v>2146</v>
      </c>
      <c r="D609" s="15"/>
      <c r="E609" s="26">
        <v>1.1036572480300499</v>
      </c>
      <c r="F609" s="25">
        <v>1.5479084982469801E-2</v>
      </c>
      <c r="G609" s="12"/>
      <c r="H609" s="21"/>
      <c r="I609" s="21"/>
      <c r="J609" s="21"/>
      <c r="K609" s="21"/>
      <c r="L609" s="21"/>
      <c r="M609" s="12"/>
      <c r="N609" s="16" t="s">
        <v>5463</v>
      </c>
      <c r="O609" s="14" t="s">
        <v>5464</v>
      </c>
      <c r="P609" s="15" t="s">
        <v>5465</v>
      </c>
      <c r="Q609" s="26">
        <v>1.4702174262001899</v>
      </c>
      <c r="R609" s="26">
        <v>2.5486824830794001E-2</v>
      </c>
      <c r="S609" s="34">
        <v>2.3222452967298701</v>
      </c>
      <c r="T609" s="26">
        <v>3.8150565987918501E-4</v>
      </c>
      <c r="U609" s="12"/>
      <c r="V609" s="12"/>
      <c r="W609" s="12"/>
      <c r="X609" s="12"/>
    </row>
    <row r="610" spans="1:24" s="20" customFormat="1" ht="14.25" x14ac:dyDescent="0.2">
      <c r="A610" s="12"/>
      <c r="B610" s="14" t="s">
        <v>2147</v>
      </c>
      <c r="C610" s="14" t="s">
        <v>2148</v>
      </c>
      <c r="D610" s="15"/>
      <c r="E610" s="26">
        <v>-1.3763394319864199</v>
      </c>
      <c r="F610" s="25">
        <v>3.8413451270680299E-2</v>
      </c>
      <c r="G610" s="12"/>
      <c r="H610" s="21"/>
      <c r="I610" s="21"/>
      <c r="J610" s="21"/>
      <c r="K610" s="21"/>
      <c r="L610" s="21"/>
      <c r="M610" s="12"/>
      <c r="N610" s="16" t="s">
        <v>5466</v>
      </c>
      <c r="O610" s="14" t="s">
        <v>5467</v>
      </c>
      <c r="P610" s="15" t="s">
        <v>5468</v>
      </c>
      <c r="Q610" s="26">
        <v>2.4187833400349699</v>
      </c>
      <c r="R610" s="26">
        <v>1.7191324221247199E-2</v>
      </c>
      <c r="S610" s="34">
        <v>3.29523078210807</v>
      </c>
      <c r="T610" s="26">
        <v>3.7685935374323301E-4</v>
      </c>
      <c r="U610" s="12"/>
      <c r="V610" s="12"/>
      <c r="W610" s="12"/>
      <c r="X610" s="12"/>
    </row>
    <row r="611" spans="1:24" s="20" customFormat="1" ht="14.25" x14ac:dyDescent="0.2">
      <c r="A611" s="12"/>
      <c r="B611" s="14" t="s">
        <v>2149</v>
      </c>
      <c r="C611" s="14"/>
      <c r="D611" s="15"/>
      <c r="E611" s="26">
        <v>2.32302221416009</v>
      </c>
      <c r="F611" s="25">
        <v>4.7927447917114801E-3</v>
      </c>
      <c r="G611" s="12"/>
      <c r="H611" s="21"/>
      <c r="I611" s="21"/>
      <c r="J611" s="21"/>
      <c r="K611" s="21"/>
      <c r="L611" s="21"/>
      <c r="M611" s="12"/>
      <c r="N611" s="16" t="s">
        <v>5469</v>
      </c>
      <c r="O611" s="14" t="s">
        <v>5470</v>
      </c>
      <c r="P611" s="15" t="s">
        <v>5471</v>
      </c>
      <c r="Q611" s="26">
        <v>1.36016194966771</v>
      </c>
      <c r="R611" s="26">
        <v>8.2045513792668705E-3</v>
      </c>
      <c r="S611" s="34">
        <v>1.4551030149486901</v>
      </c>
      <c r="T611" s="26">
        <v>2.90083858611376E-2</v>
      </c>
      <c r="U611" s="12"/>
      <c r="V611" s="12"/>
      <c r="W611" s="12"/>
      <c r="X611" s="12"/>
    </row>
    <row r="612" spans="1:24" s="20" customFormat="1" ht="14.25" x14ac:dyDescent="0.2">
      <c r="A612" s="12"/>
      <c r="B612" s="14" t="s">
        <v>2150</v>
      </c>
      <c r="C612" s="14" t="s">
        <v>2151</v>
      </c>
      <c r="D612" s="15"/>
      <c r="E612" s="26">
        <v>1.4545734791848</v>
      </c>
      <c r="F612" s="25">
        <v>4.2385893863264197E-3</v>
      </c>
      <c r="G612" s="12"/>
      <c r="H612" s="21"/>
      <c r="I612" s="21"/>
      <c r="J612" s="21"/>
      <c r="K612" s="21"/>
      <c r="L612" s="21"/>
      <c r="M612" s="12"/>
      <c r="N612" s="16" t="s">
        <v>5472</v>
      </c>
      <c r="O612" s="14" t="s">
        <v>5473</v>
      </c>
      <c r="P612" s="15" t="s">
        <v>5474</v>
      </c>
      <c r="Q612" s="26">
        <v>1.22553198057838</v>
      </c>
      <c r="R612" s="26">
        <v>1.54297562225386E-3</v>
      </c>
      <c r="S612" s="34">
        <v>1.17339028845733</v>
      </c>
      <c r="T612" s="26">
        <v>5.2342230067695995E-4</v>
      </c>
      <c r="U612" s="12"/>
      <c r="V612" s="12"/>
      <c r="W612" s="12"/>
      <c r="X612" s="12"/>
    </row>
    <row r="613" spans="1:24" s="20" customFormat="1" ht="42.75" x14ac:dyDescent="0.2">
      <c r="A613" s="12"/>
      <c r="B613" s="14" t="s">
        <v>2152</v>
      </c>
      <c r="C613" s="14" t="s">
        <v>2153</v>
      </c>
      <c r="D613" s="15"/>
      <c r="E613" s="26">
        <v>1.36455720294218</v>
      </c>
      <c r="F613" s="25">
        <v>3.2897201280063598E-2</v>
      </c>
      <c r="G613" s="12"/>
      <c r="H613" s="21"/>
      <c r="I613" s="21"/>
      <c r="J613" s="21"/>
      <c r="K613" s="21"/>
      <c r="L613" s="21"/>
      <c r="M613" s="12"/>
      <c r="N613" s="16" t="s">
        <v>5475</v>
      </c>
      <c r="O613" s="14" t="s">
        <v>5476</v>
      </c>
      <c r="P613" s="15" t="s">
        <v>5477</v>
      </c>
      <c r="Q613" s="26">
        <v>1.51203832896044</v>
      </c>
      <c r="R613" s="26">
        <v>3.4247181190870798E-3</v>
      </c>
      <c r="S613" s="34">
        <v>1.22901375449269</v>
      </c>
      <c r="T613" s="26">
        <v>3.0098146015557401E-3</v>
      </c>
      <c r="U613" s="12"/>
      <c r="V613" s="12"/>
      <c r="W613" s="12"/>
      <c r="X613" s="12"/>
    </row>
    <row r="614" spans="1:24" s="20" customFormat="1" ht="28.5" x14ac:dyDescent="0.2">
      <c r="A614" s="12"/>
      <c r="B614" s="14" t="s">
        <v>2154</v>
      </c>
      <c r="C614" s="14" t="s">
        <v>2155</v>
      </c>
      <c r="D614" s="15"/>
      <c r="E614" s="26">
        <v>-1.60764840902753</v>
      </c>
      <c r="F614" s="25">
        <v>4.5430927379161101E-2</v>
      </c>
      <c r="G614" s="12"/>
      <c r="H614" s="21"/>
      <c r="I614" s="21"/>
      <c r="J614" s="21"/>
      <c r="K614" s="21"/>
      <c r="L614" s="21"/>
      <c r="M614" s="12"/>
      <c r="N614" s="16" t="s">
        <v>5478</v>
      </c>
      <c r="O614" s="14" t="s">
        <v>4300</v>
      </c>
      <c r="P614" s="15" t="s">
        <v>5479</v>
      </c>
      <c r="Q614" s="26">
        <v>-1.4522814135161799</v>
      </c>
      <c r="R614" s="26">
        <v>9.4704921054682796E-4</v>
      </c>
      <c r="S614" s="34">
        <v>-1.2718337774009301</v>
      </c>
      <c r="T614" s="26">
        <v>7.32147797640708E-3</v>
      </c>
      <c r="U614" s="12"/>
      <c r="V614" s="12"/>
      <c r="W614" s="12"/>
      <c r="X614" s="12"/>
    </row>
    <row r="615" spans="1:24" s="20" customFormat="1" ht="14.25" x14ac:dyDescent="0.2">
      <c r="A615" s="12"/>
      <c r="B615" s="14" t="s">
        <v>2156</v>
      </c>
      <c r="C615" s="14" t="s">
        <v>2157</v>
      </c>
      <c r="D615" s="15"/>
      <c r="E615" s="26">
        <v>1.0173558743418001</v>
      </c>
      <c r="F615" s="25">
        <v>2.18991540397812E-2</v>
      </c>
      <c r="G615" s="12"/>
      <c r="H615" s="21"/>
      <c r="I615" s="21"/>
      <c r="J615" s="21"/>
      <c r="K615" s="21"/>
      <c r="L615" s="21"/>
      <c r="M615" s="12"/>
      <c r="N615" s="16" t="s">
        <v>5480</v>
      </c>
      <c r="O615" s="14" t="s">
        <v>5481</v>
      </c>
      <c r="P615" s="15" t="s">
        <v>5482</v>
      </c>
      <c r="Q615" s="26">
        <v>-1.7529430150826499</v>
      </c>
      <c r="R615" s="26">
        <v>7.0126711258012399E-3</v>
      </c>
      <c r="S615" s="34">
        <v>-1.88997074824039</v>
      </c>
      <c r="T615" s="26">
        <v>6.1160104397878299E-4</v>
      </c>
      <c r="U615" s="12"/>
      <c r="V615" s="12"/>
      <c r="W615" s="12"/>
      <c r="X615" s="12"/>
    </row>
    <row r="616" spans="1:24" s="20" customFormat="1" ht="14.25" x14ac:dyDescent="0.2">
      <c r="A616" s="12"/>
      <c r="B616" s="14" t="s">
        <v>2158</v>
      </c>
      <c r="C616" s="14" t="s">
        <v>2159</v>
      </c>
      <c r="D616" s="15"/>
      <c r="E616" s="26">
        <v>1.00876712310406</v>
      </c>
      <c r="F616" s="25">
        <v>9.4756711242907597E-3</v>
      </c>
      <c r="G616" s="12"/>
      <c r="H616" s="21"/>
      <c r="I616" s="21"/>
      <c r="J616" s="21"/>
      <c r="K616" s="21"/>
      <c r="L616" s="21"/>
      <c r="M616" s="12"/>
      <c r="N616" s="16" t="s">
        <v>5483</v>
      </c>
      <c r="O616" s="14" t="s">
        <v>5484</v>
      </c>
      <c r="P616" s="15" t="s">
        <v>5485</v>
      </c>
      <c r="Q616" s="26">
        <v>-5.10362651249081</v>
      </c>
      <c r="R616" s="26">
        <v>1.85265961063021E-3</v>
      </c>
      <c r="S616" s="34">
        <v>-4.5448270818304204</v>
      </c>
      <c r="T616" s="26">
        <v>6.1338819717522098E-3</v>
      </c>
      <c r="U616" s="12"/>
      <c r="V616" s="12"/>
      <c r="W616" s="12"/>
      <c r="X616" s="12"/>
    </row>
    <row r="617" spans="1:24" s="20" customFormat="1" ht="14.25" x14ac:dyDescent="0.2">
      <c r="A617" s="12"/>
      <c r="B617" s="14" t="s">
        <v>2160</v>
      </c>
      <c r="C617" s="14" t="s">
        <v>2161</v>
      </c>
      <c r="D617" s="15"/>
      <c r="E617" s="26">
        <v>1.06855406195259</v>
      </c>
      <c r="F617" s="25">
        <v>2.4156513108407299E-3</v>
      </c>
      <c r="G617" s="12"/>
      <c r="H617" s="21"/>
      <c r="I617" s="21"/>
      <c r="J617" s="21"/>
      <c r="K617" s="21"/>
      <c r="L617" s="21"/>
      <c r="M617" s="12"/>
      <c r="N617" s="16" t="s">
        <v>5486</v>
      </c>
      <c r="O617" s="14" t="s">
        <v>5487</v>
      </c>
      <c r="P617" s="15" t="s">
        <v>5488</v>
      </c>
      <c r="Q617" s="26">
        <v>-1.0400758517508699</v>
      </c>
      <c r="R617" s="26">
        <v>1.5268078141879001E-2</v>
      </c>
      <c r="S617" s="34">
        <v>-1.1874459503186601</v>
      </c>
      <c r="T617" s="26">
        <v>2.0021904276034098E-2</v>
      </c>
      <c r="U617" s="12"/>
      <c r="V617" s="12"/>
      <c r="W617" s="12"/>
      <c r="X617" s="12"/>
    </row>
    <row r="618" spans="1:24" s="20" customFormat="1" ht="14.25" x14ac:dyDescent="0.2">
      <c r="A618" s="12"/>
      <c r="B618" s="14" t="s">
        <v>2162</v>
      </c>
      <c r="C618" s="14" t="s">
        <v>2163</v>
      </c>
      <c r="D618" s="15"/>
      <c r="E618" s="26">
        <v>1.0715898289874</v>
      </c>
      <c r="F618" s="25">
        <v>2.9596651800905E-3</v>
      </c>
      <c r="G618" s="12"/>
      <c r="H618" s="21"/>
      <c r="I618" s="21"/>
      <c r="J618" s="21"/>
      <c r="K618" s="21"/>
      <c r="L618" s="21"/>
      <c r="M618" s="12"/>
      <c r="N618" s="16" t="s">
        <v>5489</v>
      </c>
      <c r="O618" s="14" t="s">
        <v>5490</v>
      </c>
      <c r="P618" s="15" t="s">
        <v>5491</v>
      </c>
      <c r="Q618" s="26">
        <v>-2.23917105505789</v>
      </c>
      <c r="R618" s="26">
        <v>4.0229344567717998E-2</v>
      </c>
      <c r="S618" s="34">
        <v>-1.77641682021378</v>
      </c>
      <c r="T618" s="26">
        <v>1.5757350866736498E-2</v>
      </c>
      <c r="U618" s="12"/>
      <c r="V618" s="12"/>
      <c r="W618" s="12"/>
      <c r="X618" s="12"/>
    </row>
    <row r="619" spans="1:24" s="20" customFormat="1" ht="14.25" x14ac:dyDescent="0.2">
      <c r="A619" s="12"/>
      <c r="B619" s="14" t="s">
        <v>2164</v>
      </c>
      <c r="C619" s="14" t="s">
        <v>2165</v>
      </c>
      <c r="D619" s="15"/>
      <c r="E619" s="26">
        <v>1.1786577583198401</v>
      </c>
      <c r="F619" s="25">
        <v>1.2495543498987099E-2</v>
      </c>
      <c r="G619" s="12"/>
      <c r="H619" s="21"/>
      <c r="I619" s="21"/>
      <c r="J619" s="21"/>
      <c r="K619" s="21"/>
      <c r="L619" s="21"/>
      <c r="M619" s="12"/>
      <c r="N619" s="16" t="s">
        <v>5492</v>
      </c>
      <c r="O619" s="14" t="s">
        <v>5493</v>
      </c>
      <c r="P619" s="15"/>
      <c r="Q619" s="26">
        <v>-1.3285282629439601</v>
      </c>
      <c r="R619" s="26">
        <v>1.7162925750268399E-2</v>
      </c>
      <c r="S619" s="34">
        <v>-1.3261655095584799</v>
      </c>
      <c r="T619" s="26">
        <v>2.4164964652887699E-2</v>
      </c>
      <c r="U619" s="12"/>
      <c r="V619" s="12"/>
      <c r="W619" s="12"/>
      <c r="X619" s="12"/>
    </row>
    <row r="620" spans="1:24" s="20" customFormat="1" ht="28.5" x14ac:dyDescent="0.2">
      <c r="A620" s="12"/>
      <c r="B620" s="14" t="s">
        <v>2166</v>
      </c>
      <c r="C620" s="14" t="s">
        <v>2167</v>
      </c>
      <c r="D620" s="15"/>
      <c r="E620" s="26">
        <v>1.4405453731540701</v>
      </c>
      <c r="F620" s="25">
        <v>8.1240137800045695E-5</v>
      </c>
      <c r="G620" s="12"/>
      <c r="H620" s="21"/>
      <c r="I620" s="21"/>
      <c r="J620" s="21"/>
      <c r="K620" s="21"/>
      <c r="L620" s="21"/>
      <c r="M620" s="12"/>
      <c r="N620" s="16" t="s">
        <v>5494</v>
      </c>
      <c r="O620" s="14" t="s">
        <v>5495</v>
      </c>
      <c r="P620" s="15" t="s">
        <v>5496</v>
      </c>
      <c r="Q620" s="26">
        <v>1.0566450886350001</v>
      </c>
      <c r="R620" s="26">
        <v>1.05827751885705E-2</v>
      </c>
      <c r="S620" s="34">
        <v>1.05413445570869</v>
      </c>
      <c r="T620" s="26">
        <v>3.6748871188409401E-3</v>
      </c>
      <c r="U620" s="12"/>
      <c r="V620" s="12"/>
      <c r="W620" s="12"/>
      <c r="X620" s="12"/>
    </row>
    <row r="621" spans="1:24" s="20" customFormat="1" ht="28.5" x14ac:dyDescent="0.2">
      <c r="A621" s="12"/>
      <c r="B621" s="14" t="s">
        <v>2168</v>
      </c>
      <c r="C621" s="14" t="s">
        <v>2169</v>
      </c>
      <c r="D621" s="15"/>
      <c r="E621" s="26">
        <v>-1.2612947954640299</v>
      </c>
      <c r="F621" s="25">
        <v>2.4055670628147799E-2</v>
      </c>
      <c r="G621" s="12"/>
      <c r="H621" s="21"/>
      <c r="I621" s="21"/>
      <c r="J621" s="21"/>
      <c r="K621" s="21"/>
      <c r="L621" s="21"/>
      <c r="M621" s="12"/>
      <c r="N621" s="16" t="s">
        <v>5497</v>
      </c>
      <c r="O621" s="14" t="s">
        <v>5498</v>
      </c>
      <c r="P621" s="15" t="s">
        <v>5499</v>
      </c>
      <c r="Q621" s="26">
        <v>-1.6772833477753699</v>
      </c>
      <c r="R621" s="26">
        <v>1.2460706012936799E-2</v>
      </c>
      <c r="S621" s="34">
        <v>-1.5154304277781401</v>
      </c>
      <c r="T621" s="26">
        <v>8.3382245724995005E-4</v>
      </c>
      <c r="U621" s="12"/>
      <c r="V621" s="12"/>
      <c r="W621" s="12"/>
      <c r="X621" s="12"/>
    </row>
    <row r="622" spans="1:24" s="20" customFormat="1" ht="14.25" x14ac:dyDescent="0.2">
      <c r="A622" s="12"/>
      <c r="B622" s="14" t="s">
        <v>2170</v>
      </c>
      <c r="C622" s="14" t="s">
        <v>2171</v>
      </c>
      <c r="D622" s="15"/>
      <c r="E622" s="26">
        <v>-1.5964627874678701</v>
      </c>
      <c r="F622" s="25">
        <v>6.59395623501699E-3</v>
      </c>
      <c r="G622" s="12"/>
      <c r="H622" s="21"/>
      <c r="I622" s="21"/>
      <c r="J622" s="21"/>
      <c r="K622" s="21"/>
      <c r="L622" s="21"/>
      <c r="M622" s="12"/>
      <c r="N622" s="16" t="s">
        <v>5500</v>
      </c>
      <c r="O622" s="14" t="s">
        <v>5501</v>
      </c>
      <c r="P622" s="15" t="s">
        <v>5502</v>
      </c>
      <c r="Q622" s="26">
        <v>1.8384545484825101</v>
      </c>
      <c r="R622" s="26">
        <v>3.1879367333564799E-3</v>
      </c>
      <c r="S622" s="34">
        <v>1.4928706736974899</v>
      </c>
      <c r="T622" s="26">
        <v>2.0903823727734801E-4</v>
      </c>
      <c r="U622" s="12"/>
      <c r="V622" s="12"/>
      <c r="W622" s="12"/>
      <c r="X622" s="12"/>
    </row>
    <row r="623" spans="1:24" s="20" customFormat="1" ht="14.25" x14ac:dyDescent="0.2">
      <c r="A623" s="12"/>
      <c r="B623" s="14" t="s">
        <v>2172</v>
      </c>
      <c r="C623" s="14"/>
      <c r="D623" s="15"/>
      <c r="E623" s="26">
        <v>1.06169480391923</v>
      </c>
      <c r="F623" s="25">
        <v>9.5867373142374708E-3</v>
      </c>
      <c r="G623" s="12"/>
      <c r="H623" s="21"/>
      <c r="I623" s="21"/>
      <c r="J623" s="21"/>
      <c r="K623" s="21"/>
      <c r="L623" s="21"/>
      <c r="M623" s="12"/>
      <c r="N623" s="16" t="s">
        <v>5503</v>
      </c>
      <c r="O623" s="14" t="s">
        <v>5504</v>
      </c>
      <c r="P623" s="15" t="s">
        <v>5505</v>
      </c>
      <c r="Q623" s="26">
        <v>1.5043702305127</v>
      </c>
      <c r="R623" s="26">
        <v>1.6518504528745499E-2</v>
      </c>
      <c r="S623" s="34">
        <v>1.4620540366677599</v>
      </c>
      <c r="T623" s="26">
        <v>3.7588688516118898E-3</v>
      </c>
      <c r="U623" s="12"/>
      <c r="V623" s="12"/>
      <c r="W623" s="12"/>
      <c r="X623" s="12"/>
    </row>
    <row r="624" spans="1:24" s="20" customFormat="1" ht="14.25" x14ac:dyDescent="0.2">
      <c r="A624" s="12"/>
      <c r="B624" s="14" t="s">
        <v>2173</v>
      </c>
      <c r="C624" s="14" t="s">
        <v>2174</v>
      </c>
      <c r="D624" s="15"/>
      <c r="E624" s="26">
        <v>1.40661398132177</v>
      </c>
      <c r="F624" s="25">
        <v>7.4546252771834603E-4</v>
      </c>
      <c r="G624" s="12"/>
      <c r="H624" s="21"/>
      <c r="I624" s="21"/>
      <c r="J624" s="21"/>
      <c r="K624" s="21"/>
      <c r="L624" s="21"/>
      <c r="M624" s="12"/>
      <c r="N624" s="16" t="s">
        <v>5506</v>
      </c>
      <c r="O624" s="14" t="s">
        <v>5507</v>
      </c>
      <c r="P624" s="15" t="s">
        <v>5508</v>
      </c>
      <c r="Q624" s="26">
        <v>1.4244172490042399</v>
      </c>
      <c r="R624" s="26">
        <v>3.3842530369211798E-5</v>
      </c>
      <c r="S624" s="34">
        <v>1.1527484708808</v>
      </c>
      <c r="T624" s="26">
        <v>5.2601507682271198E-3</v>
      </c>
      <c r="U624" s="12"/>
      <c r="V624" s="12"/>
      <c r="W624" s="12"/>
      <c r="X624" s="12"/>
    </row>
    <row r="625" spans="1:24" s="20" customFormat="1" ht="14.25" x14ac:dyDescent="0.2">
      <c r="A625" s="12"/>
      <c r="B625" s="14" t="s">
        <v>2175</v>
      </c>
      <c r="C625" s="14" t="s">
        <v>2176</v>
      </c>
      <c r="D625" s="15"/>
      <c r="E625" s="26">
        <v>1.1930279861996</v>
      </c>
      <c r="F625" s="25">
        <v>3.5499053840417003E-2</v>
      </c>
      <c r="G625" s="12"/>
      <c r="H625" s="21"/>
      <c r="I625" s="21"/>
      <c r="J625" s="21"/>
      <c r="K625" s="21"/>
      <c r="L625" s="21"/>
      <c r="M625" s="12"/>
      <c r="N625" s="16" t="s">
        <v>5509</v>
      </c>
      <c r="O625" s="14" t="s">
        <v>5510</v>
      </c>
      <c r="P625" s="15" t="s">
        <v>5511</v>
      </c>
      <c r="Q625" s="26">
        <v>1.66382614072296</v>
      </c>
      <c r="R625" s="26">
        <v>1.5005869441573299E-3</v>
      </c>
      <c r="S625" s="34">
        <v>1.0059459565064299</v>
      </c>
      <c r="T625" s="26">
        <v>6.64881995766195E-3</v>
      </c>
      <c r="U625" s="12"/>
      <c r="V625" s="12"/>
      <c r="W625" s="12"/>
      <c r="X625" s="12"/>
    </row>
    <row r="626" spans="1:24" s="20" customFormat="1" ht="42.75" x14ac:dyDescent="0.2">
      <c r="A626" s="12"/>
      <c r="B626" s="14" t="s">
        <v>2177</v>
      </c>
      <c r="C626" s="14" t="s">
        <v>2178</v>
      </c>
      <c r="D626" s="15"/>
      <c r="E626" s="26">
        <v>1.0149424004329199</v>
      </c>
      <c r="F626" s="25">
        <v>8.1596049183940197E-3</v>
      </c>
      <c r="G626" s="12"/>
      <c r="H626" s="21"/>
      <c r="I626" s="21"/>
      <c r="J626" s="21"/>
      <c r="K626" s="21"/>
      <c r="L626" s="21"/>
      <c r="M626" s="12"/>
      <c r="N626" s="16" t="s">
        <v>5512</v>
      </c>
      <c r="O626" s="14" t="s">
        <v>5513</v>
      </c>
      <c r="P626" s="15" t="s">
        <v>5514</v>
      </c>
      <c r="Q626" s="26">
        <v>1.07880616332738</v>
      </c>
      <c r="R626" s="26">
        <v>2.1052175682260098E-2</v>
      </c>
      <c r="S626" s="34">
        <v>1.1336547758934299</v>
      </c>
      <c r="T626" s="26">
        <v>8.1991066431558995E-3</v>
      </c>
      <c r="U626" s="12"/>
      <c r="V626" s="12"/>
      <c r="W626" s="12"/>
      <c r="X626" s="12"/>
    </row>
    <row r="627" spans="1:24" s="20" customFormat="1" ht="14.25" x14ac:dyDescent="0.2">
      <c r="A627" s="12"/>
      <c r="B627" s="14" t="s">
        <v>2179</v>
      </c>
      <c r="C627" s="14" t="s">
        <v>2180</v>
      </c>
      <c r="D627" s="15"/>
      <c r="E627" s="26">
        <v>-1.0023957195470501</v>
      </c>
      <c r="F627" s="25">
        <v>2.6800262340150701E-2</v>
      </c>
      <c r="G627" s="12"/>
      <c r="H627" s="21"/>
      <c r="I627" s="21"/>
      <c r="J627" s="21"/>
      <c r="K627" s="21"/>
      <c r="L627" s="21"/>
      <c r="M627" s="12"/>
      <c r="N627" s="16" t="s">
        <v>5515</v>
      </c>
      <c r="O627" s="14" t="s">
        <v>5516</v>
      </c>
      <c r="P627" s="15" t="s">
        <v>5517</v>
      </c>
      <c r="Q627" s="26">
        <v>-1.40029172076431</v>
      </c>
      <c r="R627" s="26">
        <v>4.74248655141336E-2</v>
      </c>
      <c r="S627" s="34">
        <v>-1.3528916046614901</v>
      </c>
      <c r="T627" s="26">
        <v>4.6136638939870498E-3</v>
      </c>
      <c r="U627" s="12"/>
      <c r="V627" s="12"/>
      <c r="W627" s="12"/>
      <c r="X627" s="12"/>
    </row>
    <row r="628" spans="1:24" s="20" customFormat="1" ht="28.5" x14ac:dyDescent="0.2">
      <c r="A628" s="12"/>
      <c r="B628" s="14" t="s">
        <v>2181</v>
      </c>
      <c r="C628" s="14" t="s">
        <v>2182</v>
      </c>
      <c r="D628" s="15" t="s">
        <v>2183</v>
      </c>
      <c r="E628" s="26">
        <v>-1.2056479607808701</v>
      </c>
      <c r="F628" s="25">
        <v>3.3103893924930301E-2</v>
      </c>
      <c r="G628" s="12"/>
      <c r="H628" s="21"/>
      <c r="I628" s="21"/>
      <c r="J628" s="21"/>
      <c r="K628" s="21"/>
      <c r="L628" s="21"/>
      <c r="M628" s="12"/>
      <c r="N628" s="16" t="s">
        <v>5518</v>
      </c>
      <c r="O628" s="14" t="s">
        <v>5519</v>
      </c>
      <c r="P628" s="15" t="s">
        <v>5520</v>
      </c>
      <c r="Q628" s="26">
        <v>-2.0174636370771801</v>
      </c>
      <c r="R628" s="26">
        <v>2.04319119934409E-3</v>
      </c>
      <c r="S628" s="34">
        <v>-1.6578136499142599</v>
      </c>
      <c r="T628" s="26">
        <v>9.9914245983845807E-5</v>
      </c>
      <c r="U628" s="12"/>
      <c r="V628" s="12"/>
      <c r="W628" s="12"/>
      <c r="X628" s="12"/>
    </row>
    <row r="629" spans="1:24" s="20" customFormat="1" ht="14.25" x14ac:dyDescent="0.2">
      <c r="A629" s="12"/>
      <c r="B629" s="14" t="s">
        <v>2184</v>
      </c>
      <c r="C629" s="14" t="s">
        <v>2185</v>
      </c>
      <c r="D629" s="15"/>
      <c r="E629" s="26">
        <v>1.1596207053334799</v>
      </c>
      <c r="F629" s="25">
        <v>3.09174180220903E-2</v>
      </c>
      <c r="G629" s="12"/>
      <c r="H629" s="21"/>
      <c r="I629" s="21"/>
      <c r="J629" s="21"/>
      <c r="K629" s="21"/>
      <c r="L629" s="21"/>
      <c r="M629" s="12"/>
      <c r="N629" s="16" t="s">
        <v>5521</v>
      </c>
      <c r="O629" s="14" t="s">
        <v>4938</v>
      </c>
      <c r="P629" s="15"/>
      <c r="Q629" s="26">
        <v>1.6785086124981701</v>
      </c>
      <c r="R629" s="26">
        <v>5.5383813411585504E-3</v>
      </c>
      <c r="S629" s="34">
        <v>1.7054575354902799</v>
      </c>
      <c r="T629" s="26">
        <v>1.3174904960643701E-3</v>
      </c>
      <c r="U629" s="12"/>
      <c r="V629" s="12"/>
      <c r="W629" s="12"/>
      <c r="X629" s="12"/>
    </row>
    <row r="630" spans="1:24" s="20" customFormat="1" ht="28.5" x14ac:dyDescent="0.2">
      <c r="A630" s="12"/>
      <c r="B630" s="14" t="s">
        <v>2186</v>
      </c>
      <c r="C630" s="14" t="s">
        <v>2187</v>
      </c>
      <c r="D630" s="15"/>
      <c r="E630" s="26">
        <v>1.1598166128260601</v>
      </c>
      <c r="F630" s="25">
        <v>4.7179454464110003E-2</v>
      </c>
      <c r="G630" s="12"/>
      <c r="H630" s="21"/>
      <c r="I630" s="21"/>
      <c r="J630" s="21"/>
      <c r="K630" s="21"/>
      <c r="L630" s="21"/>
      <c r="M630" s="12"/>
      <c r="N630" s="16" t="s">
        <v>5522</v>
      </c>
      <c r="O630" s="14" t="s">
        <v>5523</v>
      </c>
      <c r="P630" s="15" t="s">
        <v>5524</v>
      </c>
      <c r="Q630" s="26">
        <v>1.79859857985829</v>
      </c>
      <c r="R630" s="26">
        <v>1.3137190312432401E-3</v>
      </c>
      <c r="S630" s="34">
        <v>1.44477828491101</v>
      </c>
      <c r="T630" s="26">
        <v>3.07489845327753E-2</v>
      </c>
      <c r="U630" s="12"/>
      <c r="V630" s="12"/>
      <c r="W630" s="12"/>
      <c r="X630" s="12"/>
    </row>
    <row r="631" spans="1:24" s="20" customFormat="1" ht="42.75" x14ac:dyDescent="0.2">
      <c r="A631" s="12"/>
      <c r="B631" s="14" t="s">
        <v>2188</v>
      </c>
      <c r="C631" s="14" t="s">
        <v>2189</v>
      </c>
      <c r="D631" s="15"/>
      <c r="E631" s="26">
        <v>1.02874414749729</v>
      </c>
      <c r="F631" s="25">
        <v>4.8441378647450404E-3</v>
      </c>
      <c r="G631" s="12"/>
      <c r="H631" s="21"/>
      <c r="I631" s="21"/>
      <c r="J631" s="21"/>
      <c r="K631" s="21"/>
      <c r="L631" s="21"/>
      <c r="M631" s="12"/>
      <c r="N631" s="16" t="s">
        <v>5525</v>
      </c>
      <c r="O631" s="14" t="s">
        <v>5526</v>
      </c>
      <c r="P631" s="15" t="s">
        <v>5527</v>
      </c>
      <c r="Q631" s="26">
        <v>1.32703305456218</v>
      </c>
      <c r="R631" s="26">
        <v>1.21138091103119E-2</v>
      </c>
      <c r="S631" s="34">
        <v>1.0143346365506001</v>
      </c>
      <c r="T631" s="26">
        <v>2.08982079762489E-2</v>
      </c>
      <c r="U631" s="12"/>
      <c r="V631" s="12"/>
      <c r="W631" s="12"/>
      <c r="X631" s="12"/>
    </row>
    <row r="632" spans="1:24" s="20" customFormat="1" ht="14.25" x14ac:dyDescent="0.2">
      <c r="A632" s="12"/>
      <c r="B632" s="14" t="s">
        <v>2190</v>
      </c>
      <c r="C632" s="14" t="s">
        <v>2191</v>
      </c>
      <c r="D632" s="15"/>
      <c r="E632" s="26">
        <v>1.0902148865014301</v>
      </c>
      <c r="F632" s="25">
        <v>4.2404477815144199E-4</v>
      </c>
      <c r="G632" s="12"/>
      <c r="H632" s="21"/>
      <c r="I632" s="21"/>
      <c r="J632" s="21"/>
      <c r="K632" s="21"/>
      <c r="L632" s="21"/>
      <c r="M632" s="12"/>
      <c r="N632" s="16" t="s">
        <v>5528</v>
      </c>
      <c r="O632" s="14" t="s">
        <v>5529</v>
      </c>
      <c r="P632" s="15" t="s">
        <v>5530</v>
      </c>
      <c r="Q632" s="26">
        <v>1.4259429200187499</v>
      </c>
      <c r="R632" s="26">
        <v>1.4831045742967199E-4</v>
      </c>
      <c r="S632" s="34">
        <v>1.1755522702935599</v>
      </c>
      <c r="T632" s="26">
        <v>7.5735305363922303E-3</v>
      </c>
      <c r="U632" s="12"/>
      <c r="V632" s="12"/>
      <c r="W632" s="12"/>
      <c r="X632" s="12"/>
    </row>
    <row r="633" spans="1:24" s="20" customFormat="1" ht="57" x14ac:dyDescent="0.2">
      <c r="A633" s="12"/>
      <c r="B633" s="14" t="s">
        <v>2192</v>
      </c>
      <c r="C633" s="14" t="s">
        <v>2193</v>
      </c>
      <c r="D633" s="15"/>
      <c r="E633" s="26">
        <v>1.0249151363393101</v>
      </c>
      <c r="F633" s="25">
        <v>1.1578812556983901E-2</v>
      </c>
      <c r="G633" s="12"/>
      <c r="H633" s="21"/>
      <c r="I633" s="21"/>
      <c r="J633" s="21"/>
      <c r="K633" s="21"/>
      <c r="L633" s="21"/>
      <c r="M633" s="12"/>
      <c r="N633" s="16" t="s">
        <v>5531</v>
      </c>
      <c r="O633" s="14" t="s">
        <v>5532</v>
      </c>
      <c r="P633" s="15" t="s">
        <v>5533</v>
      </c>
      <c r="Q633" s="26">
        <v>1.98807392493737</v>
      </c>
      <c r="R633" s="26">
        <v>5.8863305752479703E-3</v>
      </c>
      <c r="S633" s="34">
        <v>1.4127232229568301</v>
      </c>
      <c r="T633" s="26">
        <v>8.8221063608099899E-4</v>
      </c>
      <c r="U633" s="12"/>
      <c r="V633" s="12"/>
      <c r="W633" s="12"/>
      <c r="X633" s="12"/>
    </row>
    <row r="634" spans="1:24" s="20" customFormat="1" ht="28.5" x14ac:dyDescent="0.2">
      <c r="A634" s="12"/>
      <c r="B634" s="14" t="s">
        <v>2194</v>
      </c>
      <c r="C634" s="14" t="s">
        <v>2195</v>
      </c>
      <c r="D634" s="15"/>
      <c r="E634" s="26">
        <v>1.1437092860362801</v>
      </c>
      <c r="F634" s="25">
        <v>3.5440809994035298E-3</v>
      </c>
      <c r="G634" s="12"/>
      <c r="H634" s="21"/>
      <c r="I634" s="21"/>
      <c r="J634" s="21"/>
      <c r="K634" s="21"/>
      <c r="L634" s="21"/>
      <c r="M634" s="12"/>
      <c r="N634" s="16" t="s">
        <v>5534</v>
      </c>
      <c r="O634" s="14" t="s">
        <v>5535</v>
      </c>
      <c r="P634" s="15" t="s">
        <v>5536</v>
      </c>
      <c r="Q634" s="26">
        <v>-3.3500901322434702</v>
      </c>
      <c r="R634" s="26">
        <v>2.34715630662797E-4</v>
      </c>
      <c r="S634" s="34">
        <v>-2.1864608791184699</v>
      </c>
      <c r="T634" s="26">
        <v>1.3817084444876101E-3</v>
      </c>
      <c r="U634" s="12"/>
      <c r="V634" s="12"/>
      <c r="W634" s="12"/>
      <c r="X634" s="12"/>
    </row>
    <row r="635" spans="1:24" s="20" customFormat="1" ht="14.25" x14ac:dyDescent="0.2">
      <c r="A635" s="12"/>
      <c r="B635" s="14" t="s">
        <v>2196</v>
      </c>
      <c r="C635" s="14" t="s">
        <v>2197</v>
      </c>
      <c r="D635" s="15"/>
      <c r="E635" s="26">
        <v>-1.2322555086354801</v>
      </c>
      <c r="F635" s="25">
        <v>3.2623789142580399E-2</v>
      </c>
      <c r="G635" s="12"/>
      <c r="H635" s="21"/>
      <c r="I635" s="21"/>
      <c r="J635" s="21"/>
      <c r="K635" s="21"/>
      <c r="L635" s="21"/>
      <c r="M635" s="12"/>
      <c r="N635" s="16" t="s">
        <v>5537</v>
      </c>
      <c r="O635" s="14" t="s">
        <v>5538</v>
      </c>
      <c r="P635" s="15" t="s">
        <v>5539</v>
      </c>
      <c r="Q635" s="26">
        <v>-2.0233708164367501</v>
      </c>
      <c r="R635" s="26">
        <v>2.3997158896797099E-2</v>
      </c>
      <c r="S635" s="34">
        <v>-2.4082628001391</v>
      </c>
      <c r="T635" s="26">
        <v>5.4118229578753096E-3</v>
      </c>
      <c r="U635" s="12"/>
      <c r="V635" s="12"/>
      <c r="W635" s="12"/>
      <c r="X635" s="12"/>
    </row>
    <row r="636" spans="1:24" s="20" customFormat="1" ht="28.5" x14ac:dyDescent="0.2">
      <c r="A636" s="12"/>
      <c r="B636" s="14" t="s">
        <v>2198</v>
      </c>
      <c r="C636" s="14" t="s">
        <v>2199</v>
      </c>
      <c r="D636" s="15"/>
      <c r="E636" s="26">
        <v>1.0915456641241399</v>
      </c>
      <c r="F636" s="25">
        <v>1.8158661351857799E-2</v>
      </c>
      <c r="G636" s="12"/>
      <c r="H636" s="21"/>
      <c r="I636" s="21"/>
      <c r="J636" s="21"/>
      <c r="K636" s="21"/>
      <c r="L636" s="21"/>
      <c r="M636" s="12"/>
      <c r="N636" s="16" t="s">
        <v>5540</v>
      </c>
      <c r="O636" s="14" t="s">
        <v>5541</v>
      </c>
      <c r="P636" s="15" t="s">
        <v>5542</v>
      </c>
      <c r="Q636" s="26">
        <v>-1.0883193309475601</v>
      </c>
      <c r="R636" s="26">
        <v>2.1078501217264502E-3</v>
      </c>
      <c r="S636" s="34">
        <v>-1.36897304432343</v>
      </c>
      <c r="T636" s="26">
        <v>1.6604245839029E-3</v>
      </c>
      <c r="U636" s="12"/>
      <c r="V636" s="12"/>
      <c r="W636" s="12"/>
      <c r="X636" s="12"/>
    </row>
    <row r="637" spans="1:24" s="20" customFormat="1" ht="28.5" x14ac:dyDescent="0.2">
      <c r="A637" s="12"/>
      <c r="B637" s="14" t="s">
        <v>2200</v>
      </c>
      <c r="C637" s="14" t="s">
        <v>2201</v>
      </c>
      <c r="D637" s="15"/>
      <c r="E637" s="26">
        <v>1.0460635777588201</v>
      </c>
      <c r="F637" s="25">
        <v>1.20822570471464E-2</v>
      </c>
      <c r="G637" s="12"/>
      <c r="H637" s="21"/>
      <c r="I637" s="21"/>
      <c r="J637" s="21"/>
      <c r="K637" s="21"/>
      <c r="L637" s="21"/>
      <c r="M637" s="12"/>
      <c r="N637" s="16" t="s">
        <v>5543</v>
      </c>
      <c r="O637" s="14" t="s">
        <v>5544</v>
      </c>
      <c r="P637" s="15" t="s">
        <v>5545</v>
      </c>
      <c r="Q637" s="26">
        <v>1.12688512440697</v>
      </c>
      <c r="R637" s="26">
        <v>1.05739561295412E-2</v>
      </c>
      <c r="S637" s="34">
        <v>1.0677872408444</v>
      </c>
      <c r="T637" s="26">
        <v>3.2116879568443602E-4</v>
      </c>
      <c r="U637" s="12"/>
      <c r="V637" s="12"/>
      <c r="W637" s="12"/>
      <c r="X637" s="12"/>
    </row>
    <row r="638" spans="1:24" s="20" customFormat="1" ht="42.75" x14ac:dyDescent="0.2">
      <c r="A638" s="12"/>
      <c r="B638" s="14" t="s">
        <v>2202</v>
      </c>
      <c r="C638" s="14" t="s">
        <v>2203</v>
      </c>
      <c r="D638" s="15"/>
      <c r="E638" s="26">
        <v>-1.3664676421184601</v>
      </c>
      <c r="F638" s="25">
        <v>4.8107425298030103E-3</v>
      </c>
      <c r="G638" s="12"/>
      <c r="H638" s="21"/>
      <c r="I638" s="21"/>
      <c r="J638" s="21"/>
      <c r="K638" s="21"/>
      <c r="L638" s="21"/>
      <c r="M638" s="12"/>
      <c r="N638" s="16" t="s">
        <v>5546</v>
      </c>
      <c r="O638" s="14" t="s">
        <v>5547</v>
      </c>
      <c r="P638" s="15" t="s">
        <v>5548</v>
      </c>
      <c r="Q638" s="26">
        <v>-2.0314836463406101</v>
      </c>
      <c r="R638" s="26">
        <v>3.7407447928926199E-3</v>
      </c>
      <c r="S638" s="34">
        <v>-1.7027067372373399</v>
      </c>
      <c r="T638" s="26">
        <v>1.4620311536072899E-4</v>
      </c>
      <c r="U638" s="12"/>
      <c r="V638" s="12"/>
      <c r="W638" s="12"/>
      <c r="X638" s="12"/>
    </row>
    <row r="639" spans="1:24" s="20" customFormat="1" ht="14.25" x14ac:dyDescent="0.2">
      <c r="A639" s="12"/>
      <c r="B639" s="14" t="s">
        <v>2204</v>
      </c>
      <c r="C639" s="14" t="s">
        <v>2205</v>
      </c>
      <c r="D639" s="15"/>
      <c r="E639" s="26">
        <v>1.08145490871394</v>
      </c>
      <c r="F639" s="25">
        <v>1.3352866091560601E-2</v>
      </c>
      <c r="G639" s="12"/>
      <c r="H639" s="21"/>
      <c r="I639" s="21"/>
      <c r="J639" s="21"/>
      <c r="K639" s="21"/>
      <c r="L639" s="21"/>
      <c r="M639" s="12"/>
      <c r="N639" s="16" t="s">
        <v>5549</v>
      </c>
      <c r="O639" s="14" t="s">
        <v>5550</v>
      </c>
      <c r="P639" s="15"/>
      <c r="Q639" s="26">
        <v>-1.38457658793421</v>
      </c>
      <c r="R639" s="26">
        <v>7.67237239473521E-3</v>
      </c>
      <c r="S639" s="34">
        <v>-1.2791245710422301</v>
      </c>
      <c r="T639" s="26">
        <v>5.0741639562661396E-3</v>
      </c>
      <c r="U639" s="12"/>
      <c r="V639" s="12"/>
      <c r="W639" s="12"/>
      <c r="X639" s="12"/>
    </row>
    <row r="640" spans="1:24" s="20" customFormat="1" ht="14.25" x14ac:dyDescent="0.2">
      <c r="A640" s="12"/>
      <c r="B640" s="14" t="s">
        <v>2206</v>
      </c>
      <c r="C640" s="14" t="s">
        <v>403</v>
      </c>
      <c r="D640" s="15"/>
      <c r="E640" s="26">
        <v>1.1673755484522199</v>
      </c>
      <c r="F640" s="25">
        <v>2.9650765860085099E-2</v>
      </c>
      <c r="G640" s="12"/>
      <c r="H640" s="21"/>
      <c r="I640" s="21"/>
      <c r="J640" s="21"/>
      <c r="K640" s="21"/>
      <c r="L640" s="21"/>
      <c r="M640" s="12"/>
      <c r="N640" s="16" t="s">
        <v>5551</v>
      </c>
      <c r="O640" s="14" t="s">
        <v>5552</v>
      </c>
      <c r="P640" s="15" t="s">
        <v>5553</v>
      </c>
      <c r="Q640" s="26">
        <v>1.6753770523015901</v>
      </c>
      <c r="R640" s="26">
        <v>2.3461696394445598E-2</v>
      </c>
      <c r="S640" s="34">
        <v>1.21262969174485</v>
      </c>
      <c r="T640" s="26">
        <v>9.4011245421754194E-3</v>
      </c>
      <c r="U640" s="12"/>
      <c r="V640" s="12"/>
      <c r="W640" s="12"/>
      <c r="X640" s="12"/>
    </row>
    <row r="641" spans="1:24" s="20" customFormat="1" ht="28.5" x14ac:dyDescent="0.2">
      <c r="A641" s="12"/>
      <c r="B641" s="14" t="s">
        <v>2207</v>
      </c>
      <c r="C641" s="14" t="s">
        <v>2208</v>
      </c>
      <c r="D641" s="15"/>
      <c r="E641" s="26">
        <v>1.1047128761162299</v>
      </c>
      <c r="F641" s="25">
        <v>4.7697488655998301E-2</v>
      </c>
      <c r="G641" s="12"/>
      <c r="H641" s="21"/>
      <c r="I641" s="21"/>
      <c r="J641" s="21"/>
      <c r="K641" s="21"/>
      <c r="L641" s="21"/>
      <c r="M641" s="12"/>
      <c r="N641" s="16" t="s">
        <v>5554</v>
      </c>
      <c r="O641" s="14" t="s">
        <v>5555</v>
      </c>
      <c r="P641" s="15" t="s">
        <v>5556</v>
      </c>
      <c r="Q641" s="26">
        <v>-2.8002023798588702</v>
      </c>
      <c r="R641" s="26">
        <v>3.2346085353915899E-3</v>
      </c>
      <c r="S641" s="34">
        <v>-3.2000375144695501</v>
      </c>
      <c r="T641" s="26">
        <v>1.5920333925303201E-4</v>
      </c>
      <c r="U641" s="12"/>
      <c r="V641" s="12"/>
      <c r="W641" s="12"/>
      <c r="X641" s="12"/>
    </row>
    <row r="642" spans="1:24" s="20" customFormat="1" ht="42.75" x14ac:dyDescent="0.2">
      <c r="A642" s="12"/>
      <c r="B642" s="14" t="s">
        <v>2209</v>
      </c>
      <c r="C642" s="14" t="s">
        <v>2210</v>
      </c>
      <c r="D642" s="15" t="s">
        <v>2211</v>
      </c>
      <c r="E642" s="26">
        <v>1.0068694309772399</v>
      </c>
      <c r="F642" s="25">
        <v>1.81378399198605E-2</v>
      </c>
      <c r="G642" s="12"/>
      <c r="H642" s="21"/>
      <c r="I642" s="21"/>
      <c r="J642" s="21"/>
      <c r="K642" s="21"/>
      <c r="L642" s="21"/>
      <c r="M642" s="12"/>
      <c r="N642" s="16" t="s">
        <v>5557</v>
      </c>
      <c r="O642" s="14" t="s">
        <v>5558</v>
      </c>
      <c r="P642" s="15" t="s">
        <v>5559</v>
      </c>
      <c r="Q642" s="26">
        <v>-1.09325618347343</v>
      </c>
      <c r="R642" s="26">
        <v>8.3934372183913305E-4</v>
      </c>
      <c r="S642" s="34">
        <v>-1.3669575494716399</v>
      </c>
      <c r="T642" s="26">
        <v>1.26769028935281E-5</v>
      </c>
      <c r="U642" s="12"/>
      <c r="V642" s="12"/>
      <c r="W642" s="12"/>
      <c r="X642" s="12"/>
    </row>
    <row r="643" spans="1:24" s="20" customFormat="1" ht="14.25" x14ac:dyDescent="0.2">
      <c r="A643" s="12"/>
      <c r="B643" s="14" t="s">
        <v>2212</v>
      </c>
      <c r="C643" s="14" t="s">
        <v>2213</v>
      </c>
      <c r="D643" s="15"/>
      <c r="E643" s="26">
        <v>1.03953880667137</v>
      </c>
      <c r="F643" s="25">
        <v>2.32131781376477E-2</v>
      </c>
      <c r="G643" s="12"/>
      <c r="H643" s="21"/>
      <c r="I643" s="21"/>
      <c r="J643" s="21"/>
      <c r="K643" s="21"/>
      <c r="L643" s="21"/>
      <c r="M643" s="12"/>
      <c r="N643" s="16" t="s">
        <v>5560</v>
      </c>
      <c r="O643" s="14" t="s">
        <v>5561</v>
      </c>
      <c r="P643" s="15" t="s">
        <v>5562</v>
      </c>
      <c r="Q643" s="26">
        <v>1.11116954925608</v>
      </c>
      <c r="R643" s="26">
        <v>4.0203929100359704E-3</v>
      </c>
      <c r="S643" s="34">
        <v>1.0236550437493099</v>
      </c>
      <c r="T643" s="26">
        <v>1.9894454543645999E-2</v>
      </c>
      <c r="U643" s="12"/>
      <c r="V643" s="12"/>
      <c r="W643" s="12"/>
      <c r="X643" s="12"/>
    </row>
    <row r="644" spans="1:24" s="20" customFormat="1" ht="42.75" x14ac:dyDescent="0.2">
      <c r="A644" s="12"/>
      <c r="B644" s="14" t="s">
        <v>2214</v>
      </c>
      <c r="C644" s="14" t="s">
        <v>2215</v>
      </c>
      <c r="D644" s="15"/>
      <c r="E644" s="26">
        <v>-1.3160621650526401</v>
      </c>
      <c r="F644" s="25">
        <v>2.98091359197564E-2</v>
      </c>
      <c r="G644" s="12"/>
      <c r="H644" s="21"/>
      <c r="I644" s="21"/>
      <c r="J644" s="21"/>
      <c r="K644" s="21"/>
      <c r="L644" s="21"/>
      <c r="M644" s="12"/>
      <c r="N644" s="16" t="s">
        <v>5563</v>
      </c>
      <c r="O644" s="14" t="s">
        <v>5564</v>
      </c>
      <c r="P644" s="15" t="s">
        <v>5565</v>
      </c>
      <c r="Q644" s="26">
        <v>-1.3773752860661199</v>
      </c>
      <c r="R644" s="26">
        <v>1.5570517543719201E-2</v>
      </c>
      <c r="S644" s="34">
        <v>-1.29783163137809</v>
      </c>
      <c r="T644" s="26">
        <v>4.17429365209757E-4</v>
      </c>
      <c r="U644" s="12"/>
      <c r="V644" s="12"/>
      <c r="W644" s="12"/>
      <c r="X644" s="12"/>
    </row>
    <row r="645" spans="1:24" s="20" customFormat="1" ht="14.25" x14ac:dyDescent="0.2">
      <c r="A645" s="12"/>
      <c r="B645" s="14" t="s">
        <v>2216</v>
      </c>
      <c r="C645" s="14" t="s">
        <v>2217</v>
      </c>
      <c r="D645" s="15"/>
      <c r="E645" s="26">
        <v>1.03535769226698</v>
      </c>
      <c r="F645" s="25">
        <v>1.3480936438462899E-3</v>
      </c>
      <c r="G645" s="12"/>
      <c r="H645" s="21"/>
      <c r="I645" s="21"/>
      <c r="J645" s="21"/>
      <c r="K645" s="21"/>
      <c r="L645" s="21"/>
      <c r="M645" s="12"/>
      <c r="N645" s="16" t="s">
        <v>5566</v>
      </c>
      <c r="O645" s="14" t="s">
        <v>5567</v>
      </c>
      <c r="P645" s="15" t="s">
        <v>5568</v>
      </c>
      <c r="Q645" s="26">
        <v>-1.8956238548353901</v>
      </c>
      <c r="R645" s="26">
        <v>1.17409365110459E-2</v>
      </c>
      <c r="S645" s="34">
        <v>-1.7492410591910701</v>
      </c>
      <c r="T645" s="26">
        <v>4.7668092248104197E-3</v>
      </c>
      <c r="U645" s="12"/>
      <c r="V645" s="12"/>
      <c r="W645" s="12"/>
      <c r="X645" s="12"/>
    </row>
    <row r="646" spans="1:24" s="20" customFormat="1" ht="28.5" x14ac:dyDescent="0.2">
      <c r="A646" s="12"/>
      <c r="B646" s="14" t="s">
        <v>2218</v>
      </c>
      <c r="C646" s="14" t="s">
        <v>2219</v>
      </c>
      <c r="D646" s="15" t="s">
        <v>2220</v>
      </c>
      <c r="E646" s="26">
        <v>1.18401914698766</v>
      </c>
      <c r="F646" s="25">
        <v>8.6034136587438796E-3</v>
      </c>
      <c r="G646" s="12"/>
      <c r="H646" s="21"/>
      <c r="I646" s="21"/>
      <c r="J646" s="21"/>
      <c r="K646" s="21"/>
      <c r="L646" s="21"/>
      <c r="M646" s="12"/>
      <c r="N646" s="16" t="s">
        <v>5569</v>
      </c>
      <c r="O646" s="14" t="s">
        <v>5570</v>
      </c>
      <c r="P646" s="15" t="s">
        <v>5571</v>
      </c>
      <c r="Q646" s="26">
        <v>2.38154628277249</v>
      </c>
      <c r="R646" s="26">
        <v>1.4405154931837201E-3</v>
      </c>
      <c r="S646" s="34">
        <v>2.1747460783209398</v>
      </c>
      <c r="T646" s="26">
        <v>6.3732440219622995E-5</v>
      </c>
      <c r="U646" s="12"/>
      <c r="V646" s="12"/>
      <c r="W646" s="12"/>
      <c r="X646" s="12"/>
    </row>
    <row r="647" spans="1:24" s="20" customFormat="1" ht="42.75" x14ac:dyDescent="0.2">
      <c r="A647" s="12"/>
      <c r="B647" s="14" t="s">
        <v>2221</v>
      </c>
      <c r="C647" s="14" t="s">
        <v>2222</v>
      </c>
      <c r="D647" s="15"/>
      <c r="E647" s="26">
        <v>1.3396388197454701</v>
      </c>
      <c r="F647" s="25">
        <v>2.8451218652928101E-4</v>
      </c>
      <c r="G647" s="12"/>
      <c r="H647" s="21"/>
      <c r="I647" s="21"/>
      <c r="J647" s="21"/>
      <c r="K647" s="21"/>
      <c r="L647" s="21"/>
      <c r="M647" s="12"/>
      <c r="N647" s="16" t="s">
        <v>5572</v>
      </c>
      <c r="O647" s="14" t="s">
        <v>5573</v>
      </c>
      <c r="P647" s="15" t="s">
        <v>5574</v>
      </c>
      <c r="Q647" s="26">
        <v>1.3888642721078199</v>
      </c>
      <c r="R647" s="26">
        <v>1.15526255909761E-3</v>
      </c>
      <c r="S647" s="34">
        <v>1.37018566602887</v>
      </c>
      <c r="T647" s="26">
        <v>1.5327004983648499E-2</v>
      </c>
      <c r="U647" s="12"/>
      <c r="V647" s="12"/>
      <c r="W647" s="12"/>
      <c r="X647" s="12"/>
    </row>
    <row r="648" spans="1:24" s="20" customFormat="1" ht="14.25" x14ac:dyDescent="0.2">
      <c r="A648" s="12"/>
      <c r="B648" s="14" t="s">
        <v>2223</v>
      </c>
      <c r="C648" s="14" t="s">
        <v>2224</v>
      </c>
      <c r="D648" s="15"/>
      <c r="E648" s="26">
        <v>1.00490529698172</v>
      </c>
      <c r="F648" s="25">
        <v>2.3463409675783201E-3</v>
      </c>
      <c r="G648" s="12"/>
      <c r="H648" s="21"/>
      <c r="I648" s="21"/>
      <c r="J648" s="21"/>
      <c r="K648" s="21"/>
      <c r="L648" s="21"/>
      <c r="M648" s="12"/>
      <c r="N648" s="16" t="s">
        <v>5575</v>
      </c>
      <c r="O648" s="14" t="s">
        <v>5576</v>
      </c>
      <c r="P648" s="15" t="s">
        <v>5577</v>
      </c>
      <c r="Q648" s="26">
        <v>-3.8060413793158898</v>
      </c>
      <c r="R648" s="26">
        <v>1.2025336041462799E-4</v>
      </c>
      <c r="S648" s="34">
        <v>-3.1404296436825501</v>
      </c>
      <c r="T648" s="26">
        <v>1.6369296143473301E-2</v>
      </c>
      <c r="U648" s="12"/>
      <c r="V648" s="12"/>
      <c r="W648" s="12"/>
      <c r="X648" s="12"/>
    </row>
    <row r="649" spans="1:24" s="20" customFormat="1" ht="57" x14ac:dyDescent="0.2">
      <c r="A649" s="12"/>
      <c r="B649" s="14" t="s">
        <v>2225</v>
      </c>
      <c r="C649" s="14" t="s">
        <v>2226</v>
      </c>
      <c r="D649" s="15"/>
      <c r="E649" s="26">
        <v>1.2654793133723199</v>
      </c>
      <c r="F649" s="25">
        <v>9.9210551848191806E-4</v>
      </c>
      <c r="G649" s="12"/>
      <c r="H649" s="21"/>
      <c r="I649" s="21"/>
      <c r="J649" s="21"/>
      <c r="K649" s="21"/>
      <c r="L649" s="21"/>
      <c r="M649" s="12"/>
      <c r="N649" s="16" t="s">
        <v>5578</v>
      </c>
      <c r="O649" s="14" t="s">
        <v>5579</v>
      </c>
      <c r="P649" s="15" t="s">
        <v>5580</v>
      </c>
      <c r="Q649" s="26">
        <v>1.2387007198209099</v>
      </c>
      <c r="R649" s="26">
        <v>2.7240871558304399E-2</v>
      </c>
      <c r="S649" s="34">
        <v>1.03756204400472</v>
      </c>
      <c r="T649" s="26">
        <v>2.44094864376436E-3</v>
      </c>
      <c r="U649" s="12"/>
      <c r="V649" s="12"/>
      <c r="W649" s="12"/>
      <c r="X649" s="12"/>
    </row>
    <row r="650" spans="1:24" s="20" customFormat="1" ht="28.5" x14ac:dyDescent="0.2">
      <c r="A650" s="12"/>
      <c r="B650" s="14" t="s">
        <v>2227</v>
      </c>
      <c r="C650" s="14" t="s">
        <v>7</v>
      </c>
      <c r="D650" s="15" t="s">
        <v>2228</v>
      </c>
      <c r="E650" s="26">
        <v>1.18475207714685</v>
      </c>
      <c r="F650" s="25">
        <v>1.0469990471713099E-2</v>
      </c>
      <c r="G650" s="12"/>
      <c r="H650" s="21"/>
      <c r="I650" s="21"/>
      <c r="J650" s="21"/>
      <c r="K650" s="21"/>
      <c r="L650" s="21"/>
      <c r="M650" s="12"/>
      <c r="N650" s="16" t="s">
        <v>5581</v>
      </c>
      <c r="O650" s="14" t="s">
        <v>5582</v>
      </c>
      <c r="P650" s="15" t="s">
        <v>5583</v>
      </c>
      <c r="Q650" s="26">
        <v>1.9390007743248301</v>
      </c>
      <c r="R650" s="26">
        <v>1.17165139693677E-2</v>
      </c>
      <c r="S650" s="34">
        <v>1.4163746391991401</v>
      </c>
      <c r="T650" s="26">
        <v>1.07062445261362E-3</v>
      </c>
      <c r="U650" s="12"/>
      <c r="V650" s="12"/>
      <c r="W650" s="12"/>
      <c r="X650" s="12"/>
    </row>
    <row r="651" spans="1:24" s="20" customFormat="1" ht="14.25" x14ac:dyDescent="0.2">
      <c r="A651" s="12"/>
      <c r="B651" s="14" t="s">
        <v>2229</v>
      </c>
      <c r="C651" s="14"/>
      <c r="D651" s="15"/>
      <c r="E651" s="26">
        <v>1.0411991431486001</v>
      </c>
      <c r="F651" s="25">
        <v>2.5079253240168801E-2</v>
      </c>
      <c r="G651" s="12"/>
      <c r="H651" s="21"/>
      <c r="I651" s="21"/>
      <c r="J651" s="21"/>
      <c r="K651" s="21"/>
      <c r="L651" s="21"/>
      <c r="M651" s="12"/>
      <c r="N651" s="16" t="s">
        <v>5584</v>
      </c>
      <c r="O651" s="14" t="s">
        <v>5585</v>
      </c>
      <c r="P651" s="15" t="s">
        <v>5586</v>
      </c>
      <c r="Q651" s="26">
        <v>1.5188788370675499</v>
      </c>
      <c r="R651" s="26">
        <v>2.68860987274878E-2</v>
      </c>
      <c r="S651" s="34">
        <v>1.38181724658701</v>
      </c>
      <c r="T651" s="26">
        <v>6.5102119069950001E-3</v>
      </c>
      <c r="U651" s="12"/>
      <c r="V651" s="12"/>
      <c r="W651" s="12"/>
      <c r="X651" s="12"/>
    </row>
    <row r="652" spans="1:24" s="20" customFormat="1" ht="14.25" x14ac:dyDescent="0.2">
      <c r="A652" s="12"/>
      <c r="B652" s="14" t="s">
        <v>2230</v>
      </c>
      <c r="C652" s="14" t="s">
        <v>2231</v>
      </c>
      <c r="D652" s="15"/>
      <c r="E652" s="26">
        <v>1.31732692296776</v>
      </c>
      <c r="F652" s="25">
        <v>6.3768919059477101E-3</v>
      </c>
      <c r="G652" s="12"/>
      <c r="H652" s="21"/>
      <c r="I652" s="21"/>
      <c r="J652" s="21"/>
      <c r="K652" s="21"/>
      <c r="L652" s="21"/>
      <c r="M652" s="12"/>
      <c r="N652" s="16" t="s">
        <v>5587</v>
      </c>
      <c r="O652" s="14" t="s">
        <v>5588</v>
      </c>
      <c r="P652" s="15" t="s">
        <v>5589</v>
      </c>
      <c r="Q652" s="26">
        <v>-1.69022354549007</v>
      </c>
      <c r="R652" s="26">
        <v>1.75805363081513E-3</v>
      </c>
      <c r="S652" s="34">
        <v>-1.5826996598993599</v>
      </c>
      <c r="T652" s="26">
        <v>4.8775326659255202E-4</v>
      </c>
      <c r="U652" s="12"/>
      <c r="V652" s="12"/>
      <c r="W652" s="12"/>
      <c r="X652" s="12"/>
    </row>
    <row r="653" spans="1:24" s="20" customFormat="1" ht="42.75" x14ac:dyDescent="0.2">
      <c r="A653" s="12"/>
      <c r="B653" s="14" t="s">
        <v>2232</v>
      </c>
      <c r="C653" s="14"/>
      <c r="D653" s="15"/>
      <c r="E653" s="26">
        <v>1.3638420657057799</v>
      </c>
      <c r="F653" s="25">
        <v>1.12090721843826E-2</v>
      </c>
      <c r="G653" s="12"/>
      <c r="H653" s="21"/>
      <c r="I653" s="21"/>
      <c r="J653" s="21"/>
      <c r="K653" s="21"/>
      <c r="L653" s="21"/>
      <c r="M653" s="12"/>
      <c r="N653" s="16" t="s">
        <v>5590</v>
      </c>
      <c r="O653" s="14" t="s">
        <v>5591</v>
      </c>
      <c r="P653" s="15" t="s">
        <v>5592</v>
      </c>
      <c r="Q653" s="26">
        <v>1.18968411241771</v>
      </c>
      <c r="R653" s="26">
        <v>2.6860100193278301E-3</v>
      </c>
      <c r="S653" s="34">
        <v>1.17431776007988</v>
      </c>
      <c r="T653" s="26">
        <v>4.6242014442718403E-3</v>
      </c>
      <c r="U653" s="12"/>
      <c r="V653" s="12"/>
      <c r="W653" s="12"/>
      <c r="X653" s="12"/>
    </row>
    <row r="654" spans="1:24" s="20" customFormat="1" ht="42.75" x14ac:dyDescent="0.2">
      <c r="A654" s="12"/>
      <c r="B654" s="14" t="s">
        <v>2233</v>
      </c>
      <c r="C654" s="14" t="s">
        <v>2234</v>
      </c>
      <c r="D654" s="15"/>
      <c r="E654" s="26">
        <v>1.2621872668693901</v>
      </c>
      <c r="F654" s="25">
        <v>3.0460171925683699E-3</v>
      </c>
      <c r="G654" s="12"/>
      <c r="H654" s="21"/>
      <c r="I654" s="21"/>
      <c r="J654" s="21"/>
      <c r="K654" s="21"/>
      <c r="L654" s="21"/>
      <c r="M654" s="12"/>
      <c r="N654" s="16" t="s">
        <v>5593</v>
      </c>
      <c r="O654" s="14" t="s">
        <v>5594</v>
      </c>
      <c r="P654" s="15" t="s">
        <v>5595</v>
      </c>
      <c r="Q654" s="26">
        <v>1.4292281811760801</v>
      </c>
      <c r="R654" s="26">
        <v>1.02354146853646E-2</v>
      </c>
      <c r="S654" s="34">
        <v>1.06678488873193</v>
      </c>
      <c r="T654" s="26">
        <v>2.0799495058592899E-2</v>
      </c>
      <c r="U654" s="12"/>
      <c r="V654" s="12"/>
      <c r="W654" s="12"/>
      <c r="X654" s="12"/>
    </row>
    <row r="655" spans="1:24" s="20" customFormat="1" ht="28.5" x14ac:dyDescent="0.2">
      <c r="A655" s="12"/>
      <c r="B655" s="14" t="s">
        <v>2235</v>
      </c>
      <c r="C655" s="14"/>
      <c r="D655" s="15"/>
      <c r="E655" s="26">
        <v>-1.6113974525833299</v>
      </c>
      <c r="F655" s="25">
        <v>2.7116988610654799E-2</v>
      </c>
      <c r="G655" s="12"/>
      <c r="H655" s="21"/>
      <c r="I655" s="21"/>
      <c r="J655" s="21"/>
      <c r="K655" s="21"/>
      <c r="L655" s="21"/>
      <c r="M655" s="12"/>
      <c r="N655" s="16" t="s">
        <v>5596</v>
      </c>
      <c r="O655" s="14" t="s">
        <v>5597</v>
      </c>
      <c r="P655" s="15" t="s">
        <v>5598</v>
      </c>
      <c r="Q655" s="26">
        <v>-1.7174132847700201</v>
      </c>
      <c r="R655" s="26">
        <v>2.30110845087192E-2</v>
      </c>
      <c r="S655" s="34">
        <v>-1.0000184578932401</v>
      </c>
      <c r="T655" s="26">
        <v>2.8770254379224701E-3</v>
      </c>
      <c r="U655" s="12"/>
      <c r="V655" s="12"/>
      <c r="W655" s="12"/>
      <c r="X655" s="12"/>
    </row>
    <row r="656" spans="1:24" s="20" customFormat="1" ht="14.25" x14ac:dyDescent="0.2">
      <c r="A656" s="12"/>
      <c r="B656" s="14" t="s">
        <v>2236</v>
      </c>
      <c r="C656" s="14" t="s">
        <v>2237</v>
      </c>
      <c r="D656" s="15"/>
      <c r="E656" s="26">
        <v>-1.3792347140071</v>
      </c>
      <c r="F656" s="25">
        <v>9.5466445157276706E-3</v>
      </c>
      <c r="G656" s="12"/>
      <c r="H656" s="21"/>
      <c r="I656" s="21"/>
      <c r="J656" s="21"/>
      <c r="K656" s="21"/>
      <c r="L656" s="21"/>
      <c r="M656" s="12"/>
      <c r="N656" s="16" t="s">
        <v>5599</v>
      </c>
      <c r="O656" s="14" t="s">
        <v>5600</v>
      </c>
      <c r="P656" s="15" t="s">
        <v>5601</v>
      </c>
      <c r="Q656" s="26">
        <v>-1.93336593726453</v>
      </c>
      <c r="R656" s="26">
        <v>6.7416163391634896E-3</v>
      </c>
      <c r="S656" s="34">
        <v>-2.4193548960431399</v>
      </c>
      <c r="T656" s="26">
        <v>1.3893910932351899E-4</v>
      </c>
      <c r="U656" s="12"/>
      <c r="V656" s="12"/>
      <c r="W656" s="12"/>
      <c r="X656" s="12"/>
    </row>
    <row r="657" spans="1:24" s="20" customFormat="1" ht="14.25" x14ac:dyDescent="0.2">
      <c r="A657" s="12"/>
      <c r="B657" s="14" t="s">
        <v>2238</v>
      </c>
      <c r="C657" s="14" t="s">
        <v>2239</v>
      </c>
      <c r="D657" s="15"/>
      <c r="E657" s="26">
        <v>1.00695750925504</v>
      </c>
      <c r="F657" s="25">
        <v>3.6695766970276301E-2</v>
      </c>
      <c r="G657" s="12"/>
      <c r="H657" s="21"/>
      <c r="I657" s="21"/>
      <c r="J657" s="21"/>
      <c r="K657" s="21"/>
      <c r="L657" s="21"/>
      <c r="M657" s="12"/>
      <c r="N657" s="16" t="s">
        <v>5602</v>
      </c>
      <c r="O657" s="14" t="s">
        <v>1235</v>
      </c>
      <c r="P657" s="15" t="s">
        <v>5603</v>
      </c>
      <c r="Q657" s="26">
        <v>1.5179647074348199</v>
      </c>
      <c r="R657" s="26">
        <v>2.9474143998270302E-3</v>
      </c>
      <c r="S657" s="34">
        <v>1.1228144442532899</v>
      </c>
      <c r="T657" s="26">
        <v>4.7533841435950103E-3</v>
      </c>
      <c r="U657" s="12"/>
      <c r="V657" s="12"/>
      <c r="W657" s="12"/>
      <c r="X657" s="12"/>
    </row>
    <row r="658" spans="1:24" s="20" customFormat="1" ht="14.25" x14ac:dyDescent="0.2">
      <c r="A658" s="12"/>
      <c r="B658" s="14" t="s">
        <v>2240</v>
      </c>
      <c r="C658" s="14" t="s">
        <v>2241</v>
      </c>
      <c r="D658" s="15"/>
      <c r="E658" s="26">
        <v>1.1753887518755299</v>
      </c>
      <c r="F658" s="25">
        <v>2.6952848873122499E-2</v>
      </c>
      <c r="G658" s="12"/>
      <c r="H658" s="21"/>
      <c r="I658" s="21"/>
      <c r="J658" s="21"/>
      <c r="K658" s="21"/>
      <c r="L658" s="21"/>
      <c r="M658" s="12"/>
      <c r="N658" s="16" t="s">
        <v>5604</v>
      </c>
      <c r="O658" s="14" t="s">
        <v>5044</v>
      </c>
      <c r="P658" s="15"/>
      <c r="Q658" s="26">
        <v>1.8414087501249801</v>
      </c>
      <c r="R658" s="26">
        <v>2.1169597455509202E-2</v>
      </c>
      <c r="S658" s="34">
        <v>1.92285550721941</v>
      </c>
      <c r="T658" s="26">
        <v>1.34480354862582E-4</v>
      </c>
      <c r="U658" s="12"/>
      <c r="V658" s="12"/>
      <c r="W658" s="12"/>
      <c r="X658" s="12"/>
    </row>
    <row r="659" spans="1:24" s="20" customFormat="1" ht="28.5" x14ac:dyDescent="0.2">
      <c r="A659" s="12"/>
      <c r="B659" s="14" t="s">
        <v>2242</v>
      </c>
      <c r="C659" s="14" t="s">
        <v>2243</v>
      </c>
      <c r="D659" s="15"/>
      <c r="E659" s="26">
        <v>1.10623116151729</v>
      </c>
      <c r="F659" s="25">
        <v>1.64929977117881E-2</v>
      </c>
      <c r="G659" s="12"/>
      <c r="H659" s="21"/>
      <c r="I659" s="21"/>
      <c r="J659" s="21"/>
      <c r="K659" s="21"/>
      <c r="L659" s="21"/>
      <c r="M659" s="12"/>
      <c r="N659" s="16" t="s">
        <v>5605</v>
      </c>
      <c r="O659" s="14" t="s">
        <v>5606</v>
      </c>
      <c r="P659" s="15" t="s">
        <v>5607</v>
      </c>
      <c r="Q659" s="26">
        <v>-1.6090061855370299</v>
      </c>
      <c r="R659" s="26">
        <v>1.06653998762675E-2</v>
      </c>
      <c r="S659" s="34">
        <v>-1.3832448775500801</v>
      </c>
      <c r="T659" s="26">
        <v>7.23575067693491E-3</v>
      </c>
      <c r="U659" s="12"/>
      <c r="V659" s="12"/>
      <c r="W659" s="12"/>
      <c r="X659" s="12"/>
    </row>
    <row r="660" spans="1:24" s="20" customFormat="1" ht="28.5" x14ac:dyDescent="0.2">
      <c r="A660" s="12"/>
      <c r="B660" s="14" t="s">
        <v>2244</v>
      </c>
      <c r="C660" s="14"/>
      <c r="D660" s="15"/>
      <c r="E660" s="26">
        <v>-1.0167087574054301</v>
      </c>
      <c r="F660" s="25">
        <v>4.3427732832787398E-2</v>
      </c>
      <c r="G660" s="12"/>
      <c r="H660" s="21"/>
      <c r="I660" s="21"/>
      <c r="J660" s="21"/>
      <c r="K660" s="21"/>
      <c r="L660" s="21"/>
      <c r="M660" s="12"/>
      <c r="N660" s="16" t="s">
        <v>5608</v>
      </c>
      <c r="O660" s="14" t="s">
        <v>5609</v>
      </c>
      <c r="P660" s="15" t="s">
        <v>5610</v>
      </c>
      <c r="Q660" s="26">
        <v>-1.94580655014158</v>
      </c>
      <c r="R660" s="26">
        <v>4.0868689237146899E-2</v>
      </c>
      <c r="S660" s="34">
        <v>-1.43526035614021</v>
      </c>
      <c r="T660" s="26">
        <v>4.9089832297232898E-2</v>
      </c>
      <c r="U660" s="12"/>
      <c r="V660" s="12"/>
      <c r="W660" s="12"/>
      <c r="X660" s="12"/>
    </row>
    <row r="661" spans="1:24" s="20" customFormat="1" ht="42.75" x14ac:dyDescent="0.2">
      <c r="A661" s="12"/>
      <c r="B661" s="14" t="s">
        <v>2245</v>
      </c>
      <c r="C661" s="14" t="s">
        <v>2246</v>
      </c>
      <c r="D661" s="15"/>
      <c r="E661" s="26">
        <v>-1.07634246928816</v>
      </c>
      <c r="F661" s="25">
        <v>6.2830259172391104E-3</v>
      </c>
      <c r="G661" s="12"/>
      <c r="H661" s="21"/>
      <c r="I661" s="21"/>
      <c r="J661" s="21"/>
      <c r="K661" s="21"/>
      <c r="L661" s="21"/>
      <c r="M661" s="12"/>
      <c r="N661" s="16" t="s">
        <v>5611</v>
      </c>
      <c r="O661" s="14" t="s">
        <v>5612</v>
      </c>
      <c r="P661" s="15" t="s">
        <v>5613</v>
      </c>
      <c r="Q661" s="26">
        <v>1.52242835444739</v>
      </c>
      <c r="R661" s="26">
        <v>3.6600698534519201E-2</v>
      </c>
      <c r="S661" s="34">
        <v>1.4880287820921201</v>
      </c>
      <c r="T661" s="26">
        <v>7.7240170167145999E-3</v>
      </c>
      <c r="U661" s="12"/>
      <c r="V661" s="12"/>
      <c r="W661" s="12"/>
      <c r="X661" s="12"/>
    </row>
    <row r="662" spans="1:24" s="20" customFormat="1" ht="28.5" x14ac:dyDescent="0.2">
      <c r="A662" s="12"/>
      <c r="B662" s="14" t="s">
        <v>2247</v>
      </c>
      <c r="C662" s="14" t="s">
        <v>2248</v>
      </c>
      <c r="D662" s="15"/>
      <c r="E662" s="26">
        <v>1.1113177063400499</v>
      </c>
      <c r="F662" s="25">
        <v>1.0745787379138901E-2</v>
      </c>
      <c r="G662" s="12"/>
      <c r="H662" s="21"/>
      <c r="I662" s="21"/>
      <c r="J662" s="21"/>
      <c r="K662" s="21"/>
      <c r="L662" s="21"/>
      <c r="M662" s="12"/>
      <c r="N662" s="16" t="s">
        <v>5614</v>
      </c>
      <c r="O662" s="14" t="s">
        <v>5615</v>
      </c>
      <c r="P662" s="15" t="s">
        <v>5616</v>
      </c>
      <c r="Q662" s="26">
        <v>1.2701731892135899</v>
      </c>
      <c r="R662" s="26">
        <v>1.6633796013217701E-2</v>
      </c>
      <c r="S662" s="34">
        <v>1.0026228878649699</v>
      </c>
      <c r="T662" s="26">
        <v>1.3819230084227601E-3</v>
      </c>
      <c r="U662" s="12"/>
      <c r="V662" s="12"/>
      <c r="W662" s="12"/>
      <c r="X662" s="12"/>
    </row>
    <row r="663" spans="1:24" s="20" customFormat="1" ht="14.25" x14ac:dyDescent="0.2">
      <c r="A663" s="12"/>
      <c r="B663" s="14" t="s">
        <v>2249</v>
      </c>
      <c r="C663" s="14" t="s">
        <v>2250</v>
      </c>
      <c r="D663" s="15"/>
      <c r="E663" s="26">
        <v>1.2005097545946799</v>
      </c>
      <c r="F663" s="25">
        <v>1.0853417123461001E-2</v>
      </c>
      <c r="G663" s="12"/>
      <c r="H663" s="21"/>
      <c r="I663" s="21"/>
      <c r="J663" s="21"/>
      <c r="K663" s="21"/>
      <c r="L663" s="21"/>
      <c r="M663" s="12"/>
      <c r="N663" s="16" t="s">
        <v>5617</v>
      </c>
      <c r="O663" s="14" t="s">
        <v>5618</v>
      </c>
      <c r="P663" s="15" t="s">
        <v>5619</v>
      </c>
      <c r="Q663" s="26">
        <v>1.72908595170374</v>
      </c>
      <c r="R663" s="26">
        <v>3.2526421095548201E-5</v>
      </c>
      <c r="S663" s="34">
        <v>1.2017769225780599</v>
      </c>
      <c r="T663" s="26">
        <v>1.0297378418984799E-3</v>
      </c>
      <c r="U663" s="12"/>
      <c r="V663" s="12"/>
      <c r="W663" s="12"/>
      <c r="X663" s="12"/>
    </row>
    <row r="664" spans="1:24" s="20" customFormat="1" ht="28.5" x14ac:dyDescent="0.2">
      <c r="A664" s="12"/>
      <c r="B664" s="14" t="s">
        <v>2251</v>
      </c>
      <c r="C664" s="14" t="s">
        <v>2252</v>
      </c>
      <c r="D664" s="15"/>
      <c r="E664" s="26">
        <v>1.1663257815375501</v>
      </c>
      <c r="F664" s="25">
        <v>1.7537340302912801E-2</v>
      </c>
      <c r="G664" s="12"/>
      <c r="H664" s="21"/>
      <c r="I664" s="21"/>
      <c r="J664" s="21"/>
      <c r="K664" s="21"/>
      <c r="L664" s="21"/>
      <c r="M664" s="12"/>
      <c r="N664" s="16" t="s">
        <v>5620</v>
      </c>
      <c r="O664" s="14" t="s">
        <v>5621</v>
      </c>
      <c r="P664" s="15" t="s">
        <v>5622</v>
      </c>
      <c r="Q664" s="26">
        <v>-1.0158160671740699</v>
      </c>
      <c r="R664" s="26">
        <v>3.8978509285301898E-3</v>
      </c>
      <c r="S664" s="34">
        <v>-1.2007631447418501</v>
      </c>
      <c r="T664" s="26">
        <v>3.8786828419592498E-5</v>
      </c>
      <c r="U664" s="12"/>
      <c r="V664" s="12"/>
      <c r="W664" s="12"/>
      <c r="X664" s="12"/>
    </row>
    <row r="665" spans="1:24" s="20" customFormat="1" ht="42.75" x14ac:dyDescent="0.2">
      <c r="A665" s="12"/>
      <c r="B665" s="14" t="s">
        <v>2253</v>
      </c>
      <c r="C665" s="14" t="s">
        <v>2254</v>
      </c>
      <c r="D665" s="15"/>
      <c r="E665" s="26">
        <v>1.1704897206177001</v>
      </c>
      <c r="F665" s="25">
        <v>3.9758043605831296E-3</v>
      </c>
      <c r="G665" s="12"/>
      <c r="H665" s="21"/>
      <c r="I665" s="21"/>
      <c r="J665" s="21"/>
      <c r="K665" s="21"/>
      <c r="L665" s="21"/>
      <c r="M665" s="12"/>
      <c r="N665" s="16" t="s">
        <v>5623</v>
      </c>
      <c r="O665" s="14" t="s">
        <v>5624</v>
      </c>
      <c r="P665" s="15" t="s">
        <v>5625</v>
      </c>
      <c r="Q665" s="26">
        <v>1.30879327614476</v>
      </c>
      <c r="R665" s="26">
        <v>2.1631811435033599E-3</v>
      </c>
      <c r="S665" s="34">
        <v>1.16414374050678</v>
      </c>
      <c r="T665" s="26">
        <v>3.6705539805805898E-4</v>
      </c>
      <c r="U665" s="12"/>
      <c r="V665" s="12"/>
      <c r="W665" s="12"/>
      <c r="X665" s="12"/>
    </row>
    <row r="666" spans="1:24" s="20" customFormat="1" ht="28.5" x14ac:dyDescent="0.2">
      <c r="A666" s="12"/>
      <c r="B666" s="14" t="s">
        <v>2255</v>
      </c>
      <c r="C666" s="14" t="s">
        <v>2256</v>
      </c>
      <c r="D666" s="15"/>
      <c r="E666" s="26">
        <v>1.03094262783728</v>
      </c>
      <c r="F666" s="25">
        <v>8.5777223260246598E-3</v>
      </c>
      <c r="G666" s="12"/>
      <c r="H666" s="21"/>
      <c r="I666" s="21"/>
      <c r="J666" s="21"/>
      <c r="K666" s="21"/>
      <c r="L666" s="21"/>
      <c r="M666" s="12"/>
      <c r="N666" s="16" t="s">
        <v>5626</v>
      </c>
      <c r="O666" s="14" t="s">
        <v>5627</v>
      </c>
      <c r="P666" s="15" t="s">
        <v>5628</v>
      </c>
      <c r="Q666" s="26">
        <v>1.2052306284630601</v>
      </c>
      <c r="R666" s="26">
        <v>2.4293488776969002E-2</v>
      </c>
      <c r="S666" s="34">
        <v>1.34967624591423</v>
      </c>
      <c r="T666" s="26">
        <v>2.8438822405345301E-3</v>
      </c>
      <c r="U666" s="12"/>
      <c r="V666" s="12"/>
      <c r="W666" s="12"/>
      <c r="X666" s="12"/>
    </row>
    <row r="667" spans="1:24" s="20" customFormat="1" ht="28.5" x14ac:dyDescent="0.2">
      <c r="A667" s="12"/>
      <c r="B667" s="14" t="s">
        <v>2257</v>
      </c>
      <c r="C667" s="14" t="s">
        <v>2258</v>
      </c>
      <c r="D667" s="15"/>
      <c r="E667" s="26">
        <v>1.0769563553378501</v>
      </c>
      <c r="F667" s="25">
        <v>1.03694637487361E-3</v>
      </c>
      <c r="G667" s="12"/>
      <c r="H667" s="21"/>
      <c r="I667" s="21"/>
      <c r="J667" s="21"/>
      <c r="K667" s="21"/>
      <c r="L667" s="21"/>
      <c r="M667" s="12"/>
      <c r="N667" s="16" t="s">
        <v>5629</v>
      </c>
      <c r="O667" s="14" t="s">
        <v>5630</v>
      </c>
      <c r="P667" s="15" t="s">
        <v>5631</v>
      </c>
      <c r="Q667" s="26">
        <v>1.35774615671474</v>
      </c>
      <c r="R667" s="26">
        <v>9.8251414545963908E-3</v>
      </c>
      <c r="S667" s="34">
        <v>1.1039328858331201</v>
      </c>
      <c r="T667" s="26">
        <v>2.4052561540989999E-4</v>
      </c>
      <c r="U667" s="12"/>
      <c r="V667" s="12"/>
      <c r="W667" s="12"/>
      <c r="X667" s="12"/>
    </row>
    <row r="668" spans="1:24" s="20" customFormat="1" ht="14.25" x14ac:dyDescent="0.2">
      <c r="A668" s="12"/>
      <c r="B668" s="14" t="s">
        <v>2259</v>
      </c>
      <c r="C668" s="14" t="s">
        <v>1246</v>
      </c>
      <c r="D668" s="15"/>
      <c r="E668" s="26">
        <v>1.0358529763045199</v>
      </c>
      <c r="F668" s="25">
        <v>1.62593628623118E-3</v>
      </c>
      <c r="G668" s="12"/>
      <c r="H668" s="21"/>
      <c r="I668" s="21"/>
      <c r="J668" s="21"/>
      <c r="K668" s="21"/>
      <c r="L668" s="21"/>
      <c r="M668" s="12"/>
      <c r="N668" s="16" t="s">
        <v>5632</v>
      </c>
      <c r="O668" s="14" t="s">
        <v>5633</v>
      </c>
      <c r="P668" s="15"/>
      <c r="Q668" s="26">
        <v>1.4697531645695401</v>
      </c>
      <c r="R668" s="26">
        <v>2.1035010311455399E-2</v>
      </c>
      <c r="S668" s="34">
        <v>1.3567921051696501</v>
      </c>
      <c r="T668" s="26">
        <v>8.8264477952982104E-3</v>
      </c>
      <c r="U668" s="12"/>
      <c r="V668" s="12"/>
      <c r="W668" s="12"/>
      <c r="X668" s="12"/>
    </row>
    <row r="669" spans="1:24" s="20" customFormat="1" ht="14.25" x14ac:dyDescent="0.2">
      <c r="A669" s="12"/>
      <c r="B669" s="14" t="s">
        <v>2260</v>
      </c>
      <c r="C669" s="14" t="s">
        <v>2261</v>
      </c>
      <c r="D669" s="15"/>
      <c r="E669" s="26">
        <v>1.01039693267502</v>
      </c>
      <c r="F669" s="25">
        <v>9.4386874293431195E-3</v>
      </c>
      <c r="G669" s="12"/>
      <c r="H669" s="21"/>
      <c r="I669" s="21"/>
      <c r="J669" s="21"/>
      <c r="K669" s="21"/>
      <c r="L669" s="21"/>
      <c r="M669" s="12"/>
      <c r="N669" s="16" t="s">
        <v>5634</v>
      </c>
      <c r="O669" s="14" t="s">
        <v>5635</v>
      </c>
      <c r="P669" s="15" t="s">
        <v>5636</v>
      </c>
      <c r="Q669" s="26">
        <v>1.39013315529361</v>
      </c>
      <c r="R669" s="26">
        <v>2.2681397087765702E-3</v>
      </c>
      <c r="S669" s="34">
        <v>1.026636884605</v>
      </c>
      <c r="T669" s="26">
        <v>4.8235529021438399E-2</v>
      </c>
      <c r="U669" s="12"/>
      <c r="V669" s="12"/>
      <c r="W669" s="12"/>
      <c r="X669" s="12"/>
    </row>
    <row r="670" spans="1:24" s="20" customFormat="1" ht="14.25" x14ac:dyDescent="0.2">
      <c r="A670" s="12"/>
      <c r="B670" s="14" t="s">
        <v>2262</v>
      </c>
      <c r="C670" s="14" t="s">
        <v>2263</v>
      </c>
      <c r="D670" s="15"/>
      <c r="E670" s="26">
        <v>1.3208835291393199</v>
      </c>
      <c r="F670" s="25">
        <v>1.2195351258221699E-2</v>
      </c>
      <c r="G670" s="12"/>
      <c r="H670" s="21"/>
      <c r="I670" s="21"/>
      <c r="J670" s="21"/>
      <c r="K670" s="21"/>
      <c r="L670" s="21"/>
      <c r="M670" s="12"/>
      <c r="N670" s="16" t="s">
        <v>5637</v>
      </c>
      <c r="O670" s="14" t="s">
        <v>5638</v>
      </c>
      <c r="P670" s="15" t="s">
        <v>5639</v>
      </c>
      <c r="Q670" s="26">
        <v>1.1397621347359399</v>
      </c>
      <c r="R670" s="26">
        <v>4.5099243065205401E-3</v>
      </c>
      <c r="S670" s="34">
        <v>1.00225148126698</v>
      </c>
      <c r="T670" s="26">
        <v>5.1959987187088497E-3</v>
      </c>
      <c r="U670" s="12"/>
      <c r="V670" s="12"/>
      <c r="W670" s="12"/>
      <c r="X670" s="12"/>
    </row>
    <row r="671" spans="1:24" s="20" customFormat="1" ht="28.5" x14ac:dyDescent="0.2">
      <c r="A671" s="12"/>
      <c r="B671" s="14" t="s">
        <v>2264</v>
      </c>
      <c r="C671" s="14" t="s">
        <v>2265</v>
      </c>
      <c r="D671" s="15"/>
      <c r="E671" s="26">
        <v>1.2900803920032999</v>
      </c>
      <c r="F671" s="25">
        <v>2.4242756668066998E-2</v>
      </c>
      <c r="G671" s="12"/>
      <c r="H671" s="21"/>
      <c r="I671" s="21"/>
      <c r="J671" s="21"/>
      <c r="K671" s="21"/>
      <c r="L671" s="21"/>
      <c r="M671" s="12"/>
      <c r="N671" s="16" t="s">
        <v>5640</v>
      </c>
      <c r="O671" s="14" t="s">
        <v>5641</v>
      </c>
      <c r="P671" s="15" t="s">
        <v>5642</v>
      </c>
      <c r="Q671" s="26">
        <v>1.0074486668115601</v>
      </c>
      <c r="R671" s="26">
        <v>3.0290055747097802E-3</v>
      </c>
      <c r="S671" s="34">
        <v>1.0809568243121199</v>
      </c>
      <c r="T671" s="26">
        <v>3.1581590672470601E-3</v>
      </c>
      <c r="U671" s="12"/>
      <c r="V671" s="12"/>
      <c r="W671" s="12"/>
      <c r="X671" s="12"/>
    </row>
    <row r="672" spans="1:24" s="20" customFormat="1" ht="14.25" x14ac:dyDescent="0.2">
      <c r="A672" s="12"/>
      <c r="B672" s="14" t="s">
        <v>2266</v>
      </c>
      <c r="C672" s="14"/>
      <c r="D672" s="15"/>
      <c r="E672" s="26">
        <v>1.1060132310897199</v>
      </c>
      <c r="F672" s="25">
        <v>1.73654524572915E-2</v>
      </c>
      <c r="G672" s="12"/>
      <c r="H672" s="21"/>
      <c r="I672" s="21"/>
      <c r="J672" s="21"/>
      <c r="K672" s="21"/>
      <c r="L672" s="21"/>
      <c r="M672" s="12"/>
      <c r="N672" s="16" t="s">
        <v>5643</v>
      </c>
      <c r="O672" s="14" t="s">
        <v>5644</v>
      </c>
      <c r="P672" s="15" t="s">
        <v>5645</v>
      </c>
      <c r="Q672" s="26">
        <v>1.25521906025045</v>
      </c>
      <c r="R672" s="26">
        <v>1.02107101255188E-3</v>
      </c>
      <c r="S672" s="34">
        <v>1.05290368625816</v>
      </c>
      <c r="T672" s="26">
        <v>6.0546243604152501E-4</v>
      </c>
      <c r="U672" s="12"/>
      <c r="V672" s="12"/>
      <c r="W672" s="12"/>
      <c r="X672" s="12"/>
    </row>
    <row r="673" spans="1:24" s="20" customFormat="1" ht="28.5" x14ac:dyDescent="0.2">
      <c r="A673" s="12"/>
      <c r="B673" s="14" t="s">
        <v>2267</v>
      </c>
      <c r="C673" s="14" t="s">
        <v>2268</v>
      </c>
      <c r="D673" s="15"/>
      <c r="E673" s="26">
        <v>1.0439887899596401</v>
      </c>
      <c r="F673" s="25">
        <v>2.70073863812045E-3</v>
      </c>
      <c r="G673" s="12"/>
      <c r="H673" s="21"/>
      <c r="I673" s="21"/>
      <c r="J673" s="21"/>
      <c r="K673" s="21"/>
      <c r="L673" s="21"/>
      <c r="M673" s="12"/>
      <c r="N673" s="16" t="s">
        <v>5646</v>
      </c>
      <c r="O673" s="14" t="s">
        <v>5647</v>
      </c>
      <c r="P673" s="15" t="s">
        <v>5648</v>
      </c>
      <c r="Q673" s="26">
        <v>1.00460432445192</v>
      </c>
      <c r="R673" s="26">
        <v>9.4258444704584006E-3</v>
      </c>
      <c r="S673" s="34">
        <v>1.05286584556612</v>
      </c>
      <c r="T673" s="26">
        <v>3.3044436869950899E-2</v>
      </c>
      <c r="U673" s="12"/>
      <c r="V673" s="12"/>
      <c r="W673" s="12"/>
      <c r="X673" s="12"/>
    </row>
    <row r="674" spans="1:24" s="20" customFormat="1" ht="42.75" x14ac:dyDescent="0.2">
      <c r="A674" s="12"/>
      <c r="B674" s="14" t="s">
        <v>2269</v>
      </c>
      <c r="C674" s="14" t="s">
        <v>2270</v>
      </c>
      <c r="D674" s="15"/>
      <c r="E674" s="26">
        <v>1.2194687120190499</v>
      </c>
      <c r="F674" s="25">
        <v>6.8317265275753799E-3</v>
      </c>
      <c r="G674" s="12"/>
      <c r="H674" s="21"/>
      <c r="I674" s="21"/>
      <c r="J674" s="21"/>
      <c r="K674" s="21"/>
      <c r="L674" s="21"/>
      <c r="M674" s="12"/>
      <c r="N674" s="16" t="s">
        <v>5649</v>
      </c>
      <c r="O674" s="14" t="s">
        <v>5650</v>
      </c>
      <c r="P674" s="15" t="s">
        <v>5651</v>
      </c>
      <c r="Q674" s="26">
        <v>2.5994078794736302</v>
      </c>
      <c r="R674" s="26">
        <v>1.8324130337212599E-3</v>
      </c>
      <c r="S674" s="34">
        <v>2.0873134610820001</v>
      </c>
      <c r="T674" s="26">
        <v>3.6341064930192801E-3</v>
      </c>
      <c r="U674" s="12"/>
      <c r="V674" s="12"/>
      <c r="W674" s="12"/>
      <c r="X674" s="12"/>
    </row>
    <row r="675" spans="1:24" s="20" customFormat="1" ht="28.5" x14ac:dyDescent="0.2">
      <c r="A675" s="12"/>
      <c r="B675" s="14" t="s">
        <v>2271</v>
      </c>
      <c r="C675" s="14" t="s">
        <v>2272</v>
      </c>
      <c r="D675" s="15"/>
      <c r="E675" s="26">
        <v>-1.09459358184822</v>
      </c>
      <c r="F675" s="25">
        <v>1.30593819351804E-2</v>
      </c>
      <c r="G675" s="12"/>
      <c r="H675" s="21"/>
      <c r="I675" s="21"/>
      <c r="J675" s="21"/>
      <c r="K675" s="21"/>
      <c r="L675" s="21"/>
      <c r="M675" s="12"/>
      <c r="N675" s="16" t="s">
        <v>5652</v>
      </c>
      <c r="O675" s="14" t="s">
        <v>5653</v>
      </c>
      <c r="P675" s="15" t="s">
        <v>5654</v>
      </c>
      <c r="Q675" s="26">
        <v>1.8713985438774701</v>
      </c>
      <c r="R675" s="26">
        <v>8.2935654986219798E-3</v>
      </c>
      <c r="S675" s="34">
        <v>1.1113110704687801</v>
      </c>
      <c r="T675" s="26">
        <v>2.08102018078496E-2</v>
      </c>
      <c r="U675" s="12"/>
      <c r="V675" s="12"/>
      <c r="W675" s="12"/>
      <c r="X675" s="12"/>
    </row>
    <row r="676" spans="1:24" s="20" customFormat="1" ht="14.25" x14ac:dyDescent="0.2">
      <c r="A676" s="12"/>
      <c r="B676" s="14" t="s">
        <v>2273</v>
      </c>
      <c r="C676" s="14" t="s">
        <v>2274</v>
      </c>
      <c r="D676" s="15"/>
      <c r="E676" s="26">
        <v>-1.1045242389915699</v>
      </c>
      <c r="F676" s="25">
        <v>6.9375541845997698E-3</v>
      </c>
      <c r="G676" s="12"/>
      <c r="H676" s="21"/>
      <c r="I676" s="21"/>
      <c r="J676" s="21"/>
      <c r="K676" s="21"/>
      <c r="L676" s="21"/>
      <c r="M676" s="12"/>
      <c r="N676" s="16" t="s">
        <v>5655</v>
      </c>
      <c r="O676" s="14" t="s">
        <v>5656</v>
      </c>
      <c r="P676" s="15"/>
      <c r="Q676" s="26">
        <v>1.7724862069762299</v>
      </c>
      <c r="R676" s="26">
        <v>1.23900024672904E-2</v>
      </c>
      <c r="S676" s="34">
        <v>1.10681022675274</v>
      </c>
      <c r="T676" s="26">
        <v>1.9574302058832402E-3</v>
      </c>
      <c r="U676" s="12"/>
      <c r="V676" s="12"/>
      <c r="W676" s="12"/>
      <c r="X676" s="12"/>
    </row>
    <row r="677" spans="1:24" s="20" customFormat="1" ht="14.25" x14ac:dyDescent="0.2">
      <c r="A677" s="12"/>
      <c r="B677" s="14" t="s">
        <v>2275</v>
      </c>
      <c r="C677" s="14" t="s">
        <v>2276</v>
      </c>
      <c r="D677" s="15"/>
      <c r="E677" s="26">
        <v>1.8635374665873901</v>
      </c>
      <c r="F677" s="25">
        <v>4.83439696380457E-2</v>
      </c>
      <c r="G677" s="12"/>
      <c r="H677" s="21"/>
      <c r="I677" s="21"/>
      <c r="J677" s="21"/>
      <c r="K677" s="21"/>
      <c r="L677" s="21"/>
      <c r="M677" s="12"/>
      <c r="N677" s="16" t="s">
        <v>5657</v>
      </c>
      <c r="O677" s="14" t="s">
        <v>5658</v>
      </c>
      <c r="P677" s="15" t="s">
        <v>5659</v>
      </c>
      <c r="Q677" s="26">
        <v>1.1679423851962401</v>
      </c>
      <c r="R677" s="26">
        <v>1.1095072912063301E-2</v>
      </c>
      <c r="S677" s="34">
        <v>1.14674512248643</v>
      </c>
      <c r="T677" s="26">
        <v>8.1231483405130502E-3</v>
      </c>
      <c r="U677" s="12"/>
      <c r="V677" s="12"/>
      <c r="W677" s="12"/>
      <c r="X677" s="12"/>
    </row>
    <row r="678" spans="1:24" s="20" customFormat="1" ht="14.25" x14ac:dyDescent="0.2">
      <c r="A678" s="12"/>
      <c r="B678" s="14" t="s">
        <v>2277</v>
      </c>
      <c r="C678" s="14" t="s">
        <v>2278</v>
      </c>
      <c r="D678" s="15"/>
      <c r="E678" s="26">
        <v>1.0199506938318701</v>
      </c>
      <c r="F678" s="25">
        <v>4.0961878878205099E-2</v>
      </c>
      <c r="G678" s="12"/>
      <c r="H678" s="21"/>
      <c r="I678" s="21"/>
      <c r="J678" s="21"/>
      <c r="K678" s="21"/>
      <c r="L678" s="21"/>
      <c r="M678" s="12"/>
      <c r="N678" s="16" t="s">
        <v>5660</v>
      </c>
      <c r="O678" s="14" t="s">
        <v>5661</v>
      </c>
      <c r="P678" s="15" t="s">
        <v>5662</v>
      </c>
      <c r="Q678" s="26">
        <v>-1.0022680029045099</v>
      </c>
      <c r="R678" s="26">
        <v>4.3894618565180697E-2</v>
      </c>
      <c r="S678" s="34">
        <v>-1.09661801555751</v>
      </c>
      <c r="T678" s="26">
        <v>1.7351647936125899E-3</v>
      </c>
      <c r="U678" s="12"/>
      <c r="V678" s="12"/>
      <c r="W678" s="12"/>
      <c r="X678" s="12"/>
    </row>
    <row r="679" spans="1:24" s="20" customFormat="1" ht="14.25" x14ac:dyDescent="0.2">
      <c r="A679" s="12"/>
      <c r="B679" s="14" t="s">
        <v>2279</v>
      </c>
      <c r="C679" s="14" t="s">
        <v>125</v>
      </c>
      <c r="D679" s="15"/>
      <c r="E679" s="26">
        <v>1.0747400043256901</v>
      </c>
      <c r="F679" s="25">
        <v>9.2019510530098197E-4</v>
      </c>
      <c r="G679" s="12"/>
      <c r="H679" s="21"/>
      <c r="I679" s="21"/>
      <c r="J679" s="21"/>
      <c r="K679" s="21"/>
      <c r="L679" s="21"/>
      <c r="M679" s="12"/>
      <c r="N679" s="16" t="s">
        <v>5663</v>
      </c>
      <c r="O679" s="14" t="s">
        <v>5664</v>
      </c>
      <c r="P679" s="15" t="s">
        <v>5665</v>
      </c>
      <c r="Q679" s="26">
        <v>-2.4441052584154499</v>
      </c>
      <c r="R679" s="26">
        <v>4.574134774975E-2</v>
      </c>
      <c r="S679" s="34">
        <v>-2.8045222343098599</v>
      </c>
      <c r="T679" s="26">
        <v>2.4659048433329899E-3</v>
      </c>
      <c r="U679" s="12"/>
      <c r="V679" s="12"/>
      <c r="W679" s="12"/>
      <c r="X679" s="12"/>
    </row>
    <row r="680" spans="1:24" s="20" customFormat="1" ht="42.75" x14ac:dyDescent="0.2">
      <c r="A680" s="12"/>
      <c r="B680" s="14" t="s">
        <v>2280</v>
      </c>
      <c r="C680" s="14" t="s">
        <v>2281</v>
      </c>
      <c r="D680" s="15"/>
      <c r="E680" s="26">
        <v>1.3385018651651699</v>
      </c>
      <c r="F680" s="25">
        <v>3.6638784547139702E-4</v>
      </c>
      <c r="G680" s="12"/>
      <c r="H680" s="21"/>
      <c r="I680" s="21"/>
      <c r="J680" s="21"/>
      <c r="K680" s="21"/>
      <c r="L680" s="21"/>
      <c r="M680" s="12"/>
      <c r="N680" s="16" t="s">
        <v>5666</v>
      </c>
      <c r="O680" s="14" t="s">
        <v>5667</v>
      </c>
      <c r="P680" s="15" t="s">
        <v>5668</v>
      </c>
      <c r="Q680" s="26">
        <v>-1.47479238546086</v>
      </c>
      <c r="R680" s="26">
        <v>7.4356171183534697E-3</v>
      </c>
      <c r="S680" s="34">
        <v>-1.6169851135487201</v>
      </c>
      <c r="T680" s="26">
        <v>1.4816565553889399E-3</v>
      </c>
      <c r="U680" s="12"/>
      <c r="V680" s="12"/>
      <c r="W680" s="12"/>
      <c r="X680" s="12"/>
    </row>
    <row r="681" spans="1:24" s="20" customFormat="1" ht="28.5" x14ac:dyDescent="0.2">
      <c r="A681" s="12"/>
      <c r="B681" s="14" t="s">
        <v>2282</v>
      </c>
      <c r="C681" s="14" t="s">
        <v>2283</v>
      </c>
      <c r="D681" s="15"/>
      <c r="E681" s="26">
        <v>1.3331741990164301</v>
      </c>
      <c r="F681" s="25">
        <v>3.9766789167133103E-2</v>
      </c>
      <c r="G681" s="12"/>
      <c r="H681" s="21"/>
      <c r="I681" s="21"/>
      <c r="J681" s="21"/>
      <c r="K681" s="21"/>
      <c r="L681" s="21"/>
      <c r="M681" s="12"/>
      <c r="N681" s="16" t="s">
        <v>5669</v>
      </c>
      <c r="O681" s="14" t="s">
        <v>5670</v>
      </c>
      <c r="P681" s="15" t="s">
        <v>5671</v>
      </c>
      <c r="Q681" s="26">
        <v>1.6831640236486101</v>
      </c>
      <c r="R681" s="26">
        <v>8.1744709668974801E-3</v>
      </c>
      <c r="S681" s="34">
        <v>1.22437400029092</v>
      </c>
      <c r="T681" s="26">
        <v>4.4940903386044999E-2</v>
      </c>
      <c r="U681" s="12"/>
      <c r="V681" s="12"/>
      <c r="W681" s="12"/>
      <c r="X681" s="12"/>
    </row>
    <row r="682" spans="1:24" s="20" customFormat="1" ht="14.25" x14ac:dyDescent="0.2">
      <c r="A682" s="12"/>
      <c r="B682" s="14" t="s">
        <v>2284</v>
      </c>
      <c r="C682" s="14" t="s">
        <v>2285</v>
      </c>
      <c r="D682" s="15"/>
      <c r="E682" s="26">
        <v>1.0984993861047001</v>
      </c>
      <c r="F682" s="25">
        <v>3.06351158854265E-2</v>
      </c>
      <c r="G682" s="12"/>
      <c r="H682" s="21"/>
      <c r="I682" s="21"/>
      <c r="J682" s="21"/>
      <c r="K682" s="21"/>
      <c r="L682" s="21"/>
      <c r="M682" s="12"/>
      <c r="N682" s="16" t="s">
        <v>5672</v>
      </c>
      <c r="O682" s="14" t="s">
        <v>5673</v>
      </c>
      <c r="P682" s="15" t="s">
        <v>5674</v>
      </c>
      <c r="Q682" s="26">
        <v>1.46403242889245</v>
      </c>
      <c r="R682" s="26">
        <v>1.2304768598459101E-3</v>
      </c>
      <c r="S682" s="34">
        <v>1.7033060748323099</v>
      </c>
      <c r="T682" s="26">
        <v>1.4655306487199799E-3</v>
      </c>
      <c r="U682" s="12"/>
      <c r="V682" s="12"/>
      <c r="W682" s="12"/>
      <c r="X682" s="12"/>
    </row>
    <row r="683" spans="1:24" s="20" customFormat="1" ht="28.5" x14ac:dyDescent="0.2">
      <c r="A683" s="12"/>
      <c r="B683" s="14" t="s">
        <v>2286</v>
      </c>
      <c r="C683" s="14" t="s">
        <v>2287</v>
      </c>
      <c r="D683" s="15"/>
      <c r="E683" s="26">
        <v>1.0046296049712999</v>
      </c>
      <c r="F683" s="25">
        <v>1.94384198980623E-2</v>
      </c>
      <c r="G683" s="12"/>
      <c r="H683" s="21"/>
      <c r="I683" s="21"/>
      <c r="J683" s="21"/>
      <c r="K683" s="21"/>
      <c r="L683" s="21"/>
      <c r="M683" s="12"/>
      <c r="N683" s="16" t="s">
        <v>5675</v>
      </c>
      <c r="O683" s="14" t="s">
        <v>5676</v>
      </c>
      <c r="P683" s="15" t="s">
        <v>5677</v>
      </c>
      <c r="Q683" s="26">
        <v>2.6514886603088801</v>
      </c>
      <c r="R683" s="26">
        <v>5.3712008060367101E-3</v>
      </c>
      <c r="S683" s="34">
        <v>2.3075104962094901</v>
      </c>
      <c r="T683" s="26">
        <v>1.5757048133925101E-3</v>
      </c>
      <c r="U683" s="12"/>
      <c r="V683" s="12"/>
      <c r="W683" s="12"/>
      <c r="X683" s="12"/>
    </row>
    <row r="684" spans="1:24" s="20" customFormat="1" ht="28.5" x14ac:dyDescent="0.2">
      <c r="A684" s="12"/>
      <c r="B684" s="14" t="s">
        <v>2288</v>
      </c>
      <c r="C684" s="14" t="s">
        <v>2289</v>
      </c>
      <c r="D684" s="15" t="s">
        <v>2290</v>
      </c>
      <c r="E684" s="26">
        <v>1.21238703715176</v>
      </c>
      <c r="F684" s="25">
        <v>2.70638740269275E-2</v>
      </c>
      <c r="G684" s="12"/>
      <c r="H684" s="21"/>
      <c r="I684" s="21"/>
      <c r="J684" s="21"/>
      <c r="K684" s="21"/>
      <c r="L684" s="21"/>
      <c r="M684" s="12"/>
      <c r="N684" s="16" t="s">
        <v>5678</v>
      </c>
      <c r="O684" s="14" t="s">
        <v>5679</v>
      </c>
      <c r="P684" s="15" t="s">
        <v>5680</v>
      </c>
      <c r="Q684" s="26">
        <v>1.9413732265872701</v>
      </c>
      <c r="R684" s="26">
        <v>4.1953433865193199E-5</v>
      </c>
      <c r="S684" s="34">
        <v>1.52775845465759</v>
      </c>
      <c r="T684" s="26">
        <v>6.1249934393509701E-3</v>
      </c>
      <c r="U684" s="12"/>
      <c r="V684" s="12"/>
      <c r="W684" s="12"/>
      <c r="X684" s="12"/>
    </row>
    <row r="685" spans="1:24" s="20" customFormat="1" ht="14.25" x14ac:dyDescent="0.2">
      <c r="A685" s="12"/>
      <c r="B685" s="14" t="s">
        <v>2291</v>
      </c>
      <c r="C685" s="14" t="s">
        <v>2292</v>
      </c>
      <c r="D685" s="15"/>
      <c r="E685" s="26">
        <v>1.30711189078374</v>
      </c>
      <c r="F685" s="25">
        <v>3.4406483567285803E-2</v>
      </c>
      <c r="G685" s="12"/>
      <c r="H685" s="21"/>
      <c r="I685" s="21"/>
      <c r="J685" s="21"/>
      <c r="K685" s="21"/>
      <c r="L685" s="21"/>
      <c r="M685" s="12"/>
      <c r="N685" s="16" t="s">
        <v>5681</v>
      </c>
      <c r="O685" s="14" t="s">
        <v>5</v>
      </c>
      <c r="P685" s="15" t="s">
        <v>5682</v>
      </c>
      <c r="Q685" s="26">
        <v>1.5073037842927699</v>
      </c>
      <c r="R685" s="26">
        <v>4.5982680992448499E-4</v>
      </c>
      <c r="S685" s="34">
        <v>1.23805474851186</v>
      </c>
      <c r="T685" s="26">
        <v>2.0739699105467899E-2</v>
      </c>
      <c r="U685" s="12"/>
      <c r="V685" s="12"/>
      <c r="W685" s="12"/>
      <c r="X685" s="12"/>
    </row>
    <row r="686" spans="1:24" s="20" customFormat="1" ht="14.25" x14ac:dyDescent="0.2">
      <c r="A686" s="12"/>
      <c r="B686" s="14" t="s">
        <v>2293</v>
      </c>
      <c r="C686" s="14" t="s">
        <v>2294</v>
      </c>
      <c r="D686" s="15"/>
      <c r="E686" s="26">
        <v>1.2019061727620499</v>
      </c>
      <c r="F686" s="25">
        <v>4.8963358742058305E-4</v>
      </c>
      <c r="G686" s="12"/>
      <c r="H686" s="21"/>
      <c r="I686" s="21"/>
      <c r="J686" s="21"/>
      <c r="K686" s="21"/>
      <c r="L686" s="21"/>
      <c r="M686" s="12"/>
      <c r="N686" s="16" t="s">
        <v>5683</v>
      </c>
      <c r="O686" s="14" t="s">
        <v>2478</v>
      </c>
      <c r="P686" s="15" t="s">
        <v>5684</v>
      </c>
      <c r="Q686" s="26">
        <v>1.2780401370297501</v>
      </c>
      <c r="R686" s="26">
        <v>2.1467406605732799E-3</v>
      </c>
      <c r="S686" s="34">
        <v>1.0931827855856</v>
      </c>
      <c r="T686" s="26">
        <v>3.03983599841629E-3</v>
      </c>
      <c r="U686" s="12"/>
      <c r="V686" s="12"/>
      <c r="W686" s="12"/>
      <c r="X686" s="12"/>
    </row>
    <row r="687" spans="1:24" s="20" customFormat="1" ht="14.25" x14ac:dyDescent="0.2">
      <c r="A687" s="12"/>
      <c r="B687" s="14" t="s">
        <v>2295</v>
      </c>
      <c r="C687" s="14" t="s">
        <v>2296</v>
      </c>
      <c r="D687" s="15"/>
      <c r="E687" s="26">
        <v>-1.1167667813747499</v>
      </c>
      <c r="F687" s="25">
        <v>1.9967537993416499E-2</v>
      </c>
      <c r="G687" s="12"/>
      <c r="H687" s="21"/>
      <c r="I687" s="21"/>
      <c r="J687" s="21"/>
      <c r="K687" s="21"/>
      <c r="L687" s="21"/>
      <c r="M687" s="12"/>
      <c r="N687" s="16" t="s">
        <v>5685</v>
      </c>
      <c r="O687" s="14" t="s">
        <v>5686</v>
      </c>
      <c r="P687" s="15"/>
      <c r="Q687" s="26">
        <v>1.79479786886547</v>
      </c>
      <c r="R687" s="26">
        <v>1.9612464617170899E-4</v>
      </c>
      <c r="S687" s="34">
        <v>1.4896370256060301</v>
      </c>
      <c r="T687" s="26">
        <v>3.92009215772849E-3</v>
      </c>
      <c r="U687" s="12"/>
      <c r="V687" s="12"/>
      <c r="W687" s="12"/>
      <c r="X687" s="12"/>
    </row>
    <row r="688" spans="1:24" s="20" customFormat="1" ht="14.25" x14ac:dyDescent="0.2">
      <c r="A688" s="12"/>
      <c r="B688" s="14" t="s">
        <v>2297</v>
      </c>
      <c r="C688" s="14" t="s">
        <v>2298</v>
      </c>
      <c r="D688" s="15"/>
      <c r="E688" s="26">
        <v>1.26064869097597</v>
      </c>
      <c r="F688" s="25">
        <v>3.6871150923270299E-2</v>
      </c>
      <c r="G688" s="12"/>
      <c r="H688" s="21"/>
      <c r="I688" s="21"/>
      <c r="J688" s="21"/>
      <c r="K688" s="21"/>
      <c r="L688" s="21"/>
      <c r="M688" s="12"/>
      <c r="N688" s="16" t="s">
        <v>5687</v>
      </c>
      <c r="O688" s="14" t="s">
        <v>5688</v>
      </c>
      <c r="P688" s="15"/>
      <c r="Q688" s="26">
        <v>1.4143582239058501</v>
      </c>
      <c r="R688" s="26">
        <v>1.12159887101657E-2</v>
      </c>
      <c r="S688" s="34">
        <v>1.00719436005801</v>
      </c>
      <c r="T688" s="26">
        <v>1.94612825633053E-3</v>
      </c>
      <c r="U688" s="12"/>
      <c r="V688" s="12"/>
      <c r="W688" s="12"/>
      <c r="X688" s="12"/>
    </row>
    <row r="689" spans="1:24" s="20" customFormat="1" ht="14.25" x14ac:dyDescent="0.2">
      <c r="A689" s="12"/>
      <c r="B689" s="14" t="s">
        <v>2299</v>
      </c>
      <c r="C689" s="14"/>
      <c r="D689" s="15"/>
      <c r="E689" s="26">
        <v>-1.5480356424589701</v>
      </c>
      <c r="F689" s="25">
        <v>3.77703760556636E-2</v>
      </c>
      <c r="G689" s="12"/>
      <c r="H689" s="21"/>
      <c r="I689" s="21"/>
      <c r="J689" s="21"/>
      <c r="K689" s="21"/>
      <c r="L689" s="21"/>
      <c r="M689" s="12"/>
      <c r="N689" s="16" t="s">
        <v>5689</v>
      </c>
      <c r="O689" s="14" t="s">
        <v>5690</v>
      </c>
      <c r="P689" s="15" t="s">
        <v>5691</v>
      </c>
      <c r="Q689" s="26">
        <v>1.6842503177499799</v>
      </c>
      <c r="R689" s="26">
        <v>1.54318287271311E-2</v>
      </c>
      <c r="S689" s="34">
        <v>1.1033507936024001</v>
      </c>
      <c r="T689" s="26">
        <v>2.0569539274668302E-3</v>
      </c>
      <c r="U689" s="12"/>
      <c r="V689" s="12"/>
      <c r="W689" s="12"/>
      <c r="X689" s="12"/>
    </row>
    <row r="690" spans="1:24" s="20" customFormat="1" ht="28.5" x14ac:dyDescent="0.2">
      <c r="A690" s="12"/>
      <c r="B690" s="14" t="s">
        <v>2300</v>
      </c>
      <c r="C690" s="14" t="s">
        <v>2301</v>
      </c>
      <c r="D690" s="15" t="s">
        <v>2302</v>
      </c>
      <c r="E690" s="26">
        <v>1.00175085121385</v>
      </c>
      <c r="F690" s="25">
        <v>2.1753673916921502E-3</v>
      </c>
      <c r="G690" s="12"/>
      <c r="H690" s="21"/>
      <c r="I690" s="21"/>
      <c r="J690" s="21"/>
      <c r="K690" s="21"/>
      <c r="L690" s="21"/>
      <c r="M690" s="12"/>
      <c r="N690" s="16" t="s">
        <v>5692</v>
      </c>
      <c r="O690" s="14" t="s">
        <v>5693</v>
      </c>
      <c r="P690" s="15" t="s">
        <v>5694</v>
      </c>
      <c r="Q690" s="26">
        <v>1.70254371302727</v>
      </c>
      <c r="R690" s="26">
        <v>7.6574313548047497E-4</v>
      </c>
      <c r="S690" s="34">
        <v>1.07876943043609</v>
      </c>
      <c r="T690" s="26">
        <v>2.1390074746916701E-3</v>
      </c>
      <c r="U690" s="12"/>
      <c r="V690" s="12"/>
      <c r="W690" s="12"/>
      <c r="X690" s="12"/>
    </row>
    <row r="691" spans="1:24" s="20" customFormat="1" ht="14.25" x14ac:dyDescent="0.2">
      <c r="A691" s="12"/>
      <c r="B691" s="14" t="s">
        <v>2303</v>
      </c>
      <c r="C691" s="14" t="s">
        <v>2304</v>
      </c>
      <c r="D691" s="15"/>
      <c r="E691" s="26">
        <v>1.07856857597432</v>
      </c>
      <c r="F691" s="25">
        <v>6.4662689346198004E-4</v>
      </c>
      <c r="G691" s="12"/>
      <c r="H691" s="21"/>
      <c r="I691" s="21"/>
      <c r="J691" s="21"/>
      <c r="K691" s="21"/>
      <c r="L691" s="21"/>
      <c r="M691" s="12"/>
      <c r="N691" s="16" t="s">
        <v>5695</v>
      </c>
      <c r="O691" s="14" t="s">
        <v>5696</v>
      </c>
      <c r="P691" s="15"/>
      <c r="Q691" s="26">
        <v>-2.44594255852929</v>
      </c>
      <c r="R691" s="26">
        <v>1.26389193736689E-2</v>
      </c>
      <c r="S691" s="34">
        <v>-2.6141271316994099</v>
      </c>
      <c r="T691" s="26">
        <v>4.32988098806275E-3</v>
      </c>
      <c r="U691" s="12"/>
      <c r="V691" s="12"/>
      <c r="W691" s="12"/>
      <c r="X691" s="12"/>
    </row>
    <row r="692" spans="1:24" s="20" customFormat="1" ht="14.25" x14ac:dyDescent="0.2">
      <c r="A692" s="12"/>
      <c r="B692" s="14" t="s">
        <v>2305</v>
      </c>
      <c r="C692" s="14"/>
      <c r="D692" s="15"/>
      <c r="E692" s="26">
        <v>1.02490112068457</v>
      </c>
      <c r="F692" s="25">
        <v>1.67254879074888E-2</v>
      </c>
      <c r="G692" s="12"/>
      <c r="H692" s="21"/>
      <c r="I692" s="21"/>
      <c r="J692" s="21"/>
      <c r="K692" s="21"/>
      <c r="L692" s="21"/>
      <c r="M692" s="12"/>
      <c r="N692" s="16" t="s">
        <v>5697</v>
      </c>
      <c r="O692" s="14" t="s">
        <v>5698</v>
      </c>
      <c r="P692" s="15"/>
      <c r="Q692" s="26">
        <v>1.66508361977759</v>
      </c>
      <c r="R692" s="26">
        <v>2.0800396373076901E-2</v>
      </c>
      <c r="S692" s="34">
        <v>1.7149150924523899</v>
      </c>
      <c r="T692" s="26">
        <v>4.0736515179019203E-3</v>
      </c>
      <c r="U692" s="12"/>
      <c r="V692" s="12"/>
      <c r="W692" s="12"/>
      <c r="X692" s="12"/>
    </row>
    <row r="693" spans="1:24" s="20" customFormat="1" ht="14.25" x14ac:dyDescent="0.2">
      <c r="A693" s="12"/>
      <c r="B693" s="14" t="s">
        <v>2306</v>
      </c>
      <c r="C693" s="14" t="s">
        <v>2307</v>
      </c>
      <c r="D693" s="15"/>
      <c r="E693" s="26">
        <v>1.4816584912677799</v>
      </c>
      <c r="F693" s="25">
        <v>1.15435035375583E-2</v>
      </c>
      <c r="G693" s="12"/>
      <c r="H693" s="21"/>
      <c r="I693" s="21"/>
      <c r="J693" s="21"/>
      <c r="K693" s="21"/>
      <c r="L693" s="21"/>
      <c r="M693" s="12"/>
      <c r="N693" s="16" t="s">
        <v>5699</v>
      </c>
      <c r="O693" s="14" t="s">
        <v>5076</v>
      </c>
      <c r="P693" s="15"/>
      <c r="Q693" s="26">
        <v>1.58652304046606</v>
      </c>
      <c r="R693" s="26">
        <v>3.2131122879374703E-2</v>
      </c>
      <c r="S693" s="34">
        <v>1.5715609914809101</v>
      </c>
      <c r="T693" s="26">
        <v>1.01072109866417E-4</v>
      </c>
      <c r="U693" s="12"/>
      <c r="V693" s="12"/>
      <c r="W693" s="12"/>
      <c r="X693" s="12"/>
    </row>
    <row r="694" spans="1:24" s="20" customFormat="1" ht="14.25" x14ac:dyDescent="0.2">
      <c r="A694" s="12"/>
      <c r="B694" s="14" t="s">
        <v>2308</v>
      </c>
      <c r="C694" s="14" t="s">
        <v>2309</v>
      </c>
      <c r="D694" s="15"/>
      <c r="E694" s="26">
        <v>1.1942553162204601</v>
      </c>
      <c r="F694" s="25">
        <v>3.3308897175283502E-3</v>
      </c>
      <c r="G694" s="12"/>
      <c r="H694" s="21"/>
      <c r="I694" s="21"/>
      <c r="J694" s="21"/>
      <c r="K694" s="21"/>
      <c r="L694" s="21"/>
      <c r="M694" s="12"/>
      <c r="N694" s="16" t="s">
        <v>5700</v>
      </c>
      <c r="O694" s="14" t="s">
        <v>5701</v>
      </c>
      <c r="P694" s="15"/>
      <c r="Q694" s="26">
        <v>-4.16090297269744</v>
      </c>
      <c r="R694" s="26">
        <v>1.4490133117071801E-2</v>
      </c>
      <c r="S694" s="34">
        <v>-4.1761034446342604</v>
      </c>
      <c r="T694" s="26">
        <v>1.59506581456398E-3</v>
      </c>
      <c r="U694" s="12"/>
      <c r="V694" s="12"/>
      <c r="W694" s="12"/>
      <c r="X694" s="12"/>
    </row>
    <row r="695" spans="1:24" s="20" customFormat="1" ht="14.25" x14ac:dyDescent="0.2">
      <c r="A695" s="12"/>
      <c r="B695" s="14" t="s">
        <v>2310</v>
      </c>
      <c r="C695" s="14"/>
      <c r="D695" s="15"/>
      <c r="E695" s="26">
        <v>-1.0940377108308601</v>
      </c>
      <c r="F695" s="25">
        <v>2.5643114994203299E-3</v>
      </c>
      <c r="G695" s="12"/>
      <c r="H695" s="21"/>
      <c r="I695" s="21"/>
      <c r="J695" s="21"/>
      <c r="K695" s="21"/>
      <c r="L695" s="21"/>
      <c r="M695" s="12"/>
      <c r="N695" s="16" t="s">
        <v>5702</v>
      </c>
      <c r="O695" s="14" t="s">
        <v>5703</v>
      </c>
      <c r="P695" s="15" t="s">
        <v>5704</v>
      </c>
      <c r="Q695" s="26">
        <v>1.2645213072764301</v>
      </c>
      <c r="R695" s="26">
        <v>5.2010419205521597E-3</v>
      </c>
      <c r="S695" s="34">
        <v>1.1207204145941601</v>
      </c>
      <c r="T695" s="26">
        <v>6.9724465783411798E-4</v>
      </c>
      <c r="U695" s="12"/>
      <c r="V695" s="12"/>
      <c r="W695" s="12"/>
      <c r="X695" s="12"/>
    </row>
    <row r="696" spans="1:24" s="20" customFormat="1" ht="28.5" x14ac:dyDescent="0.2">
      <c r="A696" s="12"/>
      <c r="B696" s="14" t="s">
        <v>2311</v>
      </c>
      <c r="C696" s="14" t="s">
        <v>2312</v>
      </c>
      <c r="D696" s="15" t="s">
        <v>2313</v>
      </c>
      <c r="E696" s="26">
        <v>1.04901769079325</v>
      </c>
      <c r="F696" s="25">
        <v>1.4419672662083801E-2</v>
      </c>
      <c r="G696" s="12"/>
      <c r="H696" s="21"/>
      <c r="I696" s="21"/>
      <c r="J696" s="21"/>
      <c r="K696" s="21"/>
      <c r="L696" s="21"/>
      <c r="M696" s="12"/>
      <c r="N696" s="16" t="s">
        <v>5705</v>
      </c>
      <c r="O696" s="14" t="s">
        <v>5706</v>
      </c>
      <c r="P696" s="15" t="s">
        <v>5707</v>
      </c>
      <c r="Q696" s="26">
        <v>-2.9170045063599099</v>
      </c>
      <c r="R696" s="26">
        <v>9.6950179901002798E-3</v>
      </c>
      <c r="S696" s="34">
        <v>-3.0552569328344399</v>
      </c>
      <c r="T696" s="26">
        <v>3.1586154640958399E-4</v>
      </c>
      <c r="U696" s="12"/>
      <c r="V696" s="12"/>
      <c r="W696" s="12"/>
      <c r="X696" s="12"/>
    </row>
    <row r="697" spans="1:24" s="20" customFormat="1" ht="42.75" x14ac:dyDescent="0.2">
      <c r="A697" s="12"/>
      <c r="B697" s="14" t="s">
        <v>2314</v>
      </c>
      <c r="C697" s="14" t="s">
        <v>2315</v>
      </c>
      <c r="D697" s="15"/>
      <c r="E697" s="26">
        <v>1.37571045160872</v>
      </c>
      <c r="F697" s="25">
        <v>1.7486411415755201E-2</v>
      </c>
      <c r="G697" s="12"/>
      <c r="H697" s="21"/>
      <c r="I697" s="21"/>
      <c r="J697" s="21"/>
      <c r="K697" s="21"/>
      <c r="L697" s="21"/>
      <c r="M697" s="12"/>
      <c r="N697" s="16" t="s">
        <v>5708</v>
      </c>
      <c r="O697" s="14" t="s">
        <v>5709</v>
      </c>
      <c r="P697" s="15" t="s">
        <v>5710</v>
      </c>
      <c r="Q697" s="26">
        <v>-2.41957526719859</v>
      </c>
      <c r="R697" s="26">
        <v>2.3651349769192798E-2</v>
      </c>
      <c r="S697" s="34">
        <v>-2.4637623468037502</v>
      </c>
      <c r="T697" s="26">
        <v>6.77681942987863E-3</v>
      </c>
      <c r="U697" s="12"/>
      <c r="V697" s="12"/>
      <c r="W697" s="12"/>
      <c r="X697" s="12"/>
    </row>
    <row r="698" spans="1:24" s="20" customFormat="1" ht="14.25" x14ac:dyDescent="0.2">
      <c r="A698" s="12"/>
      <c r="B698" s="14" t="s">
        <v>2316</v>
      </c>
      <c r="C698" s="14"/>
      <c r="D698" s="15"/>
      <c r="E698" s="26">
        <v>1.2908318018495399</v>
      </c>
      <c r="F698" s="25">
        <v>1.42224624756898E-2</v>
      </c>
      <c r="G698" s="12"/>
      <c r="H698" s="21"/>
      <c r="I698" s="21"/>
      <c r="J698" s="21"/>
      <c r="K698" s="21"/>
      <c r="L698" s="21"/>
      <c r="M698" s="12"/>
      <c r="N698" s="16" t="s">
        <v>5711</v>
      </c>
      <c r="O698" s="14" t="s">
        <v>5712</v>
      </c>
      <c r="P698" s="15" t="s">
        <v>5713</v>
      </c>
      <c r="Q698" s="26">
        <v>1.7677249098825001</v>
      </c>
      <c r="R698" s="26">
        <v>2.9145116633324301E-3</v>
      </c>
      <c r="S698" s="34">
        <v>1.74862057499015</v>
      </c>
      <c r="T698" s="26">
        <v>7.9582580156847599E-4</v>
      </c>
      <c r="U698" s="12"/>
      <c r="V698" s="12"/>
      <c r="W698" s="12"/>
      <c r="X698" s="12"/>
    </row>
    <row r="699" spans="1:24" s="20" customFormat="1" ht="42.75" x14ac:dyDescent="0.2">
      <c r="A699" s="12"/>
      <c r="B699" s="14" t="s">
        <v>2317</v>
      </c>
      <c r="C699" s="14" t="s">
        <v>2318</v>
      </c>
      <c r="D699" s="15"/>
      <c r="E699" s="26">
        <v>1.0611740677128301</v>
      </c>
      <c r="F699" s="25">
        <v>6.9789038254073395E-4</v>
      </c>
      <c r="G699" s="12"/>
      <c r="H699" s="21"/>
      <c r="I699" s="21"/>
      <c r="J699" s="21"/>
      <c r="K699" s="21"/>
      <c r="L699" s="21"/>
      <c r="M699" s="12"/>
      <c r="N699" s="16" t="s">
        <v>5714</v>
      </c>
      <c r="O699" s="14" t="s">
        <v>5715</v>
      </c>
      <c r="P699" s="15" t="s">
        <v>5716</v>
      </c>
      <c r="Q699" s="26">
        <v>1.4188361463735699</v>
      </c>
      <c r="R699" s="26">
        <v>2.93083225897544E-3</v>
      </c>
      <c r="S699" s="34">
        <v>1.14542366382213</v>
      </c>
      <c r="T699" s="26">
        <v>2.2689602252444299E-3</v>
      </c>
      <c r="U699" s="12"/>
      <c r="V699" s="12"/>
      <c r="W699" s="12"/>
      <c r="X699" s="12"/>
    </row>
    <row r="700" spans="1:24" s="20" customFormat="1" ht="28.5" x14ac:dyDescent="0.2">
      <c r="A700" s="12"/>
      <c r="B700" s="14" t="s">
        <v>2319</v>
      </c>
      <c r="C700" s="14" t="s">
        <v>2320</v>
      </c>
      <c r="D700" s="15"/>
      <c r="E700" s="26">
        <v>1.2152076194963699</v>
      </c>
      <c r="F700" s="25">
        <v>8.4360716584082791E-3</v>
      </c>
      <c r="G700" s="12"/>
      <c r="H700" s="21"/>
      <c r="I700" s="21"/>
      <c r="J700" s="21"/>
      <c r="K700" s="21"/>
      <c r="L700" s="21"/>
      <c r="M700" s="12"/>
      <c r="N700" s="16" t="s">
        <v>5717</v>
      </c>
      <c r="O700" s="14" t="s">
        <v>5718</v>
      </c>
      <c r="P700" s="15" t="s">
        <v>5719</v>
      </c>
      <c r="Q700" s="26">
        <v>-1.01434350458216</v>
      </c>
      <c r="R700" s="26">
        <v>2.6806928396937199E-2</v>
      </c>
      <c r="S700" s="34">
        <v>-1.16896402681185</v>
      </c>
      <c r="T700" s="26">
        <v>1.73444841380836E-2</v>
      </c>
      <c r="U700" s="12"/>
      <c r="V700" s="12"/>
      <c r="W700" s="12"/>
      <c r="X700" s="12"/>
    </row>
    <row r="701" spans="1:24" s="20" customFormat="1" ht="28.5" x14ac:dyDescent="0.2">
      <c r="A701" s="12"/>
      <c r="B701" s="14" t="s">
        <v>2321</v>
      </c>
      <c r="C701" s="14"/>
      <c r="D701" s="15"/>
      <c r="E701" s="26">
        <v>1.16721334779278</v>
      </c>
      <c r="F701" s="25">
        <v>1.68704592208717E-2</v>
      </c>
      <c r="G701" s="12"/>
      <c r="H701" s="21"/>
      <c r="I701" s="21"/>
      <c r="J701" s="21"/>
      <c r="K701" s="21"/>
      <c r="L701" s="21"/>
      <c r="M701" s="12"/>
      <c r="N701" s="16" t="s">
        <v>5720</v>
      </c>
      <c r="O701" s="14" t="s">
        <v>5721</v>
      </c>
      <c r="P701" s="15" t="s">
        <v>5722</v>
      </c>
      <c r="Q701" s="26">
        <v>1.3197330942499299</v>
      </c>
      <c r="R701" s="26">
        <v>1.6908717601585601E-3</v>
      </c>
      <c r="S701" s="34">
        <v>1.18455083302815</v>
      </c>
      <c r="T701" s="26">
        <v>8.3287857998529807E-3</v>
      </c>
      <c r="U701" s="12"/>
      <c r="V701" s="12"/>
      <c r="W701" s="12"/>
      <c r="X701" s="12"/>
    </row>
    <row r="702" spans="1:24" s="20" customFormat="1" ht="14.25" x14ac:dyDescent="0.2">
      <c r="A702" s="12"/>
      <c r="B702" s="14" t="s">
        <v>2322</v>
      </c>
      <c r="C702" s="14" t="s">
        <v>2323</v>
      </c>
      <c r="D702" s="15"/>
      <c r="E702" s="26">
        <v>1.0497044357691301</v>
      </c>
      <c r="F702" s="25">
        <v>1.7050618429896299E-2</v>
      </c>
      <c r="G702" s="12"/>
      <c r="H702" s="21"/>
      <c r="I702" s="21"/>
      <c r="J702" s="21"/>
      <c r="K702" s="21"/>
      <c r="L702" s="21"/>
      <c r="M702" s="12"/>
      <c r="N702" s="16" t="s">
        <v>5723</v>
      </c>
      <c r="O702" s="14" t="s">
        <v>5724</v>
      </c>
      <c r="P702" s="15" t="s">
        <v>5725</v>
      </c>
      <c r="Q702" s="26">
        <v>1.1450125550494901</v>
      </c>
      <c r="R702" s="26">
        <v>8.9698246002803102E-4</v>
      </c>
      <c r="S702" s="34">
        <v>1.13120350201939</v>
      </c>
      <c r="T702" s="26">
        <v>2.1942631836117601E-4</v>
      </c>
      <c r="U702" s="12"/>
      <c r="V702" s="12"/>
      <c r="W702" s="12"/>
      <c r="X702" s="12"/>
    </row>
    <row r="703" spans="1:24" s="20" customFormat="1" ht="14.25" x14ac:dyDescent="0.2">
      <c r="A703" s="12"/>
      <c r="B703" s="14" t="s">
        <v>2324</v>
      </c>
      <c r="C703" s="14"/>
      <c r="D703" s="15"/>
      <c r="E703" s="26">
        <v>1.0379666105743</v>
      </c>
      <c r="F703" s="25">
        <v>5.7135693594085497E-3</v>
      </c>
      <c r="G703" s="12"/>
      <c r="H703" s="21"/>
      <c r="I703" s="21"/>
      <c r="J703" s="21"/>
      <c r="K703" s="21"/>
      <c r="L703" s="21"/>
      <c r="M703" s="12"/>
      <c r="N703" s="16" t="s">
        <v>5726</v>
      </c>
      <c r="O703" s="14" t="s">
        <v>5727</v>
      </c>
      <c r="P703" s="15" t="s">
        <v>5728</v>
      </c>
      <c r="Q703" s="26">
        <v>2.9547019569335502</v>
      </c>
      <c r="R703" s="26">
        <v>1.9565419901893802E-3</v>
      </c>
      <c r="S703" s="34">
        <v>2.5609644267239098</v>
      </c>
      <c r="T703" s="26">
        <v>2.0185408108066199E-3</v>
      </c>
      <c r="U703" s="12"/>
      <c r="V703" s="12"/>
      <c r="W703" s="12"/>
      <c r="X703" s="12"/>
    </row>
    <row r="704" spans="1:24" s="20" customFormat="1" ht="28.5" x14ac:dyDescent="0.2">
      <c r="A704" s="12"/>
      <c r="B704" s="14" t="s">
        <v>2325</v>
      </c>
      <c r="C704" s="14" t="s">
        <v>2326</v>
      </c>
      <c r="D704" s="15"/>
      <c r="E704" s="26">
        <v>1.6842870376927801</v>
      </c>
      <c r="F704" s="25">
        <v>1.33562255149859E-2</v>
      </c>
      <c r="G704" s="12"/>
      <c r="H704" s="21"/>
      <c r="I704" s="21"/>
      <c r="J704" s="21"/>
      <c r="K704" s="21"/>
      <c r="L704" s="21"/>
      <c r="M704" s="12"/>
      <c r="N704" s="16" t="s">
        <v>5729</v>
      </c>
      <c r="O704" s="14" t="s">
        <v>4236</v>
      </c>
      <c r="P704" s="15" t="s">
        <v>5730</v>
      </c>
      <c r="Q704" s="26">
        <v>1.2234417939126401</v>
      </c>
      <c r="R704" s="26">
        <v>8.3300674740237508E-3</v>
      </c>
      <c r="S704" s="34">
        <v>1.28081729166416</v>
      </c>
      <c r="T704" s="26">
        <v>9.27871695647094E-4</v>
      </c>
      <c r="U704" s="12"/>
      <c r="V704" s="12"/>
      <c r="W704" s="12"/>
      <c r="X704" s="12"/>
    </row>
    <row r="705" spans="1:24" s="20" customFormat="1" ht="14.25" x14ac:dyDescent="0.2">
      <c r="A705" s="12"/>
      <c r="B705" s="14" t="s">
        <v>2327</v>
      </c>
      <c r="C705" s="14" t="s">
        <v>2328</v>
      </c>
      <c r="D705" s="15"/>
      <c r="E705" s="26">
        <v>1.1415090751507899</v>
      </c>
      <c r="F705" s="25">
        <v>1.6780320687163401E-4</v>
      </c>
      <c r="G705" s="12"/>
      <c r="H705" s="21"/>
      <c r="I705" s="21"/>
      <c r="J705" s="21"/>
      <c r="K705" s="21"/>
      <c r="L705" s="21"/>
      <c r="M705" s="12"/>
      <c r="N705" s="16" t="s">
        <v>5731</v>
      </c>
      <c r="O705" s="14" t="s">
        <v>5732</v>
      </c>
      <c r="P705" s="15" t="s">
        <v>5733</v>
      </c>
      <c r="Q705" s="26">
        <v>-1.22282580275594</v>
      </c>
      <c r="R705" s="26">
        <v>2.8261909475801199E-2</v>
      </c>
      <c r="S705" s="34">
        <v>-1.2656543658525301</v>
      </c>
      <c r="T705" s="26">
        <v>1.3595302587390899E-3</v>
      </c>
      <c r="U705" s="12"/>
      <c r="V705" s="12"/>
      <c r="W705" s="12"/>
      <c r="X705" s="12"/>
    </row>
    <row r="706" spans="1:24" s="20" customFormat="1" ht="42.75" x14ac:dyDescent="0.2">
      <c r="A706" s="12"/>
      <c r="B706" s="14" t="s">
        <v>2329</v>
      </c>
      <c r="C706" s="14" t="s">
        <v>2330</v>
      </c>
      <c r="D706" s="15"/>
      <c r="E706" s="26">
        <v>1.1578948955970201</v>
      </c>
      <c r="F706" s="25">
        <v>1.56342718265167E-2</v>
      </c>
      <c r="G706" s="12"/>
      <c r="H706" s="21"/>
      <c r="I706" s="21"/>
      <c r="J706" s="21"/>
      <c r="K706" s="21"/>
      <c r="L706" s="21"/>
      <c r="M706" s="12"/>
      <c r="N706" s="16" t="s">
        <v>5734</v>
      </c>
      <c r="O706" s="14" t="s">
        <v>5735</v>
      </c>
      <c r="P706" s="15" t="s">
        <v>5736</v>
      </c>
      <c r="Q706" s="26">
        <v>1.5062617471466</v>
      </c>
      <c r="R706" s="26">
        <v>2.0790883572347901E-3</v>
      </c>
      <c r="S706" s="34">
        <v>1.3167710036295599</v>
      </c>
      <c r="T706" s="26">
        <v>8.9622716797951505E-4</v>
      </c>
      <c r="U706" s="12"/>
      <c r="V706" s="12"/>
      <c r="W706" s="12"/>
      <c r="X706" s="12"/>
    </row>
    <row r="707" spans="1:24" s="20" customFormat="1" ht="14.25" x14ac:dyDescent="0.2">
      <c r="A707" s="12"/>
      <c r="B707" s="14" t="s">
        <v>2331</v>
      </c>
      <c r="C707" s="14" t="s">
        <v>2332</v>
      </c>
      <c r="D707" s="15"/>
      <c r="E707" s="26">
        <v>1.3514723666660999</v>
      </c>
      <c r="F707" s="25">
        <v>1.7073437900811501E-3</v>
      </c>
      <c r="G707" s="12"/>
      <c r="H707" s="21"/>
      <c r="I707" s="21"/>
      <c r="J707" s="21"/>
      <c r="K707" s="21"/>
      <c r="L707" s="21"/>
      <c r="M707" s="12"/>
      <c r="N707" s="16" t="s">
        <v>5737</v>
      </c>
      <c r="O707" s="14" t="s">
        <v>387</v>
      </c>
      <c r="P707" s="15" t="s">
        <v>5738</v>
      </c>
      <c r="Q707" s="26">
        <v>-1.9900459475527601</v>
      </c>
      <c r="R707" s="26">
        <v>2.0350905470828299E-2</v>
      </c>
      <c r="S707" s="34">
        <v>-2.3928740144960701</v>
      </c>
      <c r="T707" s="26">
        <v>2.5224304851161001E-3</v>
      </c>
      <c r="U707" s="12"/>
      <c r="V707" s="12"/>
      <c r="W707" s="12"/>
      <c r="X707" s="12"/>
    </row>
    <row r="708" spans="1:24" s="20" customFormat="1" ht="28.5" x14ac:dyDescent="0.2">
      <c r="A708" s="12"/>
      <c r="B708" s="14" t="s">
        <v>2333</v>
      </c>
      <c r="C708" s="14" t="s">
        <v>2334</v>
      </c>
      <c r="D708" s="15"/>
      <c r="E708" s="26">
        <v>1.12475871660209</v>
      </c>
      <c r="F708" s="25">
        <v>2.6468459768996702E-3</v>
      </c>
      <c r="G708" s="12"/>
      <c r="H708" s="21"/>
      <c r="I708" s="21"/>
      <c r="J708" s="21"/>
      <c r="K708" s="21"/>
      <c r="L708" s="21"/>
      <c r="M708" s="12"/>
      <c r="N708" s="16" t="s">
        <v>5739</v>
      </c>
      <c r="O708" s="14" t="s">
        <v>5740</v>
      </c>
      <c r="P708" s="15" t="s">
        <v>5741</v>
      </c>
      <c r="Q708" s="26">
        <v>1.3927879579909599</v>
      </c>
      <c r="R708" s="26">
        <v>2.38857516053342E-2</v>
      </c>
      <c r="S708" s="34">
        <v>1.47660004165257</v>
      </c>
      <c r="T708" s="26">
        <v>2.3704705159145502E-3</v>
      </c>
      <c r="U708" s="12"/>
      <c r="V708" s="12"/>
      <c r="W708" s="12"/>
      <c r="X708" s="12"/>
    </row>
    <row r="709" spans="1:24" s="20" customFormat="1" ht="28.5" x14ac:dyDescent="0.2">
      <c r="A709" s="12"/>
      <c r="B709" s="14" t="s">
        <v>2335</v>
      </c>
      <c r="C709" s="14" t="s">
        <v>2336</v>
      </c>
      <c r="D709" s="15"/>
      <c r="E709" s="26">
        <v>1.08630007605657</v>
      </c>
      <c r="F709" s="25">
        <v>3.51758085125614E-3</v>
      </c>
      <c r="G709" s="12"/>
      <c r="H709" s="21"/>
      <c r="I709" s="21"/>
      <c r="J709" s="21"/>
      <c r="K709" s="21"/>
      <c r="L709" s="21"/>
      <c r="M709" s="12"/>
      <c r="N709" s="16" t="s">
        <v>5742</v>
      </c>
      <c r="O709" s="14" t="s">
        <v>5743</v>
      </c>
      <c r="P709" s="15" t="s">
        <v>5744</v>
      </c>
      <c r="Q709" s="26">
        <v>-1.0463443367087999</v>
      </c>
      <c r="R709" s="26">
        <v>1.74054774693682E-2</v>
      </c>
      <c r="S709" s="34">
        <v>-1.0410719075674</v>
      </c>
      <c r="T709" s="26">
        <v>6.7859977905526496E-3</v>
      </c>
      <c r="U709" s="12"/>
      <c r="V709" s="12"/>
      <c r="W709" s="12"/>
      <c r="X709" s="12"/>
    </row>
    <row r="710" spans="1:24" s="20" customFormat="1" ht="14.25" x14ac:dyDescent="0.2">
      <c r="A710" s="12"/>
      <c r="B710" s="14" t="s">
        <v>2337</v>
      </c>
      <c r="C710" s="14" t="s">
        <v>2338</v>
      </c>
      <c r="D710" s="15"/>
      <c r="E710" s="26">
        <v>1.0705241936455001</v>
      </c>
      <c r="F710" s="25">
        <v>3.2198623522823301E-2</v>
      </c>
      <c r="G710" s="12"/>
      <c r="H710" s="21"/>
      <c r="I710" s="21"/>
      <c r="J710" s="21"/>
      <c r="K710" s="21"/>
      <c r="L710" s="21"/>
      <c r="M710" s="12"/>
      <c r="N710" s="16" t="s">
        <v>5745</v>
      </c>
      <c r="O710" s="14" t="s">
        <v>5746</v>
      </c>
      <c r="P710" s="15" t="s">
        <v>5747</v>
      </c>
      <c r="Q710" s="26">
        <v>1.7515127071911401</v>
      </c>
      <c r="R710" s="26">
        <v>3.1106365532573899E-3</v>
      </c>
      <c r="S710" s="34">
        <v>1.3241002205949599</v>
      </c>
      <c r="T710" s="26">
        <v>4.6432651329225598E-3</v>
      </c>
      <c r="U710" s="12"/>
      <c r="V710" s="12"/>
      <c r="W710" s="12"/>
      <c r="X710" s="12"/>
    </row>
    <row r="711" spans="1:24" s="20" customFormat="1" ht="14.25" x14ac:dyDescent="0.2">
      <c r="A711" s="12"/>
      <c r="B711" s="14" t="s">
        <v>2339</v>
      </c>
      <c r="C711" s="14" t="s">
        <v>2340</v>
      </c>
      <c r="D711" s="15"/>
      <c r="E711" s="26">
        <v>-1.1529319778370499</v>
      </c>
      <c r="F711" s="25">
        <v>4.8517896237802102E-2</v>
      </c>
      <c r="G711" s="12"/>
      <c r="H711" s="21"/>
      <c r="I711" s="21"/>
      <c r="J711" s="21"/>
      <c r="K711" s="21"/>
      <c r="L711" s="21"/>
      <c r="M711" s="12"/>
      <c r="N711" s="16" t="s">
        <v>5748</v>
      </c>
      <c r="O711" s="14" t="s">
        <v>5749</v>
      </c>
      <c r="P711" s="15"/>
      <c r="Q711" s="26">
        <v>1.74973271161647</v>
      </c>
      <c r="R711" s="26">
        <v>2.1251834807684399E-3</v>
      </c>
      <c r="S711" s="34">
        <v>1.0703208071335</v>
      </c>
      <c r="T711" s="26">
        <v>4.1689408924521099E-3</v>
      </c>
      <c r="U711" s="12"/>
      <c r="V711" s="12"/>
      <c r="W711" s="12"/>
      <c r="X711" s="12"/>
    </row>
    <row r="712" spans="1:24" s="20" customFormat="1" ht="14.25" x14ac:dyDescent="0.2">
      <c r="A712" s="12"/>
      <c r="B712" s="14" t="s">
        <v>2341</v>
      </c>
      <c r="C712" s="14" t="s">
        <v>2342</v>
      </c>
      <c r="D712" s="15"/>
      <c r="E712" s="26">
        <v>1.02149759122879</v>
      </c>
      <c r="F712" s="25">
        <v>1.8995613775643499E-2</v>
      </c>
      <c r="G712" s="12"/>
      <c r="H712" s="21"/>
      <c r="I712" s="21"/>
      <c r="J712" s="21"/>
      <c r="K712" s="21"/>
      <c r="L712" s="21"/>
      <c r="M712" s="12"/>
      <c r="N712" s="16" t="s">
        <v>5750</v>
      </c>
      <c r="O712" s="14" t="s">
        <v>5751</v>
      </c>
      <c r="P712" s="15" t="s">
        <v>5752</v>
      </c>
      <c r="Q712" s="26">
        <v>2.4739069714983302</v>
      </c>
      <c r="R712" s="26">
        <v>4.21328579854681E-3</v>
      </c>
      <c r="S712" s="34">
        <v>1.7483259210509401</v>
      </c>
      <c r="T712" s="26">
        <v>1.72416745716602E-2</v>
      </c>
      <c r="U712" s="12"/>
      <c r="V712" s="12"/>
      <c r="W712" s="12"/>
      <c r="X712" s="12"/>
    </row>
    <row r="713" spans="1:24" s="20" customFormat="1" ht="14.25" x14ac:dyDescent="0.2">
      <c r="A713" s="12"/>
      <c r="B713" s="14" t="s">
        <v>2343</v>
      </c>
      <c r="C713" s="14" t="s">
        <v>2344</v>
      </c>
      <c r="D713" s="15"/>
      <c r="E713" s="26">
        <v>-1.63118434668305</v>
      </c>
      <c r="F713" s="25">
        <v>2.1198764027221199E-2</v>
      </c>
      <c r="G713" s="12"/>
      <c r="H713" s="21"/>
      <c r="I713" s="21"/>
      <c r="J713" s="21"/>
      <c r="K713" s="21"/>
      <c r="L713" s="21"/>
      <c r="M713" s="12"/>
      <c r="N713" s="16" t="s">
        <v>5753</v>
      </c>
      <c r="O713" s="14" t="s">
        <v>5754</v>
      </c>
      <c r="P713" s="15" t="s">
        <v>5755</v>
      </c>
      <c r="Q713" s="26">
        <v>1.4061340374815801</v>
      </c>
      <c r="R713" s="26">
        <v>1.52100369406534E-2</v>
      </c>
      <c r="S713" s="34">
        <v>1.06060505260823</v>
      </c>
      <c r="T713" s="26">
        <v>1.6777626932636201E-3</v>
      </c>
      <c r="U713" s="12"/>
      <c r="V713" s="12"/>
      <c r="W713" s="12"/>
      <c r="X713" s="12"/>
    </row>
    <row r="714" spans="1:24" s="20" customFormat="1" ht="42.75" x14ac:dyDescent="0.2">
      <c r="A714" s="12"/>
      <c r="B714" s="14" t="s">
        <v>2345</v>
      </c>
      <c r="C714" s="14" t="s">
        <v>2346</v>
      </c>
      <c r="D714" s="15"/>
      <c r="E714" s="26">
        <v>1.2864570516279601</v>
      </c>
      <c r="F714" s="25">
        <v>2.5760698547036801E-3</v>
      </c>
      <c r="G714" s="12"/>
      <c r="H714" s="21"/>
      <c r="I714" s="21"/>
      <c r="J714" s="21"/>
      <c r="K714" s="21"/>
      <c r="L714" s="21"/>
      <c r="M714" s="12"/>
      <c r="N714" s="16" t="s">
        <v>5756</v>
      </c>
      <c r="O714" s="14" t="s">
        <v>5757</v>
      </c>
      <c r="P714" s="15" t="s">
        <v>5758</v>
      </c>
      <c r="Q714" s="26">
        <v>-1.3936725645570101</v>
      </c>
      <c r="R714" s="26">
        <v>3.67491152998006E-2</v>
      </c>
      <c r="S714" s="34">
        <v>-1.3569357408256</v>
      </c>
      <c r="T714" s="26">
        <v>4.8453011707922797E-5</v>
      </c>
      <c r="U714" s="12"/>
      <c r="V714" s="12"/>
      <c r="W714" s="12"/>
      <c r="X714" s="12"/>
    </row>
    <row r="715" spans="1:24" s="20" customFormat="1" ht="42.75" x14ac:dyDescent="0.2">
      <c r="A715" s="12"/>
      <c r="B715" s="14" t="s">
        <v>2347</v>
      </c>
      <c r="C715" s="14"/>
      <c r="D715" s="15"/>
      <c r="E715" s="26">
        <v>1.0753466756354</v>
      </c>
      <c r="F715" s="25">
        <v>1.69591980866045E-3</v>
      </c>
      <c r="G715" s="12"/>
      <c r="H715" s="21"/>
      <c r="I715" s="21"/>
      <c r="J715" s="21"/>
      <c r="K715" s="21"/>
      <c r="L715" s="21"/>
      <c r="M715" s="12"/>
      <c r="N715" s="16" t="s">
        <v>5759</v>
      </c>
      <c r="O715" s="14" t="s">
        <v>5760</v>
      </c>
      <c r="P715" s="15" t="s">
        <v>5761</v>
      </c>
      <c r="Q715" s="26">
        <v>-3.9680334489070899</v>
      </c>
      <c r="R715" s="26">
        <v>2.6409930897875401E-3</v>
      </c>
      <c r="S715" s="34">
        <v>-4.1196997181413204</v>
      </c>
      <c r="T715" s="26">
        <v>4.5071778615068296E-3</v>
      </c>
      <c r="U715" s="12"/>
      <c r="V715" s="12"/>
      <c r="W715" s="12"/>
      <c r="X715" s="12"/>
    </row>
    <row r="716" spans="1:24" s="20" customFormat="1" ht="28.5" x14ac:dyDescent="0.2">
      <c r="A716" s="12"/>
      <c r="B716" s="14" t="s">
        <v>2348</v>
      </c>
      <c r="C716" s="14" t="s">
        <v>2349</v>
      </c>
      <c r="D716" s="15"/>
      <c r="E716" s="26">
        <v>-1.34567742170559</v>
      </c>
      <c r="F716" s="25">
        <v>4.5272529706301801E-2</v>
      </c>
      <c r="G716" s="12"/>
      <c r="H716" s="21"/>
      <c r="I716" s="21"/>
      <c r="J716" s="21"/>
      <c r="K716" s="21"/>
      <c r="L716" s="21"/>
      <c r="M716" s="12"/>
      <c r="N716" s="16" t="s">
        <v>5762</v>
      </c>
      <c r="O716" s="14" t="s">
        <v>5763</v>
      </c>
      <c r="P716" s="15" t="s">
        <v>5764</v>
      </c>
      <c r="Q716" s="26">
        <v>-1.41482426239538</v>
      </c>
      <c r="R716" s="26">
        <v>2.1314303416210899E-2</v>
      </c>
      <c r="S716" s="34">
        <v>-1.4919664930330101</v>
      </c>
      <c r="T716" s="26">
        <v>4.4568427519080904E-3</v>
      </c>
      <c r="U716" s="12"/>
      <c r="V716" s="12"/>
      <c r="W716" s="12"/>
      <c r="X716" s="12"/>
    </row>
    <row r="717" spans="1:24" s="20" customFormat="1" ht="28.5" x14ac:dyDescent="0.2">
      <c r="A717" s="12"/>
      <c r="B717" s="14" t="s">
        <v>2350</v>
      </c>
      <c r="C717" s="14" t="s">
        <v>2351</v>
      </c>
      <c r="D717" s="15" t="s">
        <v>2352</v>
      </c>
      <c r="E717" s="26">
        <v>1.2741532026172</v>
      </c>
      <c r="F717" s="25">
        <v>6.2880227778964104E-4</v>
      </c>
      <c r="G717" s="12"/>
      <c r="H717" s="21"/>
      <c r="I717" s="21"/>
      <c r="J717" s="21"/>
      <c r="K717" s="21"/>
      <c r="L717" s="21"/>
      <c r="M717" s="12"/>
      <c r="N717" s="16" t="s">
        <v>5765</v>
      </c>
      <c r="O717" s="14" t="s">
        <v>5766</v>
      </c>
      <c r="P717" s="15" t="s">
        <v>5767</v>
      </c>
      <c r="Q717" s="26">
        <v>1.04704642270391</v>
      </c>
      <c r="R717" s="26">
        <v>2.8969932977351599E-2</v>
      </c>
      <c r="S717" s="34">
        <v>1.18850592317576</v>
      </c>
      <c r="T717" s="26">
        <v>2.40886142821349E-2</v>
      </c>
      <c r="U717" s="12"/>
      <c r="V717" s="12"/>
      <c r="W717" s="12"/>
      <c r="X717" s="12"/>
    </row>
    <row r="718" spans="1:24" s="20" customFormat="1" ht="14.25" x14ac:dyDescent="0.2">
      <c r="A718" s="12"/>
      <c r="B718" s="14" t="s">
        <v>2353</v>
      </c>
      <c r="C718" s="14" t="s">
        <v>2354</v>
      </c>
      <c r="D718" s="15"/>
      <c r="E718" s="26">
        <v>1.09843370655451</v>
      </c>
      <c r="F718" s="25">
        <v>1.23430064491166E-2</v>
      </c>
      <c r="G718" s="12"/>
      <c r="H718" s="21"/>
      <c r="I718" s="21"/>
      <c r="J718" s="21"/>
      <c r="K718" s="21"/>
      <c r="L718" s="21"/>
      <c r="M718" s="12"/>
      <c r="N718" s="16" t="s">
        <v>5768</v>
      </c>
      <c r="O718" s="14" t="s">
        <v>5769</v>
      </c>
      <c r="P718" s="15"/>
      <c r="Q718" s="26">
        <v>2.13197103288045</v>
      </c>
      <c r="R718" s="26">
        <v>3.4081855570443798E-2</v>
      </c>
      <c r="S718" s="34">
        <v>1.17191334197651</v>
      </c>
      <c r="T718" s="26">
        <v>2.6220677175739799E-2</v>
      </c>
      <c r="U718" s="12"/>
      <c r="V718" s="12"/>
      <c r="W718" s="12"/>
      <c r="X718" s="12"/>
    </row>
    <row r="719" spans="1:24" s="20" customFormat="1" ht="42.75" x14ac:dyDescent="0.2">
      <c r="A719" s="12"/>
      <c r="B719" s="14" t="s">
        <v>2355</v>
      </c>
      <c r="C719" s="14" t="s">
        <v>2356</v>
      </c>
      <c r="D719" s="15"/>
      <c r="E719" s="26">
        <v>1.3145716503879701</v>
      </c>
      <c r="F719" s="25">
        <v>2.8094073733150898E-2</v>
      </c>
      <c r="G719" s="12"/>
      <c r="H719" s="21"/>
      <c r="I719" s="21"/>
      <c r="J719" s="21"/>
      <c r="K719" s="21"/>
      <c r="L719" s="21"/>
      <c r="M719" s="12"/>
      <c r="N719" s="16" t="s">
        <v>5770</v>
      </c>
      <c r="O719" s="14" t="s">
        <v>5771</v>
      </c>
      <c r="P719" s="15" t="s">
        <v>5772</v>
      </c>
      <c r="Q719" s="26">
        <v>-1.4687163544103701</v>
      </c>
      <c r="R719" s="26">
        <v>8.2918160971665403E-4</v>
      </c>
      <c r="S719" s="34">
        <v>-1.1202363114923299</v>
      </c>
      <c r="T719" s="26">
        <v>1.51304874138893E-3</v>
      </c>
      <c r="U719" s="12"/>
      <c r="V719" s="12"/>
      <c r="W719" s="12"/>
      <c r="X719" s="12"/>
    </row>
    <row r="720" spans="1:24" s="20" customFormat="1" ht="14.25" x14ac:dyDescent="0.2">
      <c r="A720" s="12"/>
      <c r="B720" s="14" t="s">
        <v>2357</v>
      </c>
      <c r="C720" s="14" t="s">
        <v>2358</v>
      </c>
      <c r="D720" s="15"/>
      <c r="E720" s="26">
        <v>1.2305873726857299</v>
      </c>
      <c r="F720" s="25">
        <v>3.3509612343894597E-4</v>
      </c>
      <c r="G720" s="12"/>
      <c r="H720" s="21"/>
      <c r="I720" s="21"/>
      <c r="J720" s="21"/>
      <c r="K720" s="21"/>
      <c r="L720" s="21"/>
      <c r="M720" s="12"/>
      <c r="N720" s="16" t="s">
        <v>5773</v>
      </c>
      <c r="O720" s="14" t="s">
        <v>5774</v>
      </c>
      <c r="P720" s="15" t="s">
        <v>5775</v>
      </c>
      <c r="Q720" s="26">
        <v>-2.1581371303347399</v>
      </c>
      <c r="R720" s="26">
        <v>8.8676222250569093E-5</v>
      </c>
      <c r="S720" s="34">
        <v>-2.3845314424368298</v>
      </c>
      <c r="T720" s="26">
        <v>2.59342261114484E-2</v>
      </c>
      <c r="U720" s="12"/>
      <c r="V720" s="12"/>
      <c r="W720" s="12"/>
      <c r="X720" s="12"/>
    </row>
    <row r="721" spans="1:24" s="20" customFormat="1" ht="14.25" x14ac:dyDescent="0.2">
      <c r="A721" s="12"/>
      <c r="B721" s="14" t="s">
        <v>2359</v>
      </c>
      <c r="C721" s="14" t="s">
        <v>2360</v>
      </c>
      <c r="D721" s="15"/>
      <c r="E721" s="26">
        <v>1.3212787588911601</v>
      </c>
      <c r="F721" s="25">
        <v>2.66583192325026E-2</v>
      </c>
      <c r="G721" s="12"/>
      <c r="H721" s="21"/>
      <c r="I721" s="21"/>
      <c r="J721" s="21"/>
      <c r="K721" s="21"/>
      <c r="L721" s="21"/>
      <c r="M721" s="12"/>
      <c r="N721" s="16" t="s">
        <v>5776</v>
      </c>
      <c r="O721" s="14" t="s">
        <v>5777</v>
      </c>
      <c r="P721" s="15" t="s">
        <v>5777</v>
      </c>
      <c r="Q721" s="26">
        <v>1.3427423988257701</v>
      </c>
      <c r="R721" s="26">
        <v>1.0741842525621201E-2</v>
      </c>
      <c r="S721" s="34">
        <v>1.0849052438478499</v>
      </c>
      <c r="T721" s="26">
        <v>4.6351861800264602E-3</v>
      </c>
      <c r="U721" s="12"/>
      <c r="V721" s="12"/>
      <c r="W721" s="12"/>
      <c r="X721" s="12"/>
    </row>
    <row r="722" spans="1:24" s="20" customFormat="1" ht="14.25" x14ac:dyDescent="0.2">
      <c r="A722" s="12"/>
      <c r="B722" s="14" t="s">
        <v>2361</v>
      </c>
      <c r="C722" s="14" t="s">
        <v>2362</v>
      </c>
      <c r="D722" s="15"/>
      <c r="E722" s="26">
        <v>1.1809464669032299</v>
      </c>
      <c r="F722" s="25">
        <v>4.4175998910183003E-3</v>
      </c>
      <c r="G722" s="12"/>
      <c r="H722" s="21"/>
      <c r="I722" s="21"/>
      <c r="J722" s="21"/>
      <c r="K722" s="21"/>
      <c r="L722" s="21"/>
      <c r="M722" s="12"/>
      <c r="N722" s="16" t="s">
        <v>5778</v>
      </c>
      <c r="O722" s="14" t="s">
        <v>5779</v>
      </c>
      <c r="P722" s="15" t="s">
        <v>5780</v>
      </c>
      <c r="Q722" s="26">
        <v>1.6875037555389101</v>
      </c>
      <c r="R722" s="26">
        <v>1.9541888718115401E-2</v>
      </c>
      <c r="S722" s="34">
        <v>2.3044424896536699</v>
      </c>
      <c r="T722" s="26">
        <v>3.1061616482446397E-5</v>
      </c>
      <c r="U722" s="12"/>
      <c r="V722" s="12"/>
      <c r="W722" s="12"/>
      <c r="X722" s="12"/>
    </row>
    <row r="723" spans="1:24" s="20" customFormat="1" ht="14.25" x14ac:dyDescent="0.2">
      <c r="A723" s="12"/>
      <c r="B723" s="14" t="s">
        <v>2363</v>
      </c>
      <c r="C723" s="14" t="s">
        <v>2364</v>
      </c>
      <c r="D723" s="15"/>
      <c r="E723" s="26">
        <v>1.4267037817224799</v>
      </c>
      <c r="F723" s="25">
        <v>1.27034971631755E-2</v>
      </c>
      <c r="G723" s="12"/>
      <c r="H723" s="21"/>
      <c r="I723" s="21"/>
      <c r="J723" s="21"/>
      <c r="K723" s="21"/>
      <c r="L723" s="21"/>
      <c r="M723" s="12"/>
      <c r="N723" s="16" t="s">
        <v>5781</v>
      </c>
      <c r="O723" s="14" t="s">
        <v>5782</v>
      </c>
      <c r="P723" s="15" t="s">
        <v>5783</v>
      </c>
      <c r="Q723" s="26">
        <v>1.5414939690485501</v>
      </c>
      <c r="R723" s="26">
        <v>6.58512245833631E-4</v>
      </c>
      <c r="S723" s="34">
        <v>2.0837075189778802</v>
      </c>
      <c r="T723" s="26">
        <v>1.8610309319559801E-4</v>
      </c>
      <c r="U723" s="12"/>
      <c r="V723" s="12"/>
      <c r="W723" s="12"/>
      <c r="X723" s="12"/>
    </row>
    <row r="724" spans="1:24" s="20" customFormat="1" ht="28.5" x14ac:dyDescent="0.2">
      <c r="A724" s="12"/>
      <c r="B724" s="14" t="s">
        <v>2365</v>
      </c>
      <c r="C724" s="14" t="s">
        <v>2366</v>
      </c>
      <c r="D724" s="15" t="s">
        <v>2367</v>
      </c>
      <c r="E724" s="26">
        <v>1.1922068664808101</v>
      </c>
      <c r="F724" s="25">
        <v>1.12233483934964E-2</v>
      </c>
      <c r="G724" s="12"/>
      <c r="H724" s="21"/>
      <c r="I724" s="21"/>
      <c r="J724" s="21"/>
      <c r="K724" s="21"/>
      <c r="L724" s="21"/>
      <c r="M724" s="12"/>
      <c r="N724" s="16" t="s">
        <v>5784</v>
      </c>
      <c r="O724" s="14" t="s">
        <v>5785</v>
      </c>
      <c r="P724" s="15" t="s">
        <v>5786</v>
      </c>
      <c r="Q724" s="26">
        <v>1.4247029168916301</v>
      </c>
      <c r="R724" s="26">
        <v>1.8132334629520401E-2</v>
      </c>
      <c r="S724" s="34">
        <v>2.03266557314506</v>
      </c>
      <c r="T724" s="26">
        <v>3.1663216783969501E-4</v>
      </c>
      <c r="U724" s="12"/>
      <c r="V724" s="12"/>
      <c r="W724" s="12"/>
      <c r="X724" s="12"/>
    </row>
    <row r="725" spans="1:24" s="20" customFormat="1" ht="14.25" x14ac:dyDescent="0.2">
      <c r="A725" s="12"/>
      <c r="B725" s="14" t="s">
        <v>2368</v>
      </c>
      <c r="C725" s="14" t="s">
        <v>2369</v>
      </c>
      <c r="D725" s="15"/>
      <c r="E725" s="26">
        <v>-1.54207532784903</v>
      </c>
      <c r="F725" s="25">
        <v>2.3230909341873801E-2</v>
      </c>
      <c r="G725" s="12"/>
      <c r="H725" s="21"/>
      <c r="I725" s="21"/>
      <c r="J725" s="21"/>
      <c r="K725" s="21"/>
      <c r="L725" s="21"/>
      <c r="M725" s="12"/>
      <c r="N725" s="16" t="s">
        <v>5787</v>
      </c>
      <c r="O725" s="14" t="s">
        <v>38</v>
      </c>
      <c r="P725" s="15" t="s">
        <v>5788</v>
      </c>
      <c r="Q725" s="26">
        <v>1.4267687693189901</v>
      </c>
      <c r="R725" s="26">
        <v>2.2441089949153101E-2</v>
      </c>
      <c r="S725" s="34">
        <v>2.0104353449676702</v>
      </c>
      <c r="T725" s="26">
        <v>5.5908581789430902E-5</v>
      </c>
      <c r="U725" s="12"/>
      <c r="V725" s="12"/>
      <c r="W725" s="12"/>
      <c r="X725" s="12"/>
    </row>
    <row r="726" spans="1:24" s="20" customFormat="1" ht="14.25" x14ac:dyDescent="0.2">
      <c r="A726" s="12"/>
      <c r="B726" s="14" t="s">
        <v>2370</v>
      </c>
      <c r="C726" s="14" t="s">
        <v>2371</v>
      </c>
      <c r="D726" s="15"/>
      <c r="E726" s="26">
        <v>1.0782542062726199</v>
      </c>
      <c r="F726" s="25">
        <v>2.99789110442152E-3</v>
      </c>
      <c r="G726" s="12"/>
      <c r="H726" s="21"/>
      <c r="I726" s="21"/>
      <c r="J726" s="21"/>
      <c r="K726" s="21"/>
      <c r="L726" s="21"/>
      <c r="M726" s="12"/>
      <c r="N726" s="16" t="s">
        <v>5789</v>
      </c>
      <c r="O726" s="14" t="s">
        <v>5790</v>
      </c>
      <c r="P726" s="15" t="s">
        <v>5791</v>
      </c>
      <c r="Q726" s="26">
        <v>1.3903426932238701</v>
      </c>
      <c r="R726" s="26">
        <v>4.1539226205888201E-2</v>
      </c>
      <c r="S726" s="34">
        <v>2.1538218780387601</v>
      </c>
      <c r="T726" s="26">
        <v>7.4970065497778E-5</v>
      </c>
      <c r="U726" s="12"/>
      <c r="V726" s="12"/>
      <c r="W726" s="12"/>
      <c r="X726" s="12"/>
    </row>
    <row r="727" spans="1:24" s="20" customFormat="1" ht="14.25" x14ac:dyDescent="0.2">
      <c r="A727" s="12"/>
      <c r="B727" s="14" t="s">
        <v>2372</v>
      </c>
      <c r="C727" s="14"/>
      <c r="D727" s="15"/>
      <c r="E727" s="26">
        <v>1.0755571548781799</v>
      </c>
      <c r="F727" s="25">
        <v>1.4797867061589301E-2</v>
      </c>
      <c r="G727" s="12"/>
      <c r="H727" s="21"/>
      <c r="I727" s="21"/>
      <c r="J727" s="21"/>
      <c r="K727" s="21"/>
      <c r="L727" s="21"/>
      <c r="M727" s="12"/>
      <c r="N727" s="16" t="s">
        <v>5792</v>
      </c>
      <c r="O727" s="14" t="s">
        <v>5793</v>
      </c>
      <c r="P727" s="15" t="s">
        <v>5794</v>
      </c>
      <c r="Q727" s="26">
        <v>1.6992784338415601</v>
      </c>
      <c r="R727" s="26">
        <v>1.82949378368015E-2</v>
      </c>
      <c r="S727" s="34">
        <v>2.18920235023473</v>
      </c>
      <c r="T727" s="26">
        <v>4.2514220484968201E-5</v>
      </c>
      <c r="U727" s="12"/>
      <c r="V727" s="12"/>
      <c r="W727" s="12"/>
      <c r="X727" s="12"/>
    </row>
    <row r="728" spans="1:24" s="20" customFormat="1" ht="28.5" x14ac:dyDescent="0.2">
      <c r="A728" s="12"/>
      <c r="B728" s="14" t="s">
        <v>2373</v>
      </c>
      <c r="C728" s="14" t="s">
        <v>2374</v>
      </c>
      <c r="D728" s="15"/>
      <c r="E728" s="26">
        <v>1.12408529031697</v>
      </c>
      <c r="F728" s="25">
        <v>1.13307839574215E-2</v>
      </c>
      <c r="G728" s="12"/>
      <c r="H728" s="21"/>
      <c r="I728" s="21"/>
      <c r="J728" s="21"/>
      <c r="K728" s="21"/>
      <c r="L728" s="21"/>
      <c r="M728" s="12"/>
      <c r="N728" s="16" t="s">
        <v>5795</v>
      </c>
      <c r="O728" s="14" t="s">
        <v>5796</v>
      </c>
      <c r="P728" s="15" t="s">
        <v>5797</v>
      </c>
      <c r="Q728" s="26">
        <v>1.29575394837666</v>
      </c>
      <c r="R728" s="26">
        <v>2.0341227691317201E-2</v>
      </c>
      <c r="S728" s="34">
        <v>1.0660572278527201</v>
      </c>
      <c r="T728" s="26">
        <v>9.8516762626291998E-3</v>
      </c>
      <c r="U728" s="12"/>
      <c r="V728" s="12"/>
      <c r="W728" s="12"/>
      <c r="X728" s="12"/>
    </row>
    <row r="729" spans="1:24" s="20" customFormat="1" ht="14.25" x14ac:dyDescent="0.2">
      <c r="A729" s="12"/>
      <c r="B729" s="14" t="s">
        <v>2375</v>
      </c>
      <c r="C729" s="14" t="s">
        <v>2376</v>
      </c>
      <c r="D729" s="15"/>
      <c r="E729" s="26">
        <v>1.1340569321142799</v>
      </c>
      <c r="F729" s="25">
        <v>1.12523654621682E-2</v>
      </c>
      <c r="G729" s="12"/>
      <c r="H729" s="21"/>
      <c r="I729" s="21"/>
      <c r="J729" s="21"/>
      <c r="K729" s="21"/>
      <c r="L729" s="21"/>
      <c r="M729" s="12"/>
      <c r="N729" s="16" t="s">
        <v>5798</v>
      </c>
      <c r="O729" s="14" t="s">
        <v>5799</v>
      </c>
      <c r="P729" s="15" t="s">
        <v>5800</v>
      </c>
      <c r="Q729" s="26">
        <v>-2.6152554710149798</v>
      </c>
      <c r="R729" s="26">
        <v>2.7034942551211701E-3</v>
      </c>
      <c r="S729" s="34">
        <v>-2.5525029035238802</v>
      </c>
      <c r="T729" s="26">
        <v>2.5246309751967299E-5</v>
      </c>
      <c r="U729" s="12"/>
      <c r="V729" s="12"/>
      <c r="W729" s="12"/>
      <c r="X729" s="12"/>
    </row>
    <row r="730" spans="1:24" s="20" customFormat="1" ht="14.25" x14ac:dyDescent="0.2">
      <c r="A730" s="12"/>
      <c r="B730" s="14" t="s">
        <v>2377</v>
      </c>
      <c r="C730" s="14" t="s">
        <v>2378</v>
      </c>
      <c r="D730" s="15"/>
      <c r="E730" s="26">
        <v>1.0117499197086</v>
      </c>
      <c r="F730" s="25">
        <v>8.6934974274006094E-3</v>
      </c>
      <c r="G730" s="12"/>
      <c r="H730" s="21"/>
      <c r="I730" s="21"/>
      <c r="J730" s="21"/>
      <c r="K730" s="21"/>
      <c r="L730" s="21"/>
      <c r="M730" s="12"/>
      <c r="N730" s="16" t="s">
        <v>5801</v>
      </c>
      <c r="O730" s="14" t="s">
        <v>5802</v>
      </c>
      <c r="P730" s="15"/>
      <c r="Q730" s="26">
        <v>-1.9000582625647</v>
      </c>
      <c r="R730" s="26">
        <v>1.2674501730093599E-3</v>
      </c>
      <c r="S730" s="34">
        <v>-1.87288629181417</v>
      </c>
      <c r="T730" s="26">
        <v>2.8193475385054601E-3</v>
      </c>
      <c r="U730" s="12"/>
      <c r="V730" s="12"/>
      <c r="W730" s="12"/>
      <c r="X730" s="12"/>
    </row>
    <row r="731" spans="1:24" s="20" customFormat="1" ht="28.5" x14ac:dyDescent="0.2">
      <c r="A731" s="12"/>
      <c r="B731" s="14" t="s">
        <v>2379</v>
      </c>
      <c r="C731" s="14" t="s">
        <v>2380</v>
      </c>
      <c r="D731" s="15"/>
      <c r="E731" s="26">
        <v>1.1795817540151601</v>
      </c>
      <c r="F731" s="25">
        <v>2.6005634103557902E-2</v>
      </c>
      <c r="G731" s="12"/>
      <c r="H731" s="21"/>
      <c r="I731" s="21"/>
      <c r="J731" s="21"/>
      <c r="K731" s="21"/>
      <c r="L731" s="21"/>
      <c r="M731" s="12"/>
      <c r="N731" s="16" t="s">
        <v>5803</v>
      </c>
      <c r="O731" s="14" t="s">
        <v>5804</v>
      </c>
      <c r="P731" s="15" t="s">
        <v>5805</v>
      </c>
      <c r="Q731" s="26">
        <v>1.51690478285639</v>
      </c>
      <c r="R731" s="26">
        <v>1.9800821544910001E-3</v>
      </c>
      <c r="S731" s="34">
        <v>1.3503364692213999</v>
      </c>
      <c r="T731" s="26">
        <v>7.1318182180677E-4</v>
      </c>
      <c r="U731" s="12"/>
      <c r="V731" s="12"/>
      <c r="W731" s="12"/>
      <c r="X731" s="12"/>
    </row>
    <row r="732" spans="1:24" s="20" customFormat="1" ht="14.25" x14ac:dyDescent="0.2">
      <c r="A732" s="12"/>
      <c r="B732" s="14" t="s">
        <v>2381</v>
      </c>
      <c r="C732" s="14"/>
      <c r="D732" s="15"/>
      <c r="E732" s="26">
        <v>1.01032789266092</v>
      </c>
      <c r="F732" s="25">
        <v>3.46896545977406E-2</v>
      </c>
      <c r="G732" s="12"/>
      <c r="H732" s="21"/>
      <c r="I732" s="21"/>
      <c r="J732" s="21"/>
      <c r="K732" s="21"/>
      <c r="L732" s="21"/>
      <c r="M732" s="12"/>
      <c r="N732" s="16" t="s">
        <v>5806</v>
      </c>
      <c r="O732" s="14" t="s">
        <v>5807</v>
      </c>
      <c r="P732" s="15" t="s">
        <v>5808</v>
      </c>
      <c r="Q732" s="26">
        <v>-1.0043217417602199</v>
      </c>
      <c r="R732" s="26">
        <v>4.5311193327365598E-3</v>
      </c>
      <c r="S732" s="34">
        <v>-1.3377880474744599</v>
      </c>
      <c r="T732" s="26">
        <v>1.34704463756588E-3</v>
      </c>
      <c r="U732" s="12"/>
      <c r="V732" s="12"/>
      <c r="W732" s="12"/>
      <c r="X732" s="12"/>
    </row>
    <row r="733" spans="1:24" s="20" customFormat="1" ht="28.5" x14ac:dyDescent="0.2">
      <c r="A733" s="12"/>
      <c r="B733" s="14" t="s">
        <v>2382</v>
      </c>
      <c r="C733" s="14" t="s">
        <v>2383</v>
      </c>
      <c r="D733" s="15"/>
      <c r="E733" s="26">
        <v>1.1951691541810801</v>
      </c>
      <c r="F733" s="25">
        <v>2.0017270329684401E-3</v>
      </c>
      <c r="G733" s="12"/>
      <c r="H733" s="21"/>
      <c r="I733" s="21"/>
      <c r="J733" s="21"/>
      <c r="K733" s="21"/>
      <c r="L733" s="21"/>
      <c r="M733" s="12"/>
      <c r="N733" s="16" t="s">
        <v>5809</v>
      </c>
      <c r="O733" s="14" t="s">
        <v>5810</v>
      </c>
      <c r="P733" s="15" t="s">
        <v>5811</v>
      </c>
      <c r="Q733" s="26">
        <v>-1.2326084567864499</v>
      </c>
      <c r="R733" s="26">
        <v>7.9589270050487403E-3</v>
      </c>
      <c r="S733" s="34">
        <v>-1.04143377423637</v>
      </c>
      <c r="T733" s="26">
        <v>3.9572089615445803E-3</v>
      </c>
      <c r="U733" s="12"/>
      <c r="V733" s="12"/>
      <c r="W733" s="12"/>
      <c r="X733" s="12"/>
    </row>
    <row r="734" spans="1:24" s="20" customFormat="1" ht="28.5" x14ac:dyDescent="0.2">
      <c r="A734" s="12"/>
      <c r="B734" s="14" t="s">
        <v>2384</v>
      </c>
      <c r="C734" s="14" t="s">
        <v>2385</v>
      </c>
      <c r="D734" s="15"/>
      <c r="E734" s="26">
        <v>1.1984763103684899</v>
      </c>
      <c r="F734" s="25">
        <v>8.4464009687685096E-3</v>
      </c>
      <c r="G734" s="12"/>
      <c r="H734" s="21"/>
      <c r="I734" s="21"/>
      <c r="J734" s="21"/>
      <c r="K734" s="21"/>
      <c r="L734" s="21"/>
      <c r="M734" s="12"/>
      <c r="N734" s="16" t="s">
        <v>5812</v>
      </c>
      <c r="O734" s="14" t="s">
        <v>5813</v>
      </c>
      <c r="P734" s="15" t="s">
        <v>5814</v>
      </c>
      <c r="Q734" s="26">
        <v>-1.14539958162665</v>
      </c>
      <c r="R734" s="26">
        <v>2.46586134184568E-2</v>
      </c>
      <c r="S734" s="34">
        <v>-1.3560090660200701</v>
      </c>
      <c r="T734" s="26">
        <v>1.1135019600944499E-3</v>
      </c>
      <c r="U734" s="12"/>
      <c r="V734" s="12"/>
      <c r="W734" s="12"/>
      <c r="X734" s="12"/>
    </row>
    <row r="735" spans="1:24" s="20" customFormat="1" ht="14.25" x14ac:dyDescent="0.2">
      <c r="A735" s="12"/>
      <c r="B735" s="14" t="s">
        <v>2386</v>
      </c>
      <c r="C735" s="14" t="s">
        <v>2387</v>
      </c>
      <c r="D735" s="15"/>
      <c r="E735" s="26">
        <v>1.20279459716804</v>
      </c>
      <c r="F735" s="25">
        <v>4.7208079889764004E-3</v>
      </c>
      <c r="G735" s="12"/>
      <c r="H735" s="21"/>
      <c r="I735" s="21"/>
      <c r="J735" s="21"/>
      <c r="K735" s="21"/>
      <c r="L735" s="21"/>
      <c r="M735" s="12"/>
      <c r="N735" s="16" t="s">
        <v>5815</v>
      </c>
      <c r="O735" s="14" t="s">
        <v>5816</v>
      </c>
      <c r="P735" s="15" t="s">
        <v>5817</v>
      </c>
      <c r="Q735" s="26">
        <v>1.11779189395419</v>
      </c>
      <c r="R735" s="26">
        <v>1.4116982475232E-2</v>
      </c>
      <c r="S735" s="34">
        <v>1.0008528325099</v>
      </c>
      <c r="T735" s="26">
        <v>1.30818114184869E-3</v>
      </c>
      <c r="U735" s="12"/>
      <c r="V735" s="12"/>
      <c r="W735" s="12"/>
      <c r="X735" s="12"/>
    </row>
    <row r="736" spans="1:24" s="20" customFormat="1" ht="14.25" x14ac:dyDescent="0.2">
      <c r="A736" s="12"/>
      <c r="B736" s="14" t="s">
        <v>2388</v>
      </c>
      <c r="C736" s="14"/>
      <c r="D736" s="15"/>
      <c r="E736" s="26">
        <v>-1.3190103772500199</v>
      </c>
      <c r="F736" s="25">
        <v>7.6880005374486996E-3</v>
      </c>
      <c r="G736" s="12"/>
      <c r="H736" s="21"/>
      <c r="I736" s="21"/>
      <c r="J736" s="21"/>
      <c r="K736" s="21"/>
      <c r="L736" s="21"/>
      <c r="M736" s="12"/>
      <c r="N736" s="16" t="s">
        <v>5818</v>
      </c>
      <c r="O736" s="14" t="s">
        <v>5819</v>
      </c>
      <c r="P736" s="15"/>
      <c r="Q736" s="26">
        <v>-1.7964805614997299</v>
      </c>
      <c r="R736" s="26">
        <v>1.9520310719059399E-4</v>
      </c>
      <c r="S736" s="34">
        <v>-1.8735463489231901</v>
      </c>
      <c r="T736" s="26">
        <v>3.65926221403319E-4</v>
      </c>
      <c r="U736" s="12"/>
      <c r="V736" s="12"/>
      <c r="W736" s="12"/>
      <c r="X736" s="12"/>
    </row>
    <row r="737" spans="1:24" s="20" customFormat="1" ht="42.75" x14ac:dyDescent="0.2">
      <c r="A737" s="12"/>
      <c r="B737" s="14" t="s">
        <v>2389</v>
      </c>
      <c r="C737" s="14" t="s">
        <v>2390</v>
      </c>
      <c r="D737" s="15"/>
      <c r="E737" s="26">
        <v>1.2571987833336</v>
      </c>
      <c r="F737" s="25">
        <v>2.0212134550806501E-2</v>
      </c>
      <c r="G737" s="12"/>
      <c r="H737" s="21"/>
      <c r="I737" s="21"/>
      <c r="J737" s="21"/>
      <c r="K737" s="21"/>
      <c r="L737" s="21"/>
      <c r="M737" s="12"/>
      <c r="N737" s="16" t="s">
        <v>5820</v>
      </c>
      <c r="O737" s="14" t="s">
        <v>5821</v>
      </c>
      <c r="P737" s="15" t="s">
        <v>5822</v>
      </c>
      <c r="Q737" s="26">
        <v>1.49631308475317</v>
      </c>
      <c r="R737" s="26">
        <v>2.8286718399819701E-4</v>
      </c>
      <c r="S737" s="34">
        <v>1.5842241007370199</v>
      </c>
      <c r="T737" s="26">
        <v>1.8847906216039701E-2</v>
      </c>
      <c r="U737" s="12"/>
      <c r="V737" s="12"/>
      <c r="W737" s="12"/>
      <c r="X737" s="12"/>
    </row>
    <row r="738" spans="1:24" s="20" customFormat="1" ht="42.75" x14ac:dyDescent="0.2">
      <c r="A738" s="12"/>
      <c r="B738" s="14" t="s">
        <v>2391</v>
      </c>
      <c r="C738" s="14" t="s">
        <v>2392</v>
      </c>
      <c r="D738" s="15"/>
      <c r="E738" s="26">
        <v>1.31173729768076</v>
      </c>
      <c r="F738" s="25">
        <v>1.8128963087081501E-4</v>
      </c>
      <c r="G738" s="12"/>
      <c r="H738" s="21"/>
      <c r="I738" s="21"/>
      <c r="J738" s="21"/>
      <c r="K738" s="21"/>
      <c r="L738" s="21"/>
      <c r="M738" s="12"/>
      <c r="N738" s="16" t="s">
        <v>5823</v>
      </c>
      <c r="O738" s="14" t="s">
        <v>5824</v>
      </c>
      <c r="P738" s="15" t="s">
        <v>5825</v>
      </c>
      <c r="Q738" s="26">
        <v>1.4613017361781699</v>
      </c>
      <c r="R738" s="26">
        <v>3.2547818310868001E-3</v>
      </c>
      <c r="S738" s="34">
        <v>1.0482926989680701</v>
      </c>
      <c r="T738" s="26">
        <v>9.2307465491926009E-3</v>
      </c>
      <c r="U738" s="12"/>
      <c r="V738" s="12"/>
      <c r="W738" s="12"/>
      <c r="X738" s="12"/>
    </row>
    <row r="739" spans="1:24" s="20" customFormat="1" ht="14.25" x14ac:dyDescent="0.2">
      <c r="A739" s="12"/>
      <c r="B739" s="14" t="s">
        <v>2393</v>
      </c>
      <c r="C739" s="14" t="s">
        <v>2394</v>
      </c>
      <c r="D739" s="15"/>
      <c r="E739" s="26">
        <v>1.2735181011207799</v>
      </c>
      <c r="F739" s="25">
        <v>1.6139360039664898E-2</v>
      </c>
      <c r="G739" s="12"/>
      <c r="H739" s="21"/>
      <c r="I739" s="21"/>
      <c r="J739" s="21"/>
      <c r="K739" s="21"/>
      <c r="L739" s="21"/>
      <c r="M739" s="12"/>
      <c r="N739" s="16" t="s">
        <v>5826</v>
      </c>
      <c r="O739" s="14" t="s">
        <v>5827</v>
      </c>
      <c r="P739" s="15" t="s">
        <v>5828</v>
      </c>
      <c r="Q739" s="26">
        <v>1.4352744223414899</v>
      </c>
      <c r="R739" s="26">
        <v>2.4343923072949001E-2</v>
      </c>
      <c r="S739" s="34">
        <v>1.0843107543127199</v>
      </c>
      <c r="T739" s="26">
        <v>2.33660196316E-2</v>
      </c>
      <c r="U739" s="12"/>
      <c r="V739" s="12"/>
      <c r="W739" s="12"/>
      <c r="X739" s="12"/>
    </row>
    <row r="740" spans="1:24" s="20" customFormat="1" ht="28.5" x14ac:dyDescent="0.2">
      <c r="A740" s="12"/>
      <c r="B740" s="14" t="s">
        <v>2395</v>
      </c>
      <c r="C740" s="14" t="s">
        <v>2396</v>
      </c>
      <c r="D740" s="15"/>
      <c r="E740" s="26">
        <v>1.04171387914497</v>
      </c>
      <c r="F740" s="25">
        <v>6.2026281501450196E-3</v>
      </c>
      <c r="G740" s="12"/>
      <c r="H740" s="21"/>
      <c r="I740" s="21"/>
      <c r="J740" s="21"/>
      <c r="K740" s="21"/>
      <c r="L740" s="21"/>
      <c r="M740" s="12"/>
      <c r="N740" s="16" t="s">
        <v>5829</v>
      </c>
      <c r="O740" s="14" t="s">
        <v>5830</v>
      </c>
      <c r="P740" s="15" t="s">
        <v>5831</v>
      </c>
      <c r="Q740" s="26">
        <v>-1.39712414167837</v>
      </c>
      <c r="R740" s="26">
        <v>3.7394551419251499E-4</v>
      </c>
      <c r="S740" s="34">
        <v>-1.2767263284784001</v>
      </c>
      <c r="T740" s="26">
        <v>3.4514811767015502E-4</v>
      </c>
      <c r="U740" s="12"/>
      <c r="V740" s="12"/>
      <c r="W740" s="12"/>
      <c r="X740" s="12"/>
    </row>
    <row r="741" spans="1:24" s="20" customFormat="1" ht="28.5" x14ac:dyDescent="0.2">
      <c r="A741" s="12"/>
      <c r="B741" s="14" t="s">
        <v>2397</v>
      </c>
      <c r="C741" s="14" t="s">
        <v>2398</v>
      </c>
      <c r="D741" s="15"/>
      <c r="E741" s="26">
        <v>-1.1445877969775</v>
      </c>
      <c r="F741" s="25">
        <v>7.5407320237923297E-3</v>
      </c>
      <c r="G741" s="12"/>
      <c r="H741" s="21"/>
      <c r="I741" s="21"/>
      <c r="J741" s="21"/>
      <c r="K741" s="21"/>
      <c r="L741" s="21"/>
      <c r="M741" s="12"/>
      <c r="N741" s="16" t="s">
        <v>5832</v>
      </c>
      <c r="O741" s="14" t="s">
        <v>4754</v>
      </c>
      <c r="P741" s="15" t="s">
        <v>5833</v>
      </c>
      <c r="Q741" s="26">
        <v>1.38628734027359</v>
      </c>
      <c r="R741" s="26">
        <v>2.5369761683881199E-2</v>
      </c>
      <c r="S741" s="34">
        <v>1.0585661144637599</v>
      </c>
      <c r="T741" s="26">
        <v>6.0512538706040996E-3</v>
      </c>
      <c r="U741" s="12"/>
      <c r="V741" s="12"/>
      <c r="W741" s="12"/>
      <c r="X741" s="12"/>
    </row>
    <row r="742" spans="1:24" s="20" customFormat="1" ht="14.25" x14ac:dyDescent="0.2">
      <c r="A742" s="12"/>
      <c r="B742" s="14" t="s">
        <v>2399</v>
      </c>
      <c r="C742" s="14" t="s">
        <v>2400</v>
      </c>
      <c r="D742" s="15"/>
      <c r="E742" s="26">
        <v>1.02794647767976</v>
      </c>
      <c r="F742" s="25">
        <v>2.1884668541513001E-2</v>
      </c>
      <c r="G742" s="12"/>
      <c r="H742" s="21"/>
      <c r="I742" s="21"/>
      <c r="J742" s="21"/>
      <c r="K742" s="21"/>
      <c r="L742" s="21"/>
      <c r="M742" s="12"/>
      <c r="N742" s="16" t="s">
        <v>5834</v>
      </c>
      <c r="O742" s="14" t="s">
        <v>5835</v>
      </c>
      <c r="P742" s="15" t="s">
        <v>5836</v>
      </c>
      <c r="Q742" s="26">
        <v>1.3732543809278199</v>
      </c>
      <c r="R742" s="26">
        <v>1.7300909080719001E-2</v>
      </c>
      <c r="S742" s="34">
        <v>1.2161125356073701</v>
      </c>
      <c r="T742" s="26">
        <v>8.4699594722095501E-4</v>
      </c>
      <c r="U742" s="12"/>
      <c r="V742" s="12"/>
      <c r="W742" s="12"/>
      <c r="X742" s="12"/>
    </row>
    <row r="743" spans="1:24" s="20" customFormat="1" ht="28.5" x14ac:dyDescent="0.2">
      <c r="A743" s="12"/>
      <c r="B743" s="14" t="s">
        <v>2401</v>
      </c>
      <c r="C743" s="14" t="s">
        <v>2402</v>
      </c>
      <c r="D743" s="15"/>
      <c r="E743" s="26">
        <v>1.1069073518019601</v>
      </c>
      <c r="F743" s="25">
        <v>5.4321439615131403E-3</v>
      </c>
      <c r="G743" s="12"/>
      <c r="H743" s="21"/>
      <c r="I743" s="21"/>
      <c r="J743" s="21"/>
      <c r="K743" s="21"/>
      <c r="L743" s="21"/>
      <c r="M743" s="12"/>
      <c r="N743" s="16" t="s">
        <v>5837</v>
      </c>
      <c r="O743" s="14" t="s">
        <v>5838</v>
      </c>
      <c r="P743" s="15" t="s">
        <v>5839</v>
      </c>
      <c r="Q743" s="26">
        <v>-1.4932910536805299</v>
      </c>
      <c r="R743" s="26">
        <v>2.2816511697867199E-2</v>
      </c>
      <c r="S743" s="34">
        <v>-1.2311989908388401</v>
      </c>
      <c r="T743" s="26">
        <v>1.0435075697665E-3</v>
      </c>
      <c r="U743" s="12"/>
      <c r="V743" s="12"/>
      <c r="W743" s="12"/>
      <c r="X743" s="12"/>
    </row>
    <row r="744" spans="1:24" s="20" customFormat="1" ht="14.25" x14ac:dyDescent="0.2">
      <c r="A744" s="12"/>
      <c r="B744" s="14" t="s">
        <v>2403</v>
      </c>
      <c r="C744" s="14" t="s">
        <v>2404</v>
      </c>
      <c r="D744" s="15"/>
      <c r="E744" s="26">
        <v>1.12770285245103</v>
      </c>
      <c r="F744" s="25">
        <v>7.0155849802863704E-3</v>
      </c>
      <c r="G744" s="12"/>
      <c r="H744" s="21"/>
      <c r="I744" s="21"/>
      <c r="J744" s="21"/>
      <c r="K744" s="21"/>
      <c r="L744" s="21"/>
      <c r="M744" s="12"/>
      <c r="N744" s="16" t="s">
        <v>5840</v>
      </c>
      <c r="O744" s="14" t="s">
        <v>5841</v>
      </c>
      <c r="P744" s="15" t="s">
        <v>5842</v>
      </c>
      <c r="Q744" s="26">
        <v>1.5651424856373499</v>
      </c>
      <c r="R744" s="26">
        <v>5.9723725657791901E-3</v>
      </c>
      <c r="S744" s="34">
        <v>1.1263313759553999</v>
      </c>
      <c r="T744" s="26">
        <v>6.1868676163978802E-3</v>
      </c>
      <c r="U744" s="12"/>
      <c r="V744" s="12"/>
      <c r="W744" s="12"/>
      <c r="X744" s="12"/>
    </row>
    <row r="745" spans="1:24" s="20" customFormat="1" ht="14.25" x14ac:dyDescent="0.2">
      <c r="A745" s="12"/>
      <c r="B745" s="14" t="s">
        <v>2405</v>
      </c>
      <c r="C745" s="14" t="s">
        <v>2406</v>
      </c>
      <c r="D745" s="15"/>
      <c r="E745" s="26">
        <v>1.1846844277014601</v>
      </c>
      <c r="F745" s="25">
        <v>4.4744072840911201E-3</v>
      </c>
      <c r="G745" s="12"/>
      <c r="H745" s="21"/>
      <c r="I745" s="21"/>
      <c r="J745" s="21"/>
      <c r="K745" s="21"/>
      <c r="L745" s="21"/>
      <c r="M745" s="12"/>
      <c r="N745" s="16" t="s">
        <v>5843</v>
      </c>
      <c r="O745" s="14" t="s">
        <v>5844</v>
      </c>
      <c r="P745" s="15" t="s">
        <v>5845</v>
      </c>
      <c r="Q745" s="26">
        <v>1.64540258000839</v>
      </c>
      <c r="R745" s="26">
        <v>2.2070300389602299E-2</v>
      </c>
      <c r="S745" s="34">
        <v>1.5352566362207101</v>
      </c>
      <c r="T745" s="26">
        <v>6.2793111162362499E-3</v>
      </c>
      <c r="U745" s="12"/>
      <c r="V745" s="12"/>
      <c r="W745" s="12"/>
      <c r="X745" s="12"/>
    </row>
    <row r="746" spans="1:24" s="20" customFormat="1" ht="28.5" x14ac:dyDescent="0.2">
      <c r="A746" s="12"/>
      <c r="B746" s="14" t="s">
        <v>2407</v>
      </c>
      <c r="C746" s="14" t="s">
        <v>2408</v>
      </c>
      <c r="D746" s="15"/>
      <c r="E746" s="26">
        <v>1.6730633325618001</v>
      </c>
      <c r="F746" s="25">
        <v>1.20060548030067E-2</v>
      </c>
      <c r="G746" s="12"/>
      <c r="H746" s="21"/>
      <c r="I746" s="21"/>
      <c r="J746" s="21"/>
      <c r="K746" s="21"/>
      <c r="L746" s="21"/>
      <c r="M746" s="12"/>
      <c r="N746" s="16" t="s">
        <v>5846</v>
      </c>
      <c r="O746" s="14" t="s">
        <v>5847</v>
      </c>
      <c r="P746" s="15" t="s">
        <v>5848</v>
      </c>
      <c r="Q746" s="26">
        <v>-1.16843192781275</v>
      </c>
      <c r="R746" s="26">
        <v>1.0312795488750999E-2</v>
      </c>
      <c r="S746" s="34">
        <v>-1.14201825249417</v>
      </c>
      <c r="T746" s="26">
        <v>1.09525791310077E-2</v>
      </c>
      <c r="U746" s="12"/>
      <c r="V746" s="12"/>
      <c r="W746" s="12"/>
      <c r="X746" s="12"/>
    </row>
    <row r="747" spans="1:24" s="20" customFormat="1" ht="14.25" x14ac:dyDescent="0.2">
      <c r="A747" s="12"/>
      <c r="B747" s="14" t="s">
        <v>2409</v>
      </c>
      <c r="C747" s="14" t="s">
        <v>2410</v>
      </c>
      <c r="D747" s="15"/>
      <c r="E747" s="26">
        <v>1.0244974031871401</v>
      </c>
      <c r="F747" s="25">
        <v>1.12392649012658E-2</v>
      </c>
      <c r="G747" s="12"/>
      <c r="H747" s="21"/>
      <c r="I747" s="21"/>
      <c r="J747" s="21"/>
      <c r="K747" s="21"/>
      <c r="L747" s="21"/>
      <c r="M747" s="12"/>
      <c r="N747" s="16" t="s">
        <v>5849</v>
      </c>
      <c r="O747" s="14" t="s">
        <v>5850</v>
      </c>
      <c r="P747" s="15"/>
      <c r="Q747" s="26">
        <v>1.7000542580778699</v>
      </c>
      <c r="R747" s="26">
        <v>4.4344554616981601E-3</v>
      </c>
      <c r="S747" s="34">
        <v>1.384441791827</v>
      </c>
      <c r="T747" s="26">
        <v>7.9309501046013E-4</v>
      </c>
      <c r="U747" s="12"/>
      <c r="V747" s="12"/>
      <c r="W747" s="12"/>
      <c r="X747" s="12"/>
    </row>
    <row r="748" spans="1:24" s="20" customFormat="1" ht="14.25" x14ac:dyDescent="0.2">
      <c r="A748" s="12"/>
      <c r="B748" s="14" t="s">
        <v>2411</v>
      </c>
      <c r="C748" s="14" t="s">
        <v>2412</v>
      </c>
      <c r="D748" s="15"/>
      <c r="E748" s="26">
        <v>1.2657446584399099</v>
      </c>
      <c r="F748" s="25">
        <v>1.31305522481054E-6</v>
      </c>
      <c r="G748" s="12"/>
      <c r="H748" s="21"/>
      <c r="I748" s="21"/>
      <c r="J748" s="21"/>
      <c r="K748" s="21"/>
      <c r="L748" s="21"/>
      <c r="M748" s="12"/>
      <c r="N748" s="16" t="s">
        <v>5851</v>
      </c>
      <c r="O748" s="14" t="s">
        <v>4802</v>
      </c>
      <c r="P748" s="15" t="s">
        <v>5852</v>
      </c>
      <c r="Q748" s="26">
        <v>-5.3791156558217601</v>
      </c>
      <c r="R748" s="26">
        <v>1.16809059667239E-3</v>
      </c>
      <c r="S748" s="34">
        <v>-3.4293950975419301</v>
      </c>
      <c r="T748" s="26">
        <v>1.14311630352085E-2</v>
      </c>
      <c r="U748" s="12"/>
      <c r="V748" s="12"/>
      <c r="W748" s="12"/>
      <c r="X748" s="12"/>
    </row>
    <row r="749" spans="1:24" s="20" customFormat="1" ht="14.25" x14ac:dyDescent="0.2">
      <c r="A749" s="12"/>
      <c r="B749" s="14" t="s">
        <v>2413</v>
      </c>
      <c r="C749" s="14"/>
      <c r="D749" s="15"/>
      <c r="E749" s="26">
        <v>1.2728232598465901</v>
      </c>
      <c r="F749" s="25">
        <v>1.3137079582300801E-2</v>
      </c>
      <c r="G749" s="12"/>
      <c r="H749" s="21"/>
      <c r="I749" s="21"/>
      <c r="J749" s="21"/>
      <c r="K749" s="21"/>
      <c r="L749" s="21"/>
      <c r="M749" s="12"/>
      <c r="N749" s="16" t="s">
        <v>5853</v>
      </c>
      <c r="O749" s="14" t="s">
        <v>5854</v>
      </c>
      <c r="P749" s="15" t="s">
        <v>5855</v>
      </c>
      <c r="Q749" s="26">
        <v>-1.1190059815082201</v>
      </c>
      <c r="R749" s="26">
        <v>1.7956632211804002E-2</v>
      </c>
      <c r="S749" s="34">
        <v>-1.5589637930984299</v>
      </c>
      <c r="T749" s="26">
        <v>2.6176665545086602E-3</v>
      </c>
      <c r="U749" s="12"/>
      <c r="V749" s="12"/>
      <c r="W749" s="12"/>
      <c r="X749" s="12"/>
    </row>
    <row r="750" spans="1:24" s="20" customFormat="1" ht="14.25" x14ac:dyDescent="0.2">
      <c r="A750" s="12"/>
      <c r="B750" s="14" t="s">
        <v>2414</v>
      </c>
      <c r="C750" s="14" t="s">
        <v>2415</v>
      </c>
      <c r="D750" s="15"/>
      <c r="E750" s="26">
        <v>2.7245355596984702</v>
      </c>
      <c r="F750" s="25">
        <v>1.68173463316664E-2</v>
      </c>
      <c r="G750" s="12"/>
      <c r="H750" s="21"/>
      <c r="I750" s="21"/>
      <c r="J750" s="21"/>
      <c r="K750" s="21"/>
      <c r="L750" s="21"/>
      <c r="M750" s="12"/>
      <c r="N750" s="16" t="s">
        <v>5856</v>
      </c>
      <c r="O750" s="14" t="s">
        <v>5857</v>
      </c>
      <c r="P750" s="15" t="s">
        <v>5858</v>
      </c>
      <c r="Q750" s="26">
        <v>-3.4523357570331501</v>
      </c>
      <c r="R750" s="26">
        <v>1.04401067722641E-5</v>
      </c>
      <c r="S750" s="34">
        <v>-3.37516264005458</v>
      </c>
      <c r="T750" s="26">
        <v>3.8035258093414002E-4</v>
      </c>
      <c r="U750" s="12"/>
      <c r="V750" s="12"/>
      <c r="W750" s="12"/>
      <c r="X750" s="12"/>
    </row>
    <row r="751" spans="1:24" s="20" customFormat="1" ht="28.5" x14ac:dyDescent="0.2">
      <c r="A751" s="12"/>
      <c r="B751" s="14" t="s">
        <v>2416</v>
      </c>
      <c r="C751" s="14" t="s">
        <v>2417</v>
      </c>
      <c r="D751" s="15"/>
      <c r="E751" s="26">
        <v>1.2312560203063101</v>
      </c>
      <c r="F751" s="25">
        <v>8.4423153653585895E-3</v>
      </c>
      <c r="G751" s="12"/>
      <c r="H751" s="21"/>
      <c r="I751" s="21"/>
      <c r="J751" s="21"/>
      <c r="K751" s="21"/>
      <c r="L751" s="21"/>
      <c r="M751" s="12"/>
      <c r="N751" s="16" t="s">
        <v>5859</v>
      </c>
      <c r="O751" s="14" t="s">
        <v>2254</v>
      </c>
      <c r="P751" s="15" t="s">
        <v>5860</v>
      </c>
      <c r="Q751" s="26">
        <v>1.28505006731009</v>
      </c>
      <c r="R751" s="26">
        <v>2.4367514505631901E-2</v>
      </c>
      <c r="S751" s="34">
        <v>1.2677373510802099</v>
      </c>
      <c r="T751" s="26">
        <v>4.1921252637100199E-4</v>
      </c>
      <c r="U751" s="12"/>
      <c r="V751" s="12"/>
      <c r="W751" s="12"/>
      <c r="X751" s="12"/>
    </row>
    <row r="752" spans="1:24" s="20" customFormat="1" ht="28.5" x14ac:dyDescent="0.2">
      <c r="A752" s="12"/>
      <c r="B752" s="14" t="s">
        <v>2418</v>
      </c>
      <c r="C752" s="14" t="s">
        <v>2419</v>
      </c>
      <c r="D752" s="15"/>
      <c r="E752" s="26">
        <v>1.3597425709337301</v>
      </c>
      <c r="F752" s="25">
        <v>3.0904372685307002E-2</v>
      </c>
      <c r="G752" s="12"/>
      <c r="H752" s="21"/>
      <c r="I752" s="21"/>
      <c r="J752" s="21"/>
      <c r="K752" s="21"/>
      <c r="L752" s="21"/>
      <c r="M752" s="12"/>
      <c r="N752" s="16" t="s">
        <v>5861</v>
      </c>
      <c r="O752" s="14" t="s">
        <v>5862</v>
      </c>
      <c r="P752" s="15" t="s">
        <v>5863</v>
      </c>
      <c r="Q752" s="26">
        <v>1.6784070025506199</v>
      </c>
      <c r="R752" s="26">
        <v>1.70998371143769E-2</v>
      </c>
      <c r="S752" s="34">
        <v>1.8814997912960401</v>
      </c>
      <c r="T752" s="26">
        <v>2.3782522306726499E-2</v>
      </c>
      <c r="U752" s="12"/>
      <c r="V752" s="12"/>
      <c r="W752" s="12"/>
      <c r="X752" s="12"/>
    </row>
    <row r="753" spans="1:24" s="20" customFormat="1" ht="14.25" x14ac:dyDescent="0.2">
      <c r="A753" s="12"/>
      <c r="B753" s="14" t="s">
        <v>2420</v>
      </c>
      <c r="C753" s="14" t="s">
        <v>2421</v>
      </c>
      <c r="D753" s="15"/>
      <c r="E753" s="26">
        <v>1.2094833618179199</v>
      </c>
      <c r="F753" s="25">
        <v>5.9539351472954402E-3</v>
      </c>
      <c r="G753" s="12"/>
      <c r="H753" s="21"/>
      <c r="I753" s="21"/>
      <c r="J753" s="21"/>
      <c r="K753" s="21"/>
      <c r="L753" s="21"/>
      <c r="M753" s="12"/>
      <c r="N753" s="16" t="s">
        <v>5864</v>
      </c>
      <c r="O753" s="14" t="s">
        <v>4996</v>
      </c>
      <c r="P753" s="15"/>
      <c r="Q753" s="26">
        <v>1.48017205043442</v>
      </c>
      <c r="R753" s="26">
        <v>8.8021987238247699E-3</v>
      </c>
      <c r="S753" s="34">
        <v>1.39274484340482</v>
      </c>
      <c r="T753" s="26">
        <v>2.5336541028039301E-3</v>
      </c>
      <c r="U753" s="12"/>
      <c r="V753" s="12"/>
      <c r="W753" s="12"/>
      <c r="X753" s="12"/>
    </row>
    <row r="754" spans="1:24" s="20" customFormat="1" ht="42.75" x14ac:dyDescent="0.2">
      <c r="A754" s="12"/>
      <c r="B754" s="14" t="s">
        <v>2422</v>
      </c>
      <c r="C754" s="14"/>
      <c r="D754" s="15"/>
      <c r="E754" s="26">
        <v>1.07741430679441</v>
      </c>
      <c r="F754" s="25">
        <v>2.3836326709635501E-2</v>
      </c>
      <c r="G754" s="12"/>
      <c r="H754" s="21"/>
      <c r="I754" s="21"/>
      <c r="J754" s="21"/>
      <c r="K754" s="21"/>
      <c r="L754" s="21"/>
      <c r="M754" s="12"/>
      <c r="N754" s="16" t="s">
        <v>5865</v>
      </c>
      <c r="O754" s="14" t="s">
        <v>5866</v>
      </c>
      <c r="P754" s="15" t="s">
        <v>5867</v>
      </c>
      <c r="Q754" s="26">
        <v>1.6716911046507299</v>
      </c>
      <c r="R754" s="26">
        <v>3.2952936913904301E-3</v>
      </c>
      <c r="S754" s="34">
        <v>1.43714800714836</v>
      </c>
      <c r="T754" s="26">
        <v>1.7360308838062902E-2</v>
      </c>
      <c r="U754" s="12"/>
      <c r="V754" s="12"/>
      <c r="W754" s="12"/>
      <c r="X754" s="12"/>
    </row>
    <row r="755" spans="1:24" s="20" customFormat="1" ht="14.25" x14ac:dyDescent="0.2">
      <c r="A755" s="12"/>
      <c r="B755" s="14" t="s">
        <v>2423</v>
      </c>
      <c r="C755" s="14" t="s">
        <v>2424</v>
      </c>
      <c r="D755" s="15"/>
      <c r="E755" s="26">
        <v>1.31296192041756</v>
      </c>
      <c r="F755" s="25">
        <v>7.8507381353541197E-3</v>
      </c>
      <c r="G755" s="12"/>
      <c r="H755" s="21"/>
      <c r="I755" s="21"/>
      <c r="J755" s="21"/>
      <c r="K755" s="21"/>
      <c r="L755" s="21"/>
      <c r="M755" s="12"/>
      <c r="N755" s="16" t="s">
        <v>5868</v>
      </c>
      <c r="O755" s="14" t="s">
        <v>5869</v>
      </c>
      <c r="P755" s="15" t="s">
        <v>5870</v>
      </c>
      <c r="Q755" s="26">
        <v>-1.0295015903534599</v>
      </c>
      <c r="R755" s="26">
        <v>1.6728121184814398E-2</v>
      </c>
      <c r="S755" s="34">
        <v>-1.2242166727235499</v>
      </c>
      <c r="T755" s="26">
        <v>4.6139918048910498E-4</v>
      </c>
      <c r="U755" s="12"/>
      <c r="V755" s="12"/>
      <c r="W755" s="12"/>
      <c r="X755" s="12"/>
    </row>
    <row r="756" spans="1:24" s="20" customFormat="1" ht="28.5" x14ac:dyDescent="0.2">
      <c r="A756" s="12"/>
      <c r="B756" s="14" t="s">
        <v>2425</v>
      </c>
      <c r="C756" s="14" t="s">
        <v>2426</v>
      </c>
      <c r="D756" s="15"/>
      <c r="E756" s="26">
        <v>1.18863805630904</v>
      </c>
      <c r="F756" s="25">
        <v>4.5746598744288904E-3</v>
      </c>
      <c r="G756" s="12"/>
      <c r="H756" s="21"/>
      <c r="I756" s="21"/>
      <c r="J756" s="21"/>
      <c r="K756" s="21"/>
      <c r="L756" s="21"/>
      <c r="M756" s="12"/>
      <c r="N756" s="16" t="s">
        <v>5871</v>
      </c>
      <c r="O756" s="14" t="s">
        <v>5872</v>
      </c>
      <c r="P756" s="15" t="s">
        <v>5873</v>
      </c>
      <c r="Q756" s="26">
        <v>-1.8285201151636501</v>
      </c>
      <c r="R756" s="26">
        <v>9.2637744914969896E-3</v>
      </c>
      <c r="S756" s="34">
        <v>-1.59737176612109</v>
      </c>
      <c r="T756" s="26">
        <v>1.7742536007985199E-2</v>
      </c>
      <c r="U756" s="12"/>
      <c r="V756" s="12"/>
      <c r="W756" s="12"/>
      <c r="X756" s="12"/>
    </row>
    <row r="757" spans="1:24" s="20" customFormat="1" ht="14.25" x14ac:dyDescent="0.2">
      <c r="A757" s="12"/>
      <c r="B757" s="14" t="s">
        <v>2427</v>
      </c>
      <c r="C757" s="14"/>
      <c r="D757" s="15"/>
      <c r="E757" s="26">
        <v>1.08720874756865</v>
      </c>
      <c r="F757" s="25">
        <v>1.9198134789870001E-2</v>
      </c>
      <c r="G757" s="12"/>
      <c r="H757" s="21"/>
      <c r="I757" s="21"/>
      <c r="J757" s="21"/>
      <c r="K757" s="21"/>
      <c r="L757" s="21"/>
      <c r="M757" s="12"/>
      <c r="N757" s="16" t="s">
        <v>5874</v>
      </c>
      <c r="O757" s="14" t="s">
        <v>4719</v>
      </c>
      <c r="P757" s="15"/>
      <c r="Q757" s="26">
        <v>1.1494627409020299</v>
      </c>
      <c r="R757" s="26">
        <v>6.9368757706383304E-3</v>
      </c>
      <c r="S757" s="34">
        <v>1.1464463071409099</v>
      </c>
      <c r="T757" s="26">
        <v>1.7577458279707199E-2</v>
      </c>
      <c r="U757" s="12"/>
      <c r="V757" s="12"/>
      <c r="W757" s="12"/>
      <c r="X757" s="12"/>
    </row>
    <row r="758" spans="1:24" s="20" customFormat="1" ht="14.25" x14ac:dyDescent="0.2">
      <c r="A758" s="12"/>
      <c r="B758" s="14" t="s">
        <v>2428</v>
      </c>
      <c r="C758" s="14" t="s">
        <v>2429</v>
      </c>
      <c r="D758" s="15"/>
      <c r="E758" s="26">
        <v>1.0803732080503701</v>
      </c>
      <c r="F758" s="25">
        <v>3.9317999855585598E-3</v>
      </c>
      <c r="G758" s="12"/>
      <c r="H758" s="21"/>
      <c r="I758" s="21"/>
      <c r="J758" s="21"/>
      <c r="K758" s="21"/>
      <c r="L758" s="21"/>
      <c r="M758" s="12"/>
      <c r="N758" s="16" t="s">
        <v>5875</v>
      </c>
      <c r="O758" s="14" t="s">
        <v>5876</v>
      </c>
      <c r="P758" s="15" t="s">
        <v>5877</v>
      </c>
      <c r="Q758" s="26">
        <v>-1.5881780470947799</v>
      </c>
      <c r="R758" s="26">
        <v>3.52411762327706E-2</v>
      </c>
      <c r="S758" s="34">
        <v>-2.04133114188916</v>
      </c>
      <c r="T758" s="26">
        <v>9.8633306265654601E-4</v>
      </c>
      <c r="U758" s="12"/>
      <c r="V758" s="12"/>
      <c r="W758" s="12"/>
      <c r="X758" s="12"/>
    </row>
    <row r="759" spans="1:24" s="20" customFormat="1" ht="28.5" x14ac:dyDescent="0.2">
      <c r="A759" s="12"/>
      <c r="B759" s="14" t="s">
        <v>2430</v>
      </c>
      <c r="C759" s="14" t="s">
        <v>2431</v>
      </c>
      <c r="D759" s="15"/>
      <c r="E759" s="26">
        <v>1.2062398543350501</v>
      </c>
      <c r="F759" s="25">
        <v>1.8085535002563501E-2</v>
      </c>
      <c r="G759" s="12"/>
      <c r="H759" s="21"/>
      <c r="I759" s="21"/>
      <c r="J759" s="21"/>
      <c r="K759" s="21"/>
      <c r="L759" s="21"/>
      <c r="M759" s="12"/>
      <c r="N759" s="16" t="s">
        <v>5878</v>
      </c>
      <c r="O759" s="14" t="s">
        <v>5879</v>
      </c>
      <c r="P759" s="15" t="s">
        <v>5880</v>
      </c>
      <c r="Q759" s="26">
        <v>1.32113433834734</v>
      </c>
      <c r="R759" s="26">
        <v>1.0281476794231701E-2</v>
      </c>
      <c r="S759" s="34">
        <v>1.0974475232883201</v>
      </c>
      <c r="T759" s="26">
        <v>3.8810629151495098E-3</v>
      </c>
      <c r="U759" s="12"/>
      <c r="V759" s="12"/>
      <c r="W759" s="12"/>
      <c r="X759" s="12"/>
    </row>
    <row r="760" spans="1:24" s="20" customFormat="1" ht="14.25" x14ac:dyDescent="0.2">
      <c r="A760" s="12"/>
      <c r="B760" s="14" t="s">
        <v>2432</v>
      </c>
      <c r="C760" s="14" t="s">
        <v>2433</v>
      </c>
      <c r="D760" s="15"/>
      <c r="E760" s="26">
        <v>-1.88908304258592</v>
      </c>
      <c r="F760" s="25">
        <v>1.0559945502044799E-2</v>
      </c>
      <c r="G760" s="12"/>
      <c r="H760" s="21"/>
      <c r="I760" s="21"/>
      <c r="J760" s="21"/>
      <c r="K760" s="21"/>
      <c r="L760" s="21"/>
      <c r="M760" s="12"/>
      <c r="N760" s="16" t="s">
        <v>5881</v>
      </c>
      <c r="O760" s="14" t="s">
        <v>5882</v>
      </c>
      <c r="P760" s="15" t="s">
        <v>5883</v>
      </c>
      <c r="Q760" s="26">
        <v>-2.8304108426172299</v>
      </c>
      <c r="R760" s="26">
        <v>2.84745008516505E-2</v>
      </c>
      <c r="S760" s="34">
        <v>-3.6102362854097598</v>
      </c>
      <c r="T760" s="26">
        <v>1.8900444239048401E-3</v>
      </c>
      <c r="U760" s="12"/>
      <c r="V760" s="12"/>
      <c r="W760" s="12"/>
      <c r="X760" s="12"/>
    </row>
    <row r="761" spans="1:24" s="20" customFormat="1" ht="28.5" x14ac:dyDescent="0.2">
      <c r="A761" s="12"/>
      <c r="B761" s="14" t="s">
        <v>2434</v>
      </c>
      <c r="C761" s="14" t="s">
        <v>2435</v>
      </c>
      <c r="D761" s="15" t="s">
        <v>2436</v>
      </c>
      <c r="E761" s="26">
        <v>1.1042097172015199</v>
      </c>
      <c r="F761" s="25">
        <v>1.9491455974369298E-2</v>
      </c>
      <c r="G761" s="12"/>
      <c r="H761" s="21"/>
      <c r="I761" s="21"/>
      <c r="J761" s="21"/>
      <c r="K761" s="21"/>
      <c r="L761" s="21"/>
      <c r="M761" s="12"/>
      <c r="N761" s="16" t="s">
        <v>5884</v>
      </c>
      <c r="O761" s="14" t="s">
        <v>5885</v>
      </c>
      <c r="P761" s="15" t="s">
        <v>5886</v>
      </c>
      <c r="Q761" s="26">
        <v>1.7839792603893301</v>
      </c>
      <c r="R761" s="26">
        <v>9.2468203326757092E-3</v>
      </c>
      <c r="S761" s="34">
        <v>1.4480959608058299</v>
      </c>
      <c r="T761" s="26">
        <v>9.3072046053641506E-3</v>
      </c>
      <c r="U761" s="12"/>
      <c r="V761" s="12"/>
      <c r="W761" s="12"/>
      <c r="X761" s="12"/>
    </row>
    <row r="762" spans="1:24" s="20" customFormat="1" ht="42.75" x14ac:dyDescent="0.2">
      <c r="A762" s="12"/>
      <c r="B762" s="14" t="s">
        <v>2437</v>
      </c>
      <c r="C762" s="14" t="s">
        <v>2438</v>
      </c>
      <c r="D762" s="15"/>
      <c r="E762" s="26">
        <v>1.03057347127904</v>
      </c>
      <c r="F762" s="25">
        <v>1.32514859102618E-2</v>
      </c>
      <c r="G762" s="12"/>
      <c r="H762" s="21"/>
      <c r="I762" s="21"/>
      <c r="J762" s="21"/>
      <c r="K762" s="21"/>
      <c r="L762" s="21"/>
      <c r="M762" s="12"/>
      <c r="N762" s="16" t="s">
        <v>5887</v>
      </c>
      <c r="O762" s="14" t="s">
        <v>5888</v>
      </c>
      <c r="P762" s="15" t="s">
        <v>5889</v>
      </c>
      <c r="Q762" s="26">
        <v>1.7980316609636999</v>
      </c>
      <c r="R762" s="26">
        <v>3.1670204041843899E-3</v>
      </c>
      <c r="S762" s="34">
        <v>1.6488493798798101</v>
      </c>
      <c r="T762" s="26">
        <v>2.7631364329353801E-3</v>
      </c>
      <c r="U762" s="12"/>
      <c r="V762" s="12"/>
      <c r="W762" s="12"/>
      <c r="X762" s="12"/>
    </row>
    <row r="763" spans="1:24" s="20" customFormat="1" ht="28.5" x14ac:dyDescent="0.2">
      <c r="A763" s="12"/>
      <c r="B763" s="14" t="s">
        <v>2439</v>
      </c>
      <c r="C763" s="14" t="s">
        <v>2440</v>
      </c>
      <c r="D763" s="15"/>
      <c r="E763" s="26">
        <v>1.24795880996816</v>
      </c>
      <c r="F763" s="25">
        <v>3.3820190959092201E-2</v>
      </c>
      <c r="G763" s="12"/>
      <c r="H763" s="21"/>
      <c r="I763" s="21"/>
      <c r="J763" s="21"/>
      <c r="K763" s="21"/>
      <c r="L763" s="21"/>
      <c r="M763" s="12"/>
      <c r="N763" s="16" t="s">
        <v>5890</v>
      </c>
      <c r="O763" s="14" t="s">
        <v>5891</v>
      </c>
      <c r="P763" s="15" t="s">
        <v>5892</v>
      </c>
      <c r="Q763" s="26">
        <v>1.58652914497393</v>
      </c>
      <c r="R763" s="26">
        <v>1.8851146999407799E-2</v>
      </c>
      <c r="S763" s="34">
        <v>1.1778396867257599</v>
      </c>
      <c r="T763" s="26">
        <v>1.55750384839428E-3</v>
      </c>
      <c r="U763" s="12"/>
      <c r="V763" s="12"/>
      <c r="W763" s="12"/>
      <c r="X763" s="12"/>
    </row>
    <row r="764" spans="1:24" s="20" customFormat="1" ht="14.25" x14ac:dyDescent="0.2">
      <c r="A764" s="12"/>
      <c r="B764" s="14" t="s">
        <v>2441</v>
      </c>
      <c r="C764" s="14"/>
      <c r="D764" s="15"/>
      <c r="E764" s="26">
        <v>-1.0650142043466899</v>
      </c>
      <c r="F764" s="25">
        <v>3.5361039758379197E-2</v>
      </c>
      <c r="G764" s="12"/>
      <c r="H764" s="21"/>
      <c r="I764" s="21"/>
      <c r="J764" s="21"/>
      <c r="K764" s="21"/>
      <c r="L764" s="21"/>
      <c r="M764" s="12"/>
      <c r="N764" s="16" t="s">
        <v>5893</v>
      </c>
      <c r="O764" s="14" t="s">
        <v>1124</v>
      </c>
      <c r="P764" s="15" t="s">
        <v>5894</v>
      </c>
      <c r="Q764" s="26">
        <v>1.6485317360698499</v>
      </c>
      <c r="R764" s="26">
        <v>3.5499263342093801E-2</v>
      </c>
      <c r="S764" s="34">
        <v>2.2538930191759201</v>
      </c>
      <c r="T764" s="26">
        <v>7.2279547907911799E-3</v>
      </c>
      <c r="U764" s="12"/>
      <c r="V764" s="12"/>
      <c r="W764" s="12"/>
      <c r="X764" s="12"/>
    </row>
    <row r="765" spans="1:24" s="20" customFormat="1" ht="14.25" x14ac:dyDescent="0.2">
      <c r="A765" s="12"/>
      <c r="B765" s="14" t="s">
        <v>2442</v>
      </c>
      <c r="C765" s="14" t="s">
        <v>2443</v>
      </c>
      <c r="D765" s="15"/>
      <c r="E765" s="26">
        <v>1.0439859837926999</v>
      </c>
      <c r="F765" s="25">
        <v>3.7965854472366903E-2</v>
      </c>
      <c r="G765" s="12"/>
      <c r="H765" s="21"/>
      <c r="I765" s="21"/>
      <c r="J765" s="21"/>
      <c r="K765" s="21"/>
      <c r="L765" s="21"/>
      <c r="M765" s="12"/>
      <c r="N765" s="16" t="s">
        <v>5895</v>
      </c>
      <c r="O765" s="14" t="s">
        <v>5896</v>
      </c>
      <c r="P765" s="15"/>
      <c r="Q765" s="26">
        <v>-1.1940471616265</v>
      </c>
      <c r="R765" s="26">
        <v>5.4494210040932304E-3</v>
      </c>
      <c r="S765" s="34">
        <v>-1.3773557719357401</v>
      </c>
      <c r="T765" s="26">
        <v>1.8951921015416401E-3</v>
      </c>
      <c r="U765" s="12"/>
      <c r="V765" s="12"/>
      <c r="W765" s="12"/>
      <c r="X765" s="12"/>
    </row>
    <row r="766" spans="1:24" s="20" customFormat="1" ht="14.25" x14ac:dyDescent="0.2">
      <c r="A766" s="12"/>
      <c r="B766" s="14" t="s">
        <v>2444</v>
      </c>
      <c r="C766" s="14" t="s">
        <v>2445</v>
      </c>
      <c r="D766" s="15"/>
      <c r="E766" s="26">
        <v>-1.05757267635522</v>
      </c>
      <c r="F766" s="25">
        <v>1.1574141058069899E-5</v>
      </c>
      <c r="G766" s="12"/>
      <c r="H766" s="21"/>
      <c r="I766" s="21"/>
      <c r="J766" s="21"/>
      <c r="K766" s="21"/>
      <c r="L766" s="21"/>
      <c r="M766" s="12"/>
      <c r="N766" s="16" t="s">
        <v>5897</v>
      </c>
      <c r="O766" s="14" t="s">
        <v>2101</v>
      </c>
      <c r="P766" s="15" t="s">
        <v>5898</v>
      </c>
      <c r="Q766" s="26">
        <v>1.71892582126252</v>
      </c>
      <c r="R766" s="26">
        <v>3.0748791357455198E-3</v>
      </c>
      <c r="S766" s="34">
        <v>1.12019636419624</v>
      </c>
      <c r="T766" s="26">
        <v>4.8475606554828797E-3</v>
      </c>
      <c r="U766" s="12"/>
      <c r="V766" s="12"/>
      <c r="W766" s="12"/>
      <c r="X766" s="12"/>
    </row>
    <row r="767" spans="1:24" s="20" customFormat="1" ht="14.25" x14ac:dyDescent="0.2">
      <c r="A767" s="12"/>
      <c r="B767" s="14" t="s">
        <v>2446</v>
      </c>
      <c r="C767" s="14"/>
      <c r="D767" s="15"/>
      <c r="E767" s="26">
        <v>-1.60362365346908</v>
      </c>
      <c r="F767" s="25">
        <v>9.0432104540993808E-3</v>
      </c>
      <c r="G767" s="12"/>
      <c r="H767" s="21"/>
      <c r="I767" s="21"/>
      <c r="J767" s="21"/>
      <c r="K767" s="21"/>
      <c r="L767" s="21"/>
      <c r="M767" s="12"/>
      <c r="N767" s="16" t="s">
        <v>5899</v>
      </c>
      <c r="O767" s="14" t="s">
        <v>5900</v>
      </c>
      <c r="P767" s="15"/>
      <c r="Q767" s="26">
        <v>-2.2753366443380001</v>
      </c>
      <c r="R767" s="26">
        <v>1.95396411409877E-4</v>
      </c>
      <c r="S767" s="34">
        <v>-2.0141159114560798</v>
      </c>
      <c r="T767" s="26">
        <v>3.9782726977906899E-2</v>
      </c>
      <c r="U767" s="12"/>
      <c r="V767" s="12"/>
      <c r="W767" s="12"/>
      <c r="X767" s="12"/>
    </row>
    <row r="768" spans="1:24" s="20" customFormat="1" ht="28.5" x14ac:dyDescent="0.2">
      <c r="A768" s="12"/>
      <c r="B768" s="14" t="s">
        <v>2447</v>
      </c>
      <c r="C768" s="14" t="s">
        <v>2448</v>
      </c>
      <c r="D768" s="15"/>
      <c r="E768" s="26">
        <v>1.26804190366317</v>
      </c>
      <c r="F768" s="25">
        <v>2.4248976532611901E-2</v>
      </c>
      <c r="G768" s="12"/>
      <c r="H768" s="21"/>
      <c r="I768" s="21"/>
      <c r="J768" s="21"/>
      <c r="K768" s="21"/>
      <c r="L768" s="21"/>
      <c r="M768" s="12"/>
      <c r="N768" s="16" t="s">
        <v>5901</v>
      </c>
      <c r="O768" s="14" t="s">
        <v>5902</v>
      </c>
      <c r="P768" s="15" t="s">
        <v>5903</v>
      </c>
      <c r="Q768" s="26">
        <v>1.6097324120096499</v>
      </c>
      <c r="R768" s="26">
        <v>1.15070235829725E-2</v>
      </c>
      <c r="S768" s="34">
        <v>1.4840941503571801</v>
      </c>
      <c r="T768" s="26">
        <v>5.5010196054675498E-4</v>
      </c>
      <c r="U768" s="12"/>
      <c r="V768" s="12"/>
      <c r="W768" s="12"/>
      <c r="X768" s="12"/>
    </row>
    <row r="769" spans="1:24" s="20" customFormat="1" ht="14.25" x14ac:dyDescent="0.2">
      <c r="A769" s="12"/>
      <c r="B769" s="14" t="s">
        <v>2449</v>
      </c>
      <c r="C769" s="14"/>
      <c r="D769" s="15"/>
      <c r="E769" s="26">
        <v>-1.20106018065065</v>
      </c>
      <c r="F769" s="25">
        <v>4.0629884316731098E-2</v>
      </c>
      <c r="G769" s="12"/>
      <c r="H769" s="21"/>
      <c r="I769" s="21"/>
      <c r="J769" s="21"/>
      <c r="K769" s="21"/>
      <c r="L769" s="21"/>
      <c r="M769" s="12"/>
      <c r="N769" s="16" t="s">
        <v>5904</v>
      </c>
      <c r="O769" s="14" t="s">
        <v>5905</v>
      </c>
      <c r="P769" s="15" t="s">
        <v>5906</v>
      </c>
      <c r="Q769" s="26">
        <v>-1.8370638781330999</v>
      </c>
      <c r="R769" s="26">
        <v>2.9810635886396999E-3</v>
      </c>
      <c r="S769" s="34">
        <v>-2.33114552355062</v>
      </c>
      <c r="T769" s="26">
        <v>2.3339828737173099E-3</v>
      </c>
      <c r="U769" s="12"/>
      <c r="V769" s="12"/>
      <c r="W769" s="12"/>
      <c r="X769" s="12"/>
    </row>
    <row r="770" spans="1:24" s="20" customFormat="1" ht="14.25" x14ac:dyDescent="0.2">
      <c r="A770" s="12"/>
      <c r="B770" s="14" t="s">
        <v>2450</v>
      </c>
      <c r="C770" s="14" t="s">
        <v>2451</v>
      </c>
      <c r="D770" s="15"/>
      <c r="E770" s="26">
        <v>1.40253617057318</v>
      </c>
      <c r="F770" s="25">
        <v>5.2311442861312403E-3</v>
      </c>
      <c r="G770" s="12"/>
      <c r="H770" s="21"/>
      <c r="I770" s="21"/>
      <c r="J770" s="21"/>
      <c r="K770" s="21"/>
      <c r="L770" s="21"/>
      <c r="M770" s="12"/>
      <c r="N770" s="16" t="s">
        <v>5907</v>
      </c>
      <c r="O770" s="14" t="s">
        <v>5908</v>
      </c>
      <c r="P770" s="15" t="s">
        <v>5909</v>
      </c>
      <c r="Q770" s="26">
        <v>1.63137672178241</v>
      </c>
      <c r="R770" s="26">
        <v>1.17365030794448E-2</v>
      </c>
      <c r="S770" s="34">
        <v>2.05218231247538</v>
      </c>
      <c r="T770" s="26">
        <v>1.2461568703753399E-3</v>
      </c>
      <c r="U770" s="12"/>
      <c r="V770" s="12"/>
      <c r="W770" s="12"/>
      <c r="X770" s="12"/>
    </row>
    <row r="771" spans="1:24" s="20" customFormat="1" ht="14.25" x14ac:dyDescent="0.2">
      <c r="A771" s="12"/>
      <c r="B771" s="14" t="s">
        <v>2452</v>
      </c>
      <c r="C771" s="14" t="s">
        <v>2453</v>
      </c>
      <c r="D771" s="15"/>
      <c r="E771" s="26">
        <v>1.1416945964984</v>
      </c>
      <c r="F771" s="25">
        <v>1.63299198564094E-3</v>
      </c>
      <c r="G771" s="12"/>
      <c r="H771" s="21"/>
      <c r="I771" s="21"/>
      <c r="J771" s="21"/>
      <c r="K771" s="21"/>
      <c r="L771" s="21"/>
      <c r="M771" s="12"/>
      <c r="N771" s="16" t="s">
        <v>5910</v>
      </c>
      <c r="O771" s="14" t="s">
        <v>5911</v>
      </c>
      <c r="P771" s="15" t="s">
        <v>5912</v>
      </c>
      <c r="Q771" s="26">
        <v>1.6833204879240899</v>
      </c>
      <c r="R771" s="26">
        <v>1.9748678186406299E-2</v>
      </c>
      <c r="S771" s="34">
        <v>2.2131811508746302</v>
      </c>
      <c r="T771" s="26">
        <v>4.5090938439218699E-5</v>
      </c>
      <c r="U771" s="12"/>
      <c r="V771" s="12"/>
      <c r="W771" s="12"/>
      <c r="X771" s="12"/>
    </row>
    <row r="772" spans="1:24" s="20" customFormat="1" ht="14.25" x14ac:dyDescent="0.2">
      <c r="A772" s="12"/>
      <c r="B772" s="14" t="s">
        <v>2454</v>
      </c>
      <c r="C772" s="14" t="s">
        <v>2455</v>
      </c>
      <c r="D772" s="15" t="s">
        <v>2456</v>
      </c>
      <c r="E772" s="26">
        <v>-1.30515143708821</v>
      </c>
      <c r="F772" s="25">
        <v>3.51374247061235E-2</v>
      </c>
      <c r="G772" s="12"/>
      <c r="H772" s="21"/>
      <c r="I772" s="21"/>
      <c r="J772" s="21"/>
      <c r="K772" s="21"/>
      <c r="L772" s="21"/>
      <c r="M772" s="12"/>
      <c r="N772" s="16" t="s">
        <v>5913</v>
      </c>
      <c r="O772" s="14" t="s">
        <v>5914</v>
      </c>
      <c r="P772" s="15"/>
      <c r="Q772" s="26">
        <v>1.7522683169951201</v>
      </c>
      <c r="R772" s="26">
        <v>5.6989282114901501E-4</v>
      </c>
      <c r="S772" s="34">
        <v>1.2533611643585201</v>
      </c>
      <c r="T772" s="26">
        <v>2.9907350605567801E-3</v>
      </c>
      <c r="U772" s="12"/>
      <c r="V772" s="12"/>
      <c r="W772" s="12"/>
      <c r="X772" s="12"/>
    </row>
    <row r="773" spans="1:24" s="20" customFormat="1" ht="14.25" x14ac:dyDescent="0.2">
      <c r="A773" s="12"/>
      <c r="B773" s="14" t="s">
        <v>2457</v>
      </c>
      <c r="C773" s="14" t="s">
        <v>2092</v>
      </c>
      <c r="D773" s="15"/>
      <c r="E773" s="26">
        <v>-1.72458924624042</v>
      </c>
      <c r="F773" s="25">
        <v>1.0095360616048101E-2</v>
      </c>
      <c r="G773" s="12"/>
      <c r="H773" s="21"/>
      <c r="I773" s="21"/>
      <c r="J773" s="21"/>
      <c r="K773" s="21"/>
      <c r="L773" s="21"/>
      <c r="M773" s="12"/>
      <c r="N773" s="16" t="s">
        <v>5915</v>
      </c>
      <c r="O773" s="14" t="s">
        <v>5916</v>
      </c>
      <c r="P773" s="15"/>
      <c r="Q773" s="26">
        <v>1.8159685447293901</v>
      </c>
      <c r="R773" s="26">
        <v>3.1731056295132599E-3</v>
      </c>
      <c r="S773" s="34">
        <v>1.56738654127262</v>
      </c>
      <c r="T773" s="26">
        <v>6.6341442047338899E-5</v>
      </c>
      <c r="U773" s="12"/>
      <c r="V773" s="12"/>
      <c r="W773" s="12"/>
      <c r="X773" s="12"/>
    </row>
    <row r="774" spans="1:24" s="20" customFormat="1" ht="14.25" x14ac:dyDescent="0.2">
      <c r="A774" s="12"/>
      <c r="B774" s="14" t="s">
        <v>2458</v>
      </c>
      <c r="C774" s="14"/>
      <c r="D774" s="15"/>
      <c r="E774" s="26">
        <v>-2.3848403547688699</v>
      </c>
      <c r="F774" s="25">
        <v>3.6291719962460403E-2</v>
      </c>
      <c r="G774" s="12"/>
      <c r="H774" s="21"/>
      <c r="I774" s="21"/>
      <c r="J774" s="21"/>
      <c r="K774" s="21"/>
      <c r="L774" s="21"/>
      <c r="M774" s="12"/>
      <c r="N774" s="16" t="s">
        <v>5917</v>
      </c>
      <c r="O774" s="14" t="s">
        <v>5918</v>
      </c>
      <c r="P774" s="15"/>
      <c r="Q774" s="26">
        <v>-1.25451967346346</v>
      </c>
      <c r="R774" s="26">
        <v>5.0297734497832796E-3</v>
      </c>
      <c r="S774" s="34">
        <v>-1.2912263442951</v>
      </c>
      <c r="T774" s="26">
        <v>2.41994093404059E-4</v>
      </c>
      <c r="U774" s="12"/>
      <c r="V774" s="12"/>
      <c r="W774" s="12"/>
      <c r="X774" s="12"/>
    </row>
    <row r="775" spans="1:24" s="20" customFormat="1" ht="14.25" x14ac:dyDescent="0.2">
      <c r="A775" s="12"/>
      <c r="B775" s="14" t="s">
        <v>2459</v>
      </c>
      <c r="C775" s="14" t="s">
        <v>2460</v>
      </c>
      <c r="D775" s="15"/>
      <c r="E775" s="26">
        <v>1.10547549132283</v>
      </c>
      <c r="F775" s="25">
        <v>1.62628922988982E-3</v>
      </c>
      <c r="G775" s="12"/>
      <c r="H775" s="21"/>
      <c r="I775" s="21"/>
      <c r="J775" s="21"/>
      <c r="K775" s="21"/>
      <c r="L775" s="21"/>
      <c r="M775" s="12"/>
      <c r="N775" s="16" t="s">
        <v>5919</v>
      </c>
      <c r="O775" s="14" t="s">
        <v>5920</v>
      </c>
      <c r="P775" s="15" t="s">
        <v>5921</v>
      </c>
      <c r="Q775" s="26">
        <v>-1.09986947619928</v>
      </c>
      <c r="R775" s="26">
        <v>2.32913290964181E-3</v>
      </c>
      <c r="S775" s="34">
        <v>-1.06321524600355</v>
      </c>
      <c r="T775" s="26">
        <v>6.2165974560767401E-4</v>
      </c>
      <c r="U775" s="12"/>
      <c r="V775" s="12"/>
      <c r="W775" s="12"/>
      <c r="X775" s="12"/>
    </row>
    <row r="776" spans="1:24" s="20" customFormat="1" ht="14.25" x14ac:dyDescent="0.2">
      <c r="A776" s="12"/>
      <c r="B776" s="14" t="s">
        <v>2461</v>
      </c>
      <c r="C776" s="14" t="s">
        <v>2462</v>
      </c>
      <c r="D776" s="15"/>
      <c r="E776" s="26">
        <v>1.16038543513526</v>
      </c>
      <c r="F776" s="25">
        <v>1.8541045315737901E-3</v>
      </c>
      <c r="G776" s="12"/>
      <c r="H776" s="21"/>
      <c r="I776" s="21"/>
      <c r="J776" s="21"/>
      <c r="K776" s="21"/>
      <c r="L776" s="21"/>
      <c r="M776" s="12"/>
      <c r="N776" s="16" t="s">
        <v>5922</v>
      </c>
      <c r="O776" s="14" t="s">
        <v>5923</v>
      </c>
      <c r="P776" s="15" t="s">
        <v>5924</v>
      </c>
      <c r="Q776" s="26">
        <v>-1.7165563137811299</v>
      </c>
      <c r="R776" s="26">
        <v>2.67091222942379E-2</v>
      </c>
      <c r="S776" s="34">
        <v>-1.92683401031881</v>
      </c>
      <c r="T776" s="26">
        <v>1.6343452737092E-3</v>
      </c>
      <c r="U776" s="12"/>
      <c r="V776" s="12"/>
      <c r="W776" s="12"/>
      <c r="X776" s="12"/>
    </row>
    <row r="777" spans="1:24" s="20" customFormat="1" ht="14.25" x14ac:dyDescent="0.2">
      <c r="A777" s="12"/>
      <c r="B777" s="14" t="s">
        <v>2463</v>
      </c>
      <c r="C777" s="14"/>
      <c r="D777" s="15"/>
      <c r="E777" s="26">
        <v>1.10962522091747</v>
      </c>
      <c r="F777" s="25">
        <v>4.5007455471151203E-2</v>
      </c>
      <c r="G777" s="12"/>
      <c r="H777" s="21"/>
      <c r="I777" s="21"/>
      <c r="J777" s="21"/>
      <c r="K777" s="21"/>
      <c r="L777" s="21"/>
      <c r="M777" s="12"/>
      <c r="N777" s="16" t="s">
        <v>5925</v>
      </c>
      <c r="O777" s="14" t="s">
        <v>5785</v>
      </c>
      <c r="P777" s="15"/>
      <c r="Q777" s="26">
        <v>-1.5127518913844999</v>
      </c>
      <c r="R777" s="26">
        <v>4.4242923876872099E-2</v>
      </c>
      <c r="S777" s="34">
        <v>-1.3166670580898101</v>
      </c>
      <c r="T777" s="26">
        <v>2.61872822330063E-3</v>
      </c>
      <c r="U777" s="12"/>
      <c r="V777" s="12"/>
      <c r="W777" s="12"/>
      <c r="X777" s="12"/>
    </row>
    <row r="778" spans="1:24" s="20" customFormat="1" ht="14.25" x14ac:dyDescent="0.2">
      <c r="A778" s="12"/>
      <c r="B778" s="14" t="s">
        <v>2464</v>
      </c>
      <c r="C778" s="14"/>
      <c r="D778" s="15"/>
      <c r="E778" s="26">
        <v>1.1393956109943399</v>
      </c>
      <c r="F778" s="25">
        <v>1.27028198679597E-2</v>
      </c>
      <c r="G778" s="12"/>
      <c r="H778" s="21"/>
      <c r="I778" s="21"/>
      <c r="J778" s="21"/>
      <c r="K778" s="21"/>
      <c r="L778" s="21"/>
      <c r="M778" s="12"/>
      <c r="N778" s="16" t="s">
        <v>5926</v>
      </c>
      <c r="O778" s="14" t="s">
        <v>5927</v>
      </c>
      <c r="P778" s="15" t="s">
        <v>5928</v>
      </c>
      <c r="Q778" s="26">
        <v>-1.06684107463236</v>
      </c>
      <c r="R778" s="26">
        <v>2.05122923896645E-2</v>
      </c>
      <c r="S778" s="34">
        <v>-1.4458659534715901</v>
      </c>
      <c r="T778" s="26">
        <v>7.3429824504756998E-3</v>
      </c>
      <c r="U778" s="12"/>
      <c r="V778" s="12"/>
      <c r="W778" s="12"/>
      <c r="X778" s="12"/>
    </row>
    <row r="779" spans="1:24" s="20" customFormat="1" ht="14.25" x14ac:dyDescent="0.2">
      <c r="A779" s="12"/>
      <c r="B779" s="14" t="s">
        <v>2465</v>
      </c>
      <c r="C779" s="14" t="s">
        <v>2466</v>
      </c>
      <c r="D779" s="15"/>
      <c r="E779" s="26">
        <v>1.1361782736822801</v>
      </c>
      <c r="F779" s="25">
        <v>1.2576244499197E-2</v>
      </c>
      <c r="G779" s="12"/>
      <c r="H779" s="21"/>
      <c r="I779" s="21"/>
      <c r="J779" s="21"/>
      <c r="K779" s="21"/>
      <c r="L779" s="21"/>
      <c r="M779" s="12"/>
      <c r="N779" s="16" t="s">
        <v>5929</v>
      </c>
      <c r="O779" s="14" t="s">
        <v>5930</v>
      </c>
      <c r="P779" s="15" t="s">
        <v>5931</v>
      </c>
      <c r="Q779" s="26">
        <v>1.3807546050619901</v>
      </c>
      <c r="R779" s="26">
        <v>8.4072602684602503E-3</v>
      </c>
      <c r="S779" s="34">
        <v>1.0558871160871801</v>
      </c>
      <c r="T779" s="26">
        <v>4.2410587598033503E-3</v>
      </c>
      <c r="U779" s="12"/>
      <c r="V779" s="12"/>
      <c r="W779" s="12"/>
      <c r="X779" s="12"/>
    </row>
    <row r="780" spans="1:24" s="20" customFormat="1" ht="28.5" x14ac:dyDescent="0.2">
      <c r="A780" s="12"/>
      <c r="B780" s="14" t="s">
        <v>2467</v>
      </c>
      <c r="C780" s="14" t="s">
        <v>2468</v>
      </c>
      <c r="D780" s="15"/>
      <c r="E780" s="26">
        <v>-1.08102552891157</v>
      </c>
      <c r="F780" s="25">
        <v>1.16481551265799E-2</v>
      </c>
      <c r="G780" s="12"/>
      <c r="H780" s="21"/>
      <c r="I780" s="21"/>
      <c r="J780" s="21"/>
      <c r="K780" s="21"/>
      <c r="L780" s="21"/>
      <c r="M780" s="12"/>
      <c r="N780" s="16" t="s">
        <v>5932</v>
      </c>
      <c r="O780" s="14" t="s">
        <v>5933</v>
      </c>
      <c r="P780" s="15" t="s">
        <v>5934</v>
      </c>
      <c r="Q780" s="26">
        <v>2.3357600702430799</v>
      </c>
      <c r="R780" s="26">
        <v>1.1933781398028601E-2</v>
      </c>
      <c r="S780" s="34">
        <v>2.7369168909822301</v>
      </c>
      <c r="T780" s="26">
        <v>1.0339120519264899E-3</v>
      </c>
      <c r="U780" s="12"/>
      <c r="V780" s="12"/>
      <c r="W780" s="12"/>
      <c r="X780" s="12"/>
    </row>
    <row r="781" spans="1:24" s="20" customFormat="1" ht="14.25" x14ac:dyDescent="0.2">
      <c r="A781" s="12"/>
      <c r="B781" s="14" t="s">
        <v>2469</v>
      </c>
      <c r="C781" s="14" t="s">
        <v>2470</v>
      </c>
      <c r="D781" s="15"/>
      <c r="E781" s="26">
        <v>1.32752484485731</v>
      </c>
      <c r="F781" s="25">
        <v>2.0695979852275799E-3</v>
      </c>
      <c r="G781" s="12"/>
      <c r="H781" s="21"/>
      <c r="I781" s="21"/>
      <c r="J781" s="21"/>
      <c r="K781" s="21"/>
      <c r="L781" s="21"/>
      <c r="M781" s="12"/>
      <c r="N781" s="16" t="s">
        <v>5935</v>
      </c>
      <c r="O781" s="14" t="s">
        <v>5936</v>
      </c>
      <c r="P781" s="15" t="s">
        <v>5937</v>
      </c>
      <c r="Q781" s="26">
        <v>1.00167978027524</v>
      </c>
      <c r="R781" s="26">
        <v>3.7643794329535303E-2</v>
      </c>
      <c r="S781" s="34">
        <v>1.0490255780272499</v>
      </c>
      <c r="T781" s="26">
        <v>5.65664160751403E-3</v>
      </c>
      <c r="U781" s="12"/>
      <c r="V781" s="12"/>
      <c r="W781" s="12"/>
      <c r="X781" s="12"/>
    </row>
    <row r="782" spans="1:24" s="20" customFormat="1" ht="14.25" x14ac:dyDescent="0.2">
      <c r="A782" s="12"/>
      <c r="B782" s="14" t="s">
        <v>2471</v>
      </c>
      <c r="C782" s="14" t="s">
        <v>2472</v>
      </c>
      <c r="D782" s="15"/>
      <c r="E782" s="26">
        <v>1.54881160166437</v>
      </c>
      <c r="F782" s="25">
        <v>1.31617834449514E-2</v>
      </c>
      <c r="G782" s="12"/>
      <c r="H782" s="21"/>
      <c r="I782" s="21"/>
      <c r="J782" s="21"/>
      <c r="K782" s="21"/>
      <c r="L782" s="21"/>
      <c r="M782" s="12"/>
      <c r="N782" s="16" t="s">
        <v>5938</v>
      </c>
      <c r="O782" s="14" t="s">
        <v>5939</v>
      </c>
      <c r="P782" s="15" t="s">
        <v>5940</v>
      </c>
      <c r="Q782" s="26">
        <v>-1.8821082515938099</v>
      </c>
      <c r="R782" s="26">
        <v>3.5671956848121397E-2</v>
      </c>
      <c r="S782" s="34">
        <v>-1.2474045249366801</v>
      </c>
      <c r="T782" s="26">
        <v>1.77840153361408E-3</v>
      </c>
      <c r="U782" s="12"/>
      <c r="V782" s="12"/>
      <c r="W782" s="12"/>
      <c r="X782" s="12"/>
    </row>
    <row r="783" spans="1:24" s="20" customFormat="1" ht="14.25" x14ac:dyDescent="0.2">
      <c r="A783" s="12"/>
      <c r="B783" s="14" t="s">
        <v>2473</v>
      </c>
      <c r="C783" s="14" t="s">
        <v>2474</v>
      </c>
      <c r="D783" s="15"/>
      <c r="E783" s="26">
        <v>1.3286467333660901</v>
      </c>
      <c r="F783" s="25">
        <v>2.3978132467787801E-3</v>
      </c>
      <c r="G783" s="12"/>
      <c r="H783" s="21"/>
      <c r="I783" s="21"/>
      <c r="J783" s="21"/>
      <c r="K783" s="21"/>
      <c r="L783" s="21"/>
      <c r="M783" s="12"/>
      <c r="N783" s="16" t="s">
        <v>5941</v>
      </c>
      <c r="O783" s="14" t="s">
        <v>5942</v>
      </c>
      <c r="P783" s="15"/>
      <c r="Q783" s="26">
        <v>-1.79473752998546</v>
      </c>
      <c r="R783" s="26">
        <v>1.2409881869752299E-3</v>
      </c>
      <c r="S783" s="34">
        <v>-2.1356456892316502</v>
      </c>
      <c r="T783" s="26">
        <v>1.0422641962663401E-4</v>
      </c>
      <c r="U783" s="12"/>
      <c r="V783" s="12"/>
      <c r="W783" s="12"/>
      <c r="X783" s="12"/>
    </row>
    <row r="784" spans="1:24" s="20" customFormat="1" ht="14.25" x14ac:dyDescent="0.2">
      <c r="A784" s="12"/>
      <c r="B784" s="14" t="s">
        <v>2475</v>
      </c>
      <c r="C784" s="14" t="s">
        <v>2476</v>
      </c>
      <c r="D784" s="15"/>
      <c r="E784" s="26">
        <v>1.1535295815089299</v>
      </c>
      <c r="F784" s="25">
        <v>4.4986401051173699E-2</v>
      </c>
      <c r="G784" s="12"/>
      <c r="H784" s="21"/>
      <c r="I784" s="21"/>
      <c r="J784" s="21"/>
      <c r="K784" s="21"/>
      <c r="L784" s="21"/>
      <c r="M784" s="12"/>
      <c r="N784" s="16" t="s">
        <v>5943</v>
      </c>
      <c r="O784" s="14" t="s">
        <v>2326</v>
      </c>
      <c r="P784" s="15"/>
      <c r="Q784" s="26">
        <v>1.2748381273976801</v>
      </c>
      <c r="R784" s="26">
        <v>2.9204357281616699E-2</v>
      </c>
      <c r="S784" s="34">
        <v>1.29496846846785</v>
      </c>
      <c r="T784" s="26">
        <v>2.1623790087591001E-2</v>
      </c>
      <c r="U784" s="12"/>
      <c r="V784" s="12"/>
      <c r="W784" s="12"/>
      <c r="X784" s="12"/>
    </row>
    <row r="785" spans="1:24" s="20" customFormat="1" ht="28.5" x14ac:dyDescent="0.2">
      <c r="A785" s="12"/>
      <c r="B785" s="14" t="s">
        <v>2477</v>
      </c>
      <c r="C785" s="14" t="s">
        <v>2478</v>
      </c>
      <c r="D785" s="15"/>
      <c r="E785" s="26">
        <v>1.3943715174332501</v>
      </c>
      <c r="F785" s="25">
        <v>1.98566506528769E-4</v>
      </c>
      <c r="G785" s="12"/>
      <c r="H785" s="21"/>
      <c r="I785" s="21"/>
      <c r="J785" s="21"/>
      <c r="K785" s="21"/>
      <c r="L785" s="21"/>
      <c r="M785" s="12"/>
      <c r="N785" s="16" t="s">
        <v>5944</v>
      </c>
      <c r="O785" s="14" t="s">
        <v>5945</v>
      </c>
      <c r="P785" s="15" t="s">
        <v>5946</v>
      </c>
      <c r="Q785" s="26">
        <v>-1.5569122660419501</v>
      </c>
      <c r="R785" s="26">
        <v>3.7409458282600299E-3</v>
      </c>
      <c r="S785" s="34">
        <v>-1.4630460218050101</v>
      </c>
      <c r="T785" s="26">
        <v>4.8566879567371896E-3</v>
      </c>
      <c r="U785" s="12"/>
      <c r="V785" s="12"/>
      <c r="W785" s="12"/>
      <c r="X785" s="12"/>
    </row>
    <row r="786" spans="1:24" s="20" customFormat="1" ht="28.5" x14ac:dyDescent="0.2">
      <c r="A786" s="12"/>
      <c r="B786" s="14" t="s">
        <v>2479</v>
      </c>
      <c r="C786" s="14" t="s">
        <v>2480</v>
      </c>
      <c r="D786" s="15"/>
      <c r="E786" s="26">
        <v>-1.33944813665022</v>
      </c>
      <c r="F786" s="25">
        <v>3.4575966314517301E-2</v>
      </c>
      <c r="G786" s="12"/>
      <c r="H786" s="21"/>
      <c r="I786" s="21"/>
      <c r="J786" s="21"/>
      <c r="K786" s="21"/>
      <c r="L786" s="21"/>
      <c r="M786" s="12"/>
      <c r="N786" s="16" t="s">
        <v>5947</v>
      </c>
      <c r="O786" s="14" t="s">
        <v>5948</v>
      </c>
      <c r="P786" s="15" t="s">
        <v>5949</v>
      </c>
      <c r="Q786" s="26">
        <v>1.4643228843702101</v>
      </c>
      <c r="R786" s="26">
        <v>2.3872097487355501E-3</v>
      </c>
      <c r="S786" s="34">
        <v>1.21912769555489</v>
      </c>
      <c r="T786" s="26">
        <v>3.46540670969111E-3</v>
      </c>
      <c r="U786" s="12"/>
      <c r="V786" s="12"/>
      <c r="W786" s="12"/>
      <c r="X786" s="12"/>
    </row>
    <row r="787" spans="1:24" s="20" customFormat="1" ht="28.5" x14ac:dyDescent="0.2">
      <c r="A787" s="12"/>
      <c r="B787" s="14" t="s">
        <v>2481</v>
      </c>
      <c r="C787" s="14"/>
      <c r="D787" s="15"/>
      <c r="E787" s="26">
        <v>1.42379584215398</v>
      </c>
      <c r="F787" s="25">
        <v>2.0405213170040602E-2</v>
      </c>
      <c r="G787" s="12"/>
      <c r="H787" s="21"/>
      <c r="I787" s="21"/>
      <c r="J787" s="21"/>
      <c r="K787" s="21"/>
      <c r="L787" s="21"/>
      <c r="M787" s="12"/>
      <c r="N787" s="16" t="s">
        <v>5950</v>
      </c>
      <c r="O787" s="14" t="s">
        <v>5951</v>
      </c>
      <c r="P787" s="15" t="s">
        <v>5952</v>
      </c>
      <c r="Q787" s="26">
        <v>1.2356593727459999</v>
      </c>
      <c r="R787" s="26">
        <v>2.0637468214013202E-3</v>
      </c>
      <c r="S787" s="34">
        <v>1.3303687966297899</v>
      </c>
      <c r="T787" s="26">
        <v>1.06612037797486E-3</v>
      </c>
      <c r="U787" s="12"/>
      <c r="V787" s="12"/>
      <c r="W787" s="12"/>
      <c r="X787" s="12"/>
    </row>
    <row r="788" spans="1:24" s="20" customFormat="1" ht="14.25" x14ac:dyDescent="0.2">
      <c r="A788" s="12"/>
      <c r="B788" s="14" t="s">
        <v>2482</v>
      </c>
      <c r="C788" s="14" t="s">
        <v>2483</v>
      </c>
      <c r="D788" s="15"/>
      <c r="E788" s="26">
        <v>1.04712975111941</v>
      </c>
      <c r="F788" s="25">
        <v>4.7094761245005702E-2</v>
      </c>
      <c r="G788" s="12"/>
      <c r="H788" s="21"/>
      <c r="I788" s="21"/>
      <c r="J788" s="21"/>
      <c r="K788" s="21"/>
      <c r="L788" s="21"/>
      <c r="M788" s="12"/>
      <c r="N788" s="16" t="s">
        <v>5953</v>
      </c>
      <c r="O788" s="14" t="s">
        <v>5954</v>
      </c>
      <c r="P788" s="15"/>
      <c r="Q788" s="26">
        <v>1.70331879350228</v>
      </c>
      <c r="R788" s="26">
        <v>2.0418412998501199E-2</v>
      </c>
      <c r="S788" s="34">
        <v>1.2714016503997201</v>
      </c>
      <c r="T788" s="26">
        <v>1.6747466729465301E-3</v>
      </c>
      <c r="U788" s="12"/>
      <c r="V788" s="12"/>
      <c r="W788" s="12"/>
      <c r="X788" s="12"/>
    </row>
    <row r="789" spans="1:24" s="20" customFormat="1" ht="28.5" x14ac:dyDescent="0.2">
      <c r="A789" s="12"/>
      <c r="B789" s="14" t="s">
        <v>2484</v>
      </c>
      <c r="C789" s="14" t="s">
        <v>2485</v>
      </c>
      <c r="D789" s="15"/>
      <c r="E789" s="26">
        <v>-1.25658179065758</v>
      </c>
      <c r="F789" s="25">
        <v>4.6948102919024903E-2</v>
      </c>
      <c r="G789" s="12"/>
      <c r="H789" s="21"/>
      <c r="I789" s="21"/>
      <c r="J789" s="21"/>
      <c r="K789" s="21"/>
      <c r="L789" s="21"/>
      <c r="M789" s="12"/>
      <c r="N789" s="16" t="s">
        <v>5955</v>
      </c>
      <c r="O789" s="14" t="s">
        <v>5956</v>
      </c>
      <c r="P789" s="15" t="s">
        <v>5957</v>
      </c>
      <c r="Q789" s="26">
        <v>2.24680838873793</v>
      </c>
      <c r="R789" s="26">
        <v>1.06951463375114E-2</v>
      </c>
      <c r="S789" s="34">
        <v>1.0682078167095901</v>
      </c>
      <c r="T789" s="26">
        <v>2.47003452790259E-3</v>
      </c>
      <c r="U789" s="12"/>
      <c r="V789" s="12"/>
      <c r="W789" s="12"/>
      <c r="X789" s="12"/>
    </row>
    <row r="790" spans="1:24" s="20" customFormat="1" ht="28.5" x14ac:dyDescent="0.2">
      <c r="A790" s="12"/>
      <c r="B790" s="14" t="s">
        <v>2486</v>
      </c>
      <c r="C790" s="14" t="s">
        <v>2487</v>
      </c>
      <c r="D790" s="15"/>
      <c r="E790" s="26">
        <v>1.75917211630343</v>
      </c>
      <c r="F790" s="25">
        <v>2.1135958066198601E-3</v>
      </c>
      <c r="G790" s="12"/>
      <c r="H790" s="21"/>
      <c r="I790" s="21"/>
      <c r="J790" s="21"/>
      <c r="K790" s="21"/>
      <c r="L790" s="21"/>
      <c r="M790" s="12"/>
      <c r="N790" s="16" t="s">
        <v>5958</v>
      </c>
      <c r="O790" s="14" t="s">
        <v>5959</v>
      </c>
      <c r="P790" s="15" t="s">
        <v>5960</v>
      </c>
      <c r="Q790" s="26">
        <v>2.1048752490698601</v>
      </c>
      <c r="R790" s="26">
        <v>2.10230611196284E-2</v>
      </c>
      <c r="S790" s="34">
        <v>1.05404398145413</v>
      </c>
      <c r="T790" s="26">
        <v>2.79082991798182E-2</v>
      </c>
      <c r="U790" s="12"/>
      <c r="V790" s="12"/>
      <c r="W790" s="12"/>
      <c r="X790" s="12"/>
    </row>
    <row r="791" spans="1:24" s="20" customFormat="1" ht="14.25" x14ac:dyDescent="0.2">
      <c r="A791" s="12"/>
      <c r="B791" s="14" t="s">
        <v>2488</v>
      </c>
      <c r="C791" s="14" t="s">
        <v>2489</v>
      </c>
      <c r="D791" s="15"/>
      <c r="E791" s="26">
        <v>1.2146454042271899</v>
      </c>
      <c r="F791" s="25">
        <v>3.7794420370416297E-2</v>
      </c>
      <c r="G791" s="12"/>
      <c r="H791" s="21"/>
      <c r="I791" s="21"/>
      <c r="J791" s="21"/>
      <c r="K791" s="21"/>
      <c r="L791" s="21"/>
      <c r="M791" s="12"/>
      <c r="N791" s="16" t="s">
        <v>5961</v>
      </c>
      <c r="O791" s="14" t="s">
        <v>5962</v>
      </c>
      <c r="P791" s="15"/>
      <c r="Q791" s="26">
        <v>1.80418946862492</v>
      </c>
      <c r="R791" s="26">
        <v>2.3561022366876201E-3</v>
      </c>
      <c r="S791" s="34">
        <v>1.3678162035047601</v>
      </c>
      <c r="T791" s="26">
        <v>4.62890531196099E-3</v>
      </c>
      <c r="U791" s="12"/>
      <c r="V791" s="12"/>
      <c r="W791" s="12"/>
      <c r="X791" s="12"/>
    </row>
    <row r="792" spans="1:24" s="20" customFormat="1" ht="42.75" x14ac:dyDescent="0.2">
      <c r="A792" s="12"/>
      <c r="B792" s="14" t="s">
        <v>2490</v>
      </c>
      <c r="C792" s="14" t="s">
        <v>2491</v>
      </c>
      <c r="D792" s="15" t="s">
        <v>2492</v>
      </c>
      <c r="E792" s="26">
        <v>1.0519354427264</v>
      </c>
      <c r="F792" s="25">
        <v>1.88595113389919E-3</v>
      </c>
      <c r="G792" s="12"/>
      <c r="H792" s="21"/>
      <c r="I792" s="21"/>
      <c r="J792" s="21"/>
      <c r="K792" s="21"/>
      <c r="L792" s="21"/>
      <c r="M792" s="12"/>
      <c r="N792" s="16" t="s">
        <v>5963</v>
      </c>
      <c r="O792" s="14" t="s">
        <v>5964</v>
      </c>
      <c r="P792" s="15" t="s">
        <v>5965</v>
      </c>
      <c r="Q792" s="26">
        <v>1.7398853326557999</v>
      </c>
      <c r="R792" s="26">
        <v>6.9231287592751599E-3</v>
      </c>
      <c r="S792" s="34">
        <v>1.3955104411883701</v>
      </c>
      <c r="T792" s="26">
        <v>3.32552785463549E-3</v>
      </c>
      <c r="U792" s="12"/>
      <c r="V792" s="12"/>
      <c r="W792" s="12"/>
      <c r="X792" s="12"/>
    </row>
    <row r="793" spans="1:24" s="20" customFormat="1" ht="14.25" x14ac:dyDescent="0.2">
      <c r="A793" s="12"/>
      <c r="B793" s="14" t="s">
        <v>2493</v>
      </c>
      <c r="C793" s="14" t="s">
        <v>2494</v>
      </c>
      <c r="D793" s="15"/>
      <c r="E793" s="26">
        <v>1.2368231019117799</v>
      </c>
      <c r="F793" s="25">
        <v>5.0653563233568804E-3</v>
      </c>
      <c r="G793" s="12"/>
      <c r="H793" s="21"/>
      <c r="I793" s="21"/>
      <c r="J793" s="21"/>
      <c r="K793" s="21"/>
      <c r="L793" s="21"/>
      <c r="M793" s="12"/>
      <c r="N793" s="16" t="s">
        <v>5966</v>
      </c>
      <c r="O793" s="14" t="s">
        <v>5967</v>
      </c>
      <c r="P793" s="15" t="s">
        <v>5968</v>
      </c>
      <c r="Q793" s="26">
        <v>1.0213364547999</v>
      </c>
      <c r="R793" s="26">
        <v>4.9039361137254003E-2</v>
      </c>
      <c r="S793" s="34">
        <v>1.07434245466474</v>
      </c>
      <c r="T793" s="26">
        <v>1.09200211720993E-2</v>
      </c>
      <c r="U793" s="12"/>
      <c r="V793" s="12"/>
      <c r="W793" s="12"/>
      <c r="X793" s="12"/>
    </row>
    <row r="794" spans="1:24" s="20" customFormat="1" ht="28.5" x14ac:dyDescent="0.2">
      <c r="A794" s="12"/>
      <c r="B794" s="14" t="s">
        <v>2495</v>
      </c>
      <c r="C794" s="14" t="s">
        <v>2496</v>
      </c>
      <c r="D794" s="15" t="s">
        <v>2497</v>
      </c>
      <c r="E794" s="26">
        <v>1.0472768908488901</v>
      </c>
      <c r="F794" s="25">
        <v>8.3347331252405497E-4</v>
      </c>
      <c r="G794" s="12"/>
      <c r="H794" s="21"/>
      <c r="I794" s="21"/>
      <c r="J794" s="21"/>
      <c r="K794" s="21"/>
      <c r="L794" s="21"/>
      <c r="M794" s="12"/>
      <c r="N794" s="16" t="s">
        <v>5969</v>
      </c>
      <c r="O794" s="14" t="s">
        <v>5970</v>
      </c>
      <c r="P794" s="15" t="s">
        <v>5971</v>
      </c>
      <c r="Q794" s="26">
        <v>1.2741546354598099</v>
      </c>
      <c r="R794" s="26">
        <v>1.4471493294794999E-3</v>
      </c>
      <c r="S794" s="34">
        <v>1.2429013869492</v>
      </c>
      <c r="T794" s="26">
        <v>1.6184707416824901E-3</v>
      </c>
      <c r="U794" s="12"/>
      <c r="V794" s="12"/>
      <c r="W794" s="12"/>
      <c r="X794" s="12"/>
    </row>
    <row r="795" spans="1:24" s="20" customFormat="1" ht="28.5" x14ac:dyDescent="0.2">
      <c r="A795" s="12"/>
      <c r="B795" s="14" t="s">
        <v>2498</v>
      </c>
      <c r="C795" s="14" t="s">
        <v>2499</v>
      </c>
      <c r="D795" s="15" t="s">
        <v>2500</v>
      </c>
      <c r="E795" s="26">
        <v>1.3112005926671599</v>
      </c>
      <c r="F795" s="25">
        <v>9.8579839051054293E-4</v>
      </c>
      <c r="G795" s="12"/>
      <c r="H795" s="21"/>
      <c r="I795" s="21"/>
      <c r="J795" s="21"/>
      <c r="K795" s="21"/>
      <c r="L795" s="21"/>
      <c r="M795" s="12"/>
      <c r="N795" s="16" t="s">
        <v>5972</v>
      </c>
      <c r="O795" s="14" t="s">
        <v>5973</v>
      </c>
      <c r="P795" s="15" t="s">
        <v>5974</v>
      </c>
      <c r="Q795" s="26">
        <v>-1.15330969276525</v>
      </c>
      <c r="R795" s="26">
        <v>4.4911268102450899E-2</v>
      </c>
      <c r="S795" s="34">
        <v>-1.1405864911091199</v>
      </c>
      <c r="T795" s="26">
        <v>6.7067746534016101E-3</v>
      </c>
      <c r="U795" s="12"/>
      <c r="V795" s="12"/>
      <c r="W795" s="12"/>
      <c r="X795" s="12"/>
    </row>
    <row r="796" spans="1:24" s="20" customFormat="1" ht="28.5" x14ac:dyDescent="0.2">
      <c r="A796" s="12"/>
      <c r="B796" s="14" t="s">
        <v>2501</v>
      </c>
      <c r="C796" s="14" t="s">
        <v>2502</v>
      </c>
      <c r="D796" s="15" t="s">
        <v>2503</v>
      </c>
      <c r="E796" s="26">
        <v>2.30734083043955</v>
      </c>
      <c r="F796" s="25">
        <v>2.3850432521651699E-2</v>
      </c>
      <c r="G796" s="12"/>
      <c r="H796" s="21"/>
      <c r="I796" s="21"/>
      <c r="J796" s="21"/>
      <c r="K796" s="21"/>
      <c r="L796" s="21"/>
      <c r="M796" s="12"/>
      <c r="N796" s="16" t="s">
        <v>5975</v>
      </c>
      <c r="O796" s="14" t="s">
        <v>5976</v>
      </c>
      <c r="P796" s="15" t="s">
        <v>5977</v>
      </c>
      <c r="Q796" s="26">
        <v>1.52407710298026</v>
      </c>
      <c r="R796" s="26">
        <v>2.53138465967198E-2</v>
      </c>
      <c r="S796" s="34">
        <v>1.3716067398219001</v>
      </c>
      <c r="T796" s="26">
        <v>1.4530374989279101E-4</v>
      </c>
      <c r="U796" s="12"/>
      <c r="V796" s="12"/>
      <c r="W796" s="12"/>
      <c r="X796" s="12"/>
    </row>
    <row r="797" spans="1:24" s="20" customFormat="1" ht="42.75" x14ac:dyDescent="0.2">
      <c r="A797" s="12"/>
      <c r="B797" s="14" t="s">
        <v>2504</v>
      </c>
      <c r="C797" s="14" t="s">
        <v>2505</v>
      </c>
      <c r="D797" s="15" t="s">
        <v>2506</v>
      </c>
      <c r="E797" s="26">
        <v>1.4949549635295301</v>
      </c>
      <c r="F797" s="25">
        <v>5.0804962853076901E-3</v>
      </c>
      <c r="G797" s="12"/>
      <c r="H797" s="21"/>
      <c r="I797" s="21"/>
      <c r="J797" s="21"/>
      <c r="K797" s="21"/>
      <c r="L797" s="21"/>
      <c r="M797" s="12"/>
      <c r="N797" s="16" t="s">
        <v>5978</v>
      </c>
      <c r="O797" s="14" t="s">
        <v>5979</v>
      </c>
      <c r="P797" s="15" t="s">
        <v>5980</v>
      </c>
      <c r="Q797" s="26">
        <v>1.49483720008372</v>
      </c>
      <c r="R797" s="26">
        <v>3.9879578572909503E-3</v>
      </c>
      <c r="S797" s="34">
        <v>1.0173276340333399</v>
      </c>
      <c r="T797" s="26">
        <v>6.2043459995733696E-4</v>
      </c>
      <c r="U797" s="12"/>
      <c r="V797" s="12"/>
      <c r="W797" s="12"/>
      <c r="X797" s="12"/>
    </row>
    <row r="798" spans="1:24" s="20" customFormat="1" ht="14.25" x14ac:dyDescent="0.2">
      <c r="A798" s="12"/>
      <c r="B798" s="14" t="s">
        <v>2507</v>
      </c>
      <c r="C798" s="14" t="s">
        <v>718</v>
      </c>
      <c r="D798" s="15"/>
      <c r="E798" s="26">
        <v>1.13753646060309</v>
      </c>
      <c r="F798" s="25">
        <v>4.6620282363490501E-3</v>
      </c>
      <c r="G798" s="12"/>
      <c r="H798" s="21"/>
      <c r="I798" s="21"/>
      <c r="J798" s="21"/>
      <c r="K798" s="21"/>
      <c r="L798" s="21"/>
      <c r="M798" s="12"/>
      <c r="N798" s="16" t="s">
        <v>5981</v>
      </c>
      <c r="O798" s="14" t="s">
        <v>5982</v>
      </c>
      <c r="P798" s="15" t="s">
        <v>5983</v>
      </c>
      <c r="Q798" s="26">
        <v>2.17696755329411</v>
      </c>
      <c r="R798" s="26">
        <v>1.86464456885823E-2</v>
      </c>
      <c r="S798" s="34">
        <v>1.1448318186712501</v>
      </c>
      <c r="T798" s="26">
        <v>3.6254534255289697E-2</v>
      </c>
      <c r="U798" s="12"/>
      <c r="V798" s="12"/>
      <c r="W798" s="12"/>
      <c r="X798" s="12"/>
    </row>
    <row r="799" spans="1:24" s="20" customFormat="1" ht="42.75" x14ac:dyDescent="0.2">
      <c r="A799" s="12"/>
      <c r="B799" s="14" t="s">
        <v>2508</v>
      </c>
      <c r="C799" s="14" t="s">
        <v>2509</v>
      </c>
      <c r="D799" s="15" t="s">
        <v>2510</v>
      </c>
      <c r="E799" s="26">
        <v>1.0157654992583101</v>
      </c>
      <c r="F799" s="25">
        <v>1.0569546378360601E-2</v>
      </c>
      <c r="G799" s="12"/>
      <c r="H799" s="21"/>
      <c r="I799" s="21"/>
      <c r="J799" s="21"/>
      <c r="K799" s="21"/>
      <c r="L799" s="21"/>
      <c r="M799" s="12"/>
      <c r="N799" s="16" t="s">
        <v>5984</v>
      </c>
      <c r="O799" s="14" t="s">
        <v>5985</v>
      </c>
      <c r="P799" s="15" t="s">
        <v>5986</v>
      </c>
      <c r="Q799" s="26">
        <v>1.5856249253356001</v>
      </c>
      <c r="R799" s="26">
        <v>2.2190597506851401E-2</v>
      </c>
      <c r="S799" s="34">
        <v>2.0619767581026598</v>
      </c>
      <c r="T799" s="26">
        <v>4.79081548253353E-4</v>
      </c>
      <c r="U799" s="12"/>
      <c r="V799" s="12"/>
      <c r="W799" s="12"/>
      <c r="X799" s="12"/>
    </row>
    <row r="800" spans="1:24" s="20" customFormat="1" ht="28.5" x14ac:dyDescent="0.2">
      <c r="A800" s="12"/>
      <c r="B800" s="14" t="s">
        <v>2511</v>
      </c>
      <c r="C800" s="14" t="s">
        <v>2512</v>
      </c>
      <c r="D800" s="15" t="s">
        <v>2513</v>
      </c>
      <c r="E800" s="26">
        <v>-1.0645087817335801</v>
      </c>
      <c r="F800" s="25">
        <v>1.3022477473585901E-2</v>
      </c>
      <c r="G800" s="12"/>
      <c r="H800" s="21"/>
      <c r="I800" s="21"/>
      <c r="J800" s="21"/>
      <c r="K800" s="21"/>
      <c r="L800" s="21"/>
      <c r="M800" s="12"/>
      <c r="N800" s="16" t="s">
        <v>5987</v>
      </c>
      <c r="O800" s="14" t="s">
        <v>1244</v>
      </c>
      <c r="P800" s="15" t="s">
        <v>5988</v>
      </c>
      <c r="Q800" s="26">
        <v>1.9851510419970599</v>
      </c>
      <c r="R800" s="26">
        <v>1.0004196751693701E-3</v>
      </c>
      <c r="S800" s="34">
        <v>1.2400896786548801</v>
      </c>
      <c r="T800" s="26">
        <v>1.7479367755735099E-2</v>
      </c>
      <c r="U800" s="12"/>
      <c r="V800" s="12"/>
      <c r="W800" s="12"/>
      <c r="X800" s="12"/>
    </row>
    <row r="801" spans="1:24" s="20" customFormat="1" ht="28.5" x14ac:dyDescent="0.2">
      <c r="A801" s="12"/>
      <c r="B801" s="14" t="s">
        <v>2514</v>
      </c>
      <c r="C801" s="14" t="s">
        <v>2515</v>
      </c>
      <c r="D801" s="15" t="s">
        <v>2516</v>
      </c>
      <c r="E801" s="26">
        <v>1.10284542087733</v>
      </c>
      <c r="F801" s="25">
        <v>5.7461613676676399E-3</v>
      </c>
      <c r="G801" s="12"/>
      <c r="H801" s="21"/>
      <c r="I801" s="21"/>
      <c r="J801" s="21"/>
      <c r="K801" s="21"/>
      <c r="L801" s="21"/>
      <c r="M801" s="12"/>
      <c r="N801" s="16" t="s">
        <v>5989</v>
      </c>
      <c r="O801" s="14" t="s">
        <v>5990</v>
      </c>
      <c r="P801" s="15" t="s">
        <v>5991</v>
      </c>
      <c r="Q801" s="26">
        <v>-2.6317391630997098</v>
      </c>
      <c r="R801" s="26">
        <v>2.44232441724841E-2</v>
      </c>
      <c r="S801" s="34">
        <v>-2.57009443040161</v>
      </c>
      <c r="T801" s="26">
        <v>7.6720405263519496E-3</v>
      </c>
      <c r="U801" s="12"/>
      <c r="V801" s="12"/>
      <c r="W801" s="12"/>
      <c r="X801" s="12"/>
    </row>
    <row r="802" spans="1:24" s="20" customFormat="1" ht="28.5" x14ac:dyDescent="0.2">
      <c r="A802" s="12"/>
      <c r="B802" s="14" t="s">
        <v>2517</v>
      </c>
      <c r="C802" s="14" t="s">
        <v>2518</v>
      </c>
      <c r="D802" s="15" t="s">
        <v>2519</v>
      </c>
      <c r="E802" s="26">
        <v>1.08314704682878</v>
      </c>
      <c r="F802" s="25">
        <v>7.9758862729822095E-3</v>
      </c>
      <c r="G802" s="12"/>
      <c r="H802" s="21"/>
      <c r="I802" s="21"/>
      <c r="J802" s="21"/>
      <c r="K802" s="21"/>
      <c r="L802" s="21"/>
      <c r="M802" s="12"/>
      <c r="N802" s="16" t="s">
        <v>5992</v>
      </c>
      <c r="O802" s="14" t="s">
        <v>5993</v>
      </c>
      <c r="P802" s="15" t="s">
        <v>5994</v>
      </c>
      <c r="Q802" s="26">
        <v>1.71763947532517</v>
      </c>
      <c r="R802" s="26">
        <v>4.3294895206810501E-3</v>
      </c>
      <c r="S802" s="34">
        <v>1.4644687766298601</v>
      </c>
      <c r="T802" s="26">
        <v>1.2716800047144199E-3</v>
      </c>
      <c r="U802" s="12"/>
      <c r="V802" s="12"/>
      <c r="W802" s="12"/>
      <c r="X802" s="12"/>
    </row>
    <row r="803" spans="1:24" s="20" customFormat="1" ht="28.5" x14ac:dyDescent="0.2">
      <c r="A803" s="12"/>
      <c r="B803" s="14" t="s">
        <v>2520</v>
      </c>
      <c r="C803" s="14" t="s">
        <v>2521</v>
      </c>
      <c r="D803" s="15" t="s">
        <v>2522</v>
      </c>
      <c r="E803" s="26">
        <v>1.19276949630441</v>
      </c>
      <c r="F803" s="25">
        <v>6.0061183996007998E-5</v>
      </c>
      <c r="G803" s="12"/>
      <c r="H803" s="21"/>
      <c r="I803" s="21"/>
      <c r="J803" s="21"/>
      <c r="K803" s="21"/>
      <c r="L803" s="21"/>
      <c r="M803" s="12"/>
      <c r="N803" s="16" t="s">
        <v>5995</v>
      </c>
      <c r="O803" s="14" t="s">
        <v>5080</v>
      </c>
      <c r="P803" s="15" t="s">
        <v>5996</v>
      </c>
      <c r="Q803" s="26">
        <v>1.2654332632327401</v>
      </c>
      <c r="R803" s="26">
        <v>8.3619988048830706E-3</v>
      </c>
      <c r="S803" s="34">
        <v>1.2788013630341599</v>
      </c>
      <c r="T803" s="26">
        <v>1.4864479999201E-3</v>
      </c>
      <c r="U803" s="12"/>
      <c r="V803" s="12"/>
      <c r="W803" s="12"/>
      <c r="X803" s="12"/>
    </row>
    <row r="804" spans="1:24" s="20" customFormat="1" ht="28.5" x14ac:dyDescent="0.2">
      <c r="A804" s="12"/>
      <c r="B804" s="14" t="s">
        <v>2523</v>
      </c>
      <c r="C804" s="14" t="s">
        <v>2524</v>
      </c>
      <c r="D804" s="15" t="s">
        <v>2525</v>
      </c>
      <c r="E804" s="26">
        <v>1.27528970999054</v>
      </c>
      <c r="F804" s="25">
        <v>1.45992906081441E-2</v>
      </c>
      <c r="G804" s="12"/>
      <c r="H804" s="21"/>
      <c r="I804" s="21"/>
      <c r="J804" s="21"/>
      <c r="K804" s="21"/>
      <c r="L804" s="21"/>
      <c r="M804" s="12"/>
      <c r="N804" s="16" t="s">
        <v>5997</v>
      </c>
      <c r="O804" s="14" t="s">
        <v>5998</v>
      </c>
      <c r="P804" s="15" t="s">
        <v>5999</v>
      </c>
      <c r="Q804" s="26">
        <v>1.6329860492958601</v>
      </c>
      <c r="R804" s="26">
        <v>2.09500183555981E-2</v>
      </c>
      <c r="S804" s="34">
        <v>2.1961953316568601</v>
      </c>
      <c r="T804" s="26">
        <v>7.1723497885052106E-5</v>
      </c>
      <c r="U804" s="12"/>
      <c r="V804" s="12"/>
      <c r="W804" s="12"/>
      <c r="X804" s="12"/>
    </row>
    <row r="805" spans="1:24" s="20" customFormat="1" ht="14.25" x14ac:dyDescent="0.2">
      <c r="A805" s="12"/>
      <c r="B805" s="14" t="s">
        <v>2526</v>
      </c>
      <c r="C805" s="14" t="s">
        <v>2527</v>
      </c>
      <c r="D805" s="15" t="s">
        <v>2528</v>
      </c>
      <c r="E805" s="26">
        <v>1.12661764132335</v>
      </c>
      <c r="F805" s="25">
        <v>2.50740335444923E-3</v>
      </c>
      <c r="G805" s="12"/>
      <c r="H805" s="21"/>
      <c r="I805" s="21"/>
      <c r="J805" s="21"/>
      <c r="K805" s="21"/>
      <c r="L805" s="21"/>
      <c r="M805" s="12"/>
      <c r="N805" s="16" t="s">
        <v>6000</v>
      </c>
      <c r="O805" s="14" t="s">
        <v>6001</v>
      </c>
      <c r="P805" s="15" t="s">
        <v>6002</v>
      </c>
      <c r="Q805" s="26">
        <v>1.4040170254865401</v>
      </c>
      <c r="R805" s="26">
        <v>1.90396789333706E-2</v>
      </c>
      <c r="S805" s="34">
        <v>2.0994774445275199</v>
      </c>
      <c r="T805" s="26">
        <v>8.7921175827423005E-4</v>
      </c>
      <c r="U805" s="12"/>
      <c r="V805" s="12"/>
      <c r="W805" s="12"/>
      <c r="X805" s="12"/>
    </row>
    <row r="806" spans="1:24" s="20" customFormat="1" ht="14.25" x14ac:dyDescent="0.2">
      <c r="A806" s="12"/>
      <c r="B806" s="14" t="s">
        <v>2529</v>
      </c>
      <c r="C806" s="14" t="s">
        <v>2530</v>
      </c>
      <c r="D806" s="15" t="s">
        <v>2531</v>
      </c>
      <c r="E806" s="26">
        <v>1.1732620549199699</v>
      </c>
      <c r="F806" s="25">
        <v>1.8927058735773199E-2</v>
      </c>
      <c r="G806" s="12"/>
      <c r="H806" s="21"/>
      <c r="I806" s="21"/>
      <c r="J806" s="21"/>
      <c r="K806" s="21"/>
      <c r="L806" s="21"/>
      <c r="M806" s="12"/>
      <c r="N806" s="16" t="s">
        <v>6003</v>
      </c>
      <c r="O806" s="14" t="s">
        <v>6004</v>
      </c>
      <c r="P806" s="15"/>
      <c r="Q806" s="26">
        <v>1.91047017939847</v>
      </c>
      <c r="R806" s="26">
        <v>5.99360212721945E-3</v>
      </c>
      <c r="S806" s="34">
        <v>1.17743937246732</v>
      </c>
      <c r="T806" s="26">
        <v>5.2439275257774799E-4</v>
      </c>
      <c r="U806" s="12"/>
      <c r="V806" s="12"/>
      <c r="W806" s="12"/>
      <c r="X806" s="12"/>
    </row>
    <row r="807" spans="1:24" s="20" customFormat="1" ht="57" x14ac:dyDescent="0.2">
      <c r="A807" s="12"/>
      <c r="B807" s="14" t="s">
        <v>2532</v>
      </c>
      <c r="C807" s="14" t="s">
        <v>2533</v>
      </c>
      <c r="D807" s="15" t="s">
        <v>2534</v>
      </c>
      <c r="E807" s="26">
        <v>1.1743883351670901</v>
      </c>
      <c r="F807" s="25">
        <v>2.18741569630935E-2</v>
      </c>
      <c r="G807" s="12"/>
      <c r="H807" s="21"/>
      <c r="I807" s="21"/>
      <c r="J807" s="21"/>
      <c r="K807" s="21"/>
      <c r="L807" s="21"/>
      <c r="M807" s="12"/>
      <c r="N807" s="16" t="s">
        <v>6005</v>
      </c>
      <c r="O807" s="14" t="s">
        <v>6006</v>
      </c>
      <c r="P807" s="15"/>
      <c r="Q807" s="26">
        <v>1.50326436214542</v>
      </c>
      <c r="R807" s="26">
        <v>1.15171738526114E-2</v>
      </c>
      <c r="S807" s="34">
        <v>1.1517677752901501</v>
      </c>
      <c r="T807" s="26">
        <v>7.9201870619481196E-4</v>
      </c>
      <c r="U807" s="12"/>
      <c r="V807" s="12"/>
      <c r="W807" s="12"/>
      <c r="X807" s="12"/>
    </row>
    <row r="808" spans="1:24" s="20" customFormat="1" ht="28.5" x14ac:dyDescent="0.2">
      <c r="A808" s="12"/>
      <c r="B808" s="14" t="s">
        <v>2535</v>
      </c>
      <c r="C808" s="14" t="s">
        <v>2536</v>
      </c>
      <c r="D808" s="15" t="s">
        <v>2537</v>
      </c>
      <c r="E808" s="26">
        <v>-1.09006570558754</v>
      </c>
      <c r="F808" s="25">
        <v>2.22650458272729E-2</v>
      </c>
      <c r="G808" s="12"/>
      <c r="H808" s="21"/>
      <c r="I808" s="21"/>
      <c r="J808" s="21"/>
      <c r="K808" s="21"/>
      <c r="L808" s="21"/>
      <c r="M808" s="12"/>
      <c r="N808" s="16" t="s">
        <v>6007</v>
      </c>
      <c r="O808" s="14"/>
      <c r="P808" s="15"/>
      <c r="Q808" s="26">
        <v>1.3114565301999199</v>
      </c>
      <c r="R808" s="26">
        <v>1.1566238786289E-2</v>
      </c>
      <c r="S808" s="34">
        <v>1.07898607153517</v>
      </c>
      <c r="T808" s="26">
        <v>1.5317135255123E-3</v>
      </c>
      <c r="U808" s="12"/>
      <c r="V808" s="12"/>
      <c r="W808" s="12"/>
      <c r="X808" s="12"/>
    </row>
    <row r="809" spans="1:24" s="20" customFormat="1" ht="28.5" x14ac:dyDescent="0.2">
      <c r="A809" s="12"/>
      <c r="B809" s="14" t="s">
        <v>2538</v>
      </c>
      <c r="C809" s="14" t="s">
        <v>2539</v>
      </c>
      <c r="D809" s="15"/>
      <c r="E809" s="26">
        <v>1.3897306165724299</v>
      </c>
      <c r="F809" s="25">
        <v>1.9975944688356399E-2</v>
      </c>
      <c r="G809" s="12"/>
      <c r="H809" s="21"/>
      <c r="I809" s="21"/>
      <c r="J809" s="21"/>
      <c r="K809" s="21"/>
      <c r="L809" s="21"/>
      <c r="M809" s="12"/>
      <c r="N809" s="16" t="s">
        <v>6008</v>
      </c>
      <c r="O809" s="14" t="s">
        <v>840</v>
      </c>
      <c r="P809" s="15" t="s">
        <v>841</v>
      </c>
      <c r="Q809" s="26">
        <v>-1.28434608953257</v>
      </c>
      <c r="R809" s="26">
        <v>3.2139966974211601E-3</v>
      </c>
      <c r="S809" s="34">
        <v>-1.0866132061296601</v>
      </c>
      <c r="T809" s="26">
        <v>3.2389878823944999E-3</v>
      </c>
      <c r="U809" s="12"/>
      <c r="V809" s="12"/>
      <c r="W809" s="12"/>
      <c r="X809" s="12"/>
    </row>
    <row r="810" spans="1:24" s="20" customFormat="1" ht="14.25" x14ac:dyDescent="0.2">
      <c r="A810" s="12"/>
      <c r="B810" s="14" t="s">
        <v>2540</v>
      </c>
      <c r="C810" s="14" t="s">
        <v>2541</v>
      </c>
      <c r="D810" s="15" t="s">
        <v>2542</v>
      </c>
      <c r="E810" s="26">
        <v>4.1840050048039599</v>
      </c>
      <c r="F810" s="25">
        <v>4.2207438664559102E-2</v>
      </c>
      <c r="G810" s="12"/>
      <c r="H810" s="21"/>
      <c r="I810" s="21"/>
      <c r="J810" s="21"/>
      <c r="K810" s="21"/>
      <c r="L810" s="21"/>
      <c r="M810" s="12"/>
      <c r="N810" s="16" t="s">
        <v>6009</v>
      </c>
      <c r="O810" s="14" t="s">
        <v>6010</v>
      </c>
      <c r="P810" s="15" t="s">
        <v>6011</v>
      </c>
      <c r="Q810" s="26">
        <v>-4.8913826616815301</v>
      </c>
      <c r="R810" s="26">
        <v>1.2307407439626501E-3</v>
      </c>
      <c r="S810" s="34">
        <v>-5.0466465618904301</v>
      </c>
      <c r="T810" s="26">
        <v>9.8243886266339295E-4</v>
      </c>
      <c r="U810" s="12"/>
      <c r="V810" s="12"/>
      <c r="W810" s="12"/>
      <c r="X810" s="12"/>
    </row>
    <row r="811" spans="1:24" s="20" customFormat="1" ht="28.5" x14ac:dyDescent="0.2">
      <c r="A811" s="12"/>
      <c r="B811" s="14" t="s">
        <v>2543</v>
      </c>
      <c r="C811" s="14" t="s">
        <v>2544</v>
      </c>
      <c r="D811" s="15" t="s">
        <v>2545</v>
      </c>
      <c r="E811" s="26">
        <v>-1.9366037569963099</v>
      </c>
      <c r="F811" s="25">
        <v>3.2747225698301297E-2</v>
      </c>
      <c r="G811" s="12"/>
      <c r="H811" s="21"/>
      <c r="I811" s="21"/>
      <c r="J811" s="21"/>
      <c r="K811" s="21"/>
      <c r="L811" s="21"/>
      <c r="M811" s="12"/>
      <c r="N811" s="16" t="s">
        <v>6012</v>
      </c>
      <c r="O811" s="14" t="s">
        <v>6013</v>
      </c>
      <c r="P811" s="15" t="s">
        <v>6014</v>
      </c>
      <c r="Q811" s="26">
        <v>1.8941578147857201</v>
      </c>
      <c r="R811" s="26">
        <v>1.2959092342139599E-3</v>
      </c>
      <c r="S811" s="34">
        <v>1.3894660094187601</v>
      </c>
      <c r="T811" s="26">
        <v>4.9218017458292299E-3</v>
      </c>
      <c r="U811" s="12"/>
      <c r="V811" s="12"/>
      <c r="W811" s="12"/>
      <c r="X811" s="12"/>
    </row>
    <row r="812" spans="1:24" s="20" customFormat="1" ht="14.25" x14ac:dyDescent="0.2">
      <c r="A812" s="12"/>
      <c r="B812" s="14" t="s">
        <v>2546</v>
      </c>
      <c r="C812" s="14" t="s">
        <v>2547</v>
      </c>
      <c r="D812" s="15" t="s">
        <v>2548</v>
      </c>
      <c r="E812" s="26">
        <v>1.2508456174726199</v>
      </c>
      <c r="F812" s="25">
        <v>2.3864816484522201E-2</v>
      </c>
      <c r="G812" s="12"/>
      <c r="H812" s="21"/>
      <c r="I812" s="21"/>
      <c r="J812" s="21"/>
      <c r="K812" s="21"/>
      <c r="L812" s="21"/>
      <c r="M812" s="12"/>
      <c r="N812" s="16" t="s">
        <v>6015</v>
      </c>
      <c r="O812" s="14" t="s">
        <v>6016</v>
      </c>
      <c r="P812" s="15" t="s">
        <v>6017</v>
      </c>
      <c r="Q812" s="26">
        <v>-2.4901860847766102</v>
      </c>
      <c r="R812" s="26">
        <v>2.33473492403143E-2</v>
      </c>
      <c r="S812" s="34">
        <v>-2.4396011956683399</v>
      </c>
      <c r="T812" s="26">
        <v>9.2190735978138797E-4</v>
      </c>
      <c r="U812" s="12"/>
      <c r="V812" s="12"/>
      <c r="W812" s="12"/>
      <c r="X812" s="12"/>
    </row>
    <row r="813" spans="1:24" s="20" customFormat="1" ht="42.75" x14ac:dyDescent="0.2">
      <c r="A813" s="12"/>
      <c r="B813" s="14" t="s">
        <v>2549</v>
      </c>
      <c r="C813" s="14" t="s">
        <v>2550</v>
      </c>
      <c r="D813" s="15" t="s">
        <v>2551</v>
      </c>
      <c r="E813" s="26">
        <v>-1.33713550969273</v>
      </c>
      <c r="F813" s="25">
        <v>1.8265379956649699E-2</v>
      </c>
      <c r="G813" s="12"/>
      <c r="H813" s="21"/>
      <c r="I813" s="21"/>
      <c r="J813" s="21"/>
      <c r="K813" s="21"/>
      <c r="L813" s="21"/>
      <c r="M813" s="12"/>
      <c r="N813" s="16" t="s">
        <v>6018</v>
      </c>
      <c r="O813" s="14" t="s">
        <v>6019</v>
      </c>
      <c r="P813" s="15" t="s">
        <v>6020</v>
      </c>
      <c r="Q813" s="26">
        <v>2.6922963972987302</v>
      </c>
      <c r="R813" s="26">
        <v>1.1047182557617E-2</v>
      </c>
      <c r="S813" s="34">
        <v>1.5739125962242999</v>
      </c>
      <c r="T813" s="26">
        <v>1.9183185657474001E-2</v>
      </c>
      <c r="U813" s="12"/>
      <c r="V813" s="12"/>
      <c r="W813" s="12"/>
      <c r="X813" s="12"/>
    </row>
    <row r="814" spans="1:24" s="20" customFormat="1" ht="57" x14ac:dyDescent="0.2">
      <c r="A814" s="12"/>
      <c r="B814" s="14" t="s">
        <v>2552</v>
      </c>
      <c r="C814" s="14" t="s">
        <v>2553</v>
      </c>
      <c r="D814" s="15" t="s">
        <v>2554</v>
      </c>
      <c r="E814" s="26">
        <v>-1.23673052268094</v>
      </c>
      <c r="F814" s="25">
        <v>3.4652258470134603E-2</v>
      </c>
      <c r="G814" s="12"/>
      <c r="H814" s="21"/>
      <c r="I814" s="21"/>
      <c r="J814" s="21"/>
      <c r="K814" s="21"/>
      <c r="L814" s="21"/>
      <c r="M814" s="12"/>
      <c r="N814" s="16" t="s">
        <v>6021</v>
      </c>
      <c r="O814" s="14" t="s">
        <v>6022</v>
      </c>
      <c r="P814" s="15"/>
      <c r="Q814" s="26">
        <v>-1.56592425580849</v>
      </c>
      <c r="R814" s="26">
        <v>2.39413873444566E-2</v>
      </c>
      <c r="S814" s="34">
        <v>-1.42300727147071</v>
      </c>
      <c r="T814" s="26">
        <v>2.05300764500888E-4</v>
      </c>
      <c r="U814" s="12"/>
      <c r="V814" s="12"/>
      <c r="W814" s="12"/>
      <c r="X814" s="12"/>
    </row>
    <row r="815" spans="1:24" s="20" customFormat="1" ht="28.5" x14ac:dyDescent="0.2">
      <c r="A815" s="12"/>
      <c r="B815" s="14" t="s">
        <v>2555</v>
      </c>
      <c r="C815" s="14" t="s">
        <v>2556</v>
      </c>
      <c r="D815" s="15" t="s">
        <v>2557</v>
      </c>
      <c r="E815" s="26">
        <v>1.00302042005237</v>
      </c>
      <c r="F815" s="25">
        <v>3.3471435729816798E-2</v>
      </c>
      <c r="G815" s="12"/>
      <c r="H815" s="21"/>
      <c r="I815" s="21"/>
      <c r="J815" s="21"/>
      <c r="K815" s="21"/>
      <c r="L815" s="21"/>
      <c r="M815" s="12"/>
      <c r="N815" s="16" t="s">
        <v>6023</v>
      </c>
      <c r="O815" s="14" t="s">
        <v>6024</v>
      </c>
      <c r="P815" s="15"/>
      <c r="Q815" s="26">
        <v>1.5237058580963501</v>
      </c>
      <c r="R815" s="26">
        <v>2.4114300584897799E-2</v>
      </c>
      <c r="S815" s="34">
        <v>1.00168628760351</v>
      </c>
      <c r="T815" s="26">
        <v>6.08916912921381E-3</v>
      </c>
      <c r="U815" s="12"/>
      <c r="V815" s="12"/>
      <c r="W815" s="12"/>
      <c r="X815" s="12"/>
    </row>
    <row r="816" spans="1:24" s="20" customFormat="1" ht="42.75" x14ac:dyDescent="0.2">
      <c r="A816" s="12"/>
      <c r="B816" s="14" t="s">
        <v>2558</v>
      </c>
      <c r="C816" s="14" t="s">
        <v>2559</v>
      </c>
      <c r="D816" s="15" t="s">
        <v>2560</v>
      </c>
      <c r="E816" s="26">
        <v>1.0354450117137499</v>
      </c>
      <c r="F816" s="25">
        <v>1.29075889412349E-2</v>
      </c>
      <c r="G816" s="12"/>
      <c r="H816" s="21"/>
      <c r="I816" s="21"/>
      <c r="J816" s="21"/>
      <c r="K816" s="21"/>
      <c r="L816" s="21"/>
      <c r="M816" s="12"/>
      <c r="N816" s="16" t="s">
        <v>6025</v>
      </c>
      <c r="O816" s="14" t="s">
        <v>6026</v>
      </c>
      <c r="P816" s="15" t="s">
        <v>6027</v>
      </c>
      <c r="Q816" s="26">
        <v>-1.27660252088388</v>
      </c>
      <c r="R816" s="26">
        <v>1.02668848368509E-2</v>
      </c>
      <c r="S816" s="34">
        <v>-1.0560457845720601</v>
      </c>
      <c r="T816" s="26">
        <v>1.8401177194093801E-2</v>
      </c>
      <c r="U816" s="12"/>
      <c r="V816" s="12"/>
      <c r="W816" s="12"/>
      <c r="X816" s="12"/>
    </row>
    <row r="817" spans="1:24" s="20" customFormat="1" ht="42.75" x14ac:dyDescent="0.2">
      <c r="A817" s="12"/>
      <c r="B817" s="14" t="s">
        <v>2561</v>
      </c>
      <c r="C817" s="14" t="s">
        <v>2562</v>
      </c>
      <c r="D817" s="15" t="s">
        <v>2563</v>
      </c>
      <c r="E817" s="26">
        <v>1.0439806049037099</v>
      </c>
      <c r="F817" s="25">
        <v>4.5714561757771401E-4</v>
      </c>
      <c r="G817" s="12"/>
      <c r="H817" s="21"/>
      <c r="I817" s="21"/>
      <c r="J817" s="21"/>
      <c r="K817" s="21"/>
      <c r="L817" s="21"/>
      <c r="M817" s="12"/>
      <c r="N817" s="16" t="s">
        <v>6028</v>
      </c>
      <c r="O817" s="14" t="s">
        <v>4901</v>
      </c>
      <c r="P817" s="15"/>
      <c r="Q817" s="26">
        <v>-4.5189398134743399</v>
      </c>
      <c r="R817" s="26">
        <v>5.0311533566619196E-3</v>
      </c>
      <c r="S817" s="34">
        <v>-3.2743740975305098</v>
      </c>
      <c r="T817" s="26">
        <v>1.81372471920502E-3</v>
      </c>
      <c r="U817" s="12"/>
      <c r="V817" s="12"/>
      <c r="W817" s="12"/>
      <c r="X817" s="12"/>
    </row>
    <row r="818" spans="1:24" s="20" customFormat="1" ht="28.5" x14ac:dyDescent="0.2">
      <c r="A818" s="12"/>
      <c r="B818" s="14" t="s">
        <v>2564</v>
      </c>
      <c r="C818" s="14" t="s">
        <v>2565</v>
      </c>
      <c r="D818" s="15" t="s">
        <v>2566</v>
      </c>
      <c r="E818" s="26">
        <v>1.01866451087343</v>
      </c>
      <c r="F818" s="25">
        <v>1.5083711642023901E-2</v>
      </c>
      <c r="G818" s="12"/>
      <c r="H818" s="21"/>
      <c r="I818" s="21"/>
      <c r="J818" s="21"/>
      <c r="K818" s="21"/>
      <c r="L818" s="21"/>
      <c r="M818" s="12"/>
      <c r="N818" s="16" t="s">
        <v>6029</v>
      </c>
      <c r="O818" s="14" t="s">
        <v>6030</v>
      </c>
      <c r="P818" s="15"/>
      <c r="Q818" s="26">
        <v>-1.0714067730908301</v>
      </c>
      <c r="R818" s="26">
        <v>3.12208318029558E-3</v>
      </c>
      <c r="S818" s="34">
        <v>-1.30878282495861</v>
      </c>
      <c r="T818" s="26">
        <v>7.4459780157511699E-5</v>
      </c>
      <c r="U818" s="12"/>
      <c r="V818" s="12"/>
      <c r="W818" s="12"/>
      <c r="X818" s="12"/>
    </row>
    <row r="819" spans="1:24" s="20" customFormat="1" ht="57" x14ac:dyDescent="0.2">
      <c r="A819" s="12"/>
      <c r="B819" s="14" t="s">
        <v>2567</v>
      </c>
      <c r="C819" s="14" t="s">
        <v>2568</v>
      </c>
      <c r="D819" s="15" t="s">
        <v>2569</v>
      </c>
      <c r="E819" s="26">
        <v>1.13988752811673</v>
      </c>
      <c r="F819" s="25">
        <v>5.5885377135128601E-4</v>
      </c>
      <c r="G819" s="12"/>
      <c r="H819" s="21"/>
      <c r="I819" s="21"/>
      <c r="J819" s="21"/>
      <c r="K819" s="21"/>
      <c r="L819" s="21"/>
      <c r="M819" s="12"/>
      <c r="N819" s="16" t="s">
        <v>6031</v>
      </c>
      <c r="O819" s="14" t="s">
        <v>6032</v>
      </c>
      <c r="P819" s="15" t="s">
        <v>6033</v>
      </c>
      <c r="Q819" s="26">
        <v>-2.2868567500859101</v>
      </c>
      <c r="R819" s="26">
        <v>1.03431833930517E-4</v>
      </c>
      <c r="S819" s="34">
        <v>-2.6233004255672498</v>
      </c>
      <c r="T819" s="26">
        <v>2.6379191971349601E-3</v>
      </c>
      <c r="U819" s="12"/>
      <c r="V819" s="12"/>
      <c r="W819" s="12"/>
      <c r="X819" s="12"/>
    </row>
    <row r="820" spans="1:24" s="20" customFormat="1" ht="28.5" x14ac:dyDescent="0.2">
      <c r="A820" s="12"/>
      <c r="B820" s="14" t="s">
        <v>2570</v>
      </c>
      <c r="C820" s="14" t="s">
        <v>2571</v>
      </c>
      <c r="D820" s="15" t="s">
        <v>2572</v>
      </c>
      <c r="E820" s="26">
        <v>1.1138431259653101</v>
      </c>
      <c r="F820" s="25">
        <v>6.6627795627642299E-3</v>
      </c>
      <c r="G820" s="12"/>
      <c r="H820" s="21"/>
      <c r="I820" s="21"/>
      <c r="J820" s="21"/>
      <c r="K820" s="21"/>
      <c r="L820" s="21"/>
      <c r="M820" s="12"/>
      <c r="N820" s="16" t="s">
        <v>6034</v>
      </c>
      <c r="O820" s="14" t="s">
        <v>4931</v>
      </c>
      <c r="P820" s="15"/>
      <c r="Q820" s="26">
        <v>1.6371346163371501</v>
      </c>
      <c r="R820" s="26">
        <v>3.6808973116859799E-4</v>
      </c>
      <c r="S820" s="34">
        <v>1.2051441467447901</v>
      </c>
      <c r="T820" s="26">
        <v>1.9916280332334798E-3</v>
      </c>
      <c r="U820" s="12"/>
      <c r="V820" s="12"/>
      <c r="W820" s="12"/>
      <c r="X820" s="12"/>
    </row>
    <row r="821" spans="1:24" s="20" customFormat="1" ht="28.5" x14ac:dyDescent="0.2">
      <c r="A821" s="12"/>
      <c r="B821" s="14" t="s">
        <v>2573</v>
      </c>
      <c r="C821" s="14" t="s">
        <v>2574</v>
      </c>
      <c r="D821" s="15"/>
      <c r="E821" s="26">
        <v>-1.2062640737543</v>
      </c>
      <c r="F821" s="25">
        <v>3.6595896164943201E-2</v>
      </c>
      <c r="G821" s="12"/>
      <c r="H821" s="21"/>
      <c r="I821" s="21"/>
      <c r="J821" s="21"/>
      <c r="K821" s="21"/>
      <c r="L821" s="21"/>
      <c r="M821" s="12"/>
      <c r="N821" s="16" t="s">
        <v>6035</v>
      </c>
      <c r="O821" s="14" t="s">
        <v>6036</v>
      </c>
      <c r="P821" s="15" t="s">
        <v>6037</v>
      </c>
      <c r="Q821" s="26">
        <v>1.23635584609192</v>
      </c>
      <c r="R821" s="26">
        <v>3.6458027087533602E-2</v>
      </c>
      <c r="S821" s="34">
        <v>1.0785935753701299</v>
      </c>
      <c r="T821" s="26">
        <v>4.9969656134246296E-3</v>
      </c>
      <c r="U821" s="12"/>
      <c r="V821" s="12"/>
      <c r="W821" s="12"/>
      <c r="X821" s="12"/>
    </row>
    <row r="822" spans="1:24" s="20" customFormat="1" ht="42.75" x14ac:dyDescent="0.2">
      <c r="A822" s="12"/>
      <c r="B822" s="14" t="s">
        <v>2575</v>
      </c>
      <c r="C822" s="14" t="s">
        <v>1131</v>
      </c>
      <c r="D822" s="15" t="s">
        <v>2576</v>
      </c>
      <c r="E822" s="26">
        <v>1.12427043489738</v>
      </c>
      <c r="F822" s="25">
        <v>1.4366460018340201E-3</v>
      </c>
      <c r="G822" s="12"/>
      <c r="H822" s="21"/>
      <c r="I822" s="21"/>
      <c r="J822" s="21"/>
      <c r="K822" s="21"/>
      <c r="L822" s="21"/>
      <c r="M822" s="12"/>
      <c r="N822" s="16" t="s">
        <v>6038</v>
      </c>
      <c r="O822" s="14" t="s">
        <v>6039</v>
      </c>
      <c r="P822" s="15" t="s">
        <v>6040</v>
      </c>
      <c r="Q822" s="26">
        <v>1.38241273844693</v>
      </c>
      <c r="R822" s="26">
        <v>9.5237757264407304E-3</v>
      </c>
      <c r="S822" s="34">
        <v>1.2685617692364901</v>
      </c>
      <c r="T822" s="26">
        <v>1.2531398473882099E-2</v>
      </c>
      <c r="U822" s="12"/>
      <c r="V822" s="12"/>
      <c r="W822" s="12"/>
      <c r="X822" s="12"/>
    </row>
    <row r="823" spans="1:24" s="20" customFormat="1" ht="42.75" x14ac:dyDescent="0.2">
      <c r="A823" s="12"/>
      <c r="B823" s="14" t="s">
        <v>2577</v>
      </c>
      <c r="C823" s="14" t="s">
        <v>2578</v>
      </c>
      <c r="D823" s="15" t="s">
        <v>2579</v>
      </c>
      <c r="E823" s="26">
        <v>1.35505699979329</v>
      </c>
      <c r="F823" s="25">
        <v>1.35486562975299E-3</v>
      </c>
      <c r="G823" s="12"/>
      <c r="H823" s="21"/>
      <c r="I823" s="21"/>
      <c r="J823" s="21"/>
      <c r="K823" s="21"/>
      <c r="L823" s="21"/>
      <c r="M823" s="12"/>
      <c r="N823" s="16" t="s">
        <v>6041</v>
      </c>
      <c r="O823" s="14" t="s">
        <v>6042</v>
      </c>
      <c r="P823" s="15" t="s">
        <v>6043</v>
      </c>
      <c r="Q823" s="26">
        <v>-2.0543567946910302</v>
      </c>
      <c r="R823" s="26">
        <v>9.2790247932780703E-3</v>
      </c>
      <c r="S823" s="34">
        <v>-2.0318170460687499</v>
      </c>
      <c r="T823" s="26">
        <v>2.2650171102949301E-3</v>
      </c>
      <c r="U823" s="12"/>
      <c r="V823" s="12"/>
      <c r="W823" s="12"/>
      <c r="X823" s="12"/>
    </row>
    <row r="824" spans="1:24" s="20" customFormat="1" ht="14.25" x14ac:dyDescent="0.2">
      <c r="A824" s="12"/>
      <c r="B824" s="14" t="s">
        <v>2580</v>
      </c>
      <c r="C824" s="14" t="s">
        <v>2581</v>
      </c>
      <c r="D824" s="15" t="s">
        <v>2582</v>
      </c>
      <c r="E824" s="26">
        <v>1.40501416264632</v>
      </c>
      <c r="F824" s="25">
        <v>2.7909240619262399E-3</v>
      </c>
      <c r="G824" s="12"/>
      <c r="H824" s="21"/>
      <c r="I824" s="21"/>
      <c r="J824" s="21"/>
      <c r="K824" s="21"/>
      <c r="L824" s="21"/>
      <c r="M824" s="12"/>
      <c r="N824" s="16" t="s">
        <v>6044</v>
      </c>
      <c r="O824" s="14" t="s">
        <v>6045</v>
      </c>
      <c r="P824" s="15"/>
      <c r="Q824" s="26">
        <v>1.6361113493235899</v>
      </c>
      <c r="R824" s="26">
        <v>1.87808386513468E-2</v>
      </c>
      <c r="S824" s="34">
        <v>1.2694558949663499</v>
      </c>
      <c r="T824" s="26">
        <v>3.0348222249433398E-4</v>
      </c>
      <c r="U824" s="12"/>
      <c r="V824" s="12"/>
      <c r="W824" s="12"/>
      <c r="X824" s="12"/>
    </row>
    <row r="825" spans="1:24" s="20" customFormat="1" ht="14.25" x14ac:dyDescent="0.2">
      <c r="A825" s="12"/>
      <c r="B825" s="14" t="s">
        <v>2583</v>
      </c>
      <c r="C825" s="14" t="s">
        <v>2584</v>
      </c>
      <c r="D825" s="15"/>
      <c r="E825" s="26">
        <v>-1.45464425205418</v>
      </c>
      <c r="F825" s="25">
        <v>1.29184306501758E-2</v>
      </c>
      <c r="G825" s="12"/>
      <c r="H825" s="21"/>
      <c r="I825" s="21"/>
      <c r="J825" s="21"/>
      <c r="K825" s="21"/>
      <c r="L825" s="21"/>
      <c r="M825" s="12"/>
      <c r="N825" s="16" t="s">
        <v>6046</v>
      </c>
      <c r="O825" s="14" t="s">
        <v>5973</v>
      </c>
      <c r="P825" s="15"/>
      <c r="Q825" s="26">
        <v>-1.4455076889283101</v>
      </c>
      <c r="R825" s="26">
        <v>1.6740531555235898E-2</v>
      </c>
      <c r="S825" s="34">
        <v>-1.2911397062971199</v>
      </c>
      <c r="T825" s="26">
        <v>6.1106576702643703E-3</v>
      </c>
      <c r="U825" s="12"/>
      <c r="V825" s="12"/>
      <c r="W825" s="12"/>
      <c r="X825" s="12"/>
    </row>
    <row r="826" spans="1:24" s="20" customFormat="1" ht="42.75" x14ac:dyDescent="0.2">
      <c r="A826" s="12"/>
      <c r="B826" s="14" t="s">
        <v>2585</v>
      </c>
      <c r="C826" s="14" t="s">
        <v>2586</v>
      </c>
      <c r="D826" s="15" t="s">
        <v>2587</v>
      </c>
      <c r="E826" s="26">
        <v>-1.0360918703014299</v>
      </c>
      <c r="F826" s="25">
        <v>4.1483801258172699E-2</v>
      </c>
      <c r="G826" s="12"/>
      <c r="H826" s="21"/>
      <c r="I826" s="21"/>
      <c r="J826" s="21"/>
      <c r="K826" s="21"/>
      <c r="L826" s="21"/>
      <c r="M826" s="12"/>
      <c r="N826" s="16" t="s">
        <v>6047</v>
      </c>
      <c r="O826" s="14" t="s">
        <v>6048</v>
      </c>
      <c r="P826" s="15" t="s">
        <v>6049</v>
      </c>
      <c r="Q826" s="26">
        <v>1.22898974150771</v>
      </c>
      <c r="R826" s="26">
        <v>2.1476395822293801E-2</v>
      </c>
      <c r="S826" s="34">
        <v>1.23225593625844</v>
      </c>
      <c r="T826" s="26">
        <v>8.6126134658563308E-3</v>
      </c>
      <c r="U826" s="12"/>
      <c r="V826" s="12"/>
      <c r="W826" s="12"/>
      <c r="X826" s="12"/>
    </row>
    <row r="827" spans="1:24" s="20" customFormat="1" ht="42.75" x14ac:dyDescent="0.2">
      <c r="A827" s="12"/>
      <c r="B827" s="14" t="s">
        <v>2588</v>
      </c>
      <c r="C827" s="14" t="s">
        <v>2589</v>
      </c>
      <c r="D827" s="15" t="s">
        <v>2590</v>
      </c>
      <c r="E827" s="26">
        <v>1.02713221869833</v>
      </c>
      <c r="F827" s="25">
        <v>9.1460535452554306E-3</v>
      </c>
      <c r="G827" s="12"/>
      <c r="H827" s="21"/>
      <c r="I827" s="21"/>
      <c r="J827" s="21"/>
      <c r="K827" s="21"/>
      <c r="L827" s="21"/>
      <c r="M827" s="12"/>
      <c r="N827" s="16" t="s">
        <v>6050</v>
      </c>
      <c r="O827" s="14" t="s">
        <v>6051</v>
      </c>
      <c r="P827" s="15"/>
      <c r="Q827" s="26">
        <v>1.9530124373468301</v>
      </c>
      <c r="R827" s="26">
        <v>3.7974295231926899E-3</v>
      </c>
      <c r="S827" s="34">
        <v>1.6301504045297599</v>
      </c>
      <c r="T827" s="26">
        <v>3.8923876350826898E-2</v>
      </c>
      <c r="U827" s="12"/>
      <c r="V827" s="12"/>
      <c r="W827" s="12"/>
      <c r="X827" s="12"/>
    </row>
    <row r="828" spans="1:24" s="20" customFormat="1" ht="42.75" x14ac:dyDescent="0.2">
      <c r="A828" s="12"/>
      <c r="B828" s="14" t="s">
        <v>2591</v>
      </c>
      <c r="C828" s="14" t="s">
        <v>2592</v>
      </c>
      <c r="D828" s="15" t="s">
        <v>2593</v>
      </c>
      <c r="E828" s="26">
        <v>-1.0166067589096</v>
      </c>
      <c r="F828" s="25">
        <v>3.0254352265623299E-2</v>
      </c>
      <c r="G828" s="12"/>
      <c r="H828" s="21"/>
      <c r="I828" s="21"/>
      <c r="J828" s="21"/>
      <c r="K828" s="21"/>
      <c r="L828" s="21"/>
      <c r="M828" s="12"/>
      <c r="N828" s="16" t="s">
        <v>6052</v>
      </c>
      <c r="O828" s="14" t="s">
        <v>6053</v>
      </c>
      <c r="P828" s="15" t="s">
        <v>6054</v>
      </c>
      <c r="Q828" s="26">
        <v>-1.8849550477254899</v>
      </c>
      <c r="R828" s="26">
        <v>7.8707052430998306E-3</v>
      </c>
      <c r="S828" s="34">
        <v>-2.3756326608948202</v>
      </c>
      <c r="T828" s="26">
        <v>8.3916325484050398E-5</v>
      </c>
      <c r="U828" s="12"/>
      <c r="V828" s="12"/>
      <c r="W828" s="12"/>
      <c r="X828" s="12"/>
    </row>
    <row r="829" spans="1:24" s="20" customFormat="1" ht="28.5" x14ac:dyDescent="0.2">
      <c r="A829" s="12"/>
      <c r="B829" s="14" t="s">
        <v>2594</v>
      </c>
      <c r="C829" s="14" t="s">
        <v>2595</v>
      </c>
      <c r="D829" s="15" t="s">
        <v>2596</v>
      </c>
      <c r="E829" s="26">
        <v>1.0262976160805799</v>
      </c>
      <c r="F829" s="25">
        <v>1.48056506577804E-2</v>
      </c>
      <c r="G829" s="12"/>
      <c r="H829" s="21"/>
      <c r="I829" s="21"/>
      <c r="J829" s="21"/>
      <c r="K829" s="21"/>
      <c r="L829" s="21"/>
      <c r="M829" s="12"/>
      <c r="N829" s="16" t="s">
        <v>6055</v>
      </c>
      <c r="O829" s="14" t="s">
        <v>6056</v>
      </c>
      <c r="P829" s="15" t="s">
        <v>6057</v>
      </c>
      <c r="Q829" s="26">
        <v>-1.78581070952804</v>
      </c>
      <c r="R829" s="26">
        <v>2.9663119454944702E-2</v>
      </c>
      <c r="S829" s="34">
        <v>-1.8155380029770201</v>
      </c>
      <c r="T829" s="26">
        <v>3.41990826295221E-2</v>
      </c>
      <c r="U829" s="12"/>
      <c r="V829" s="12"/>
      <c r="W829" s="12"/>
      <c r="X829" s="12"/>
    </row>
    <row r="830" spans="1:24" s="20" customFormat="1" ht="14.25" x14ac:dyDescent="0.2">
      <c r="A830" s="12"/>
      <c r="B830" s="14" t="s">
        <v>2597</v>
      </c>
      <c r="C830" s="14" t="s">
        <v>2598</v>
      </c>
      <c r="D830" s="15" t="s">
        <v>2599</v>
      </c>
      <c r="E830" s="26">
        <v>1.3032915521927599</v>
      </c>
      <c r="F830" s="25">
        <v>3.09433548164587E-3</v>
      </c>
      <c r="G830" s="12"/>
      <c r="H830" s="21"/>
      <c r="I830" s="21"/>
      <c r="J830" s="21"/>
      <c r="K830" s="21"/>
      <c r="L830" s="21"/>
      <c r="M830" s="12"/>
      <c r="N830" s="16" t="s">
        <v>6058</v>
      </c>
      <c r="O830" s="14" t="s">
        <v>6059</v>
      </c>
      <c r="P830" s="15" t="s">
        <v>6060</v>
      </c>
      <c r="Q830" s="26">
        <v>-1.81329026120408</v>
      </c>
      <c r="R830" s="26">
        <v>1.5827552396474698E-2</v>
      </c>
      <c r="S830" s="34">
        <v>-1.40534554298934</v>
      </c>
      <c r="T830" s="26">
        <v>6.1555559393454999E-3</v>
      </c>
      <c r="U830" s="12"/>
      <c r="V830" s="12"/>
      <c r="W830" s="12"/>
      <c r="X830" s="12"/>
    </row>
    <row r="831" spans="1:24" s="20" customFormat="1" ht="28.5" x14ac:dyDescent="0.2">
      <c r="A831" s="12"/>
      <c r="B831" s="14" t="s">
        <v>2600</v>
      </c>
      <c r="C831" s="14" t="s">
        <v>2601</v>
      </c>
      <c r="D831" s="15" t="s">
        <v>2602</v>
      </c>
      <c r="E831" s="26">
        <v>1.1966122314768599</v>
      </c>
      <c r="F831" s="25">
        <v>3.7309403355493299E-3</v>
      </c>
      <c r="G831" s="12"/>
      <c r="H831" s="21"/>
      <c r="I831" s="21"/>
      <c r="J831" s="21"/>
      <c r="K831" s="21"/>
      <c r="L831" s="21"/>
      <c r="M831" s="12"/>
      <c r="N831" s="16" t="s">
        <v>6061</v>
      </c>
      <c r="O831" s="14" t="s">
        <v>6062</v>
      </c>
      <c r="P831" s="15" t="s">
        <v>6063</v>
      </c>
      <c r="Q831" s="26">
        <v>1.5443783283275501</v>
      </c>
      <c r="R831" s="26">
        <v>1.3829939685160299E-2</v>
      </c>
      <c r="S831" s="34">
        <v>1.3509071629985201</v>
      </c>
      <c r="T831" s="26">
        <v>3.8398180015751702E-3</v>
      </c>
      <c r="U831" s="12"/>
      <c r="V831" s="12"/>
      <c r="W831" s="12"/>
      <c r="X831" s="12"/>
    </row>
    <row r="832" spans="1:24" s="20" customFormat="1" ht="28.5" x14ac:dyDescent="0.2">
      <c r="A832" s="12"/>
      <c r="B832" s="14" t="s">
        <v>2603</v>
      </c>
      <c r="C832" s="14" t="s">
        <v>2604</v>
      </c>
      <c r="D832" s="15" t="s">
        <v>2605</v>
      </c>
      <c r="E832" s="26">
        <v>-2.3138404991627399</v>
      </c>
      <c r="F832" s="25">
        <v>1.1373480584607701E-2</v>
      </c>
      <c r="G832" s="12"/>
      <c r="H832" s="21"/>
      <c r="I832" s="21"/>
      <c r="J832" s="21"/>
      <c r="K832" s="21"/>
      <c r="L832" s="21"/>
      <c r="M832" s="12"/>
      <c r="N832" s="16" t="s">
        <v>6064</v>
      </c>
      <c r="O832" s="14" t="s">
        <v>6065</v>
      </c>
      <c r="P832" s="15" t="s">
        <v>6066</v>
      </c>
      <c r="Q832" s="26">
        <v>-1.6963857730551699</v>
      </c>
      <c r="R832" s="26">
        <v>2.8095325615515999E-3</v>
      </c>
      <c r="S832" s="34">
        <v>-1.1864142631860199</v>
      </c>
      <c r="T832" s="26">
        <v>2.1707308832775399E-4</v>
      </c>
      <c r="U832" s="12"/>
      <c r="V832" s="12"/>
      <c r="W832" s="12"/>
      <c r="X832" s="12"/>
    </row>
    <row r="833" spans="1:24" s="20" customFormat="1" ht="28.5" x14ac:dyDescent="0.2">
      <c r="A833" s="12"/>
      <c r="B833" s="14" t="s">
        <v>2606</v>
      </c>
      <c r="C833" s="14" t="s">
        <v>2607</v>
      </c>
      <c r="D833" s="15" t="s">
        <v>2608</v>
      </c>
      <c r="E833" s="26">
        <v>1.04903676827742</v>
      </c>
      <c r="F833" s="25">
        <v>1.12204269950218E-2</v>
      </c>
      <c r="G833" s="12"/>
      <c r="H833" s="21"/>
      <c r="I833" s="21"/>
      <c r="J833" s="21"/>
      <c r="K833" s="21"/>
      <c r="L833" s="21"/>
      <c r="M833" s="12"/>
      <c r="N833" s="16" t="s">
        <v>6067</v>
      </c>
      <c r="O833" s="14" t="s">
        <v>6068</v>
      </c>
      <c r="P833" s="15" t="s">
        <v>6069</v>
      </c>
      <c r="Q833" s="26">
        <v>-1.6339116224850001</v>
      </c>
      <c r="R833" s="26">
        <v>2.3411790419712201E-2</v>
      </c>
      <c r="S833" s="34">
        <v>-1.1347546709543499</v>
      </c>
      <c r="T833" s="26">
        <v>3.1362063515254901E-4</v>
      </c>
      <c r="U833" s="12"/>
      <c r="V833" s="12"/>
      <c r="W833" s="12"/>
      <c r="X833" s="12"/>
    </row>
    <row r="834" spans="1:24" s="20" customFormat="1" ht="28.5" x14ac:dyDescent="0.2">
      <c r="A834" s="12"/>
      <c r="B834" s="14" t="s">
        <v>2609</v>
      </c>
      <c r="C834" s="14" t="s">
        <v>2610</v>
      </c>
      <c r="D834" s="15" t="s">
        <v>2611</v>
      </c>
      <c r="E834" s="26">
        <v>1.03670108453782</v>
      </c>
      <c r="F834" s="25">
        <v>2.2492296381539802E-2</v>
      </c>
      <c r="G834" s="12"/>
      <c r="H834" s="21"/>
      <c r="I834" s="21"/>
      <c r="J834" s="21"/>
      <c r="K834" s="21"/>
      <c r="L834" s="21"/>
      <c r="M834" s="12"/>
      <c r="N834" s="16" t="s">
        <v>6070</v>
      </c>
      <c r="O834" s="14" t="s">
        <v>6071</v>
      </c>
      <c r="P834" s="15" t="s">
        <v>6072</v>
      </c>
      <c r="Q834" s="26">
        <v>-1.41876947828862</v>
      </c>
      <c r="R834" s="26">
        <v>8.9464044432488003E-3</v>
      </c>
      <c r="S834" s="34">
        <v>-1.2687582955057</v>
      </c>
      <c r="T834" s="26">
        <v>3.5381779874431602E-3</v>
      </c>
      <c r="U834" s="12"/>
      <c r="V834" s="12"/>
      <c r="W834" s="12"/>
      <c r="X834" s="12"/>
    </row>
    <row r="835" spans="1:24" s="20" customFormat="1" ht="28.5" x14ac:dyDescent="0.2">
      <c r="A835" s="12"/>
      <c r="B835" s="14" t="s">
        <v>2612</v>
      </c>
      <c r="C835" s="14" t="s">
        <v>2613</v>
      </c>
      <c r="D835" s="15" t="s">
        <v>2614</v>
      </c>
      <c r="E835" s="26">
        <v>-1.46713866841448</v>
      </c>
      <c r="F835" s="25">
        <v>2.6508012110284401E-2</v>
      </c>
      <c r="G835" s="12"/>
      <c r="H835" s="21"/>
      <c r="I835" s="21"/>
      <c r="J835" s="21"/>
      <c r="K835" s="21"/>
      <c r="L835" s="21"/>
      <c r="M835" s="12"/>
      <c r="N835" s="16" t="s">
        <v>6073</v>
      </c>
      <c r="O835" s="14" t="s">
        <v>6074</v>
      </c>
      <c r="P835" s="15" t="s">
        <v>6075</v>
      </c>
      <c r="Q835" s="26">
        <v>-2.1935764167463701</v>
      </c>
      <c r="R835" s="26">
        <v>8.2320494302399899E-5</v>
      </c>
      <c r="S835" s="34">
        <v>-1.7135433281366701</v>
      </c>
      <c r="T835" s="26">
        <v>9.9449120081572407E-3</v>
      </c>
      <c r="U835" s="12"/>
      <c r="V835" s="12"/>
      <c r="W835" s="12"/>
      <c r="X835" s="12"/>
    </row>
    <row r="836" spans="1:24" s="20" customFormat="1" ht="57" x14ac:dyDescent="0.2">
      <c r="A836" s="12"/>
      <c r="B836" s="14" t="s">
        <v>2615</v>
      </c>
      <c r="C836" s="14" t="s">
        <v>2616</v>
      </c>
      <c r="D836" s="15" t="s">
        <v>2617</v>
      </c>
      <c r="E836" s="26">
        <v>1.20547176566841</v>
      </c>
      <c r="F836" s="25">
        <v>5.6509391210700297E-3</v>
      </c>
      <c r="G836" s="12"/>
      <c r="H836" s="21"/>
      <c r="I836" s="21"/>
      <c r="J836" s="21"/>
      <c r="K836" s="21"/>
      <c r="L836" s="21"/>
      <c r="M836" s="12"/>
      <c r="N836" s="16" t="s">
        <v>6076</v>
      </c>
      <c r="O836" s="14" t="s">
        <v>6077</v>
      </c>
      <c r="P836" s="15" t="s">
        <v>6078</v>
      </c>
      <c r="Q836" s="26">
        <v>2.4733856240340102</v>
      </c>
      <c r="R836" s="26">
        <v>1.44851019717765E-2</v>
      </c>
      <c r="S836" s="34">
        <v>1.81100385232642</v>
      </c>
      <c r="T836" s="26">
        <v>9.2269985925317408E-3</v>
      </c>
      <c r="U836" s="12"/>
      <c r="V836" s="12"/>
      <c r="W836" s="12"/>
      <c r="X836" s="12"/>
    </row>
    <row r="837" spans="1:24" s="20" customFormat="1" ht="42.75" x14ac:dyDescent="0.2">
      <c r="A837" s="12"/>
      <c r="B837" s="14" t="s">
        <v>2618</v>
      </c>
      <c r="C837" s="14" t="s">
        <v>2619</v>
      </c>
      <c r="D837" s="15" t="s">
        <v>2620</v>
      </c>
      <c r="E837" s="26">
        <v>1.0019486174221399</v>
      </c>
      <c r="F837" s="25">
        <v>3.3828398044158498E-3</v>
      </c>
      <c r="G837" s="12"/>
      <c r="H837" s="21"/>
      <c r="I837" s="21"/>
      <c r="J837" s="21"/>
      <c r="K837" s="21"/>
      <c r="L837" s="21"/>
      <c r="M837" s="12"/>
      <c r="N837" s="16" t="s">
        <v>6079</v>
      </c>
      <c r="O837" s="14" t="s">
        <v>6080</v>
      </c>
      <c r="P837" s="15" t="s">
        <v>6081</v>
      </c>
      <c r="Q837" s="26">
        <v>3.4650213292116998</v>
      </c>
      <c r="R837" s="26">
        <v>1.43111562141926E-3</v>
      </c>
      <c r="S837" s="34">
        <v>2.7368194783306801</v>
      </c>
      <c r="T837" s="26">
        <v>7.6721627948147405E-5</v>
      </c>
      <c r="U837" s="12"/>
      <c r="V837" s="12"/>
      <c r="W837" s="12"/>
      <c r="X837" s="12"/>
    </row>
    <row r="838" spans="1:24" s="20" customFormat="1" ht="57" x14ac:dyDescent="0.2">
      <c r="A838" s="12"/>
      <c r="B838" s="14" t="s">
        <v>2621</v>
      </c>
      <c r="C838" s="14" t="s">
        <v>2622</v>
      </c>
      <c r="D838" s="15" t="s">
        <v>2623</v>
      </c>
      <c r="E838" s="26">
        <v>1.1508918533666801</v>
      </c>
      <c r="F838" s="25">
        <v>3.0276356801434302E-2</v>
      </c>
      <c r="G838" s="12"/>
      <c r="H838" s="21"/>
      <c r="I838" s="21"/>
      <c r="J838" s="21"/>
      <c r="K838" s="21"/>
      <c r="L838" s="21"/>
      <c r="M838" s="12"/>
      <c r="N838" s="16" t="s">
        <v>6082</v>
      </c>
      <c r="O838" s="14" t="s">
        <v>6083</v>
      </c>
      <c r="P838" s="15" t="s">
        <v>6084</v>
      </c>
      <c r="Q838" s="26">
        <v>1.5781144614628</v>
      </c>
      <c r="R838" s="26">
        <v>6.3197749694655801E-3</v>
      </c>
      <c r="S838" s="34">
        <v>1.1414680792874199</v>
      </c>
      <c r="T838" s="26">
        <v>1.40995876491716E-3</v>
      </c>
      <c r="U838" s="12"/>
      <c r="V838" s="12"/>
      <c r="W838" s="12"/>
      <c r="X838" s="12"/>
    </row>
    <row r="839" spans="1:24" s="20" customFormat="1" ht="28.5" x14ac:dyDescent="0.2">
      <c r="A839" s="12"/>
      <c r="B839" s="14" t="s">
        <v>2624</v>
      </c>
      <c r="C839" s="14" t="s">
        <v>2625</v>
      </c>
      <c r="D839" s="15" t="s">
        <v>2626</v>
      </c>
      <c r="E839" s="26">
        <v>1.11335802793995</v>
      </c>
      <c r="F839" s="25">
        <v>1.2819556492010199E-2</v>
      </c>
      <c r="G839" s="12"/>
      <c r="H839" s="21"/>
      <c r="I839" s="21"/>
      <c r="J839" s="21"/>
      <c r="K839" s="21"/>
      <c r="L839" s="21"/>
      <c r="M839" s="12"/>
      <c r="N839" s="16" t="s">
        <v>6085</v>
      </c>
      <c r="O839" s="14" t="s">
        <v>6086</v>
      </c>
      <c r="P839" s="15" t="s">
        <v>6087</v>
      </c>
      <c r="Q839" s="26">
        <v>-1.68459372666718</v>
      </c>
      <c r="R839" s="26">
        <v>1.3002096043081401E-3</v>
      </c>
      <c r="S839" s="34">
        <v>-1.05567108877062</v>
      </c>
      <c r="T839" s="26">
        <v>5.4412905207948201E-3</v>
      </c>
      <c r="U839" s="12"/>
      <c r="V839" s="12"/>
      <c r="W839" s="12"/>
      <c r="X839" s="12"/>
    </row>
    <row r="840" spans="1:24" s="20" customFormat="1" ht="28.5" x14ac:dyDescent="0.2">
      <c r="A840" s="12"/>
      <c r="B840" s="14" t="s">
        <v>2627</v>
      </c>
      <c r="C840" s="14" t="s">
        <v>2628</v>
      </c>
      <c r="D840" s="15" t="s">
        <v>2629</v>
      </c>
      <c r="E840" s="26">
        <v>1.1745938763882899</v>
      </c>
      <c r="F840" s="25">
        <v>8.25314073758944E-3</v>
      </c>
      <c r="G840" s="12"/>
      <c r="H840" s="21"/>
      <c r="I840" s="21"/>
      <c r="J840" s="21"/>
      <c r="K840" s="21"/>
      <c r="L840" s="21"/>
      <c r="M840" s="12"/>
      <c r="N840" s="16" t="s">
        <v>6088</v>
      </c>
      <c r="O840" s="14" t="s">
        <v>4197</v>
      </c>
      <c r="P840" s="15" t="s">
        <v>6089</v>
      </c>
      <c r="Q840" s="26">
        <v>-1.7878724628000899</v>
      </c>
      <c r="R840" s="26">
        <v>7.1064714934357398E-4</v>
      </c>
      <c r="S840" s="34">
        <v>-1.49098217828156</v>
      </c>
      <c r="T840" s="26">
        <v>1.35578410218644E-2</v>
      </c>
      <c r="U840" s="12"/>
      <c r="V840" s="12"/>
      <c r="W840" s="12"/>
      <c r="X840" s="12"/>
    </row>
    <row r="841" spans="1:24" s="20" customFormat="1" ht="28.5" x14ac:dyDescent="0.2">
      <c r="A841" s="12"/>
      <c r="B841" s="14" t="s">
        <v>2630</v>
      </c>
      <c r="C841" s="14" t="s">
        <v>2631</v>
      </c>
      <c r="D841" s="15" t="s">
        <v>2632</v>
      </c>
      <c r="E841" s="26">
        <v>1.1092606207604501</v>
      </c>
      <c r="F841" s="25">
        <v>7.9831505874970107E-3</v>
      </c>
      <c r="G841" s="12"/>
      <c r="H841" s="21"/>
      <c r="I841" s="21"/>
      <c r="J841" s="21"/>
      <c r="K841" s="21"/>
      <c r="L841" s="21"/>
      <c r="M841" s="12"/>
      <c r="N841" s="16" t="s">
        <v>6090</v>
      </c>
      <c r="O841" s="14" t="s">
        <v>6091</v>
      </c>
      <c r="P841" s="15" t="s">
        <v>6092</v>
      </c>
      <c r="Q841" s="26">
        <v>-1.45643208316634</v>
      </c>
      <c r="R841" s="26">
        <v>2.1222936729582199E-3</v>
      </c>
      <c r="S841" s="34">
        <v>-1.0465155154119901</v>
      </c>
      <c r="T841" s="26">
        <v>1.4383274732731001E-2</v>
      </c>
      <c r="U841" s="12"/>
      <c r="V841" s="12"/>
      <c r="W841" s="12"/>
      <c r="X841" s="12"/>
    </row>
    <row r="842" spans="1:24" s="20" customFormat="1" ht="28.5" x14ac:dyDescent="0.2">
      <c r="A842" s="12"/>
      <c r="B842" s="14" t="s">
        <v>2633</v>
      </c>
      <c r="C842" s="14" t="s">
        <v>2634</v>
      </c>
      <c r="D842" s="15" t="s">
        <v>2635</v>
      </c>
      <c r="E842" s="26">
        <v>-1.2714153208286301</v>
      </c>
      <c r="F842" s="25">
        <v>3.1547238461294098E-2</v>
      </c>
      <c r="G842" s="12"/>
      <c r="H842" s="21"/>
      <c r="I842" s="21"/>
      <c r="J842" s="21"/>
      <c r="K842" s="21"/>
      <c r="L842" s="21"/>
      <c r="M842" s="12"/>
      <c r="N842" s="16" t="s">
        <v>6093</v>
      </c>
      <c r="O842" s="14" t="s">
        <v>6094</v>
      </c>
      <c r="P842" s="15" t="s">
        <v>6095</v>
      </c>
      <c r="Q842" s="26">
        <v>-1.33878326622124</v>
      </c>
      <c r="R842" s="26">
        <v>8.0724814757578795E-4</v>
      </c>
      <c r="S842" s="34">
        <v>-1.0526252168513599</v>
      </c>
      <c r="T842" s="26">
        <v>2.8287687538590201E-3</v>
      </c>
      <c r="U842" s="12"/>
      <c r="V842" s="12"/>
      <c r="W842" s="12"/>
      <c r="X842" s="12"/>
    </row>
    <row r="843" spans="1:24" s="20" customFormat="1" ht="42.75" x14ac:dyDescent="0.2">
      <c r="A843" s="12"/>
      <c r="B843" s="14" t="s">
        <v>2636</v>
      </c>
      <c r="C843" s="14" t="s">
        <v>2637</v>
      </c>
      <c r="D843" s="15" t="s">
        <v>2638</v>
      </c>
      <c r="E843" s="26">
        <v>-1.50210222951877</v>
      </c>
      <c r="F843" s="25">
        <v>1.7323378349033101E-2</v>
      </c>
      <c r="G843" s="12"/>
      <c r="H843" s="21"/>
      <c r="I843" s="21"/>
      <c r="J843" s="21"/>
      <c r="K843" s="21"/>
      <c r="L843" s="21"/>
      <c r="M843" s="12"/>
      <c r="N843" s="16" t="s">
        <v>6096</v>
      </c>
      <c r="O843" s="14" t="s">
        <v>6097</v>
      </c>
      <c r="P843" s="15" t="s">
        <v>6098</v>
      </c>
      <c r="Q843" s="26">
        <v>-1.5112283828442199</v>
      </c>
      <c r="R843" s="26">
        <v>1.5216804447223699E-3</v>
      </c>
      <c r="S843" s="34">
        <v>-1.0056897317451601</v>
      </c>
      <c r="T843" s="26">
        <v>4.0570093495507401E-2</v>
      </c>
      <c r="U843" s="12"/>
      <c r="V843" s="12"/>
      <c r="W843" s="12"/>
      <c r="X843" s="12"/>
    </row>
    <row r="844" spans="1:24" s="20" customFormat="1" ht="28.5" x14ac:dyDescent="0.2">
      <c r="A844" s="12"/>
      <c r="B844" s="14" t="s">
        <v>2639</v>
      </c>
      <c r="C844" s="14" t="s">
        <v>2640</v>
      </c>
      <c r="D844" s="15" t="s">
        <v>2641</v>
      </c>
      <c r="E844" s="26">
        <v>-1.3482530231746499</v>
      </c>
      <c r="F844" s="25">
        <v>4.01772894752115E-2</v>
      </c>
      <c r="G844" s="12"/>
      <c r="H844" s="21"/>
      <c r="I844" s="21"/>
      <c r="J844" s="21"/>
      <c r="K844" s="21"/>
      <c r="L844" s="21"/>
      <c r="M844" s="12"/>
      <c r="N844" s="16" t="s">
        <v>6099</v>
      </c>
      <c r="O844" s="14" t="s">
        <v>6100</v>
      </c>
      <c r="P844" s="15" t="s">
        <v>6101</v>
      </c>
      <c r="Q844" s="26">
        <v>-1.80293704294924</v>
      </c>
      <c r="R844" s="26">
        <v>3.6996050032618799E-4</v>
      </c>
      <c r="S844" s="34">
        <v>-1.41442593384032</v>
      </c>
      <c r="T844" s="26">
        <v>2.2995050197106401E-3</v>
      </c>
      <c r="U844" s="12"/>
      <c r="V844" s="12"/>
      <c r="W844" s="12"/>
      <c r="X844" s="12"/>
    </row>
    <row r="845" spans="1:24" s="20" customFormat="1" ht="28.5" x14ac:dyDescent="0.2">
      <c r="A845" s="12"/>
      <c r="B845" s="14" t="s">
        <v>2642</v>
      </c>
      <c r="C845" s="14" t="s">
        <v>2643</v>
      </c>
      <c r="D845" s="15" t="s">
        <v>2644</v>
      </c>
      <c r="E845" s="26">
        <v>-1.2513493837157399</v>
      </c>
      <c r="F845" s="25">
        <v>9.7745457083691905E-3</v>
      </c>
      <c r="G845" s="12"/>
      <c r="H845" s="21"/>
      <c r="I845" s="21"/>
      <c r="J845" s="21"/>
      <c r="K845" s="21"/>
      <c r="L845" s="21"/>
      <c r="M845" s="12"/>
      <c r="N845" s="16" t="s">
        <v>6102</v>
      </c>
      <c r="O845" s="14" t="s">
        <v>6103</v>
      </c>
      <c r="P845" s="15" t="s">
        <v>6104</v>
      </c>
      <c r="Q845" s="26">
        <v>-1.53483878295816</v>
      </c>
      <c r="R845" s="26">
        <v>1.22966357734134E-2</v>
      </c>
      <c r="S845" s="34">
        <v>-1.23590422698805</v>
      </c>
      <c r="T845" s="26">
        <v>1.9206429565977799E-3</v>
      </c>
      <c r="U845" s="12"/>
      <c r="V845" s="12"/>
      <c r="W845" s="12"/>
      <c r="X845" s="12"/>
    </row>
    <row r="846" spans="1:24" s="20" customFormat="1" ht="42.75" x14ac:dyDescent="0.2">
      <c r="A846" s="12"/>
      <c r="B846" s="14" t="s">
        <v>2645</v>
      </c>
      <c r="C846" s="14" t="s">
        <v>2646</v>
      </c>
      <c r="D846" s="15" t="s">
        <v>2647</v>
      </c>
      <c r="E846" s="26">
        <v>1.18481235628936</v>
      </c>
      <c r="F846" s="25">
        <v>8.0118903286325194E-3</v>
      </c>
      <c r="G846" s="12"/>
      <c r="H846" s="21"/>
      <c r="I846" s="21"/>
      <c r="J846" s="21"/>
      <c r="K846" s="21"/>
      <c r="L846" s="21"/>
      <c r="M846" s="12"/>
      <c r="N846" s="16" t="s">
        <v>6105</v>
      </c>
      <c r="O846" s="14" t="s">
        <v>6106</v>
      </c>
      <c r="P846" s="15" t="s">
        <v>6107</v>
      </c>
      <c r="Q846" s="26">
        <v>-2.78811470666033</v>
      </c>
      <c r="R846" s="26">
        <v>1.6547413495745099E-3</v>
      </c>
      <c r="S846" s="34">
        <v>-2.3400360128783002</v>
      </c>
      <c r="T846" s="26">
        <v>6.0062126049248703E-4</v>
      </c>
      <c r="U846" s="12"/>
      <c r="V846" s="12"/>
      <c r="W846" s="12"/>
      <c r="X846" s="12"/>
    </row>
    <row r="847" spans="1:24" s="20" customFormat="1" ht="28.5" x14ac:dyDescent="0.2">
      <c r="A847" s="12"/>
      <c r="B847" s="14" t="s">
        <v>2648</v>
      </c>
      <c r="C847" s="14" t="s">
        <v>2649</v>
      </c>
      <c r="D847" s="15" t="s">
        <v>2650</v>
      </c>
      <c r="E847" s="26">
        <v>-1.1082950632296</v>
      </c>
      <c r="F847" s="25">
        <v>6.2501019526388603E-3</v>
      </c>
      <c r="G847" s="12"/>
      <c r="H847" s="21"/>
      <c r="I847" s="21"/>
      <c r="J847" s="21"/>
      <c r="K847" s="21"/>
      <c r="L847" s="21"/>
      <c r="M847" s="12"/>
      <c r="N847" s="16" t="s">
        <v>6108</v>
      </c>
      <c r="O847" s="14" t="s">
        <v>6109</v>
      </c>
      <c r="P847" s="15" t="s">
        <v>6110</v>
      </c>
      <c r="Q847" s="26">
        <v>-2.0950159834006499</v>
      </c>
      <c r="R847" s="26">
        <v>3.3469707818854701E-2</v>
      </c>
      <c r="S847" s="34">
        <v>-1.8086160012678101</v>
      </c>
      <c r="T847" s="26">
        <v>1.37059843076464E-4</v>
      </c>
      <c r="U847" s="12"/>
      <c r="V847" s="12"/>
      <c r="W847" s="12"/>
      <c r="X847" s="12"/>
    </row>
    <row r="848" spans="1:24" s="20" customFormat="1" ht="28.5" x14ac:dyDescent="0.2">
      <c r="A848" s="12"/>
      <c r="B848" s="14" t="s">
        <v>2651</v>
      </c>
      <c r="C848" s="14" t="s">
        <v>2652</v>
      </c>
      <c r="D848" s="15" t="s">
        <v>2653</v>
      </c>
      <c r="E848" s="26">
        <v>1.4320156106238999</v>
      </c>
      <c r="F848" s="25">
        <v>9.6026402108134105E-4</v>
      </c>
      <c r="G848" s="12"/>
      <c r="H848" s="21"/>
      <c r="I848" s="21"/>
      <c r="J848" s="21"/>
      <c r="K848" s="21"/>
      <c r="L848" s="21"/>
      <c r="M848" s="12"/>
      <c r="N848" s="16" t="s">
        <v>6111</v>
      </c>
      <c r="O848" s="14"/>
      <c r="P848" s="15"/>
      <c r="Q848" s="26">
        <v>-4.5127623244042399</v>
      </c>
      <c r="R848" s="26">
        <v>8.5586645486518294E-3</v>
      </c>
      <c r="S848" s="34">
        <v>-5.4497188550436197</v>
      </c>
      <c r="T848" s="26">
        <v>6.7818681751101E-3</v>
      </c>
      <c r="U848" s="12"/>
      <c r="V848" s="12"/>
      <c r="W848" s="12"/>
      <c r="X848" s="12"/>
    </row>
    <row r="849" spans="1:24" s="20" customFormat="1" ht="42.75" x14ac:dyDescent="0.2">
      <c r="A849" s="12"/>
      <c r="B849" s="14" t="s">
        <v>2654</v>
      </c>
      <c r="C849" s="14" t="s">
        <v>2655</v>
      </c>
      <c r="D849" s="15" t="s">
        <v>2656</v>
      </c>
      <c r="E849" s="26">
        <v>1.0237741703788801</v>
      </c>
      <c r="F849" s="25">
        <v>1.68998396233027E-4</v>
      </c>
      <c r="G849" s="12"/>
      <c r="H849" s="21"/>
      <c r="I849" s="21"/>
      <c r="J849" s="21"/>
      <c r="K849" s="21"/>
      <c r="L849" s="21"/>
      <c r="M849" s="12"/>
      <c r="N849" s="16" t="s">
        <v>6112</v>
      </c>
      <c r="O849" s="14" t="s">
        <v>6113</v>
      </c>
      <c r="P849" s="15" t="s">
        <v>6114</v>
      </c>
      <c r="Q849" s="26">
        <v>-1.3894372794498799</v>
      </c>
      <c r="R849" s="26">
        <v>6.9484632629961303E-3</v>
      </c>
      <c r="S849" s="34">
        <v>-1.0303446723441301</v>
      </c>
      <c r="T849" s="26">
        <v>2.0115629271168899E-3</v>
      </c>
      <c r="U849" s="12"/>
      <c r="V849" s="12"/>
      <c r="W849" s="12"/>
      <c r="X849" s="12"/>
    </row>
    <row r="850" spans="1:24" s="20" customFormat="1" ht="28.5" x14ac:dyDescent="0.2">
      <c r="A850" s="12"/>
      <c r="B850" s="14" t="s">
        <v>2657</v>
      </c>
      <c r="C850" s="14" t="s">
        <v>2658</v>
      </c>
      <c r="D850" s="15" t="s">
        <v>2659</v>
      </c>
      <c r="E850" s="26">
        <v>1.22135610999905</v>
      </c>
      <c r="F850" s="25">
        <v>7.5156375579765202E-5</v>
      </c>
      <c r="G850" s="12"/>
      <c r="H850" s="21"/>
      <c r="I850" s="21"/>
      <c r="J850" s="21"/>
      <c r="K850" s="21"/>
      <c r="L850" s="21"/>
      <c r="M850" s="12"/>
      <c r="N850" s="16" t="s">
        <v>6115</v>
      </c>
      <c r="O850" s="14" t="s">
        <v>6116</v>
      </c>
      <c r="P850" s="15" t="s">
        <v>6117</v>
      </c>
      <c r="Q850" s="26">
        <v>-2.3720659126066899</v>
      </c>
      <c r="R850" s="26">
        <v>8.6908075243920398E-4</v>
      </c>
      <c r="S850" s="34">
        <v>-2.25100543170403</v>
      </c>
      <c r="T850" s="26">
        <v>2.8164654549515198E-3</v>
      </c>
      <c r="U850" s="12"/>
      <c r="V850" s="12"/>
      <c r="W850" s="12"/>
      <c r="X850" s="12"/>
    </row>
    <row r="851" spans="1:24" s="20" customFormat="1" ht="42.75" x14ac:dyDescent="0.2">
      <c r="A851" s="12"/>
      <c r="B851" s="14" t="s">
        <v>2660</v>
      </c>
      <c r="C851" s="14" t="s">
        <v>2661</v>
      </c>
      <c r="D851" s="15" t="s">
        <v>2662</v>
      </c>
      <c r="E851" s="26">
        <v>1.02830160743279</v>
      </c>
      <c r="F851" s="25">
        <v>1.2989630265199E-3</v>
      </c>
      <c r="G851" s="12"/>
      <c r="H851" s="21"/>
      <c r="I851" s="21"/>
      <c r="J851" s="21"/>
      <c r="K851" s="21"/>
      <c r="L851" s="21"/>
      <c r="M851" s="12"/>
      <c r="N851" s="16" t="s">
        <v>6118</v>
      </c>
      <c r="O851" s="14" t="s">
        <v>6119</v>
      </c>
      <c r="P851" s="15" t="s">
        <v>6120</v>
      </c>
      <c r="Q851" s="26">
        <v>-1.6829623456334799</v>
      </c>
      <c r="R851" s="26">
        <v>3.6552097813904098E-3</v>
      </c>
      <c r="S851" s="34">
        <v>-1.16524226003507</v>
      </c>
      <c r="T851" s="26">
        <v>2.8018306249911302E-4</v>
      </c>
      <c r="U851" s="12"/>
      <c r="V851" s="12"/>
      <c r="W851" s="12"/>
      <c r="X851" s="12"/>
    </row>
    <row r="852" spans="1:24" s="20" customFormat="1" ht="42.75" x14ac:dyDescent="0.2">
      <c r="A852" s="12"/>
      <c r="B852" s="14" t="s">
        <v>2663</v>
      </c>
      <c r="C852" s="14" t="s">
        <v>2664</v>
      </c>
      <c r="D852" s="15" t="s">
        <v>2665</v>
      </c>
      <c r="E852" s="26">
        <v>1.1422155785669801</v>
      </c>
      <c r="F852" s="25">
        <v>2.79260918593639E-2</v>
      </c>
      <c r="G852" s="12"/>
      <c r="H852" s="21"/>
      <c r="I852" s="21"/>
      <c r="J852" s="21"/>
      <c r="K852" s="21"/>
      <c r="L852" s="21"/>
      <c r="M852" s="12"/>
      <c r="N852" s="16" t="s">
        <v>6121</v>
      </c>
      <c r="O852" s="14" t="s">
        <v>6122</v>
      </c>
      <c r="P852" s="15" t="s">
        <v>6123</v>
      </c>
      <c r="Q852" s="26">
        <v>-1.76605863226808</v>
      </c>
      <c r="R852" s="26">
        <v>7.7915805394241202E-3</v>
      </c>
      <c r="S852" s="34">
        <v>-1.7414208894207901</v>
      </c>
      <c r="T852" s="26">
        <v>2.31651296177466E-4</v>
      </c>
      <c r="U852" s="12"/>
      <c r="V852" s="12"/>
      <c r="W852" s="12"/>
      <c r="X852" s="12"/>
    </row>
    <row r="853" spans="1:24" s="20" customFormat="1" ht="14.25" x14ac:dyDescent="0.2">
      <c r="A853" s="12"/>
      <c r="B853" s="14" t="s">
        <v>2666</v>
      </c>
      <c r="C853" s="14" t="s">
        <v>2667</v>
      </c>
      <c r="D853" s="15" t="s">
        <v>2668</v>
      </c>
      <c r="E853" s="26">
        <v>-1.22220987220768</v>
      </c>
      <c r="F853" s="25">
        <v>5.77100532415679E-3</v>
      </c>
      <c r="G853" s="12"/>
      <c r="H853" s="21"/>
      <c r="I853" s="21"/>
      <c r="J853" s="21"/>
      <c r="K853" s="21"/>
      <c r="L853" s="21"/>
      <c r="M853" s="12"/>
      <c r="N853" s="16" t="s">
        <v>6124</v>
      </c>
      <c r="O853" s="14"/>
      <c r="P853" s="15"/>
      <c r="Q853" s="26">
        <v>-2.4142099514644499</v>
      </c>
      <c r="R853" s="26">
        <v>4.0671966063789197E-3</v>
      </c>
      <c r="S853" s="34">
        <v>-2.1839223164057202</v>
      </c>
      <c r="T853" s="26">
        <v>1.9037748968921599E-3</v>
      </c>
      <c r="U853" s="12"/>
      <c r="V853" s="12"/>
      <c r="W853" s="12"/>
      <c r="X853" s="12"/>
    </row>
    <row r="854" spans="1:24" s="20" customFormat="1" ht="28.5" x14ac:dyDescent="0.2">
      <c r="A854" s="12"/>
      <c r="B854" s="14" t="s">
        <v>2669</v>
      </c>
      <c r="C854" s="14" t="s">
        <v>2670</v>
      </c>
      <c r="D854" s="15" t="s">
        <v>2671</v>
      </c>
      <c r="E854" s="26">
        <v>1.0110441402122201</v>
      </c>
      <c r="F854" s="25">
        <v>3.5021080746862797E-2</v>
      </c>
      <c r="G854" s="12"/>
      <c r="H854" s="21"/>
      <c r="I854" s="21"/>
      <c r="J854" s="21"/>
      <c r="K854" s="21"/>
      <c r="L854" s="21"/>
      <c r="M854" s="12"/>
      <c r="N854" s="16" t="s">
        <v>6125</v>
      </c>
      <c r="O854" s="14" t="s">
        <v>6126</v>
      </c>
      <c r="P854" s="15" t="s">
        <v>6127</v>
      </c>
      <c r="Q854" s="26">
        <v>-1.80345769110334</v>
      </c>
      <c r="R854" s="26">
        <v>6.4853092050081397E-3</v>
      </c>
      <c r="S854" s="34">
        <v>-1.2059238199006499</v>
      </c>
      <c r="T854" s="26">
        <v>3.5454859866905501E-3</v>
      </c>
      <c r="U854" s="12"/>
      <c r="V854" s="12"/>
      <c r="W854" s="12"/>
      <c r="X854" s="12"/>
    </row>
    <row r="855" spans="1:24" s="20" customFormat="1" ht="28.5" x14ac:dyDescent="0.2">
      <c r="A855" s="12"/>
      <c r="B855" s="14" t="s">
        <v>2672</v>
      </c>
      <c r="C855" s="14" t="s">
        <v>2673</v>
      </c>
      <c r="D855" s="15" t="s">
        <v>2674</v>
      </c>
      <c r="E855" s="26">
        <v>-1.3050910829950799</v>
      </c>
      <c r="F855" s="25">
        <v>2.7185499518720499E-2</v>
      </c>
      <c r="G855" s="12"/>
      <c r="H855" s="21"/>
      <c r="I855" s="21"/>
      <c r="J855" s="21"/>
      <c r="K855" s="21"/>
      <c r="L855" s="21"/>
      <c r="M855" s="12"/>
      <c r="N855" s="16" t="s">
        <v>6128</v>
      </c>
      <c r="O855" s="14" t="s">
        <v>6129</v>
      </c>
      <c r="P855" s="15" t="s">
        <v>6130</v>
      </c>
      <c r="Q855" s="26">
        <v>-2.00609895848473</v>
      </c>
      <c r="R855" s="26">
        <v>5.8913524817312901E-3</v>
      </c>
      <c r="S855" s="34">
        <v>-1.6338864696489099</v>
      </c>
      <c r="T855" s="26">
        <v>2.0998524536059598E-3</v>
      </c>
      <c r="U855" s="12"/>
      <c r="V855" s="12"/>
      <c r="W855" s="12"/>
      <c r="X855" s="12"/>
    </row>
    <row r="856" spans="1:24" s="20" customFormat="1" ht="42.75" x14ac:dyDescent="0.2">
      <c r="A856" s="12"/>
      <c r="B856" s="14" t="s">
        <v>2675</v>
      </c>
      <c r="C856" s="14" t="s">
        <v>2676</v>
      </c>
      <c r="D856" s="15" t="s">
        <v>2677</v>
      </c>
      <c r="E856" s="26">
        <v>1.0225127922980799</v>
      </c>
      <c r="F856" s="25">
        <v>3.03503758661312E-2</v>
      </c>
      <c r="G856" s="12"/>
      <c r="H856" s="21"/>
      <c r="I856" s="21"/>
      <c r="J856" s="21"/>
      <c r="K856" s="21"/>
      <c r="L856" s="21"/>
      <c r="M856" s="12"/>
      <c r="N856" s="16" t="s">
        <v>6131</v>
      </c>
      <c r="O856" s="14" t="s">
        <v>6132</v>
      </c>
      <c r="P856" s="15" t="s">
        <v>6133</v>
      </c>
      <c r="Q856" s="26">
        <v>1.3703578087256201</v>
      </c>
      <c r="R856" s="26">
        <v>3.8524983566157397E-2</v>
      </c>
      <c r="S856" s="34">
        <v>1.3317280269695899</v>
      </c>
      <c r="T856" s="26">
        <v>8.2332267643178796E-3</v>
      </c>
      <c r="U856" s="12"/>
      <c r="V856" s="12"/>
      <c r="W856" s="12"/>
      <c r="X856" s="12"/>
    </row>
    <row r="857" spans="1:24" s="20" customFormat="1" ht="28.5" x14ac:dyDescent="0.2">
      <c r="A857" s="12"/>
      <c r="B857" s="14" t="s">
        <v>2678</v>
      </c>
      <c r="C857" s="14" t="s">
        <v>2679</v>
      </c>
      <c r="D857" s="15" t="s">
        <v>2680</v>
      </c>
      <c r="E857" s="26">
        <v>1.1425881385869201</v>
      </c>
      <c r="F857" s="25">
        <v>3.7954731048382498E-2</v>
      </c>
      <c r="G857" s="12"/>
      <c r="H857" s="21"/>
      <c r="I857" s="21"/>
      <c r="J857" s="21"/>
      <c r="K857" s="21"/>
      <c r="L857" s="21"/>
      <c r="M857" s="12"/>
      <c r="N857" s="16" t="s">
        <v>6134</v>
      </c>
      <c r="O857" s="14" t="s">
        <v>6135</v>
      </c>
      <c r="P857" s="15" t="s">
        <v>6136</v>
      </c>
      <c r="Q857" s="26">
        <v>-1.5858583019520101</v>
      </c>
      <c r="R857" s="26">
        <v>7.5961398023150504E-3</v>
      </c>
      <c r="S857" s="34">
        <v>-1.2843201998876901</v>
      </c>
      <c r="T857" s="26">
        <v>1.4098780753217101E-3</v>
      </c>
      <c r="U857" s="12"/>
      <c r="V857" s="12"/>
      <c r="W857" s="12"/>
      <c r="X857" s="12"/>
    </row>
    <row r="858" spans="1:24" s="20" customFormat="1" ht="28.5" x14ac:dyDescent="0.2">
      <c r="A858" s="12"/>
      <c r="B858" s="14" t="s">
        <v>2681</v>
      </c>
      <c r="C858" s="14" t="s">
        <v>2682</v>
      </c>
      <c r="D858" s="15" t="s">
        <v>2683</v>
      </c>
      <c r="E858" s="26">
        <v>1.29380881384742</v>
      </c>
      <c r="F858" s="25">
        <v>6.18728750140144E-3</v>
      </c>
      <c r="G858" s="12"/>
      <c r="H858" s="21"/>
      <c r="I858" s="21"/>
      <c r="J858" s="21"/>
      <c r="K858" s="21"/>
      <c r="L858" s="21"/>
      <c r="M858" s="12"/>
      <c r="N858" s="16" t="s">
        <v>6137</v>
      </c>
      <c r="O858" s="14" t="s">
        <v>6138</v>
      </c>
      <c r="P858" s="15" t="s">
        <v>6139</v>
      </c>
      <c r="Q858" s="26">
        <v>1.2755816989792299</v>
      </c>
      <c r="R858" s="26">
        <v>9.3246878104766891E-3</v>
      </c>
      <c r="S858" s="34">
        <v>1.0782018445741199</v>
      </c>
      <c r="T858" s="26">
        <v>1.77971999425167E-2</v>
      </c>
      <c r="U858" s="12"/>
      <c r="V858" s="12"/>
      <c r="W858" s="12"/>
      <c r="X858" s="12"/>
    </row>
    <row r="859" spans="1:24" s="20" customFormat="1" ht="42.75" x14ac:dyDescent="0.2">
      <c r="A859" s="12"/>
      <c r="B859" s="14" t="s">
        <v>2684</v>
      </c>
      <c r="C859" s="14" t="s">
        <v>2685</v>
      </c>
      <c r="D859" s="15" t="s">
        <v>2686</v>
      </c>
      <c r="E859" s="26">
        <v>1.2669928208088701</v>
      </c>
      <c r="F859" s="25">
        <v>1.6012756700510299E-3</v>
      </c>
      <c r="G859" s="12"/>
      <c r="H859" s="21"/>
      <c r="I859" s="21"/>
      <c r="J859" s="21"/>
      <c r="K859" s="21"/>
      <c r="L859" s="21"/>
      <c r="M859" s="12"/>
      <c r="N859" s="16" t="s">
        <v>6140</v>
      </c>
      <c r="O859" s="14" t="s">
        <v>6141</v>
      </c>
      <c r="P859" s="15" t="s">
        <v>6142</v>
      </c>
      <c r="Q859" s="26">
        <v>-1.72713182013731</v>
      </c>
      <c r="R859" s="26">
        <v>7.9525438603436605E-4</v>
      </c>
      <c r="S859" s="34">
        <v>-1.6858415357506</v>
      </c>
      <c r="T859" s="26">
        <v>6.2604487659290999E-5</v>
      </c>
      <c r="U859" s="12"/>
      <c r="V859" s="12"/>
      <c r="W859" s="12"/>
      <c r="X859" s="12"/>
    </row>
    <row r="860" spans="1:24" s="20" customFormat="1" ht="57" x14ac:dyDescent="0.2">
      <c r="A860" s="12"/>
      <c r="B860" s="14" t="s">
        <v>2687</v>
      </c>
      <c r="C860" s="14" t="s">
        <v>2688</v>
      </c>
      <c r="D860" s="15" t="s">
        <v>2689</v>
      </c>
      <c r="E860" s="26">
        <v>1.00361977103147</v>
      </c>
      <c r="F860" s="25">
        <v>2.8876744127133099E-4</v>
      </c>
      <c r="G860" s="12"/>
      <c r="H860" s="21"/>
      <c r="I860" s="21"/>
      <c r="J860" s="21"/>
      <c r="K860" s="21"/>
      <c r="L860" s="21"/>
      <c r="M860" s="12"/>
      <c r="N860" s="16" t="s">
        <v>6143</v>
      </c>
      <c r="O860" s="14" t="s">
        <v>6144</v>
      </c>
      <c r="P860" s="15" t="s">
        <v>6145</v>
      </c>
      <c r="Q860" s="26">
        <v>1.82903349548955</v>
      </c>
      <c r="R860" s="26">
        <v>1.22859255297092E-2</v>
      </c>
      <c r="S860" s="34">
        <v>1.52022931859938</v>
      </c>
      <c r="T860" s="26">
        <v>1.6088614645889301E-2</v>
      </c>
      <c r="U860" s="12"/>
      <c r="V860" s="12"/>
      <c r="W860" s="12"/>
      <c r="X860" s="12"/>
    </row>
    <row r="861" spans="1:24" s="20" customFormat="1" ht="28.5" x14ac:dyDescent="0.2">
      <c r="A861" s="12"/>
      <c r="B861" s="14" t="s">
        <v>2690</v>
      </c>
      <c r="C861" s="14" t="s">
        <v>2691</v>
      </c>
      <c r="D861" s="15" t="s">
        <v>2692</v>
      </c>
      <c r="E861" s="26">
        <v>-1.2037730902227901</v>
      </c>
      <c r="F861" s="25">
        <v>1.1702079632462101E-2</v>
      </c>
      <c r="G861" s="12"/>
      <c r="H861" s="21"/>
      <c r="I861" s="21"/>
      <c r="J861" s="21"/>
      <c r="K861" s="21"/>
      <c r="L861" s="21"/>
      <c r="M861" s="12"/>
      <c r="N861" s="16" t="s">
        <v>6146</v>
      </c>
      <c r="O861" s="14" t="s">
        <v>6147</v>
      </c>
      <c r="P861" s="15" t="s">
        <v>6148</v>
      </c>
      <c r="Q861" s="26">
        <v>-5.1586925784768702</v>
      </c>
      <c r="R861" s="26">
        <v>1.9286552190624601E-3</v>
      </c>
      <c r="S861" s="34">
        <v>-3.4398113972800499</v>
      </c>
      <c r="T861" s="26">
        <v>8.75342222511271E-3</v>
      </c>
      <c r="U861" s="12"/>
      <c r="V861" s="12"/>
      <c r="W861" s="12"/>
      <c r="X861" s="12"/>
    </row>
    <row r="862" spans="1:24" s="20" customFormat="1" ht="28.5" x14ac:dyDescent="0.2">
      <c r="A862" s="12"/>
      <c r="B862" s="14" t="s">
        <v>2693</v>
      </c>
      <c r="C862" s="14" t="s">
        <v>2694</v>
      </c>
      <c r="D862" s="15" t="s">
        <v>2695</v>
      </c>
      <c r="E862" s="26">
        <v>1.0933801796538201</v>
      </c>
      <c r="F862" s="25">
        <v>5.3252781769194397E-4</v>
      </c>
      <c r="G862" s="12"/>
      <c r="H862" s="21"/>
      <c r="I862" s="21"/>
      <c r="J862" s="21"/>
      <c r="K862" s="21"/>
      <c r="L862" s="21"/>
      <c r="M862" s="12"/>
      <c r="N862" s="16" t="s">
        <v>6149</v>
      </c>
      <c r="O862" s="14"/>
      <c r="P862" s="15"/>
      <c r="Q862" s="26">
        <v>1.75933967746422</v>
      </c>
      <c r="R862" s="26">
        <v>1.0208134264939399E-2</v>
      </c>
      <c r="S862" s="34">
        <v>1.1204069094853399</v>
      </c>
      <c r="T862" s="26">
        <v>5.0530481382633202E-3</v>
      </c>
      <c r="U862" s="12"/>
      <c r="V862" s="12"/>
      <c r="W862" s="12"/>
      <c r="X862" s="12"/>
    </row>
    <row r="863" spans="1:24" s="20" customFormat="1" ht="28.5" x14ac:dyDescent="0.2">
      <c r="A863" s="12"/>
      <c r="B863" s="14" t="s">
        <v>2696</v>
      </c>
      <c r="C863" s="14" t="s">
        <v>2697</v>
      </c>
      <c r="D863" s="15" t="s">
        <v>2698</v>
      </c>
      <c r="E863" s="26">
        <v>1.3881607594480201</v>
      </c>
      <c r="F863" s="25">
        <v>2.8551667779047997E-4</v>
      </c>
      <c r="G863" s="12"/>
      <c r="H863" s="21"/>
      <c r="I863" s="21"/>
      <c r="J863" s="21"/>
      <c r="K863" s="21"/>
      <c r="L863" s="21"/>
      <c r="M863" s="12"/>
      <c r="N863" s="16" t="s">
        <v>6150</v>
      </c>
      <c r="O863" s="14"/>
      <c r="P863" s="15"/>
      <c r="Q863" s="26">
        <v>1.58584890323949</v>
      </c>
      <c r="R863" s="26">
        <v>3.2322418885132403E-2</v>
      </c>
      <c r="S863" s="34">
        <v>1.32279170030092</v>
      </c>
      <c r="T863" s="26">
        <v>1.9585752100526401E-2</v>
      </c>
      <c r="U863" s="12"/>
      <c r="V863" s="12"/>
      <c r="W863" s="12"/>
      <c r="X863" s="12"/>
    </row>
    <row r="864" spans="1:24" s="20" customFormat="1" ht="28.5" x14ac:dyDescent="0.2">
      <c r="A864" s="12"/>
      <c r="B864" s="14" t="s">
        <v>2699</v>
      </c>
      <c r="C864" s="14" t="s">
        <v>2700</v>
      </c>
      <c r="D864" s="15" t="s">
        <v>2701</v>
      </c>
      <c r="E864" s="26">
        <v>1.0528734033126601</v>
      </c>
      <c r="F864" s="25">
        <v>2.04106273461101E-2</v>
      </c>
      <c r="G864" s="12"/>
      <c r="H864" s="21"/>
      <c r="I864" s="21"/>
      <c r="J864" s="21"/>
      <c r="K864" s="21"/>
      <c r="L864" s="21"/>
      <c r="M864" s="12"/>
      <c r="N864" s="16" t="s">
        <v>6151</v>
      </c>
      <c r="O864" s="14" t="s">
        <v>6152</v>
      </c>
      <c r="P864" s="15" t="s">
        <v>6153</v>
      </c>
      <c r="Q864" s="26">
        <v>1.56961165323942</v>
      </c>
      <c r="R864" s="26">
        <v>3.5041686024110001E-2</v>
      </c>
      <c r="S864" s="34">
        <v>1.5578619090704899</v>
      </c>
      <c r="T864" s="26">
        <v>1.56985343856613E-3</v>
      </c>
      <c r="U864" s="12"/>
      <c r="V864" s="12"/>
      <c r="W864" s="12"/>
      <c r="X864" s="12"/>
    </row>
    <row r="865" spans="1:24" s="20" customFormat="1" ht="14.25" x14ac:dyDescent="0.2">
      <c r="A865" s="12"/>
      <c r="B865" s="14" t="s">
        <v>2702</v>
      </c>
      <c r="C865" s="14" t="s">
        <v>2703</v>
      </c>
      <c r="D865" s="15"/>
      <c r="E865" s="26">
        <v>1.09699054114842</v>
      </c>
      <c r="F865" s="25">
        <v>2.6357465551805102E-2</v>
      </c>
      <c r="G865" s="12"/>
      <c r="H865" s="21"/>
      <c r="I865" s="21"/>
      <c r="J865" s="21"/>
      <c r="K865" s="21"/>
      <c r="L865" s="21"/>
      <c r="M865" s="12"/>
      <c r="N865" s="16" t="s">
        <v>6154</v>
      </c>
      <c r="O865" s="14" t="s">
        <v>6155</v>
      </c>
      <c r="P865" s="15" t="s">
        <v>6156</v>
      </c>
      <c r="Q865" s="26">
        <v>1.7661121613470701</v>
      </c>
      <c r="R865" s="26">
        <v>4.7026333065321099E-2</v>
      </c>
      <c r="S865" s="34">
        <v>1.14965205674266</v>
      </c>
      <c r="T865" s="26">
        <v>1.06783636383343E-2</v>
      </c>
      <c r="U865" s="12"/>
      <c r="V865" s="12"/>
      <c r="W865" s="12"/>
      <c r="X865" s="12"/>
    </row>
    <row r="866" spans="1:24" s="20" customFormat="1" ht="28.5" x14ac:dyDescent="0.2">
      <c r="A866" s="12"/>
      <c r="B866" s="14" t="s">
        <v>2704</v>
      </c>
      <c r="C866" s="14" t="s">
        <v>2705</v>
      </c>
      <c r="D866" s="15" t="s">
        <v>2706</v>
      </c>
      <c r="E866" s="26">
        <v>1.3511144963919599</v>
      </c>
      <c r="F866" s="25">
        <v>3.1572448515008399E-3</v>
      </c>
      <c r="G866" s="12"/>
      <c r="H866" s="21"/>
      <c r="I866" s="21"/>
      <c r="J866" s="21"/>
      <c r="K866" s="21"/>
      <c r="L866" s="21"/>
      <c r="M866" s="12"/>
      <c r="N866" s="16" t="s">
        <v>6157</v>
      </c>
      <c r="O866" s="14" t="s">
        <v>6158</v>
      </c>
      <c r="P866" s="15" t="s">
        <v>6159</v>
      </c>
      <c r="Q866" s="26">
        <v>-1.39030885828168</v>
      </c>
      <c r="R866" s="26">
        <v>1.7029061850176701E-2</v>
      </c>
      <c r="S866" s="34">
        <v>-1.95199168326156</v>
      </c>
      <c r="T866" s="26">
        <v>2.2383178076295002E-2</v>
      </c>
      <c r="U866" s="12"/>
      <c r="V866" s="12"/>
      <c r="W866" s="12"/>
      <c r="X866" s="12"/>
    </row>
    <row r="867" spans="1:24" s="20" customFormat="1" ht="28.5" x14ac:dyDescent="0.2">
      <c r="A867" s="12"/>
      <c r="B867" s="14" t="s">
        <v>2707</v>
      </c>
      <c r="C867" s="14" t="s">
        <v>1229</v>
      </c>
      <c r="D867" s="15" t="s">
        <v>2708</v>
      </c>
      <c r="E867" s="26">
        <v>1.2056730386894201</v>
      </c>
      <c r="F867" s="25">
        <v>4.01269391360147E-2</v>
      </c>
      <c r="G867" s="12"/>
      <c r="H867" s="21"/>
      <c r="I867" s="21"/>
      <c r="J867" s="21"/>
      <c r="K867" s="21"/>
      <c r="L867" s="21"/>
      <c r="M867" s="12"/>
      <c r="N867" s="16" t="s">
        <v>6160</v>
      </c>
      <c r="O867" s="14" t="s">
        <v>6161</v>
      </c>
      <c r="P867" s="15" t="s">
        <v>6162</v>
      </c>
      <c r="Q867" s="26">
        <v>1.793503765004</v>
      </c>
      <c r="R867" s="26">
        <v>2.1636887610679601E-2</v>
      </c>
      <c r="S867" s="34">
        <v>2.4583116734717798</v>
      </c>
      <c r="T867" s="26">
        <v>2.3220218733633501E-4</v>
      </c>
      <c r="U867" s="12"/>
      <c r="V867" s="12"/>
      <c r="W867" s="12"/>
      <c r="X867" s="12"/>
    </row>
    <row r="868" spans="1:24" s="20" customFormat="1" ht="14.25" x14ac:dyDescent="0.2">
      <c r="A868" s="12"/>
      <c r="B868" s="14" t="s">
        <v>2709</v>
      </c>
      <c r="C868" s="14"/>
      <c r="D868" s="15"/>
      <c r="E868" s="26">
        <v>1.2257460332593</v>
      </c>
      <c r="F868" s="25">
        <v>8.4683332418238801E-3</v>
      </c>
      <c r="G868" s="12"/>
      <c r="H868" s="21"/>
      <c r="I868" s="21"/>
      <c r="J868" s="21"/>
      <c r="K868" s="21"/>
      <c r="L868" s="21"/>
      <c r="M868" s="12"/>
      <c r="N868" s="16" t="s">
        <v>6163</v>
      </c>
      <c r="O868" s="14" t="s">
        <v>6164</v>
      </c>
      <c r="P868" s="15" t="s">
        <v>6165</v>
      </c>
      <c r="Q868" s="26">
        <v>2.1736683244041801</v>
      </c>
      <c r="R868" s="26">
        <v>1.51160367889866E-3</v>
      </c>
      <c r="S868" s="34">
        <v>1.3858610487509599</v>
      </c>
      <c r="T868" s="26">
        <v>1.6109485774305099E-3</v>
      </c>
      <c r="U868" s="12"/>
      <c r="V868" s="12"/>
      <c r="W868" s="12"/>
      <c r="X868" s="12"/>
    </row>
    <row r="869" spans="1:24" s="20" customFormat="1" ht="42.75" x14ac:dyDescent="0.2">
      <c r="A869" s="12"/>
      <c r="B869" s="14" t="s">
        <v>2710</v>
      </c>
      <c r="C869" s="14" t="s">
        <v>2711</v>
      </c>
      <c r="D869" s="15" t="s">
        <v>2712</v>
      </c>
      <c r="E869" s="26">
        <v>1.23249264286621</v>
      </c>
      <c r="F869" s="25">
        <v>1.1486596930697901E-2</v>
      </c>
      <c r="G869" s="12"/>
      <c r="H869" s="21"/>
      <c r="I869" s="21"/>
      <c r="J869" s="21"/>
      <c r="K869" s="21"/>
      <c r="L869" s="21"/>
      <c r="M869" s="12"/>
      <c r="N869" s="16" t="s">
        <v>6166</v>
      </c>
      <c r="O869" s="14"/>
      <c r="P869" s="15"/>
      <c r="Q869" s="26">
        <v>1.26047589285915</v>
      </c>
      <c r="R869" s="26">
        <v>2.7382194781838199E-3</v>
      </c>
      <c r="S869" s="34">
        <v>1.7508849243960201</v>
      </c>
      <c r="T869" s="26">
        <v>3.0250995349460599E-2</v>
      </c>
      <c r="U869" s="12"/>
      <c r="V869" s="12"/>
      <c r="W869" s="12"/>
      <c r="X869" s="12"/>
    </row>
    <row r="870" spans="1:24" s="20" customFormat="1" ht="28.5" x14ac:dyDescent="0.2">
      <c r="A870" s="12"/>
      <c r="B870" s="14" t="s">
        <v>2713</v>
      </c>
      <c r="C870" s="14" t="s">
        <v>2714</v>
      </c>
      <c r="D870" s="15" t="s">
        <v>2715</v>
      </c>
      <c r="E870" s="26">
        <v>1.0434723903798599</v>
      </c>
      <c r="F870" s="25">
        <v>1.17761095874551E-2</v>
      </c>
      <c r="G870" s="12"/>
      <c r="H870" s="21"/>
      <c r="I870" s="21"/>
      <c r="J870" s="21"/>
      <c r="K870" s="21"/>
      <c r="L870" s="21"/>
      <c r="M870" s="12"/>
      <c r="N870" s="16" t="s">
        <v>6167</v>
      </c>
      <c r="O870" s="14" t="s">
        <v>6168</v>
      </c>
      <c r="P870" s="15" t="s">
        <v>6169</v>
      </c>
      <c r="Q870" s="26">
        <v>-1.8541106688387301</v>
      </c>
      <c r="R870" s="26">
        <v>2.5013175106645302E-5</v>
      </c>
      <c r="S870" s="34">
        <v>-2.1043952427737298</v>
      </c>
      <c r="T870" s="26">
        <v>1.49210613489743E-2</v>
      </c>
      <c r="U870" s="12"/>
      <c r="V870" s="12"/>
      <c r="W870" s="12"/>
      <c r="X870" s="12"/>
    </row>
    <row r="871" spans="1:24" s="20" customFormat="1" ht="14.25" x14ac:dyDescent="0.2">
      <c r="A871" s="12"/>
      <c r="B871" s="14" t="s">
        <v>2716</v>
      </c>
      <c r="C871" s="14" t="s">
        <v>2717</v>
      </c>
      <c r="D871" s="15"/>
      <c r="E871" s="26">
        <v>1.14060737101464</v>
      </c>
      <c r="F871" s="25">
        <v>7.4330356483875296E-3</v>
      </c>
      <c r="G871" s="12"/>
      <c r="H871" s="21"/>
      <c r="I871" s="21"/>
      <c r="J871" s="21"/>
      <c r="K871" s="21"/>
      <c r="L871" s="21"/>
      <c r="M871" s="12"/>
      <c r="N871" s="16" t="s">
        <v>6170</v>
      </c>
      <c r="O871" s="14"/>
      <c r="P871" s="15"/>
      <c r="Q871" s="26">
        <v>2.88154621225963</v>
      </c>
      <c r="R871" s="26">
        <v>2.0708803367527801E-2</v>
      </c>
      <c r="S871" s="34">
        <v>3.03030770896715</v>
      </c>
      <c r="T871" s="26">
        <v>2.5106918081390701E-4</v>
      </c>
      <c r="U871" s="12"/>
      <c r="V871" s="12"/>
      <c r="W871" s="12"/>
      <c r="X871" s="12"/>
    </row>
    <row r="872" spans="1:24" s="20" customFormat="1" ht="28.5" x14ac:dyDescent="0.2">
      <c r="A872" s="12"/>
      <c r="B872" s="14" t="s">
        <v>2718</v>
      </c>
      <c r="C872" s="14" t="s">
        <v>2719</v>
      </c>
      <c r="D872" s="15"/>
      <c r="E872" s="26">
        <v>1.0678898116181399</v>
      </c>
      <c r="F872" s="25">
        <v>1.2896422428492101E-4</v>
      </c>
      <c r="G872" s="12"/>
      <c r="H872" s="21"/>
      <c r="I872" s="21"/>
      <c r="J872" s="21"/>
      <c r="K872" s="21"/>
      <c r="L872" s="21"/>
      <c r="M872" s="12"/>
      <c r="N872" s="16" t="s">
        <v>6171</v>
      </c>
      <c r="O872" s="14" t="s">
        <v>6172</v>
      </c>
      <c r="P872" s="15" t="s">
        <v>6173</v>
      </c>
      <c r="Q872" s="26">
        <v>-1.1135223255906399</v>
      </c>
      <c r="R872" s="26">
        <v>3.64340754554996E-2</v>
      </c>
      <c r="S872" s="34">
        <v>-1.21898181267843</v>
      </c>
      <c r="T872" s="26">
        <v>2.46261804238216E-3</v>
      </c>
      <c r="U872" s="12"/>
      <c r="V872" s="12"/>
      <c r="W872" s="12"/>
      <c r="X872" s="12"/>
    </row>
    <row r="873" spans="1:24" s="20" customFormat="1" ht="42.75" x14ac:dyDescent="0.2">
      <c r="A873" s="12"/>
      <c r="B873" s="14" t="s">
        <v>2720</v>
      </c>
      <c r="C873" s="14" t="s">
        <v>2721</v>
      </c>
      <c r="D873" s="15" t="s">
        <v>2722</v>
      </c>
      <c r="E873" s="26">
        <v>1.1166602348543599</v>
      </c>
      <c r="F873" s="25">
        <v>2.77879557411525E-2</v>
      </c>
      <c r="G873" s="12"/>
      <c r="H873" s="21"/>
      <c r="I873" s="21"/>
      <c r="J873" s="21"/>
      <c r="K873" s="21"/>
      <c r="L873" s="21"/>
      <c r="M873" s="12"/>
      <c r="N873" s="16" t="s">
        <v>6174</v>
      </c>
      <c r="O873" s="14" t="s">
        <v>6175</v>
      </c>
      <c r="P873" s="15" t="s">
        <v>6176</v>
      </c>
      <c r="Q873" s="26">
        <v>-1.4339316676284</v>
      </c>
      <c r="R873" s="26">
        <v>2.6889196924526301E-3</v>
      </c>
      <c r="S873" s="34">
        <v>-1.00675322034813</v>
      </c>
      <c r="T873" s="26">
        <v>6.6190264771088499E-3</v>
      </c>
      <c r="U873" s="12"/>
      <c r="V873" s="12"/>
      <c r="W873" s="12"/>
      <c r="X873" s="12"/>
    </row>
    <row r="874" spans="1:24" s="20" customFormat="1" ht="28.5" x14ac:dyDescent="0.2">
      <c r="A874" s="12"/>
      <c r="B874" s="14" t="s">
        <v>2723</v>
      </c>
      <c r="C874" s="14" t="s">
        <v>2724</v>
      </c>
      <c r="D874" s="15" t="s">
        <v>2725</v>
      </c>
      <c r="E874" s="26">
        <v>1.24779943177487</v>
      </c>
      <c r="F874" s="25">
        <v>4.2687769497014201E-2</v>
      </c>
      <c r="G874" s="12"/>
      <c r="H874" s="21"/>
      <c r="I874" s="21"/>
      <c r="J874" s="21"/>
      <c r="K874" s="21"/>
      <c r="L874" s="21"/>
      <c r="M874" s="12"/>
      <c r="N874" s="16" t="s">
        <v>6177</v>
      </c>
      <c r="O874" s="14" t="s">
        <v>6178</v>
      </c>
      <c r="P874" s="15" t="s">
        <v>6179</v>
      </c>
      <c r="Q874" s="26">
        <v>2.10724389657944</v>
      </c>
      <c r="R874" s="26">
        <v>1.1143559687797899E-2</v>
      </c>
      <c r="S874" s="34">
        <v>1.11939177496437</v>
      </c>
      <c r="T874" s="26">
        <v>6.5255249504892901E-3</v>
      </c>
      <c r="U874" s="12"/>
      <c r="V874" s="12"/>
      <c r="W874" s="12"/>
      <c r="X874" s="12"/>
    </row>
    <row r="875" spans="1:24" s="20" customFormat="1" ht="28.5" x14ac:dyDescent="0.2">
      <c r="A875" s="12"/>
      <c r="B875" s="14" t="s">
        <v>2726</v>
      </c>
      <c r="C875" s="14" t="s">
        <v>2727</v>
      </c>
      <c r="D875" s="15" t="s">
        <v>2728</v>
      </c>
      <c r="E875" s="26">
        <v>1.1721211877811299</v>
      </c>
      <c r="F875" s="25">
        <v>4.8373118911563601E-4</v>
      </c>
      <c r="G875" s="12"/>
      <c r="H875" s="21"/>
      <c r="I875" s="21"/>
      <c r="J875" s="21"/>
      <c r="K875" s="21"/>
      <c r="L875" s="21"/>
      <c r="M875" s="12"/>
      <c r="N875" s="16" t="s">
        <v>6180</v>
      </c>
      <c r="O875" s="14" t="s">
        <v>6181</v>
      </c>
      <c r="P875" s="15" t="s">
        <v>6182</v>
      </c>
      <c r="Q875" s="26">
        <v>2.05355100345583</v>
      </c>
      <c r="R875" s="26">
        <v>2.3419388599290301E-2</v>
      </c>
      <c r="S875" s="34">
        <v>1.2772877350651901</v>
      </c>
      <c r="T875" s="26">
        <v>4.6450418909499303E-2</v>
      </c>
      <c r="U875" s="12"/>
      <c r="V875" s="12"/>
      <c r="W875" s="12"/>
      <c r="X875" s="12"/>
    </row>
    <row r="876" spans="1:24" s="20" customFormat="1" ht="14.25" x14ac:dyDescent="0.2">
      <c r="A876" s="12"/>
      <c r="B876" s="14" t="s">
        <v>2729</v>
      </c>
      <c r="C876" s="14" t="s">
        <v>2730</v>
      </c>
      <c r="D876" s="15" t="s">
        <v>2731</v>
      </c>
      <c r="E876" s="26">
        <v>-1.6078855439175499</v>
      </c>
      <c r="F876" s="25">
        <v>1.3247922329814499E-2</v>
      </c>
      <c r="G876" s="12"/>
      <c r="H876" s="21"/>
      <c r="I876" s="21"/>
      <c r="J876" s="21"/>
      <c r="K876" s="21"/>
      <c r="L876" s="21"/>
      <c r="M876" s="12"/>
      <c r="N876" s="16" t="s">
        <v>6183</v>
      </c>
      <c r="O876" s="14" t="s">
        <v>6184</v>
      </c>
      <c r="P876" s="15" t="s">
        <v>6185</v>
      </c>
      <c r="Q876" s="26">
        <v>-2.4965488662753699</v>
      </c>
      <c r="R876" s="26">
        <v>9.6407823981546799E-3</v>
      </c>
      <c r="S876" s="34">
        <v>-1.70556756645868</v>
      </c>
      <c r="T876" s="26">
        <v>4.7253933447475298E-2</v>
      </c>
      <c r="U876" s="12"/>
      <c r="V876" s="12"/>
      <c r="W876" s="12"/>
      <c r="X876" s="12"/>
    </row>
    <row r="877" spans="1:24" s="20" customFormat="1" ht="14.25" x14ac:dyDescent="0.2">
      <c r="A877" s="12"/>
      <c r="B877" s="14" t="s">
        <v>2732</v>
      </c>
      <c r="C877" s="14" t="s">
        <v>2733</v>
      </c>
      <c r="D877" s="15" t="s">
        <v>2734</v>
      </c>
      <c r="E877" s="26">
        <v>1.4391763434254199</v>
      </c>
      <c r="F877" s="25">
        <v>1.97703608723474E-3</v>
      </c>
      <c r="G877" s="12"/>
      <c r="H877" s="21"/>
      <c r="I877" s="21"/>
      <c r="J877" s="21"/>
      <c r="K877" s="21"/>
      <c r="L877" s="21"/>
      <c r="M877" s="12"/>
      <c r="N877" s="16" t="s">
        <v>6186</v>
      </c>
      <c r="O877" s="14" t="s">
        <v>6187</v>
      </c>
      <c r="P877" s="15" t="s">
        <v>6188</v>
      </c>
      <c r="Q877" s="26">
        <v>-1.7564737852740799</v>
      </c>
      <c r="R877" s="26">
        <v>1.29530870968682E-3</v>
      </c>
      <c r="S877" s="34">
        <v>-2.09522381430736</v>
      </c>
      <c r="T877" s="26">
        <v>1.3900369478570601E-2</v>
      </c>
      <c r="U877" s="12"/>
      <c r="V877" s="12"/>
      <c r="W877" s="12"/>
      <c r="X877" s="12"/>
    </row>
    <row r="878" spans="1:24" s="20" customFormat="1" ht="28.5" x14ac:dyDescent="0.2">
      <c r="A878" s="12"/>
      <c r="B878" s="14" t="s">
        <v>2735</v>
      </c>
      <c r="C878" s="14" t="s">
        <v>2736</v>
      </c>
      <c r="D878" s="15" t="s">
        <v>2737</v>
      </c>
      <c r="E878" s="26">
        <v>1.1334554109846</v>
      </c>
      <c r="F878" s="25">
        <v>1.31435500788698E-4</v>
      </c>
      <c r="G878" s="12"/>
      <c r="H878" s="21"/>
      <c r="I878" s="21"/>
      <c r="J878" s="21"/>
      <c r="K878" s="21"/>
      <c r="L878" s="21"/>
      <c r="M878" s="12"/>
      <c r="N878" s="16" t="s">
        <v>6189</v>
      </c>
      <c r="O878" s="14" t="s">
        <v>6190</v>
      </c>
      <c r="P878" s="15" t="s">
        <v>6191</v>
      </c>
      <c r="Q878" s="26">
        <v>1.50296291491455</v>
      </c>
      <c r="R878" s="26">
        <v>4.7691011660640298E-2</v>
      </c>
      <c r="S878" s="34">
        <v>1.29491790812804</v>
      </c>
      <c r="T878" s="26">
        <v>2.0700565180993899E-4</v>
      </c>
      <c r="U878" s="12"/>
      <c r="V878" s="12"/>
      <c r="W878" s="12"/>
      <c r="X878" s="12"/>
    </row>
    <row r="879" spans="1:24" s="20" customFormat="1" ht="14.25" x14ac:dyDescent="0.2">
      <c r="A879" s="12"/>
      <c r="B879" s="14" t="s">
        <v>2738</v>
      </c>
      <c r="C879" s="14" t="s">
        <v>2739</v>
      </c>
      <c r="D879" s="15" t="s">
        <v>2740</v>
      </c>
      <c r="E879" s="26">
        <v>1.3188181441757201</v>
      </c>
      <c r="F879" s="25">
        <v>2.03186980677591E-2</v>
      </c>
      <c r="G879" s="12"/>
      <c r="H879" s="21"/>
      <c r="I879" s="21"/>
      <c r="J879" s="21"/>
      <c r="K879" s="21"/>
      <c r="L879" s="21"/>
      <c r="M879" s="12"/>
      <c r="N879" s="16" t="s">
        <v>6192</v>
      </c>
      <c r="O879" s="14"/>
      <c r="P879" s="15"/>
      <c r="Q879" s="26">
        <v>-1.89370184465221</v>
      </c>
      <c r="R879" s="26">
        <v>3.2395896197640599E-2</v>
      </c>
      <c r="S879" s="34">
        <v>-2.16935870534568</v>
      </c>
      <c r="T879" s="26">
        <v>1.92966555650987E-3</v>
      </c>
      <c r="U879" s="12"/>
      <c r="V879" s="12"/>
      <c r="W879" s="12"/>
      <c r="X879" s="12"/>
    </row>
    <row r="880" spans="1:24" s="20" customFormat="1" ht="28.5" x14ac:dyDescent="0.2">
      <c r="A880" s="12"/>
      <c r="B880" s="14" t="s">
        <v>2741</v>
      </c>
      <c r="C880" s="14" t="s">
        <v>2742</v>
      </c>
      <c r="D880" s="15" t="s">
        <v>2743</v>
      </c>
      <c r="E880" s="26">
        <v>1.1108201496324199</v>
      </c>
      <c r="F880" s="25">
        <v>1.11746688650213E-2</v>
      </c>
      <c r="G880" s="12"/>
      <c r="H880" s="21"/>
      <c r="I880" s="21"/>
      <c r="J880" s="21"/>
      <c r="K880" s="21"/>
      <c r="L880" s="21"/>
      <c r="M880" s="12"/>
      <c r="N880" s="16" t="s">
        <v>6193</v>
      </c>
      <c r="O880" s="14"/>
      <c r="P880" s="15"/>
      <c r="Q880" s="26">
        <v>-2.17690433033335</v>
      </c>
      <c r="R880" s="26">
        <v>3.4752148377510499E-2</v>
      </c>
      <c r="S880" s="34">
        <v>-2.3478306326847802</v>
      </c>
      <c r="T880" s="26">
        <v>1.2471172868590999E-3</v>
      </c>
      <c r="U880" s="12"/>
      <c r="V880" s="12"/>
      <c r="W880" s="12"/>
      <c r="X880" s="12"/>
    </row>
    <row r="881" spans="1:24" s="20" customFormat="1" ht="28.5" x14ac:dyDescent="0.2">
      <c r="A881" s="12"/>
      <c r="B881" s="14" t="s">
        <v>2744</v>
      </c>
      <c r="C881" s="14" t="s">
        <v>2745</v>
      </c>
      <c r="D881" s="15" t="s">
        <v>2746</v>
      </c>
      <c r="E881" s="26">
        <v>1.0232782002735199</v>
      </c>
      <c r="F881" s="25">
        <v>4.7662656281830104E-3</v>
      </c>
      <c r="G881" s="12"/>
      <c r="H881" s="21"/>
      <c r="I881" s="21"/>
      <c r="J881" s="21"/>
      <c r="K881" s="21"/>
      <c r="L881" s="21"/>
      <c r="M881" s="12"/>
      <c r="N881" s="16" t="s">
        <v>6194</v>
      </c>
      <c r="O881" s="14"/>
      <c r="P881" s="15"/>
      <c r="Q881" s="26">
        <v>-1.27360105774434</v>
      </c>
      <c r="R881" s="26">
        <v>1.0028247120462099E-2</v>
      </c>
      <c r="S881" s="34">
        <v>-1.25440547773052</v>
      </c>
      <c r="T881" s="26">
        <v>1.94892562569773E-3</v>
      </c>
      <c r="U881" s="12"/>
      <c r="V881" s="12"/>
      <c r="W881" s="12"/>
      <c r="X881" s="12"/>
    </row>
    <row r="882" spans="1:24" s="20" customFormat="1" ht="42.75" x14ac:dyDescent="0.2">
      <c r="A882" s="12"/>
      <c r="B882" s="14" t="s">
        <v>2747</v>
      </c>
      <c r="C882" s="14" t="s">
        <v>2748</v>
      </c>
      <c r="D882" s="15" t="s">
        <v>2749</v>
      </c>
      <c r="E882" s="26">
        <v>1.0993090107093</v>
      </c>
      <c r="F882" s="25">
        <v>1.90411899547769E-2</v>
      </c>
      <c r="G882" s="12"/>
      <c r="H882" s="21"/>
      <c r="I882" s="21"/>
      <c r="J882" s="21"/>
      <c r="K882" s="21"/>
      <c r="L882" s="21"/>
      <c r="M882" s="12"/>
      <c r="N882" s="16" t="s">
        <v>6195</v>
      </c>
      <c r="O882" s="14" t="s">
        <v>6196</v>
      </c>
      <c r="P882" s="15" t="s">
        <v>6197</v>
      </c>
      <c r="Q882" s="26">
        <v>1.6661631843943301</v>
      </c>
      <c r="R882" s="26">
        <v>1.7023087886671701E-2</v>
      </c>
      <c r="S882" s="34">
        <v>2.2829731360322998</v>
      </c>
      <c r="T882" s="26">
        <v>7.8025782153526001E-5</v>
      </c>
      <c r="U882" s="12"/>
      <c r="V882" s="12"/>
      <c r="W882" s="12"/>
      <c r="X882" s="12"/>
    </row>
    <row r="883" spans="1:24" s="20" customFormat="1" ht="28.5" x14ac:dyDescent="0.2">
      <c r="A883" s="12"/>
      <c r="B883" s="14" t="s">
        <v>2750</v>
      </c>
      <c r="C883" s="14" t="s">
        <v>2751</v>
      </c>
      <c r="D883" s="15" t="s">
        <v>2752</v>
      </c>
      <c r="E883" s="26">
        <v>1.0526726444544301</v>
      </c>
      <c r="F883" s="25">
        <v>2.9702057969338998E-2</v>
      </c>
      <c r="G883" s="12"/>
      <c r="H883" s="21"/>
      <c r="I883" s="21"/>
      <c r="J883" s="21"/>
      <c r="K883" s="21"/>
      <c r="L883" s="21"/>
      <c r="M883" s="12"/>
      <c r="N883" s="16" t="s">
        <v>6198</v>
      </c>
      <c r="O883" s="14"/>
      <c r="P883" s="15"/>
      <c r="Q883" s="26">
        <v>1.0595434190452599</v>
      </c>
      <c r="R883" s="26">
        <v>1.9140431174698099E-2</v>
      </c>
      <c r="S883" s="34">
        <v>1.1544986949681399</v>
      </c>
      <c r="T883" s="26">
        <v>8.2264812973233004E-3</v>
      </c>
      <c r="U883" s="12"/>
      <c r="V883" s="12"/>
      <c r="W883" s="12"/>
      <c r="X883" s="12"/>
    </row>
    <row r="884" spans="1:24" s="20" customFormat="1" ht="28.5" x14ac:dyDescent="0.2">
      <c r="A884" s="12"/>
      <c r="B884" s="14" t="s">
        <v>2753</v>
      </c>
      <c r="C884" s="14" t="s">
        <v>2754</v>
      </c>
      <c r="D884" s="15" t="s">
        <v>2755</v>
      </c>
      <c r="E884" s="26">
        <v>1.0408481813027399</v>
      </c>
      <c r="F884" s="25">
        <v>1.53966812829976E-2</v>
      </c>
      <c r="G884" s="12"/>
      <c r="H884" s="21"/>
      <c r="I884" s="21"/>
      <c r="J884" s="21"/>
      <c r="K884" s="21"/>
      <c r="L884" s="21"/>
      <c r="M884" s="12"/>
      <c r="N884" s="16" t="s">
        <v>6199</v>
      </c>
      <c r="O884" s="14" t="s">
        <v>6200</v>
      </c>
      <c r="P884" s="15" t="s">
        <v>6201</v>
      </c>
      <c r="Q884" s="26">
        <v>-1.86387019766426</v>
      </c>
      <c r="R884" s="26">
        <v>4.4088116562494603E-2</v>
      </c>
      <c r="S884" s="34">
        <v>-1.45225311162655</v>
      </c>
      <c r="T884" s="26">
        <v>1.1621989938100799E-2</v>
      </c>
      <c r="U884" s="12"/>
      <c r="V884" s="12"/>
      <c r="W884" s="12"/>
      <c r="X884" s="12"/>
    </row>
    <row r="885" spans="1:24" s="20" customFormat="1" ht="28.5" x14ac:dyDescent="0.2">
      <c r="A885" s="12"/>
      <c r="B885" s="14" t="s">
        <v>2756</v>
      </c>
      <c r="C885" s="14" t="s">
        <v>2757</v>
      </c>
      <c r="D885" s="15" t="s">
        <v>2758</v>
      </c>
      <c r="E885" s="26">
        <v>1.17002509544697</v>
      </c>
      <c r="F885" s="25">
        <v>5.6329400969619599E-4</v>
      </c>
      <c r="G885" s="12"/>
      <c r="H885" s="21"/>
      <c r="I885" s="21"/>
      <c r="J885" s="21"/>
      <c r="K885" s="21"/>
      <c r="L885" s="21"/>
      <c r="M885" s="12"/>
      <c r="N885" s="16" t="s">
        <v>6202</v>
      </c>
      <c r="O885" s="14"/>
      <c r="P885" s="15"/>
      <c r="Q885" s="26">
        <v>-1.39131086346837</v>
      </c>
      <c r="R885" s="26">
        <v>1.0582822182037399E-2</v>
      </c>
      <c r="S885" s="34">
        <v>-1.0314510855672001</v>
      </c>
      <c r="T885" s="26">
        <v>2.6036254409730501E-4</v>
      </c>
      <c r="U885" s="12"/>
      <c r="V885" s="12"/>
      <c r="W885" s="12"/>
      <c r="X885" s="12"/>
    </row>
    <row r="886" spans="1:24" s="20" customFormat="1" ht="42.75" x14ac:dyDescent="0.2">
      <c r="A886" s="12"/>
      <c r="B886" s="14" t="s">
        <v>2759</v>
      </c>
      <c r="C886" s="14" t="s">
        <v>2760</v>
      </c>
      <c r="D886" s="15" t="s">
        <v>2761</v>
      </c>
      <c r="E886" s="26">
        <v>1.1566267703306601</v>
      </c>
      <c r="F886" s="25">
        <v>8.1023371134122703E-3</v>
      </c>
      <c r="G886" s="12"/>
      <c r="H886" s="21"/>
      <c r="I886" s="21"/>
      <c r="J886" s="21"/>
      <c r="K886" s="21"/>
      <c r="L886" s="21"/>
      <c r="M886" s="12"/>
      <c r="N886" s="16" t="s">
        <v>6203</v>
      </c>
      <c r="O886" s="14"/>
      <c r="P886" s="15"/>
      <c r="Q886" s="26">
        <v>-3.17991280191114</v>
      </c>
      <c r="R886" s="26">
        <v>2.55175805209613E-2</v>
      </c>
      <c r="S886" s="34">
        <v>-2.31519245061186</v>
      </c>
      <c r="T886" s="26">
        <v>3.3253144432224099E-3</v>
      </c>
      <c r="U886" s="12"/>
      <c r="V886" s="12"/>
      <c r="W886" s="12"/>
      <c r="X886" s="12"/>
    </row>
    <row r="887" spans="1:24" s="20" customFormat="1" ht="42.75" x14ac:dyDescent="0.2">
      <c r="A887" s="12"/>
      <c r="B887" s="14" t="s">
        <v>2762</v>
      </c>
      <c r="C887" s="14" t="s">
        <v>2763</v>
      </c>
      <c r="D887" s="15" t="s">
        <v>2764</v>
      </c>
      <c r="E887" s="26">
        <v>1.2038418220470399</v>
      </c>
      <c r="F887" s="25">
        <v>5.16220646521899E-3</v>
      </c>
      <c r="G887" s="12"/>
      <c r="H887" s="21"/>
      <c r="I887" s="21"/>
      <c r="J887" s="21"/>
      <c r="K887" s="21"/>
      <c r="L887" s="21"/>
      <c r="M887" s="12"/>
      <c r="N887" s="16" t="s">
        <v>6204</v>
      </c>
      <c r="O887" s="14"/>
      <c r="P887" s="15"/>
      <c r="Q887" s="26">
        <v>2.0560113754123202</v>
      </c>
      <c r="R887" s="26">
        <v>1.7385258255240801E-2</v>
      </c>
      <c r="S887" s="34">
        <v>1.1185914575358999</v>
      </c>
      <c r="T887" s="26">
        <v>3.6685867553438098E-3</v>
      </c>
      <c r="U887" s="12"/>
      <c r="V887" s="12"/>
      <c r="W887" s="12"/>
      <c r="X887" s="12"/>
    </row>
    <row r="888" spans="1:24" s="20" customFormat="1" ht="42.75" x14ac:dyDescent="0.2">
      <c r="A888" s="12"/>
      <c r="B888" s="14" t="s">
        <v>2765</v>
      </c>
      <c r="C888" s="14" t="s">
        <v>2766</v>
      </c>
      <c r="D888" s="15" t="s">
        <v>2767</v>
      </c>
      <c r="E888" s="26">
        <v>1.4279310287432001</v>
      </c>
      <c r="F888" s="25">
        <v>1.05259843931597E-3</v>
      </c>
      <c r="G888" s="12"/>
      <c r="H888" s="21"/>
      <c r="I888" s="21"/>
      <c r="J888" s="21"/>
      <c r="K888" s="21"/>
      <c r="L888" s="21"/>
      <c r="M888" s="12"/>
      <c r="N888" s="16" t="s">
        <v>6205</v>
      </c>
      <c r="O888" s="14" t="s">
        <v>6206</v>
      </c>
      <c r="P888" s="15" t="s">
        <v>6207</v>
      </c>
      <c r="Q888" s="26">
        <v>1.37719593017477</v>
      </c>
      <c r="R888" s="26">
        <v>2.5450283971613602E-3</v>
      </c>
      <c r="S888" s="34">
        <v>1.3667421249921801</v>
      </c>
      <c r="T888" s="26">
        <v>4.09159040165589E-3</v>
      </c>
      <c r="U888" s="12"/>
      <c r="V888" s="12"/>
      <c r="W888" s="12"/>
      <c r="X888" s="12"/>
    </row>
    <row r="889" spans="1:24" s="20" customFormat="1" ht="14.25" x14ac:dyDescent="0.2">
      <c r="A889" s="12"/>
      <c r="B889" s="14" t="s">
        <v>2768</v>
      </c>
      <c r="C889" s="14" t="s">
        <v>2769</v>
      </c>
      <c r="D889" s="15"/>
      <c r="E889" s="26">
        <v>-1.22232832527604</v>
      </c>
      <c r="F889" s="25">
        <v>1.3912505085416601E-3</v>
      </c>
      <c r="G889" s="12"/>
      <c r="H889" s="21"/>
      <c r="I889" s="21"/>
      <c r="J889" s="21"/>
      <c r="K889" s="21"/>
      <c r="L889" s="21"/>
      <c r="M889" s="12"/>
      <c r="N889" s="16" t="s">
        <v>6208</v>
      </c>
      <c r="O889" s="14" t="s">
        <v>6209</v>
      </c>
      <c r="P889" s="15" t="s">
        <v>6210</v>
      </c>
      <c r="Q889" s="26">
        <v>1.48871255947798</v>
      </c>
      <c r="R889" s="26">
        <v>2.3257298695454599E-2</v>
      </c>
      <c r="S889" s="34">
        <v>1.3782867948871</v>
      </c>
      <c r="T889" s="26">
        <v>4.4654788120146102E-2</v>
      </c>
      <c r="U889" s="12"/>
      <c r="V889" s="12"/>
      <c r="W889" s="12"/>
      <c r="X889" s="12"/>
    </row>
    <row r="890" spans="1:24" s="20" customFormat="1" ht="28.5" x14ac:dyDescent="0.2">
      <c r="A890" s="12"/>
      <c r="B890" s="14" t="s">
        <v>2770</v>
      </c>
      <c r="C890" s="14" t="s">
        <v>2771</v>
      </c>
      <c r="D890" s="15" t="s">
        <v>2772</v>
      </c>
      <c r="E890" s="26">
        <v>1.0302879614724301</v>
      </c>
      <c r="F890" s="25">
        <v>1.16445211194554E-2</v>
      </c>
      <c r="G890" s="12"/>
      <c r="H890" s="21"/>
      <c r="I890" s="21"/>
      <c r="J890" s="21"/>
      <c r="K890" s="21"/>
      <c r="L890" s="21"/>
      <c r="M890" s="12"/>
      <c r="N890" s="16" t="s">
        <v>6211</v>
      </c>
      <c r="O890" s="14" t="s">
        <v>6212</v>
      </c>
      <c r="P890" s="15" t="s">
        <v>6213</v>
      </c>
      <c r="Q890" s="26">
        <v>-1.4412742231684901</v>
      </c>
      <c r="R890" s="26">
        <v>3.0186493519392902E-3</v>
      </c>
      <c r="S890" s="34">
        <v>-1.2877330707383601</v>
      </c>
      <c r="T890" s="26">
        <v>1.80706237156157E-3</v>
      </c>
      <c r="U890" s="12"/>
      <c r="V890" s="12"/>
      <c r="W890" s="12"/>
      <c r="X890" s="12"/>
    </row>
    <row r="891" spans="1:24" s="20" customFormat="1" ht="14.25" x14ac:dyDescent="0.2">
      <c r="A891" s="12"/>
      <c r="B891" s="14" t="s">
        <v>2773</v>
      </c>
      <c r="C891" s="14" t="s">
        <v>2774</v>
      </c>
      <c r="D891" s="15" t="s">
        <v>2775</v>
      </c>
      <c r="E891" s="26">
        <v>1.0298312257412701</v>
      </c>
      <c r="F891" s="25">
        <v>2.0957637279610301E-2</v>
      </c>
      <c r="G891" s="12"/>
      <c r="H891" s="21"/>
      <c r="I891" s="21"/>
      <c r="J891" s="21"/>
      <c r="K891" s="21"/>
      <c r="L891" s="21"/>
      <c r="M891" s="12"/>
      <c r="N891" s="16" t="s">
        <v>6214</v>
      </c>
      <c r="O891" s="14" t="s">
        <v>6215</v>
      </c>
      <c r="P891" s="15" t="s">
        <v>6216</v>
      </c>
      <c r="Q891" s="26">
        <v>-2.1114808864276</v>
      </c>
      <c r="R891" s="26">
        <v>6.94027604639032E-3</v>
      </c>
      <c r="S891" s="34">
        <v>-1.36314266864238</v>
      </c>
      <c r="T891" s="26">
        <v>1.2252954080345E-2</v>
      </c>
      <c r="U891" s="12"/>
      <c r="V891" s="12"/>
      <c r="W891" s="12"/>
      <c r="X891" s="12"/>
    </row>
    <row r="892" spans="1:24" s="20" customFormat="1" ht="14.25" x14ac:dyDescent="0.2">
      <c r="A892" s="12"/>
      <c r="B892" s="14" t="s">
        <v>2776</v>
      </c>
      <c r="C892" s="14" t="s">
        <v>2777</v>
      </c>
      <c r="D892" s="15"/>
      <c r="E892" s="26">
        <v>1.0227817844117499</v>
      </c>
      <c r="F892" s="25">
        <v>3.8304374341794303E-2</v>
      </c>
      <c r="G892" s="12"/>
      <c r="H892" s="21"/>
      <c r="I892" s="21"/>
      <c r="J892" s="21"/>
      <c r="K892" s="21"/>
      <c r="L892" s="21"/>
      <c r="M892" s="12"/>
      <c r="N892" s="16" t="s">
        <v>6217</v>
      </c>
      <c r="O892" s="14" t="s">
        <v>6218</v>
      </c>
      <c r="P892" s="15" t="s">
        <v>6219</v>
      </c>
      <c r="Q892" s="26">
        <v>-1.48838015683261</v>
      </c>
      <c r="R892" s="26">
        <v>1.6541312294286601E-2</v>
      </c>
      <c r="S892" s="34">
        <v>-2.0661940879483298</v>
      </c>
      <c r="T892" s="26">
        <v>7.2701299340570602E-3</v>
      </c>
      <c r="U892" s="12"/>
      <c r="V892" s="12"/>
      <c r="W892" s="12"/>
      <c r="X892" s="12"/>
    </row>
    <row r="893" spans="1:24" s="20" customFormat="1" ht="28.5" x14ac:dyDescent="0.2">
      <c r="A893" s="12"/>
      <c r="B893" s="14" t="s">
        <v>2778</v>
      </c>
      <c r="C893" s="14" t="s">
        <v>2779</v>
      </c>
      <c r="D893" s="15" t="s">
        <v>2780</v>
      </c>
      <c r="E893" s="26">
        <v>1.0517313282548</v>
      </c>
      <c r="F893" s="25">
        <v>1.0881918615211801E-2</v>
      </c>
      <c r="G893" s="12"/>
      <c r="H893" s="21"/>
      <c r="I893" s="21"/>
      <c r="J893" s="21"/>
      <c r="K893" s="21"/>
      <c r="L893" s="21"/>
      <c r="M893" s="12"/>
      <c r="N893" s="16" t="s">
        <v>6220</v>
      </c>
      <c r="O893" s="14" t="s">
        <v>6221</v>
      </c>
      <c r="P893" s="15" t="s">
        <v>6222</v>
      </c>
      <c r="Q893" s="26">
        <v>-1.2034109861817901</v>
      </c>
      <c r="R893" s="26">
        <v>1.7541274883962599E-3</v>
      </c>
      <c r="S893" s="34">
        <v>-1.81573933072117</v>
      </c>
      <c r="T893" s="26">
        <v>2.2227182676073801E-4</v>
      </c>
      <c r="U893" s="12"/>
      <c r="V893" s="12"/>
      <c r="W893" s="12"/>
      <c r="X893" s="12"/>
    </row>
    <row r="894" spans="1:24" s="20" customFormat="1" ht="42.75" x14ac:dyDescent="0.2">
      <c r="A894" s="12"/>
      <c r="B894" s="14" t="s">
        <v>2781</v>
      </c>
      <c r="C894" s="14" t="s">
        <v>2782</v>
      </c>
      <c r="D894" s="15" t="s">
        <v>2783</v>
      </c>
      <c r="E894" s="26">
        <v>1.3763615507538201</v>
      </c>
      <c r="F894" s="25">
        <v>5.6458831086367602E-3</v>
      </c>
      <c r="G894" s="12"/>
      <c r="H894" s="21"/>
      <c r="I894" s="21"/>
      <c r="J894" s="21"/>
      <c r="K894" s="21"/>
      <c r="L894" s="21"/>
      <c r="M894" s="12"/>
      <c r="N894" s="16" t="s">
        <v>6223</v>
      </c>
      <c r="O894" s="14" t="s">
        <v>6224</v>
      </c>
      <c r="P894" s="15" t="s">
        <v>6225</v>
      </c>
      <c r="Q894" s="26">
        <v>1.76103056967905</v>
      </c>
      <c r="R894" s="26">
        <v>6.2726208940596297E-3</v>
      </c>
      <c r="S894" s="34">
        <v>1.56472737992624</v>
      </c>
      <c r="T894" s="26">
        <v>1.2730574495927301E-2</v>
      </c>
      <c r="U894" s="12"/>
      <c r="V894" s="12"/>
      <c r="W894" s="12"/>
      <c r="X894" s="12"/>
    </row>
    <row r="895" spans="1:24" s="20" customFormat="1" ht="14.25" x14ac:dyDescent="0.2">
      <c r="A895" s="12"/>
      <c r="B895" s="14" t="s">
        <v>2784</v>
      </c>
      <c r="C895" s="14" t="s">
        <v>2785</v>
      </c>
      <c r="D895" s="15"/>
      <c r="E895" s="26">
        <v>1.0990911596836399</v>
      </c>
      <c r="F895" s="25">
        <v>2.5269430947402902E-2</v>
      </c>
      <c r="G895" s="12"/>
      <c r="H895" s="21"/>
      <c r="I895" s="21"/>
      <c r="J895" s="21"/>
      <c r="K895" s="21"/>
      <c r="L895" s="21"/>
      <c r="M895" s="12"/>
      <c r="N895" s="16" t="s">
        <v>6226</v>
      </c>
      <c r="O895" s="14" t="s">
        <v>6227</v>
      </c>
      <c r="P895" s="15" t="s">
        <v>6228</v>
      </c>
      <c r="Q895" s="26">
        <v>1.0349554855063099</v>
      </c>
      <c r="R895" s="26">
        <v>3.1477622798846798E-2</v>
      </c>
      <c r="S895" s="34">
        <v>1.06741002974409</v>
      </c>
      <c r="T895" s="26">
        <v>8.9841324079510902E-3</v>
      </c>
      <c r="U895" s="12"/>
      <c r="V895" s="12"/>
      <c r="W895" s="12"/>
      <c r="X895" s="12"/>
    </row>
    <row r="896" spans="1:24" s="20" customFormat="1" ht="14.25" x14ac:dyDescent="0.2">
      <c r="A896" s="12"/>
      <c r="B896" s="14" t="s">
        <v>2786</v>
      </c>
      <c r="C896" s="14" t="s">
        <v>2787</v>
      </c>
      <c r="D896" s="15" t="s">
        <v>2788</v>
      </c>
      <c r="E896" s="26">
        <v>1.3159850407245099</v>
      </c>
      <c r="F896" s="25">
        <v>3.5145029861096298E-3</v>
      </c>
      <c r="G896" s="12"/>
      <c r="H896" s="21"/>
      <c r="I896" s="21"/>
      <c r="J896" s="21"/>
      <c r="K896" s="21"/>
      <c r="L896" s="21"/>
      <c r="M896" s="12"/>
      <c r="N896" s="16" t="s">
        <v>6229</v>
      </c>
      <c r="O896" s="14" t="s">
        <v>6230</v>
      </c>
      <c r="P896" s="15" t="s">
        <v>6231</v>
      </c>
      <c r="Q896" s="26">
        <v>1.9876448301230101</v>
      </c>
      <c r="R896" s="26">
        <v>2.28373302278875E-2</v>
      </c>
      <c r="S896" s="34">
        <v>2.1890475070852702</v>
      </c>
      <c r="T896" s="26">
        <v>1.5025217419151599E-2</v>
      </c>
      <c r="U896" s="12"/>
      <c r="V896" s="12"/>
      <c r="W896" s="12"/>
      <c r="X896" s="12"/>
    </row>
    <row r="897" spans="1:24" s="20" customFormat="1" ht="14.25" x14ac:dyDescent="0.2">
      <c r="A897" s="12"/>
      <c r="B897" s="14" t="s">
        <v>2789</v>
      </c>
      <c r="C897" s="14" t="s">
        <v>2790</v>
      </c>
      <c r="D897" s="15" t="s">
        <v>2791</v>
      </c>
      <c r="E897" s="26">
        <v>-2.3067689829558899</v>
      </c>
      <c r="F897" s="25">
        <v>5.1497458110337903E-3</v>
      </c>
      <c r="G897" s="12"/>
      <c r="H897" s="21"/>
      <c r="I897" s="21"/>
      <c r="J897" s="21"/>
      <c r="K897" s="21"/>
      <c r="L897" s="21"/>
      <c r="M897" s="12"/>
      <c r="N897" s="16" t="s">
        <v>6232</v>
      </c>
      <c r="O897" s="14" t="s">
        <v>24</v>
      </c>
      <c r="P897" s="15" t="s">
        <v>6233</v>
      </c>
      <c r="Q897" s="26">
        <v>-1.5661712030314301</v>
      </c>
      <c r="R897" s="26">
        <v>3.9910595975850499E-3</v>
      </c>
      <c r="S897" s="34">
        <v>-1.4207386374316999</v>
      </c>
      <c r="T897" s="26">
        <v>3.0283693729229601E-2</v>
      </c>
      <c r="U897" s="12"/>
      <c r="V897" s="12"/>
      <c r="W897" s="12"/>
      <c r="X897" s="12"/>
    </row>
    <row r="898" spans="1:24" s="20" customFormat="1" ht="14.25" x14ac:dyDescent="0.2">
      <c r="A898" s="12"/>
      <c r="B898" s="14" t="s">
        <v>2792</v>
      </c>
      <c r="C898" s="14" t="s">
        <v>2793</v>
      </c>
      <c r="D898" s="15"/>
      <c r="E898" s="26">
        <v>1.5899703712145701</v>
      </c>
      <c r="F898" s="25">
        <v>5.7528237917291798E-4</v>
      </c>
      <c r="G898" s="12"/>
      <c r="H898" s="21"/>
      <c r="I898" s="21"/>
      <c r="J898" s="21"/>
      <c r="K898" s="21"/>
      <c r="L898" s="21"/>
      <c r="M898" s="12"/>
      <c r="N898" s="16" t="s">
        <v>6234</v>
      </c>
      <c r="O898" s="14"/>
      <c r="P898" s="15"/>
      <c r="Q898" s="26">
        <v>1.58624331567079</v>
      </c>
      <c r="R898" s="26">
        <v>5.07040508046113E-3</v>
      </c>
      <c r="S898" s="34">
        <v>1.1530337872071299</v>
      </c>
      <c r="T898" s="26">
        <v>6.5938536360304603E-3</v>
      </c>
      <c r="U898" s="12"/>
      <c r="V898" s="12"/>
      <c r="W898" s="12"/>
      <c r="X898" s="12"/>
    </row>
    <row r="899" spans="1:24" s="20" customFormat="1" ht="42.75" x14ac:dyDescent="0.2">
      <c r="A899" s="12"/>
      <c r="B899" s="14" t="s">
        <v>2794</v>
      </c>
      <c r="C899" s="14" t="s">
        <v>2795</v>
      </c>
      <c r="D899" s="15" t="s">
        <v>2796</v>
      </c>
      <c r="E899" s="26">
        <v>1.1019382992907401</v>
      </c>
      <c r="F899" s="25">
        <v>4.6337869175606897E-3</v>
      </c>
      <c r="G899" s="12"/>
      <c r="H899" s="21"/>
      <c r="I899" s="21"/>
      <c r="J899" s="21"/>
      <c r="K899" s="21"/>
      <c r="L899" s="21"/>
      <c r="M899" s="12"/>
      <c r="N899" s="16" t="s">
        <v>6235</v>
      </c>
      <c r="O899" s="14" t="s">
        <v>6236</v>
      </c>
      <c r="P899" s="15" t="s">
        <v>6237</v>
      </c>
      <c r="Q899" s="26">
        <v>-3.9842914545441701</v>
      </c>
      <c r="R899" s="26">
        <v>3.9072578634166298E-3</v>
      </c>
      <c r="S899" s="34">
        <v>-3.3489047300945001</v>
      </c>
      <c r="T899" s="26">
        <v>3.2046759143967E-3</v>
      </c>
      <c r="U899" s="12"/>
      <c r="V899" s="12"/>
      <c r="W899" s="12"/>
      <c r="X899" s="12"/>
    </row>
    <row r="900" spans="1:24" s="20" customFormat="1" ht="42.75" x14ac:dyDescent="0.2">
      <c r="A900" s="12"/>
      <c r="B900" s="14" t="s">
        <v>2797</v>
      </c>
      <c r="C900" s="14" t="s">
        <v>2798</v>
      </c>
      <c r="D900" s="15" t="s">
        <v>2799</v>
      </c>
      <c r="E900" s="26">
        <v>1.09088688311148</v>
      </c>
      <c r="F900" s="25">
        <v>9.9927526473262904E-3</v>
      </c>
      <c r="G900" s="12"/>
      <c r="H900" s="21"/>
      <c r="I900" s="21"/>
      <c r="J900" s="21"/>
      <c r="K900" s="21"/>
      <c r="L900" s="21"/>
      <c r="M900" s="12"/>
      <c r="N900" s="16" t="s">
        <v>6238</v>
      </c>
      <c r="O900" s="14" t="s">
        <v>6239</v>
      </c>
      <c r="P900" s="15" t="s">
        <v>6240</v>
      </c>
      <c r="Q900" s="26">
        <v>-1.66175419974815</v>
      </c>
      <c r="R900" s="26">
        <v>9.0851041613733297E-3</v>
      </c>
      <c r="S900" s="34">
        <v>-1.13970484464469</v>
      </c>
      <c r="T900" s="26">
        <v>3.8316516635435803E-2</v>
      </c>
      <c r="U900" s="12"/>
      <c r="V900" s="12"/>
      <c r="W900" s="12"/>
      <c r="X900" s="12"/>
    </row>
    <row r="901" spans="1:24" s="20" customFormat="1" ht="14.25" x14ac:dyDescent="0.2">
      <c r="A901" s="12"/>
      <c r="B901" s="14" t="s">
        <v>2800</v>
      </c>
      <c r="C901" s="14" t="s">
        <v>2801</v>
      </c>
      <c r="D901" s="15" t="s">
        <v>2802</v>
      </c>
      <c r="E901" s="26">
        <v>-1.0882510525128299</v>
      </c>
      <c r="F901" s="25">
        <v>2.6226484747305101E-2</v>
      </c>
      <c r="G901" s="12"/>
      <c r="H901" s="21"/>
      <c r="I901" s="21"/>
      <c r="J901" s="21"/>
      <c r="K901" s="21"/>
      <c r="L901" s="21"/>
      <c r="M901" s="12"/>
      <c r="N901" s="16" t="s">
        <v>6241</v>
      </c>
      <c r="O901" s="14"/>
      <c r="P901" s="15"/>
      <c r="Q901" s="26">
        <v>-3.0743081772376502</v>
      </c>
      <c r="R901" s="26">
        <v>2.1904953527901901E-3</v>
      </c>
      <c r="S901" s="34">
        <v>-2.4680838126726599</v>
      </c>
      <c r="T901" s="26">
        <v>1.06441390805479E-2</v>
      </c>
      <c r="U901" s="12"/>
      <c r="V901" s="12"/>
      <c r="W901" s="12"/>
      <c r="X901" s="12"/>
    </row>
    <row r="902" spans="1:24" s="20" customFormat="1" ht="28.5" x14ac:dyDescent="0.2">
      <c r="A902" s="12"/>
      <c r="B902" s="14" t="s">
        <v>2803</v>
      </c>
      <c r="C902" s="14" t="s">
        <v>2804</v>
      </c>
      <c r="D902" s="15" t="s">
        <v>2805</v>
      </c>
      <c r="E902" s="26">
        <v>1.07437864941087</v>
      </c>
      <c r="F902" s="25">
        <v>4.1329557285808101E-3</v>
      </c>
      <c r="G902" s="12"/>
      <c r="H902" s="21"/>
      <c r="I902" s="21"/>
      <c r="J902" s="21"/>
      <c r="K902" s="21"/>
      <c r="L902" s="21"/>
      <c r="M902" s="12"/>
      <c r="N902" s="16" t="s">
        <v>6242</v>
      </c>
      <c r="O902" s="14" t="s">
        <v>6243</v>
      </c>
      <c r="P902" s="15" t="s">
        <v>6244</v>
      </c>
      <c r="Q902" s="26">
        <v>4.1926549881472104</v>
      </c>
      <c r="R902" s="26">
        <v>3.5299594934244801E-3</v>
      </c>
      <c r="S902" s="34">
        <v>3.7182651122007502</v>
      </c>
      <c r="T902" s="26">
        <v>5.6978673541404103E-3</v>
      </c>
      <c r="U902" s="12"/>
      <c r="V902" s="12"/>
      <c r="W902" s="12"/>
      <c r="X902" s="12"/>
    </row>
    <row r="903" spans="1:24" s="20" customFormat="1" ht="14.25" x14ac:dyDescent="0.2">
      <c r="A903" s="12"/>
      <c r="B903" s="14" t="s">
        <v>2806</v>
      </c>
      <c r="C903" s="14" t="s">
        <v>2807</v>
      </c>
      <c r="D903" s="15" t="s">
        <v>2808</v>
      </c>
      <c r="E903" s="26">
        <v>-2.0421350021204501</v>
      </c>
      <c r="F903" s="25">
        <v>3.52294545285671E-2</v>
      </c>
      <c r="G903" s="12"/>
      <c r="H903" s="21"/>
      <c r="I903" s="21"/>
      <c r="J903" s="21"/>
      <c r="K903" s="21"/>
      <c r="L903" s="21"/>
      <c r="M903" s="12"/>
      <c r="N903" s="16" t="s">
        <v>6245</v>
      </c>
      <c r="O903" s="14"/>
      <c r="P903" s="15"/>
      <c r="Q903" s="26">
        <v>1.7626603395238201</v>
      </c>
      <c r="R903" s="26">
        <v>8.6164304905291898E-3</v>
      </c>
      <c r="S903" s="34">
        <v>1.84531761619727</v>
      </c>
      <c r="T903" s="26">
        <v>1.0279842494741301E-2</v>
      </c>
      <c r="U903" s="12"/>
      <c r="V903" s="12"/>
      <c r="W903" s="12"/>
      <c r="X903" s="12"/>
    </row>
    <row r="904" spans="1:24" s="20" customFormat="1" ht="71.25" x14ac:dyDescent="0.2">
      <c r="A904" s="12"/>
      <c r="B904" s="14" t="s">
        <v>2809</v>
      </c>
      <c r="C904" s="14" t="s">
        <v>2810</v>
      </c>
      <c r="D904" s="15" t="s">
        <v>2811</v>
      </c>
      <c r="E904" s="26">
        <v>-1.0314026264251701</v>
      </c>
      <c r="F904" s="25">
        <v>2.70782260614717E-2</v>
      </c>
      <c r="G904" s="12"/>
      <c r="H904" s="21"/>
      <c r="I904" s="21"/>
      <c r="J904" s="21"/>
      <c r="K904" s="21"/>
      <c r="L904" s="21"/>
      <c r="M904" s="12"/>
      <c r="N904" s="16" t="s">
        <v>6246</v>
      </c>
      <c r="O904" s="14" t="s">
        <v>6247</v>
      </c>
      <c r="P904" s="15" t="s">
        <v>6248</v>
      </c>
      <c r="Q904" s="26">
        <v>-1.2752803415998</v>
      </c>
      <c r="R904" s="26">
        <v>4.2888355281647597E-2</v>
      </c>
      <c r="S904" s="34">
        <v>-1.12735077290337</v>
      </c>
      <c r="T904" s="26">
        <v>2.4448116711956E-2</v>
      </c>
      <c r="U904" s="12"/>
      <c r="V904" s="12"/>
      <c r="W904" s="12"/>
      <c r="X904" s="12"/>
    </row>
    <row r="905" spans="1:24" s="20" customFormat="1" ht="28.5" x14ac:dyDescent="0.2">
      <c r="A905" s="12"/>
      <c r="B905" s="14" t="s">
        <v>2812</v>
      </c>
      <c r="C905" s="14" t="s">
        <v>2813</v>
      </c>
      <c r="D905" s="15" t="s">
        <v>2814</v>
      </c>
      <c r="E905" s="26">
        <v>1.0194888220240199</v>
      </c>
      <c r="F905" s="25">
        <v>3.9330580764020198E-3</v>
      </c>
      <c r="G905" s="12"/>
      <c r="H905" s="21"/>
      <c r="I905" s="21"/>
      <c r="J905" s="21"/>
      <c r="K905" s="21"/>
      <c r="L905" s="21"/>
      <c r="M905" s="12"/>
      <c r="N905" s="16" t="s">
        <v>6249</v>
      </c>
      <c r="O905" s="14" t="s">
        <v>6250</v>
      </c>
      <c r="P905" s="15" t="s">
        <v>6251</v>
      </c>
      <c r="Q905" s="26">
        <v>-1.30441954130128</v>
      </c>
      <c r="R905" s="26">
        <v>2.0776698113653801E-2</v>
      </c>
      <c r="S905" s="34">
        <v>-1.05585815394141</v>
      </c>
      <c r="T905" s="26">
        <v>7.3776562528643801E-4</v>
      </c>
      <c r="U905" s="12"/>
      <c r="V905" s="12"/>
      <c r="W905" s="12"/>
      <c r="X905" s="12"/>
    </row>
    <row r="906" spans="1:24" s="20" customFormat="1" ht="28.5" x14ac:dyDescent="0.2">
      <c r="A906" s="12"/>
      <c r="B906" s="14" t="s">
        <v>2815</v>
      </c>
      <c r="C906" s="14" t="s">
        <v>2816</v>
      </c>
      <c r="D906" s="15" t="s">
        <v>2817</v>
      </c>
      <c r="E906" s="26">
        <v>1.1414934627525699</v>
      </c>
      <c r="F906" s="25">
        <v>6.1659718715426797E-4</v>
      </c>
      <c r="G906" s="12"/>
      <c r="H906" s="21"/>
      <c r="I906" s="21"/>
      <c r="J906" s="21"/>
      <c r="K906" s="21"/>
      <c r="L906" s="21"/>
      <c r="M906" s="12"/>
      <c r="N906" s="16" t="s">
        <v>6252</v>
      </c>
      <c r="O906" s="14"/>
      <c r="P906" s="15"/>
      <c r="Q906" s="26">
        <v>-1.27709904852359</v>
      </c>
      <c r="R906" s="26">
        <v>6.0879892654349505E-4</v>
      </c>
      <c r="S906" s="34">
        <v>-1.2061327044535399</v>
      </c>
      <c r="T906" s="26">
        <v>1.7021132368477401E-3</v>
      </c>
      <c r="U906" s="12"/>
      <c r="V906" s="12"/>
      <c r="W906" s="12"/>
      <c r="X906" s="12"/>
    </row>
    <row r="907" spans="1:24" s="20" customFormat="1" ht="28.5" x14ac:dyDescent="0.2">
      <c r="A907" s="12"/>
      <c r="B907" s="14" t="s">
        <v>2818</v>
      </c>
      <c r="C907" s="14" t="s">
        <v>2819</v>
      </c>
      <c r="D907" s="15" t="s">
        <v>2820</v>
      </c>
      <c r="E907" s="26">
        <v>1.20261706320832</v>
      </c>
      <c r="F907" s="25">
        <v>2.1147456869593202E-2</v>
      </c>
      <c r="G907" s="12"/>
      <c r="H907" s="21"/>
      <c r="I907" s="21"/>
      <c r="J907" s="21"/>
      <c r="K907" s="21"/>
      <c r="L907" s="21"/>
      <c r="M907" s="12"/>
      <c r="N907" s="16" t="s">
        <v>6253</v>
      </c>
      <c r="O907" s="14" t="s">
        <v>6254</v>
      </c>
      <c r="P907" s="15" t="s">
        <v>6255</v>
      </c>
      <c r="Q907" s="26">
        <v>1.08468662096627</v>
      </c>
      <c r="R907" s="26">
        <v>1.7836411848907899E-2</v>
      </c>
      <c r="S907" s="34">
        <v>1.33147812461315</v>
      </c>
      <c r="T907" s="26">
        <v>2.5091503176099698E-2</v>
      </c>
      <c r="U907" s="12"/>
      <c r="V907" s="12"/>
      <c r="W907" s="12"/>
      <c r="X907" s="12"/>
    </row>
    <row r="908" spans="1:24" s="20" customFormat="1" ht="42.75" x14ac:dyDescent="0.2">
      <c r="A908" s="12"/>
      <c r="B908" s="14" t="s">
        <v>2821</v>
      </c>
      <c r="C908" s="14" t="s">
        <v>2822</v>
      </c>
      <c r="D908" s="15" t="s">
        <v>2823</v>
      </c>
      <c r="E908" s="26">
        <v>1.08239631237698</v>
      </c>
      <c r="F908" s="25">
        <v>1.2388362682871299E-2</v>
      </c>
      <c r="G908" s="12"/>
      <c r="H908" s="21"/>
      <c r="I908" s="21"/>
      <c r="J908" s="21"/>
      <c r="K908" s="21"/>
      <c r="L908" s="21"/>
      <c r="M908" s="12"/>
      <c r="N908" s="16" t="s">
        <v>6256</v>
      </c>
      <c r="O908" s="14" t="s">
        <v>6257</v>
      </c>
      <c r="P908" s="15" t="s">
        <v>6258</v>
      </c>
      <c r="Q908" s="26">
        <v>-1.00763130150117</v>
      </c>
      <c r="R908" s="26">
        <v>4.66568921804658E-2</v>
      </c>
      <c r="S908" s="34">
        <v>-1.0232007406342001</v>
      </c>
      <c r="T908" s="26">
        <v>2.8446289119506901E-2</v>
      </c>
      <c r="U908" s="12"/>
      <c r="V908" s="12"/>
      <c r="W908" s="12"/>
      <c r="X908" s="12"/>
    </row>
    <row r="909" spans="1:24" s="20" customFormat="1" ht="28.5" x14ac:dyDescent="0.2">
      <c r="A909" s="12"/>
      <c r="B909" s="14" t="s">
        <v>2824</v>
      </c>
      <c r="C909" s="14" t="s">
        <v>2825</v>
      </c>
      <c r="D909" s="15" t="s">
        <v>2826</v>
      </c>
      <c r="E909" s="26">
        <v>-1.25813132018888</v>
      </c>
      <c r="F909" s="25">
        <v>3.90714981939113E-2</v>
      </c>
      <c r="G909" s="12"/>
      <c r="H909" s="21"/>
      <c r="I909" s="21"/>
      <c r="J909" s="21"/>
      <c r="K909" s="21"/>
      <c r="L909" s="21"/>
      <c r="M909" s="12"/>
      <c r="N909" s="16" t="s">
        <v>6259</v>
      </c>
      <c r="O909" s="14"/>
      <c r="P909" s="15"/>
      <c r="Q909" s="26">
        <v>-1.5826438439319599</v>
      </c>
      <c r="R909" s="26">
        <v>1.5387744179725301E-2</v>
      </c>
      <c r="S909" s="34">
        <v>-1.45046218514237</v>
      </c>
      <c r="T909" s="26">
        <v>2.9432884359450102E-3</v>
      </c>
      <c r="U909" s="12"/>
      <c r="V909" s="12"/>
      <c r="W909" s="12"/>
      <c r="X909" s="12"/>
    </row>
    <row r="910" spans="1:24" s="20" customFormat="1" ht="28.5" x14ac:dyDescent="0.2">
      <c r="A910" s="12"/>
      <c r="B910" s="14" t="s">
        <v>2827</v>
      </c>
      <c r="C910" s="14" t="s">
        <v>2828</v>
      </c>
      <c r="D910" s="15" t="s">
        <v>2829</v>
      </c>
      <c r="E910" s="26">
        <v>-1.3134453933997601</v>
      </c>
      <c r="F910" s="25">
        <v>1.9807659359605399E-2</v>
      </c>
      <c r="G910" s="12"/>
      <c r="H910" s="21"/>
      <c r="I910" s="21"/>
      <c r="J910" s="21"/>
      <c r="K910" s="21"/>
      <c r="L910" s="21"/>
      <c r="M910" s="12"/>
      <c r="N910" s="16" t="s">
        <v>6260</v>
      </c>
      <c r="O910" s="14"/>
      <c r="P910" s="15"/>
      <c r="Q910" s="26">
        <v>-4.6475904060577298</v>
      </c>
      <c r="R910" s="26">
        <v>7.9895302507999703E-4</v>
      </c>
      <c r="S910" s="34">
        <v>-4.4744721320596197</v>
      </c>
      <c r="T910" s="26">
        <v>6.96510386612529E-4</v>
      </c>
      <c r="U910" s="12"/>
      <c r="V910" s="12"/>
      <c r="W910" s="12"/>
      <c r="X910" s="12"/>
    </row>
    <row r="911" spans="1:24" s="20" customFormat="1" ht="14.25" x14ac:dyDescent="0.2">
      <c r="A911" s="12"/>
      <c r="B911" s="14" t="s">
        <v>2830</v>
      </c>
      <c r="C911" s="14" t="s">
        <v>2831</v>
      </c>
      <c r="D911" s="15" t="s">
        <v>2832</v>
      </c>
      <c r="E911" s="26">
        <v>1.0253070299173299</v>
      </c>
      <c r="F911" s="25">
        <v>3.9747750945605398E-2</v>
      </c>
      <c r="G911" s="12"/>
      <c r="H911" s="21"/>
      <c r="I911" s="21"/>
      <c r="J911" s="21"/>
      <c r="K911" s="21"/>
      <c r="L911" s="21"/>
      <c r="M911" s="12"/>
      <c r="N911" s="16" t="s">
        <v>6261</v>
      </c>
      <c r="O911" s="14"/>
      <c r="P911" s="15"/>
      <c r="Q911" s="26">
        <v>-1.6418122289351</v>
      </c>
      <c r="R911" s="26">
        <v>1.1827296746514501E-2</v>
      </c>
      <c r="S911" s="34">
        <v>-1.4741433692835899</v>
      </c>
      <c r="T911" s="26">
        <v>1.20090896022538E-3</v>
      </c>
      <c r="U911" s="12"/>
      <c r="V911" s="12"/>
      <c r="W911" s="12"/>
      <c r="X911" s="12"/>
    </row>
    <row r="912" spans="1:24" s="20" customFormat="1" ht="28.5" x14ac:dyDescent="0.2">
      <c r="A912" s="12"/>
      <c r="B912" s="14" t="s">
        <v>2833</v>
      </c>
      <c r="C912" s="14" t="s">
        <v>2834</v>
      </c>
      <c r="D912" s="15" t="s">
        <v>2835</v>
      </c>
      <c r="E912" s="26">
        <v>1.31677408619076</v>
      </c>
      <c r="F912" s="25">
        <v>5.5828604697824701E-3</v>
      </c>
      <c r="G912" s="12"/>
      <c r="H912" s="21"/>
      <c r="I912" s="21"/>
      <c r="J912" s="21"/>
      <c r="K912" s="21"/>
      <c r="L912" s="21"/>
      <c r="M912" s="12"/>
      <c r="N912" s="16" t="s">
        <v>6262</v>
      </c>
      <c r="O912" s="14" t="s">
        <v>6263</v>
      </c>
      <c r="P912" s="15" t="s">
        <v>6264</v>
      </c>
      <c r="Q912" s="26">
        <v>1.9615736670663599</v>
      </c>
      <c r="R912" s="26">
        <v>1.06738961385342E-2</v>
      </c>
      <c r="S912" s="34">
        <v>1.21721958524672</v>
      </c>
      <c r="T912" s="26">
        <v>1.0787546070714501E-2</v>
      </c>
      <c r="U912" s="12"/>
      <c r="V912" s="12"/>
      <c r="W912" s="12"/>
      <c r="X912" s="12"/>
    </row>
    <row r="913" spans="1:24" s="20" customFormat="1" ht="42.75" x14ac:dyDescent="0.2">
      <c r="A913" s="12"/>
      <c r="B913" s="14" t="s">
        <v>2836</v>
      </c>
      <c r="C913" s="14" t="s">
        <v>2837</v>
      </c>
      <c r="D913" s="15" t="s">
        <v>2838</v>
      </c>
      <c r="E913" s="26">
        <v>-1.2287927493463799</v>
      </c>
      <c r="F913" s="25">
        <v>2.4919612565993701E-2</v>
      </c>
      <c r="G913" s="12"/>
      <c r="H913" s="21"/>
      <c r="I913" s="21"/>
      <c r="J913" s="21"/>
      <c r="K913" s="21"/>
      <c r="L913" s="21"/>
      <c r="M913" s="12"/>
      <c r="N913" s="16" t="s">
        <v>6265</v>
      </c>
      <c r="O913" s="14"/>
      <c r="P913" s="15"/>
      <c r="Q913" s="26">
        <v>2.0260548834305099</v>
      </c>
      <c r="R913" s="26">
        <v>2.0583563208875302E-2</v>
      </c>
      <c r="S913" s="34">
        <v>1.87791597119497</v>
      </c>
      <c r="T913" s="26">
        <v>2.8458815441278601E-3</v>
      </c>
      <c r="U913" s="12"/>
      <c r="V913" s="12"/>
      <c r="W913" s="12"/>
      <c r="X913" s="12"/>
    </row>
    <row r="914" spans="1:24" s="20" customFormat="1" ht="14.25" x14ac:dyDescent="0.2">
      <c r="A914" s="12"/>
      <c r="B914" s="14" t="s">
        <v>2839</v>
      </c>
      <c r="C914" s="14" t="s">
        <v>2840</v>
      </c>
      <c r="D914" s="15" t="s">
        <v>2841</v>
      </c>
      <c r="E914" s="26">
        <v>1.06759881962873</v>
      </c>
      <c r="F914" s="25">
        <v>2.2340746040505399E-2</v>
      </c>
      <c r="G914" s="12"/>
      <c r="H914" s="21"/>
      <c r="I914" s="21"/>
      <c r="J914" s="21"/>
      <c r="K914" s="21"/>
      <c r="L914" s="21"/>
      <c r="M914" s="12"/>
      <c r="N914" s="16" t="s">
        <v>6266</v>
      </c>
      <c r="O914" s="14" t="s">
        <v>6267</v>
      </c>
      <c r="P914" s="15" t="s">
        <v>6268</v>
      </c>
      <c r="Q914" s="26">
        <v>1.1051377366136399</v>
      </c>
      <c r="R914" s="26">
        <v>4.4549193542158597E-2</v>
      </c>
      <c r="S914" s="34">
        <v>1.3472138644551299</v>
      </c>
      <c r="T914" s="26">
        <v>2.10601353299756E-2</v>
      </c>
      <c r="U914" s="12"/>
      <c r="V914" s="12"/>
      <c r="W914" s="12"/>
      <c r="X914" s="12"/>
    </row>
    <row r="915" spans="1:24" s="20" customFormat="1" ht="42.75" x14ac:dyDescent="0.2">
      <c r="A915" s="12"/>
      <c r="B915" s="14" t="s">
        <v>2842</v>
      </c>
      <c r="C915" s="14" t="s">
        <v>2843</v>
      </c>
      <c r="D915" s="15" t="s">
        <v>2844</v>
      </c>
      <c r="E915" s="26">
        <v>1.03943718695369</v>
      </c>
      <c r="F915" s="25">
        <v>2.47310045412244E-2</v>
      </c>
      <c r="G915" s="12"/>
      <c r="H915" s="21"/>
      <c r="I915" s="21"/>
      <c r="J915" s="21"/>
      <c r="K915" s="21"/>
      <c r="L915" s="21"/>
      <c r="M915" s="12"/>
      <c r="N915" s="16" t="s">
        <v>6269</v>
      </c>
      <c r="O915" s="14"/>
      <c r="P915" s="15"/>
      <c r="Q915" s="26">
        <v>1.1446675641781601</v>
      </c>
      <c r="R915" s="26">
        <v>3.1871147707008197E-2</v>
      </c>
      <c r="S915" s="34">
        <v>1.1888788132192001</v>
      </c>
      <c r="T915" s="26">
        <v>2.22343748750282E-2</v>
      </c>
      <c r="U915" s="12"/>
      <c r="V915" s="12"/>
      <c r="W915" s="12"/>
      <c r="X915" s="12"/>
    </row>
    <row r="916" spans="1:24" s="20" customFormat="1" ht="28.5" x14ac:dyDescent="0.2">
      <c r="A916" s="12"/>
      <c r="B916" s="14" t="s">
        <v>2845</v>
      </c>
      <c r="C916" s="14" t="s">
        <v>2846</v>
      </c>
      <c r="D916" s="15" t="s">
        <v>2847</v>
      </c>
      <c r="E916" s="26">
        <v>1.0068094346529901</v>
      </c>
      <c r="F916" s="25">
        <v>4.4101058965805703E-3</v>
      </c>
      <c r="G916" s="12"/>
      <c r="H916" s="21"/>
      <c r="I916" s="21"/>
      <c r="J916" s="21"/>
      <c r="K916" s="21"/>
      <c r="L916" s="21"/>
      <c r="M916" s="12"/>
      <c r="N916" s="16" t="s">
        <v>6270</v>
      </c>
      <c r="O916" s="14" t="s">
        <v>6271</v>
      </c>
      <c r="P916" s="15" t="s">
        <v>6272</v>
      </c>
      <c r="Q916" s="26">
        <v>3.1955092435619701</v>
      </c>
      <c r="R916" s="26">
        <v>7.0170947811054997E-4</v>
      </c>
      <c r="S916" s="34">
        <v>3.0742054903440601</v>
      </c>
      <c r="T916" s="26">
        <v>1.03004039740465E-5</v>
      </c>
      <c r="U916" s="12"/>
      <c r="V916" s="12"/>
      <c r="W916" s="12"/>
      <c r="X916" s="12"/>
    </row>
    <row r="917" spans="1:24" s="20" customFormat="1" ht="14.25" x14ac:dyDescent="0.2">
      <c r="A917" s="12"/>
      <c r="B917" s="14" t="s">
        <v>2848</v>
      </c>
      <c r="C917" s="14" t="s">
        <v>2849</v>
      </c>
      <c r="D917" s="15" t="s">
        <v>2850</v>
      </c>
      <c r="E917" s="26">
        <v>1.0308457668073601</v>
      </c>
      <c r="F917" s="25">
        <v>2.06115658343459E-2</v>
      </c>
      <c r="G917" s="12"/>
      <c r="H917" s="21"/>
      <c r="I917" s="21"/>
      <c r="J917" s="21"/>
      <c r="K917" s="21"/>
      <c r="L917" s="21"/>
      <c r="M917" s="12"/>
      <c r="N917" s="16" t="s">
        <v>6273</v>
      </c>
      <c r="O917" s="14"/>
      <c r="P917" s="15"/>
      <c r="Q917" s="26">
        <v>-3.2453548744870102</v>
      </c>
      <c r="R917" s="26">
        <v>3.27775005566133E-3</v>
      </c>
      <c r="S917" s="34">
        <v>-3.0722359202703702</v>
      </c>
      <c r="T917" s="26">
        <v>6.8591215852851798E-3</v>
      </c>
      <c r="U917" s="12"/>
      <c r="V917" s="12"/>
      <c r="W917" s="12"/>
      <c r="X917" s="12"/>
    </row>
    <row r="918" spans="1:24" s="20" customFormat="1" ht="42.75" x14ac:dyDescent="0.2">
      <c r="A918" s="12"/>
      <c r="B918" s="14" t="s">
        <v>2851</v>
      </c>
      <c r="C918" s="14" t="s">
        <v>2852</v>
      </c>
      <c r="D918" s="15" t="s">
        <v>2853</v>
      </c>
      <c r="E918" s="26">
        <v>1.2794063187437501</v>
      </c>
      <c r="F918" s="25">
        <v>3.9453649228893298E-5</v>
      </c>
      <c r="G918" s="12"/>
      <c r="H918" s="21"/>
      <c r="I918" s="21"/>
      <c r="J918" s="21"/>
      <c r="K918" s="21"/>
      <c r="L918" s="21"/>
      <c r="M918" s="12"/>
      <c r="N918" s="16" t="s">
        <v>6274</v>
      </c>
      <c r="O918" s="14" t="s">
        <v>6275</v>
      </c>
      <c r="P918" s="15"/>
      <c r="Q918" s="26">
        <v>-3.6017634087310002</v>
      </c>
      <c r="R918" s="26">
        <v>4.7251956751506598E-5</v>
      </c>
      <c r="S918" s="34">
        <v>-3.7655522810197199</v>
      </c>
      <c r="T918" s="26">
        <v>2.27165039467478E-5</v>
      </c>
      <c r="U918" s="12"/>
      <c r="V918" s="12"/>
      <c r="W918" s="12"/>
      <c r="X918" s="12"/>
    </row>
    <row r="919" spans="1:24" s="20" customFormat="1" ht="28.5" x14ac:dyDescent="0.2">
      <c r="A919" s="12"/>
      <c r="B919" s="14" t="s">
        <v>2854</v>
      </c>
      <c r="C919" s="14" t="s">
        <v>2855</v>
      </c>
      <c r="D919" s="15" t="s">
        <v>2856</v>
      </c>
      <c r="E919" s="26">
        <v>1.2996797975311301</v>
      </c>
      <c r="F919" s="25">
        <v>8.6176927624957E-3</v>
      </c>
      <c r="G919" s="12"/>
      <c r="H919" s="21"/>
      <c r="I919" s="21"/>
      <c r="J919" s="21"/>
      <c r="K919" s="21"/>
      <c r="L919" s="21"/>
      <c r="M919" s="12"/>
      <c r="N919" s="16" t="s">
        <v>6276</v>
      </c>
      <c r="O919" s="14" t="s">
        <v>6277</v>
      </c>
      <c r="P919" s="15"/>
      <c r="Q919" s="26">
        <v>1.52779641454311</v>
      </c>
      <c r="R919" s="26">
        <v>1.6823358457544402E-2</v>
      </c>
      <c r="S919" s="34">
        <v>1.2476933446298799</v>
      </c>
      <c r="T919" s="26">
        <v>4.0782318027925701E-3</v>
      </c>
      <c r="U919" s="12"/>
      <c r="V919" s="12"/>
      <c r="W919" s="12"/>
      <c r="X919" s="12"/>
    </row>
    <row r="920" spans="1:24" s="20" customFormat="1" ht="14.25" x14ac:dyDescent="0.2">
      <c r="A920" s="12"/>
      <c r="B920" s="14" t="s">
        <v>2857</v>
      </c>
      <c r="C920" s="14" t="s">
        <v>88</v>
      </c>
      <c r="D920" s="15" t="s">
        <v>2858</v>
      </c>
      <c r="E920" s="26">
        <v>1.1106422970421801</v>
      </c>
      <c r="F920" s="25">
        <v>1.1336452883201901E-2</v>
      </c>
      <c r="G920" s="12"/>
      <c r="H920" s="21"/>
      <c r="I920" s="21"/>
      <c r="J920" s="21"/>
      <c r="K920" s="21"/>
      <c r="L920" s="21"/>
      <c r="M920" s="12"/>
      <c r="N920" s="16" t="s">
        <v>6278</v>
      </c>
      <c r="O920" s="14" t="s">
        <v>6279</v>
      </c>
      <c r="P920" s="15"/>
      <c r="Q920" s="26">
        <v>1.4429443582027199</v>
      </c>
      <c r="R920" s="26">
        <v>4.9541013631412403E-2</v>
      </c>
      <c r="S920" s="34">
        <v>1.3424680724803599</v>
      </c>
      <c r="T920" s="26">
        <v>3.5540442551951899E-2</v>
      </c>
      <c r="U920" s="12"/>
      <c r="V920" s="12"/>
      <c r="W920" s="12"/>
      <c r="X920" s="12"/>
    </row>
    <row r="921" spans="1:24" s="20" customFormat="1" ht="28.5" x14ac:dyDescent="0.2">
      <c r="A921" s="12"/>
      <c r="B921" s="14" t="s">
        <v>2859</v>
      </c>
      <c r="C921" s="14" t="s">
        <v>2860</v>
      </c>
      <c r="D921" s="15" t="s">
        <v>2861</v>
      </c>
      <c r="E921" s="26">
        <v>1.3499936996608</v>
      </c>
      <c r="F921" s="25">
        <v>6.2443273297086103E-3</v>
      </c>
      <c r="G921" s="12"/>
      <c r="H921" s="21"/>
      <c r="I921" s="21"/>
      <c r="J921" s="21"/>
      <c r="K921" s="21"/>
      <c r="L921" s="21"/>
      <c r="M921" s="12"/>
      <c r="N921" s="16" t="s">
        <v>6280</v>
      </c>
      <c r="O921" s="14" t="s">
        <v>6281</v>
      </c>
      <c r="P921" s="15"/>
      <c r="Q921" s="26">
        <v>-2.76698578145206</v>
      </c>
      <c r="R921" s="26">
        <v>2.0897410918381501E-2</v>
      </c>
      <c r="S921" s="34">
        <v>-2.9682068898249598</v>
      </c>
      <c r="T921" s="26">
        <v>2.1599356763085501E-2</v>
      </c>
      <c r="U921" s="12"/>
      <c r="V921" s="12"/>
      <c r="W921" s="12"/>
      <c r="X921" s="12"/>
    </row>
    <row r="922" spans="1:24" s="20" customFormat="1" ht="28.5" x14ac:dyDescent="0.2">
      <c r="A922" s="12"/>
      <c r="B922" s="14" t="s">
        <v>2862</v>
      </c>
      <c r="C922" s="14" t="s">
        <v>2470</v>
      </c>
      <c r="D922" s="15" t="s">
        <v>2863</v>
      </c>
      <c r="E922" s="26">
        <v>1.25511678061843</v>
      </c>
      <c r="F922" s="25">
        <v>1.0771775682385999E-2</v>
      </c>
      <c r="G922" s="12"/>
      <c r="H922" s="21"/>
      <c r="I922" s="21"/>
      <c r="J922" s="21"/>
      <c r="K922" s="21"/>
      <c r="L922" s="21"/>
      <c r="M922" s="12"/>
      <c r="N922" s="16" t="s">
        <v>6282</v>
      </c>
      <c r="O922" s="14" t="s">
        <v>6283</v>
      </c>
      <c r="P922" s="15"/>
      <c r="Q922" s="26">
        <v>1.6339523902470801</v>
      </c>
      <c r="R922" s="26">
        <v>9.0125915639628906E-3</v>
      </c>
      <c r="S922" s="34">
        <v>2.2457660012857001</v>
      </c>
      <c r="T922" s="26">
        <v>1.71062420674014E-3</v>
      </c>
      <c r="U922" s="12"/>
      <c r="V922" s="12"/>
      <c r="W922" s="12"/>
      <c r="X922" s="12"/>
    </row>
    <row r="923" spans="1:24" s="20" customFormat="1" ht="14.25" x14ac:dyDescent="0.2">
      <c r="A923" s="12"/>
      <c r="B923" s="14" t="s">
        <v>2864</v>
      </c>
      <c r="C923" s="14" t="s">
        <v>2865</v>
      </c>
      <c r="D923" s="15" t="s">
        <v>2866</v>
      </c>
      <c r="E923" s="26">
        <v>1.2324480858339499</v>
      </c>
      <c r="F923" s="25">
        <v>1.09504666743906E-2</v>
      </c>
      <c r="G923" s="12"/>
      <c r="H923" s="21"/>
      <c r="I923" s="21"/>
      <c r="J923" s="21"/>
      <c r="K923" s="21"/>
      <c r="L923" s="21"/>
      <c r="M923" s="12"/>
      <c r="N923" s="16" t="s">
        <v>6284</v>
      </c>
      <c r="O923" s="14" t="s">
        <v>6285</v>
      </c>
      <c r="P923" s="15"/>
      <c r="Q923" s="26">
        <v>1.1806730594763899</v>
      </c>
      <c r="R923" s="26">
        <v>3.2234924020911798E-2</v>
      </c>
      <c r="S923" s="34">
        <v>1.62955896670433</v>
      </c>
      <c r="T923" s="26">
        <v>3.6181150714865599E-2</v>
      </c>
      <c r="U923" s="12"/>
      <c r="V923" s="12"/>
      <c r="W923" s="12"/>
      <c r="X923" s="12"/>
    </row>
    <row r="924" spans="1:24" s="20" customFormat="1" ht="14.25" x14ac:dyDescent="0.2">
      <c r="A924" s="12"/>
      <c r="B924" s="14" t="s">
        <v>2867</v>
      </c>
      <c r="C924" s="14" t="s">
        <v>2868</v>
      </c>
      <c r="D924" s="15"/>
      <c r="E924" s="26">
        <v>1.0695543888271899</v>
      </c>
      <c r="F924" s="25">
        <v>2.1075834177655801E-2</v>
      </c>
      <c r="G924" s="12"/>
      <c r="H924" s="21"/>
      <c r="I924" s="21"/>
      <c r="J924" s="21"/>
      <c r="K924" s="21"/>
      <c r="L924" s="21"/>
      <c r="M924" s="12"/>
      <c r="N924" s="16" t="s">
        <v>6286</v>
      </c>
      <c r="O924" s="14" t="s">
        <v>6287</v>
      </c>
      <c r="P924" s="15"/>
      <c r="Q924" s="26">
        <v>2.2781325441778502</v>
      </c>
      <c r="R924" s="26">
        <v>1.14905124796918E-3</v>
      </c>
      <c r="S924" s="34">
        <v>1.8417039867170799</v>
      </c>
      <c r="T924" s="26">
        <v>1.0904969924764099E-3</v>
      </c>
      <c r="U924" s="12"/>
      <c r="V924" s="12"/>
      <c r="W924" s="12"/>
      <c r="X924" s="12"/>
    </row>
    <row r="925" spans="1:24" s="20" customFormat="1" ht="28.5" x14ac:dyDescent="0.2">
      <c r="A925" s="12"/>
      <c r="B925" s="14" t="s">
        <v>2869</v>
      </c>
      <c r="C925" s="14" t="s">
        <v>2870</v>
      </c>
      <c r="D925" s="15" t="s">
        <v>2871</v>
      </c>
      <c r="E925" s="26">
        <v>1.09202110390171</v>
      </c>
      <c r="F925" s="25">
        <v>3.2208855169575299E-3</v>
      </c>
      <c r="G925" s="12"/>
      <c r="H925" s="21"/>
      <c r="I925" s="21"/>
      <c r="J925" s="21"/>
      <c r="K925" s="21"/>
      <c r="L925" s="21"/>
      <c r="M925" s="12"/>
      <c r="N925" s="16" t="s">
        <v>6288</v>
      </c>
      <c r="O925" s="14" t="s">
        <v>6289</v>
      </c>
      <c r="P925" s="15"/>
      <c r="Q925" s="26">
        <v>-3.3324221025304399</v>
      </c>
      <c r="R925" s="26">
        <v>4.3691212796918098E-3</v>
      </c>
      <c r="S925" s="34">
        <v>-3.0903901690822302</v>
      </c>
      <c r="T925" s="26">
        <v>1.16790144421819E-2</v>
      </c>
      <c r="U925" s="12"/>
      <c r="V925" s="12"/>
      <c r="W925" s="12"/>
      <c r="X925" s="12"/>
    </row>
    <row r="926" spans="1:24" s="20" customFormat="1" ht="71.25" x14ac:dyDescent="0.2">
      <c r="A926" s="12"/>
      <c r="B926" s="14" t="s">
        <v>2872</v>
      </c>
      <c r="C926" s="14" t="s">
        <v>2873</v>
      </c>
      <c r="D926" s="15" t="s">
        <v>2874</v>
      </c>
      <c r="E926" s="26">
        <v>1.1295453153266799</v>
      </c>
      <c r="F926" s="25">
        <v>8.0996759874084996E-4</v>
      </c>
      <c r="G926" s="12"/>
      <c r="H926" s="21"/>
      <c r="I926" s="21"/>
      <c r="J926" s="21"/>
      <c r="K926" s="21"/>
      <c r="L926" s="21"/>
      <c r="M926" s="12"/>
      <c r="N926" s="16" t="s">
        <v>6290</v>
      </c>
      <c r="O926" s="14" t="s">
        <v>6291</v>
      </c>
      <c r="P926" s="15"/>
      <c r="Q926" s="26">
        <v>-1.4921262184411199</v>
      </c>
      <c r="R926" s="26">
        <v>3.8466552993724002E-3</v>
      </c>
      <c r="S926" s="34">
        <v>-1.29739063145261</v>
      </c>
      <c r="T926" s="26">
        <v>7.2596927240733203E-3</v>
      </c>
      <c r="U926" s="12"/>
      <c r="V926" s="12"/>
      <c r="W926" s="12"/>
      <c r="X926" s="12"/>
    </row>
    <row r="927" spans="1:24" s="20" customFormat="1" ht="14.25" x14ac:dyDescent="0.2">
      <c r="A927" s="12"/>
      <c r="B927" s="14" t="s">
        <v>2875</v>
      </c>
      <c r="C927" s="14" t="s">
        <v>2876</v>
      </c>
      <c r="D927" s="15" t="s">
        <v>2877</v>
      </c>
      <c r="E927" s="26">
        <v>1.00585964676037</v>
      </c>
      <c r="F927" s="25">
        <v>1.43401385287569E-2</v>
      </c>
      <c r="G927" s="12"/>
      <c r="H927" s="21"/>
      <c r="I927" s="21"/>
      <c r="J927" s="21"/>
      <c r="K927" s="21"/>
      <c r="L927" s="21"/>
      <c r="M927" s="12"/>
      <c r="N927" s="16" t="s">
        <v>6292</v>
      </c>
      <c r="O927" s="14" t="s">
        <v>6293</v>
      </c>
      <c r="P927" s="15"/>
      <c r="Q927" s="26">
        <v>-1.7369890647183499</v>
      </c>
      <c r="R927" s="26">
        <v>2.2378764475592901E-2</v>
      </c>
      <c r="S927" s="34">
        <v>-1.5019338873639201</v>
      </c>
      <c r="T927" s="26">
        <v>2.11374726949068E-2</v>
      </c>
      <c r="U927" s="12"/>
      <c r="V927" s="12"/>
      <c r="W927" s="12"/>
      <c r="X927" s="12"/>
    </row>
    <row r="928" spans="1:24" s="20" customFormat="1" ht="14.25" x14ac:dyDescent="0.2">
      <c r="A928" s="12"/>
      <c r="B928" s="14" t="s">
        <v>2878</v>
      </c>
      <c r="C928" s="14" t="s">
        <v>2879</v>
      </c>
      <c r="D928" s="15"/>
      <c r="E928" s="26">
        <v>1.07546663367504</v>
      </c>
      <c r="F928" s="25">
        <v>1.9392027449277701E-2</v>
      </c>
      <c r="G928" s="12"/>
      <c r="H928" s="21"/>
      <c r="I928" s="21"/>
      <c r="J928" s="21"/>
      <c r="K928" s="21"/>
      <c r="L928" s="21"/>
      <c r="M928" s="12"/>
      <c r="N928" s="16" t="s">
        <v>6294</v>
      </c>
      <c r="O928" s="14" t="s">
        <v>6295</v>
      </c>
      <c r="P928" s="15"/>
      <c r="Q928" s="26">
        <v>2.2913542851801201</v>
      </c>
      <c r="R928" s="26">
        <v>2.9240259932389E-2</v>
      </c>
      <c r="S928" s="34">
        <v>1.76795669863463</v>
      </c>
      <c r="T928" s="26">
        <v>3.36780607420612E-2</v>
      </c>
      <c r="U928" s="12"/>
      <c r="V928" s="12"/>
      <c r="W928" s="12"/>
      <c r="X928" s="12"/>
    </row>
    <row r="929" spans="1:24" s="20" customFormat="1" ht="28.5" x14ac:dyDescent="0.2">
      <c r="A929" s="12"/>
      <c r="B929" s="14" t="s">
        <v>2880</v>
      </c>
      <c r="C929" s="14" t="s">
        <v>2881</v>
      </c>
      <c r="D929" s="15" t="s">
        <v>2882</v>
      </c>
      <c r="E929" s="26">
        <v>1.2029861316849999</v>
      </c>
      <c r="F929" s="25">
        <v>8.0068027719326397E-3</v>
      </c>
      <c r="G929" s="12"/>
      <c r="H929" s="21"/>
      <c r="I929" s="21"/>
      <c r="J929" s="21"/>
      <c r="K929" s="21"/>
      <c r="L929" s="21"/>
      <c r="M929" s="12"/>
      <c r="N929" s="16" t="s">
        <v>6296</v>
      </c>
      <c r="O929" s="14" t="s">
        <v>6297</v>
      </c>
      <c r="P929" s="15"/>
      <c r="Q929" s="26">
        <v>1.7811716597874601</v>
      </c>
      <c r="R929" s="26">
        <v>1.0988767466826799E-2</v>
      </c>
      <c r="S929" s="34">
        <v>1.29550571076961</v>
      </c>
      <c r="T929" s="26">
        <v>8.7516837280823094E-3</v>
      </c>
      <c r="U929" s="12"/>
      <c r="V929" s="12"/>
      <c r="W929" s="12"/>
      <c r="X929" s="12"/>
    </row>
    <row r="930" spans="1:24" s="20" customFormat="1" ht="28.5" x14ac:dyDescent="0.2">
      <c r="A930" s="12"/>
      <c r="B930" s="14" t="s">
        <v>2883</v>
      </c>
      <c r="C930" s="14" t="s">
        <v>2884</v>
      </c>
      <c r="D930" s="15" t="s">
        <v>2885</v>
      </c>
      <c r="E930" s="26">
        <v>1.0313402088728301</v>
      </c>
      <c r="F930" s="25">
        <v>1.34589293966922E-2</v>
      </c>
      <c r="G930" s="12"/>
      <c r="H930" s="21"/>
      <c r="I930" s="21"/>
      <c r="J930" s="21"/>
      <c r="K930" s="21"/>
      <c r="L930" s="21"/>
      <c r="M930" s="12"/>
      <c r="N930" s="16" t="s">
        <v>6298</v>
      </c>
      <c r="O930" s="14" t="s">
        <v>6297</v>
      </c>
      <c r="P930" s="15"/>
      <c r="Q930" s="26">
        <v>1.45191422179979</v>
      </c>
      <c r="R930" s="26">
        <v>4.1302095890752198E-2</v>
      </c>
      <c r="S930" s="34">
        <v>1.3879477990410301</v>
      </c>
      <c r="T930" s="26">
        <v>3.40177475482355E-2</v>
      </c>
      <c r="U930" s="12"/>
      <c r="V930" s="12"/>
      <c r="W930" s="12"/>
      <c r="X930" s="12"/>
    </row>
    <row r="931" spans="1:24" s="20" customFormat="1" ht="14.25" x14ac:dyDescent="0.2">
      <c r="A931" s="12"/>
      <c r="B931" s="14" t="s">
        <v>2886</v>
      </c>
      <c r="C931" s="14" t="s">
        <v>2887</v>
      </c>
      <c r="D931" s="15"/>
      <c r="E931" s="26">
        <v>1.22863250347877</v>
      </c>
      <c r="F931" s="25">
        <v>1.45872608574198E-2</v>
      </c>
      <c r="G931" s="12"/>
      <c r="H931" s="21"/>
      <c r="I931" s="21"/>
      <c r="J931" s="21"/>
      <c r="K931" s="21"/>
      <c r="L931" s="21"/>
      <c r="M931" s="12"/>
      <c r="N931" s="16" t="s">
        <v>6299</v>
      </c>
      <c r="O931" s="14"/>
      <c r="P931" s="15"/>
      <c r="Q931" s="26">
        <v>1.11478792643277</v>
      </c>
      <c r="R931" s="26">
        <v>2.03098331595266E-2</v>
      </c>
      <c r="S931" s="34">
        <v>1.3999024462194201</v>
      </c>
      <c r="T931" s="26">
        <v>3.9053043199244401E-2</v>
      </c>
      <c r="U931" s="12"/>
      <c r="V931" s="12"/>
      <c r="W931" s="12"/>
      <c r="X931" s="12"/>
    </row>
    <row r="932" spans="1:24" s="20" customFormat="1" ht="28.5" x14ac:dyDescent="0.2">
      <c r="A932" s="12"/>
      <c r="B932" s="14" t="s">
        <v>2888</v>
      </c>
      <c r="C932" s="14" t="s">
        <v>2889</v>
      </c>
      <c r="D932" s="15" t="s">
        <v>2890</v>
      </c>
      <c r="E932" s="26">
        <v>1.07372024929531</v>
      </c>
      <c r="F932" s="25">
        <v>2.4390735433891201E-3</v>
      </c>
      <c r="G932" s="12"/>
      <c r="H932" s="21"/>
      <c r="I932" s="21"/>
      <c r="J932" s="21"/>
      <c r="K932" s="21"/>
      <c r="L932" s="21"/>
      <c r="M932" s="12"/>
      <c r="N932" s="16" t="s">
        <v>6300</v>
      </c>
      <c r="O932" s="14"/>
      <c r="P932" s="15"/>
      <c r="Q932" s="26">
        <v>-1.3939370615243301</v>
      </c>
      <c r="R932" s="26">
        <v>5.9840193597618403E-3</v>
      </c>
      <c r="S932" s="34">
        <v>-1.0031721753072</v>
      </c>
      <c r="T932" s="26">
        <v>2.2092707922440599E-2</v>
      </c>
      <c r="U932" s="12"/>
      <c r="V932" s="12"/>
      <c r="W932" s="12"/>
      <c r="X932" s="12"/>
    </row>
    <row r="933" spans="1:24" s="20" customFormat="1" ht="28.5" x14ac:dyDescent="0.2">
      <c r="A933" s="12"/>
      <c r="B933" s="14" t="s">
        <v>2891</v>
      </c>
      <c r="C933" s="14" t="s">
        <v>2892</v>
      </c>
      <c r="D933" s="15" t="s">
        <v>2893</v>
      </c>
      <c r="E933" s="26">
        <v>-1.0234439154574699</v>
      </c>
      <c r="F933" s="25">
        <v>3.5405793103312697E-2</v>
      </c>
      <c r="G933" s="12"/>
      <c r="H933" s="21"/>
      <c r="I933" s="21"/>
      <c r="J933" s="21"/>
      <c r="K933" s="21"/>
      <c r="L933" s="21"/>
      <c r="M933" s="12"/>
      <c r="N933" s="16" t="s">
        <v>6301</v>
      </c>
      <c r="O933" s="14"/>
      <c r="P933" s="15"/>
      <c r="Q933" s="26">
        <v>2.4559609032944398</v>
      </c>
      <c r="R933" s="26">
        <v>9.6107521677938294E-3</v>
      </c>
      <c r="S933" s="34">
        <v>2.19658360349549</v>
      </c>
      <c r="T933" s="26">
        <v>2.1324753385667899E-2</v>
      </c>
      <c r="U933" s="12"/>
      <c r="V933" s="12"/>
      <c r="W933" s="12"/>
      <c r="X933" s="12"/>
    </row>
    <row r="934" spans="1:24" s="20" customFormat="1" ht="42.75" x14ac:dyDescent="0.2">
      <c r="A934" s="12"/>
      <c r="B934" s="14" t="s">
        <v>2894</v>
      </c>
      <c r="C934" s="14" t="s">
        <v>2895</v>
      </c>
      <c r="D934" s="15" t="s">
        <v>2896</v>
      </c>
      <c r="E934" s="26">
        <v>1.0397845793182401</v>
      </c>
      <c r="F934" s="25">
        <v>4.0615064269811499E-2</v>
      </c>
      <c r="G934" s="12"/>
      <c r="H934" s="21"/>
      <c r="I934" s="21"/>
      <c r="J934" s="21"/>
      <c r="K934" s="21"/>
      <c r="L934" s="21"/>
      <c r="M934" s="12"/>
      <c r="N934" s="16" t="s">
        <v>6302</v>
      </c>
      <c r="O934" s="14"/>
      <c r="P934" s="15"/>
      <c r="Q934" s="26">
        <v>-3.9385697621562601</v>
      </c>
      <c r="R934" s="26">
        <v>8.1374737026176903E-4</v>
      </c>
      <c r="S934" s="34">
        <v>-3.3045738329187802</v>
      </c>
      <c r="T934" s="26">
        <v>4.6947450164631199E-2</v>
      </c>
      <c r="U934" s="12"/>
      <c r="V934" s="12"/>
      <c r="W934" s="12"/>
      <c r="X934" s="12"/>
    </row>
    <row r="935" spans="1:24" s="20" customFormat="1" ht="14.25" x14ac:dyDescent="0.2">
      <c r="A935" s="12"/>
      <c r="B935" s="14" t="s">
        <v>2897</v>
      </c>
      <c r="C935" s="14" t="s">
        <v>2898</v>
      </c>
      <c r="D935" s="15"/>
      <c r="E935" s="26">
        <v>-1.23039427197621</v>
      </c>
      <c r="F935" s="25">
        <v>4.35174056285558E-2</v>
      </c>
      <c r="G935" s="12"/>
      <c r="H935" s="21"/>
      <c r="I935" s="21"/>
      <c r="J935" s="21"/>
      <c r="K935" s="21"/>
      <c r="L935" s="21"/>
      <c r="M935" s="12"/>
      <c r="N935" s="16" t="s">
        <v>6303</v>
      </c>
      <c r="O935" s="14"/>
      <c r="P935" s="15"/>
      <c r="Q935" s="26">
        <v>2.2973181730337799</v>
      </c>
      <c r="R935" s="26">
        <v>1.07838162688023E-2</v>
      </c>
      <c r="S935" s="34">
        <v>2.0540581250452901</v>
      </c>
      <c r="T935" s="26">
        <v>2.3299388395994099E-2</v>
      </c>
      <c r="U935" s="12"/>
      <c r="V935" s="12"/>
      <c r="W935" s="12"/>
      <c r="X935" s="12"/>
    </row>
    <row r="936" spans="1:24" s="20" customFormat="1" ht="28.5" x14ac:dyDescent="0.2">
      <c r="A936" s="12"/>
      <c r="B936" s="14" t="s">
        <v>2899</v>
      </c>
      <c r="C936" s="14" t="s">
        <v>2900</v>
      </c>
      <c r="D936" s="15" t="s">
        <v>2901</v>
      </c>
      <c r="E936" s="26">
        <v>1.0758155838611401</v>
      </c>
      <c r="F936" s="25">
        <v>1.4749408893125301E-4</v>
      </c>
      <c r="G936" s="12"/>
      <c r="H936" s="21"/>
      <c r="I936" s="21"/>
      <c r="J936" s="21"/>
      <c r="K936" s="21"/>
      <c r="L936" s="21"/>
      <c r="M936" s="12"/>
      <c r="N936" s="16" t="s">
        <v>6304</v>
      </c>
      <c r="O936" s="14"/>
      <c r="P936" s="15"/>
      <c r="Q936" s="26">
        <v>-1.83834565965032</v>
      </c>
      <c r="R936" s="26">
        <v>3.8509311155308402E-2</v>
      </c>
      <c r="S936" s="34">
        <v>-2.2640320795111801</v>
      </c>
      <c r="T936" s="26">
        <v>5.3099404579171998E-3</v>
      </c>
      <c r="U936" s="12"/>
      <c r="V936" s="12"/>
      <c r="W936" s="12"/>
      <c r="X936" s="12"/>
    </row>
    <row r="937" spans="1:24" s="20" customFormat="1" ht="28.5" x14ac:dyDescent="0.2">
      <c r="A937" s="12"/>
      <c r="B937" s="14" t="s">
        <v>2902</v>
      </c>
      <c r="C937" s="14" t="s">
        <v>2903</v>
      </c>
      <c r="D937" s="15" t="s">
        <v>2904</v>
      </c>
      <c r="E937" s="26">
        <v>1.12872076858002</v>
      </c>
      <c r="F937" s="25">
        <v>8.2076496558735803E-3</v>
      </c>
      <c r="G937" s="12"/>
      <c r="H937" s="21"/>
      <c r="I937" s="21"/>
      <c r="J937" s="21"/>
      <c r="K937" s="21"/>
      <c r="L937" s="21"/>
      <c r="M937" s="12"/>
      <c r="N937" s="16" t="s">
        <v>6305</v>
      </c>
      <c r="O937" s="14"/>
      <c r="P937" s="15"/>
      <c r="Q937" s="26">
        <v>1.37851505445331</v>
      </c>
      <c r="R937" s="26">
        <v>8.0276574853862699E-3</v>
      </c>
      <c r="S937" s="34">
        <v>1.0335318572129999</v>
      </c>
      <c r="T937" s="26">
        <v>1.24843709289865E-2</v>
      </c>
      <c r="U937" s="12"/>
      <c r="V937" s="12"/>
      <c r="W937" s="12"/>
      <c r="X937" s="12"/>
    </row>
    <row r="938" spans="1:24" s="20" customFormat="1" ht="14.25" x14ac:dyDescent="0.2">
      <c r="A938" s="12"/>
      <c r="B938" s="14" t="s">
        <v>2905</v>
      </c>
      <c r="C938" s="14" t="s">
        <v>2906</v>
      </c>
      <c r="D938" s="15" t="s">
        <v>2907</v>
      </c>
      <c r="E938" s="26">
        <v>1.0716410823962901</v>
      </c>
      <c r="F938" s="25">
        <v>1.97437389418165E-2</v>
      </c>
      <c r="G938" s="12"/>
      <c r="H938" s="21"/>
      <c r="I938" s="21"/>
      <c r="J938" s="21"/>
      <c r="K938" s="21"/>
      <c r="L938" s="21"/>
      <c r="M938" s="12"/>
      <c r="N938" s="16" t="s">
        <v>6306</v>
      </c>
      <c r="O938" s="14"/>
      <c r="P938" s="15"/>
      <c r="Q938" s="26">
        <v>2.6264464021682201</v>
      </c>
      <c r="R938" s="26">
        <v>1.21121454370887E-3</v>
      </c>
      <c r="S938" s="34">
        <v>1.5487750273649901</v>
      </c>
      <c r="T938" s="26">
        <v>1.0171849516008099E-2</v>
      </c>
      <c r="U938" s="12"/>
      <c r="V938" s="12"/>
      <c r="W938" s="12"/>
      <c r="X938" s="12"/>
    </row>
    <row r="939" spans="1:24" s="20" customFormat="1" ht="28.5" x14ac:dyDescent="0.2">
      <c r="A939" s="12"/>
      <c r="B939" s="14" t="s">
        <v>2908</v>
      </c>
      <c r="C939" s="14" t="s">
        <v>2909</v>
      </c>
      <c r="D939" s="15" t="s">
        <v>2910</v>
      </c>
      <c r="E939" s="26">
        <v>-1.26264917797776</v>
      </c>
      <c r="F939" s="25">
        <v>4.5744557139471301E-2</v>
      </c>
      <c r="G939" s="12"/>
      <c r="H939" s="21"/>
      <c r="I939" s="21"/>
      <c r="J939" s="21"/>
      <c r="K939" s="21"/>
      <c r="L939" s="21"/>
      <c r="M939" s="12"/>
      <c r="N939" s="16" t="s">
        <v>6307</v>
      </c>
      <c r="O939" s="14"/>
      <c r="P939" s="15"/>
      <c r="Q939" s="26">
        <v>-2.42362401505105</v>
      </c>
      <c r="R939" s="26">
        <v>6.15345308506315E-4</v>
      </c>
      <c r="S939" s="34">
        <v>-2.0369894525743102</v>
      </c>
      <c r="T939" s="26">
        <v>2.9399488964588601E-2</v>
      </c>
      <c r="U939" s="12"/>
      <c r="V939" s="12"/>
      <c r="W939" s="12"/>
      <c r="X939" s="12"/>
    </row>
    <row r="940" spans="1:24" s="20" customFormat="1" ht="28.5" x14ac:dyDescent="0.2">
      <c r="A940" s="12"/>
      <c r="B940" s="14" t="s">
        <v>2911</v>
      </c>
      <c r="C940" s="14" t="s">
        <v>2912</v>
      </c>
      <c r="D940" s="15" t="s">
        <v>2913</v>
      </c>
      <c r="E940" s="26">
        <v>-1.41347290912728</v>
      </c>
      <c r="F940" s="25">
        <v>2.81380376606357E-2</v>
      </c>
      <c r="G940" s="12"/>
      <c r="H940" s="21"/>
      <c r="I940" s="21"/>
      <c r="J940" s="21"/>
      <c r="K940" s="21"/>
      <c r="L940" s="21"/>
      <c r="M940" s="12"/>
      <c r="N940" s="16" t="s">
        <v>6308</v>
      </c>
      <c r="O940" s="14" t="s">
        <v>3203</v>
      </c>
      <c r="P940" s="15"/>
      <c r="Q940" s="26">
        <v>1.5642497694292901</v>
      </c>
      <c r="R940" s="26">
        <v>1.6747580495355999E-4</v>
      </c>
      <c r="S940" s="34">
        <v>1.07637742833954</v>
      </c>
      <c r="T940" s="26">
        <v>4.5777069548808098E-3</v>
      </c>
      <c r="U940" s="12"/>
      <c r="V940" s="12"/>
      <c r="W940" s="12"/>
      <c r="X940" s="12"/>
    </row>
    <row r="941" spans="1:24" s="20" customFormat="1" ht="28.5" x14ac:dyDescent="0.2">
      <c r="A941" s="12"/>
      <c r="B941" s="14" t="s">
        <v>2914</v>
      </c>
      <c r="C941" s="14" t="s">
        <v>1152</v>
      </c>
      <c r="D941" s="15" t="s">
        <v>2915</v>
      </c>
      <c r="E941" s="26">
        <v>1.16729690721493</v>
      </c>
      <c r="F941" s="25">
        <v>3.8314349515896101E-2</v>
      </c>
      <c r="G941" s="12"/>
      <c r="H941" s="21"/>
      <c r="I941" s="21"/>
      <c r="J941" s="21"/>
      <c r="K941" s="21"/>
      <c r="L941" s="21"/>
      <c r="M941" s="12"/>
      <c r="N941" s="16" t="s">
        <v>6309</v>
      </c>
      <c r="O941" s="14"/>
      <c r="P941" s="15"/>
      <c r="Q941" s="26">
        <v>-3.7983560155832401</v>
      </c>
      <c r="R941" s="26">
        <v>2.5063967670851201E-6</v>
      </c>
      <c r="S941" s="34">
        <v>-3.89110893518234</v>
      </c>
      <c r="T941" s="26">
        <v>1.08328462864387E-6</v>
      </c>
      <c r="U941" s="12"/>
      <c r="V941" s="12"/>
      <c r="W941" s="12"/>
      <c r="X941" s="12"/>
    </row>
    <row r="942" spans="1:24" s="20" customFormat="1" ht="28.5" x14ac:dyDescent="0.2">
      <c r="A942" s="12"/>
      <c r="B942" s="14" t="s">
        <v>2916</v>
      </c>
      <c r="C942" s="14" t="s">
        <v>2917</v>
      </c>
      <c r="D942" s="15" t="s">
        <v>2918</v>
      </c>
      <c r="E942" s="26">
        <v>-1.1878645601686499</v>
      </c>
      <c r="F942" s="25">
        <v>1.8970248887031398E-2</v>
      </c>
      <c r="G942" s="12"/>
      <c r="H942" s="21"/>
      <c r="I942" s="21"/>
      <c r="J942" s="21"/>
      <c r="K942" s="21"/>
      <c r="L942" s="21"/>
      <c r="M942" s="12"/>
      <c r="N942" s="16" t="s">
        <v>6310</v>
      </c>
      <c r="O942" s="14" t="s">
        <v>6311</v>
      </c>
      <c r="P942" s="15"/>
      <c r="Q942" s="26">
        <v>1.2244672106119801</v>
      </c>
      <c r="R942" s="26">
        <v>2.8687478284293699E-3</v>
      </c>
      <c r="S942" s="34">
        <v>1.42043707014806</v>
      </c>
      <c r="T942" s="26">
        <v>7.2456491768045604E-3</v>
      </c>
      <c r="U942" s="12"/>
      <c r="V942" s="12"/>
      <c r="W942" s="12"/>
      <c r="X942" s="12"/>
    </row>
    <row r="943" spans="1:24" s="20" customFormat="1" ht="28.5" x14ac:dyDescent="0.2">
      <c r="A943" s="12"/>
      <c r="B943" s="14" t="s">
        <v>2919</v>
      </c>
      <c r="C943" s="14" t="s">
        <v>2920</v>
      </c>
      <c r="D943" s="15" t="s">
        <v>2921</v>
      </c>
      <c r="E943" s="26">
        <v>1.04047385548159</v>
      </c>
      <c r="F943" s="25">
        <v>6.8697120352805103E-3</v>
      </c>
      <c r="G943" s="12"/>
      <c r="H943" s="21"/>
      <c r="I943" s="21"/>
      <c r="J943" s="21"/>
      <c r="K943" s="21"/>
      <c r="L943" s="21"/>
      <c r="M943" s="12"/>
      <c r="N943" s="16" t="s">
        <v>6312</v>
      </c>
      <c r="O943" s="14"/>
      <c r="P943" s="15"/>
      <c r="Q943" s="26">
        <v>1.67701080611855</v>
      </c>
      <c r="R943" s="26">
        <v>1.3697730407399E-2</v>
      </c>
      <c r="S943" s="34">
        <v>1.4413469758525399</v>
      </c>
      <c r="T943" s="26">
        <v>6.9427445715713803E-3</v>
      </c>
      <c r="U943" s="12"/>
      <c r="V943" s="12"/>
      <c r="W943" s="12"/>
      <c r="X943" s="12"/>
    </row>
    <row r="944" spans="1:24" s="20" customFormat="1" ht="28.5" x14ac:dyDescent="0.2">
      <c r="A944" s="12"/>
      <c r="B944" s="14" t="s">
        <v>2922</v>
      </c>
      <c r="C944" s="14" t="s">
        <v>2923</v>
      </c>
      <c r="D944" s="15" t="s">
        <v>2924</v>
      </c>
      <c r="E944" s="26">
        <v>1.1095211534762901</v>
      </c>
      <c r="F944" s="25">
        <v>6.4858615598422896E-3</v>
      </c>
      <c r="G944" s="12"/>
      <c r="H944" s="21"/>
      <c r="I944" s="21"/>
      <c r="J944" s="21"/>
      <c r="K944" s="21"/>
      <c r="L944" s="21"/>
      <c r="M944" s="12"/>
      <c r="N944" s="16" t="s">
        <v>6313</v>
      </c>
      <c r="O944" s="14"/>
      <c r="P944" s="15"/>
      <c r="Q944" s="26">
        <v>-4.2724972401003702</v>
      </c>
      <c r="R944" s="26">
        <v>7.8355397955743207E-3</v>
      </c>
      <c r="S944" s="34">
        <v>-4.5783434568072998</v>
      </c>
      <c r="T944" s="26">
        <v>1.6438697714452999E-2</v>
      </c>
      <c r="U944" s="12"/>
      <c r="V944" s="12"/>
      <c r="W944" s="12"/>
      <c r="X944" s="12"/>
    </row>
    <row r="945" spans="1:24" s="20" customFormat="1" ht="28.5" x14ac:dyDescent="0.2">
      <c r="A945" s="12"/>
      <c r="B945" s="14" t="s">
        <v>2925</v>
      </c>
      <c r="C945" s="14" t="s">
        <v>2926</v>
      </c>
      <c r="D945" s="15" t="s">
        <v>2927</v>
      </c>
      <c r="E945" s="26">
        <v>1.4355148334271299</v>
      </c>
      <c r="F945" s="25">
        <v>1.2012000766522601E-2</v>
      </c>
      <c r="G945" s="12"/>
      <c r="H945" s="21"/>
      <c r="I945" s="21"/>
      <c r="J945" s="21"/>
      <c r="K945" s="21"/>
      <c r="L945" s="21"/>
      <c r="M945" s="12"/>
      <c r="N945" s="16" t="s">
        <v>6314</v>
      </c>
      <c r="O945" s="14"/>
      <c r="P945" s="15"/>
      <c r="Q945" s="26">
        <v>-4.8034952281042997</v>
      </c>
      <c r="R945" s="26">
        <v>5.8165286669251198E-3</v>
      </c>
      <c r="S945" s="34">
        <v>-4.7371268187920696</v>
      </c>
      <c r="T945" s="26">
        <v>7.7274749778771204E-4</v>
      </c>
      <c r="U945" s="12"/>
      <c r="V945" s="12"/>
      <c r="W945" s="12"/>
      <c r="X945" s="12"/>
    </row>
    <row r="946" spans="1:24" s="20" customFormat="1" ht="42.75" x14ac:dyDescent="0.2">
      <c r="A946" s="12"/>
      <c r="B946" s="14" t="s">
        <v>2928</v>
      </c>
      <c r="C946" s="14" t="s">
        <v>2929</v>
      </c>
      <c r="D946" s="15" t="s">
        <v>2930</v>
      </c>
      <c r="E946" s="26">
        <v>-1.12038962522198</v>
      </c>
      <c r="F946" s="25">
        <v>2.43727958136301E-2</v>
      </c>
      <c r="G946" s="12"/>
      <c r="H946" s="21"/>
      <c r="I946" s="21"/>
      <c r="J946" s="21"/>
      <c r="K946" s="21"/>
      <c r="L946" s="21"/>
      <c r="M946" s="12"/>
      <c r="N946" s="16" t="s">
        <v>6315</v>
      </c>
      <c r="O946" s="14"/>
      <c r="P946" s="15"/>
      <c r="Q946" s="26">
        <v>1.26109912415586</v>
      </c>
      <c r="R946" s="26">
        <v>2.3468048764216801E-3</v>
      </c>
      <c r="S946" s="34">
        <v>1.01397013388392</v>
      </c>
      <c r="T946" s="26">
        <v>2.1460430138425302E-2</v>
      </c>
      <c r="U946" s="12"/>
      <c r="V946" s="12"/>
      <c r="W946" s="12"/>
      <c r="X946" s="12"/>
    </row>
    <row r="947" spans="1:24" s="20" customFormat="1" ht="42.75" x14ac:dyDescent="0.2">
      <c r="A947" s="12"/>
      <c r="B947" s="14" t="s">
        <v>2931</v>
      </c>
      <c r="C947" s="14" t="s">
        <v>2932</v>
      </c>
      <c r="D947" s="15" t="s">
        <v>2933</v>
      </c>
      <c r="E947" s="26">
        <v>-1.0798895500105301</v>
      </c>
      <c r="F947" s="25">
        <v>4.2756005873754402E-2</v>
      </c>
      <c r="G947" s="12"/>
      <c r="H947" s="21"/>
      <c r="I947" s="21"/>
      <c r="J947" s="21"/>
      <c r="K947" s="21"/>
      <c r="L947" s="21"/>
      <c r="M947" s="12"/>
      <c r="N947" s="16" t="s">
        <v>6316</v>
      </c>
      <c r="O947" s="14" t="s">
        <v>6317</v>
      </c>
      <c r="P947" s="15"/>
      <c r="Q947" s="26">
        <v>3.4241516488314301</v>
      </c>
      <c r="R947" s="26">
        <v>5.35761991712412E-4</v>
      </c>
      <c r="S947" s="34">
        <v>2.1181511404797999</v>
      </c>
      <c r="T947" s="26">
        <v>7.7640818561461799E-5</v>
      </c>
      <c r="U947" s="12"/>
      <c r="V947" s="12"/>
      <c r="W947" s="12"/>
      <c r="X947" s="12"/>
    </row>
    <row r="948" spans="1:24" s="20" customFormat="1" ht="28.5" x14ac:dyDescent="0.2">
      <c r="A948" s="12"/>
      <c r="B948" s="14" t="s">
        <v>2934</v>
      </c>
      <c r="C948" s="14" t="s">
        <v>2935</v>
      </c>
      <c r="D948" s="15" t="s">
        <v>2936</v>
      </c>
      <c r="E948" s="26">
        <v>1.10025772356882</v>
      </c>
      <c r="F948" s="25">
        <v>1.4975494868895601E-3</v>
      </c>
      <c r="G948" s="12"/>
      <c r="H948" s="21"/>
      <c r="I948" s="21"/>
      <c r="J948" s="21"/>
      <c r="K948" s="21"/>
      <c r="L948" s="21"/>
      <c r="M948" s="12"/>
      <c r="N948" s="16" t="s">
        <v>6318</v>
      </c>
      <c r="O948" s="14"/>
      <c r="P948" s="15"/>
      <c r="Q948" s="26">
        <v>-1.1983258159063701</v>
      </c>
      <c r="R948" s="26">
        <v>2.3831484827614401E-2</v>
      </c>
      <c r="S948" s="34">
        <v>-1.12571026964592</v>
      </c>
      <c r="T948" s="26">
        <v>4.4817556452294502E-3</v>
      </c>
      <c r="U948" s="12"/>
      <c r="V948" s="12"/>
      <c r="W948" s="12"/>
      <c r="X948" s="12"/>
    </row>
    <row r="949" spans="1:24" s="20" customFormat="1" ht="14.25" x14ac:dyDescent="0.2">
      <c r="A949" s="12"/>
      <c r="B949" s="14" t="s">
        <v>2937</v>
      </c>
      <c r="C949" s="14" t="s">
        <v>2938</v>
      </c>
      <c r="D949" s="15" t="s">
        <v>2939</v>
      </c>
      <c r="E949" s="26">
        <v>1.10307094741751</v>
      </c>
      <c r="F949" s="25">
        <v>2.5312130871506301E-3</v>
      </c>
      <c r="G949" s="12"/>
      <c r="H949" s="21"/>
      <c r="I949" s="21"/>
      <c r="J949" s="21"/>
      <c r="K949" s="21"/>
      <c r="L949" s="21"/>
      <c r="M949" s="12"/>
      <c r="N949" s="16" t="s">
        <v>6319</v>
      </c>
      <c r="O949" s="14"/>
      <c r="P949" s="15"/>
      <c r="Q949" s="26">
        <v>1.5245118254796199</v>
      </c>
      <c r="R949" s="26">
        <v>2.9019215813425901E-2</v>
      </c>
      <c r="S949" s="34">
        <v>1.2748854364286799</v>
      </c>
      <c r="T949" s="26">
        <v>3.8415409337684801E-3</v>
      </c>
      <c r="U949" s="12"/>
      <c r="V949" s="12"/>
      <c r="W949" s="12"/>
      <c r="X949" s="12"/>
    </row>
    <row r="950" spans="1:24" s="20" customFormat="1" ht="28.5" x14ac:dyDescent="0.2">
      <c r="A950" s="12"/>
      <c r="B950" s="14" t="s">
        <v>2940</v>
      </c>
      <c r="C950" s="14" t="s">
        <v>2941</v>
      </c>
      <c r="D950" s="15" t="s">
        <v>2942</v>
      </c>
      <c r="E950" s="26">
        <v>1.1487889315003199</v>
      </c>
      <c r="F950" s="25">
        <v>3.0518837119581201E-3</v>
      </c>
      <c r="G950" s="12"/>
      <c r="H950" s="21"/>
      <c r="I950" s="21"/>
      <c r="J950" s="21"/>
      <c r="K950" s="21"/>
      <c r="L950" s="21"/>
      <c r="M950" s="12"/>
      <c r="N950" s="16" t="s">
        <v>6320</v>
      </c>
      <c r="O950" s="14"/>
      <c r="P950" s="15"/>
      <c r="Q950" s="26">
        <v>1.3920628050691299</v>
      </c>
      <c r="R950" s="26">
        <v>1.2140448730486E-2</v>
      </c>
      <c r="S950" s="34">
        <v>1.49542390603592</v>
      </c>
      <c r="T950" s="26">
        <v>1.2576509488796701E-3</v>
      </c>
      <c r="U950" s="12"/>
      <c r="V950" s="12"/>
      <c r="W950" s="12"/>
      <c r="X950" s="12"/>
    </row>
    <row r="951" spans="1:24" s="20" customFormat="1" ht="42.75" x14ac:dyDescent="0.2">
      <c r="A951" s="12"/>
      <c r="B951" s="14" t="s">
        <v>2943</v>
      </c>
      <c r="C951" s="14" t="s">
        <v>2944</v>
      </c>
      <c r="D951" s="15" t="s">
        <v>2945</v>
      </c>
      <c r="E951" s="26">
        <v>1.0614577456604699</v>
      </c>
      <c r="F951" s="25">
        <v>3.0821175541043199E-2</v>
      </c>
      <c r="G951" s="12"/>
      <c r="H951" s="21"/>
      <c r="I951" s="21"/>
      <c r="J951" s="21"/>
      <c r="K951" s="21"/>
      <c r="L951" s="21"/>
      <c r="M951" s="12"/>
      <c r="N951" s="16" t="s">
        <v>6321</v>
      </c>
      <c r="O951" s="14"/>
      <c r="P951" s="15"/>
      <c r="Q951" s="26">
        <v>-1.42666501704329</v>
      </c>
      <c r="R951" s="26">
        <v>6.6452758497815801E-3</v>
      </c>
      <c r="S951" s="34">
        <v>-1.50528502731083</v>
      </c>
      <c r="T951" s="26">
        <v>4.9352062013064803E-3</v>
      </c>
      <c r="U951" s="12"/>
      <c r="V951" s="12"/>
      <c r="W951" s="12"/>
      <c r="X951" s="12"/>
    </row>
    <row r="952" spans="1:24" s="20" customFormat="1" ht="14.25" x14ac:dyDescent="0.2">
      <c r="A952" s="12"/>
      <c r="B952" s="14" t="s">
        <v>2946</v>
      </c>
      <c r="C952" s="14" t="s">
        <v>2947</v>
      </c>
      <c r="D952" s="15"/>
      <c r="E952" s="26">
        <v>1.1098407889442501</v>
      </c>
      <c r="F952" s="25">
        <v>1.54915511431941E-2</v>
      </c>
      <c r="G952" s="12"/>
      <c r="H952" s="21"/>
      <c r="I952" s="21"/>
      <c r="J952" s="21"/>
      <c r="K952" s="21"/>
      <c r="L952" s="21"/>
      <c r="M952" s="12"/>
      <c r="N952" s="16" t="s">
        <v>6322</v>
      </c>
      <c r="O952" s="14"/>
      <c r="P952" s="15"/>
      <c r="Q952" s="26">
        <v>1.01788842615706</v>
      </c>
      <c r="R952" s="26">
        <v>3.5501347711935402E-2</v>
      </c>
      <c r="S952" s="34">
        <v>1.3952494878092401</v>
      </c>
      <c r="T952" s="26">
        <v>2.7421543473430302E-2</v>
      </c>
      <c r="U952" s="12"/>
      <c r="V952" s="12"/>
      <c r="W952" s="12"/>
      <c r="X952" s="12"/>
    </row>
    <row r="953" spans="1:24" s="20" customFormat="1" ht="28.5" x14ac:dyDescent="0.2">
      <c r="A953" s="12"/>
      <c r="B953" s="14" t="s">
        <v>2948</v>
      </c>
      <c r="C953" s="14" t="s">
        <v>2949</v>
      </c>
      <c r="D953" s="15" t="s">
        <v>2950</v>
      </c>
      <c r="E953" s="26">
        <v>1.06979985351109</v>
      </c>
      <c r="F953" s="25">
        <v>7.6656427688229899E-3</v>
      </c>
      <c r="G953" s="12"/>
      <c r="H953" s="21"/>
      <c r="I953" s="21"/>
      <c r="J953" s="21"/>
      <c r="K953" s="21"/>
      <c r="L953" s="21"/>
      <c r="M953" s="12"/>
      <c r="N953" s="16" t="s">
        <v>6323</v>
      </c>
      <c r="O953" s="14" t="s">
        <v>6324</v>
      </c>
      <c r="P953" s="15"/>
      <c r="Q953" s="26">
        <v>-1.1332700744311599</v>
      </c>
      <c r="R953" s="26">
        <v>1.9771979622393399E-2</v>
      </c>
      <c r="S953" s="34">
        <v>-1.06717914058217</v>
      </c>
      <c r="T953" s="26">
        <v>1.2458952771139301E-2</v>
      </c>
      <c r="U953" s="12"/>
      <c r="V953" s="12"/>
      <c r="W953" s="12"/>
      <c r="X953" s="12"/>
    </row>
    <row r="954" spans="1:24" s="20" customFormat="1" ht="28.5" x14ac:dyDescent="0.2">
      <c r="A954" s="12"/>
      <c r="B954" s="14" t="s">
        <v>2951</v>
      </c>
      <c r="C954" s="14" t="s">
        <v>2952</v>
      </c>
      <c r="D954" s="15" t="s">
        <v>2953</v>
      </c>
      <c r="E954" s="26">
        <v>1.03283738959058</v>
      </c>
      <c r="F954" s="25">
        <v>2.3498990610741E-2</v>
      </c>
      <c r="G954" s="12"/>
      <c r="H954" s="21"/>
      <c r="I954" s="21"/>
      <c r="J954" s="21"/>
      <c r="K954" s="21"/>
      <c r="L954" s="21"/>
      <c r="M954" s="12"/>
      <c r="N954" s="16" t="s">
        <v>6325</v>
      </c>
      <c r="O954" s="14"/>
      <c r="P954" s="15"/>
      <c r="Q954" s="26">
        <v>-2.26164936956584</v>
      </c>
      <c r="R954" s="26">
        <v>9.8352819426829295E-3</v>
      </c>
      <c r="S954" s="34">
        <v>-2.3816374022957798</v>
      </c>
      <c r="T954" s="26">
        <v>1.0405652025861499E-3</v>
      </c>
      <c r="U954" s="12"/>
      <c r="V954" s="12"/>
      <c r="W954" s="12"/>
      <c r="X954" s="12"/>
    </row>
    <row r="955" spans="1:24" s="20" customFormat="1" ht="42.75" x14ac:dyDescent="0.2">
      <c r="A955" s="12"/>
      <c r="B955" s="14" t="s">
        <v>2954</v>
      </c>
      <c r="C955" s="14" t="s">
        <v>2955</v>
      </c>
      <c r="D955" s="15" t="s">
        <v>2956</v>
      </c>
      <c r="E955" s="26">
        <v>1.1027947056416301</v>
      </c>
      <c r="F955" s="25">
        <v>2.1450644819431802E-2</v>
      </c>
      <c r="G955" s="12"/>
      <c r="H955" s="21"/>
      <c r="I955" s="21"/>
      <c r="J955" s="21"/>
      <c r="K955" s="21"/>
      <c r="L955" s="21"/>
      <c r="M955" s="12"/>
      <c r="N955" s="16" t="s">
        <v>6326</v>
      </c>
      <c r="O955" s="14"/>
      <c r="P955" s="15"/>
      <c r="Q955" s="26">
        <v>1.0588865736875901</v>
      </c>
      <c r="R955" s="26">
        <v>3.3001404727489303E-2</v>
      </c>
      <c r="S955" s="34">
        <v>1.2013227136682001</v>
      </c>
      <c r="T955" s="26">
        <v>7.7370744964439797E-3</v>
      </c>
      <c r="U955" s="12"/>
      <c r="V955" s="12"/>
      <c r="W955" s="12"/>
      <c r="X955" s="12"/>
    </row>
    <row r="956" spans="1:24" s="20" customFormat="1" ht="14.25" x14ac:dyDescent="0.2">
      <c r="A956" s="12"/>
      <c r="B956" s="14" t="s">
        <v>2957</v>
      </c>
      <c r="C956" s="14" t="s">
        <v>2958</v>
      </c>
      <c r="D956" s="15"/>
      <c r="E956" s="26">
        <v>1.5952487969993201</v>
      </c>
      <c r="F956" s="25">
        <v>1.0601011441552499E-3</v>
      </c>
      <c r="G956" s="12"/>
      <c r="H956" s="21"/>
      <c r="I956" s="21"/>
      <c r="J956" s="21"/>
      <c r="K956" s="21"/>
      <c r="L956" s="21"/>
      <c r="M956" s="12"/>
      <c r="N956" s="16" t="s">
        <v>6327</v>
      </c>
      <c r="O956" s="14"/>
      <c r="P956" s="15"/>
      <c r="Q956" s="26">
        <v>1.5005407637096499</v>
      </c>
      <c r="R956" s="26">
        <v>5.3907726411697001E-3</v>
      </c>
      <c r="S956" s="34">
        <v>1.236294800007</v>
      </c>
      <c r="T956" s="26">
        <v>8.8526747693053404E-4</v>
      </c>
      <c r="U956" s="12"/>
      <c r="V956" s="12"/>
      <c r="W956" s="12"/>
      <c r="X956" s="12"/>
    </row>
    <row r="957" spans="1:24" s="20" customFormat="1" ht="14.25" x14ac:dyDescent="0.2">
      <c r="A957" s="12"/>
      <c r="B957" s="14" t="s">
        <v>2959</v>
      </c>
      <c r="C957" s="14" t="s">
        <v>2960</v>
      </c>
      <c r="D957" s="15"/>
      <c r="E957" s="26">
        <v>1.1037014071442099</v>
      </c>
      <c r="F957" s="25">
        <v>3.3685861318136702E-2</v>
      </c>
      <c r="G957" s="12"/>
      <c r="H957" s="21"/>
      <c r="I957" s="21"/>
      <c r="J957" s="21"/>
      <c r="K957" s="21"/>
      <c r="L957" s="21"/>
      <c r="M957" s="12"/>
      <c r="N957" s="16" t="s">
        <v>6328</v>
      </c>
      <c r="O957" s="14"/>
      <c r="P957" s="15"/>
      <c r="Q957" s="26">
        <v>1.7824270343325901</v>
      </c>
      <c r="R957" s="26">
        <v>6.3487160297702799E-3</v>
      </c>
      <c r="S957" s="34">
        <v>1.86810717440331</v>
      </c>
      <c r="T957" s="26">
        <v>3.4596340887649301E-4</v>
      </c>
      <c r="U957" s="12"/>
      <c r="V957" s="12"/>
      <c r="W957" s="12"/>
      <c r="X957" s="12"/>
    </row>
    <row r="958" spans="1:24" s="20" customFormat="1" ht="28.5" x14ac:dyDescent="0.2">
      <c r="A958" s="12"/>
      <c r="B958" s="14" t="s">
        <v>2961</v>
      </c>
      <c r="C958" s="14" t="s">
        <v>2962</v>
      </c>
      <c r="D958" s="15" t="s">
        <v>2963</v>
      </c>
      <c r="E958" s="26">
        <v>1.09831161789507</v>
      </c>
      <c r="F958" s="25">
        <v>4.8816321266960901E-2</v>
      </c>
      <c r="G958" s="12"/>
      <c r="H958" s="21"/>
      <c r="I958" s="21"/>
      <c r="J958" s="21"/>
      <c r="K958" s="21"/>
      <c r="L958" s="21"/>
      <c r="M958" s="12"/>
      <c r="N958" s="16" t="s">
        <v>6329</v>
      </c>
      <c r="O958" s="14"/>
      <c r="P958" s="15"/>
      <c r="Q958" s="26">
        <v>1.8584626336993599</v>
      </c>
      <c r="R958" s="26">
        <v>4.6995260837603999E-7</v>
      </c>
      <c r="S958" s="34">
        <v>1.33986188142146</v>
      </c>
      <c r="T958" s="26">
        <v>4.4757216464595701E-3</v>
      </c>
      <c r="U958" s="12"/>
      <c r="V958" s="12"/>
      <c r="W958" s="12"/>
      <c r="X958" s="12"/>
    </row>
    <row r="959" spans="1:24" s="20" customFormat="1" ht="28.5" x14ac:dyDescent="0.2">
      <c r="A959" s="12"/>
      <c r="B959" s="14" t="s">
        <v>2964</v>
      </c>
      <c r="C959" s="14" t="s">
        <v>2965</v>
      </c>
      <c r="D959" s="15" t="s">
        <v>2966</v>
      </c>
      <c r="E959" s="26">
        <v>1.1395990994579099</v>
      </c>
      <c r="F959" s="25">
        <v>5.10850064361946E-3</v>
      </c>
      <c r="G959" s="12"/>
      <c r="H959" s="21"/>
      <c r="I959" s="21"/>
      <c r="J959" s="21"/>
      <c r="K959" s="21"/>
      <c r="L959" s="21"/>
      <c r="M959" s="12"/>
      <c r="N959" s="16" t="s">
        <v>6330</v>
      </c>
      <c r="O959" s="14"/>
      <c r="P959" s="15"/>
      <c r="Q959" s="26">
        <v>1.5408122501035799</v>
      </c>
      <c r="R959" s="26">
        <v>3.3275597253792201E-3</v>
      </c>
      <c r="S959" s="34">
        <v>1.2869336513404299</v>
      </c>
      <c r="T959" s="26">
        <v>5.1641058841127097E-3</v>
      </c>
      <c r="U959" s="12"/>
      <c r="V959" s="12"/>
      <c r="W959" s="12"/>
      <c r="X959" s="12"/>
    </row>
    <row r="960" spans="1:24" s="20" customFormat="1" ht="28.5" x14ac:dyDescent="0.2">
      <c r="A960" s="12"/>
      <c r="B960" s="14" t="s">
        <v>2967</v>
      </c>
      <c r="C960" s="14" t="s">
        <v>2968</v>
      </c>
      <c r="D960" s="15" t="s">
        <v>2969</v>
      </c>
      <c r="E960" s="26">
        <v>1.20694629944138</v>
      </c>
      <c r="F960" s="25">
        <v>1.28033573453376E-2</v>
      </c>
      <c r="G960" s="12"/>
      <c r="H960" s="21"/>
      <c r="I960" s="21"/>
      <c r="J960" s="21"/>
      <c r="K960" s="21"/>
      <c r="L960" s="21"/>
      <c r="M960" s="12"/>
      <c r="N960" s="16" t="s">
        <v>6331</v>
      </c>
      <c r="O960" s="14"/>
      <c r="P960" s="15"/>
      <c r="Q960" s="26">
        <v>1.0935696759387901</v>
      </c>
      <c r="R960" s="26">
        <v>3.7463496245712498E-2</v>
      </c>
      <c r="S960" s="34">
        <v>1.2288254420923399</v>
      </c>
      <c r="T960" s="26">
        <v>1.2652422633119701E-2</v>
      </c>
      <c r="U960" s="12"/>
      <c r="V960" s="12"/>
      <c r="W960" s="12"/>
      <c r="X960" s="12"/>
    </row>
    <row r="961" spans="1:24" s="20" customFormat="1" ht="28.5" x14ac:dyDescent="0.2">
      <c r="A961" s="12"/>
      <c r="B961" s="14" t="s">
        <v>2970</v>
      </c>
      <c r="C961" s="14" t="s">
        <v>2971</v>
      </c>
      <c r="D961" s="15" t="s">
        <v>2972</v>
      </c>
      <c r="E961" s="26">
        <v>1.1100593380516901</v>
      </c>
      <c r="F961" s="25">
        <v>1.36223925437093E-2</v>
      </c>
      <c r="G961" s="12"/>
      <c r="H961" s="21"/>
      <c r="I961" s="21"/>
      <c r="J961" s="21"/>
      <c r="K961" s="21"/>
      <c r="L961" s="21"/>
      <c r="M961" s="12"/>
      <c r="N961" s="16" t="s">
        <v>6332</v>
      </c>
      <c r="O961" s="14"/>
      <c r="P961" s="15"/>
      <c r="Q961" s="26">
        <v>1.25983236656415</v>
      </c>
      <c r="R961" s="26">
        <v>1.9880766506472199E-2</v>
      </c>
      <c r="S961" s="34">
        <v>1.1016596885354499</v>
      </c>
      <c r="T961" s="26">
        <v>9.5044483748057105E-4</v>
      </c>
      <c r="U961" s="12"/>
      <c r="V961" s="12"/>
      <c r="W961" s="12"/>
      <c r="X961" s="12"/>
    </row>
    <row r="962" spans="1:24" s="20" customFormat="1" ht="14.25" x14ac:dyDescent="0.2">
      <c r="A962" s="12"/>
      <c r="B962" s="14" t="s">
        <v>2973</v>
      </c>
      <c r="C962" s="14" t="s">
        <v>2974</v>
      </c>
      <c r="D962" s="15"/>
      <c r="E962" s="26">
        <v>1.41616745710749</v>
      </c>
      <c r="F962" s="25">
        <v>7.6362890523904298E-3</v>
      </c>
      <c r="G962" s="12"/>
      <c r="H962" s="21"/>
      <c r="I962" s="21"/>
      <c r="J962" s="21"/>
      <c r="K962" s="21"/>
      <c r="L962" s="21"/>
      <c r="M962" s="12"/>
      <c r="N962" s="16" t="s">
        <v>6333</v>
      </c>
      <c r="O962" s="14"/>
      <c r="P962" s="15"/>
      <c r="Q962" s="26">
        <v>-1.4948423593287601</v>
      </c>
      <c r="R962" s="26">
        <v>3.9269315997956002E-3</v>
      </c>
      <c r="S962" s="34">
        <v>-1.2280030548185601</v>
      </c>
      <c r="T962" s="26">
        <v>1.0571014149091101E-2</v>
      </c>
      <c r="U962" s="12"/>
      <c r="V962" s="12"/>
      <c r="W962" s="12"/>
      <c r="X962" s="12"/>
    </row>
    <row r="963" spans="1:24" s="20" customFormat="1" ht="42.75" x14ac:dyDescent="0.2">
      <c r="A963" s="12"/>
      <c r="B963" s="14" t="s">
        <v>2975</v>
      </c>
      <c r="C963" s="14" t="s">
        <v>2976</v>
      </c>
      <c r="D963" s="15" t="s">
        <v>2977</v>
      </c>
      <c r="E963" s="26">
        <v>-1.50903693926036</v>
      </c>
      <c r="F963" s="25">
        <v>6.6583126546926905E-4</v>
      </c>
      <c r="G963" s="12"/>
      <c r="H963" s="21"/>
      <c r="I963" s="21"/>
      <c r="J963" s="21"/>
      <c r="K963" s="21"/>
      <c r="L963" s="21"/>
      <c r="M963" s="12"/>
      <c r="N963" s="16" t="s">
        <v>6334</v>
      </c>
      <c r="O963" s="14"/>
      <c r="P963" s="15"/>
      <c r="Q963" s="26">
        <v>1.4785771492774</v>
      </c>
      <c r="R963" s="26">
        <v>2.92580349678643E-3</v>
      </c>
      <c r="S963" s="34">
        <v>1.1959823729827701</v>
      </c>
      <c r="T963" s="26">
        <v>4.7874409781813402E-3</v>
      </c>
      <c r="U963" s="12"/>
      <c r="V963" s="12"/>
      <c r="W963" s="12"/>
      <c r="X963" s="12"/>
    </row>
    <row r="964" spans="1:24" s="20" customFormat="1" ht="28.5" x14ac:dyDescent="0.2">
      <c r="A964" s="12"/>
      <c r="B964" s="14" t="s">
        <v>2978</v>
      </c>
      <c r="C964" s="14" t="s">
        <v>2979</v>
      </c>
      <c r="D964" s="15" t="s">
        <v>2980</v>
      </c>
      <c r="E964" s="26">
        <v>1.0171427934551001</v>
      </c>
      <c r="F964" s="25">
        <v>1.5901125454580101E-2</v>
      </c>
      <c r="G964" s="12"/>
      <c r="H964" s="21"/>
      <c r="I964" s="21"/>
      <c r="J964" s="21"/>
      <c r="K964" s="21"/>
      <c r="L964" s="21"/>
      <c r="M964" s="12"/>
      <c r="N964" s="16" t="s">
        <v>6335</v>
      </c>
      <c r="O964" s="14"/>
      <c r="P964" s="15"/>
      <c r="Q964" s="26">
        <v>1.55673129028435</v>
      </c>
      <c r="R964" s="26">
        <v>6.02218375271897E-3</v>
      </c>
      <c r="S964" s="34">
        <v>1.29668087353609</v>
      </c>
      <c r="T964" s="26">
        <v>2.9566813377842598E-3</v>
      </c>
      <c r="U964" s="12"/>
      <c r="V964" s="12"/>
      <c r="W964" s="12"/>
      <c r="X964" s="12"/>
    </row>
    <row r="965" spans="1:24" s="20" customFormat="1" ht="28.5" x14ac:dyDescent="0.2">
      <c r="A965" s="12"/>
      <c r="B965" s="14" t="s">
        <v>2981</v>
      </c>
      <c r="C965" s="14" t="s">
        <v>2982</v>
      </c>
      <c r="D965" s="15" t="s">
        <v>2983</v>
      </c>
      <c r="E965" s="26">
        <v>1.33899437750999</v>
      </c>
      <c r="F965" s="25">
        <v>5.4313572645338501E-3</v>
      </c>
      <c r="G965" s="12"/>
      <c r="H965" s="21"/>
      <c r="I965" s="21"/>
      <c r="J965" s="21"/>
      <c r="K965" s="21"/>
      <c r="L965" s="21"/>
      <c r="M965" s="12"/>
      <c r="N965" s="16" t="s">
        <v>6336</v>
      </c>
      <c r="O965" s="14"/>
      <c r="P965" s="15"/>
      <c r="Q965" s="26">
        <v>-1.15703656901267</v>
      </c>
      <c r="R965" s="26">
        <v>1.6659281357205499E-2</v>
      </c>
      <c r="S965" s="34">
        <v>-1.0819236379055599</v>
      </c>
      <c r="T965" s="26">
        <v>1.80102916592648E-3</v>
      </c>
      <c r="U965" s="12"/>
      <c r="V965" s="12"/>
      <c r="W965" s="12"/>
      <c r="X965" s="12"/>
    </row>
    <row r="966" spans="1:24" s="20" customFormat="1" ht="14.25" x14ac:dyDescent="0.2">
      <c r="A966" s="12"/>
      <c r="B966" s="14" t="s">
        <v>2984</v>
      </c>
      <c r="C966" s="14" t="s">
        <v>2985</v>
      </c>
      <c r="D966" s="15" t="s">
        <v>2986</v>
      </c>
      <c r="E966" s="26">
        <v>1.1109786131816499</v>
      </c>
      <c r="F966" s="25">
        <v>4.8679686826386898E-3</v>
      </c>
      <c r="G966" s="12"/>
      <c r="H966" s="21"/>
      <c r="I966" s="21"/>
      <c r="J966" s="21"/>
      <c r="K966" s="21"/>
      <c r="L966" s="21"/>
      <c r="M966" s="12"/>
      <c r="N966" s="16" t="s">
        <v>6337</v>
      </c>
      <c r="O966" s="14"/>
      <c r="P966" s="15"/>
      <c r="Q966" s="26">
        <v>-1.3710619679213101</v>
      </c>
      <c r="R966" s="26">
        <v>4.2030719353492001E-2</v>
      </c>
      <c r="S966" s="34">
        <v>-1.8604060074576301</v>
      </c>
      <c r="T966" s="26">
        <v>8.7209884000104803E-3</v>
      </c>
      <c r="U966" s="12"/>
      <c r="V966" s="12"/>
      <c r="W966" s="12"/>
      <c r="X966" s="12"/>
    </row>
    <row r="967" spans="1:24" s="20" customFormat="1" ht="28.5" x14ac:dyDescent="0.2">
      <c r="A967" s="12"/>
      <c r="B967" s="14" t="s">
        <v>2987</v>
      </c>
      <c r="C967" s="14" t="s">
        <v>2988</v>
      </c>
      <c r="D967" s="15" t="s">
        <v>2989</v>
      </c>
      <c r="E967" s="26">
        <v>-1.15073217223741</v>
      </c>
      <c r="F967" s="25">
        <v>4.8720020719361198E-2</v>
      </c>
      <c r="G967" s="12"/>
      <c r="H967" s="21"/>
      <c r="I967" s="21"/>
      <c r="J967" s="21"/>
      <c r="K967" s="21"/>
      <c r="L967" s="21"/>
      <c r="M967" s="12"/>
      <c r="N967" s="16" t="s">
        <v>6338</v>
      </c>
      <c r="O967" s="14" t="s">
        <v>4591</v>
      </c>
      <c r="P967" s="15"/>
      <c r="Q967" s="26">
        <v>-3.2461287204693199</v>
      </c>
      <c r="R967" s="26">
        <v>1.36331532944077E-2</v>
      </c>
      <c r="S967" s="34">
        <v>-3.3477866493277402</v>
      </c>
      <c r="T967" s="26">
        <v>1.9892356946920399E-4</v>
      </c>
      <c r="U967" s="12"/>
      <c r="V967" s="12"/>
      <c r="W967" s="12"/>
      <c r="X967" s="12"/>
    </row>
    <row r="968" spans="1:24" s="20" customFormat="1" ht="28.5" x14ac:dyDescent="0.2">
      <c r="A968" s="12"/>
      <c r="B968" s="14" t="s">
        <v>2990</v>
      </c>
      <c r="C968" s="14" t="s">
        <v>2991</v>
      </c>
      <c r="D968" s="15" t="s">
        <v>2992</v>
      </c>
      <c r="E968" s="26">
        <v>1.4848573099050699</v>
      </c>
      <c r="F968" s="25">
        <v>1.26734948298919E-2</v>
      </c>
      <c r="G968" s="12"/>
      <c r="H968" s="21"/>
      <c r="I968" s="21"/>
      <c r="J968" s="21"/>
      <c r="K968" s="21"/>
      <c r="L968" s="21"/>
      <c r="M968" s="12"/>
      <c r="N968" s="16" t="s">
        <v>6339</v>
      </c>
      <c r="O968" s="14"/>
      <c r="P968" s="15"/>
      <c r="Q968" s="26">
        <v>2.0816103063910698</v>
      </c>
      <c r="R968" s="26">
        <v>1.08325655979211E-2</v>
      </c>
      <c r="S968" s="34">
        <v>2.62952113377268</v>
      </c>
      <c r="T968" s="26">
        <v>1.01567334063526E-4</v>
      </c>
      <c r="U968" s="12"/>
      <c r="V968" s="12"/>
      <c r="W968" s="12"/>
      <c r="X968" s="12"/>
    </row>
    <row r="969" spans="1:24" s="20" customFormat="1" ht="28.5" x14ac:dyDescent="0.2">
      <c r="A969" s="12"/>
      <c r="B969" s="14" t="s">
        <v>2993</v>
      </c>
      <c r="C969" s="14" t="s">
        <v>2994</v>
      </c>
      <c r="D969" s="15" t="s">
        <v>2995</v>
      </c>
      <c r="E969" s="26">
        <v>1.1081748427526299</v>
      </c>
      <c r="F969" s="25">
        <v>7.0746162147030506E-5</v>
      </c>
      <c r="G969" s="12"/>
      <c r="H969" s="21"/>
      <c r="I969" s="21"/>
      <c r="J969" s="21"/>
      <c r="K969" s="21"/>
      <c r="L969" s="21"/>
      <c r="M969" s="12"/>
      <c r="N969" s="16" t="s">
        <v>6340</v>
      </c>
      <c r="O969" s="14"/>
      <c r="P969" s="15"/>
      <c r="Q969" s="26">
        <v>1.9195410542744999</v>
      </c>
      <c r="R969" s="26">
        <v>2.0513406286634698E-3</v>
      </c>
      <c r="S969" s="34">
        <v>1.3878988580109</v>
      </c>
      <c r="T969" s="26">
        <v>5.9824895564618296E-4</v>
      </c>
      <c r="U969" s="12"/>
      <c r="V969" s="12"/>
      <c r="W969" s="12"/>
      <c r="X969" s="12"/>
    </row>
    <row r="970" spans="1:24" s="20" customFormat="1" ht="14.25" x14ac:dyDescent="0.2">
      <c r="A970" s="12"/>
      <c r="B970" s="14" t="s">
        <v>2996</v>
      </c>
      <c r="C970" s="14" t="s">
        <v>2997</v>
      </c>
      <c r="D970" s="15"/>
      <c r="E970" s="26">
        <v>1.0078388042656501</v>
      </c>
      <c r="F970" s="25">
        <v>2.3880410582866302E-2</v>
      </c>
      <c r="G970" s="12"/>
      <c r="H970" s="21"/>
      <c r="I970" s="21"/>
      <c r="J970" s="21"/>
      <c r="K970" s="21"/>
      <c r="L970" s="21"/>
      <c r="M970" s="12"/>
      <c r="N970" s="16" t="s">
        <v>6341</v>
      </c>
      <c r="O970" s="14"/>
      <c r="P970" s="15"/>
      <c r="Q970" s="26">
        <v>1.9153959498818001</v>
      </c>
      <c r="R970" s="26">
        <v>1.1452748062819099E-2</v>
      </c>
      <c r="S970" s="34">
        <v>1.63284532699483</v>
      </c>
      <c r="T970" s="26">
        <v>5.9879048086796099E-3</v>
      </c>
      <c r="U970" s="12"/>
      <c r="V970" s="12"/>
      <c r="W970" s="12"/>
      <c r="X970" s="12"/>
    </row>
    <row r="971" spans="1:24" s="20" customFormat="1" ht="28.5" x14ac:dyDescent="0.2">
      <c r="A971" s="12"/>
      <c r="B971" s="14" t="s">
        <v>2998</v>
      </c>
      <c r="C971" s="14" t="s">
        <v>2999</v>
      </c>
      <c r="D971" s="15" t="s">
        <v>3000</v>
      </c>
      <c r="E971" s="26">
        <v>1.12454329145746</v>
      </c>
      <c r="F971" s="25">
        <v>3.8321599291980299E-2</v>
      </c>
      <c r="G971" s="12"/>
      <c r="H971" s="21"/>
      <c r="I971" s="21"/>
      <c r="J971" s="21"/>
      <c r="K971" s="21"/>
      <c r="L971" s="21"/>
      <c r="M971" s="12"/>
      <c r="N971" s="16" t="s">
        <v>6342</v>
      </c>
      <c r="O971" s="14"/>
      <c r="P971" s="15"/>
      <c r="Q971" s="26">
        <v>1.4594593789357</v>
      </c>
      <c r="R971" s="26">
        <v>1.38342661716044E-3</v>
      </c>
      <c r="S971" s="34">
        <v>1.0444712841974</v>
      </c>
      <c r="T971" s="26">
        <v>2.0830439170836799E-2</v>
      </c>
      <c r="U971" s="12"/>
      <c r="V971" s="12"/>
      <c r="W971" s="12"/>
      <c r="X971" s="12"/>
    </row>
    <row r="972" spans="1:24" s="20" customFormat="1" ht="14.25" x14ac:dyDescent="0.2">
      <c r="A972" s="12"/>
      <c r="B972" s="14" t="s">
        <v>3001</v>
      </c>
      <c r="C972" s="14" t="s">
        <v>3002</v>
      </c>
      <c r="D972" s="15"/>
      <c r="E972" s="26">
        <v>1.2530683550170501</v>
      </c>
      <c r="F972" s="25">
        <v>5.3365145645514001E-3</v>
      </c>
      <c r="G972" s="12"/>
      <c r="H972" s="21"/>
      <c r="I972" s="21"/>
      <c r="J972" s="21"/>
      <c r="K972" s="21"/>
      <c r="L972" s="21"/>
      <c r="M972" s="12"/>
      <c r="N972" s="16" t="s">
        <v>6343</v>
      </c>
      <c r="O972" s="14"/>
      <c r="P972" s="15"/>
      <c r="Q972" s="26">
        <v>1.53646629311626</v>
      </c>
      <c r="R972" s="26">
        <v>1.4587317481638299E-2</v>
      </c>
      <c r="S972" s="34">
        <v>1.5706031206689499</v>
      </c>
      <c r="T972" s="26">
        <v>3.1184147806121099E-4</v>
      </c>
      <c r="U972" s="12"/>
      <c r="V972" s="12"/>
      <c r="W972" s="12"/>
      <c r="X972" s="12"/>
    </row>
    <row r="973" spans="1:24" s="20" customFormat="1" ht="14.25" x14ac:dyDescent="0.2">
      <c r="A973" s="12"/>
      <c r="B973" s="14" t="s">
        <v>3003</v>
      </c>
      <c r="C973" s="14" t="s">
        <v>3004</v>
      </c>
      <c r="D973" s="15"/>
      <c r="E973" s="26">
        <v>1.1444772644272601</v>
      </c>
      <c r="F973" s="25">
        <v>1.1546573234388799E-2</v>
      </c>
      <c r="G973" s="12"/>
      <c r="H973" s="21"/>
      <c r="I973" s="21"/>
      <c r="J973" s="21"/>
      <c r="K973" s="21"/>
      <c r="L973" s="21"/>
      <c r="M973" s="12"/>
      <c r="N973" s="16" t="s">
        <v>6344</v>
      </c>
      <c r="O973" s="14"/>
      <c r="P973" s="15"/>
      <c r="Q973" s="26">
        <v>1.24930431656713</v>
      </c>
      <c r="R973" s="26">
        <v>1.08813687791664E-2</v>
      </c>
      <c r="S973" s="34">
        <v>1.1120517259293901</v>
      </c>
      <c r="T973" s="26">
        <v>1.1410107781409801E-3</v>
      </c>
      <c r="U973" s="12"/>
      <c r="V973" s="12"/>
      <c r="W973" s="12"/>
      <c r="X973" s="12"/>
    </row>
    <row r="974" spans="1:24" s="20" customFormat="1" ht="28.5" x14ac:dyDescent="0.2">
      <c r="A974" s="12"/>
      <c r="B974" s="14" t="s">
        <v>3005</v>
      </c>
      <c r="C974" s="14" t="s">
        <v>3006</v>
      </c>
      <c r="D974" s="15" t="s">
        <v>3007</v>
      </c>
      <c r="E974" s="26">
        <v>1.24792807146315</v>
      </c>
      <c r="F974" s="25">
        <v>1.6252910108056701E-2</v>
      </c>
      <c r="G974" s="12"/>
      <c r="H974" s="21"/>
      <c r="I974" s="21"/>
      <c r="J974" s="21"/>
      <c r="K974" s="21"/>
      <c r="L974" s="21"/>
      <c r="M974" s="12"/>
      <c r="N974" s="16" t="s">
        <v>6345</v>
      </c>
      <c r="O974" s="14"/>
      <c r="P974" s="15"/>
      <c r="Q974" s="26">
        <v>1.55876211960403</v>
      </c>
      <c r="R974" s="26">
        <v>1.9202197229043601E-2</v>
      </c>
      <c r="S974" s="34">
        <v>1.2475402252185701</v>
      </c>
      <c r="T974" s="26">
        <v>7.1281211886661203E-3</v>
      </c>
      <c r="U974" s="12"/>
      <c r="V974" s="12"/>
      <c r="W974" s="12"/>
      <c r="X974" s="12"/>
    </row>
    <row r="975" spans="1:24" s="20" customFormat="1" ht="28.5" x14ac:dyDescent="0.2">
      <c r="A975" s="12"/>
      <c r="B975" s="14" t="s">
        <v>3008</v>
      </c>
      <c r="C975" s="14" t="s">
        <v>2489</v>
      </c>
      <c r="D975" s="15" t="s">
        <v>3009</v>
      </c>
      <c r="E975" s="26">
        <v>1.2052662162068499</v>
      </c>
      <c r="F975" s="25">
        <v>1.16664263404137E-2</v>
      </c>
      <c r="G975" s="12"/>
      <c r="H975" s="21"/>
      <c r="I975" s="21"/>
      <c r="J975" s="21"/>
      <c r="K975" s="21"/>
      <c r="L975" s="21"/>
      <c r="M975" s="12"/>
      <c r="N975" s="16" t="s">
        <v>6346</v>
      </c>
      <c r="O975" s="14"/>
      <c r="P975" s="15"/>
      <c r="Q975" s="26">
        <v>-3.4416142640043401</v>
      </c>
      <c r="R975" s="26">
        <v>3.0078652828923797E-4</v>
      </c>
      <c r="S975" s="34">
        <v>-3.3381002710063798</v>
      </c>
      <c r="T975" s="26">
        <v>1.42403171133364E-4</v>
      </c>
      <c r="U975" s="12"/>
      <c r="V975" s="12"/>
      <c r="W975" s="12"/>
      <c r="X975" s="12"/>
    </row>
    <row r="976" spans="1:24" s="20" customFormat="1" ht="28.5" x14ac:dyDescent="0.2">
      <c r="A976" s="12"/>
      <c r="B976" s="14" t="s">
        <v>3010</v>
      </c>
      <c r="C976" s="14" t="s">
        <v>3011</v>
      </c>
      <c r="D976" s="15" t="s">
        <v>3012</v>
      </c>
      <c r="E976" s="26">
        <v>1.0632879672294</v>
      </c>
      <c r="F976" s="25">
        <v>1.04147183565382E-2</v>
      </c>
      <c r="G976" s="12"/>
      <c r="H976" s="21"/>
      <c r="I976" s="21"/>
      <c r="J976" s="21"/>
      <c r="K976" s="21"/>
      <c r="L976" s="21"/>
      <c r="M976" s="12"/>
      <c r="N976" s="16" t="s">
        <v>6347</v>
      </c>
      <c r="O976" s="14"/>
      <c r="P976" s="15"/>
      <c r="Q976" s="26">
        <v>-1.318658146457</v>
      </c>
      <c r="R976" s="26">
        <v>4.4681705946075401E-2</v>
      </c>
      <c r="S976" s="34">
        <v>-1.31314383516976</v>
      </c>
      <c r="T976" s="26">
        <v>5.3303111547599001E-3</v>
      </c>
      <c r="U976" s="12"/>
      <c r="V976" s="12"/>
      <c r="W976" s="12"/>
      <c r="X976" s="12"/>
    </row>
    <row r="977" spans="1:24" s="20" customFormat="1" ht="14.25" x14ac:dyDescent="0.2">
      <c r="A977" s="12"/>
      <c r="B977" s="14" t="s">
        <v>3013</v>
      </c>
      <c r="C977" s="14" t="s">
        <v>3014</v>
      </c>
      <c r="D977" s="15" t="s">
        <v>3015</v>
      </c>
      <c r="E977" s="26">
        <v>-1.17077060108289</v>
      </c>
      <c r="F977" s="25">
        <v>2.0411430171728799E-2</v>
      </c>
      <c r="G977" s="12"/>
      <c r="H977" s="21"/>
      <c r="I977" s="21"/>
      <c r="J977" s="21"/>
      <c r="K977" s="21"/>
      <c r="L977" s="21"/>
      <c r="M977" s="12"/>
      <c r="N977" s="16" t="s">
        <v>6348</v>
      </c>
      <c r="O977" s="14"/>
      <c r="P977" s="15"/>
      <c r="Q977" s="26">
        <v>-1.0611158550933599</v>
      </c>
      <c r="R977" s="26">
        <v>4.0144977514175902E-2</v>
      </c>
      <c r="S977" s="34">
        <v>-1.20208947628395</v>
      </c>
      <c r="T977" s="26">
        <v>3.2587755983288003E-2</v>
      </c>
      <c r="U977" s="12"/>
      <c r="V977" s="12"/>
      <c r="W977" s="12"/>
      <c r="X977" s="12"/>
    </row>
    <row r="978" spans="1:24" s="20" customFormat="1" ht="28.5" x14ac:dyDescent="0.2">
      <c r="A978" s="12"/>
      <c r="B978" s="14" t="s">
        <v>3016</v>
      </c>
      <c r="C978" s="14" t="s">
        <v>3017</v>
      </c>
      <c r="D978" s="15" t="s">
        <v>3018</v>
      </c>
      <c r="E978" s="26">
        <v>-1.6660494433542901</v>
      </c>
      <c r="F978" s="25">
        <v>9.6985808244029591E-3</v>
      </c>
      <c r="G978" s="12"/>
      <c r="H978" s="21"/>
      <c r="I978" s="21"/>
      <c r="J978" s="21"/>
      <c r="K978" s="21"/>
      <c r="L978" s="21"/>
      <c r="M978" s="12"/>
      <c r="N978" s="16" t="s">
        <v>6349</v>
      </c>
      <c r="O978" s="14"/>
      <c r="P978" s="15"/>
      <c r="Q978" s="26">
        <v>1.69930610024086</v>
      </c>
      <c r="R978" s="26">
        <v>7.91553320223576E-3</v>
      </c>
      <c r="S978" s="34">
        <v>1.49277607222375</v>
      </c>
      <c r="T978" s="26">
        <v>1.7567749296142E-2</v>
      </c>
      <c r="U978" s="12"/>
      <c r="V978" s="12"/>
      <c r="W978" s="12"/>
      <c r="X978" s="12"/>
    </row>
    <row r="979" spans="1:24" s="20" customFormat="1" ht="28.5" x14ac:dyDescent="0.2">
      <c r="A979" s="12"/>
      <c r="B979" s="14" t="s">
        <v>3019</v>
      </c>
      <c r="C979" s="14" t="s">
        <v>3020</v>
      </c>
      <c r="D979" s="15" t="s">
        <v>3021</v>
      </c>
      <c r="E979" s="26">
        <v>-2.13858794634496</v>
      </c>
      <c r="F979" s="25">
        <v>2.9658319989391202E-3</v>
      </c>
      <c r="G979" s="12"/>
      <c r="H979" s="21"/>
      <c r="I979" s="21"/>
      <c r="J979" s="21"/>
      <c r="K979" s="21"/>
      <c r="L979" s="21"/>
      <c r="M979" s="12"/>
      <c r="N979" s="16" t="s">
        <v>6350</v>
      </c>
      <c r="O979" s="14"/>
      <c r="P979" s="15"/>
      <c r="Q979" s="26">
        <v>1.7027388565845301</v>
      </c>
      <c r="R979" s="26">
        <v>1.1000436350144401E-3</v>
      </c>
      <c r="S979" s="34">
        <v>1.60422377357167</v>
      </c>
      <c r="T979" s="26">
        <v>4.9521091889437197E-3</v>
      </c>
      <c r="U979" s="12"/>
      <c r="V979" s="12"/>
      <c r="W979" s="12"/>
      <c r="X979" s="12"/>
    </row>
    <row r="980" spans="1:24" s="20" customFormat="1" ht="14.25" x14ac:dyDescent="0.2">
      <c r="A980" s="12"/>
      <c r="B980" s="14" t="s">
        <v>3022</v>
      </c>
      <c r="C980" s="14" t="s">
        <v>3023</v>
      </c>
      <c r="D980" s="15" t="s">
        <v>3024</v>
      </c>
      <c r="E980" s="26">
        <v>-1.10943495677791</v>
      </c>
      <c r="F980" s="25">
        <v>5.1749447659782902E-3</v>
      </c>
      <c r="G980" s="12"/>
      <c r="H980" s="21"/>
      <c r="I980" s="21"/>
      <c r="J980" s="21"/>
      <c r="K980" s="21"/>
      <c r="L980" s="21"/>
      <c r="M980" s="12"/>
      <c r="N980" s="16" t="s">
        <v>6351</v>
      </c>
      <c r="O980" s="14"/>
      <c r="P980" s="15"/>
      <c r="Q980" s="26">
        <v>1.3879580783918799</v>
      </c>
      <c r="R980" s="26">
        <v>4.6411882429795999E-2</v>
      </c>
      <c r="S980" s="34">
        <v>1.1904529221370801</v>
      </c>
      <c r="T980" s="26">
        <v>3.5374699151973103E-2</v>
      </c>
      <c r="U980" s="12"/>
      <c r="V980" s="12"/>
      <c r="W980" s="12"/>
      <c r="X980" s="12"/>
    </row>
    <row r="981" spans="1:24" s="20" customFormat="1" ht="42.75" x14ac:dyDescent="0.2">
      <c r="A981" s="12"/>
      <c r="B981" s="14" t="s">
        <v>3025</v>
      </c>
      <c r="C981" s="14" t="s">
        <v>3026</v>
      </c>
      <c r="D981" s="15" t="s">
        <v>3027</v>
      </c>
      <c r="E981" s="26">
        <v>1.1721386130245599</v>
      </c>
      <c r="F981" s="25">
        <v>1.16567959535271E-2</v>
      </c>
      <c r="G981" s="12"/>
      <c r="H981" s="21"/>
      <c r="I981" s="21"/>
      <c r="J981" s="21"/>
      <c r="K981" s="21"/>
      <c r="L981" s="21"/>
      <c r="M981" s="12"/>
      <c r="N981" s="16" t="s">
        <v>6352</v>
      </c>
      <c r="O981" s="14"/>
      <c r="P981" s="15"/>
      <c r="Q981" s="26">
        <v>1.3425889810913301</v>
      </c>
      <c r="R981" s="26">
        <v>6.5402195055579903E-3</v>
      </c>
      <c r="S981" s="34">
        <v>1.0733811033342999</v>
      </c>
      <c r="T981" s="26">
        <v>4.0026526075140198E-3</v>
      </c>
      <c r="U981" s="12"/>
      <c r="V981" s="12"/>
      <c r="W981" s="12"/>
      <c r="X981" s="12"/>
    </row>
    <row r="982" spans="1:24" s="20" customFormat="1" ht="14.25" x14ac:dyDescent="0.2">
      <c r="A982" s="12"/>
      <c r="B982" s="14" t="s">
        <v>3028</v>
      </c>
      <c r="C982" s="14" t="s">
        <v>3029</v>
      </c>
      <c r="D982" s="15" t="s">
        <v>3030</v>
      </c>
      <c r="E982" s="26">
        <v>1.01481215855923</v>
      </c>
      <c r="F982" s="25">
        <v>4.5086717723594003E-2</v>
      </c>
      <c r="G982" s="12"/>
      <c r="H982" s="21"/>
      <c r="I982" s="21"/>
      <c r="J982" s="21"/>
      <c r="K982" s="21"/>
      <c r="L982" s="21"/>
      <c r="M982" s="12"/>
      <c r="N982" s="16" t="s">
        <v>6353</v>
      </c>
      <c r="O982" s="14"/>
      <c r="P982" s="15"/>
      <c r="Q982" s="26">
        <v>-2.5035211327723701</v>
      </c>
      <c r="R982" s="26">
        <v>1.9033872133746799E-2</v>
      </c>
      <c r="S982" s="34">
        <v>-2.2795395618378</v>
      </c>
      <c r="T982" s="26">
        <v>1.16077684136284E-2</v>
      </c>
      <c r="U982" s="12"/>
      <c r="V982" s="12"/>
      <c r="W982" s="12"/>
      <c r="X982" s="12"/>
    </row>
    <row r="983" spans="1:24" s="20" customFormat="1" ht="14.25" x14ac:dyDescent="0.2">
      <c r="A983" s="12"/>
      <c r="B983" s="14" t="s">
        <v>3031</v>
      </c>
      <c r="C983" s="14" t="s">
        <v>3032</v>
      </c>
      <c r="D983" s="15" t="s">
        <v>3033</v>
      </c>
      <c r="E983" s="26">
        <v>1.1665662381195401</v>
      </c>
      <c r="F983" s="25">
        <v>2.89008803534699E-3</v>
      </c>
      <c r="G983" s="12"/>
      <c r="H983" s="21"/>
      <c r="I983" s="21"/>
      <c r="J983" s="21"/>
      <c r="K983" s="21"/>
      <c r="L983" s="21"/>
      <c r="M983" s="12"/>
      <c r="N983" s="16" t="s">
        <v>6354</v>
      </c>
      <c r="O983" s="14"/>
      <c r="P983" s="15"/>
      <c r="Q983" s="26">
        <v>-1.22526375667167</v>
      </c>
      <c r="R983" s="26">
        <v>2.1408305558920801E-2</v>
      </c>
      <c r="S983" s="34">
        <v>-1.30514833843468</v>
      </c>
      <c r="T983" s="26">
        <v>3.1774493993783397E-2</v>
      </c>
      <c r="U983" s="12"/>
      <c r="V983" s="12"/>
      <c r="W983" s="12"/>
      <c r="X983" s="12"/>
    </row>
    <row r="984" spans="1:24" s="20" customFormat="1" ht="14.25" x14ac:dyDescent="0.2">
      <c r="A984" s="12"/>
      <c r="B984" s="14" t="s">
        <v>3034</v>
      </c>
      <c r="C984" s="14" t="s">
        <v>3035</v>
      </c>
      <c r="D984" s="15" t="s">
        <v>3036</v>
      </c>
      <c r="E984" s="26">
        <v>1.17452783843268</v>
      </c>
      <c r="F984" s="25">
        <v>8.8946349952379808E-3</v>
      </c>
      <c r="G984" s="12"/>
      <c r="H984" s="21"/>
      <c r="I984" s="21"/>
      <c r="J984" s="21"/>
      <c r="K984" s="21"/>
      <c r="L984" s="21"/>
      <c r="M984" s="12"/>
      <c r="N984" s="16" t="s">
        <v>6355</v>
      </c>
      <c r="O984" s="14"/>
      <c r="P984" s="15"/>
      <c r="Q984" s="26">
        <v>-1.2661075735193901</v>
      </c>
      <c r="R984" s="26">
        <v>3.4859601312316801E-2</v>
      </c>
      <c r="S984" s="34">
        <v>-1.46524764205895</v>
      </c>
      <c r="T984" s="26">
        <v>5.7064403482765403E-4</v>
      </c>
      <c r="U984" s="12"/>
      <c r="V984" s="12"/>
      <c r="W984" s="12"/>
      <c r="X984" s="12"/>
    </row>
    <row r="985" spans="1:24" s="20" customFormat="1" ht="14.25" x14ac:dyDescent="0.2">
      <c r="A985" s="12"/>
      <c r="B985" s="14" t="s">
        <v>3037</v>
      </c>
      <c r="C985" s="14" t="s">
        <v>3038</v>
      </c>
      <c r="D985" s="15" t="s">
        <v>3039</v>
      </c>
      <c r="E985" s="26">
        <v>1.10231407499116</v>
      </c>
      <c r="F985" s="25">
        <v>1.6556529741425501E-2</v>
      </c>
      <c r="G985" s="12"/>
      <c r="H985" s="21"/>
      <c r="I985" s="21"/>
      <c r="J985" s="21"/>
      <c r="K985" s="21"/>
      <c r="L985" s="21"/>
      <c r="M985" s="12"/>
      <c r="N985" s="16" t="s">
        <v>6356</v>
      </c>
      <c r="O985" s="14"/>
      <c r="P985" s="15"/>
      <c r="Q985" s="26">
        <v>1.1338378688797299</v>
      </c>
      <c r="R985" s="26">
        <v>5.8965917576651898E-3</v>
      </c>
      <c r="S985" s="34">
        <v>1.0247124647116701</v>
      </c>
      <c r="T985" s="26">
        <v>8.6027979528277901E-4</v>
      </c>
      <c r="U985" s="12"/>
      <c r="V985" s="12"/>
      <c r="W985" s="12"/>
      <c r="X985" s="12"/>
    </row>
    <row r="986" spans="1:24" s="20" customFormat="1" ht="42.75" x14ac:dyDescent="0.2">
      <c r="A986" s="12"/>
      <c r="B986" s="14" t="s">
        <v>3040</v>
      </c>
      <c r="C986" s="14" t="s">
        <v>3041</v>
      </c>
      <c r="D986" s="15" t="s">
        <v>3042</v>
      </c>
      <c r="E986" s="26">
        <v>1.01446111131691</v>
      </c>
      <c r="F986" s="25">
        <v>3.5886523941132599E-2</v>
      </c>
      <c r="G986" s="12"/>
      <c r="H986" s="21"/>
      <c r="I986" s="21"/>
      <c r="J986" s="21"/>
      <c r="K986" s="21"/>
      <c r="L986" s="21"/>
      <c r="M986" s="12"/>
      <c r="N986" s="16" t="s">
        <v>6357</v>
      </c>
      <c r="O986" s="14"/>
      <c r="P986" s="15"/>
      <c r="Q986" s="26">
        <v>-1.0655276069017601</v>
      </c>
      <c r="R986" s="26">
        <v>3.93914636171744E-3</v>
      </c>
      <c r="S986" s="34">
        <v>-1.09262752492824</v>
      </c>
      <c r="T986" s="26">
        <v>2.3437841116336999E-3</v>
      </c>
      <c r="U986" s="12"/>
      <c r="V986" s="12"/>
      <c r="W986" s="12"/>
      <c r="X986" s="12"/>
    </row>
    <row r="987" spans="1:24" s="20" customFormat="1" ht="28.5" x14ac:dyDescent="0.2">
      <c r="A987" s="12"/>
      <c r="B987" s="14" t="s">
        <v>3043</v>
      </c>
      <c r="C987" s="14" t="s">
        <v>3044</v>
      </c>
      <c r="D987" s="15" t="s">
        <v>3045</v>
      </c>
      <c r="E987" s="26">
        <v>1.2103202909992601</v>
      </c>
      <c r="F987" s="25">
        <v>7.4141370983187302E-3</v>
      </c>
      <c r="G987" s="12"/>
      <c r="H987" s="21"/>
      <c r="I987" s="21"/>
      <c r="J987" s="21"/>
      <c r="K987" s="21"/>
      <c r="L987" s="21"/>
      <c r="M987" s="12"/>
      <c r="N987" s="16" t="s">
        <v>6358</v>
      </c>
      <c r="O987" s="14"/>
      <c r="P987" s="15"/>
      <c r="Q987" s="26">
        <v>-1.3552260989392899</v>
      </c>
      <c r="R987" s="26">
        <v>3.0328170274850901E-2</v>
      </c>
      <c r="S987" s="34">
        <v>-1.1631898083469701</v>
      </c>
      <c r="T987" s="26">
        <v>3.5059130999139502E-3</v>
      </c>
      <c r="U987" s="12"/>
      <c r="V987" s="12"/>
      <c r="W987" s="12"/>
      <c r="X987" s="12"/>
    </row>
    <row r="988" spans="1:24" s="20" customFormat="1" ht="28.5" x14ac:dyDescent="0.2">
      <c r="A988" s="12"/>
      <c r="B988" s="14" t="s">
        <v>3046</v>
      </c>
      <c r="C988" s="14" t="s">
        <v>3047</v>
      </c>
      <c r="D988" s="15" t="s">
        <v>3048</v>
      </c>
      <c r="E988" s="26">
        <v>1.1390789231130201</v>
      </c>
      <c r="F988" s="25">
        <v>1.02548224807936E-2</v>
      </c>
      <c r="G988" s="12"/>
      <c r="H988" s="21"/>
      <c r="I988" s="21"/>
      <c r="J988" s="21"/>
      <c r="K988" s="21"/>
      <c r="L988" s="21"/>
      <c r="M988" s="12"/>
      <c r="N988" s="16" t="s">
        <v>6359</v>
      </c>
      <c r="O988" s="14"/>
      <c r="P988" s="15"/>
      <c r="Q988" s="26">
        <v>-1.0005538296380301</v>
      </c>
      <c r="R988" s="26">
        <v>2.00326390394709E-2</v>
      </c>
      <c r="S988" s="34">
        <v>-1.1916131306770399</v>
      </c>
      <c r="T988" s="26">
        <v>4.4563760175526101E-3</v>
      </c>
      <c r="U988" s="12"/>
      <c r="V988" s="12"/>
      <c r="W988" s="12"/>
      <c r="X988" s="12"/>
    </row>
    <row r="989" spans="1:24" s="20" customFormat="1" ht="14.25" x14ac:dyDescent="0.2">
      <c r="A989" s="12"/>
      <c r="B989" s="14" t="s">
        <v>3049</v>
      </c>
      <c r="C989" s="14"/>
      <c r="D989" s="15"/>
      <c r="E989" s="26">
        <v>-1.2953146980299199</v>
      </c>
      <c r="F989" s="25">
        <v>2.12044062292195E-2</v>
      </c>
      <c r="G989" s="12"/>
      <c r="H989" s="21"/>
      <c r="I989" s="21"/>
      <c r="J989" s="21"/>
      <c r="K989" s="21"/>
      <c r="L989" s="21"/>
      <c r="M989" s="12"/>
      <c r="N989" s="16" t="s">
        <v>6360</v>
      </c>
      <c r="O989" s="14"/>
      <c r="P989" s="15"/>
      <c r="Q989" s="26">
        <v>-1.2602901666961299</v>
      </c>
      <c r="R989" s="26">
        <v>5.5468587974778997E-3</v>
      </c>
      <c r="S989" s="34">
        <v>-1.10356937611451</v>
      </c>
      <c r="T989" s="26">
        <v>3.74182403919417E-3</v>
      </c>
      <c r="U989" s="12"/>
      <c r="V989" s="12"/>
      <c r="W989" s="12"/>
      <c r="X989" s="12"/>
    </row>
    <row r="990" spans="1:24" s="20" customFormat="1" ht="42.75" x14ac:dyDescent="0.2">
      <c r="A990" s="12"/>
      <c r="B990" s="14" t="s">
        <v>3050</v>
      </c>
      <c r="C990" s="14" t="s">
        <v>3051</v>
      </c>
      <c r="D990" s="15" t="s">
        <v>3052</v>
      </c>
      <c r="E990" s="26">
        <v>2.7450313454276101</v>
      </c>
      <c r="F990" s="25">
        <v>6.6859921392009303E-3</v>
      </c>
      <c r="G990" s="12"/>
      <c r="H990" s="21"/>
      <c r="I990" s="21"/>
      <c r="J990" s="21"/>
      <c r="K990" s="21"/>
      <c r="L990" s="21"/>
      <c r="M990" s="12"/>
      <c r="N990" s="16" t="s">
        <v>6361</v>
      </c>
      <c r="O990" s="14"/>
      <c r="P990" s="15"/>
      <c r="Q990" s="26">
        <v>2.19274874205666</v>
      </c>
      <c r="R990" s="26">
        <v>3.4019959542177E-2</v>
      </c>
      <c r="S990" s="34">
        <v>1.4777617981932201</v>
      </c>
      <c r="T990" s="26">
        <v>1.1143111111595799E-2</v>
      </c>
      <c r="U990" s="12"/>
      <c r="V990" s="12"/>
      <c r="W990" s="12"/>
      <c r="X990" s="12"/>
    </row>
    <row r="991" spans="1:24" s="20" customFormat="1" ht="42.75" x14ac:dyDescent="0.2">
      <c r="A991" s="12"/>
      <c r="B991" s="14" t="s">
        <v>3053</v>
      </c>
      <c r="C991" s="14" t="s">
        <v>3054</v>
      </c>
      <c r="D991" s="15" t="s">
        <v>3055</v>
      </c>
      <c r="E991" s="26">
        <v>1.13013151798192</v>
      </c>
      <c r="F991" s="25">
        <v>1.39577291014576E-2</v>
      </c>
      <c r="G991" s="12"/>
      <c r="H991" s="21"/>
      <c r="I991" s="21"/>
      <c r="J991" s="21"/>
      <c r="K991" s="21"/>
      <c r="L991" s="21"/>
      <c r="M991" s="12"/>
      <c r="N991" s="16" t="s">
        <v>6362</v>
      </c>
      <c r="O991" s="14"/>
      <c r="P991" s="15"/>
      <c r="Q991" s="26">
        <v>1.55613451766712</v>
      </c>
      <c r="R991" s="26">
        <v>2.3874097307656401E-2</v>
      </c>
      <c r="S991" s="34">
        <v>1.7191648367002601</v>
      </c>
      <c r="T991" s="26">
        <v>5.8882861933126302E-3</v>
      </c>
      <c r="U991" s="12"/>
      <c r="V991" s="12"/>
      <c r="W991" s="12"/>
      <c r="X991" s="12"/>
    </row>
    <row r="992" spans="1:24" s="20" customFormat="1" ht="28.5" x14ac:dyDescent="0.2">
      <c r="A992" s="12"/>
      <c r="B992" s="14" t="s">
        <v>3056</v>
      </c>
      <c r="C992" s="14" t="s">
        <v>2064</v>
      </c>
      <c r="D992" s="15" t="s">
        <v>3057</v>
      </c>
      <c r="E992" s="26">
        <v>1.0649471757804301</v>
      </c>
      <c r="F992" s="25">
        <v>9.7596235686594895E-3</v>
      </c>
      <c r="G992" s="12"/>
      <c r="H992" s="21"/>
      <c r="I992" s="21"/>
      <c r="J992" s="21"/>
      <c r="K992" s="21"/>
      <c r="L992" s="21"/>
      <c r="M992" s="12"/>
      <c r="N992" s="16" t="s">
        <v>6363</v>
      </c>
      <c r="O992" s="14"/>
      <c r="P992" s="15"/>
      <c r="Q992" s="26">
        <v>-2.03687420929975</v>
      </c>
      <c r="R992" s="26">
        <v>5.2738223756432201E-4</v>
      </c>
      <c r="S992" s="34">
        <v>-1.6198020942336899</v>
      </c>
      <c r="T992" s="26">
        <v>2.17380424370546E-3</v>
      </c>
      <c r="U992" s="12"/>
      <c r="V992" s="12"/>
      <c r="W992" s="12"/>
      <c r="X992" s="12"/>
    </row>
    <row r="993" spans="1:24" s="20" customFormat="1" ht="14.25" x14ac:dyDescent="0.2">
      <c r="A993" s="12"/>
      <c r="B993" s="14" t="s">
        <v>3058</v>
      </c>
      <c r="C993" s="14" t="s">
        <v>3059</v>
      </c>
      <c r="D993" s="15"/>
      <c r="E993" s="26">
        <v>1.01114447848463</v>
      </c>
      <c r="F993" s="25">
        <v>1.46941624269981E-2</v>
      </c>
      <c r="G993" s="12"/>
      <c r="H993" s="21"/>
      <c r="I993" s="21"/>
      <c r="J993" s="21"/>
      <c r="K993" s="21"/>
      <c r="L993" s="21"/>
      <c r="M993" s="12"/>
      <c r="N993" s="16" t="s">
        <v>6364</v>
      </c>
      <c r="O993" s="14"/>
      <c r="P993" s="15"/>
      <c r="Q993" s="26">
        <v>1.5480219711262599</v>
      </c>
      <c r="R993" s="26">
        <v>3.3614934068433799E-2</v>
      </c>
      <c r="S993" s="34">
        <v>1.54975806283809</v>
      </c>
      <c r="T993" s="26">
        <v>1.06415749838742E-2</v>
      </c>
      <c r="U993" s="12"/>
      <c r="V993" s="12"/>
      <c r="W993" s="12"/>
      <c r="X993" s="12"/>
    </row>
    <row r="994" spans="1:24" s="20" customFormat="1" ht="14.25" x14ac:dyDescent="0.2">
      <c r="A994" s="12"/>
      <c r="B994" s="14" t="s">
        <v>3060</v>
      </c>
      <c r="C994" s="14" t="s">
        <v>3061</v>
      </c>
      <c r="D994" s="15" t="s">
        <v>3062</v>
      </c>
      <c r="E994" s="26">
        <v>1.1090379569961499</v>
      </c>
      <c r="F994" s="25">
        <v>2.6701453319404701E-2</v>
      </c>
      <c r="G994" s="12"/>
      <c r="H994" s="21"/>
      <c r="I994" s="21"/>
      <c r="J994" s="21"/>
      <c r="K994" s="21"/>
      <c r="L994" s="21"/>
      <c r="M994" s="12"/>
      <c r="N994" s="16" t="s">
        <v>6365</v>
      </c>
      <c r="O994" s="14"/>
      <c r="P994" s="15"/>
      <c r="Q994" s="26">
        <v>-1.9889754120549901</v>
      </c>
      <c r="R994" s="26">
        <v>2.3510431832822502E-3</v>
      </c>
      <c r="S994" s="34">
        <v>-1.9651167862935499</v>
      </c>
      <c r="T994" s="26">
        <v>2.9895168218392598E-4</v>
      </c>
      <c r="U994" s="12"/>
      <c r="V994" s="12"/>
      <c r="W994" s="12"/>
      <c r="X994" s="12"/>
    </row>
    <row r="995" spans="1:24" s="20" customFormat="1" ht="28.5" x14ac:dyDescent="0.2">
      <c r="A995" s="12"/>
      <c r="B995" s="14" t="s">
        <v>3063</v>
      </c>
      <c r="C995" s="14" t="s">
        <v>3064</v>
      </c>
      <c r="D995" s="15" t="s">
        <v>3065</v>
      </c>
      <c r="E995" s="26">
        <v>1.1641984314353799</v>
      </c>
      <c r="F995" s="25">
        <v>2.00115947717904E-2</v>
      </c>
      <c r="G995" s="12"/>
      <c r="H995" s="21"/>
      <c r="I995" s="21"/>
      <c r="J995" s="21"/>
      <c r="K995" s="21"/>
      <c r="L995" s="21"/>
      <c r="M995" s="12"/>
      <c r="N995" s="16" t="s">
        <v>6366</v>
      </c>
      <c r="O995" s="14"/>
      <c r="P995" s="15"/>
      <c r="Q995" s="26">
        <v>-3.76806640021741</v>
      </c>
      <c r="R995" s="26">
        <v>5.7572527092450802E-3</v>
      </c>
      <c r="S995" s="34">
        <v>-3.0841372039208999</v>
      </c>
      <c r="T995" s="26">
        <v>1.0478390921372699E-2</v>
      </c>
      <c r="U995" s="12"/>
      <c r="V995" s="12"/>
      <c r="W995" s="12"/>
      <c r="X995" s="12"/>
    </row>
    <row r="996" spans="1:24" s="20" customFormat="1" ht="14.25" x14ac:dyDescent="0.2">
      <c r="A996" s="12"/>
      <c r="B996" s="14" t="s">
        <v>3066</v>
      </c>
      <c r="C996" s="14" t="s">
        <v>3067</v>
      </c>
      <c r="D996" s="15"/>
      <c r="E996" s="26">
        <v>1.00570119937007</v>
      </c>
      <c r="F996" s="25">
        <v>1.85977509288416E-4</v>
      </c>
      <c r="G996" s="12"/>
      <c r="H996" s="21"/>
      <c r="I996" s="21"/>
      <c r="J996" s="21"/>
      <c r="K996" s="21"/>
      <c r="L996" s="21"/>
      <c r="M996" s="12"/>
      <c r="N996" s="16" t="s">
        <v>6367</v>
      </c>
      <c r="O996" s="14"/>
      <c r="P996" s="15"/>
      <c r="Q996" s="26">
        <v>-1.52468152997447</v>
      </c>
      <c r="R996" s="26">
        <v>4.3308013693488398E-2</v>
      </c>
      <c r="S996" s="34">
        <v>-1.2079847932983001</v>
      </c>
      <c r="T996" s="26">
        <v>5.6954206224813799E-4</v>
      </c>
      <c r="U996" s="12"/>
      <c r="V996" s="12"/>
      <c r="W996" s="12"/>
      <c r="X996" s="12"/>
    </row>
    <row r="997" spans="1:24" s="20" customFormat="1" ht="28.5" x14ac:dyDescent="0.2">
      <c r="A997" s="12"/>
      <c r="B997" s="14" t="s">
        <v>3068</v>
      </c>
      <c r="C997" s="14" t="s">
        <v>3069</v>
      </c>
      <c r="D997" s="15" t="s">
        <v>3070</v>
      </c>
      <c r="E997" s="26">
        <v>1.2378775062621701</v>
      </c>
      <c r="F997" s="25">
        <v>2.0239854764890999E-2</v>
      </c>
      <c r="G997" s="12"/>
      <c r="H997" s="21"/>
      <c r="I997" s="21"/>
      <c r="J997" s="21"/>
      <c r="K997" s="21"/>
      <c r="L997" s="21"/>
      <c r="M997" s="12"/>
      <c r="N997" s="16" t="s">
        <v>6368</v>
      </c>
      <c r="O997" s="14"/>
      <c r="P997" s="15"/>
      <c r="Q997" s="26">
        <v>-1.90980926734084</v>
      </c>
      <c r="R997" s="26">
        <v>8.9515063068727697E-4</v>
      </c>
      <c r="S997" s="34">
        <v>-1.5417083245377301</v>
      </c>
      <c r="T997" s="26">
        <v>1.16328265068136E-2</v>
      </c>
      <c r="U997" s="12"/>
      <c r="V997" s="12"/>
      <c r="W997" s="12"/>
      <c r="X997" s="12"/>
    </row>
    <row r="998" spans="1:24" s="20" customFormat="1" ht="14.25" x14ac:dyDescent="0.2">
      <c r="A998" s="12"/>
      <c r="B998" s="14" t="s">
        <v>3071</v>
      </c>
      <c r="C998" s="14" t="s">
        <v>3072</v>
      </c>
      <c r="D998" s="15"/>
      <c r="E998" s="26">
        <v>1.12910877122959</v>
      </c>
      <c r="F998" s="25">
        <v>2.7960106927051202E-2</v>
      </c>
      <c r="G998" s="12"/>
      <c r="H998" s="21"/>
      <c r="I998" s="21"/>
      <c r="J998" s="21"/>
      <c r="K998" s="21"/>
      <c r="L998" s="21"/>
      <c r="M998" s="12"/>
      <c r="N998" s="16" t="s">
        <v>6369</v>
      </c>
      <c r="O998" s="14"/>
      <c r="P998" s="15"/>
      <c r="Q998" s="26">
        <v>-3.55605534531378</v>
      </c>
      <c r="R998" s="26">
        <v>6.5708784468980404E-5</v>
      </c>
      <c r="S998" s="34">
        <v>-3.8529465575433002</v>
      </c>
      <c r="T998" s="26">
        <v>5.6496705347801002E-5</v>
      </c>
      <c r="U998" s="12"/>
      <c r="V998" s="12"/>
      <c r="W998" s="12"/>
      <c r="X998" s="12"/>
    </row>
    <row r="999" spans="1:24" s="20" customFormat="1" ht="28.5" x14ac:dyDescent="0.2">
      <c r="A999" s="12"/>
      <c r="B999" s="14" t="s">
        <v>3073</v>
      </c>
      <c r="C999" s="14" t="s">
        <v>3074</v>
      </c>
      <c r="D999" s="15" t="s">
        <v>3075</v>
      </c>
      <c r="E999" s="26">
        <v>1.0201234209221901</v>
      </c>
      <c r="F999" s="25">
        <v>7.9872621927625197E-3</v>
      </c>
      <c r="G999" s="12"/>
      <c r="H999" s="21"/>
      <c r="I999" s="21"/>
      <c r="J999" s="21"/>
      <c r="K999" s="21"/>
      <c r="L999" s="21"/>
      <c r="M999" s="12"/>
      <c r="N999" s="16" t="s">
        <v>6370</v>
      </c>
      <c r="O999" s="14"/>
      <c r="P999" s="15"/>
      <c r="Q999" s="26">
        <v>1.0291769788424101</v>
      </c>
      <c r="R999" s="26">
        <v>1.8690123865513199E-2</v>
      </c>
      <c r="S999" s="34">
        <v>1.05509481790235</v>
      </c>
      <c r="T999" s="26">
        <v>1.8519389756870799E-2</v>
      </c>
      <c r="U999" s="12"/>
      <c r="V999" s="12"/>
      <c r="W999" s="12"/>
      <c r="X999" s="12"/>
    </row>
    <row r="1000" spans="1:24" s="20" customFormat="1" ht="42.75" x14ac:dyDescent="0.2">
      <c r="A1000" s="12"/>
      <c r="B1000" s="14" t="s">
        <v>3076</v>
      </c>
      <c r="C1000" s="14" t="s">
        <v>3077</v>
      </c>
      <c r="D1000" s="15" t="s">
        <v>3078</v>
      </c>
      <c r="E1000" s="26">
        <v>1.7854094520614701</v>
      </c>
      <c r="F1000" s="25">
        <v>2.1661619198830698E-2</v>
      </c>
      <c r="G1000" s="12"/>
      <c r="H1000" s="21"/>
      <c r="I1000" s="21"/>
      <c r="J1000" s="21"/>
      <c r="K1000" s="21"/>
      <c r="L1000" s="21"/>
      <c r="M1000" s="12"/>
      <c r="N1000" s="16" t="s">
        <v>6371</v>
      </c>
      <c r="O1000" s="14"/>
      <c r="P1000" s="15"/>
      <c r="Q1000" s="26">
        <v>-1.3095520304335899</v>
      </c>
      <c r="R1000" s="26">
        <v>3.7135413326019301E-2</v>
      </c>
      <c r="S1000" s="34">
        <v>-1.2973453449414301</v>
      </c>
      <c r="T1000" s="26">
        <v>6.5800321365270496E-3</v>
      </c>
      <c r="U1000" s="12"/>
      <c r="V1000" s="12"/>
      <c r="W1000" s="12"/>
      <c r="X1000" s="12"/>
    </row>
    <row r="1001" spans="1:24" s="20" customFormat="1" ht="14.25" x14ac:dyDescent="0.2">
      <c r="A1001" s="12"/>
      <c r="B1001" s="14" t="s">
        <v>3079</v>
      </c>
      <c r="C1001" s="14" t="s">
        <v>3080</v>
      </c>
      <c r="D1001" s="15" t="s">
        <v>3081</v>
      </c>
      <c r="E1001" s="26">
        <v>1.14772207980541</v>
      </c>
      <c r="F1001" s="25">
        <v>2.1160540048144199E-2</v>
      </c>
      <c r="G1001" s="12"/>
      <c r="H1001" s="21"/>
      <c r="I1001" s="21"/>
      <c r="J1001" s="21"/>
      <c r="K1001" s="21"/>
      <c r="L1001" s="21"/>
      <c r="M1001" s="12"/>
      <c r="N1001" s="16" t="s">
        <v>6372</v>
      </c>
      <c r="O1001" s="14"/>
      <c r="P1001" s="15"/>
      <c r="Q1001" s="26">
        <v>2.3620567673547401</v>
      </c>
      <c r="R1001" s="26">
        <v>1.2582115378313901E-2</v>
      </c>
      <c r="S1001" s="34">
        <v>1.63829463418254</v>
      </c>
      <c r="T1001" s="26">
        <v>5.3729626171381698E-3</v>
      </c>
      <c r="U1001" s="12"/>
      <c r="V1001" s="12"/>
      <c r="W1001" s="12"/>
      <c r="X1001" s="12"/>
    </row>
    <row r="1002" spans="1:24" s="20" customFormat="1" ht="28.5" x14ac:dyDescent="0.2">
      <c r="A1002" s="12"/>
      <c r="B1002" s="14" t="s">
        <v>3082</v>
      </c>
      <c r="C1002" s="14" t="s">
        <v>3083</v>
      </c>
      <c r="D1002" s="15" t="s">
        <v>3084</v>
      </c>
      <c r="E1002" s="26">
        <v>1.0598231091983701</v>
      </c>
      <c r="F1002" s="25">
        <v>1.34642436033699E-2</v>
      </c>
      <c r="G1002" s="12"/>
      <c r="H1002" s="21"/>
      <c r="I1002" s="21"/>
      <c r="J1002" s="21"/>
      <c r="K1002" s="21"/>
      <c r="L1002" s="21"/>
      <c r="M1002" s="12"/>
      <c r="N1002" s="16" t="s">
        <v>6373</v>
      </c>
      <c r="O1002" s="14"/>
      <c r="P1002" s="15"/>
      <c r="Q1002" s="26">
        <v>1.2113837004611001</v>
      </c>
      <c r="R1002" s="26">
        <v>2.6801165724466901E-2</v>
      </c>
      <c r="S1002" s="34">
        <v>1.18641702543665</v>
      </c>
      <c r="T1002" s="26">
        <v>3.4172085811059799E-3</v>
      </c>
      <c r="U1002" s="12"/>
      <c r="V1002" s="12"/>
      <c r="W1002" s="12"/>
      <c r="X1002" s="12"/>
    </row>
    <row r="1003" spans="1:24" s="20" customFormat="1" ht="14.25" x14ac:dyDescent="0.2">
      <c r="A1003" s="12"/>
      <c r="B1003" s="14" t="s">
        <v>3085</v>
      </c>
      <c r="C1003" s="14" t="s">
        <v>3086</v>
      </c>
      <c r="D1003" s="15" t="s">
        <v>3086</v>
      </c>
      <c r="E1003" s="26">
        <v>1.09946640716835</v>
      </c>
      <c r="F1003" s="25">
        <v>3.0617453874442199E-2</v>
      </c>
      <c r="G1003" s="12"/>
      <c r="H1003" s="21"/>
      <c r="I1003" s="21"/>
      <c r="J1003" s="21"/>
      <c r="K1003" s="21"/>
      <c r="L1003" s="21"/>
      <c r="M1003" s="12"/>
      <c r="N1003" s="16" t="s">
        <v>6374</v>
      </c>
      <c r="O1003" s="14"/>
      <c r="P1003" s="15"/>
      <c r="Q1003" s="26">
        <v>-3.9685257174264699</v>
      </c>
      <c r="R1003" s="26">
        <v>1.06489675568196E-3</v>
      </c>
      <c r="S1003" s="34">
        <v>-3.7321630879790599</v>
      </c>
      <c r="T1003" s="26">
        <v>5.78510855839309E-4</v>
      </c>
      <c r="U1003" s="12"/>
      <c r="V1003" s="12"/>
      <c r="W1003" s="12"/>
      <c r="X1003" s="12"/>
    </row>
    <row r="1004" spans="1:24" s="20" customFormat="1" ht="14.25" x14ac:dyDescent="0.2">
      <c r="A1004" s="12"/>
      <c r="B1004" s="14" t="s">
        <v>3087</v>
      </c>
      <c r="C1004" s="14" t="s">
        <v>3088</v>
      </c>
      <c r="D1004" s="15" t="s">
        <v>3089</v>
      </c>
      <c r="E1004" s="26">
        <v>1.1016946201126401</v>
      </c>
      <c r="F1004" s="25">
        <v>4.1186035144498798E-2</v>
      </c>
      <c r="G1004" s="12"/>
      <c r="H1004" s="21"/>
      <c r="I1004" s="21"/>
      <c r="J1004" s="21"/>
      <c r="K1004" s="21"/>
      <c r="L1004" s="21"/>
      <c r="M1004" s="12"/>
      <c r="N1004" s="16" t="s">
        <v>6375</v>
      </c>
      <c r="O1004" s="14"/>
      <c r="P1004" s="15"/>
      <c r="Q1004" s="26">
        <v>-3.8657730960789398</v>
      </c>
      <c r="R1004" s="26">
        <v>5.4655968670022095E-4</v>
      </c>
      <c r="S1004" s="34">
        <v>-3.8115323655272402</v>
      </c>
      <c r="T1004" s="26">
        <v>7.7641943904609799E-5</v>
      </c>
      <c r="U1004" s="12"/>
      <c r="V1004" s="12"/>
      <c r="W1004" s="12"/>
      <c r="X1004" s="12"/>
    </row>
    <row r="1005" spans="1:24" s="20" customFormat="1" ht="42.75" x14ac:dyDescent="0.2">
      <c r="A1005" s="12"/>
      <c r="B1005" s="14" t="s">
        <v>3090</v>
      </c>
      <c r="C1005" s="14" t="s">
        <v>3091</v>
      </c>
      <c r="D1005" s="15" t="s">
        <v>3092</v>
      </c>
      <c r="E1005" s="26">
        <v>1.06748540426715</v>
      </c>
      <c r="F1005" s="25">
        <v>8.6791662870968692E-3</v>
      </c>
      <c r="G1005" s="12"/>
      <c r="H1005" s="21"/>
      <c r="I1005" s="21"/>
      <c r="J1005" s="21"/>
      <c r="K1005" s="21"/>
      <c r="L1005" s="21"/>
      <c r="M1005" s="12"/>
      <c r="N1005" s="16" t="s">
        <v>6376</v>
      </c>
      <c r="O1005" s="14"/>
      <c r="P1005" s="15"/>
      <c r="Q1005" s="26">
        <v>-1.6028982809383301</v>
      </c>
      <c r="R1005" s="26">
        <v>3.75856611139144E-3</v>
      </c>
      <c r="S1005" s="34">
        <v>-1.7209994150663901</v>
      </c>
      <c r="T1005" s="26">
        <v>1.3783953864073099E-3</v>
      </c>
      <c r="U1005" s="12"/>
      <c r="V1005" s="12"/>
      <c r="W1005" s="12"/>
      <c r="X1005" s="12"/>
    </row>
    <row r="1006" spans="1:24" s="20" customFormat="1" ht="28.5" x14ac:dyDescent="0.2">
      <c r="A1006" s="12"/>
      <c r="B1006" s="14" t="s">
        <v>3093</v>
      </c>
      <c r="C1006" s="14" t="s">
        <v>3094</v>
      </c>
      <c r="D1006" s="15" t="s">
        <v>3095</v>
      </c>
      <c r="E1006" s="26">
        <v>1.6303439976298599</v>
      </c>
      <c r="F1006" s="25">
        <v>9.9698226116664099E-3</v>
      </c>
      <c r="G1006" s="12"/>
      <c r="H1006" s="21"/>
      <c r="I1006" s="21"/>
      <c r="J1006" s="21"/>
      <c r="K1006" s="21"/>
      <c r="L1006" s="21"/>
      <c r="M1006" s="12"/>
      <c r="N1006" s="16" t="s">
        <v>6377</v>
      </c>
      <c r="O1006" s="14"/>
      <c r="P1006" s="15"/>
      <c r="Q1006" s="26">
        <v>1.86406220709154</v>
      </c>
      <c r="R1006" s="26">
        <v>1.1731371582919001E-3</v>
      </c>
      <c r="S1006" s="34">
        <v>1.3742922660689001</v>
      </c>
      <c r="T1006" s="26">
        <v>2.4488548323832601E-4</v>
      </c>
      <c r="U1006" s="12"/>
      <c r="V1006" s="12"/>
      <c r="W1006" s="12"/>
      <c r="X1006" s="12"/>
    </row>
    <row r="1007" spans="1:24" s="20" customFormat="1" ht="42.75" x14ac:dyDescent="0.2">
      <c r="A1007" s="12"/>
      <c r="B1007" s="14" t="s">
        <v>3096</v>
      </c>
      <c r="C1007" s="14" t="s">
        <v>3097</v>
      </c>
      <c r="D1007" s="15" t="s">
        <v>3098</v>
      </c>
      <c r="E1007" s="26">
        <v>1.26397641874719</v>
      </c>
      <c r="F1007" s="25">
        <v>1.9729961551285102E-3</v>
      </c>
      <c r="G1007" s="12"/>
      <c r="H1007" s="21"/>
      <c r="I1007" s="21"/>
      <c r="J1007" s="21"/>
      <c r="K1007" s="21"/>
      <c r="L1007" s="21"/>
      <c r="M1007" s="12"/>
      <c r="N1007" s="16" t="s">
        <v>6378</v>
      </c>
      <c r="O1007" s="14"/>
      <c r="P1007" s="15"/>
      <c r="Q1007" s="26">
        <v>1.75918584910755</v>
      </c>
      <c r="R1007" s="26">
        <v>6.2256024807165397E-3</v>
      </c>
      <c r="S1007" s="34">
        <v>1.8093436989565499</v>
      </c>
      <c r="T1007" s="26">
        <v>2.7183071077556799E-3</v>
      </c>
      <c r="U1007" s="12"/>
      <c r="V1007" s="12"/>
      <c r="W1007" s="12"/>
      <c r="X1007" s="12"/>
    </row>
    <row r="1008" spans="1:24" s="20" customFormat="1" ht="28.5" x14ac:dyDescent="0.2">
      <c r="A1008" s="12"/>
      <c r="B1008" s="14" t="s">
        <v>3099</v>
      </c>
      <c r="C1008" s="14" t="s">
        <v>3100</v>
      </c>
      <c r="D1008" s="15" t="s">
        <v>3101</v>
      </c>
      <c r="E1008" s="26">
        <v>-1.0715065444859999</v>
      </c>
      <c r="F1008" s="25">
        <v>1.1837173612377599E-3</v>
      </c>
      <c r="G1008" s="12"/>
      <c r="H1008" s="21"/>
      <c r="I1008" s="21"/>
      <c r="J1008" s="21"/>
      <c r="K1008" s="21"/>
      <c r="L1008" s="21"/>
      <c r="M1008" s="12"/>
      <c r="N1008" s="16" t="s">
        <v>6379</v>
      </c>
      <c r="O1008" s="14"/>
      <c r="P1008" s="15"/>
      <c r="Q1008" s="26">
        <v>-3.8064016535321499</v>
      </c>
      <c r="R1008" s="26">
        <v>2.6030390739200898E-3</v>
      </c>
      <c r="S1008" s="34">
        <v>-3.9252396018577298</v>
      </c>
      <c r="T1008" s="26">
        <v>1.19975568544057E-2</v>
      </c>
      <c r="U1008" s="12"/>
      <c r="V1008" s="12"/>
      <c r="W1008" s="12"/>
      <c r="X1008" s="12"/>
    </row>
    <row r="1009" spans="1:24" s="20" customFormat="1" ht="42.75" x14ac:dyDescent="0.2">
      <c r="A1009" s="12"/>
      <c r="B1009" s="14" t="s">
        <v>3102</v>
      </c>
      <c r="C1009" s="14" t="s">
        <v>3103</v>
      </c>
      <c r="D1009" s="15" t="s">
        <v>3104</v>
      </c>
      <c r="E1009" s="26">
        <v>1.41496740360722</v>
      </c>
      <c r="F1009" s="25">
        <v>1.9114070598154599E-2</v>
      </c>
      <c r="G1009" s="12"/>
      <c r="H1009" s="21"/>
      <c r="I1009" s="21"/>
      <c r="J1009" s="21"/>
      <c r="K1009" s="21"/>
      <c r="L1009" s="21"/>
      <c r="M1009" s="12"/>
      <c r="N1009" s="16" t="s">
        <v>6380</v>
      </c>
      <c r="O1009" s="14"/>
      <c r="P1009" s="15"/>
      <c r="Q1009" s="26">
        <v>1.8790184378722801</v>
      </c>
      <c r="R1009" s="26">
        <v>1.6870233433999499E-3</v>
      </c>
      <c r="S1009" s="34">
        <v>1.5693384947480999</v>
      </c>
      <c r="T1009" s="26">
        <v>1.3664171129424199E-3</v>
      </c>
      <c r="U1009" s="12"/>
      <c r="V1009" s="12"/>
      <c r="W1009" s="12"/>
      <c r="X1009" s="12"/>
    </row>
    <row r="1010" spans="1:24" s="20" customFormat="1" ht="14.25" x14ac:dyDescent="0.2">
      <c r="A1010" s="12"/>
      <c r="B1010" s="14" t="s">
        <v>3105</v>
      </c>
      <c r="C1010" s="14" t="s">
        <v>3106</v>
      </c>
      <c r="D1010" s="15"/>
      <c r="E1010" s="26">
        <v>-1.04476713535705</v>
      </c>
      <c r="F1010" s="25">
        <v>4.1331675136493301E-2</v>
      </c>
      <c r="G1010" s="12"/>
      <c r="H1010" s="21"/>
      <c r="I1010" s="21"/>
      <c r="J1010" s="21"/>
      <c r="K1010" s="21"/>
      <c r="L1010" s="21"/>
      <c r="M1010" s="12"/>
      <c r="N1010" s="16" t="s">
        <v>6381</v>
      </c>
      <c r="O1010" s="14"/>
      <c r="P1010" s="15"/>
      <c r="Q1010" s="26">
        <v>-1.8043586383947701</v>
      </c>
      <c r="R1010" s="26">
        <v>2.8231169513130799E-2</v>
      </c>
      <c r="S1010" s="34">
        <v>-1.43946683388542</v>
      </c>
      <c r="T1010" s="26">
        <v>1.1928956979935599E-3</v>
      </c>
      <c r="U1010" s="12"/>
      <c r="V1010" s="12"/>
      <c r="W1010" s="12"/>
      <c r="X1010" s="12"/>
    </row>
    <row r="1011" spans="1:24" s="20" customFormat="1" ht="42.75" x14ac:dyDescent="0.2">
      <c r="A1011" s="12"/>
      <c r="B1011" s="14" t="s">
        <v>3107</v>
      </c>
      <c r="C1011" s="14" t="s">
        <v>3108</v>
      </c>
      <c r="D1011" s="15" t="s">
        <v>3109</v>
      </c>
      <c r="E1011" s="26">
        <v>1.2706788526013399</v>
      </c>
      <c r="F1011" s="25">
        <v>2.57352903887678E-3</v>
      </c>
      <c r="G1011" s="12"/>
      <c r="H1011" s="21"/>
      <c r="I1011" s="21"/>
      <c r="J1011" s="21"/>
      <c r="K1011" s="21"/>
      <c r="L1011" s="21"/>
      <c r="M1011" s="12"/>
      <c r="N1011" s="16" t="s">
        <v>6382</v>
      </c>
      <c r="O1011" s="14"/>
      <c r="P1011" s="15"/>
      <c r="Q1011" s="26">
        <v>-3.7174905942626002</v>
      </c>
      <c r="R1011" s="26">
        <v>1.9570289159051399E-3</v>
      </c>
      <c r="S1011" s="34">
        <v>-2.4972168310842502</v>
      </c>
      <c r="T1011" s="26">
        <v>4.0561612401336301E-2</v>
      </c>
      <c r="U1011" s="12"/>
      <c r="V1011" s="12"/>
      <c r="W1011" s="12"/>
      <c r="X1011" s="12"/>
    </row>
    <row r="1012" spans="1:24" s="20" customFormat="1" ht="42.75" x14ac:dyDescent="0.2">
      <c r="A1012" s="12"/>
      <c r="B1012" s="14" t="s">
        <v>3110</v>
      </c>
      <c r="C1012" s="14" t="s">
        <v>3111</v>
      </c>
      <c r="D1012" s="15" t="s">
        <v>3112</v>
      </c>
      <c r="E1012" s="26">
        <v>1.0745800164610499</v>
      </c>
      <c r="F1012" s="25">
        <v>3.9674686531650004E-3</v>
      </c>
      <c r="G1012" s="12"/>
      <c r="H1012" s="21"/>
      <c r="I1012" s="21"/>
      <c r="J1012" s="21"/>
      <c r="K1012" s="21"/>
      <c r="L1012" s="21"/>
      <c r="M1012" s="12"/>
      <c r="N1012" s="16" t="s">
        <v>6383</v>
      </c>
      <c r="O1012" s="14"/>
      <c r="P1012" s="15"/>
      <c r="Q1012" s="26">
        <v>1.3394241066514401</v>
      </c>
      <c r="R1012" s="26">
        <v>3.0528586372282701E-2</v>
      </c>
      <c r="S1012" s="34">
        <v>1.031726853218</v>
      </c>
      <c r="T1012" s="26">
        <v>1.4028846950309801E-2</v>
      </c>
      <c r="U1012" s="12"/>
      <c r="V1012" s="12"/>
      <c r="W1012" s="12"/>
      <c r="X1012" s="12"/>
    </row>
    <row r="1013" spans="1:24" s="20" customFormat="1" ht="14.25" x14ac:dyDescent="0.2">
      <c r="A1013" s="12"/>
      <c r="B1013" s="14" t="s">
        <v>3113</v>
      </c>
      <c r="C1013" s="14" t="s">
        <v>3114</v>
      </c>
      <c r="D1013" s="15"/>
      <c r="E1013" s="26">
        <v>-2.58608801366083</v>
      </c>
      <c r="F1013" s="25">
        <v>7.0308890408944703E-3</v>
      </c>
      <c r="G1013" s="12"/>
      <c r="H1013" s="21"/>
      <c r="I1013" s="21"/>
      <c r="J1013" s="21"/>
      <c r="K1013" s="21"/>
      <c r="L1013" s="21"/>
      <c r="M1013" s="12"/>
      <c r="N1013" s="16" t="s">
        <v>6384</v>
      </c>
      <c r="O1013" s="14"/>
      <c r="P1013" s="15"/>
      <c r="Q1013" s="26">
        <v>-1.9899804226422999</v>
      </c>
      <c r="R1013" s="26">
        <v>8.7383369457237191E-3</v>
      </c>
      <c r="S1013" s="34">
        <v>-1.7324164023651101</v>
      </c>
      <c r="T1013" s="26">
        <v>1.52415472737826E-2</v>
      </c>
      <c r="U1013" s="12"/>
      <c r="V1013" s="12"/>
      <c r="W1013" s="12"/>
      <c r="X1013" s="12"/>
    </row>
    <row r="1014" spans="1:24" s="20" customFormat="1" ht="28.5" x14ac:dyDescent="0.2">
      <c r="A1014" s="12"/>
      <c r="B1014" s="14" t="s">
        <v>3115</v>
      </c>
      <c r="C1014" s="14" t="s">
        <v>3116</v>
      </c>
      <c r="D1014" s="15" t="s">
        <v>3117</v>
      </c>
      <c r="E1014" s="26">
        <v>1.15454867609484</v>
      </c>
      <c r="F1014" s="25">
        <v>2.7821944275752201E-4</v>
      </c>
      <c r="G1014" s="12"/>
      <c r="H1014" s="21"/>
      <c r="I1014" s="21"/>
      <c r="J1014" s="21"/>
      <c r="K1014" s="21"/>
      <c r="L1014" s="21"/>
      <c r="M1014" s="12"/>
      <c r="N1014" s="16" t="s">
        <v>6385</v>
      </c>
      <c r="O1014" s="14"/>
      <c r="P1014" s="15"/>
      <c r="Q1014" s="26">
        <v>-1.5667961707012801</v>
      </c>
      <c r="R1014" s="26">
        <v>3.1888673776348797E-2</v>
      </c>
      <c r="S1014" s="34">
        <v>-1.6410524809678799</v>
      </c>
      <c r="T1014" s="26">
        <v>4.9451518139413501E-2</v>
      </c>
      <c r="U1014" s="12"/>
      <c r="V1014" s="12"/>
      <c r="W1014" s="12"/>
      <c r="X1014" s="12"/>
    </row>
    <row r="1015" spans="1:24" s="20" customFormat="1" ht="14.25" x14ac:dyDescent="0.2">
      <c r="A1015" s="12"/>
      <c r="B1015" s="14" t="s">
        <v>3118</v>
      </c>
      <c r="C1015" s="14" t="s">
        <v>3119</v>
      </c>
      <c r="D1015" s="15" t="s">
        <v>3120</v>
      </c>
      <c r="E1015" s="26">
        <v>1.3193655337116601</v>
      </c>
      <c r="F1015" s="25">
        <v>1.71101986361414E-2</v>
      </c>
      <c r="G1015" s="12"/>
      <c r="H1015" s="21"/>
      <c r="I1015" s="21"/>
      <c r="J1015" s="21"/>
      <c r="K1015" s="21"/>
      <c r="L1015" s="21"/>
      <c r="M1015" s="12"/>
      <c r="N1015" s="16" t="s">
        <v>6386</v>
      </c>
      <c r="O1015" s="14"/>
      <c r="P1015" s="15"/>
      <c r="Q1015" s="26">
        <v>2.1327941874516601</v>
      </c>
      <c r="R1015" s="26">
        <v>4.3099619738515499E-3</v>
      </c>
      <c r="S1015" s="34">
        <v>1.45755377370053</v>
      </c>
      <c r="T1015" s="26">
        <v>4.5247669903892E-2</v>
      </c>
      <c r="U1015" s="12"/>
      <c r="V1015" s="12"/>
      <c r="W1015" s="12"/>
      <c r="X1015" s="12"/>
    </row>
    <row r="1016" spans="1:24" s="20" customFormat="1" ht="14.25" x14ac:dyDescent="0.2">
      <c r="A1016" s="12"/>
      <c r="B1016" s="14" t="s">
        <v>3121</v>
      </c>
      <c r="C1016" s="14" t="s">
        <v>3122</v>
      </c>
      <c r="D1016" s="15"/>
      <c r="E1016" s="26">
        <v>1.0300431583564</v>
      </c>
      <c r="F1016" s="25">
        <v>3.0557084389713101E-4</v>
      </c>
      <c r="G1016" s="12"/>
      <c r="H1016" s="21"/>
      <c r="I1016" s="21"/>
      <c r="J1016" s="21"/>
      <c r="K1016" s="21"/>
      <c r="L1016" s="21"/>
      <c r="M1016" s="12"/>
      <c r="N1016" s="16" t="s">
        <v>6387</v>
      </c>
      <c r="O1016" s="14"/>
      <c r="P1016" s="15"/>
      <c r="Q1016" s="26">
        <v>1.77876292090974</v>
      </c>
      <c r="R1016" s="26">
        <v>3.5618013701648202E-2</v>
      </c>
      <c r="S1016" s="34">
        <v>1.10983428796779</v>
      </c>
      <c r="T1016" s="26">
        <v>1.9544762564871099E-3</v>
      </c>
      <c r="U1016" s="12"/>
      <c r="V1016" s="12"/>
      <c r="W1016" s="12"/>
      <c r="X1016" s="12"/>
    </row>
    <row r="1017" spans="1:24" s="20" customFormat="1" ht="42.75" x14ac:dyDescent="0.2">
      <c r="A1017" s="12"/>
      <c r="B1017" s="14" t="s">
        <v>3123</v>
      </c>
      <c r="C1017" s="14" t="s">
        <v>3124</v>
      </c>
      <c r="D1017" s="15" t="s">
        <v>3125</v>
      </c>
      <c r="E1017" s="26">
        <v>-1.16895263850828</v>
      </c>
      <c r="F1017" s="25">
        <v>1.6437989530157002E-2</v>
      </c>
      <c r="G1017" s="12"/>
      <c r="H1017" s="21"/>
      <c r="I1017" s="21"/>
      <c r="J1017" s="21"/>
      <c r="K1017" s="21"/>
      <c r="L1017" s="21"/>
      <c r="M1017" s="12"/>
      <c r="N1017" s="16" t="s">
        <v>6388</v>
      </c>
      <c r="O1017" s="14"/>
      <c r="P1017" s="15"/>
      <c r="Q1017" s="26">
        <v>2.1538278331269001</v>
      </c>
      <c r="R1017" s="26">
        <v>1.89996050330829E-2</v>
      </c>
      <c r="S1017" s="34">
        <v>1.75825482151421</v>
      </c>
      <c r="T1017" s="26">
        <v>2.0124116522898201E-2</v>
      </c>
      <c r="U1017" s="12"/>
      <c r="V1017" s="12"/>
      <c r="W1017" s="12"/>
      <c r="X1017" s="12"/>
    </row>
    <row r="1018" spans="1:24" s="20" customFormat="1" ht="28.5" x14ac:dyDescent="0.2">
      <c r="A1018" s="12"/>
      <c r="B1018" s="14" t="s">
        <v>3126</v>
      </c>
      <c r="C1018" s="14" t="s">
        <v>3127</v>
      </c>
      <c r="D1018" s="15" t="s">
        <v>3128</v>
      </c>
      <c r="E1018" s="26">
        <v>1.0296604771696001</v>
      </c>
      <c r="F1018" s="25">
        <v>1.2551616904577199E-2</v>
      </c>
      <c r="G1018" s="12"/>
      <c r="H1018" s="21"/>
      <c r="I1018" s="21"/>
      <c r="J1018" s="21"/>
      <c r="K1018" s="21"/>
      <c r="L1018" s="21"/>
      <c r="M1018" s="12"/>
      <c r="N1018" s="16" t="s">
        <v>6389</v>
      </c>
      <c r="O1018" s="14"/>
      <c r="P1018" s="15"/>
      <c r="Q1018" s="26">
        <v>-3.8526323953051098</v>
      </c>
      <c r="R1018" s="26">
        <v>4.0127037801129798E-5</v>
      </c>
      <c r="S1018" s="34">
        <v>-3.9873332530997798</v>
      </c>
      <c r="T1018" s="26">
        <v>6.7527042435321896E-4</v>
      </c>
      <c r="U1018" s="12"/>
      <c r="V1018" s="12"/>
      <c r="W1018" s="12"/>
      <c r="X1018" s="12"/>
    </row>
    <row r="1019" spans="1:24" s="20" customFormat="1" thickBot="1" x14ac:dyDescent="0.25">
      <c r="A1019" s="12"/>
      <c r="B1019" s="14" t="s">
        <v>3129</v>
      </c>
      <c r="C1019" s="14" t="s">
        <v>3130</v>
      </c>
      <c r="D1019" s="15" t="s">
        <v>3131</v>
      </c>
      <c r="E1019" s="26">
        <v>1.16835109712547</v>
      </c>
      <c r="F1019" s="25">
        <v>1.1068851697540001E-2</v>
      </c>
      <c r="G1019" s="12"/>
      <c r="H1019" s="21"/>
      <c r="I1019" s="21"/>
      <c r="J1019" s="21"/>
      <c r="K1019" s="21"/>
      <c r="L1019" s="21"/>
      <c r="M1019" s="12"/>
      <c r="N1019" s="18" t="s">
        <v>6390</v>
      </c>
      <c r="O1019" s="17"/>
      <c r="P1019" s="19"/>
      <c r="Q1019" s="27">
        <v>-1.1103623482045999</v>
      </c>
      <c r="R1019" s="27">
        <v>3.9782888239731203E-2</v>
      </c>
      <c r="S1019" s="35">
        <v>-1.34357252071031</v>
      </c>
      <c r="T1019" s="27">
        <v>1.55017240928228E-2</v>
      </c>
      <c r="U1019" s="12"/>
      <c r="V1019" s="12"/>
      <c r="W1019" s="12"/>
      <c r="X1019" s="12"/>
    </row>
    <row r="1020" spans="1:24" s="20" customFormat="1" ht="28.5" x14ac:dyDescent="0.2">
      <c r="A1020" s="12"/>
      <c r="B1020" s="14" t="s">
        <v>3132</v>
      </c>
      <c r="C1020" s="14" t="s">
        <v>3133</v>
      </c>
      <c r="D1020" s="15" t="s">
        <v>3134</v>
      </c>
      <c r="E1020" s="26">
        <v>1.0566720020504801</v>
      </c>
      <c r="F1020" s="25">
        <v>3.44320066623856E-3</v>
      </c>
      <c r="G1020" s="12"/>
      <c r="H1020" s="21"/>
      <c r="I1020" s="21"/>
      <c r="J1020" s="21"/>
      <c r="K1020" s="21"/>
      <c r="L1020" s="21"/>
      <c r="M1020" s="12"/>
      <c r="N1020" s="12"/>
      <c r="O1020" s="12"/>
      <c r="P1020" s="12"/>
      <c r="Q1020" s="12"/>
      <c r="R1020" s="12"/>
      <c r="S1020" s="12"/>
      <c r="T1020" s="12"/>
      <c r="U1020" s="12"/>
      <c r="V1020" s="12"/>
      <c r="W1020" s="12"/>
      <c r="X1020" s="12"/>
    </row>
    <row r="1021" spans="1:24" s="20" customFormat="1" ht="28.5" x14ac:dyDescent="0.2">
      <c r="A1021" s="12"/>
      <c r="B1021" s="14" t="s">
        <v>3135</v>
      </c>
      <c r="C1021" s="14" t="s">
        <v>3136</v>
      </c>
      <c r="D1021" s="15" t="s">
        <v>3137</v>
      </c>
      <c r="E1021" s="26">
        <v>1.14846239673204</v>
      </c>
      <c r="F1021" s="25">
        <v>3.84932921820514E-2</v>
      </c>
      <c r="G1021" s="12"/>
      <c r="H1021" s="21"/>
      <c r="I1021" s="21"/>
      <c r="J1021" s="21"/>
      <c r="K1021" s="21"/>
      <c r="L1021" s="21"/>
      <c r="M1021" s="12"/>
      <c r="N1021" s="12"/>
      <c r="O1021" s="12"/>
      <c r="P1021" s="12"/>
      <c r="Q1021" s="12"/>
      <c r="R1021" s="12"/>
      <c r="S1021" s="12"/>
      <c r="T1021" s="12"/>
      <c r="U1021" s="12"/>
      <c r="V1021" s="12"/>
      <c r="W1021" s="12"/>
      <c r="X1021" s="12"/>
    </row>
    <row r="1022" spans="1:24" s="20" customFormat="1" ht="42.75" x14ac:dyDescent="0.2">
      <c r="A1022" s="12"/>
      <c r="B1022" s="14" t="s">
        <v>3138</v>
      </c>
      <c r="C1022" s="14" t="s">
        <v>3139</v>
      </c>
      <c r="D1022" s="15" t="s">
        <v>3140</v>
      </c>
      <c r="E1022" s="26">
        <v>1.07649276071285</v>
      </c>
      <c r="F1022" s="25">
        <v>1.6231951284496601E-2</v>
      </c>
      <c r="G1022" s="12"/>
      <c r="H1022" s="21"/>
      <c r="I1022" s="21"/>
      <c r="J1022" s="21"/>
      <c r="K1022" s="21"/>
      <c r="L1022" s="21"/>
      <c r="M1022" s="12"/>
      <c r="N1022" s="12"/>
      <c r="O1022" s="12"/>
      <c r="P1022" s="12"/>
      <c r="Q1022" s="12"/>
      <c r="R1022" s="12"/>
      <c r="S1022" s="12"/>
      <c r="T1022" s="12"/>
      <c r="U1022" s="12"/>
      <c r="V1022" s="12"/>
      <c r="W1022" s="12"/>
      <c r="X1022" s="12"/>
    </row>
    <row r="1023" spans="1:24" s="20" customFormat="1" ht="28.5" x14ac:dyDescent="0.2">
      <c r="A1023" s="12"/>
      <c r="B1023" s="14" t="s">
        <v>3141</v>
      </c>
      <c r="C1023" s="14" t="s">
        <v>3142</v>
      </c>
      <c r="D1023" s="15" t="s">
        <v>3143</v>
      </c>
      <c r="E1023" s="26">
        <v>1.2288516298273899</v>
      </c>
      <c r="F1023" s="25">
        <v>1.88798536124581E-2</v>
      </c>
      <c r="G1023" s="12"/>
      <c r="H1023" s="21"/>
      <c r="I1023" s="21"/>
      <c r="J1023" s="21"/>
      <c r="K1023" s="21"/>
      <c r="L1023" s="21"/>
      <c r="M1023" s="12"/>
      <c r="N1023" s="12"/>
      <c r="O1023" s="12"/>
      <c r="P1023" s="12"/>
      <c r="Q1023" s="12"/>
      <c r="R1023" s="12"/>
      <c r="S1023" s="12"/>
      <c r="T1023" s="12"/>
      <c r="U1023" s="12"/>
      <c r="V1023" s="12"/>
      <c r="W1023" s="12"/>
      <c r="X1023" s="12"/>
    </row>
    <row r="1024" spans="1:24" s="20" customFormat="1" ht="28.5" x14ac:dyDescent="0.2">
      <c r="A1024" s="12"/>
      <c r="B1024" s="14" t="s">
        <v>3144</v>
      </c>
      <c r="C1024" s="14" t="s">
        <v>3145</v>
      </c>
      <c r="D1024" s="15" t="s">
        <v>3146</v>
      </c>
      <c r="E1024" s="26">
        <v>1.45696487029082</v>
      </c>
      <c r="F1024" s="25">
        <v>4.8219527883494899E-3</v>
      </c>
      <c r="G1024" s="12"/>
      <c r="H1024" s="21"/>
      <c r="I1024" s="21"/>
      <c r="J1024" s="21"/>
      <c r="K1024" s="21"/>
      <c r="L1024" s="21"/>
      <c r="M1024" s="12"/>
      <c r="N1024" s="12"/>
      <c r="O1024" s="12"/>
      <c r="P1024" s="12"/>
      <c r="Q1024" s="12"/>
      <c r="R1024" s="12"/>
      <c r="S1024" s="12"/>
      <c r="T1024" s="12"/>
      <c r="U1024" s="12"/>
      <c r="V1024" s="12"/>
      <c r="W1024" s="12"/>
      <c r="X1024" s="12"/>
    </row>
    <row r="1025" spans="1:24" s="20" customFormat="1" ht="28.5" x14ac:dyDescent="0.2">
      <c r="A1025" s="12"/>
      <c r="B1025" s="14" t="s">
        <v>3147</v>
      </c>
      <c r="C1025" s="14" t="s">
        <v>3148</v>
      </c>
      <c r="D1025" s="15" t="s">
        <v>3149</v>
      </c>
      <c r="E1025" s="26">
        <v>1.2058310521058599</v>
      </c>
      <c r="F1025" s="25">
        <v>9.6100662252399903E-3</v>
      </c>
      <c r="G1025" s="12"/>
      <c r="H1025" s="21"/>
      <c r="I1025" s="21"/>
      <c r="J1025" s="21"/>
      <c r="K1025" s="21"/>
      <c r="L1025" s="21"/>
      <c r="M1025" s="12"/>
      <c r="N1025" s="12"/>
      <c r="O1025" s="12"/>
      <c r="P1025" s="12"/>
      <c r="Q1025" s="12"/>
      <c r="R1025" s="12"/>
      <c r="S1025" s="12"/>
      <c r="T1025" s="12"/>
      <c r="U1025" s="12"/>
      <c r="V1025" s="12"/>
      <c r="W1025" s="12"/>
      <c r="X1025" s="12"/>
    </row>
    <row r="1026" spans="1:24" s="20" customFormat="1" ht="28.5" x14ac:dyDescent="0.2">
      <c r="A1026" s="12"/>
      <c r="B1026" s="14" t="s">
        <v>3150</v>
      </c>
      <c r="C1026" s="14" t="s">
        <v>3151</v>
      </c>
      <c r="D1026" s="15" t="s">
        <v>3152</v>
      </c>
      <c r="E1026" s="26">
        <v>1.8828834389832301</v>
      </c>
      <c r="F1026" s="25">
        <v>1.3041813365747E-2</v>
      </c>
      <c r="G1026" s="12"/>
      <c r="H1026" s="21"/>
      <c r="I1026" s="21"/>
      <c r="J1026" s="21"/>
      <c r="K1026" s="21"/>
      <c r="L1026" s="21"/>
      <c r="M1026" s="12"/>
      <c r="N1026" s="12"/>
      <c r="O1026" s="12"/>
      <c r="P1026" s="12"/>
      <c r="Q1026" s="12"/>
      <c r="R1026" s="12"/>
      <c r="S1026" s="12"/>
      <c r="T1026" s="12"/>
      <c r="U1026" s="12"/>
      <c r="V1026" s="12"/>
      <c r="W1026" s="12"/>
      <c r="X1026" s="12"/>
    </row>
    <row r="1027" spans="1:24" s="20" customFormat="1" ht="14.25" x14ac:dyDescent="0.2">
      <c r="A1027" s="12"/>
      <c r="B1027" s="14" t="s">
        <v>3153</v>
      </c>
      <c r="C1027" s="14" t="s">
        <v>3154</v>
      </c>
      <c r="D1027" s="15"/>
      <c r="E1027" s="26">
        <v>1.0476455113777201</v>
      </c>
      <c r="F1027" s="25">
        <v>4.1962379977960401E-2</v>
      </c>
      <c r="G1027" s="12"/>
      <c r="H1027" s="21"/>
      <c r="I1027" s="21"/>
      <c r="J1027" s="21"/>
      <c r="K1027" s="21"/>
      <c r="L1027" s="21"/>
      <c r="M1027" s="12"/>
      <c r="N1027" s="12"/>
      <c r="O1027" s="12"/>
      <c r="P1027" s="12"/>
      <c r="Q1027" s="12"/>
      <c r="R1027" s="12"/>
      <c r="S1027" s="12"/>
      <c r="T1027" s="12"/>
      <c r="U1027" s="12"/>
      <c r="V1027" s="12"/>
      <c r="W1027" s="12"/>
      <c r="X1027" s="12"/>
    </row>
    <row r="1028" spans="1:24" s="20" customFormat="1" ht="14.25" x14ac:dyDescent="0.2">
      <c r="A1028" s="12"/>
      <c r="B1028" s="14" t="s">
        <v>3155</v>
      </c>
      <c r="C1028" s="14" t="s">
        <v>3156</v>
      </c>
      <c r="D1028" s="15"/>
      <c r="E1028" s="26">
        <v>1.3874759275424799</v>
      </c>
      <c r="F1028" s="25">
        <v>1.5134518900133099E-4</v>
      </c>
      <c r="G1028" s="12"/>
      <c r="H1028" s="21"/>
      <c r="I1028" s="21"/>
      <c r="J1028" s="21"/>
      <c r="K1028" s="21"/>
      <c r="L1028" s="21"/>
      <c r="M1028" s="12"/>
      <c r="N1028" s="12"/>
      <c r="O1028" s="12"/>
      <c r="P1028" s="12"/>
      <c r="Q1028" s="12"/>
      <c r="R1028" s="12"/>
      <c r="S1028" s="12"/>
      <c r="T1028" s="12"/>
      <c r="U1028" s="12"/>
      <c r="V1028" s="12"/>
      <c r="W1028" s="12"/>
      <c r="X1028" s="12"/>
    </row>
    <row r="1029" spans="1:24" s="20" customFormat="1" ht="14.25" x14ac:dyDescent="0.2">
      <c r="A1029" s="12"/>
      <c r="B1029" s="14" t="s">
        <v>3157</v>
      </c>
      <c r="C1029" s="14" t="s">
        <v>3158</v>
      </c>
      <c r="D1029" s="15" t="s">
        <v>3159</v>
      </c>
      <c r="E1029" s="26">
        <v>1.0725501521232099</v>
      </c>
      <c r="F1029" s="25">
        <v>2.2343216515021101E-2</v>
      </c>
      <c r="G1029" s="12"/>
      <c r="H1029" s="21"/>
      <c r="I1029" s="21"/>
      <c r="J1029" s="21"/>
      <c r="K1029" s="21"/>
      <c r="L1029" s="21"/>
      <c r="M1029" s="12"/>
      <c r="N1029" s="12"/>
      <c r="O1029" s="12"/>
      <c r="P1029" s="12"/>
      <c r="Q1029" s="12"/>
      <c r="R1029" s="12"/>
      <c r="S1029" s="12"/>
      <c r="T1029" s="12"/>
      <c r="U1029" s="12"/>
      <c r="V1029" s="12"/>
      <c r="W1029" s="12"/>
      <c r="X1029" s="12"/>
    </row>
    <row r="1030" spans="1:24" s="20" customFormat="1" ht="14.25" x14ac:dyDescent="0.2">
      <c r="A1030" s="12"/>
      <c r="B1030" s="14" t="s">
        <v>3160</v>
      </c>
      <c r="C1030" s="14" t="s">
        <v>3161</v>
      </c>
      <c r="D1030" s="15" t="s">
        <v>3162</v>
      </c>
      <c r="E1030" s="26">
        <v>1.23446457133444</v>
      </c>
      <c r="F1030" s="25">
        <v>5.5539910707042301E-3</v>
      </c>
      <c r="G1030" s="12"/>
      <c r="H1030" s="21"/>
      <c r="I1030" s="21"/>
      <c r="J1030" s="21"/>
      <c r="K1030" s="21"/>
      <c r="L1030" s="21"/>
      <c r="M1030" s="12"/>
      <c r="N1030" s="12"/>
      <c r="O1030" s="12"/>
      <c r="P1030" s="12"/>
      <c r="Q1030" s="12"/>
      <c r="R1030" s="12"/>
      <c r="S1030" s="12"/>
      <c r="T1030" s="12"/>
      <c r="U1030" s="12"/>
      <c r="V1030" s="12"/>
      <c r="W1030" s="12"/>
      <c r="X1030" s="12"/>
    </row>
    <row r="1031" spans="1:24" s="20" customFormat="1" ht="14.25" x14ac:dyDescent="0.2">
      <c r="A1031" s="12"/>
      <c r="B1031" s="14" t="s">
        <v>3163</v>
      </c>
      <c r="C1031" s="14" t="s">
        <v>3164</v>
      </c>
      <c r="D1031" s="15"/>
      <c r="E1031" s="26">
        <v>1.1063157102794401</v>
      </c>
      <c r="F1031" s="25">
        <v>2.1044877425703701E-2</v>
      </c>
      <c r="G1031" s="12"/>
      <c r="H1031" s="21"/>
      <c r="I1031" s="21"/>
      <c r="J1031" s="21"/>
      <c r="K1031" s="21"/>
      <c r="L1031" s="21"/>
      <c r="M1031" s="12"/>
      <c r="N1031" s="12"/>
      <c r="O1031" s="12"/>
      <c r="P1031" s="12"/>
      <c r="Q1031" s="12"/>
      <c r="R1031" s="12"/>
      <c r="S1031" s="12"/>
      <c r="T1031" s="12"/>
      <c r="U1031" s="12"/>
      <c r="V1031" s="12"/>
      <c r="W1031" s="12"/>
      <c r="X1031" s="12"/>
    </row>
    <row r="1032" spans="1:24" s="20" customFormat="1" ht="14.25" x14ac:dyDescent="0.2">
      <c r="A1032" s="12"/>
      <c r="B1032" s="14" t="s">
        <v>3165</v>
      </c>
      <c r="C1032" s="14" t="s">
        <v>3166</v>
      </c>
      <c r="D1032" s="15" t="s">
        <v>3167</v>
      </c>
      <c r="E1032" s="26">
        <v>1.02215752687872</v>
      </c>
      <c r="F1032" s="25">
        <v>1.23311184861725E-2</v>
      </c>
      <c r="G1032" s="12"/>
      <c r="H1032" s="21"/>
      <c r="I1032" s="21"/>
      <c r="J1032" s="21"/>
      <c r="K1032" s="21"/>
      <c r="L1032" s="21"/>
      <c r="M1032" s="12"/>
      <c r="N1032" s="12"/>
      <c r="O1032" s="12"/>
      <c r="P1032" s="12"/>
      <c r="Q1032" s="12"/>
      <c r="R1032" s="12"/>
      <c r="S1032" s="12"/>
      <c r="T1032" s="12"/>
      <c r="U1032" s="12"/>
      <c r="V1032" s="12"/>
      <c r="W1032" s="12"/>
      <c r="X1032" s="12"/>
    </row>
    <row r="1033" spans="1:24" s="20" customFormat="1" ht="14.25" x14ac:dyDescent="0.2">
      <c r="A1033" s="12"/>
      <c r="B1033" s="14" t="s">
        <v>3168</v>
      </c>
      <c r="C1033" s="14" t="s">
        <v>3169</v>
      </c>
      <c r="D1033" s="15" t="s">
        <v>3169</v>
      </c>
      <c r="E1033" s="26">
        <v>1.0342051470723299</v>
      </c>
      <c r="F1033" s="25">
        <v>4.54815696873885E-2</v>
      </c>
      <c r="G1033" s="12"/>
      <c r="H1033" s="21"/>
      <c r="I1033" s="21"/>
      <c r="J1033" s="21"/>
      <c r="K1033" s="21"/>
      <c r="L1033" s="21"/>
      <c r="M1033" s="12"/>
      <c r="N1033" s="12"/>
      <c r="O1033" s="12"/>
      <c r="P1033" s="12"/>
      <c r="Q1033" s="12"/>
      <c r="R1033" s="12"/>
      <c r="S1033" s="12"/>
      <c r="T1033" s="12"/>
      <c r="U1033" s="12"/>
      <c r="V1033" s="12"/>
      <c r="W1033" s="12"/>
      <c r="X1033" s="12"/>
    </row>
    <row r="1034" spans="1:24" s="20" customFormat="1" ht="28.5" x14ac:dyDescent="0.2">
      <c r="A1034" s="12"/>
      <c r="B1034" s="14" t="s">
        <v>3170</v>
      </c>
      <c r="C1034" s="14" t="s">
        <v>3171</v>
      </c>
      <c r="D1034" s="15" t="s">
        <v>3172</v>
      </c>
      <c r="E1034" s="26">
        <v>1.21245043580429</v>
      </c>
      <c r="F1034" s="25">
        <v>4.6705148677166901E-2</v>
      </c>
      <c r="G1034" s="12"/>
      <c r="H1034" s="21"/>
      <c r="I1034" s="21"/>
      <c r="J1034" s="21"/>
      <c r="K1034" s="21"/>
      <c r="L1034" s="21"/>
      <c r="M1034" s="12"/>
      <c r="N1034" s="12"/>
      <c r="O1034" s="12"/>
      <c r="P1034" s="12"/>
      <c r="Q1034" s="12"/>
      <c r="R1034" s="12"/>
      <c r="S1034" s="12"/>
      <c r="T1034" s="12"/>
      <c r="U1034" s="12"/>
      <c r="V1034" s="12"/>
      <c r="W1034" s="12"/>
      <c r="X1034" s="12"/>
    </row>
    <row r="1035" spans="1:24" s="20" customFormat="1" ht="14.25" x14ac:dyDescent="0.2">
      <c r="A1035" s="12"/>
      <c r="B1035" s="14" t="s">
        <v>3173</v>
      </c>
      <c r="C1035" s="14" t="s">
        <v>3174</v>
      </c>
      <c r="D1035" s="15"/>
      <c r="E1035" s="26">
        <v>1.36255878011954</v>
      </c>
      <c r="F1035" s="25">
        <v>3.1955633644840998E-3</v>
      </c>
      <c r="G1035" s="12"/>
      <c r="H1035" s="21"/>
      <c r="I1035" s="21"/>
      <c r="J1035" s="21"/>
      <c r="K1035" s="21"/>
      <c r="L1035" s="21"/>
      <c r="M1035" s="12"/>
      <c r="N1035" s="12"/>
      <c r="O1035" s="12"/>
      <c r="P1035" s="12"/>
      <c r="Q1035" s="12"/>
      <c r="R1035" s="12"/>
      <c r="S1035" s="12"/>
      <c r="T1035" s="12"/>
      <c r="U1035" s="12"/>
      <c r="V1035" s="12"/>
      <c r="W1035" s="12"/>
      <c r="X1035" s="12"/>
    </row>
    <row r="1036" spans="1:24" s="20" customFormat="1" ht="28.5" x14ac:dyDescent="0.2">
      <c r="A1036" s="12"/>
      <c r="B1036" s="14" t="s">
        <v>3175</v>
      </c>
      <c r="C1036" s="14" t="s">
        <v>3176</v>
      </c>
      <c r="D1036" s="15" t="s">
        <v>3177</v>
      </c>
      <c r="E1036" s="26">
        <v>1.1769920321584</v>
      </c>
      <c r="F1036" s="25">
        <v>3.7951626707325201E-2</v>
      </c>
      <c r="G1036" s="12"/>
      <c r="H1036" s="21"/>
      <c r="I1036" s="21"/>
      <c r="J1036" s="21"/>
      <c r="K1036" s="21"/>
      <c r="L1036" s="21"/>
      <c r="M1036" s="12"/>
      <c r="N1036" s="12"/>
      <c r="O1036" s="12"/>
      <c r="P1036" s="12"/>
      <c r="Q1036" s="12"/>
      <c r="R1036" s="12"/>
      <c r="S1036" s="12"/>
      <c r="T1036" s="12"/>
      <c r="U1036" s="12"/>
      <c r="V1036" s="12"/>
      <c r="W1036" s="12"/>
      <c r="X1036" s="12"/>
    </row>
    <row r="1037" spans="1:24" s="20" customFormat="1" ht="28.5" x14ac:dyDescent="0.2">
      <c r="A1037" s="12"/>
      <c r="B1037" s="14" t="s">
        <v>3178</v>
      </c>
      <c r="C1037" s="14" t="s">
        <v>3179</v>
      </c>
      <c r="D1037" s="15" t="s">
        <v>3180</v>
      </c>
      <c r="E1037" s="26">
        <v>1.00626646926395</v>
      </c>
      <c r="F1037" s="25">
        <v>4.3371342987570803E-2</v>
      </c>
      <c r="G1037" s="12"/>
      <c r="H1037" s="21"/>
      <c r="I1037" s="21"/>
      <c r="J1037" s="21"/>
      <c r="K1037" s="21"/>
      <c r="L1037" s="21"/>
      <c r="M1037" s="12"/>
      <c r="N1037" s="12"/>
      <c r="O1037" s="12"/>
      <c r="P1037" s="12"/>
      <c r="Q1037" s="12"/>
      <c r="R1037" s="12"/>
      <c r="S1037" s="12"/>
      <c r="T1037" s="12"/>
      <c r="U1037" s="12"/>
      <c r="V1037" s="12"/>
      <c r="W1037" s="12"/>
      <c r="X1037" s="12"/>
    </row>
    <row r="1038" spans="1:24" s="20" customFormat="1" ht="28.5" x14ac:dyDescent="0.2">
      <c r="A1038" s="12"/>
      <c r="B1038" s="14" t="s">
        <v>3181</v>
      </c>
      <c r="C1038" s="14" t="s">
        <v>3182</v>
      </c>
      <c r="D1038" s="15" t="s">
        <v>3183</v>
      </c>
      <c r="E1038" s="26">
        <v>-1.08406329974792</v>
      </c>
      <c r="F1038" s="25">
        <v>4.0973128880850897E-2</v>
      </c>
      <c r="G1038" s="12"/>
      <c r="H1038" s="21"/>
      <c r="I1038" s="21"/>
      <c r="J1038" s="21"/>
      <c r="K1038" s="21"/>
      <c r="L1038" s="21"/>
      <c r="M1038" s="12"/>
      <c r="N1038" s="12"/>
      <c r="O1038" s="12"/>
      <c r="P1038" s="12"/>
      <c r="Q1038" s="12"/>
      <c r="R1038" s="12"/>
      <c r="S1038" s="12"/>
      <c r="T1038" s="12"/>
      <c r="U1038" s="12"/>
      <c r="V1038" s="12"/>
      <c r="W1038" s="12"/>
      <c r="X1038" s="12"/>
    </row>
    <row r="1039" spans="1:24" s="20" customFormat="1" ht="71.25" x14ac:dyDescent="0.2">
      <c r="A1039" s="12"/>
      <c r="B1039" s="14" t="s">
        <v>3184</v>
      </c>
      <c r="C1039" s="14" t="s">
        <v>3185</v>
      </c>
      <c r="D1039" s="15" t="s">
        <v>3186</v>
      </c>
      <c r="E1039" s="26">
        <v>1.3793577161602399</v>
      </c>
      <c r="F1039" s="25">
        <v>8.2578693128621105E-3</v>
      </c>
      <c r="G1039" s="12"/>
      <c r="H1039" s="21"/>
      <c r="I1039" s="21"/>
      <c r="J1039" s="21"/>
      <c r="K1039" s="21"/>
      <c r="L1039" s="21"/>
      <c r="M1039" s="12"/>
      <c r="N1039" s="12"/>
      <c r="O1039" s="12"/>
      <c r="P1039" s="12"/>
      <c r="Q1039" s="12"/>
      <c r="R1039" s="12"/>
      <c r="S1039" s="12"/>
      <c r="T1039" s="12"/>
      <c r="U1039" s="12"/>
      <c r="V1039" s="12"/>
      <c r="W1039" s="12"/>
      <c r="X1039" s="12"/>
    </row>
    <row r="1040" spans="1:24" s="20" customFormat="1" ht="14.25" x14ac:dyDescent="0.2">
      <c r="A1040" s="12"/>
      <c r="B1040" s="14" t="s">
        <v>3187</v>
      </c>
      <c r="C1040" s="14" t="s">
        <v>3188</v>
      </c>
      <c r="D1040" s="15" t="s">
        <v>3189</v>
      </c>
      <c r="E1040" s="26">
        <v>1.19508702594775</v>
      </c>
      <c r="F1040" s="25">
        <v>2.2933531029609901E-2</v>
      </c>
      <c r="G1040" s="12"/>
      <c r="H1040" s="21"/>
      <c r="I1040" s="21"/>
      <c r="J1040" s="21"/>
      <c r="K1040" s="21"/>
      <c r="L1040" s="21"/>
      <c r="M1040" s="12"/>
      <c r="N1040" s="12"/>
      <c r="O1040" s="12"/>
      <c r="P1040" s="12"/>
      <c r="Q1040" s="12"/>
      <c r="R1040" s="12"/>
      <c r="S1040" s="12"/>
      <c r="T1040" s="12"/>
      <c r="U1040" s="12"/>
      <c r="V1040" s="12"/>
      <c r="W1040" s="12"/>
      <c r="X1040" s="12"/>
    </row>
    <row r="1041" spans="1:24" s="20" customFormat="1" ht="71.25" x14ac:dyDescent="0.2">
      <c r="A1041" s="12"/>
      <c r="B1041" s="14" t="s">
        <v>3190</v>
      </c>
      <c r="C1041" s="14" t="s">
        <v>3191</v>
      </c>
      <c r="D1041" s="15" t="s">
        <v>3192</v>
      </c>
      <c r="E1041" s="26">
        <v>1.04306318307848</v>
      </c>
      <c r="F1041" s="25">
        <v>4.10375782139073E-2</v>
      </c>
      <c r="G1041" s="12"/>
      <c r="H1041" s="21"/>
      <c r="I1041" s="21"/>
      <c r="J1041" s="21"/>
      <c r="K1041" s="21"/>
      <c r="L1041" s="21"/>
      <c r="M1041" s="12"/>
      <c r="N1041" s="12"/>
      <c r="O1041" s="12"/>
      <c r="P1041" s="12"/>
      <c r="Q1041" s="12"/>
      <c r="R1041" s="12"/>
      <c r="S1041" s="12"/>
      <c r="T1041" s="12"/>
      <c r="U1041" s="12"/>
      <c r="V1041" s="12"/>
      <c r="W1041" s="12"/>
      <c r="X1041" s="12"/>
    </row>
    <row r="1042" spans="1:24" s="20" customFormat="1" ht="42.75" x14ac:dyDescent="0.2">
      <c r="A1042" s="12"/>
      <c r="B1042" s="14" t="s">
        <v>3193</v>
      </c>
      <c r="C1042" s="14" t="s">
        <v>3194</v>
      </c>
      <c r="D1042" s="15" t="s">
        <v>3195</v>
      </c>
      <c r="E1042" s="26">
        <v>-1.4242732647938701</v>
      </c>
      <c r="F1042" s="25">
        <v>1.5597026824875099E-3</v>
      </c>
      <c r="G1042" s="12"/>
      <c r="H1042" s="21"/>
      <c r="I1042" s="21"/>
      <c r="J1042" s="21"/>
      <c r="K1042" s="21"/>
      <c r="L1042" s="21"/>
      <c r="M1042" s="12"/>
      <c r="N1042" s="12"/>
      <c r="O1042" s="12"/>
      <c r="P1042" s="12"/>
      <c r="Q1042" s="12"/>
      <c r="R1042" s="12"/>
      <c r="S1042" s="12"/>
      <c r="T1042" s="12"/>
      <c r="U1042" s="12"/>
      <c r="V1042" s="12"/>
      <c r="W1042" s="12"/>
      <c r="X1042" s="12"/>
    </row>
    <row r="1043" spans="1:24" s="20" customFormat="1" ht="42.75" x14ac:dyDescent="0.2">
      <c r="A1043" s="12"/>
      <c r="B1043" s="14" t="s">
        <v>3196</v>
      </c>
      <c r="C1043" s="14" t="s">
        <v>3197</v>
      </c>
      <c r="D1043" s="15" t="s">
        <v>3198</v>
      </c>
      <c r="E1043" s="26">
        <v>1.20656103516498</v>
      </c>
      <c r="F1043" s="25">
        <v>1.25544123901189E-2</v>
      </c>
      <c r="G1043" s="12"/>
      <c r="H1043" s="21"/>
      <c r="I1043" s="21"/>
      <c r="J1043" s="21"/>
      <c r="K1043" s="21"/>
      <c r="L1043" s="21"/>
      <c r="M1043" s="12"/>
      <c r="N1043" s="12"/>
      <c r="O1043" s="12"/>
      <c r="P1043" s="12"/>
      <c r="Q1043" s="12"/>
      <c r="R1043" s="12"/>
      <c r="S1043" s="12"/>
      <c r="T1043" s="12"/>
      <c r="U1043" s="12"/>
      <c r="V1043" s="12"/>
      <c r="W1043" s="12"/>
      <c r="X1043" s="12"/>
    </row>
    <row r="1044" spans="1:24" s="20" customFormat="1" ht="28.5" x14ac:dyDescent="0.2">
      <c r="A1044" s="12"/>
      <c r="B1044" s="14" t="s">
        <v>3199</v>
      </c>
      <c r="C1044" s="14" t="s">
        <v>3200</v>
      </c>
      <c r="D1044" s="15" t="s">
        <v>3201</v>
      </c>
      <c r="E1044" s="26">
        <v>1.1395782989435701</v>
      </c>
      <c r="F1044" s="25">
        <v>3.3532081134954698E-2</v>
      </c>
      <c r="G1044" s="12"/>
      <c r="H1044" s="21"/>
      <c r="I1044" s="21"/>
      <c r="J1044" s="21"/>
      <c r="K1044" s="21"/>
      <c r="L1044" s="21"/>
      <c r="M1044" s="12"/>
      <c r="N1044" s="12"/>
      <c r="O1044" s="12"/>
      <c r="P1044" s="12"/>
      <c r="Q1044" s="12"/>
      <c r="R1044" s="12"/>
      <c r="S1044" s="12"/>
      <c r="T1044" s="12"/>
      <c r="U1044" s="12"/>
      <c r="V1044" s="12"/>
      <c r="W1044" s="12"/>
      <c r="X1044" s="12"/>
    </row>
    <row r="1045" spans="1:24" s="20" customFormat="1" ht="42.75" x14ac:dyDescent="0.2">
      <c r="A1045" s="12"/>
      <c r="B1045" s="14" t="s">
        <v>3202</v>
      </c>
      <c r="C1045" s="14" t="s">
        <v>3203</v>
      </c>
      <c r="D1045" s="15" t="s">
        <v>3204</v>
      </c>
      <c r="E1045" s="26">
        <v>1.18577892244992</v>
      </c>
      <c r="F1045" s="25">
        <v>2.4102365296842301E-3</v>
      </c>
      <c r="G1045" s="12"/>
      <c r="H1045" s="21"/>
      <c r="I1045" s="21"/>
      <c r="J1045" s="21"/>
      <c r="K1045" s="21"/>
      <c r="L1045" s="21"/>
      <c r="M1045" s="12"/>
      <c r="N1045" s="12"/>
      <c r="O1045" s="12"/>
      <c r="P1045" s="12"/>
      <c r="Q1045" s="12"/>
      <c r="R1045" s="12"/>
      <c r="S1045" s="12"/>
      <c r="T1045" s="12"/>
      <c r="U1045" s="12"/>
      <c r="V1045" s="12"/>
      <c r="W1045" s="12"/>
      <c r="X1045" s="12"/>
    </row>
    <row r="1046" spans="1:24" s="20" customFormat="1" ht="57" x14ac:dyDescent="0.2">
      <c r="A1046" s="12"/>
      <c r="B1046" s="14" t="s">
        <v>3205</v>
      </c>
      <c r="C1046" s="14" t="s">
        <v>3206</v>
      </c>
      <c r="D1046" s="15" t="s">
        <v>3207</v>
      </c>
      <c r="E1046" s="26">
        <v>1.1069801609366501</v>
      </c>
      <c r="F1046" s="25">
        <v>3.1397371849112399E-2</v>
      </c>
      <c r="G1046" s="12"/>
      <c r="H1046" s="21"/>
      <c r="I1046" s="21"/>
      <c r="J1046" s="21"/>
      <c r="K1046" s="21"/>
      <c r="L1046" s="21"/>
      <c r="M1046" s="12"/>
      <c r="N1046" s="12"/>
      <c r="O1046" s="12"/>
      <c r="P1046" s="12"/>
      <c r="Q1046" s="12"/>
      <c r="R1046" s="12"/>
      <c r="S1046" s="12"/>
      <c r="T1046" s="12"/>
      <c r="U1046" s="12"/>
      <c r="V1046" s="12"/>
      <c r="W1046" s="12"/>
      <c r="X1046" s="12"/>
    </row>
    <row r="1047" spans="1:24" s="20" customFormat="1" ht="14.25" x14ac:dyDescent="0.2">
      <c r="A1047" s="12"/>
      <c r="B1047" s="14" t="s">
        <v>3208</v>
      </c>
      <c r="C1047" s="14" t="s">
        <v>1205</v>
      </c>
      <c r="D1047" s="15"/>
      <c r="E1047" s="26">
        <v>1.1590696978683499</v>
      </c>
      <c r="F1047" s="25">
        <v>7.7353779945007603E-3</v>
      </c>
      <c r="G1047" s="12"/>
      <c r="H1047" s="21"/>
      <c r="I1047" s="21"/>
      <c r="J1047" s="21"/>
      <c r="K1047" s="21"/>
      <c r="L1047" s="21"/>
      <c r="M1047" s="12"/>
      <c r="N1047" s="12"/>
      <c r="O1047" s="12"/>
      <c r="P1047" s="12"/>
      <c r="Q1047" s="12"/>
      <c r="R1047" s="12"/>
      <c r="S1047" s="12"/>
      <c r="T1047" s="12"/>
      <c r="U1047" s="12"/>
      <c r="V1047" s="12"/>
      <c r="W1047" s="12"/>
      <c r="X1047" s="12"/>
    </row>
    <row r="1048" spans="1:24" s="20" customFormat="1" ht="28.5" x14ac:dyDescent="0.2">
      <c r="A1048" s="12"/>
      <c r="B1048" s="14" t="s">
        <v>3209</v>
      </c>
      <c r="C1048" s="14" t="s">
        <v>3210</v>
      </c>
      <c r="D1048" s="15" t="s">
        <v>3211</v>
      </c>
      <c r="E1048" s="26">
        <v>-1.1093619094695</v>
      </c>
      <c r="F1048" s="25">
        <v>4.6180783102395803E-2</v>
      </c>
      <c r="G1048" s="12"/>
      <c r="H1048" s="21"/>
      <c r="I1048" s="21"/>
      <c r="J1048" s="21"/>
      <c r="K1048" s="21"/>
      <c r="L1048" s="21"/>
      <c r="M1048" s="12"/>
      <c r="N1048" s="12"/>
      <c r="O1048" s="12"/>
      <c r="P1048" s="12"/>
      <c r="Q1048" s="12"/>
      <c r="R1048" s="12"/>
      <c r="S1048" s="12"/>
      <c r="T1048" s="12"/>
      <c r="U1048" s="12"/>
      <c r="V1048" s="12"/>
      <c r="W1048" s="12"/>
      <c r="X1048" s="12"/>
    </row>
    <row r="1049" spans="1:24" s="20" customFormat="1" ht="14.25" x14ac:dyDescent="0.2">
      <c r="A1049" s="12"/>
      <c r="B1049" s="14" t="s">
        <v>3212</v>
      </c>
      <c r="C1049" s="14" t="s">
        <v>3213</v>
      </c>
      <c r="D1049" s="15" t="s">
        <v>3214</v>
      </c>
      <c r="E1049" s="26">
        <v>1.17041884858586</v>
      </c>
      <c r="F1049" s="25">
        <v>1.0454403220256901E-2</v>
      </c>
      <c r="G1049" s="12"/>
      <c r="H1049" s="21"/>
      <c r="I1049" s="21"/>
      <c r="J1049" s="21"/>
      <c r="K1049" s="21"/>
      <c r="L1049" s="21"/>
      <c r="M1049" s="12"/>
      <c r="N1049" s="12"/>
      <c r="O1049" s="12"/>
      <c r="P1049" s="12"/>
      <c r="Q1049" s="12"/>
      <c r="R1049" s="12"/>
      <c r="S1049" s="12"/>
      <c r="T1049" s="12"/>
      <c r="U1049" s="12"/>
      <c r="V1049" s="12"/>
      <c r="W1049" s="12"/>
      <c r="X1049" s="12"/>
    </row>
    <row r="1050" spans="1:24" s="20" customFormat="1" ht="42.75" x14ac:dyDescent="0.2">
      <c r="A1050" s="12"/>
      <c r="B1050" s="14" t="s">
        <v>3215</v>
      </c>
      <c r="C1050" s="14" t="s">
        <v>3216</v>
      </c>
      <c r="D1050" s="15" t="s">
        <v>3217</v>
      </c>
      <c r="E1050" s="26">
        <v>1.10778632806162</v>
      </c>
      <c r="F1050" s="25">
        <v>3.78302290467206E-2</v>
      </c>
      <c r="G1050" s="12"/>
      <c r="H1050" s="21"/>
      <c r="I1050" s="21"/>
      <c r="J1050" s="21"/>
      <c r="K1050" s="21"/>
      <c r="L1050" s="21"/>
      <c r="M1050" s="12"/>
      <c r="N1050" s="12"/>
      <c r="O1050" s="12"/>
      <c r="P1050" s="12"/>
      <c r="Q1050" s="12"/>
      <c r="R1050" s="12"/>
      <c r="S1050" s="12"/>
      <c r="T1050" s="12"/>
      <c r="U1050" s="12"/>
      <c r="V1050" s="12"/>
      <c r="W1050" s="12"/>
      <c r="X1050" s="12"/>
    </row>
    <row r="1051" spans="1:24" s="20" customFormat="1" ht="14.25" x14ac:dyDescent="0.2">
      <c r="A1051" s="12"/>
      <c r="B1051" s="14" t="s">
        <v>3218</v>
      </c>
      <c r="C1051" s="14" t="s">
        <v>3219</v>
      </c>
      <c r="D1051" s="15" t="s">
        <v>3220</v>
      </c>
      <c r="E1051" s="26">
        <v>1.4740673976544501</v>
      </c>
      <c r="F1051" s="25">
        <v>2.7826680168944701E-3</v>
      </c>
      <c r="G1051" s="12"/>
      <c r="H1051" s="21"/>
      <c r="I1051" s="21"/>
      <c r="J1051" s="21"/>
      <c r="K1051" s="21"/>
      <c r="L1051" s="21"/>
      <c r="M1051" s="12"/>
      <c r="N1051" s="12"/>
      <c r="O1051" s="12"/>
      <c r="P1051" s="12"/>
      <c r="Q1051" s="12"/>
      <c r="R1051" s="12"/>
      <c r="S1051" s="12"/>
      <c r="T1051" s="12"/>
      <c r="U1051" s="12"/>
      <c r="V1051" s="12"/>
      <c r="W1051" s="12"/>
      <c r="X1051" s="12"/>
    </row>
    <row r="1052" spans="1:24" s="20" customFormat="1" ht="14.25" x14ac:dyDescent="0.2">
      <c r="A1052" s="12"/>
      <c r="B1052" s="14" t="s">
        <v>3221</v>
      </c>
      <c r="C1052" s="14" t="s">
        <v>3222</v>
      </c>
      <c r="D1052" s="15"/>
      <c r="E1052" s="26">
        <v>1.1151817606446499</v>
      </c>
      <c r="F1052" s="25">
        <v>4.2197271419273798E-2</v>
      </c>
      <c r="G1052" s="12"/>
      <c r="H1052" s="21"/>
      <c r="I1052" s="21"/>
      <c r="J1052" s="21"/>
      <c r="K1052" s="21"/>
      <c r="L1052" s="21"/>
      <c r="M1052" s="12"/>
      <c r="N1052" s="12"/>
      <c r="O1052" s="12"/>
      <c r="P1052" s="12"/>
      <c r="Q1052" s="12"/>
      <c r="R1052" s="12"/>
      <c r="S1052" s="12"/>
      <c r="T1052" s="12"/>
      <c r="U1052" s="12"/>
      <c r="V1052" s="12"/>
      <c r="W1052" s="12"/>
      <c r="X1052" s="12"/>
    </row>
    <row r="1053" spans="1:24" s="20" customFormat="1" ht="28.5" x14ac:dyDescent="0.2">
      <c r="A1053" s="12"/>
      <c r="B1053" s="14" t="s">
        <v>3223</v>
      </c>
      <c r="C1053" s="14" t="s">
        <v>3224</v>
      </c>
      <c r="D1053" s="15" t="s">
        <v>3225</v>
      </c>
      <c r="E1053" s="26">
        <v>1.08626641768507</v>
      </c>
      <c r="F1053" s="25">
        <v>4.6522003894771298E-2</v>
      </c>
      <c r="G1053" s="12"/>
      <c r="H1053" s="21"/>
      <c r="I1053" s="21"/>
      <c r="J1053" s="21"/>
      <c r="K1053" s="21"/>
      <c r="L1053" s="21"/>
      <c r="M1053" s="12"/>
      <c r="N1053" s="12"/>
      <c r="O1053" s="12"/>
      <c r="P1053" s="12"/>
      <c r="Q1053" s="12"/>
      <c r="R1053" s="12"/>
      <c r="S1053" s="12"/>
      <c r="T1053" s="12"/>
      <c r="U1053" s="12"/>
      <c r="V1053" s="12"/>
      <c r="W1053" s="12"/>
      <c r="X1053" s="12"/>
    </row>
    <row r="1054" spans="1:24" s="20" customFormat="1" ht="28.5" x14ac:dyDescent="0.2">
      <c r="A1054" s="12"/>
      <c r="B1054" s="14" t="s">
        <v>3226</v>
      </c>
      <c r="C1054" s="14" t="s">
        <v>3227</v>
      </c>
      <c r="D1054" s="15" t="s">
        <v>3228</v>
      </c>
      <c r="E1054" s="26">
        <v>1.1441247311726901</v>
      </c>
      <c r="F1054" s="25">
        <v>4.8038396317823103E-3</v>
      </c>
      <c r="G1054" s="12"/>
      <c r="H1054" s="21"/>
      <c r="I1054" s="21"/>
      <c r="J1054" s="21"/>
      <c r="K1054" s="21"/>
      <c r="L1054" s="21"/>
      <c r="M1054" s="12"/>
      <c r="N1054" s="12"/>
      <c r="O1054" s="12"/>
      <c r="P1054" s="12"/>
      <c r="Q1054" s="12"/>
      <c r="R1054" s="12"/>
      <c r="S1054" s="12"/>
      <c r="T1054" s="12"/>
      <c r="U1054" s="12"/>
      <c r="V1054" s="12"/>
      <c r="W1054" s="12"/>
      <c r="X1054" s="12"/>
    </row>
    <row r="1055" spans="1:24" s="20" customFormat="1" ht="42.75" x14ac:dyDescent="0.2">
      <c r="A1055" s="12"/>
      <c r="B1055" s="14" t="s">
        <v>3229</v>
      </c>
      <c r="C1055" s="14" t="s">
        <v>3230</v>
      </c>
      <c r="D1055" s="15" t="s">
        <v>3231</v>
      </c>
      <c r="E1055" s="26">
        <v>1.06165509812827</v>
      </c>
      <c r="F1055" s="25">
        <v>4.8874444670078798E-3</v>
      </c>
      <c r="G1055" s="12"/>
      <c r="H1055" s="21"/>
      <c r="I1055" s="21"/>
      <c r="J1055" s="21"/>
      <c r="K1055" s="21"/>
      <c r="L1055" s="21"/>
      <c r="M1055" s="12"/>
      <c r="N1055" s="12"/>
      <c r="O1055" s="12"/>
      <c r="P1055" s="12"/>
      <c r="Q1055" s="12"/>
      <c r="R1055" s="12"/>
      <c r="S1055" s="12"/>
      <c r="T1055" s="12"/>
      <c r="U1055" s="12"/>
      <c r="V1055" s="12"/>
      <c r="W1055" s="12"/>
      <c r="X1055" s="12"/>
    </row>
    <row r="1056" spans="1:24" s="20" customFormat="1" ht="14.25" x14ac:dyDescent="0.2">
      <c r="A1056" s="12"/>
      <c r="B1056" s="14" t="s">
        <v>3232</v>
      </c>
      <c r="C1056" s="14" t="s">
        <v>3233</v>
      </c>
      <c r="D1056" s="15"/>
      <c r="E1056" s="26">
        <v>1.0040683249898901</v>
      </c>
      <c r="F1056" s="25">
        <v>4.7168394094165098E-3</v>
      </c>
      <c r="G1056" s="12"/>
      <c r="H1056" s="21"/>
      <c r="I1056" s="21"/>
      <c r="J1056" s="21"/>
      <c r="K1056" s="21"/>
      <c r="L1056" s="21"/>
      <c r="M1056" s="12"/>
      <c r="N1056" s="12"/>
      <c r="O1056" s="12"/>
      <c r="P1056" s="12"/>
      <c r="Q1056" s="12"/>
      <c r="R1056" s="12"/>
      <c r="S1056" s="12"/>
      <c r="T1056" s="12"/>
      <c r="U1056" s="12"/>
      <c r="V1056" s="12"/>
      <c r="W1056" s="12"/>
      <c r="X1056" s="12"/>
    </row>
    <row r="1057" spans="1:24" s="20" customFormat="1" ht="28.5" x14ac:dyDescent="0.2">
      <c r="A1057" s="12"/>
      <c r="B1057" s="14" t="s">
        <v>3234</v>
      </c>
      <c r="C1057" s="14" t="s">
        <v>3235</v>
      </c>
      <c r="D1057" s="15" t="s">
        <v>3236</v>
      </c>
      <c r="E1057" s="26">
        <v>1.4327417670712499</v>
      </c>
      <c r="F1057" s="25">
        <v>2.4746121369184399E-3</v>
      </c>
      <c r="G1057" s="12"/>
      <c r="H1057" s="21"/>
      <c r="I1057" s="21"/>
      <c r="J1057" s="21"/>
      <c r="K1057" s="21"/>
      <c r="L1057" s="21"/>
      <c r="M1057" s="12"/>
      <c r="N1057" s="12"/>
      <c r="O1057" s="12"/>
      <c r="P1057" s="12"/>
      <c r="Q1057" s="12"/>
      <c r="R1057" s="12"/>
      <c r="S1057" s="12"/>
      <c r="T1057" s="12"/>
      <c r="U1057" s="12"/>
      <c r="V1057" s="12"/>
      <c r="W1057" s="12"/>
      <c r="X1057" s="12"/>
    </row>
    <row r="1058" spans="1:24" s="20" customFormat="1" ht="28.5" x14ac:dyDescent="0.2">
      <c r="A1058" s="12"/>
      <c r="B1058" s="14" t="s">
        <v>3237</v>
      </c>
      <c r="C1058" s="14" t="s">
        <v>3238</v>
      </c>
      <c r="D1058" s="15" t="s">
        <v>3239</v>
      </c>
      <c r="E1058" s="26">
        <v>1.9919431556487599</v>
      </c>
      <c r="F1058" s="25">
        <v>1.1660529188580101E-2</v>
      </c>
      <c r="G1058" s="12"/>
      <c r="H1058" s="21"/>
      <c r="I1058" s="21"/>
      <c r="J1058" s="21"/>
      <c r="K1058" s="21"/>
      <c r="L1058" s="21"/>
      <c r="M1058" s="12"/>
      <c r="N1058" s="12"/>
      <c r="O1058" s="12"/>
      <c r="P1058" s="12"/>
      <c r="Q1058" s="12"/>
      <c r="R1058" s="12"/>
      <c r="S1058" s="12"/>
      <c r="T1058" s="12"/>
      <c r="U1058" s="12"/>
      <c r="V1058" s="12"/>
      <c r="W1058" s="12"/>
      <c r="X1058" s="12"/>
    </row>
    <row r="1059" spans="1:24" s="20" customFormat="1" ht="14.25" x14ac:dyDescent="0.2">
      <c r="A1059" s="12"/>
      <c r="B1059" s="14" t="s">
        <v>3240</v>
      </c>
      <c r="C1059" s="14" t="s">
        <v>3241</v>
      </c>
      <c r="D1059" s="15" t="s">
        <v>3242</v>
      </c>
      <c r="E1059" s="26">
        <v>1.27409267299605</v>
      </c>
      <c r="F1059" s="25">
        <v>1.99254365597622E-2</v>
      </c>
      <c r="G1059" s="12"/>
      <c r="H1059" s="21"/>
      <c r="I1059" s="21"/>
      <c r="J1059" s="21"/>
      <c r="K1059" s="21"/>
      <c r="L1059" s="21"/>
      <c r="M1059" s="12"/>
      <c r="N1059" s="12"/>
      <c r="O1059" s="12"/>
      <c r="P1059" s="12"/>
      <c r="Q1059" s="12"/>
      <c r="R1059" s="12"/>
      <c r="S1059" s="12"/>
      <c r="T1059" s="12"/>
      <c r="U1059" s="12"/>
      <c r="V1059" s="12"/>
      <c r="W1059" s="12"/>
      <c r="X1059" s="12"/>
    </row>
    <row r="1060" spans="1:24" s="20" customFormat="1" ht="14.25" x14ac:dyDescent="0.2">
      <c r="A1060" s="12"/>
      <c r="B1060" s="14" t="s">
        <v>3243</v>
      </c>
      <c r="C1060" s="14" t="s">
        <v>3244</v>
      </c>
      <c r="D1060" s="15" t="s">
        <v>3245</v>
      </c>
      <c r="E1060" s="26">
        <v>1.95070190872237</v>
      </c>
      <c r="F1060" s="25">
        <v>2.3042144358164301E-2</v>
      </c>
      <c r="G1060" s="12"/>
      <c r="H1060" s="21"/>
      <c r="I1060" s="21"/>
      <c r="J1060" s="21"/>
      <c r="K1060" s="21"/>
      <c r="L1060" s="21"/>
      <c r="M1060" s="12"/>
      <c r="N1060" s="12"/>
      <c r="O1060" s="12"/>
      <c r="P1060" s="12"/>
      <c r="Q1060" s="12"/>
      <c r="R1060" s="12"/>
      <c r="S1060" s="12"/>
      <c r="T1060" s="12"/>
      <c r="U1060" s="12"/>
      <c r="V1060" s="12"/>
      <c r="W1060" s="12"/>
      <c r="X1060" s="12"/>
    </row>
    <row r="1061" spans="1:24" s="20" customFormat="1" ht="28.5" x14ac:dyDescent="0.2">
      <c r="A1061" s="12"/>
      <c r="B1061" s="14" t="s">
        <v>3246</v>
      </c>
      <c r="C1061" s="14" t="s">
        <v>3247</v>
      </c>
      <c r="D1061" s="15" t="s">
        <v>3248</v>
      </c>
      <c r="E1061" s="26">
        <v>1.0357379846128401</v>
      </c>
      <c r="F1061" s="25">
        <v>8.9507646796748701E-3</v>
      </c>
      <c r="G1061" s="12"/>
      <c r="H1061" s="21"/>
      <c r="I1061" s="21"/>
      <c r="J1061" s="21"/>
      <c r="K1061" s="21"/>
      <c r="L1061" s="21"/>
      <c r="M1061" s="12"/>
      <c r="N1061" s="12"/>
      <c r="O1061" s="12"/>
      <c r="P1061" s="12"/>
      <c r="Q1061" s="12"/>
      <c r="R1061" s="12"/>
      <c r="S1061" s="12"/>
      <c r="T1061" s="12"/>
      <c r="U1061" s="12"/>
      <c r="V1061" s="12"/>
      <c r="W1061" s="12"/>
      <c r="X1061" s="12"/>
    </row>
    <row r="1062" spans="1:24" s="20" customFormat="1" ht="28.5" x14ac:dyDescent="0.2">
      <c r="A1062" s="12"/>
      <c r="B1062" s="14" t="s">
        <v>3249</v>
      </c>
      <c r="C1062" s="14" t="s">
        <v>3250</v>
      </c>
      <c r="D1062" s="15" t="s">
        <v>3251</v>
      </c>
      <c r="E1062" s="26">
        <v>-1.04945731981879</v>
      </c>
      <c r="F1062" s="25">
        <v>4.1742504790575598E-2</v>
      </c>
      <c r="G1062" s="12"/>
      <c r="H1062" s="21"/>
      <c r="I1062" s="21"/>
      <c r="J1062" s="21"/>
      <c r="K1062" s="21"/>
      <c r="L1062" s="21"/>
      <c r="M1062" s="12"/>
      <c r="N1062" s="12"/>
      <c r="O1062" s="12"/>
      <c r="P1062" s="12"/>
      <c r="Q1062" s="12"/>
      <c r="R1062" s="12"/>
      <c r="S1062" s="12"/>
      <c r="T1062" s="12"/>
      <c r="U1062" s="12"/>
      <c r="V1062" s="12"/>
      <c r="W1062" s="12"/>
      <c r="X1062" s="12"/>
    </row>
    <row r="1063" spans="1:24" s="20" customFormat="1" ht="28.5" x14ac:dyDescent="0.2">
      <c r="A1063" s="12"/>
      <c r="B1063" s="14" t="s">
        <v>3252</v>
      </c>
      <c r="C1063" s="14" t="s">
        <v>3253</v>
      </c>
      <c r="D1063" s="15" t="s">
        <v>3254</v>
      </c>
      <c r="E1063" s="26">
        <v>-1.00750670950677</v>
      </c>
      <c r="F1063" s="25">
        <v>8.6437074567580305E-4</v>
      </c>
      <c r="G1063" s="12"/>
      <c r="H1063" s="21"/>
      <c r="I1063" s="21"/>
      <c r="J1063" s="21"/>
      <c r="K1063" s="21"/>
      <c r="L1063" s="21"/>
      <c r="M1063" s="12"/>
      <c r="N1063" s="12"/>
      <c r="O1063" s="12"/>
      <c r="P1063" s="12"/>
      <c r="Q1063" s="12"/>
      <c r="R1063" s="12"/>
      <c r="S1063" s="12"/>
      <c r="T1063" s="12"/>
      <c r="U1063" s="12"/>
      <c r="V1063" s="12"/>
      <c r="W1063" s="12"/>
      <c r="X1063" s="12"/>
    </row>
    <row r="1064" spans="1:24" s="20" customFormat="1" ht="28.5" x14ac:dyDescent="0.2">
      <c r="A1064" s="12"/>
      <c r="B1064" s="14" t="s">
        <v>3255</v>
      </c>
      <c r="C1064" s="14" t="s">
        <v>3256</v>
      </c>
      <c r="D1064" s="15" t="s">
        <v>3257</v>
      </c>
      <c r="E1064" s="26">
        <v>1.2385842555011599</v>
      </c>
      <c r="F1064" s="25">
        <v>2.2174740968563599E-2</v>
      </c>
      <c r="G1064" s="12"/>
      <c r="H1064" s="21"/>
      <c r="I1064" s="21"/>
      <c r="J1064" s="21"/>
      <c r="K1064" s="21"/>
      <c r="L1064" s="21"/>
      <c r="M1064" s="12"/>
      <c r="N1064" s="12"/>
      <c r="O1064" s="12"/>
      <c r="P1064" s="12"/>
      <c r="Q1064" s="12"/>
      <c r="R1064" s="12"/>
      <c r="S1064" s="12"/>
      <c r="T1064" s="12"/>
      <c r="U1064" s="12"/>
      <c r="V1064" s="12"/>
      <c r="W1064" s="12"/>
      <c r="X1064" s="12"/>
    </row>
    <row r="1065" spans="1:24" s="20" customFormat="1" ht="28.5" x14ac:dyDescent="0.2">
      <c r="A1065" s="12"/>
      <c r="B1065" s="14" t="s">
        <v>3258</v>
      </c>
      <c r="C1065" s="14" t="s">
        <v>3259</v>
      </c>
      <c r="D1065" s="15" t="s">
        <v>3260</v>
      </c>
      <c r="E1065" s="26">
        <v>1.10158125750967</v>
      </c>
      <c r="F1065" s="25">
        <v>2.1173758810806E-2</v>
      </c>
      <c r="G1065" s="12"/>
      <c r="H1065" s="21"/>
      <c r="I1065" s="21"/>
      <c r="J1065" s="21"/>
      <c r="K1065" s="21"/>
      <c r="L1065" s="21"/>
      <c r="M1065" s="12"/>
      <c r="N1065" s="12"/>
      <c r="O1065" s="12"/>
      <c r="P1065" s="12"/>
      <c r="Q1065" s="12"/>
      <c r="R1065" s="12"/>
      <c r="S1065" s="12"/>
      <c r="T1065" s="12"/>
      <c r="U1065" s="12"/>
      <c r="V1065" s="12"/>
      <c r="W1065" s="12"/>
      <c r="X1065" s="12"/>
    </row>
    <row r="1066" spans="1:24" s="20" customFormat="1" ht="28.5" x14ac:dyDescent="0.2">
      <c r="A1066" s="12"/>
      <c r="B1066" s="14" t="s">
        <v>3261</v>
      </c>
      <c r="C1066" s="14" t="s">
        <v>3262</v>
      </c>
      <c r="D1066" s="15" t="s">
        <v>3263</v>
      </c>
      <c r="E1066" s="26">
        <v>1.0533923630978701</v>
      </c>
      <c r="F1066" s="25">
        <v>2.3920690860250299E-2</v>
      </c>
      <c r="G1066" s="12"/>
      <c r="H1066" s="21"/>
      <c r="I1066" s="21"/>
      <c r="J1066" s="21"/>
      <c r="K1066" s="21"/>
      <c r="L1066" s="21"/>
      <c r="M1066" s="12"/>
      <c r="N1066" s="12"/>
      <c r="O1066" s="12"/>
      <c r="P1066" s="12"/>
      <c r="Q1066" s="12"/>
      <c r="R1066" s="12"/>
      <c r="S1066" s="12"/>
      <c r="T1066" s="12"/>
      <c r="U1066" s="12"/>
      <c r="V1066" s="12"/>
      <c r="W1066" s="12"/>
      <c r="X1066" s="12"/>
    </row>
    <row r="1067" spans="1:24" s="20" customFormat="1" ht="42.75" x14ac:dyDescent="0.2">
      <c r="A1067" s="12"/>
      <c r="B1067" s="14" t="s">
        <v>3264</v>
      </c>
      <c r="C1067" s="14" t="s">
        <v>3265</v>
      </c>
      <c r="D1067" s="15" t="s">
        <v>3266</v>
      </c>
      <c r="E1067" s="26">
        <v>1.02307355132921</v>
      </c>
      <c r="F1067" s="25">
        <v>8.3660269865946601E-5</v>
      </c>
      <c r="G1067" s="12"/>
      <c r="H1067" s="21"/>
      <c r="I1067" s="21"/>
      <c r="J1067" s="21"/>
      <c r="K1067" s="21"/>
      <c r="L1067" s="21"/>
      <c r="M1067" s="12"/>
      <c r="N1067" s="12"/>
      <c r="O1067" s="12"/>
      <c r="P1067" s="12"/>
      <c r="Q1067" s="12"/>
      <c r="R1067" s="12"/>
      <c r="S1067" s="12"/>
      <c r="T1067" s="12"/>
      <c r="U1067" s="12"/>
      <c r="V1067" s="12"/>
      <c r="W1067" s="12"/>
      <c r="X1067" s="12"/>
    </row>
    <row r="1068" spans="1:24" s="20" customFormat="1" ht="42.75" x14ac:dyDescent="0.2">
      <c r="A1068" s="12"/>
      <c r="B1068" s="14" t="s">
        <v>3267</v>
      </c>
      <c r="C1068" s="14" t="s">
        <v>3268</v>
      </c>
      <c r="D1068" s="15" t="s">
        <v>3269</v>
      </c>
      <c r="E1068" s="26">
        <v>1.38620396877319</v>
      </c>
      <c r="F1068" s="25">
        <v>7.1822875781482999E-3</v>
      </c>
      <c r="G1068" s="12"/>
      <c r="H1068" s="21"/>
      <c r="I1068" s="21"/>
      <c r="J1068" s="21"/>
      <c r="K1068" s="21"/>
      <c r="L1068" s="21"/>
      <c r="M1068" s="12"/>
      <c r="N1068" s="12"/>
      <c r="O1068" s="12"/>
      <c r="P1068" s="12"/>
      <c r="Q1068" s="12"/>
      <c r="R1068" s="12"/>
      <c r="S1068" s="12"/>
      <c r="T1068" s="12"/>
      <c r="U1068" s="12"/>
      <c r="V1068" s="12"/>
      <c r="W1068" s="12"/>
      <c r="X1068" s="12"/>
    </row>
    <row r="1069" spans="1:24" s="20" customFormat="1" ht="14.25" x14ac:dyDescent="0.2">
      <c r="A1069" s="12"/>
      <c r="B1069" s="14" t="s">
        <v>3270</v>
      </c>
      <c r="C1069" s="14" t="s">
        <v>3271</v>
      </c>
      <c r="D1069" s="15"/>
      <c r="E1069" s="26">
        <v>1.26585724057524</v>
      </c>
      <c r="F1069" s="25">
        <v>2.05886839437102E-2</v>
      </c>
      <c r="G1069" s="12"/>
      <c r="H1069" s="21"/>
      <c r="I1069" s="21"/>
      <c r="J1069" s="21"/>
      <c r="K1069" s="21"/>
      <c r="L1069" s="21"/>
      <c r="M1069" s="12"/>
      <c r="N1069" s="12"/>
      <c r="O1069" s="12"/>
      <c r="P1069" s="12"/>
      <c r="Q1069" s="12"/>
      <c r="R1069" s="12"/>
      <c r="S1069" s="12"/>
      <c r="T1069" s="12"/>
      <c r="U1069" s="12"/>
      <c r="V1069" s="12"/>
      <c r="W1069" s="12"/>
      <c r="X1069" s="12"/>
    </row>
    <row r="1070" spans="1:24" s="20" customFormat="1" ht="14.25" x14ac:dyDescent="0.2">
      <c r="A1070" s="12"/>
      <c r="B1070" s="14" t="s">
        <v>3272</v>
      </c>
      <c r="C1070" s="14" t="s">
        <v>3273</v>
      </c>
      <c r="D1070" s="15" t="s">
        <v>3274</v>
      </c>
      <c r="E1070" s="26">
        <v>1.60632001730261</v>
      </c>
      <c r="F1070" s="25">
        <v>7.9989185099748196E-4</v>
      </c>
      <c r="G1070" s="12"/>
      <c r="H1070" s="21"/>
      <c r="I1070" s="21"/>
      <c r="J1070" s="21"/>
      <c r="K1070" s="21"/>
      <c r="L1070" s="21"/>
      <c r="M1070" s="12"/>
      <c r="N1070" s="12"/>
      <c r="O1070" s="12"/>
      <c r="P1070" s="12"/>
      <c r="Q1070" s="12"/>
      <c r="R1070" s="12"/>
      <c r="S1070" s="12"/>
      <c r="T1070" s="12"/>
      <c r="U1070" s="12"/>
      <c r="V1070" s="12"/>
      <c r="W1070" s="12"/>
      <c r="X1070" s="12"/>
    </row>
    <row r="1071" spans="1:24" s="20" customFormat="1" ht="42.75" x14ac:dyDescent="0.2">
      <c r="A1071" s="12"/>
      <c r="B1071" s="14" t="s">
        <v>3275</v>
      </c>
      <c r="C1071" s="14" t="s">
        <v>3276</v>
      </c>
      <c r="D1071" s="15" t="s">
        <v>3277</v>
      </c>
      <c r="E1071" s="26">
        <v>1.31244662963075</v>
      </c>
      <c r="F1071" s="25">
        <v>2.1163729905474299E-2</v>
      </c>
      <c r="G1071" s="12"/>
      <c r="H1071" s="21"/>
      <c r="I1071" s="21"/>
      <c r="J1071" s="21"/>
      <c r="K1071" s="21"/>
      <c r="L1071" s="21"/>
      <c r="M1071" s="12"/>
      <c r="N1071" s="12"/>
      <c r="O1071" s="12"/>
      <c r="P1071" s="12"/>
      <c r="Q1071" s="12"/>
      <c r="R1071" s="12"/>
      <c r="S1071" s="12"/>
      <c r="T1071" s="12"/>
      <c r="U1071" s="12"/>
      <c r="V1071" s="12"/>
      <c r="W1071" s="12"/>
      <c r="X1071" s="12"/>
    </row>
    <row r="1072" spans="1:24" s="20" customFormat="1" ht="28.5" x14ac:dyDescent="0.2">
      <c r="A1072" s="12"/>
      <c r="B1072" s="14" t="s">
        <v>3278</v>
      </c>
      <c r="C1072" s="14" t="s">
        <v>3279</v>
      </c>
      <c r="D1072" s="15" t="s">
        <v>3280</v>
      </c>
      <c r="E1072" s="26">
        <v>-1.4546392876958001</v>
      </c>
      <c r="F1072" s="25">
        <v>4.91083929709532E-2</v>
      </c>
      <c r="G1072" s="12"/>
      <c r="H1072" s="21"/>
      <c r="I1072" s="21"/>
      <c r="J1072" s="21"/>
      <c r="K1072" s="21"/>
      <c r="L1072" s="21"/>
      <c r="M1072" s="12"/>
      <c r="N1072" s="12"/>
      <c r="O1072" s="12"/>
      <c r="P1072" s="12"/>
      <c r="Q1072" s="12"/>
      <c r="R1072" s="12"/>
      <c r="S1072" s="12"/>
      <c r="T1072" s="12"/>
      <c r="U1072" s="12"/>
      <c r="V1072" s="12"/>
      <c r="W1072" s="12"/>
      <c r="X1072" s="12"/>
    </row>
    <row r="1073" spans="1:24" s="20" customFormat="1" ht="28.5" x14ac:dyDescent="0.2">
      <c r="A1073" s="12"/>
      <c r="B1073" s="14" t="s">
        <v>3281</v>
      </c>
      <c r="C1073" s="14" t="s">
        <v>3282</v>
      </c>
      <c r="D1073" s="15" t="s">
        <v>3283</v>
      </c>
      <c r="E1073" s="26">
        <v>1.17706525729638</v>
      </c>
      <c r="F1073" s="25">
        <v>2.5048097529353601E-2</v>
      </c>
      <c r="G1073" s="12"/>
      <c r="H1073" s="21"/>
      <c r="I1073" s="21"/>
      <c r="J1073" s="21"/>
      <c r="K1073" s="21"/>
      <c r="L1073" s="21"/>
      <c r="M1073" s="12"/>
      <c r="N1073" s="12"/>
      <c r="O1073" s="12"/>
      <c r="P1073" s="12"/>
      <c r="Q1073" s="12"/>
      <c r="R1073" s="12"/>
      <c r="S1073" s="12"/>
      <c r="T1073" s="12"/>
      <c r="U1073" s="12"/>
      <c r="V1073" s="12"/>
      <c r="W1073" s="12"/>
      <c r="X1073" s="12"/>
    </row>
    <row r="1074" spans="1:24" s="20" customFormat="1" ht="14.25" x14ac:dyDescent="0.2">
      <c r="A1074" s="12"/>
      <c r="B1074" s="14" t="s">
        <v>3284</v>
      </c>
      <c r="C1074" s="14" t="s">
        <v>3285</v>
      </c>
      <c r="D1074" s="15" t="s">
        <v>3286</v>
      </c>
      <c r="E1074" s="26">
        <v>1.2853149434162201</v>
      </c>
      <c r="F1074" s="25">
        <v>1.7761278050948699E-2</v>
      </c>
      <c r="G1074" s="12"/>
      <c r="H1074" s="21"/>
      <c r="I1074" s="21"/>
      <c r="J1074" s="21"/>
      <c r="K1074" s="21"/>
      <c r="L1074" s="21"/>
      <c r="M1074" s="12"/>
      <c r="N1074" s="12"/>
      <c r="O1074" s="12"/>
      <c r="P1074" s="12"/>
      <c r="Q1074" s="12"/>
      <c r="R1074" s="12"/>
      <c r="S1074" s="12"/>
      <c r="T1074" s="12"/>
      <c r="U1074" s="12"/>
      <c r="V1074" s="12"/>
      <c r="W1074" s="12"/>
      <c r="X1074" s="12"/>
    </row>
    <row r="1075" spans="1:24" s="20" customFormat="1" ht="14.25" x14ac:dyDescent="0.2">
      <c r="A1075" s="12"/>
      <c r="B1075" s="14" t="s">
        <v>3287</v>
      </c>
      <c r="C1075" s="14" t="s">
        <v>3288</v>
      </c>
      <c r="D1075" s="15"/>
      <c r="E1075" s="26">
        <v>1.25753404253401</v>
      </c>
      <c r="F1075" s="25">
        <v>1.8758436870037601E-2</v>
      </c>
      <c r="G1075" s="12"/>
      <c r="H1075" s="21"/>
      <c r="I1075" s="21"/>
      <c r="J1075" s="21"/>
      <c r="K1075" s="21"/>
      <c r="L1075" s="21"/>
      <c r="M1075" s="12"/>
      <c r="N1075" s="12"/>
      <c r="O1075" s="12"/>
      <c r="P1075" s="12"/>
      <c r="Q1075" s="12"/>
      <c r="R1075" s="12"/>
      <c r="S1075" s="12"/>
      <c r="T1075" s="12"/>
      <c r="U1075" s="12"/>
      <c r="V1075" s="12"/>
      <c r="W1075" s="12"/>
      <c r="X1075" s="12"/>
    </row>
    <row r="1076" spans="1:24" s="20" customFormat="1" ht="14.25" x14ac:dyDescent="0.2">
      <c r="A1076" s="12"/>
      <c r="B1076" s="14" t="s">
        <v>3289</v>
      </c>
      <c r="C1076" s="14" t="s">
        <v>3290</v>
      </c>
      <c r="D1076" s="15" t="s">
        <v>3291</v>
      </c>
      <c r="E1076" s="26">
        <v>1.1116974471785901</v>
      </c>
      <c r="F1076" s="25">
        <v>3.9509396174316001E-2</v>
      </c>
      <c r="G1076" s="12"/>
      <c r="H1076" s="21"/>
      <c r="I1076" s="21"/>
      <c r="J1076" s="21"/>
      <c r="K1076" s="21"/>
      <c r="L1076" s="21"/>
      <c r="M1076" s="12"/>
      <c r="N1076" s="12"/>
      <c r="O1076" s="12"/>
      <c r="P1076" s="12"/>
      <c r="Q1076" s="12"/>
      <c r="R1076" s="12"/>
      <c r="S1076" s="12"/>
      <c r="T1076" s="12"/>
      <c r="U1076" s="12"/>
      <c r="V1076" s="12"/>
      <c r="W1076" s="12"/>
      <c r="X1076" s="12"/>
    </row>
    <row r="1077" spans="1:24" s="20" customFormat="1" ht="14.25" x14ac:dyDescent="0.2">
      <c r="A1077" s="12"/>
      <c r="B1077" s="14" t="s">
        <v>3292</v>
      </c>
      <c r="C1077" s="14" t="s">
        <v>3293</v>
      </c>
      <c r="D1077" s="15" t="s">
        <v>3294</v>
      </c>
      <c r="E1077" s="26">
        <v>1.2699310654907201</v>
      </c>
      <c r="F1077" s="25">
        <v>6.1939850769415503E-3</v>
      </c>
      <c r="G1077" s="12"/>
      <c r="H1077" s="21"/>
      <c r="I1077" s="21"/>
      <c r="J1077" s="21"/>
      <c r="K1077" s="21"/>
      <c r="L1077" s="21"/>
      <c r="M1077" s="12"/>
      <c r="N1077" s="12"/>
      <c r="O1077" s="12"/>
      <c r="P1077" s="12"/>
      <c r="Q1077" s="12"/>
      <c r="R1077" s="12"/>
      <c r="S1077" s="12"/>
      <c r="T1077" s="12"/>
      <c r="U1077" s="12"/>
      <c r="V1077" s="12"/>
      <c r="W1077" s="12"/>
      <c r="X1077" s="12"/>
    </row>
    <row r="1078" spans="1:24" s="20" customFormat="1" ht="28.5" x14ac:dyDescent="0.2">
      <c r="A1078" s="12"/>
      <c r="B1078" s="14" t="s">
        <v>3295</v>
      </c>
      <c r="C1078" s="14" t="s">
        <v>3296</v>
      </c>
      <c r="D1078" s="15" t="s">
        <v>3297</v>
      </c>
      <c r="E1078" s="26">
        <v>-1.4186214791219001</v>
      </c>
      <c r="F1078" s="25">
        <v>1.94205440044303E-3</v>
      </c>
      <c r="G1078" s="12"/>
      <c r="H1078" s="21"/>
      <c r="I1078" s="21"/>
      <c r="J1078" s="21"/>
      <c r="K1078" s="21"/>
      <c r="L1078" s="21"/>
      <c r="M1078" s="12"/>
      <c r="N1078" s="12"/>
      <c r="O1078" s="12"/>
      <c r="P1078" s="12"/>
      <c r="Q1078" s="12"/>
      <c r="R1078" s="12"/>
      <c r="S1078" s="12"/>
      <c r="T1078" s="12"/>
      <c r="U1078" s="12"/>
      <c r="V1078" s="12"/>
      <c r="W1078" s="12"/>
      <c r="X1078" s="12"/>
    </row>
    <row r="1079" spans="1:24" s="20" customFormat="1" ht="57" x14ac:dyDescent="0.2">
      <c r="A1079" s="12"/>
      <c r="B1079" s="14" t="s">
        <v>3298</v>
      </c>
      <c r="C1079" s="14" t="s">
        <v>3299</v>
      </c>
      <c r="D1079" s="15" t="s">
        <v>3300</v>
      </c>
      <c r="E1079" s="26">
        <v>1.04651986158105</v>
      </c>
      <c r="F1079" s="25">
        <v>2.44786886621947E-2</v>
      </c>
      <c r="G1079" s="12"/>
      <c r="H1079" s="21"/>
      <c r="I1079" s="21"/>
      <c r="J1079" s="21"/>
      <c r="K1079" s="21"/>
      <c r="L1079" s="21"/>
      <c r="M1079" s="12"/>
      <c r="N1079" s="12"/>
      <c r="O1079" s="12"/>
      <c r="P1079" s="12"/>
      <c r="Q1079" s="12"/>
      <c r="R1079" s="12"/>
      <c r="S1079" s="12"/>
      <c r="T1079" s="12"/>
      <c r="U1079" s="12"/>
      <c r="V1079" s="12"/>
      <c r="W1079" s="12"/>
      <c r="X1079" s="12"/>
    </row>
    <row r="1080" spans="1:24" s="20" customFormat="1" ht="14.25" x14ac:dyDescent="0.2">
      <c r="A1080" s="12"/>
      <c r="B1080" s="14" t="s">
        <v>3301</v>
      </c>
      <c r="C1080" s="14" t="s">
        <v>3302</v>
      </c>
      <c r="D1080" s="15"/>
      <c r="E1080" s="26">
        <v>-1.1998884660487401</v>
      </c>
      <c r="F1080" s="25">
        <v>2.6012452656176601E-2</v>
      </c>
      <c r="G1080" s="12"/>
      <c r="H1080" s="21"/>
      <c r="I1080" s="21"/>
      <c r="J1080" s="21"/>
      <c r="K1080" s="21"/>
      <c r="L1080" s="21"/>
      <c r="M1080" s="12"/>
      <c r="N1080" s="12"/>
      <c r="O1080" s="12"/>
      <c r="P1080" s="12"/>
      <c r="Q1080" s="12"/>
      <c r="R1080" s="12"/>
      <c r="S1080" s="12"/>
      <c r="T1080" s="12"/>
      <c r="U1080" s="12"/>
      <c r="V1080" s="12"/>
      <c r="W1080" s="12"/>
      <c r="X1080" s="12"/>
    </row>
    <row r="1081" spans="1:24" s="20" customFormat="1" ht="14.25" x14ac:dyDescent="0.2">
      <c r="A1081" s="12"/>
      <c r="B1081" s="14" t="s">
        <v>3303</v>
      </c>
      <c r="C1081" s="14" t="s">
        <v>3304</v>
      </c>
      <c r="D1081" s="15"/>
      <c r="E1081" s="26">
        <v>1.1321764959476499</v>
      </c>
      <c r="F1081" s="25">
        <v>2.8243436093334701E-2</v>
      </c>
      <c r="G1081" s="12"/>
      <c r="H1081" s="21"/>
      <c r="I1081" s="21"/>
      <c r="J1081" s="21"/>
      <c r="K1081" s="21"/>
      <c r="L1081" s="21"/>
      <c r="M1081" s="12"/>
      <c r="N1081" s="12"/>
      <c r="O1081" s="12"/>
      <c r="P1081" s="12"/>
      <c r="Q1081" s="12"/>
      <c r="R1081" s="12"/>
      <c r="S1081" s="12"/>
      <c r="T1081" s="12"/>
      <c r="U1081" s="12"/>
      <c r="V1081" s="12"/>
      <c r="W1081" s="12"/>
      <c r="X1081" s="12"/>
    </row>
    <row r="1082" spans="1:24" s="20" customFormat="1" ht="28.5" x14ac:dyDescent="0.2">
      <c r="A1082" s="12"/>
      <c r="B1082" s="14" t="s">
        <v>3305</v>
      </c>
      <c r="C1082" s="14" t="s">
        <v>3306</v>
      </c>
      <c r="D1082" s="15" t="s">
        <v>3307</v>
      </c>
      <c r="E1082" s="26">
        <v>1.0139470489914499</v>
      </c>
      <c r="F1082" s="25">
        <v>5.3565493776184404E-3</v>
      </c>
      <c r="G1082" s="12"/>
      <c r="H1082" s="21"/>
      <c r="I1082" s="21"/>
      <c r="J1082" s="21"/>
      <c r="K1082" s="21"/>
      <c r="L1082" s="21"/>
      <c r="M1082" s="12"/>
      <c r="N1082" s="12"/>
      <c r="O1082" s="12"/>
      <c r="P1082" s="12"/>
      <c r="Q1082" s="12"/>
      <c r="R1082" s="12"/>
      <c r="S1082" s="12"/>
      <c r="T1082" s="12"/>
      <c r="U1082" s="12"/>
      <c r="V1082" s="12"/>
      <c r="W1082" s="12"/>
      <c r="X1082" s="12"/>
    </row>
    <row r="1083" spans="1:24" s="20" customFormat="1" ht="85.5" x14ac:dyDescent="0.2">
      <c r="A1083" s="12"/>
      <c r="B1083" s="14" t="s">
        <v>3308</v>
      </c>
      <c r="C1083" s="14" t="s">
        <v>3309</v>
      </c>
      <c r="D1083" s="15" t="s">
        <v>3310</v>
      </c>
      <c r="E1083" s="26">
        <v>1.0362691604573</v>
      </c>
      <c r="F1083" s="25">
        <v>2.9628313252896499E-2</v>
      </c>
      <c r="G1083" s="12"/>
      <c r="H1083" s="21"/>
      <c r="I1083" s="21"/>
      <c r="J1083" s="21"/>
      <c r="K1083" s="21"/>
      <c r="L1083" s="21"/>
      <c r="M1083" s="12"/>
      <c r="N1083" s="12"/>
      <c r="O1083" s="12"/>
      <c r="P1083" s="12"/>
      <c r="Q1083" s="12"/>
      <c r="R1083" s="12"/>
      <c r="S1083" s="12"/>
      <c r="T1083" s="12"/>
      <c r="U1083" s="12"/>
      <c r="V1083" s="12"/>
      <c r="W1083" s="12"/>
      <c r="X1083" s="12"/>
    </row>
    <row r="1084" spans="1:24" s="20" customFormat="1" ht="14.25" x14ac:dyDescent="0.2">
      <c r="A1084" s="12"/>
      <c r="B1084" s="14" t="s">
        <v>3311</v>
      </c>
      <c r="C1084" s="14" t="s">
        <v>3312</v>
      </c>
      <c r="D1084" s="15" t="s">
        <v>3313</v>
      </c>
      <c r="E1084" s="26">
        <v>1.1978469835987899</v>
      </c>
      <c r="F1084" s="25">
        <v>2.1801902316078599E-3</v>
      </c>
      <c r="G1084" s="12"/>
      <c r="H1084" s="21"/>
      <c r="I1084" s="21"/>
      <c r="J1084" s="21"/>
      <c r="K1084" s="21"/>
      <c r="L1084" s="21"/>
      <c r="M1084" s="12"/>
      <c r="N1084" s="12"/>
      <c r="O1084" s="12"/>
      <c r="P1084" s="12"/>
      <c r="Q1084" s="12"/>
      <c r="R1084" s="12"/>
      <c r="S1084" s="12"/>
      <c r="T1084" s="12"/>
      <c r="U1084" s="12"/>
      <c r="V1084" s="12"/>
      <c r="W1084" s="12"/>
      <c r="X1084" s="12"/>
    </row>
    <row r="1085" spans="1:24" s="20" customFormat="1" ht="14.25" x14ac:dyDescent="0.2">
      <c r="A1085" s="12"/>
      <c r="B1085" s="14" t="s">
        <v>3314</v>
      </c>
      <c r="C1085" s="14" t="s">
        <v>3315</v>
      </c>
      <c r="D1085" s="15" t="s">
        <v>3316</v>
      </c>
      <c r="E1085" s="26">
        <v>1.37128656318751</v>
      </c>
      <c r="F1085" s="25">
        <v>2.5038971926271102E-2</v>
      </c>
      <c r="G1085" s="12"/>
      <c r="H1085" s="21"/>
      <c r="I1085" s="21"/>
      <c r="J1085" s="21"/>
      <c r="K1085" s="21"/>
      <c r="L1085" s="21"/>
      <c r="M1085" s="12"/>
      <c r="N1085" s="12"/>
      <c r="O1085" s="12"/>
      <c r="P1085" s="12"/>
      <c r="Q1085" s="12"/>
      <c r="R1085" s="12"/>
      <c r="S1085" s="12"/>
      <c r="T1085" s="12"/>
      <c r="U1085" s="12"/>
      <c r="V1085" s="12"/>
      <c r="W1085" s="12"/>
      <c r="X1085" s="12"/>
    </row>
    <row r="1086" spans="1:24" s="20" customFormat="1" ht="14.25" x14ac:dyDescent="0.2">
      <c r="A1086" s="12"/>
      <c r="B1086" s="14" t="s">
        <v>3317</v>
      </c>
      <c r="C1086" s="14" t="s">
        <v>3318</v>
      </c>
      <c r="D1086" s="15"/>
      <c r="E1086" s="26">
        <v>1.8026107847966499</v>
      </c>
      <c r="F1086" s="25">
        <v>3.6322707502747603E-2</v>
      </c>
      <c r="G1086" s="12"/>
      <c r="H1086" s="21"/>
      <c r="I1086" s="21"/>
      <c r="J1086" s="21"/>
      <c r="K1086" s="21"/>
      <c r="L1086" s="21"/>
      <c r="M1086" s="12"/>
      <c r="N1086" s="12"/>
      <c r="O1086" s="12"/>
      <c r="P1086" s="12"/>
      <c r="Q1086" s="12"/>
      <c r="R1086" s="12"/>
      <c r="S1086" s="12"/>
      <c r="T1086" s="12"/>
      <c r="U1086" s="12"/>
      <c r="V1086" s="12"/>
      <c r="W1086" s="12"/>
      <c r="X1086" s="12"/>
    </row>
    <row r="1087" spans="1:24" s="20" customFormat="1" ht="14.25" x14ac:dyDescent="0.2">
      <c r="A1087" s="12"/>
      <c r="B1087" s="14" t="s">
        <v>3319</v>
      </c>
      <c r="C1087" s="14" t="s">
        <v>3320</v>
      </c>
      <c r="D1087" s="15"/>
      <c r="E1087" s="26">
        <v>1.2191145612452301</v>
      </c>
      <c r="F1087" s="25">
        <v>1.6004017095775799E-5</v>
      </c>
      <c r="G1087" s="12"/>
      <c r="H1087" s="21"/>
      <c r="I1087" s="21"/>
      <c r="J1087" s="21"/>
      <c r="K1087" s="21"/>
      <c r="L1087" s="21"/>
      <c r="M1087" s="12"/>
      <c r="N1087" s="12"/>
      <c r="O1087" s="12"/>
      <c r="P1087" s="12"/>
      <c r="Q1087" s="12"/>
      <c r="R1087" s="12"/>
      <c r="S1087" s="12"/>
      <c r="T1087" s="12"/>
      <c r="U1087" s="12"/>
      <c r="V1087" s="12"/>
      <c r="W1087" s="12"/>
      <c r="X1087" s="12"/>
    </row>
    <row r="1088" spans="1:24" s="20" customFormat="1" ht="28.5" x14ac:dyDescent="0.2">
      <c r="A1088" s="12"/>
      <c r="B1088" s="14" t="s">
        <v>3321</v>
      </c>
      <c r="C1088" s="14" t="s">
        <v>3322</v>
      </c>
      <c r="D1088" s="15" t="s">
        <v>3323</v>
      </c>
      <c r="E1088" s="26">
        <v>1.2996842959076</v>
      </c>
      <c r="F1088" s="25">
        <v>4.3939231137119297E-2</v>
      </c>
      <c r="G1088" s="12"/>
      <c r="H1088" s="21"/>
      <c r="I1088" s="21"/>
      <c r="J1088" s="21"/>
      <c r="K1088" s="21"/>
      <c r="L1088" s="21"/>
      <c r="M1088" s="12"/>
      <c r="N1088" s="12"/>
      <c r="O1088" s="12"/>
      <c r="P1088" s="12"/>
      <c r="Q1088" s="12"/>
      <c r="R1088" s="12"/>
      <c r="S1088" s="12"/>
      <c r="T1088" s="12"/>
      <c r="U1088" s="12"/>
      <c r="V1088" s="12"/>
      <c r="W1088" s="12"/>
      <c r="X1088" s="12"/>
    </row>
    <row r="1089" spans="1:24" s="20" customFormat="1" ht="42.75" x14ac:dyDescent="0.2">
      <c r="A1089" s="12"/>
      <c r="B1089" s="14" t="s">
        <v>3324</v>
      </c>
      <c r="C1089" s="14" t="s">
        <v>3325</v>
      </c>
      <c r="D1089" s="15" t="s">
        <v>3326</v>
      </c>
      <c r="E1089" s="26">
        <v>1.3874675456369201</v>
      </c>
      <c r="F1089" s="25">
        <v>2.6638377879633499E-2</v>
      </c>
      <c r="G1089" s="12"/>
      <c r="H1089" s="21"/>
      <c r="I1089" s="21"/>
      <c r="J1089" s="21"/>
      <c r="K1089" s="21"/>
      <c r="L1089" s="21"/>
      <c r="M1089" s="12"/>
      <c r="N1089" s="12"/>
      <c r="O1089" s="12"/>
      <c r="P1089" s="12"/>
      <c r="Q1089" s="12"/>
      <c r="R1089" s="12"/>
      <c r="S1089" s="12"/>
      <c r="T1089" s="12"/>
      <c r="U1089" s="12"/>
      <c r="V1089" s="12"/>
      <c r="W1089" s="12"/>
      <c r="X1089" s="12"/>
    </row>
    <row r="1090" spans="1:24" s="20" customFormat="1" ht="28.5" x14ac:dyDescent="0.2">
      <c r="A1090" s="12"/>
      <c r="B1090" s="14" t="s">
        <v>3327</v>
      </c>
      <c r="C1090" s="14" t="s">
        <v>3328</v>
      </c>
      <c r="D1090" s="15" t="s">
        <v>3329</v>
      </c>
      <c r="E1090" s="26">
        <v>1.0601190165133401</v>
      </c>
      <c r="F1090" s="25">
        <v>1.38104401180649E-2</v>
      </c>
      <c r="G1090" s="12"/>
      <c r="H1090" s="21"/>
      <c r="I1090" s="21"/>
      <c r="J1090" s="21"/>
      <c r="K1090" s="21"/>
      <c r="L1090" s="21"/>
      <c r="M1090" s="12"/>
      <c r="N1090" s="12"/>
      <c r="O1090" s="12"/>
      <c r="P1090" s="12"/>
      <c r="Q1090" s="12"/>
      <c r="R1090" s="12"/>
      <c r="S1090" s="12"/>
      <c r="T1090" s="12"/>
      <c r="U1090" s="12"/>
      <c r="V1090" s="12"/>
      <c r="W1090" s="12"/>
      <c r="X1090" s="12"/>
    </row>
    <row r="1091" spans="1:24" s="20" customFormat="1" ht="14.25" x14ac:dyDescent="0.2">
      <c r="A1091" s="12"/>
      <c r="B1091" s="14" t="s">
        <v>3330</v>
      </c>
      <c r="C1091" s="14" t="s">
        <v>3331</v>
      </c>
      <c r="D1091" s="15" t="s">
        <v>3332</v>
      </c>
      <c r="E1091" s="26">
        <v>1.37612146614955</v>
      </c>
      <c r="F1091" s="25">
        <v>7.8770200104115694E-3</v>
      </c>
      <c r="G1091" s="12"/>
      <c r="H1091" s="21"/>
      <c r="I1091" s="21"/>
      <c r="J1091" s="21"/>
      <c r="K1091" s="21"/>
      <c r="L1091" s="21"/>
      <c r="M1091" s="12"/>
      <c r="N1091" s="12"/>
      <c r="O1091" s="12"/>
      <c r="P1091" s="12"/>
      <c r="Q1091" s="12"/>
      <c r="R1091" s="12"/>
      <c r="S1091" s="12"/>
      <c r="T1091" s="12"/>
      <c r="U1091" s="12"/>
      <c r="V1091" s="12"/>
      <c r="W1091" s="12"/>
      <c r="X1091" s="12"/>
    </row>
    <row r="1092" spans="1:24" s="20" customFormat="1" ht="42.75" x14ac:dyDescent="0.2">
      <c r="A1092" s="12"/>
      <c r="B1092" s="14" t="s">
        <v>3333</v>
      </c>
      <c r="C1092" s="14" t="s">
        <v>3334</v>
      </c>
      <c r="D1092" s="15" t="s">
        <v>3335</v>
      </c>
      <c r="E1092" s="26">
        <v>1.0353058465082701</v>
      </c>
      <c r="F1092" s="25">
        <v>3.0530618915871301E-2</v>
      </c>
      <c r="G1092" s="12"/>
      <c r="H1092" s="21"/>
      <c r="I1092" s="21"/>
      <c r="J1092" s="21"/>
      <c r="K1092" s="21"/>
      <c r="L1092" s="21"/>
      <c r="M1092" s="12"/>
      <c r="N1092" s="12"/>
      <c r="O1092" s="12"/>
      <c r="P1092" s="12"/>
      <c r="Q1092" s="12"/>
      <c r="R1092" s="12"/>
      <c r="S1092" s="12"/>
      <c r="T1092" s="12"/>
      <c r="U1092" s="12"/>
      <c r="V1092" s="12"/>
      <c r="W1092" s="12"/>
      <c r="X1092" s="12"/>
    </row>
    <row r="1093" spans="1:24" s="20" customFormat="1" ht="14.25" x14ac:dyDescent="0.2">
      <c r="A1093" s="12"/>
      <c r="B1093" s="14" t="s">
        <v>3336</v>
      </c>
      <c r="C1093" s="14" t="s">
        <v>3337</v>
      </c>
      <c r="D1093" s="15" t="s">
        <v>3338</v>
      </c>
      <c r="E1093" s="26">
        <v>1.00252509141677</v>
      </c>
      <c r="F1093" s="25">
        <v>2.49774539588574E-2</v>
      </c>
      <c r="G1093" s="12"/>
      <c r="H1093" s="21"/>
      <c r="I1093" s="21"/>
      <c r="J1093" s="21"/>
      <c r="K1093" s="21"/>
      <c r="L1093" s="21"/>
      <c r="M1093" s="12"/>
      <c r="N1093" s="12"/>
      <c r="O1093" s="12"/>
      <c r="P1093" s="12"/>
      <c r="Q1093" s="12"/>
      <c r="R1093" s="12"/>
      <c r="S1093" s="12"/>
      <c r="T1093" s="12"/>
      <c r="U1093" s="12"/>
      <c r="V1093" s="12"/>
      <c r="W1093" s="12"/>
      <c r="X1093" s="12"/>
    </row>
    <row r="1094" spans="1:24" s="20" customFormat="1" ht="14.25" x14ac:dyDescent="0.2">
      <c r="A1094" s="12"/>
      <c r="B1094" s="14" t="s">
        <v>3339</v>
      </c>
      <c r="C1094" s="14" t="s">
        <v>3340</v>
      </c>
      <c r="D1094" s="15" t="s">
        <v>3341</v>
      </c>
      <c r="E1094" s="26">
        <v>-1.14206730261711</v>
      </c>
      <c r="F1094" s="25">
        <v>4.3470148616746397E-2</v>
      </c>
      <c r="G1094" s="12"/>
      <c r="H1094" s="21"/>
      <c r="I1094" s="21"/>
      <c r="J1094" s="21"/>
      <c r="K1094" s="21"/>
      <c r="L1094" s="21"/>
      <c r="M1094" s="12"/>
      <c r="N1094" s="12"/>
      <c r="O1094" s="12"/>
      <c r="P1094" s="12"/>
      <c r="Q1094" s="12"/>
      <c r="R1094" s="12"/>
      <c r="S1094" s="12"/>
      <c r="T1094" s="12"/>
      <c r="U1094" s="12"/>
      <c r="V1094" s="12"/>
      <c r="W1094" s="12"/>
      <c r="X1094" s="12"/>
    </row>
    <row r="1095" spans="1:24" s="20" customFormat="1" ht="28.5" x14ac:dyDescent="0.2">
      <c r="A1095" s="12"/>
      <c r="B1095" s="14" t="s">
        <v>3342</v>
      </c>
      <c r="C1095" s="14" t="s">
        <v>3343</v>
      </c>
      <c r="D1095" s="15" t="s">
        <v>3344</v>
      </c>
      <c r="E1095" s="26">
        <v>1.0218712478340799</v>
      </c>
      <c r="F1095" s="25">
        <v>2.74265678284116E-3</v>
      </c>
      <c r="G1095" s="12"/>
      <c r="H1095" s="21"/>
      <c r="I1095" s="21"/>
      <c r="J1095" s="21"/>
      <c r="K1095" s="21"/>
      <c r="L1095" s="21"/>
      <c r="M1095" s="12"/>
      <c r="N1095" s="12"/>
      <c r="O1095" s="12"/>
      <c r="P1095" s="12"/>
      <c r="Q1095" s="12"/>
      <c r="R1095" s="12"/>
      <c r="S1095" s="12"/>
      <c r="T1095" s="12"/>
      <c r="U1095" s="12"/>
      <c r="V1095" s="12"/>
      <c r="W1095" s="12"/>
      <c r="X1095" s="12"/>
    </row>
    <row r="1096" spans="1:24" s="20" customFormat="1" ht="57" x14ac:dyDescent="0.2">
      <c r="A1096" s="12"/>
      <c r="B1096" s="14" t="s">
        <v>3345</v>
      </c>
      <c r="C1096" s="14" t="s">
        <v>3346</v>
      </c>
      <c r="D1096" s="15" t="s">
        <v>3347</v>
      </c>
      <c r="E1096" s="26">
        <v>1.1428651267169001</v>
      </c>
      <c r="F1096" s="25">
        <v>2.83005604341162E-2</v>
      </c>
      <c r="G1096" s="12"/>
      <c r="H1096" s="21"/>
      <c r="I1096" s="21"/>
      <c r="J1096" s="21"/>
      <c r="K1096" s="21"/>
      <c r="L1096" s="21"/>
      <c r="M1096" s="12"/>
      <c r="N1096" s="12"/>
      <c r="O1096" s="12"/>
      <c r="P1096" s="12"/>
      <c r="Q1096" s="12"/>
      <c r="R1096" s="12"/>
      <c r="S1096" s="12"/>
      <c r="T1096" s="12"/>
      <c r="U1096" s="12"/>
      <c r="V1096" s="12"/>
      <c r="W1096" s="12"/>
      <c r="X1096" s="12"/>
    </row>
    <row r="1097" spans="1:24" s="20" customFormat="1" ht="28.5" x14ac:dyDescent="0.2">
      <c r="A1097" s="12"/>
      <c r="B1097" s="14" t="s">
        <v>3348</v>
      </c>
      <c r="C1097" s="14" t="s">
        <v>3349</v>
      </c>
      <c r="D1097" s="15" t="s">
        <v>3350</v>
      </c>
      <c r="E1097" s="26">
        <v>1.0532712433058</v>
      </c>
      <c r="F1097" s="25">
        <v>4.5921137365671997E-3</v>
      </c>
      <c r="G1097" s="12"/>
      <c r="H1097" s="21"/>
      <c r="I1097" s="21"/>
      <c r="J1097" s="21"/>
      <c r="K1097" s="21"/>
      <c r="L1097" s="21"/>
      <c r="M1097" s="12"/>
      <c r="N1097" s="12"/>
      <c r="O1097" s="12"/>
      <c r="P1097" s="12"/>
      <c r="Q1097" s="12"/>
      <c r="R1097" s="12"/>
      <c r="S1097" s="12"/>
      <c r="T1097" s="12"/>
      <c r="U1097" s="12"/>
      <c r="V1097" s="12"/>
      <c r="W1097" s="12"/>
      <c r="X1097" s="12"/>
    </row>
    <row r="1098" spans="1:24" s="20" customFormat="1" ht="28.5" x14ac:dyDescent="0.2">
      <c r="A1098" s="12"/>
      <c r="B1098" s="14" t="s">
        <v>3351</v>
      </c>
      <c r="C1098" s="14" t="s">
        <v>3352</v>
      </c>
      <c r="D1098" s="15" t="s">
        <v>3353</v>
      </c>
      <c r="E1098" s="26">
        <v>1.2135414807853999</v>
      </c>
      <c r="F1098" s="25">
        <v>3.1323809951967302E-4</v>
      </c>
      <c r="G1098" s="12"/>
      <c r="H1098" s="21"/>
      <c r="I1098" s="21"/>
      <c r="J1098" s="21"/>
      <c r="K1098" s="21"/>
      <c r="L1098" s="21"/>
      <c r="M1098" s="12"/>
      <c r="N1098" s="12"/>
      <c r="O1098" s="12"/>
      <c r="P1098" s="12"/>
      <c r="Q1098" s="12"/>
      <c r="R1098" s="12"/>
      <c r="S1098" s="12"/>
      <c r="T1098" s="12"/>
      <c r="U1098" s="12"/>
      <c r="V1098" s="12"/>
      <c r="W1098" s="12"/>
      <c r="X1098" s="12"/>
    </row>
    <row r="1099" spans="1:24" s="20" customFormat="1" ht="14.25" x14ac:dyDescent="0.2">
      <c r="A1099" s="12"/>
      <c r="B1099" s="14" t="s">
        <v>3354</v>
      </c>
      <c r="C1099" s="14" t="s">
        <v>3355</v>
      </c>
      <c r="D1099" s="15"/>
      <c r="E1099" s="26">
        <v>1.0159221386098201</v>
      </c>
      <c r="F1099" s="25">
        <v>2.0919642312318999E-2</v>
      </c>
      <c r="G1099" s="12"/>
      <c r="H1099" s="21"/>
      <c r="I1099" s="21"/>
      <c r="J1099" s="21"/>
      <c r="K1099" s="21"/>
      <c r="L1099" s="21"/>
      <c r="M1099" s="12"/>
      <c r="N1099" s="12"/>
      <c r="O1099" s="12"/>
      <c r="P1099" s="12"/>
      <c r="Q1099" s="12"/>
      <c r="R1099" s="12"/>
      <c r="S1099" s="12"/>
      <c r="T1099" s="12"/>
      <c r="U1099" s="12"/>
      <c r="V1099" s="12"/>
      <c r="W1099" s="12"/>
      <c r="X1099" s="12"/>
    </row>
    <row r="1100" spans="1:24" s="20" customFormat="1" ht="14.25" x14ac:dyDescent="0.2">
      <c r="A1100" s="12"/>
      <c r="B1100" s="14" t="s">
        <v>3356</v>
      </c>
      <c r="C1100" s="14" t="s">
        <v>3357</v>
      </c>
      <c r="D1100" s="15"/>
      <c r="E1100" s="26">
        <v>-1.3032523188443501</v>
      </c>
      <c r="F1100" s="25">
        <v>2.66566435491962E-2</v>
      </c>
      <c r="G1100" s="12"/>
      <c r="H1100" s="21"/>
      <c r="I1100" s="21"/>
      <c r="J1100" s="21"/>
      <c r="K1100" s="21"/>
      <c r="L1100" s="21"/>
      <c r="M1100" s="12"/>
      <c r="N1100" s="12"/>
      <c r="O1100" s="12"/>
      <c r="P1100" s="12"/>
      <c r="Q1100" s="12"/>
      <c r="R1100" s="12"/>
      <c r="S1100" s="12"/>
      <c r="T1100" s="12"/>
      <c r="U1100" s="12"/>
      <c r="V1100" s="12"/>
      <c r="W1100" s="12"/>
      <c r="X1100" s="12"/>
    </row>
    <row r="1101" spans="1:24" s="20" customFormat="1" ht="28.5" x14ac:dyDescent="0.2">
      <c r="A1101" s="12"/>
      <c r="B1101" s="14" t="s">
        <v>3358</v>
      </c>
      <c r="C1101" s="14" t="s">
        <v>3359</v>
      </c>
      <c r="D1101" s="15" t="s">
        <v>3360</v>
      </c>
      <c r="E1101" s="26">
        <v>1.20781689333742</v>
      </c>
      <c r="F1101" s="25">
        <v>1.8526539485313201E-2</v>
      </c>
      <c r="G1101" s="12"/>
      <c r="H1101" s="21"/>
      <c r="I1101" s="21"/>
      <c r="J1101" s="21"/>
      <c r="K1101" s="21"/>
      <c r="L1101" s="21"/>
      <c r="M1101" s="12"/>
      <c r="N1101" s="12"/>
      <c r="O1101" s="12"/>
      <c r="P1101" s="12"/>
      <c r="Q1101" s="12"/>
      <c r="R1101" s="12"/>
      <c r="S1101" s="12"/>
      <c r="T1101" s="12"/>
      <c r="U1101" s="12"/>
      <c r="V1101" s="12"/>
      <c r="W1101" s="12"/>
      <c r="X1101" s="12"/>
    </row>
    <row r="1102" spans="1:24" s="20" customFormat="1" ht="28.5" x14ac:dyDescent="0.2">
      <c r="A1102" s="12"/>
      <c r="B1102" s="14" t="s">
        <v>3361</v>
      </c>
      <c r="C1102" s="14" t="s">
        <v>3362</v>
      </c>
      <c r="D1102" s="15" t="s">
        <v>3363</v>
      </c>
      <c r="E1102" s="26">
        <v>-1.0414052904967599</v>
      </c>
      <c r="F1102" s="25">
        <v>3.78125009610027E-2</v>
      </c>
      <c r="G1102" s="12"/>
      <c r="H1102" s="21"/>
      <c r="I1102" s="21"/>
      <c r="J1102" s="21"/>
      <c r="K1102" s="21"/>
      <c r="L1102" s="21"/>
      <c r="M1102" s="12"/>
      <c r="N1102" s="12"/>
      <c r="O1102" s="12"/>
      <c r="P1102" s="12"/>
      <c r="Q1102" s="12"/>
      <c r="R1102" s="12"/>
      <c r="S1102" s="12"/>
      <c r="T1102" s="12"/>
      <c r="U1102" s="12"/>
      <c r="V1102" s="12"/>
      <c r="W1102" s="12"/>
      <c r="X1102" s="12"/>
    </row>
    <row r="1103" spans="1:24" s="20" customFormat="1" ht="28.5" x14ac:dyDescent="0.2">
      <c r="A1103" s="12"/>
      <c r="B1103" s="14" t="s">
        <v>3364</v>
      </c>
      <c r="C1103" s="14" t="s">
        <v>3365</v>
      </c>
      <c r="D1103" s="15" t="s">
        <v>3366</v>
      </c>
      <c r="E1103" s="26">
        <v>1.43567564386886</v>
      </c>
      <c r="F1103" s="25">
        <v>1.8092692160641698E-2</v>
      </c>
      <c r="G1103" s="12"/>
      <c r="H1103" s="21"/>
      <c r="I1103" s="21"/>
      <c r="J1103" s="21"/>
      <c r="K1103" s="21"/>
      <c r="L1103" s="21"/>
      <c r="M1103" s="12"/>
      <c r="N1103" s="12"/>
      <c r="O1103" s="12"/>
      <c r="P1103" s="12"/>
      <c r="Q1103" s="12"/>
      <c r="R1103" s="12"/>
      <c r="S1103" s="12"/>
      <c r="T1103" s="12"/>
      <c r="U1103" s="12"/>
      <c r="V1103" s="12"/>
      <c r="W1103" s="12"/>
      <c r="X1103" s="12"/>
    </row>
    <row r="1104" spans="1:24" s="20" customFormat="1" ht="14.25" x14ac:dyDescent="0.2">
      <c r="A1104" s="12"/>
      <c r="B1104" s="14" t="s">
        <v>3367</v>
      </c>
      <c r="C1104" s="14" t="s">
        <v>3368</v>
      </c>
      <c r="D1104" s="15"/>
      <c r="E1104" s="26">
        <v>1.53981235505166</v>
      </c>
      <c r="F1104" s="25">
        <v>8.0254061202555509E-3</v>
      </c>
      <c r="G1104" s="12"/>
      <c r="H1104" s="21"/>
      <c r="I1104" s="21"/>
      <c r="J1104" s="21"/>
      <c r="K1104" s="21"/>
      <c r="L1104" s="21"/>
      <c r="M1104" s="12"/>
      <c r="N1104" s="12"/>
      <c r="O1104" s="12"/>
      <c r="P1104" s="12"/>
      <c r="Q1104" s="12"/>
      <c r="R1104" s="12"/>
      <c r="S1104" s="12"/>
      <c r="T1104" s="12"/>
      <c r="U1104" s="12"/>
      <c r="V1104" s="12"/>
      <c r="W1104" s="12"/>
      <c r="X1104" s="12"/>
    </row>
    <row r="1105" spans="1:24" s="20" customFormat="1" ht="28.5" x14ac:dyDescent="0.2">
      <c r="A1105" s="12"/>
      <c r="B1105" s="14" t="s">
        <v>3369</v>
      </c>
      <c r="C1105" s="14" t="s">
        <v>3370</v>
      </c>
      <c r="D1105" s="15" t="s">
        <v>3371</v>
      </c>
      <c r="E1105" s="26">
        <v>1.4959670796120601</v>
      </c>
      <c r="F1105" s="25">
        <v>1.20504405845337E-2</v>
      </c>
      <c r="G1105" s="12"/>
      <c r="H1105" s="21"/>
      <c r="I1105" s="21"/>
      <c r="J1105" s="21"/>
      <c r="K1105" s="21"/>
      <c r="L1105" s="21"/>
      <c r="M1105" s="12"/>
      <c r="N1105" s="12"/>
      <c r="O1105" s="12"/>
      <c r="P1105" s="12"/>
      <c r="Q1105" s="12"/>
      <c r="R1105" s="12"/>
      <c r="S1105" s="12"/>
      <c r="T1105" s="12"/>
      <c r="U1105" s="12"/>
      <c r="V1105" s="12"/>
      <c r="W1105" s="12"/>
      <c r="X1105" s="12"/>
    </row>
    <row r="1106" spans="1:24" s="20" customFormat="1" ht="14.25" x14ac:dyDescent="0.2">
      <c r="A1106" s="12"/>
      <c r="B1106" s="14" t="s">
        <v>3372</v>
      </c>
      <c r="C1106" s="14" t="s">
        <v>3373</v>
      </c>
      <c r="D1106" s="15"/>
      <c r="E1106" s="26">
        <v>1.1865503749345101</v>
      </c>
      <c r="F1106" s="25">
        <v>1.1498917986195199E-2</v>
      </c>
      <c r="G1106" s="12"/>
      <c r="H1106" s="21"/>
      <c r="I1106" s="21"/>
      <c r="J1106" s="21"/>
      <c r="K1106" s="21"/>
      <c r="L1106" s="21"/>
      <c r="M1106" s="12"/>
      <c r="N1106" s="12"/>
      <c r="O1106" s="12"/>
      <c r="P1106" s="12"/>
      <c r="Q1106" s="12"/>
      <c r="R1106" s="12"/>
      <c r="S1106" s="12"/>
      <c r="T1106" s="12"/>
      <c r="U1106" s="12"/>
      <c r="V1106" s="12"/>
      <c r="W1106" s="12"/>
      <c r="X1106" s="12"/>
    </row>
    <row r="1107" spans="1:24" s="20" customFormat="1" ht="14.25" x14ac:dyDescent="0.2">
      <c r="A1107" s="12"/>
      <c r="B1107" s="14" t="s">
        <v>3374</v>
      </c>
      <c r="C1107" s="14" t="s">
        <v>3375</v>
      </c>
      <c r="D1107" s="15"/>
      <c r="E1107" s="26">
        <v>1.5057707108784599</v>
      </c>
      <c r="F1107" s="25">
        <v>3.4814734051982502E-2</v>
      </c>
      <c r="G1107" s="12"/>
      <c r="H1107" s="21"/>
      <c r="I1107" s="21"/>
      <c r="J1107" s="21"/>
      <c r="K1107" s="21"/>
      <c r="L1107" s="21"/>
      <c r="M1107" s="12"/>
      <c r="N1107" s="12"/>
      <c r="O1107" s="12"/>
      <c r="P1107" s="12"/>
      <c r="Q1107" s="12"/>
      <c r="R1107" s="12"/>
      <c r="S1107" s="12"/>
      <c r="T1107" s="12"/>
      <c r="U1107" s="12"/>
      <c r="V1107" s="12"/>
      <c r="W1107" s="12"/>
      <c r="X1107" s="12"/>
    </row>
    <row r="1108" spans="1:24" s="20" customFormat="1" ht="28.5" x14ac:dyDescent="0.2">
      <c r="A1108" s="12"/>
      <c r="B1108" s="14" t="s">
        <v>3376</v>
      </c>
      <c r="C1108" s="14" t="s">
        <v>3377</v>
      </c>
      <c r="D1108" s="15" t="s">
        <v>3378</v>
      </c>
      <c r="E1108" s="26">
        <v>-1.15591704917021</v>
      </c>
      <c r="F1108" s="25">
        <v>2.9683303830166301E-2</v>
      </c>
      <c r="G1108" s="12"/>
      <c r="H1108" s="21"/>
      <c r="I1108" s="21"/>
      <c r="J1108" s="21"/>
      <c r="K1108" s="21"/>
      <c r="L1108" s="21"/>
      <c r="M1108" s="12"/>
      <c r="N1108" s="12"/>
      <c r="O1108" s="12"/>
      <c r="P1108" s="12"/>
      <c r="Q1108" s="12"/>
      <c r="R1108" s="12"/>
      <c r="S1108" s="12"/>
      <c r="T1108" s="12"/>
      <c r="U1108" s="12"/>
      <c r="V1108" s="12"/>
      <c r="W1108" s="12"/>
      <c r="X1108" s="12"/>
    </row>
    <row r="1109" spans="1:24" s="20" customFormat="1" ht="28.5" x14ac:dyDescent="0.2">
      <c r="A1109" s="12"/>
      <c r="B1109" s="14" t="s">
        <v>3379</v>
      </c>
      <c r="C1109" s="14" t="s">
        <v>3380</v>
      </c>
      <c r="D1109" s="15" t="s">
        <v>3381</v>
      </c>
      <c r="E1109" s="26">
        <v>1.1841120768872</v>
      </c>
      <c r="F1109" s="25">
        <v>7.0061427047357298E-3</v>
      </c>
      <c r="G1109" s="12"/>
      <c r="H1109" s="21"/>
      <c r="I1109" s="21"/>
      <c r="J1109" s="21"/>
      <c r="K1109" s="21"/>
      <c r="L1109" s="21"/>
      <c r="M1109" s="12"/>
      <c r="N1109" s="12"/>
      <c r="O1109" s="12"/>
      <c r="P1109" s="12"/>
      <c r="Q1109" s="12"/>
      <c r="R1109" s="12"/>
      <c r="S1109" s="12"/>
      <c r="T1109" s="12"/>
      <c r="U1109" s="12"/>
      <c r="V1109" s="12"/>
      <c r="W1109" s="12"/>
      <c r="X1109" s="12"/>
    </row>
    <row r="1110" spans="1:24" s="20" customFormat="1" ht="14.25" x14ac:dyDescent="0.2">
      <c r="A1110" s="12"/>
      <c r="B1110" s="14" t="s">
        <v>3382</v>
      </c>
      <c r="C1110" s="14"/>
      <c r="D1110" s="15"/>
      <c r="E1110" s="26">
        <v>-1.14927140973533</v>
      </c>
      <c r="F1110" s="25">
        <v>1.08394707444537E-3</v>
      </c>
      <c r="G1110" s="12"/>
      <c r="H1110" s="21"/>
      <c r="I1110" s="21"/>
      <c r="J1110" s="21"/>
      <c r="K1110" s="21"/>
      <c r="L1110" s="21"/>
      <c r="M1110" s="12"/>
      <c r="N1110" s="12"/>
      <c r="O1110" s="12"/>
      <c r="P1110" s="12"/>
      <c r="Q1110" s="12"/>
      <c r="R1110" s="12"/>
      <c r="S1110" s="12"/>
      <c r="T1110" s="12"/>
      <c r="U1110" s="12"/>
      <c r="V1110" s="12"/>
      <c r="W1110" s="12"/>
      <c r="X1110" s="12"/>
    </row>
    <row r="1111" spans="1:24" s="20" customFormat="1" ht="42.75" x14ac:dyDescent="0.2">
      <c r="A1111" s="12"/>
      <c r="B1111" s="14" t="s">
        <v>3383</v>
      </c>
      <c r="C1111" s="14" t="s">
        <v>3384</v>
      </c>
      <c r="D1111" s="15" t="s">
        <v>3385</v>
      </c>
      <c r="E1111" s="26">
        <v>-1.3394596457666701</v>
      </c>
      <c r="F1111" s="25">
        <v>1.2168264103688199E-3</v>
      </c>
      <c r="G1111" s="12"/>
      <c r="H1111" s="21"/>
      <c r="I1111" s="21"/>
      <c r="J1111" s="21"/>
      <c r="K1111" s="21"/>
      <c r="L1111" s="21"/>
      <c r="M1111" s="12"/>
      <c r="N1111" s="12"/>
      <c r="O1111" s="12"/>
      <c r="P1111" s="12"/>
      <c r="Q1111" s="12"/>
      <c r="R1111" s="12"/>
      <c r="S1111" s="12"/>
      <c r="T1111" s="12"/>
      <c r="U1111" s="12"/>
      <c r="V1111" s="12"/>
      <c r="W1111" s="12"/>
      <c r="X1111" s="12"/>
    </row>
    <row r="1112" spans="1:24" s="20" customFormat="1" ht="14.25" x14ac:dyDescent="0.2">
      <c r="A1112" s="12"/>
      <c r="B1112" s="14" t="s">
        <v>3386</v>
      </c>
      <c r="C1112" s="14" t="s">
        <v>3387</v>
      </c>
      <c r="D1112" s="15" t="s">
        <v>3388</v>
      </c>
      <c r="E1112" s="26">
        <v>1.0078260898648701</v>
      </c>
      <c r="F1112" s="25">
        <v>1.3208714000687799E-3</v>
      </c>
      <c r="G1112" s="12"/>
      <c r="H1112" s="21"/>
      <c r="I1112" s="21"/>
      <c r="J1112" s="21"/>
      <c r="K1112" s="21"/>
      <c r="L1112" s="21"/>
      <c r="M1112" s="12"/>
      <c r="N1112" s="12"/>
      <c r="O1112" s="12"/>
      <c r="P1112" s="12"/>
      <c r="Q1112" s="12"/>
      <c r="R1112" s="12"/>
      <c r="S1112" s="12"/>
      <c r="T1112" s="12"/>
      <c r="U1112" s="12"/>
      <c r="V1112" s="12"/>
      <c r="W1112" s="12"/>
      <c r="X1112" s="12"/>
    </row>
    <row r="1113" spans="1:24" s="20" customFormat="1" ht="14.25" x14ac:dyDescent="0.2">
      <c r="A1113" s="12"/>
      <c r="B1113" s="14" t="s">
        <v>3389</v>
      </c>
      <c r="C1113" s="14" t="s">
        <v>3390</v>
      </c>
      <c r="D1113" s="15"/>
      <c r="E1113" s="26">
        <v>1.0775494507621599</v>
      </c>
      <c r="F1113" s="25">
        <v>2.0784224319584901E-2</v>
      </c>
      <c r="G1113" s="12"/>
      <c r="H1113" s="21"/>
      <c r="I1113" s="21"/>
      <c r="J1113" s="21"/>
      <c r="K1113" s="21"/>
      <c r="L1113" s="21"/>
      <c r="M1113" s="12"/>
      <c r="N1113" s="12"/>
      <c r="O1113" s="12"/>
      <c r="P1113" s="12"/>
      <c r="Q1113" s="12"/>
      <c r="R1113" s="12"/>
      <c r="S1113" s="12"/>
      <c r="T1113" s="12"/>
      <c r="U1113" s="12"/>
      <c r="V1113" s="12"/>
      <c r="W1113" s="12"/>
      <c r="X1113" s="12"/>
    </row>
    <row r="1114" spans="1:24" s="20" customFormat="1" ht="57" x14ac:dyDescent="0.2">
      <c r="A1114" s="12"/>
      <c r="B1114" s="14" t="s">
        <v>3391</v>
      </c>
      <c r="C1114" s="14" t="s">
        <v>3392</v>
      </c>
      <c r="D1114" s="15" t="s">
        <v>3393</v>
      </c>
      <c r="E1114" s="26">
        <v>1.1435498727711799</v>
      </c>
      <c r="F1114" s="25">
        <v>1.30010588813199E-3</v>
      </c>
      <c r="G1114" s="12"/>
      <c r="H1114" s="21"/>
      <c r="I1114" s="21"/>
      <c r="J1114" s="21"/>
      <c r="K1114" s="21"/>
      <c r="L1114" s="21"/>
      <c r="M1114" s="12"/>
      <c r="N1114" s="12"/>
      <c r="O1114" s="12"/>
      <c r="P1114" s="12"/>
      <c r="Q1114" s="12"/>
      <c r="R1114" s="12"/>
      <c r="S1114" s="12"/>
      <c r="T1114" s="12"/>
      <c r="U1114" s="12"/>
      <c r="V1114" s="12"/>
      <c r="W1114" s="12"/>
      <c r="X1114" s="12"/>
    </row>
    <row r="1115" spans="1:24" s="20" customFormat="1" ht="28.5" x14ac:dyDescent="0.2">
      <c r="A1115" s="12"/>
      <c r="B1115" s="14" t="s">
        <v>3394</v>
      </c>
      <c r="C1115" s="14" t="s">
        <v>3395</v>
      </c>
      <c r="D1115" s="15" t="s">
        <v>3396</v>
      </c>
      <c r="E1115" s="26">
        <v>1.08780846706352</v>
      </c>
      <c r="F1115" s="25">
        <v>4.1822081773735503E-2</v>
      </c>
      <c r="G1115" s="12"/>
      <c r="H1115" s="21"/>
      <c r="I1115" s="21"/>
      <c r="J1115" s="21"/>
      <c r="K1115" s="21"/>
      <c r="L1115" s="21"/>
      <c r="M1115" s="12"/>
      <c r="N1115" s="12"/>
      <c r="O1115" s="12"/>
      <c r="P1115" s="12"/>
      <c r="Q1115" s="12"/>
      <c r="R1115" s="12"/>
      <c r="S1115" s="12"/>
      <c r="T1115" s="12"/>
      <c r="U1115" s="12"/>
      <c r="V1115" s="12"/>
      <c r="W1115" s="12"/>
      <c r="X1115" s="12"/>
    </row>
    <row r="1116" spans="1:24" s="20" customFormat="1" ht="28.5" x14ac:dyDescent="0.2">
      <c r="A1116" s="12"/>
      <c r="B1116" s="14" t="s">
        <v>3397</v>
      </c>
      <c r="C1116" s="14" t="s">
        <v>3398</v>
      </c>
      <c r="D1116" s="15" t="s">
        <v>3399</v>
      </c>
      <c r="E1116" s="26">
        <v>1.1606842041330401</v>
      </c>
      <c r="F1116" s="25">
        <v>1.55769845512741E-2</v>
      </c>
      <c r="G1116" s="12"/>
      <c r="H1116" s="21"/>
      <c r="I1116" s="21"/>
      <c r="J1116" s="21"/>
      <c r="K1116" s="21"/>
      <c r="L1116" s="21"/>
      <c r="M1116" s="12"/>
      <c r="N1116" s="12"/>
      <c r="O1116" s="12"/>
      <c r="P1116" s="12"/>
      <c r="Q1116" s="12"/>
      <c r="R1116" s="12"/>
      <c r="S1116" s="12"/>
      <c r="T1116" s="12"/>
      <c r="U1116" s="12"/>
      <c r="V1116" s="12"/>
      <c r="W1116" s="12"/>
      <c r="X1116" s="12"/>
    </row>
    <row r="1117" spans="1:24" s="20" customFormat="1" ht="14.25" x14ac:dyDescent="0.2">
      <c r="A1117" s="12"/>
      <c r="B1117" s="14" t="s">
        <v>3400</v>
      </c>
      <c r="C1117" s="14" t="s">
        <v>3401</v>
      </c>
      <c r="D1117" s="15" t="s">
        <v>3402</v>
      </c>
      <c r="E1117" s="26">
        <v>1.2411398491878201</v>
      </c>
      <c r="F1117" s="25">
        <v>1.5857713767460199E-2</v>
      </c>
      <c r="G1117" s="12"/>
      <c r="H1117" s="21"/>
      <c r="I1117" s="21"/>
      <c r="J1117" s="21"/>
      <c r="K1117" s="21"/>
      <c r="L1117" s="21"/>
      <c r="M1117" s="12"/>
      <c r="N1117" s="12"/>
      <c r="O1117" s="12"/>
      <c r="P1117" s="12"/>
      <c r="Q1117" s="12"/>
      <c r="R1117" s="12"/>
      <c r="S1117" s="12"/>
      <c r="T1117" s="12"/>
      <c r="U1117" s="12"/>
      <c r="V1117" s="12"/>
      <c r="W1117" s="12"/>
      <c r="X1117" s="12"/>
    </row>
    <row r="1118" spans="1:24" s="20" customFormat="1" ht="28.5" x14ac:dyDescent="0.2">
      <c r="A1118" s="12"/>
      <c r="B1118" s="14" t="s">
        <v>3403</v>
      </c>
      <c r="C1118" s="14" t="s">
        <v>3404</v>
      </c>
      <c r="D1118" s="15" t="s">
        <v>3405</v>
      </c>
      <c r="E1118" s="26">
        <v>-1.00496075221849</v>
      </c>
      <c r="F1118" s="25">
        <v>1.5362209918061601E-2</v>
      </c>
      <c r="G1118" s="12"/>
      <c r="H1118" s="21"/>
      <c r="I1118" s="21"/>
      <c r="J1118" s="21"/>
      <c r="K1118" s="21"/>
      <c r="L1118" s="21"/>
      <c r="M1118" s="12"/>
      <c r="N1118" s="12"/>
      <c r="O1118" s="12"/>
      <c r="P1118" s="12"/>
      <c r="Q1118" s="12"/>
      <c r="R1118" s="12"/>
      <c r="S1118" s="12"/>
      <c r="T1118" s="12"/>
      <c r="U1118" s="12"/>
      <c r="V1118" s="12"/>
      <c r="W1118" s="12"/>
      <c r="X1118" s="12"/>
    </row>
    <row r="1119" spans="1:24" s="20" customFormat="1" ht="28.5" x14ac:dyDescent="0.2">
      <c r="A1119" s="12"/>
      <c r="B1119" s="14" t="s">
        <v>3406</v>
      </c>
      <c r="C1119" s="14" t="s">
        <v>3407</v>
      </c>
      <c r="D1119" s="15" t="s">
        <v>3408</v>
      </c>
      <c r="E1119" s="26">
        <v>-1.5032186989073599</v>
      </c>
      <c r="F1119" s="25">
        <v>1.07305480569209E-2</v>
      </c>
      <c r="G1119" s="12"/>
      <c r="H1119" s="21"/>
      <c r="I1119" s="21"/>
      <c r="J1119" s="21"/>
      <c r="K1119" s="21"/>
      <c r="L1119" s="21"/>
      <c r="M1119" s="12"/>
      <c r="N1119" s="12"/>
      <c r="O1119" s="12"/>
      <c r="P1119" s="12"/>
      <c r="Q1119" s="12"/>
      <c r="R1119" s="12"/>
      <c r="S1119" s="12"/>
      <c r="T1119" s="12"/>
      <c r="U1119" s="12"/>
      <c r="V1119" s="12"/>
      <c r="W1119" s="12"/>
      <c r="X1119" s="12"/>
    </row>
    <row r="1120" spans="1:24" s="20" customFormat="1" ht="28.5" x14ac:dyDescent="0.2">
      <c r="A1120" s="12"/>
      <c r="B1120" s="14" t="s">
        <v>3409</v>
      </c>
      <c r="C1120" s="14" t="s">
        <v>3410</v>
      </c>
      <c r="D1120" s="15" t="s">
        <v>3411</v>
      </c>
      <c r="E1120" s="26">
        <v>1.0897821345418199</v>
      </c>
      <c r="F1120" s="25">
        <v>7.8861171714351593E-3</v>
      </c>
      <c r="G1120" s="12"/>
      <c r="H1120" s="21"/>
      <c r="I1120" s="21"/>
      <c r="J1120" s="21"/>
      <c r="K1120" s="21"/>
      <c r="L1120" s="21"/>
      <c r="M1120" s="12"/>
      <c r="N1120" s="12"/>
      <c r="O1120" s="12"/>
      <c r="P1120" s="12"/>
      <c r="Q1120" s="12"/>
      <c r="R1120" s="12"/>
      <c r="S1120" s="12"/>
      <c r="T1120" s="12"/>
      <c r="U1120" s="12"/>
      <c r="V1120" s="12"/>
      <c r="W1120" s="12"/>
      <c r="X1120" s="12"/>
    </row>
    <row r="1121" spans="1:24" s="20" customFormat="1" ht="28.5" x14ac:dyDescent="0.2">
      <c r="A1121" s="12"/>
      <c r="B1121" s="14" t="s">
        <v>3412</v>
      </c>
      <c r="C1121" s="14" t="s">
        <v>3413</v>
      </c>
      <c r="D1121" s="15" t="s">
        <v>3414</v>
      </c>
      <c r="E1121" s="26">
        <v>1.14657510190985</v>
      </c>
      <c r="F1121" s="25">
        <v>1.0430889565500499E-2</v>
      </c>
      <c r="G1121" s="12"/>
      <c r="H1121" s="21"/>
      <c r="I1121" s="21"/>
      <c r="J1121" s="21"/>
      <c r="K1121" s="21"/>
      <c r="L1121" s="21"/>
      <c r="M1121" s="12"/>
      <c r="N1121" s="12"/>
      <c r="O1121" s="12"/>
      <c r="P1121" s="12"/>
      <c r="Q1121" s="12"/>
      <c r="R1121" s="12"/>
      <c r="S1121" s="12"/>
      <c r="T1121" s="12"/>
      <c r="U1121" s="12"/>
      <c r="V1121" s="12"/>
      <c r="W1121" s="12"/>
      <c r="X1121" s="12"/>
    </row>
    <row r="1122" spans="1:24" s="20" customFormat="1" ht="28.5" x14ac:dyDescent="0.2">
      <c r="A1122" s="12"/>
      <c r="B1122" s="14" t="s">
        <v>3415</v>
      </c>
      <c r="C1122" s="14" t="s">
        <v>3416</v>
      </c>
      <c r="D1122" s="15" t="s">
        <v>3417</v>
      </c>
      <c r="E1122" s="26">
        <v>-1.15156190380589</v>
      </c>
      <c r="F1122" s="25">
        <v>3.9834581306253503E-2</v>
      </c>
      <c r="G1122" s="12"/>
      <c r="H1122" s="21"/>
      <c r="I1122" s="21"/>
      <c r="J1122" s="21"/>
      <c r="K1122" s="21"/>
      <c r="L1122" s="21"/>
      <c r="M1122" s="12"/>
      <c r="N1122" s="12"/>
      <c r="O1122" s="12"/>
      <c r="P1122" s="12"/>
      <c r="Q1122" s="12"/>
      <c r="R1122" s="12"/>
      <c r="S1122" s="12"/>
      <c r="T1122" s="12"/>
      <c r="U1122" s="12"/>
      <c r="V1122" s="12"/>
      <c r="W1122" s="12"/>
      <c r="X1122" s="12"/>
    </row>
    <row r="1123" spans="1:24" s="20" customFormat="1" ht="42.75" x14ac:dyDescent="0.2">
      <c r="A1123" s="12"/>
      <c r="B1123" s="14" t="s">
        <v>3418</v>
      </c>
      <c r="C1123" s="14" t="s">
        <v>3419</v>
      </c>
      <c r="D1123" s="15" t="s">
        <v>3420</v>
      </c>
      <c r="E1123" s="26">
        <v>1.1050114998120499</v>
      </c>
      <c r="F1123" s="25">
        <v>1.9553333329245001E-3</v>
      </c>
      <c r="G1123" s="12"/>
      <c r="H1123" s="21"/>
      <c r="I1123" s="21"/>
      <c r="J1123" s="21"/>
      <c r="K1123" s="21"/>
      <c r="L1123" s="21"/>
      <c r="M1123" s="12"/>
      <c r="N1123" s="12"/>
      <c r="O1123" s="12"/>
      <c r="P1123" s="12"/>
      <c r="Q1123" s="12"/>
      <c r="R1123" s="12"/>
      <c r="S1123" s="12"/>
      <c r="T1123" s="12"/>
      <c r="U1123" s="12"/>
      <c r="V1123" s="12"/>
      <c r="W1123" s="12"/>
      <c r="X1123" s="12"/>
    </row>
    <row r="1124" spans="1:24" s="20" customFormat="1" ht="28.5" x14ac:dyDescent="0.2">
      <c r="A1124" s="12"/>
      <c r="B1124" s="14" t="s">
        <v>3421</v>
      </c>
      <c r="C1124" s="14" t="s">
        <v>3422</v>
      </c>
      <c r="D1124" s="15" t="s">
        <v>3423</v>
      </c>
      <c r="E1124" s="26">
        <v>-1.08390797791732</v>
      </c>
      <c r="F1124" s="25">
        <v>3.5172471373525499E-2</v>
      </c>
      <c r="G1124" s="12"/>
      <c r="H1124" s="21"/>
      <c r="I1124" s="21"/>
      <c r="J1124" s="21"/>
      <c r="K1124" s="21"/>
      <c r="L1124" s="21"/>
      <c r="M1124" s="12"/>
      <c r="N1124" s="12"/>
      <c r="O1124" s="12"/>
      <c r="P1124" s="12"/>
      <c r="Q1124" s="12"/>
      <c r="R1124" s="12"/>
      <c r="S1124" s="12"/>
      <c r="T1124" s="12"/>
      <c r="U1124" s="12"/>
      <c r="V1124" s="12"/>
      <c r="W1124" s="12"/>
      <c r="X1124" s="12"/>
    </row>
    <row r="1125" spans="1:24" s="20" customFormat="1" ht="14.25" x14ac:dyDescent="0.2">
      <c r="A1125" s="12"/>
      <c r="B1125" s="14" t="s">
        <v>3424</v>
      </c>
      <c r="C1125" s="14" t="s">
        <v>3425</v>
      </c>
      <c r="D1125" s="15"/>
      <c r="E1125" s="26">
        <v>1.06429239737282</v>
      </c>
      <c r="F1125" s="25">
        <v>3.4036576394114497E-2</v>
      </c>
      <c r="G1125" s="12"/>
      <c r="H1125" s="21"/>
      <c r="I1125" s="21"/>
      <c r="J1125" s="21"/>
      <c r="K1125" s="21"/>
      <c r="L1125" s="21"/>
      <c r="M1125" s="12"/>
      <c r="N1125" s="12"/>
      <c r="O1125" s="12"/>
      <c r="P1125" s="12"/>
      <c r="Q1125" s="12"/>
      <c r="R1125" s="12"/>
      <c r="S1125" s="12"/>
      <c r="T1125" s="12"/>
      <c r="U1125" s="12"/>
      <c r="V1125" s="12"/>
      <c r="W1125" s="12"/>
      <c r="X1125" s="12"/>
    </row>
    <row r="1126" spans="1:24" s="20" customFormat="1" ht="14.25" x14ac:dyDescent="0.2">
      <c r="A1126" s="12"/>
      <c r="B1126" s="14" t="s">
        <v>3426</v>
      </c>
      <c r="C1126" s="14" t="s">
        <v>3427</v>
      </c>
      <c r="D1126" s="15" t="s">
        <v>3428</v>
      </c>
      <c r="E1126" s="26">
        <v>-1.0215773865069</v>
      </c>
      <c r="F1126" s="25">
        <v>1.4189603062562299E-2</v>
      </c>
      <c r="G1126" s="12"/>
      <c r="H1126" s="21"/>
      <c r="I1126" s="21"/>
      <c r="J1126" s="21"/>
      <c r="K1126" s="21"/>
      <c r="L1126" s="21"/>
      <c r="M1126" s="12"/>
      <c r="N1126" s="12"/>
      <c r="O1126" s="12"/>
      <c r="P1126" s="12"/>
      <c r="Q1126" s="12"/>
      <c r="R1126" s="12"/>
      <c r="S1126" s="12"/>
      <c r="T1126" s="12"/>
      <c r="U1126" s="12"/>
      <c r="V1126" s="12"/>
      <c r="W1126" s="12"/>
      <c r="X1126" s="12"/>
    </row>
    <row r="1127" spans="1:24" s="20" customFormat="1" ht="42.75" x14ac:dyDescent="0.2">
      <c r="A1127" s="12"/>
      <c r="B1127" s="14" t="s">
        <v>3429</v>
      </c>
      <c r="C1127" s="14" t="s">
        <v>3430</v>
      </c>
      <c r="D1127" s="15" t="s">
        <v>3431</v>
      </c>
      <c r="E1127" s="26">
        <v>-1.099938276487</v>
      </c>
      <c r="F1127" s="25">
        <v>9.0949514745336402E-3</v>
      </c>
      <c r="G1127" s="12"/>
      <c r="H1127" s="21"/>
      <c r="I1127" s="21"/>
      <c r="J1127" s="21"/>
      <c r="K1127" s="21"/>
      <c r="L1127" s="21"/>
      <c r="M1127" s="12"/>
      <c r="N1127" s="12"/>
      <c r="O1127" s="12"/>
      <c r="P1127" s="12"/>
      <c r="Q1127" s="12"/>
      <c r="R1127" s="12"/>
      <c r="S1127" s="12"/>
      <c r="T1127" s="12"/>
      <c r="U1127" s="12"/>
      <c r="V1127" s="12"/>
      <c r="W1127" s="12"/>
      <c r="X1127" s="12"/>
    </row>
    <row r="1128" spans="1:24" s="20" customFormat="1" ht="42.75" x14ac:dyDescent="0.2">
      <c r="A1128" s="12"/>
      <c r="B1128" s="14" t="s">
        <v>3432</v>
      </c>
      <c r="C1128" s="14" t="s">
        <v>3433</v>
      </c>
      <c r="D1128" s="15" t="s">
        <v>3434</v>
      </c>
      <c r="E1128" s="26">
        <v>1.0522222495292</v>
      </c>
      <c r="F1128" s="25">
        <v>7.7235600483275598E-3</v>
      </c>
      <c r="G1128" s="12"/>
      <c r="H1128" s="21"/>
      <c r="I1128" s="21"/>
      <c r="J1128" s="21"/>
      <c r="K1128" s="21"/>
      <c r="L1128" s="21"/>
      <c r="M1128" s="12"/>
      <c r="N1128" s="12"/>
      <c r="O1128" s="12"/>
      <c r="P1128" s="12"/>
      <c r="Q1128" s="12"/>
      <c r="R1128" s="12"/>
      <c r="S1128" s="12"/>
      <c r="T1128" s="12"/>
      <c r="U1128" s="12"/>
      <c r="V1128" s="12"/>
      <c r="W1128" s="12"/>
      <c r="X1128" s="12"/>
    </row>
    <row r="1129" spans="1:24" s="20" customFormat="1" ht="28.5" x14ac:dyDescent="0.2">
      <c r="A1129" s="12"/>
      <c r="B1129" s="14" t="s">
        <v>3435</v>
      </c>
      <c r="C1129" s="14" t="s">
        <v>1169</v>
      </c>
      <c r="D1129" s="15" t="s">
        <v>3436</v>
      </c>
      <c r="E1129" s="26">
        <v>1.0271414124087099</v>
      </c>
      <c r="F1129" s="25">
        <v>1.6559148761511999E-2</v>
      </c>
      <c r="G1129" s="12"/>
      <c r="H1129" s="21"/>
      <c r="I1129" s="21"/>
      <c r="J1129" s="21"/>
      <c r="K1129" s="21"/>
      <c r="L1129" s="21"/>
      <c r="M1129" s="12"/>
      <c r="N1129" s="12"/>
      <c r="O1129" s="12"/>
      <c r="P1129" s="12"/>
      <c r="Q1129" s="12"/>
      <c r="R1129" s="12"/>
      <c r="S1129" s="12"/>
      <c r="T1129" s="12"/>
      <c r="U1129" s="12"/>
      <c r="V1129" s="12"/>
      <c r="W1129" s="12"/>
      <c r="X1129" s="12"/>
    </row>
    <row r="1130" spans="1:24" s="20" customFormat="1" ht="42.75" x14ac:dyDescent="0.2">
      <c r="A1130" s="12"/>
      <c r="B1130" s="14" t="s">
        <v>3437</v>
      </c>
      <c r="C1130" s="14" t="s">
        <v>3438</v>
      </c>
      <c r="D1130" s="15" t="s">
        <v>3439</v>
      </c>
      <c r="E1130" s="26">
        <v>1.1072315776677999</v>
      </c>
      <c r="F1130" s="25">
        <v>1.8841794183571299E-2</v>
      </c>
      <c r="G1130" s="12"/>
      <c r="H1130" s="21"/>
      <c r="I1130" s="21"/>
      <c r="J1130" s="21"/>
      <c r="K1130" s="21"/>
      <c r="L1130" s="21"/>
      <c r="M1130" s="12"/>
      <c r="N1130" s="12"/>
      <c r="O1130" s="12"/>
      <c r="P1130" s="12"/>
      <c r="Q1130" s="12"/>
      <c r="R1130" s="12"/>
      <c r="S1130" s="12"/>
      <c r="T1130" s="12"/>
      <c r="U1130" s="12"/>
      <c r="V1130" s="12"/>
      <c r="W1130" s="12"/>
      <c r="X1130" s="12"/>
    </row>
    <row r="1131" spans="1:24" s="20" customFormat="1" ht="14.25" x14ac:dyDescent="0.2">
      <c r="A1131" s="12"/>
      <c r="B1131" s="14" t="s">
        <v>3440</v>
      </c>
      <c r="C1131" s="14" t="s">
        <v>3441</v>
      </c>
      <c r="D1131" s="15" t="s">
        <v>3442</v>
      </c>
      <c r="E1131" s="26">
        <v>-1.1642004815628799</v>
      </c>
      <c r="F1131" s="25">
        <v>1.9661061788982699E-2</v>
      </c>
      <c r="G1131" s="12"/>
      <c r="H1131" s="21"/>
      <c r="I1131" s="21"/>
      <c r="J1131" s="21"/>
      <c r="K1131" s="21"/>
      <c r="L1131" s="21"/>
      <c r="M1131" s="12"/>
      <c r="N1131" s="12"/>
      <c r="O1131" s="12"/>
      <c r="P1131" s="12"/>
      <c r="Q1131" s="12"/>
      <c r="R1131" s="12"/>
      <c r="S1131" s="12"/>
      <c r="T1131" s="12"/>
      <c r="U1131" s="12"/>
      <c r="V1131" s="12"/>
      <c r="W1131" s="12"/>
      <c r="X1131" s="12"/>
    </row>
    <row r="1132" spans="1:24" s="20" customFormat="1" ht="28.5" x14ac:dyDescent="0.2">
      <c r="A1132" s="12"/>
      <c r="B1132" s="14" t="s">
        <v>3443</v>
      </c>
      <c r="C1132" s="14" t="s">
        <v>3444</v>
      </c>
      <c r="D1132" s="15" t="s">
        <v>3445</v>
      </c>
      <c r="E1132" s="26">
        <v>1.42733809943274</v>
      </c>
      <c r="F1132" s="25">
        <v>1.6169723129742099E-2</v>
      </c>
      <c r="G1132" s="12"/>
      <c r="H1132" s="21"/>
      <c r="I1132" s="21"/>
      <c r="J1132" s="21"/>
      <c r="K1132" s="21"/>
      <c r="L1132" s="21"/>
      <c r="M1132" s="12"/>
      <c r="N1132" s="12"/>
      <c r="O1132" s="12"/>
      <c r="P1132" s="12"/>
      <c r="Q1132" s="12"/>
      <c r="R1132" s="12"/>
      <c r="S1132" s="12"/>
      <c r="T1132" s="12"/>
      <c r="U1132" s="12"/>
      <c r="V1132" s="12"/>
      <c r="W1132" s="12"/>
      <c r="X1132" s="12"/>
    </row>
    <row r="1133" spans="1:24" s="20" customFormat="1" ht="14.25" x14ac:dyDescent="0.2">
      <c r="A1133" s="12"/>
      <c r="B1133" s="14" t="s">
        <v>3446</v>
      </c>
      <c r="C1133" s="14" t="s">
        <v>3447</v>
      </c>
      <c r="D1133" s="15" t="s">
        <v>3448</v>
      </c>
      <c r="E1133" s="26">
        <v>1.19241405873041</v>
      </c>
      <c r="F1133" s="25">
        <v>2.7209790934490098E-4</v>
      </c>
      <c r="G1133" s="12"/>
      <c r="H1133" s="21"/>
      <c r="I1133" s="21"/>
      <c r="J1133" s="21"/>
      <c r="K1133" s="21"/>
      <c r="L1133" s="21"/>
      <c r="M1133" s="12"/>
      <c r="N1133" s="12"/>
      <c r="O1133" s="12"/>
      <c r="P1133" s="12"/>
      <c r="Q1133" s="12"/>
      <c r="R1133" s="12"/>
      <c r="S1133" s="12"/>
      <c r="T1133" s="12"/>
      <c r="U1133" s="12"/>
      <c r="V1133" s="12"/>
      <c r="W1133" s="12"/>
      <c r="X1133" s="12"/>
    </row>
    <row r="1134" spans="1:24" s="20" customFormat="1" ht="28.5" x14ac:dyDescent="0.2">
      <c r="A1134" s="12"/>
      <c r="B1134" s="14" t="s">
        <v>3449</v>
      </c>
      <c r="C1134" s="14" t="s">
        <v>3450</v>
      </c>
      <c r="D1134" s="15" t="s">
        <v>3451</v>
      </c>
      <c r="E1134" s="26">
        <v>1.2300786037776701</v>
      </c>
      <c r="F1134" s="25">
        <v>1.4503249692983801E-3</v>
      </c>
      <c r="G1134" s="12"/>
      <c r="H1134" s="21"/>
      <c r="I1134" s="21"/>
      <c r="J1134" s="21"/>
      <c r="K1134" s="21"/>
      <c r="L1134" s="21"/>
      <c r="M1134" s="12"/>
      <c r="N1134" s="12"/>
      <c r="O1134" s="12"/>
      <c r="P1134" s="12"/>
      <c r="Q1134" s="12"/>
      <c r="R1134" s="12"/>
      <c r="S1134" s="12"/>
      <c r="T1134" s="12"/>
      <c r="U1134" s="12"/>
      <c r="V1134" s="12"/>
      <c r="W1134" s="12"/>
      <c r="X1134" s="12"/>
    </row>
    <row r="1135" spans="1:24" s="20" customFormat="1" ht="14.25" x14ac:dyDescent="0.2">
      <c r="A1135" s="12"/>
      <c r="B1135" s="14" t="s">
        <v>3452</v>
      </c>
      <c r="C1135" s="14" t="s">
        <v>3453</v>
      </c>
      <c r="D1135" s="15" t="s">
        <v>3454</v>
      </c>
      <c r="E1135" s="26">
        <v>1.35301951156207</v>
      </c>
      <c r="F1135" s="25">
        <v>8.92232921304052E-4</v>
      </c>
      <c r="G1135" s="12"/>
      <c r="H1135" s="21"/>
      <c r="I1135" s="21"/>
      <c r="J1135" s="21"/>
      <c r="K1135" s="21"/>
      <c r="L1135" s="21"/>
      <c r="M1135" s="12"/>
      <c r="N1135" s="12"/>
      <c r="O1135" s="12"/>
      <c r="P1135" s="12"/>
      <c r="Q1135" s="12"/>
      <c r="R1135" s="12"/>
      <c r="S1135" s="12"/>
      <c r="T1135" s="12"/>
      <c r="U1135" s="12"/>
      <c r="V1135" s="12"/>
      <c r="W1135" s="12"/>
      <c r="X1135" s="12"/>
    </row>
    <row r="1136" spans="1:24" s="20" customFormat="1" ht="14.25" x14ac:dyDescent="0.2">
      <c r="A1136" s="12"/>
      <c r="B1136" s="14" t="s">
        <v>3455</v>
      </c>
      <c r="C1136" s="14" t="s">
        <v>3456</v>
      </c>
      <c r="D1136" s="15" t="s">
        <v>3457</v>
      </c>
      <c r="E1136" s="26">
        <v>1.2241621945476899</v>
      </c>
      <c r="F1136" s="25">
        <v>1.2043041896379199E-2</v>
      </c>
      <c r="G1136" s="12"/>
      <c r="H1136" s="21"/>
      <c r="I1136" s="21"/>
      <c r="J1136" s="21"/>
      <c r="K1136" s="21"/>
      <c r="L1136" s="21"/>
      <c r="M1136" s="12"/>
      <c r="N1136" s="12"/>
      <c r="O1136" s="12"/>
      <c r="P1136" s="12"/>
      <c r="Q1136" s="12"/>
      <c r="R1136" s="12"/>
      <c r="S1136" s="12"/>
      <c r="T1136" s="12"/>
      <c r="U1136" s="12"/>
      <c r="V1136" s="12"/>
      <c r="W1136" s="12"/>
      <c r="X1136" s="12"/>
    </row>
    <row r="1137" spans="1:24" s="20" customFormat="1" ht="42.75" x14ac:dyDescent="0.2">
      <c r="A1137" s="12"/>
      <c r="B1137" s="14" t="s">
        <v>3458</v>
      </c>
      <c r="C1137" s="14" t="s">
        <v>1154</v>
      </c>
      <c r="D1137" s="15" t="s">
        <v>3459</v>
      </c>
      <c r="E1137" s="26">
        <v>1.5820371385945999</v>
      </c>
      <c r="F1137" s="25">
        <v>1.63459844132235E-4</v>
      </c>
      <c r="G1137" s="12"/>
      <c r="H1137" s="21"/>
      <c r="I1137" s="21"/>
      <c r="J1137" s="21"/>
      <c r="K1137" s="21"/>
      <c r="L1137" s="21"/>
      <c r="M1137" s="12"/>
      <c r="N1137" s="12"/>
      <c r="O1137" s="12"/>
      <c r="P1137" s="12"/>
      <c r="Q1137" s="12"/>
      <c r="R1137" s="12"/>
      <c r="S1137" s="12"/>
      <c r="T1137" s="12"/>
      <c r="U1137" s="12"/>
      <c r="V1137" s="12"/>
      <c r="W1137" s="12"/>
      <c r="X1137" s="12"/>
    </row>
    <row r="1138" spans="1:24" s="20" customFormat="1" ht="28.5" x14ac:dyDescent="0.2">
      <c r="A1138" s="12"/>
      <c r="B1138" s="14" t="s">
        <v>3460</v>
      </c>
      <c r="C1138" s="14" t="s">
        <v>1948</v>
      </c>
      <c r="D1138" s="15" t="s">
        <v>3461</v>
      </c>
      <c r="E1138" s="26">
        <v>1.2408717005540899</v>
      </c>
      <c r="F1138" s="25">
        <v>8.1582834192461297E-3</v>
      </c>
      <c r="G1138" s="12"/>
      <c r="H1138" s="21"/>
      <c r="I1138" s="21"/>
      <c r="J1138" s="21"/>
      <c r="K1138" s="21"/>
      <c r="L1138" s="21"/>
      <c r="M1138" s="12"/>
      <c r="N1138" s="12"/>
      <c r="O1138" s="12"/>
      <c r="P1138" s="12"/>
      <c r="Q1138" s="12"/>
      <c r="R1138" s="12"/>
      <c r="S1138" s="12"/>
      <c r="T1138" s="12"/>
      <c r="U1138" s="12"/>
      <c r="V1138" s="12"/>
      <c r="W1138" s="12"/>
      <c r="X1138" s="12"/>
    </row>
    <row r="1139" spans="1:24" s="20" customFormat="1" ht="14.25" x14ac:dyDescent="0.2">
      <c r="A1139" s="12"/>
      <c r="B1139" s="14" t="s">
        <v>3462</v>
      </c>
      <c r="C1139" s="14" t="s">
        <v>3463</v>
      </c>
      <c r="D1139" s="15"/>
      <c r="E1139" s="26">
        <v>1.0442903721669199</v>
      </c>
      <c r="F1139" s="25">
        <v>7.2790237000904499E-3</v>
      </c>
      <c r="G1139" s="12"/>
      <c r="H1139" s="21"/>
      <c r="I1139" s="21"/>
      <c r="J1139" s="21"/>
      <c r="K1139" s="21"/>
      <c r="L1139" s="21"/>
      <c r="M1139" s="12"/>
      <c r="N1139" s="12"/>
      <c r="O1139" s="12"/>
      <c r="P1139" s="12"/>
      <c r="Q1139" s="12"/>
      <c r="R1139" s="12"/>
      <c r="S1139" s="12"/>
      <c r="T1139" s="12"/>
      <c r="U1139" s="12"/>
      <c r="V1139" s="12"/>
      <c r="W1139" s="12"/>
      <c r="X1139" s="12"/>
    </row>
    <row r="1140" spans="1:24" s="20" customFormat="1" ht="28.5" x14ac:dyDescent="0.2">
      <c r="A1140" s="12"/>
      <c r="B1140" s="14" t="s">
        <v>3464</v>
      </c>
      <c r="C1140" s="14" t="s">
        <v>3465</v>
      </c>
      <c r="D1140" s="15" t="s">
        <v>3466</v>
      </c>
      <c r="E1140" s="26">
        <v>-1.06761439555821</v>
      </c>
      <c r="F1140" s="25">
        <v>4.07295025927518E-2</v>
      </c>
      <c r="G1140" s="12"/>
      <c r="H1140" s="21"/>
      <c r="I1140" s="21"/>
      <c r="J1140" s="21"/>
      <c r="K1140" s="21"/>
      <c r="L1140" s="21"/>
      <c r="M1140" s="12"/>
      <c r="N1140" s="12"/>
      <c r="O1140" s="12"/>
      <c r="P1140" s="12"/>
      <c r="Q1140" s="12"/>
      <c r="R1140" s="12"/>
      <c r="S1140" s="12"/>
      <c r="T1140" s="12"/>
      <c r="U1140" s="12"/>
      <c r="V1140" s="12"/>
      <c r="W1140" s="12"/>
      <c r="X1140" s="12"/>
    </row>
    <row r="1141" spans="1:24" s="20" customFormat="1" ht="71.25" x14ac:dyDescent="0.2">
      <c r="A1141" s="12"/>
      <c r="B1141" s="14" t="s">
        <v>3467</v>
      </c>
      <c r="C1141" s="14" t="s">
        <v>3468</v>
      </c>
      <c r="D1141" s="15" t="s">
        <v>3469</v>
      </c>
      <c r="E1141" s="26">
        <v>1.0329213345299399</v>
      </c>
      <c r="F1141" s="25">
        <v>3.0758142489175001E-2</v>
      </c>
      <c r="G1141" s="12"/>
      <c r="H1141" s="21"/>
      <c r="I1141" s="21"/>
      <c r="J1141" s="21"/>
      <c r="K1141" s="21"/>
      <c r="L1141" s="21"/>
      <c r="M1141" s="12"/>
      <c r="N1141" s="12"/>
      <c r="O1141" s="12"/>
      <c r="P1141" s="12"/>
      <c r="Q1141" s="12"/>
      <c r="R1141" s="12"/>
      <c r="S1141" s="12"/>
      <c r="T1141" s="12"/>
      <c r="U1141" s="12"/>
      <c r="V1141" s="12"/>
      <c r="W1141" s="12"/>
      <c r="X1141" s="12"/>
    </row>
    <row r="1142" spans="1:24" s="20" customFormat="1" ht="28.5" x14ac:dyDescent="0.2">
      <c r="A1142" s="12"/>
      <c r="B1142" s="14" t="s">
        <v>3470</v>
      </c>
      <c r="C1142" s="14" t="s">
        <v>3471</v>
      </c>
      <c r="D1142" s="15" t="s">
        <v>3472</v>
      </c>
      <c r="E1142" s="26">
        <v>1.1158743712747301</v>
      </c>
      <c r="F1142" s="25">
        <v>4.12665444609772E-3</v>
      </c>
      <c r="G1142" s="12"/>
      <c r="H1142" s="21"/>
      <c r="I1142" s="21"/>
      <c r="J1142" s="21"/>
      <c r="K1142" s="21"/>
      <c r="L1142" s="21"/>
      <c r="M1142" s="12"/>
      <c r="N1142" s="12"/>
      <c r="O1142" s="12"/>
      <c r="P1142" s="12"/>
      <c r="Q1142" s="12"/>
      <c r="R1142" s="12"/>
      <c r="S1142" s="12"/>
      <c r="T1142" s="12"/>
      <c r="U1142" s="12"/>
      <c r="V1142" s="12"/>
      <c r="W1142" s="12"/>
      <c r="X1142" s="12"/>
    </row>
    <row r="1143" spans="1:24" s="20" customFormat="1" ht="14.25" x14ac:dyDescent="0.2">
      <c r="A1143" s="12"/>
      <c r="B1143" s="14" t="s">
        <v>3473</v>
      </c>
      <c r="C1143" s="14" t="s">
        <v>2881</v>
      </c>
      <c r="D1143" s="15"/>
      <c r="E1143" s="26">
        <v>1.0513993762873699</v>
      </c>
      <c r="F1143" s="25">
        <v>6.2984285103596298E-4</v>
      </c>
      <c r="G1143" s="12"/>
      <c r="H1143" s="21"/>
      <c r="I1143" s="21"/>
      <c r="J1143" s="21"/>
      <c r="K1143" s="21"/>
      <c r="L1143" s="21"/>
      <c r="M1143" s="12"/>
      <c r="N1143" s="12"/>
      <c r="O1143" s="12"/>
      <c r="P1143" s="12"/>
      <c r="Q1143" s="12"/>
      <c r="R1143" s="12"/>
      <c r="S1143" s="12"/>
      <c r="T1143" s="12"/>
      <c r="U1143" s="12"/>
      <c r="V1143" s="12"/>
      <c r="W1143" s="12"/>
      <c r="X1143" s="12"/>
    </row>
    <row r="1144" spans="1:24" s="20" customFormat="1" ht="28.5" x14ac:dyDescent="0.2">
      <c r="A1144" s="12"/>
      <c r="B1144" s="14" t="s">
        <v>3474</v>
      </c>
      <c r="C1144" s="14" t="s">
        <v>3475</v>
      </c>
      <c r="D1144" s="15" t="s">
        <v>3476</v>
      </c>
      <c r="E1144" s="26">
        <v>1.5109991791156201</v>
      </c>
      <c r="F1144" s="25">
        <v>1.6188479665973601E-2</v>
      </c>
      <c r="G1144" s="12"/>
      <c r="H1144" s="21"/>
      <c r="I1144" s="21"/>
      <c r="J1144" s="21"/>
      <c r="K1144" s="21"/>
      <c r="L1144" s="21"/>
      <c r="M1144" s="12"/>
      <c r="N1144" s="12"/>
      <c r="O1144" s="12"/>
      <c r="P1144" s="12"/>
      <c r="Q1144" s="12"/>
      <c r="R1144" s="12"/>
      <c r="S1144" s="12"/>
      <c r="T1144" s="12"/>
      <c r="U1144" s="12"/>
      <c r="V1144" s="12"/>
      <c r="W1144" s="12"/>
      <c r="X1144" s="12"/>
    </row>
    <row r="1145" spans="1:24" s="20" customFormat="1" ht="14.25" x14ac:dyDescent="0.2">
      <c r="A1145" s="12"/>
      <c r="B1145" s="14" t="s">
        <v>3477</v>
      </c>
      <c r="C1145" s="14" t="s">
        <v>3478</v>
      </c>
      <c r="D1145" s="15"/>
      <c r="E1145" s="26">
        <v>1.1611949106397299</v>
      </c>
      <c r="F1145" s="25">
        <v>2.2958518572047702E-2</v>
      </c>
      <c r="G1145" s="12"/>
      <c r="H1145" s="21"/>
      <c r="I1145" s="21"/>
      <c r="J1145" s="21"/>
      <c r="K1145" s="21"/>
      <c r="L1145" s="21"/>
      <c r="M1145" s="12"/>
      <c r="N1145" s="12"/>
      <c r="O1145" s="12"/>
      <c r="P1145" s="12"/>
      <c r="Q1145" s="12"/>
      <c r="R1145" s="12"/>
      <c r="S1145" s="12"/>
      <c r="T1145" s="12"/>
      <c r="U1145" s="12"/>
      <c r="V1145" s="12"/>
      <c r="W1145" s="12"/>
      <c r="X1145" s="12"/>
    </row>
    <row r="1146" spans="1:24" s="20" customFormat="1" ht="28.5" x14ac:dyDescent="0.2">
      <c r="A1146" s="12"/>
      <c r="B1146" s="14" t="s">
        <v>3479</v>
      </c>
      <c r="C1146" s="14" t="s">
        <v>3480</v>
      </c>
      <c r="D1146" s="15" t="s">
        <v>3481</v>
      </c>
      <c r="E1146" s="26">
        <v>-1.13073024243456</v>
      </c>
      <c r="F1146" s="25">
        <v>2.2762699169985499E-2</v>
      </c>
      <c r="G1146" s="12"/>
      <c r="H1146" s="21"/>
      <c r="I1146" s="21"/>
      <c r="J1146" s="21"/>
      <c r="K1146" s="21"/>
      <c r="L1146" s="21"/>
      <c r="M1146" s="12"/>
      <c r="N1146" s="12"/>
      <c r="O1146" s="12"/>
      <c r="P1146" s="12"/>
      <c r="Q1146" s="12"/>
      <c r="R1146" s="12"/>
      <c r="S1146" s="12"/>
      <c r="T1146" s="12"/>
      <c r="U1146" s="12"/>
      <c r="V1146" s="12"/>
      <c r="W1146" s="12"/>
      <c r="X1146" s="12"/>
    </row>
    <row r="1147" spans="1:24" s="20" customFormat="1" ht="28.5" x14ac:dyDescent="0.2">
      <c r="A1147" s="12"/>
      <c r="B1147" s="14" t="s">
        <v>3482</v>
      </c>
      <c r="C1147" s="14" t="s">
        <v>3483</v>
      </c>
      <c r="D1147" s="15" t="s">
        <v>3484</v>
      </c>
      <c r="E1147" s="26">
        <v>-1.2361207195520101</v>
      </c>
      <c r="F1147" s="25">
        <v>2.2505373530828199E-2</v>
      </c>
      <c r="G1147" s="12"/>
      <c r="H1147" s="21"/>
      <c r="I1147" s="21"/>
      <c r="J1147" s="21"/>
      <c r="K1147" s="21"/>
      <c r="L1147" s="21"/>
      <c r="M1147" s="12"/>
      <c r="N1147" s="12"/>
      <c r="O1147" s="12"/>
      <c r="P1147" s="12"/>
      <c r="Q1147" s="12"/>
      <c r="R1147" s="12"/>
      <c r="S1147" s="12"/>
      <c r="T1147" s="12"/>
      <c r="U1147" s="12"/>
      <c r="V1147" s="12"/>
      <c r="W1147" s="12"/>
      <c r="X1147" s="12"/>
    </row>
    <row r="1148" spans="1:24" s="20" customFormat="1" ht="14.25" x14ac:dyDescent="0.2">
      <c r="A1148" s="12"/>
      <c r="B1148" s="14" t="s">
        <v>3485</v>
      </c>
      <c r="C1148" s="14" t="s">
        <v>3486</v>
      </c>
      <c r="D1148" s="15" t="s">
        <v>3487</v>
      </c>
      <c r="E1148" s="26">
        <v>1.04112904023999</v>
      </c>
      <c r="F1148" s="25">
        <v>1.0964312328175799E-2</v>
      </c>
      <c r="G1148" s="12"/>
      <c r="H1148" s="21"/>
      <c r="I1148" s="21"/>
      <c r="J1148" s="21"/>
      <c r="K1148" s="21"/>
      <c r="L1148" s="21"/>
      <c r="M1148" s="12"/>
      <c r="N1148" s="12"/>
      <c r="O1148" s="12"/>
      <c r="P1148" s="12"/>
      <c r="Q1148" s="12"/>
      <c r="R1148" s="12"/>
      <c r="S1148" s="12"/>
      <c r="T1148" s="12"/>
      <c r="U1148" s="12"/>
      <c r="V1148" s="12"/>
      <c r="W1148" s="12"/>
      <c r="X1148" s="12"/>
    </row>
    <row r="1149" spans="1:24" s="20" customFormat="1" ht="28.5" x14ac:dyDescent="0.2">
      <c r="A1149" s="12"/>
      <c r="B1149" s="14" t="s">
        <v>3488</v>
      </c>
      <c r="C1149" s="14" t="s">
        <v>3489</v>
      </c>
      <c r="D1149" s="15" t="s">
        <v>3490</v>
      </c>
      <c r="E1149" s="26">
        <v>1.2812899889773499</v>
      </c>
      <c r="F1149" s="25">
        <v>1.60149313563967E-2</v>
      </c>
      <c r="G1149" s="12"/>
      <c r="H1149" s="21"/>
      <c r="I1149" s="21"/>
      <c r="J1149" s="21"/>
      <c r="K1149" s="21"/>
      <c r="L1149" s="21"/>
      <c r="M1149" s="12"/>
      <c r="N1149" s="12"/>
      <c r="O1149" s="12"/>
      <c r="P1149" s="12"/>
      <c r="Q1149" s="12"/>
      <c r="R1149" s="12"/>
      <c r="S1149" s="12"/>
      <c r="T1149" s="12"/>
      <c r="U1149" s="12"/>
      <c r="V1149" s="12"/>
      <c r="W1149" s="12"/>
      <c r="X1149" s="12"/>
    </row>
    <row r="1150" spans="1:24" s="20" customFormat="1" ht="28.5" x14ac:dyDescent="0.2">
      <c r="A1150" s="12"/>
      <c r="B1150" s="14" t="s">
        <v>3491</v>
      </c>
      <c r="C1150" s="14" t="s">
        <v>3492</v>
      </c>
      <c r="D1150" s="15" t="s">
        <v>3493</v>
      </c>
      <c r="E1150" s="26">
        <v>1.2399104081507699</v>
      </c>
      <c r="F1150" s="25">
        <v>4.0631258825224899E-3</v>
      </c>
      <c r="G1150" s="12"/>
      <c r="H1150" s="21"/>
      <c r="I1150" s="21"/>
      <c r="J1150" s="21"/>
      <c r="K1150" s="21"/>
      <c r="L1150" s="21"/>
      <c r="M1150" s="12"/>
      <c r="N1150" s="12"/>
      <c r="O1150" s="12"/>
      <c r="P1150" s="12"/>
      <c r="Q1150" s="12"/>
      <c r="R1150" s="12"/>
      <c r="S1150" s="12"/>
      <c r="T1150" s="12"/>
      <c r="U1150" s="12"/>
      <c r="V1150" s="12"/>
      <c r="W1150" s="12"/>
      <c r="X1150" s="12"/>
    </row>
    <row r="1151" spans="1:24" s="20" customFormat="1" ht="14.25" x14ac:dyDescent="0.2">
      <c r="A1151" s="12"/>
      <c r="B1151" s="14" t="s">
        <v>3494</v>
      </c>
      <c r="C1151" s="14" t="s">
        <v>2151</v>
      </c>
      <c r="D1151" s="15"/>
      <c r="E1151" s="26">
        <v>1.1581688137000199</v>
      </c>
      <c r="F1151" s="25">
        <v>5.9945627810217804E-3</v>
      </c>
      <c r="G1151" s="12"/>
      <c r="H1151" s="21"/>
      <c r="I1151" s="21"/>
      <c r="J1151" s="21"/>
      <c r="K1151" s="21"/>
      <c r="L1151" s="21"/>
      <c r="M1151" s="12"/>
      <c r="N1151" s="12"/>
      <c r="O1151" s="12"/>
      <c r="P1151" s="12"/>
      <c r="Q1151" s="12"/>
      <c r="R1151" s="12"/>
      <c r="S1151" s="12"/>
      <c r="T1151" s="12"/>
      <c r="U1151" s="12"/>
      <c r="V1151" s="12"/>
      <c r="W1151" s="12"/>
      <c r="X1151" s="12"/>
    </row>
    <row r="1152" spans="1:24" s="20" customFormat="1" ht="42.75" x14ac:dyDescent="0.2">
      <c r="A1152" s="12"/>
      <c r="B1152" s="14" t="s">
        <v>3495</v>
      </c>
      <c r="C1152" s="14" t="s">
        <v>3496</v>
      </c>
      <c r="D1152" s="15" t="s">
        <v>3497</v>
      </c>
      <c r="E1152" s="26">
        <v>1.0208650147935701</v>
      </c>
      <c r="F1152" s="25">
        <v>5.4765356919348797E-4</v>
      </c>
      <c r="G1152" s="12"/>
      <c r="H1152" s="21"/>
      <c r="I1152" s="21"/>
      <c r="J1152" s="21"/>
      <c r="K1152" s="21"/>
      <c r="L1152" s="21"/>
      <c r="M1152" s="12"/>
      <c r="N1152" s="12"/>
      <c r="O1152" s="12"/>
      <c r="P1152" s="12"/>
      <c r="Q1152" s="12"/>
      <c r="R1152" s="12"/>
      <c r="S1152" s="12"/>
      <c r="T1152" s="12"/>
      <c r="U1152" s="12"/>
      <c r="V1152" s="12"/>
      <c r="W1152" s="12"/>
      <c r="X1152" s="12"/>
    </row>
    <row r="1153" spans="1:24" s="20" customFormat="1" ht="28.5" x14ac:dyDescent="0.2">
      <c r="A1153" s="12"/>
      <c r="B1153" s="14" t="s">
        <v>3498</v>
      </c>
      <c r="C1153" s="14" t="s">
        <v>3499</v>
      </c>
      <c r="D1153" s="15" t="s">
        <v>3500</v>
      </c>
      <c r="E1153" s="26">
        <v>1.1651480123775599</v>
      </c>
      <c r="F1153" s="25">
        <v>1.0648301539152E-2</v>
      </c>
      <c r="G1153" s="12"/>
      <c r="H1153" s="21"/>
      <c r="I1153" s="21"/>
      <c r="J1153" s="21"/>
      <c r="K1153" s="21"/>
      <c r="L1153" s="21"/>
      <c r="M1153" s="12"/>
      <c r="N1153" s="12"/>
      <c r="O1153" s="12"/>
      <c r="P1153" s="12"/>
      <c r="Q1153" s="12"/>
      <c r="R1153" s="12"/>
      <c r="S1153" s="12"/>
      <c r="T1153" s="12"/>
      <c r="U1153" s="12"/>
      <c r="V1153" s="12"/>
      <c r="W1153" s="12"/>
      <c r="X1153" s="12"/>
    </row>
    <row r="1154" spans="1:24" s="20" customFormat="1" ht="28.5" x14ac:dyDescent="0.2">
      <c r="A1154" s="12"/>
      <c r="B1154" s="14" t="s">
        <v>3501</v>
      </c>
      <c r="C1154" s="14" t="s">
        <v>3502</v>
      </c>
      <c r="D1154" s="15" t="s">
        <v>3503</v>
      </c>
      <c r="E1154" s="26">
        <v>-1.50710628323108</v>
      </c>
      <c r="F1154" s="25">
        <v>4.4547581902175497E-2</v>
      </c>
      <c r="G1154" s="12"/>
      <c r="H1154" s="21"/>
      <c r="I1154" s="21"/>
      <c r="J1154" s="21"/>
      <c r="K1154" s="21"/>
      <c r="L1154" s="21"/>
      <c r="M1154" s="12"/>
      <c r="N1154" s="12"/>
      <c r="O1154" s="12"/>
      <c r="P1154" s="12"/>
      <c r="Q1154" s="12"/>
      <c r="R1154" s="12"/>
      <c r="S1154" s="12"/>
      <c r="T1154" s="12"/>
      <c r="U1154" s="12"/>
      <c r="V1154" s="12"/>
      <c r="W1154" s="12"/>
      <c r="X1154" s="12"/>
    </row>
    <row r="1155" spans="1:24" s="20" customFormat="1" ht="28.5" x14ac:dyDescent="0.2">
      <c r="A1155" s="12"/>
      <c r="B1155" s="14" t="s">
        <v>3504</v>
      </c>
      <c r="C1155" s="14" t="s">
        <v>3505</v>
      </c>
      <c r="D1155" s="15" t="s">
        <v>3506</v>
      </c>
      <c r="E1155" s="26">
        <v>-1.0800294619297199</v>
      </c>
      <c r="F1155" s="25">
        <v>2.78146154565218E-2</v>
      </c>
      <c r="G1155" s="12"/>
      <c r="H1155" s="21"/>
      <c r="I1155" s="21"/>
      <c r="J1155" s="21"/>
      <c r="K1155" s="21"/>
      <c r="L1155" s="21"/>
      <c r="M1155" s="12"/>
      <c r="N1155" s="12"/>
      <c r="O1155" s="12"/>
      <c r="P1155" s="12"/>
      <c r="Q1155" s="12"/>
      <c r="R1155" s="12"/>
      <c r="S1155" s="12"/>
      <c r="T1155" s="12"/>
      <c r="U1155" s="12"/>
      <c r="V1155" s="12"/>
      <c r="W1155" s="12"/>
      <c r="X1155" s="12"/>
    </row>
    <row r="1156" spans="1:24" s="20" customFormat="1" ht="28.5" x14ac:dyDescent="0.2">
      <c r="A1156" s="12"/>
      <c r="B1156" s="14" t="s">
        <v>3507</v>
      </c>
      <c r="C1156" s="14" t="s">
        <v>3508</v>
      </c>
      <c r="D1156" s="15" t="s">
        <v>3509</v>
      </c>
      <c r="E1156" s="26">
        <v>1.21099775953288</v>
      </c>
      <c r="F1156" s="25">
        <v>1.6005601041706601E-2</v>
      </c>
      <c r="G1156" s="12"/>
      <c r="H1156" s="21"/>
      <c r="I1156" s="21"/>
      <c r="J1156" s="21"/>
      <c r="K1156" s="21"/>
      <c r="L1156" s="21"/>
      <c r="M1156" s="12"/>
      <c r="N1156" s="12"/>
      <c r="O1156" s="12"/>
      <c r="P1156" s="12"/>
      <c r="Q1156" s="12"/>
      <c r="R1156" s="12"/>
      <c r="S1156" s="12"/>
      <c r="T1156" s="12"/>
      <c r="U1156" s="12"/>
      <c r="V1156" s="12"/>
      <c r="W1156" s="12"/>
      <c r="X1156" s="12"/>
    </row>
    <row r="1157" spans="1:24" s="20" customFormat="1" ht="42.75" x14ac:dyDescent="0.2">
      <c r="A1157" s="12"/>
      <c r="B1157" s="14" t="s">
        <v>3510</v>
      </c>
      <c r="C1157" s="14" t="s">
        <v>3511</v>
      </c>
      <c r="D1157" s="15" t="s">
        <v>3512</v>
      </c>
      <c r="E1157" s="26">
        <v>-1.86169002394446</v>
      </c>
      <c r="F1157" s="25">
        <v>4.0580506736271702E-3</v>
      </c>
      <c r="G1157" s="12"/>
      <c r="H1157" s="21"/>
      <c r="I1157" s="21"/>
      <c r="J1157" s="21"/>
      <c r="K1157" s="21"/>
      <c r="L1157" s="21"/>
      <c r="M1157" s="12"/>
      <c r="N1157" s="12"/>
      <c r="O1157" s="12"/>
      <c r="P1157" s="12"/>
      <c r="Q1157" s="12"/>
      <c r="R1157" s="12"/>
      <c r="S1157" s="12"/>
      <c r="T1157" s="12"/>
      <c r="U1157" s="12"/>
      <c r="V1157" s="12"/>
      <c r="W1157" s="12"/>
      <c r="X1157" s="12"/>
    </row>
    <row r="1158" spans="1:24" s="20" customFormat="1" ht="71.25" x14ac:dyDescent="0.2">
      <c r="A1158" s="12"/>
      <c r="B1158" s="14" t="s">
        <v>3513</v>
      </c>
      <c r="C1158" s="14" t="s">
        <v>3514</v>
      </c>
      <c r="D1158" s="15" t="s">
        <v>3515</v>
      </c>
      <c r="E1158" s="26">
        <v>-1.5405751171444599</v>
      </c>
      <c r="F1158" s="25">
        <v>4.1046387942120698E-2</v>
      </c>
      <c r="G1158" s="12"/>
      <c r="H1158" s="21"/>
      <c r="I1158" s="21"/>
      <c r="J1158" s="21"/>
      <c r="K1158" s="21"/>
      <c r="L1158" s="21"/>
      <c r="M1158" s="12"/>
      <c r="N1158" s="12"/>
      <c r="O1158" s="12"/>
      <c r="P1158" s="12"/>
      <c r="Q1158" s="12"/>
      <c r="R1158" s="12"/>
      <c r="S1158" s="12"/>
      <c r="T1158" s="12"/>
      <c r="U1158" s="12"/>
      <c r="V1158" s="12"/>
      <c r="W1158" s="12"/>
      <c r="X1158" s="12"/>
    </row>
    <row r="1159" spans="1:24" s="20" customFormat="1" ht="28.5" x14ac:dyDescent="0.2">
      <c r="A1159" s="12"/>
      <c r="B1159" s="14" t="s">
        <v>3516</v>
      </c>
      <c r="C1159" s="14" t="s">
        <v>3517</v>
      </c>
      <c r="D1159" s="15" t="s">
        <v>3518</v>
      </c>
      <c r="E1159" s="26">
        <v>1.2327701246403</v>
      </c>
      <c r="F1159" s="25">
        <v>1.9941499339102501E-2</v>
      </c>
      <c r="G1159" s="12"/>
      <c r="H1159" s="21"/>
      <c r="I1159" s="21"/>
      <c r="J1159" s="21"/>
      <c r="K1159" s="21"/>
      <c r="L1159" s="21"/>
      <c r="M1159" s="12"/>
      <c r="N1159" s="12"/>
      <c r="O1159" s="12"/>
      <c r="P1159" s="12"/>
      <c r="Q1159" s="12"/>
      <c r="R1159" s="12"/>
      <c r="S1159" s="12"/>
      <c r="T1159" s="12"/>
      <c r="U1159" s="12"/>
      <c r="V1159" s="12"/>
      <c r="W1159" s="12"/>
      <c r="X1159" s="12"/>
    </row>
    <row r="1160" spans="1:24" s="20" customFormat="1" ht="28.5" x14ac:dyDescent="0.2">
      <c r="A1160" s="12"/>
      <c r="B1160" s="14" t="s">
        <v>3519</v>
      </c>
      <c r="C1160" s="14" t="s">
        <v>3520</v>
      </c>
      <c r="D1160" s="15" t="s">
        <v>3521</v>
      </c>
      <c r="E1160" s="26">
        <v>1.1483635041934599</v>
      </c>
      <c r="F1160" s="25">
        <v>2.1570756700316201E-2</v>
      </c>
      <c r="G1160" s="12"/>
      <c r="H1160" s="21"/>
      <c r="I1160" s="21"/>
      <c r="J1160" s="21"/>
      <c r="K1160" s="21"/>
      <c r="L1160" s="21"/>
      <c r="M1160" s="12"/>
      <c r="N1160" s="12"/>
      <c r="O1160" s="12"/>
      <c r="P1160" s="12"/>
      <c r="Q1160" s="12"/>
      <c r="R1160" s="12"/>
      <c r="S1160" s="12"/>
      <c r="T1160" s="12"/>
      <c r="U1160" s="12"/>
      <c r="V1160" s="12"/>
      <c r="W1160" s="12"/>
      <c r="X1160" s="12"/>
    </row>
    <row r="1161" spans="1:24" s="20" customFormat="1" ht="14.25" x14ac:dyDescent="0.2">
      <c r="A1161" s="12"/>
      <c r="B1161" s="14" t="s">
        <v>3522</v>
      </c>
      <c r="C1161" s="14" t="s">
        <v>3523</v>
      </c>
      <c r="D1161" s="15"/>
      <c r="E1161" s="26">
        <v>1.15989761819952</v>
      </c>
      <c r="F1161" s="25">
        <v>6.4477680942715302E-3</v>
      </c>
      <c r="G1161" s="12"/>
      <c r="H1161" s="21"/>
      <c r="I1161" s="21"/>
      <c r="J1161" s="21"/>
      <c r="K1161" s="21"/>
      <c r="L1161" s="21"/>
      <c r="M1161" s="12"/>
      <c r="N1161" s="12"/>
      <c r="O1161" s="12"/>
      <c r="P1161" s="12"/>
      <c r="Q1161" s="12"/>
      <c r="R1161" s="12"/>
      <c r="S1161" s="12"/>
      <c r="T1161" s="12"/>
      <c r="U1161" s="12"/>
      <c r="V1161" s="12"/>
      <c r="W1161" s="12"/>
      <c r="X1161" s="12"/>
    </row>
    <row r="1162" spans="1:24" s="20" customFormat="1" ht="14.25" x14ac:dyDescent="0.2">
      <c r="A1162" s="12"/>
      <c r="B1162" s="14" t="s">
        <v>3524</v>
      </c>
      <c r="C1162" s="14" t="s">
        <v>3525</v>
      </c>
      <c r="D1162" s="15"/>
      <c r="E1162" s="26">
        <v>1.0264815910871199</v>
      </c>
      <c r="F1162" s="25">
        <v>1.50981552358103E-2</v>
      </c>
      <c r="G1162" s="12"/>
      <c r="H1162" s="21"/>
      <c r="I1162" s="21"/>
      <c r="J1162" s="21"/>
      <c r="K1162" s="21"/>
      <c r="L1162" s="21"/>
      <c r="M1162" s="12"/>
      <c r="N1162" s="12"/>
      <c r="O1162" s="12"/>
      <c r="P1162" s="12"/>
      <c r="Q1162" s="12"/>
      <c r="R1162" s="12"/>
      <c r="S1162" s="12"/>
      <c r="T1162" s="12"/>
      <c r="U1162" s="12"/>
      <c r="V1162" s="12"/>
      <c r="W1162" s="12"/>
      <c r="X1162" s="12"/>
    </row>
    <row r="1163" spans="1:24" s="20" customFormat="1" ht="28.5" x14ac:dyDescent="0.2">
      <c r="A1163" s="12"/>
      <c r="B1163" s="14" t="s">
        <v>3526</v>
      </c>
      <c r="C1163" s="14" t="s">
        <v>3527</v>
      </c>
      <c r="D1163" s="15" t="s">
        <v>3528</v>
      </c>
      <c r="E1163" s="26">
        <v>1.0231507787713801</v>
      </c>
      <c r="F1163" s="25">
        <v>4.1967324951709802E-2</v>
      </c>
      <c r="G1163" s="12"/>
      <c r="H1163" s="21"/>
      <c r="I1163" s="21"/>
      <c r="J1163" s="21"/>
      <c r="K1163" s="21"/>
      <c r="L1163" s="21"/>
      <c r="M1163" s="12"/>
      <c r="N1163" s="12"/>
      <c r="O1163" s="12"/>
      <c r="P1163" s="12"/>
      <c r="Q1163" s="12"/>
      <c r="R1163" s="12"/>
      <c r="S1163" s="12"/>
      <c r="T1163" s="12"/>
      <c r="U1163" s="12"/>
      <c r="V1163" s="12"/>
      <c r="W1163" s="12"/>
      <c r="X1163" s="12"/>
    </row>
    <row r="1164" spans="1:24" s="20" customFormat="1" ht="28.5" x14ac:dyDescent="0.2">
      <c r="A1164" s="12"/>
      <c r="B1164" s="14" t="s">
        <v>3529</v>
      </c>
      <c r="C1164" s="14" t="s">
        <v>3530</v>
      </c>
      <c r="D1164" s="15" t="s">
        <v>3531</v>
      </c>
      <c r="E1164" s="26">
        <v>-1.05296746681307</v>
      </c>
      <c r="F1164" s="25">
        <v>9.9991034985818603E-3</v>
      </c>
      <c r="G1164" s="12"/>
      <c r="H1164" s="21"/>
      <c r="I1164" s="21"/>
      <c r="J1164" s="21"/>
      <c r="K1164" s="21"/>
      <c r="L1164" s="21"/>
      <c r="M1164" s="12"/>
      <c r="N1164" s="12"/>
      <c r="O1164" s="12"/>
      <c r="P1164" s="12"/>
      <c r="Q1164" s="12"/>
      <c r="R1164" s="12"/>
      <c r="S1164" s="12"/>
      <c r="T1164" s="12"/>
      <c r="U1164" s="12"/>
      <c r="V1164" s="12"/>
      <c r="W1164" s="12"/>
      <c r="X1164" s="12"/>
    </row>
    <row r="1165" spans="1:24" s="20" customFormat="1" ht="28.5" x14ac:dyDescent="0.2">
      <c r="A1165" s="12"/>
      <c r="B1165" s="14" t="s">
        <v>3532</v>
      </c>
      <c r="C1165" s="14" t="s">
        <v>3533</v>
      </c>
      <c r="D1165" s="15" t="s">
        <v>3534</v>
      </c>
      <c r="E1165" s="26">
        <v>-1.1053320195249301</v>
      </c>
      <c r="F1165" s="25">
        <v>1.8676259328940199E-2</v>
      </c>
      <c r="G1165" s="12"/>
      <c r="H1165" s="21"/>
      <c r="I1165" s="21"/>
      <c r="J1165" s="21"/>
      <c r="K1165" s="21"/>
      <c r="L1165" s="21"/>
      <c r="M1165" s="12"/>
      <c r="N1165" s="12"/>
      <c r="O1165" s="12"/>
      <c r="P1165" s="12"/>
      <c r="Q1165" s="12"/>
      <c r="R1165" s="12"/>
      <c r="S1165" s="12"/>
      <c r="T1165" s="12"/>
      <c r="U1165" s="12"/>
      <c r="V1165" s="12"/>
      <c r="W1165" s="12"/>
      <c r="X1165" s="12"/>
    </row>
    <row r="1166" spans="1:24" s="20" customFormat="1" ht="14.25" x14ac:dyDescent="0.2">
      <c r="A1166" s="12"/>
      <c r="B1166" s="14" t="s">
        <v>3535</v>
      </c>
      <c r="C1166" s="14" t="s">
        <v>3536</v>
      </c>
      <c r="D1166" s="15"/>
      <c r="E1166" s="26">
        <v>1.1004141462788799</v>
      </c>
      <c r="F1166" s="25">
        <v>1.7233660155761599E-2</v>
      </c>
      <c r="G1166" s="12"/>
      <c r="H1166" s="21"/>
      <c r="I1166" s="21"/>
      <c r="J1166" s="21"/>
      <c r="K1166" s="21"/>
      <c r="L1166" s="21"/>
      <c r="M1166" s="12"/>
      <c r="N1166" s="12"/>
      <c r="O1166" s="12"/>
      <c r="P1166" s="12"/>
      <c r="Q1166" s="12"/>
      <c r="R1166" s="12"/>
      <c r="S1166" s="12"/>
      <c r="T1166" s="12"/>
      <c r="U1166" s="12"/>
      <c r="V1166" s="12"/>
      <c r="W1166" s="12"/>
      <c r="X1166" s="12"/>
    </row>
    <row r="1167" spans="1:24" s="20" customFormat="1" ht="14.25" x14ac:dyDescent="0.2">
      <c r="A1167" s="12"/>
      <c r="B1167" s="14" t="s">
        <v>3537</v>
      </c>
      <c r="C1167" s="14" t="s">
        <v>3538</v>
      </c>
      <c r="D1167" s="15" t="s">
        <v>3539</v>
      </c>
      <c r="E1167" s="26">
        <v>-1.0330202723251001</v>
      </c>
      <c r="F1167" s="25">
        <v>4.0971379630365602E-2</v>
      </c>
      <c r="G1167" s="12"/>
      <c r="H1167" s="21"/>
      <c r="I1167" s="21"/>
      <c r="J1167" s="21"/>
      <c r="K1167" s="21"/>
      <c r="L1167" s="21"/>
      <c r="M1167" s="12"/>
      <c r="N1167" s="12"/>
      <c r="O1167" s="12"/>
      <c r="P1167" s="12"/>
      <c r="Q1167" s="12"/>
      <c r="R1167" s="12"/>
      <c r="S1167" s="12"/>
      <c r="T1167" s="12"/>
      <c r="U1167" s="12"/>
      <c r="V1167" s="12"/>
      <c r="W1167" s="12"/>
      <c r="X1167" s="12"/>
    </row>
    <row r="1168" spans="1:24" s="20" customFormat="1" ht="42.75" x14ac:dyDescent="0.2">
      <c r="A1168" s="12"/>
      <c r="B1168" s="14" t="s">
        <v>3540</v>
      </c>
      <c r="C1168" s="14" t="s">
        <v>3541</v>
      </c>
      <c r="D1168" s="15" t="s">
        <v>3542</v>
      </c>
      <c r="E1168" s="26">
        <v>1.03562116271094</v>
      </c>
      <c r="F1168" s="25">
        <v>2.65273987885065E-2</v>
      </c>
      <c r="G1168" s="12"/>
      <c r="H1168" s="21"/>
      <c r="I1168" s="21"/>
      <c r="J1168" s="21"/>
      <c r="K1168" s="21"/>
      <c r="L1168" s="21"/>
      <c r="M1168" s="12"/>
      <c r="N1168" s="12"/>
      <c r="O1168" s="12"/>
      <c r="P1168" s="12"/>
      <c r="Q1168" s="12"/>
      <c r="R1168" s="12"/>
      <c r="S1168" s="12"/>
      <c r="T1168" s="12"/>
      <c r="U1168" s="12"/>
      <c r="V1168" s="12"/>
      <c r="W1168" s="12"/>
      <c r="X1168" s="12"/>
    </row>
    <row r="1169" spans="1:24" s="20" customFormat="1" ht="28.5" x14ac:dyDescent="0.2">
      <c r="A1169" s="12"/>
      <c r="B1169" s="14" t="s">
        <v>3543</v>
      </c>
      <c r="C1169" s="14" t="s">
        <v>3544</v>
      </c>
      <c r="D1169" s="15" t="s">
        <v>3545</v>
      </c>
      <c r="E1169" s="26">
        <v>-1.2983042247615899</v>
      </c>
      <c r="F1169" s="25">
        <v>3.65571359602975E-3</v>
      </c>
      <c r="G1169" s="12"/>
      <c r="H1169" s="21"/>
      <c r="I1169" s="21"/>
      <c r="J1169" s="21"/>
      <c r="K1169" s="21"/>
      <c r="L1169" s="21"/>
      <c r="M1169" s="12"/>
      <c r="N1169" s="12"/>
      <c r="O1169" s="12"/>
      <c r="P1169" s="12"/>
      <c r="Q1169" s="12"/>
      <c r="R1169" s="12"/>
      <c r="S1169" s="12"/>
      <c r="T1169" s="12"/>
      <c r="U1169" s="12"/>
      <c r="V1169" s="12"/>
      <c r="W1169" s="12"/>
      <c r="X1169" s="12"/>
    </row>
    <row r="1170" spans="1:24" s="20" customFormat="1" ht="28.5" x14ac:dyDescent="0.2">
      <c r="A1170" s="12"/>
      <c r="B1170" s="14" t="s">
        <v>3546</v>
      </c>
      <c r="C1170" s="14" t="s">
        <v>3547</v>
      </c>
      <c r="D1170" s="15" t="s">
        <v>3548</v>
      </c>
      <c r="E1170" s="26">
        <v>-1.51994296353883</v>
      </c>
      <c r="F1170" s="25">
        <v>3.2813796147369297E-2</v>
      </c>
      <c r="G1170" s="12"/>
      <c r="H1170" s="21"/>
      <c r="I1170" s="21"/>
      <c r="J1170" s="21"/>
      <c r="K1170" s="21"/>
      <c r="L1170" s="21"/>
      <c r="M1170" s="12"/>
      <c r="N1170" s="12"/>
      <c r="O1170" s="12"/>
      <c r="P1170" s="12"/>
      <c r="Q1170" s="12"/>
      <c r="R1170" s="12"/>
      <c r="S1170" s="12"/>
      <c r="T1170" s="12"/>
      <c r="U1170" s="12"/>
      <c r="V1170" s="12"/>
      <c r="W1170" s="12"/>
      <c r="X1170" s="12"/>
    </row>
    <row r="1171" spans="1:24" s="20" customFormat="1" ht="28.5" x14ac:dyDescent="0.2">
      <c r="A1171" s="12"/>
      <c r="B1171" s="14" t="s">
        <v>3549</v>
      </c>
      <c r="C1171" s="14" t="s">
        <v>3550</v>
      </c>
      <c r="D1171" s="15" t="s">
        <v>3551</v>
      </c>
      <c r="E1171" s="26">
        <v>-1.1868954513894501</v>
      </c>
      <c r="F1171" s="25">
        <v>4.69177251109009E-2</v>
      </c>
      <c r="G1171" s="12"/>
      <c r="H1171" s="21"/>
      <c r="I1171" s="21"/>
      <c r="J1171" s="21"/>
      <c r="K1171" s="21"/>
      <c r="L1171" s="21"/>
      <c r="M1171" s="12"/>
      <c r="N1171" s="12"/>
      <c r="O1171" s="12"/>
      <c r="P1171" s="12"/>
      <c r="Q1171" s="12"/>
      <c r="R1171" s="12"/>
      <c r="S1171" s="12"/>
      <c r="T1171" s="12"/>
      <c r="U1171" s="12"/>
      <c r="V1171" s="12"/>
      <c r="W1171" s="12"/>
      <c r="X1171" s="12"/>
    </row>
    <row r="1172" spans="1:24" s="20" customFormat="1" ht="28.5" x14ac:dyDescent="0.2">
      <c r="A1172" s="12"/>
      <c r="B1172" s="14" t="s">
        <v>3552</v>
      </c>
      <c r="C1172" s="14" t="s">
        <v>3553</v>
      </c>
      <c r="D1172" s="15" t="s">
        <v>3554</v>
      </c>
      <c r="E1172" s="26">
        <v>-1.7960328096044</v>
      </c>
      <c r="F1172" s="25">
        <v>4.8797894309548798E-2</v>
      </c>
      <c r="G1172" s="12"/>
      <c r="H1172" s="21"/>
      <c r="I1172" s="21"/>
      <c r="J1172" s="21"/>
      <c r="K1172" s="21"/>
      <c r="L1172" s="21"/>
      <c r="M1172" s="12"/>
      <c r="N1172" s="12"/>
      <c r="O1172" s="12"/>
      <c r="P1172" s="12"/>
      <c r="Q1172" s="12"/>
      <c r="R1172" s="12"/>
      <c r="S1172" s="12"/>
      <c r="T1172" s="12"/>
      <c r="U1172" s="12"/>
      <c r="V1172" s="12"/>
      <c r="W1172" s="12"/>
      <c r="X1172" s="12"/>
    </row>
    <row r="1173" spans="1:24" s="20" customFormat="1" ht="28.5" x14ac:dyDescent="0.2">
      <c r="A1173" s="12"/>
      <c r="B1173" s="14" t="s">
        <v>3555</v>
      </c>
      <c r="C1173" s="14" t="s">
        <v>3556</v>
      </c>
      <c r="D1173" s="15" t="s">
        <v>3557</v>
      </c>
      <c r="E1173" s="26">
        <v>-1.28560872890164</v>
      </c>
      <c r="F1173" s="25">
        <v>5.7703529731256004E-3</v>
      </c>
      <c r="G1173" s="12"/>
      <c r="H1173" s="21"/>
      <c r="I1173" s="21"/>
      <c r="J1173" s="21"/>
      <c r="K1173" s="21"/>
      <c r="L1173" s="21"/>
      <c r="M1173" s="12"/>
      <c r="N1173" s="12"/>
      <c r="O1173" s="12"/>
      <c r="P1173" s="12"/>
      <c r="Q1173" s="12"/>
      <c r="R1173" s="12"/>
      <c r="S1173" s="12"/>
      <c r="T1173" s="12"/>
      <c r="U1173" s="12"/>
      <c r="V1173" s="12"/>
      <c r="W1173" s="12"/>
      <c r="X1173" s="12"/>
    </row>
    <row r="1174" spans="1:24" s="20" customFormat="1" ht="28.5" x14ac:dyDescent="0.2">
      <c r="A1174" s="12"/>
      <c r="B1174" s="14" t="s">
        <v>3558</v>
      </c>
      <c r="C1174" s="14" t="s">
        <v>3559</v>
      </c>
      <c r="D1174" s="15" t="s">
        <v>3560</v>
      </c>
      <c r="E1174" s="26">
        <v>-1.2454829667119101</v>
      </c>
      <c r="F1174" s="25">
        <v>2.8326422322435599E-2</v>
      </c>
      <c r="G1174" s="12"/>
      <c r="H1174" s="21"/>
      <c r="I1174" s="21"/>
      <c r="J1174" s="21"/>
      <c r="K1174" s="21"/>
      <c r="L1174" s="21"/>
      <c r="M1174" s="12"/>
      <c r="N1174" s="12"/>
      <c r="O1174" s="12"/>
      <c r="P1174" s="12"/>
      <c r="Q1174" s="12"/>
      <c r="R1174" s="12"/>
      <c r="S1174" s="12"/>
      <c r="T1174" s="12"/>
      <c r="U1174" s="12"/>
      <c r="V1174" s="12"/>
      <c r="W1174" s="12"/>
      <c r="X1174" s="12"/>
    </row>
    <row r="1175" spans="1:24" s="20" customFormat="1" ht="28.5" x14ac:dyDescent="0.2">
      <c r="A1175" s="12"/>
      <c r="B1175" s="14" t="s">
        <v>3561</v>
      </c>
      <c r="C1175" s="14" t="s">
        <v>3562</v>
      </c>
      <c r="D1175" s="15" t="s">
        <v>3563</v>
      </c>
      <c r="E1175" s="26">
        <v>-1.5377333626799199</v>
      </c>
      <c r="F1175" s="25">
        <v>1.0963455362580101E-3</v>
      </c>
      <c r="G1175" s="12"/>
      <c r="H1175" s="21"/>
      <c r="I1175" s="21"/>
      <c r="J1175" s="21"/>
      <c r="K1175" s="21"/>
      <c r="L1175" s="21"/>
      <c r="M1175" s="12"/>
      <c r="N1175" s="12"/>
      <c r="O1175" s="12"/>
      <c r="P1175" s="12"/>
      <c r="Q1175" s="12"/>
      <c r="R1175" s="12"/>
      <c r="S1175" s="12"/>
      <c r="T1175" s="12"/>
      <c r="U1175" s="12"/>
      <c r="V1175" s="12"/>
      <c r="W1175" s="12"/>
      <c r="X1175" s="12"/>
    </row>
    <row r="1176" spans="1:24" s="20" customFormat="1" ht="28.5" x14ac:dyDescent="0.2">
      <c r="A1176" s="12"/>
      <c r="B1176" s="14" t="s">
        <v>3564</v>
      </c>
      <c r="C1176" s="14" t="s">
        <v>3565</v>
      </c>
      <c r="D1176" s="15" t="s">
        <v>3566</v>
      </c>
      <c r="E1176" s="26">
        <v>-1.26284381349964</v>
      </c>
      <c r="F1176" s="25">
        <v>3.7106617076955901E-2</v>
      </c>
      <c r="G1176" s="12"/>
      <c r="H1176" s="21"/>
      <c r="I1176" s="21"/>
      <c r="J1176" s="21"/>
      <c r="K1176" s="21"/>
      <c r="L1176" s="21"/>
      <c r="M1176" s="12"/>
      <c r="N1176" s="12"/>
      <c r="O1176" s="12"/>
      <c r="P1176" s="12"/>
      <c r="Q1176" s="12"/>
      <c r="R1176" s="12"/>
      <c r="S1176" s="12"/>
      <c r="T1176" s="12"/>
      <c r="U1176" s="12"/>
      <c r="V1176" s="12"/>
      <c r="W1176" s="12"/>
      <c r="X1176" s="12"/>
    </row>
    <row r="1177" spans="1:24" s="20" customFormat="1" ht="28.5" x14ac:dyDescent="0.2">
      <c r="A1177" s="12"/>
      <c r="B1177" s="14" t="s">
        <v>3567</v>
      </c>
      <c r="C1177" s="14" t="s">
        <v>3568</v>
      </c>
      <c r="D1177" s="15" t="s">
        <v>3569</v>
      </c>
      <c r="E1177" s="26">
        <v>-1.2697471364310799</v>
      </c>
      <c r="F1177" s="25">
        <v>1.86331211757478E-3</v>
      </c>
      <c r="G1177" s="12"/>
      <c r="H1177" s="21"/>
      <c r="I1177" s="21"/>
      <c r="J1177" s="21"/>
      <c r="K1177" s="21"/>
      <c r="L1177" s="21"/>
      <c r="M1177" s="12"/>
      <c r="N1177" s="12"/>
      <c r="O1177" s="12"/>
      <c r="P1177" s="12"/>
      <c r="Q1177" s="12"/>
      <c r="R1177" s="12"/>
      <c r="S1177" s="12"/>
      <c r="T1177" s="12"/>
      <c r="U1177" s="12"/>
      <c r="V1177" s="12"/>
      <c r="W1177" s="12"/>
      <c r="X1177" s="12"/>
    </row>
    <row r="1178" spans="1:24" s="20" customFormat="1" ht="28.5" x14ac:dyDescent="0.2">
      <c r="A1178" s="12"/>
      <c r="B1178" s="14" t="s">
        <v>3570</v>
      </c>
      <c r="C1178" s="14" t="s">
        <v>3571</v>
      </c>
      <c r="D1178" s="15" t="s">
        <v>3572</v>
      </c>
      <c r="E1178" s="26">
        <v>-1.32267307170967</v>
      </c>
      <c r="F1178" s="25">
        <v>2.1894728807543801E-2</v>
      </c>
      <c r="G1178" s="12"/>
      <c r="H1178" s="21"/>
      <c r="I1178" s="21"/>
      <c r="J1178" s="21"/>
      <c r="K1178" s="21"/>
      <c r="L1178" s="21"/>
      <c r="M1178" s="12"/>
      <c r="N1178" s="12"/>
      <c r="O1178" s="12"/>
      <c r="P1178" s="12"/>
      <c r="Q1178" s="12"/>
      <c r="R1178" s="12"/>
      <c r="S1178" s="12"/>
      <c r="T1178" s="12"/>
      <c r="U1178" s="12"/>
      <c r="V1178" s="12"/>
      <c r="W1178" s="12"/>
      <c r="X1178" s="12"/>
    </row>
    <row r="1179" spans="1:24" s="20" customFormat="1" ht="28.5" x14ac:dyDescent="0.2">
      <c r="A1179" s="12"/>
      <c r="B1179" s="14" t="s">
        <v>3573</v>
      </c>
      <c r="C1179" s="14" t="s">
        <v>3574</v>
      </c>
      <c r="D1179" s="15" t="s">
        <v>3575</v>
      </c>
      <c r="E1179" s="26">
        <v>-1.0699087235967499</v>
      </c>
      <c r="F1179" s="25">
        <v>1.20566490302467E-2</v>
      </c>
      <c r="G1179" s="12"/>
      <c r="H1179" s="21"/>
      <c r="I1179" s="21"/>
      <c r="J1179" s="21"/>
      <c r="K1179" s="21"/>
      <c r="L1179" s="21"/>
      <c r="M1179" s="12"/>
      <c r="N1179" s="12"/>
      <c r="O1179" s="12"/>
      <c r="P1179" s="12"/>
      <c r="Q1179" s="12"/>
      <c r="R1179" s="12"/>
      <c r="S1179" s="12"/>
      <c r="T1179" s="12"/>
      <c r="U1179" s="12"/>
      <c r="V1179" s="12"/>
      <c r="W1179" s="12"/>
      <c r="X1179" s="12"/>
    </row>
    <row r="1180" spans="1:24" s="20" customFormat="1" ht="28.5" x14ac:dyDescent="0.2">
      <c r="A1180" s="12"/>
      <c r="B1180" s="14" t="s">
        <v>3576</v>
      </c>
      <c r="C1180" s="14" t="s">
        <v>3577</v>
      </c>
      <c r="D1180" s="15" t="s">
        <v>3578</v>
      </c>
      <c r="E1180" s="26">
        <v>-1.12593999651712</v>
      </c>
      <c r="F1180" s="25">
        <v>3.4700211301897398E-3</v>
      </c>
      <c r="G1180" s="12"/>
      <c r="H1180" s="21"/>
      <c r="I1180" s="21"/>
      <c r="J1180" s="21"/>
      <c r="K1180" s="21"/>
      <c r="L1180" s="21"/>
      <c r="M1180" s="12"/>
      <c r="N1180" s="12"/>
      <c r="O1180" s="12"/>
      <c r="P1180" s="12"/>
      <c r="Q1180" s="12"/>
      <c r="R1180" s="12"/>
      <c r="S1180" s="12"/>
      <c r="T1180" s="12"/>
      <c r="U1180" s="12"/>
      <c r="V1180" s="12"/>
      <c r="W1180" s="12"/>
      <c r="X1180" s="12"/>
    </row>
    <row r="1181" spans="1:24" s="20" customFormat="1" ht="28.5" x14ac:dyDescent="0.2">
      <c r="A1181" s="12"/>
      <c r="B1181" s="14" t="s">
        <v>3579</v>
      </c>
      <c r="C1181" s="14" t="s">
        <v>3580</v>
      </c>
      <c r="D1181" s="15" t="s">
        <v>3581</v>
      </c>
      <c r="E1181" s="26">
        <v>-1.1877037183224799</v>
      </c>
      <c r="F1181" s="25">
        <v>1.3925812375396701E-2</v>
      </c>
      <c r="G1181" s="12"/>
      <c r="H1181" s="21"/>
      <c r="I1181" s="21"/>
      <c r="J1181" s="21"/>
      <c r="K1181" s="21"/>
      <c r="L1181" s="21"/>
      <c r="M1181" s="12"/>
      <c r="N1181" s="12"/>
      <c r="O1181" s="12"/>
      <c r="P1181" s="12"/>
      <c r="Q1181" s="12"/>
      <c r="R1181" s="12"/>
      <c r="S1181" s="12"/>
      <c r="T1181" s="12"/>
      <c r="U1181" s="12"/>
      <c r="V1181" s="12"/>
      <c r="W1181" s="12"/>
      <c r="X1181" s="12"/>
    </row>
    <row r="1182" spans="1:24" s="20" customFormat="1" ht="28.5" x14ac:dyDescent="0.2">
      <c r="A1182" s="12"/>
      <c r="B1182" s="14" t="s">
        <v>3582</v>
      </c>
      <c r="C1182" s="14" t="s">
        <v>840</v>
      </c>
      <c r="D1182" s="15" t="s">
        <v>841</v>
      </c>
      <c r="E1182" s="26">
        <v>-1.04808431497454</v>
      </c>
      <c r="F1182" s="25">
        <v>4.3785815681363902E-2</v>
      </c>
      <c r="G1182" s="12"/>
      <c r="H1182" s="21"/>
      <c r="I1182" s="21"/>
      <c r="J1182" s="21"/>
      <c r="K1182" s="21"/>
      <c r="L1182" s="21"/>
      <c r="M1182" s="12"/>
      <c r="N1182" s="12"/>
      <c r="O1182" s="12"/>
      <c r="P1182" s="12"/>
      <c r="Q1182" s="12"/>
      <c r="R1182" s="12"/>
      <c r="S1182" s="12"/>
      <c r="T1182" s="12"/>
      <c r="U1182" s="12"/>
      <c r="V1182" s="12"/>
      <c r="W1182" s="12"/>
      <c r="X1182" s="12"/>
    </row>
    <row r="1183" spans="1:24" s="20" customFormat="1" ht="28.5" x14ac:dyDescent="0.2">
      <c r="A1183" s="12"/>
      <c r="B1183" s="14" t="s">
        <v>3583</v>
      </c>
      <c r="C1183" s="14" t="s">
        <v>3584</v>
      </c>
      <c r="D1183" s="15" t="s">
        <v>3585</v>
      </c>
      <c r="E1183" s="26">
        <v>-1.7216464923305601</v>
      </c>
      <c r="F1183" s="25">
        <v>3.9926126750420697E-2</v>
      </c>
      <c r="G1183" s="12"/>
      <c r="H1183" s="21"/>
      <c r="I1183" s="21"/>
      <c r="J1183" s="21"/>
      <c r="K1183" s="21"/>
      <c r="L1183" s="21"/>
      <c r="M1183" s="12"/>
      <c r="N1183" s="12"/>
      <c r="O1183" s="12"/>
      <c r="P1183" s="12"/>
      <c r="Q1183" s="12"/>
      <c r="R1183" s="12"/>
      <c r="S1183" s="12"/>
      <c r="T1183" s="12"/>
      <c r="U1183" s="12"/>
      <c r="V1183" s="12"/>
      <c r="W1183" s="12"/>
      <c r="X1183" s="12"/>
    </row>
    <row r="1184" spans="1:24" s="20" customFormat="1" ht="28.5" x14ac:dyDescent="0.2">
      <c r="A1184" s="12"/>
      <c r="B1184" s="14" t="s">
        <v>3586</v>
      </c>
      <c r="C1184" s="14" t="s">
        <v>3587</v>
      </c>
      <c r="D1184" s="15" t="s">
        <v>3588</v>
      </c>
      <c r="E1184" s="26">
        <v>-1.4224496642140201</v>
      </c>
      <c r="F1184" s="25">
        <v>6.4192504341863601E-3</v>
      </c>
      <c r="G1184" s="12"/>
      <c r="H1184" s="21"/>
      <c r="I1184" s="21"/>
      <c r="J1184" s="21"/>
      <c r="K1184" s="21"/>
      <c r="L1184" s="21"/>
      <c r="M1184" s="12"/>
      <c r="N1184" s="12"/>
      <c r="O1184" s="12"/>
      <c r="P1184" s="12"/>
      <c r="Q1184" s="12"/>
      <c r="R1184" s="12"/>
      <c r="S1184" s="12"/>
      <c r="T1184" s="12"/>
      <c r="U1184" s="12"/>
      <c r="V1184" s="12"/>
      <c r="W1184" s="12"/>
      <c r="X1184" s="12"/>
    </row>
    <row r="1185" spans="1:24" s="20" customFormat="1" ht="42.75" x14ac:dyDescent="0.2">
      <c r="A1185" s="12"/>
      <c r="B1185" s="14" t="s">
        <v>3589</v>
      </c>
      <c r="C1185" s="14" t="s">
        <v>3590</v>
      </c>
      <c r="D1185" s="15" t="s">
        <v>3591</v>
      </c>
      <c r="E1185" s="26">
        <v>-1.1241416904423001</v>
      </c>
      <c r="F1185" s="25">
        <v>2.53876101152068E-2</v>
      </c>
      <c r="G1185" s="12"/>
      <c r="H1185" s="21"/>
      <c r="I1185" s="21"/>
      <c r="J1185" s="21"/>
      <c r="K1185" s="21"/>
      <c r="L1185" s="21"/>
      <c r="M1185" s="12"/>
      <c r="N1185" s="12"/>
      <c r="O1185" s="12"/>
      <c r="P1185" s="12"/>
      <c r="Q1185" s="12"/>
      <c r="R1185" s="12"/>
      <c r="S1185" s="12"/>
      <c r="T1185" s="12"/>
      <c r="U1185" s="12"/>
      <c r="V1185" s="12"/>
      <c r="W1185" s="12"/>
      <c r="X1185" s="12"/>
    </row>
    <row r="1186" spans="1:24" s="20" customFormat="1" ht="28.5" x14ac:dyDescent="0.2">
      <c r="A1186" s="12"/>
      <c r="B1186" s="14" t="s">
        <v>3592</v>
      </c>
      <c r="C1186" s="14" t="s">
        <v>3593</v>
      </c>
      <c r="D1186" s="15" t="s">
        <v>3594</v>
      </c>
      <c r="E1186" s="26">
        <v>-1.1595638080858</v>
      </c>
      <c r="F1186" s="25">
        <v>3.0852339956235299E-2</v>
      </c>
      <c r="G1186" s="12"/>
      <c r="H1186" s="21"/>
      <c r="I1186" s="21"/>
      <c r="J1186" s="21"/>
      <c r="K1186" s="21"/>
      <c r="L1186" s="21"/>
      <c r="M1186" s="12"/>
      <c r="N1186" s="12"/>
      <c r="O1186" s="12"/>
      <c r="P1186" s="12"/>
      <c r="Q1186" s="12"/>
      <c r="R1186" s="12"/>
      <c r="S1186" s="12"/>
      <c r="T1186" s="12"/>
      <c r="U1186" s="12"/>
      <c r="V1186" s="12"/>
      <c r="W1186" s="12"/>
      <c r="X1186" s="12"/>
    </row>
    <row r="1187" spans="1:24" s="20" customFormat="1" ht="28.5" x14ac:dyDescent="0.2">
      <c r="A1187" s="12"/>
      <c r="B1187" s="14" t="s">
        <v>3595</v>
      </c>
      <c r="C1187" s="14" t="s">
        <v>3596</v>
      </c>
      <c r="D1187" s="15" t="s">
        <v>3597</v>
      </c>
      <c r="E1187" s="26">
        <v>-1.2251003261981499</v>
      </c>
      <c r="F1187" s="25">
        <v>1.3297097439995899E-3</v>
      </c>
      <c r="G1187" s="12"/>
      <c r="H1187" s="21"/>
      <c r="I1187" s="21"/>
      <c r="J1187" s="21"/>
      <c r="K1187" s="21"/>
      <c r="L1187" s="21"/>
      <c r="M1187" s="12"/>
      <c r="N1187" s="12"/>
      <c r="O1187" s="12"/>
      <c r="P1187" s="12"/>
      <c r="Q1187" s="12"/>
      <c r="R1187" s="12"/>
      <c r="S1187" s="12"/>
      <c r="T1187" s="12"/>
      <c r="U1187" s="12"/>
      <c r="V1187" s="12"/>
      <c r="W1187" s="12"/>
      <c r="X1187" s="12"/>
    </row>
    <row r="1188" spans="1:24" s="20" customFormat="1" ht="28.5" x14ac:dyDescent="0.2">
      <c r="A1188" s="12"/>
      <c r="B1188" s="14" t="s">
        <v>3598</v>
      </c>
      <c r="C1188" s="14" t="s">
        <v>3599</v>
      </c>
      <c r="D1188" s="15" t="s">
        <v>3600</v>
      </c>
      <c r="E1188" s="26">
        <v>-1.1430396337758699</v>
      </c>
      <c r="F1188" s="25">
        <v>2.1052764577181001E-3</v>
      </c>
      <c r="G1188" s="12"/>
      <c r="H1188" s="21"/>
      <c r="I1188" s="21"/>
      <c r="J1188" s="21"/>
      <c r="K1188" s="21"/>
      <c r="L1188" s="21"/>
      <c r="M1188" s="12"/>
      <c r="N1188" s="12"/>
      <c r="O1188" s="12"/>
      <c r="P1188" s="12"/>
      <c r="Q1188" s="12"/>
      <c r="R1188" s="12"/>
      <c r="S1188" s="12"/>
      <c r="T1188" s="12"/>
      <c r="U1188" s="12"/>
      <c r="V1188" s="12"/>
      <c r="W1188" s="12"/>
      <c r="X1188" s="12"/>
    </row>
    <row r="1189" spans="1:24" s="20" customFormat="1" ht="28.5" x14ac:dyDescent="0.2">
      <c r="A1189" s="12"/>
      <c r="B1189" s="14" t="s">
        <v>3601</v>
      </c>
      <c r="C1189" s="14" t="s">
        <v>3602</v>
      </c>
      <c r="D1189" s="15" t="s">
        <v>3603</v>
      </c>
      <c r="E1189" s="26">
        <v>-1.1592277290266699</v>
      </c>
      <c r="F1189" s="25">
        <v>6.4722935360604196E-3</v>
      </c>
      <c r="G1189" s="12"/>
      <c r="H1189" s="21"/>
      <c r="I1189" s="21"/>
      <c r="J1189" s="21"/>
      <c r="K1189" s="21"/>
      <c r="L1189" s="21"/>
      <c r="M1189" s="12"/>
      <c r="N1189" s="12"/>
      <c r="O1189" s="12"/>
      <c r="P1189" s="12"/>
      <c r="Q1189" s="12"/>
      <c r="R1189" s="12"/>
      <c r="S1189" s="12"/>
      <c r="T1189" s="12"/>
      <c r="U1189" s="12"/>
      <c r="V1189" s="12"/>
      <c r="W1189" s="12"/>
      <c r="X1189" s="12"/>
    </row>
    <row r="1190" spans="1:24" s="20" customFormat="1" ht="28.5" x14ac:dyDescent="0.2">
      <c r="A1190" s="12"/>
      <c r="B1190" s="14" t="s">
        <v>3604</v>
      </c>
      <c r="C1190" s="14" t="s">
        <v>3605</v>
      </c>
      <c r="D1190" s="15" t="s">
        <v>3606</v>
      </c>
      <c r="E1190" s="26">
        <v>-1.2721871074623401</v>
      </c>
      <c r="F1190" s="25">
        <v>2.0841075330894899E-2</v>
      </c>
      <c r="G1190" s="12"/>
      <c r="H1190" s="21"/>
      <c r="I1190" s="21"/>
      <c r="J1190" s="21"/>
      <c r="K1190" s="21"/>
      <c r="L1190" s="21"/>
      <c r="M1190" s="12"/>
      <c r="N1190" s="12"/>
      <c r="O1190" s="12"/>
      <c r="P1190" s="12"/>
      <c r="Q1190" s="12"/>
      <c r="R1190" s="12"/>
      <c r="S1190" s="12"/>
      <c r="T1190" s="12"/>
      <c r="U1190" s="12"/>
      <c r="V1190" s="12"/>
      <c r="W1190" s="12"/>
      <c r="X1190" s="12"/>
    </row>
    <row r="1191" spans="1:24" s="20" customFormat="1" ht="28.5" x14ac:dyDescent="0.2">
      <c r="A1191" s="12"/>
      <c r="B1191" s="14" t="s">
        <v>3607</v>
      </c>
      <c r="C1191" s="14" t="s">
        <v>3608</v>
      </c>
      <c r="D1191" s="15" t="s">
        <v>3609</v>
      </c>
      <c r="E1191" s="26">
        <v>-1.4465730974842399</v>
      </c>
      <c r="F1191" s="25">
        <v>1.93149352063076E-4</v>
      </c>
      <c r="G1191" s="12"/>
      <c r="H1191" s="21"/>
      <c r="I1191" s="21"/>
      <c r="J1191" s="21"/>
      <c r="K1191" s="21"/>
      <c r="L1191" s="21"/>
      <c r="M1191" s="12"/>
      <c r="N1191" s="12"/>
      <c r="O1191" s="12"/>
      <c r="P1191" s="12"/>
      <c r="Q1191" s="12"/>
      <c r="R1191" s="12"/>
      <c r="S1191" s="12"/>
      <c r="T1191" s="12"/>
      <c r="U1191" s="12"/>
      <c r="V1191" s="12"/>
      <c r="W1191" s="12"/>
      <c r="X1191" s="12"/>
    </row>
    <row r="1192" spans="1:24" s="20" customFormat="1" ht="28.5" x14ac:dyDescent="0.2">
      <c r="A1192" s="12"/>
      <c r="B1192" s="14" t="s">
        <v>3610</v>
      </c>
      <c r="C1192" s="14" t="s">
        <v>3611</v>
      </c>
      <c r="D1192" s="15" t="s">
        <v>3612</v>
      </c>
      <c r="E1192" s="26">
        <v>-1.0401090547674401</v>
      </c>
      <c r="F1192" s="25">
        <v>2.7486414786542001E-3</v>
      </c>
      <c r="G1192" s="12"/>
      <c r="H1192" s="21"/>
      <c r="I1192" s="21"/>
      <c r="J1192" s="21"/>
      <c r="K1192" s="21"/>
      <c r="L1192" s="21"/>
      <c r="M1192" s="12"/>
      <c r="N1192" s="12"/>
      <c r="O1192" s="12"/>
      <c r="P1192" s="12"/>
      <c r="Q1192" s="12"/>
      <c r="R1192" s="12"/>
      <c r="S1192" s="12"/>
      <c r="T1192" s="12"/>
      <c r="U1192" s="12"/>
      <c r="V1192" s="12"/>
      <c r="W1192" s="12"/>
      <c r="X1192" s="12"/>
    </row>
    <row r="1193" spans="1:24" s="20" customFormat="1" ht="28.5" x14ac:dyDescent="0.2">
      <c r="A1193" s="12"/>
      <c r="B1193" s="14" t="s">
        <v>3613</v>
      </c>
      <c r="C1193" s="14" t="s">
        <v>3614</v>
      </c>
      <c r="D1193" s="15" t="s">
        <v>3615</v>
      </c>
      <c r="E1193" s="26">
        <v>-1.0250716778515001</v>
      </c>
      <c r="F1193" s="25">
        <v>2.5652186327783801E-2</v>
      </c>
      <c r="G1193" s="12"/>
      <c r="H1193" s="21"/>
      <c r="I1193" s="21"/>
      <c r="J1193" s="21"/>
      <c r="K1193" s="21"/>
      <c r="L1193" s="21"/>
      <c r="M1193" s="12"/>
      <c r="N1193" s="12"/>
      <c r="O1193" s="12"/>
      <c r="P1193" s="12"/>
      <c r="Q1193" s="12"/>
      <c r="R1193" s="12"/>
      <c r="S1193" s="12"/>
      <c r="T1193" s="12"/>
      <c r="U1193" s="12"/>
      <c r="V1193" s="12"/>
      <c r="W1193" s="12"/>
      <c r="X1193" s="12"/>
    </row>
    <row r="1194" spans="1:24" s="20" customFormat="1" ht="14.25" x14ac:dyDescent="0.2">
      <c r="A1194" s="12"/>
      <c r="B1194" s="14" t="s">
        <v>3616</v>
      </c>
      <c r="C1194" s="14"/>
      <c r="D1194" s="15"/>
      <c r="E1194" s="26">
        <v>-1.1552134840367601</v>
      </c>
      <c r="F1194" s="25">
        <v>1.58494339296943E-2</v>
      </c>
      <c r="G1194" s="12"/>
      <c r="H1194" s="21"/>
      <c r="I1194" s="21"/>
      <c r="J1194" s="21"/>
      <c r="K1194" s="21"/>
      <c r="L1194" s="21"/>
      <c r="M1194" s="12"/>
      <c r="N1194" s="12"/>
      <c r="O1194" s="12"/>
      <c r="P1194" s="12"/>
      <c r="Q1194" s="12"/>
      <c r="R1194" s="12"/>
      <c r="S1194" s="12"/>
      <c r="T1194" s="12"/>
      <c r="U1194" s="12"/>
      <c r="V1194" s="12"/>
      <c r="W1194" s="12"/>
      <c r="X1194" s="12"/>
    </row>
    <row r="1195" spans="1:24" s="20" customFormat="1" ht="14.25" x14ac:dyDescent="0.2">
      <c r="A1195" s="12"/>
      <c r="B1195" s="14" t="s">
        <v>3617</v>
      </c>
      <c r="C1195" s="14"/>
      <c r="D1195" s="15"/>
      <c r="E1195" s="26">
        <v>1.1423141352052899</v>
      </c>
      <c r="F1195" s="25">
        <v>4.5329887245141601E-2</v>
      </c>
      <c r="G1195" s="12"/>
      <c r="H1195" s="21"/>
      <c r="I1195" s="21"/>
      <c r="J1195" s="21"/>
      <c r="K1195" s="21"/>
      <c r="L1195" s="21"/>
      <c r="M1195" s="12"/>
      <c r="N1195" s="12"/>
      <c r="O1195" s="12"/>
      <c r="P1195" s="12"/>
      <c r="Q1195" s="12"/>
      <c r="R1195" s="12"/>
      <c r="S1195" s="12"/>
      <c r="T1195" s="12"/>
      <c r="U1195" s="12"/>
      <c r="V1195" s="12"/>
      <c r="W1195" s="12"/>
      <c r="X1195" s="12"/>
    </row>
    <row r="1196" spans="1:24" s="20" customFormat="1" ht="28.5" x14ac:dyDescent="0.2">
      <c r="A1196" s="12"/>
      <c r="B1196" s="14" t="s">
        <v>3618</v>
      </c>
      <c r="C1196" s="14" t="s">
        <v>3619</v>
      </c>
      <c r="D1196" s="15" t="s">
        <v>3620</v>
      </c>
      <c r="E1196" s="26">
        <v>-1.18694251091228</v>
      </c>
      <c r="F1196" s="25">
        <v>3.8490510379361499E-3</v>
      </c>
      <c r="G1196" s="12"/>
      <c r="H1196" s="21"/>
      <c r="I1196" s="21"/>
      <c r="J1196" s="21"/>
      <c r="K1196" s="21"/>
      <c r="L1196" s="21"/>
      <c r="M1196" s="12"/>
      <c r="N1196" s="12"/>
      <c r="O1196" s="12"/>
      <c r="P1196" s="12"/>
      <c r="Q1196" s="12"/>
      <c r="R1196" s="12"/>
      <c r="S1196" s="12"/>
      <c r="T1196" s="12"/>
      <c r="U1196" s="12"/>
      <c r="V1196" s="12"/>
      <c r="W1196" s="12"/>
      <c r="X1196" s="12"/>
    </row>
    <row r="1197" spans="1:24" s="20" customFormat="1" ht="28.5" x14ac:dyDescent="0.2">
      <c r="A1197" s="12"/>
      <c r="B1197" s="14" t="s">
        <v>3621</v>
      </c>
      <c r="C1197" s="14" t="s">
        <v>3622</v>
      </c>
      <c r="D1197" s="15" t="s">
        <v>3623</v>
      </c>
      <c r="E1197" s="26">
        <v>-1.28511932254663</v>
      </c>
      <c r="F1197" s="25">
        <v>1.0419550999684999E-2</v>
      </c>
      <c r="G1197" s="12"/>
      <c r="H1197" s="21"/>
      <c r="I1197" s="21"/>
      <c r="J1197" s="21"/>
      <c r="K1197" s="21"/>
      <c r="L1197" s="21"/>
      <c r="M1197" s="12"/>
      <c r="N1197" s="12"/>
      <c r="O1197" s="12"/>
      <c r="P1197" s="12"/>
      <c r="Q1197" s="12"/>
      <c r="R1197" s="12"/>
      <c r="S1197" s="12"/>
      <c r="T1197" s="12"/>
      <c r="U1197" s="12"/>
      <c r="V1197" s="12"/>
      <c r="W1197" s="12"/>
      <c r="X1197" s="12"/>
    </row>
    <row r="1198" spans="1:24" s="20" customFormat="1" ht="28.5" x14ac:dyDescent="0.2">
      <c r="A1198" s="12"/>
      <c r="B1198" s="14" t="s">
        <v>3624</v>
      </c>
      <c r="C1198" s="14" t="s">
        <v>3625</v>
      </c>
      <c r="D1198" s="15" t="s">
        <v>3626</v>
      </c>
      <c r="E1198" s="26">
        <v>-1.35948015210941</v>
      </c>
      <c r="F1198" s="25">
        <v>6.8106166935387796E-3</v>
      </c>
      <c r="G1198" s="12"/>
      <c r="H1198" s="21"/>
      <c r="I1198" s="21"/>
      <c r="J1198" s="21"/>
      <c r="K1198" s="21"/>
      <c r="L1198" s="21"/>
      <c r="M1198" s="12"/>
      <c r="N1198" s="12"/>
      <c r="O1198" s="12"/>
      <c r="P1198" s="12"/>
      <c r="Q1198" s="12"/>
      <c r="R1198" s="12"/>
      <c r="S1198" s="12"/>
      <c r="T1198" s="12"/>
      <c r="U1198" s="12"/>
      <c r="V1198" s="12"/>
      <c r="W1198" s="12"/>
      <c r="X1198" s="12"/>
    </row>
    <row r="1199" spans="1:24" s="20" customFormat="1" ht="28.5" x14ac:dyDescent="0.2">
      <c r="A1199" s="12"/>
      <c r="B1199" s="14" t="s">
        <v>3627</v>
      </c>
      <c r="C1199" s="14" t="s">
        <v>3628</v>
      </c>
      <c r="D1199" s="15" t="s">
        <v>3629</v>
      </c>
      <c r="E1199" s="26">
        <v>-1.15191795826155</v>
      </c>
      <c r="F1199" s="25">
        <v>1.01710619088439E-2</v>
      </c>
      <c r="G1199" s="12"/>
      <c r="H1199" s="21"/>
      <c r="I1199" s="21"/>
      <c r="J1199" s="21"/>
      <c r="K1199" s="21"/>
      <c r="L1199" s="21"/>
      <c r="M1199" s="12"/>
      <c r="N1199" s="12"/>
      <c r="O1199" s="12"/>
      <c r="P1199" s="12"/>
      <c r="Q1199" s="12"/>
      <c r="R1199" s="12"/>
      <c r="S1199" s="12"/>
      <c r="T1199" s="12"/>
      <c r="U1199" s="12"/>
      <c r="V1199" s="12"/>
      <c r="W1199" s="12"/>
      <c r="X1199" s="12"/>
    </row>
    <row r="1200" spans="1:24" s="20" customFormat="1" ht="28.5" x14ac:dyDescent="0.2">
      <c r="A1200" s="12"/>
      <c r="B1200" s="14" t="s">
        <v>3630</v>
      </c>
      <c r="C1200" s="14" t="s">
        <v>3631</v>
      </c>
      <c r="D1200" s="15" t="s">
        <v>3632</v>
      </c>
      <c r="E1200" s="26">
        <v>-1.0576762981360599</v>
      </c>
      <c r="F1200" s="25">
        <v>6.1431123534126603E-3</v>
      </c>
      <c r="G1200" s="12"/>
      <c r="H1200" s="21"/>
      <c r="I1200" s="21"/>
      <c r="J1200" s="21"/>
      <c r="K1200" s="21"/>
      <c r="L1200" s="21"/>
      <c r="M1200" s="12"/>
      <c r="N1200" s="12"/>
      <c r="O1200" s="12"/>
      <c r="P1200" s="12"/>
      <c r="Q1200" s="12"/>
      <c r="R1200" s="12"/>
      <c r="S1200" s="12"/>
      <c r="T1200" s="12"/>
      <c r="U1200" s="12"/>
      <c r="V1200" s="12"/>
      <c r="W1200" s="12"/>
      <c r="X1200" s="12"/>
    </row>
    <row r="1201" spans="1:24" s="20" customFormat="1" ht="28.5" x14ac:dyDescent="0.2">
      <c r="A1201" s="12"/>
      <c r="B1201" s="14" t="s">
        <v>3633</v>
      </c>
      <c r="C1201" s="14" t="s">
        <v>3634</v>
      </c>
      <c r="D1201" s="15" t="s">
        <v>3635</v>
      </c>
      <c r="E1201" s="26">
        <v>-1.20722369445313</v>
      </c>
      <c r="F1201" s="25">
        <v>4.3140611941455999E-3</v>
      </c>
      <c r="G1201" s="12"/>
      <c r="H1201" s="21"/>
      <c r="I1201" s="21"/>
      <c r="J1201" s="21"/>
      <c r="K1201" s="21"/>
      <c r="L1201" s="21"/>
      <c r="M1201" s="12"/>
      <c r="N1201" s="12"/>
      <c r="O1201" s="12"/>
      <c r="P1201" s="12"/>
      <c r="Q1201" s="12"/>
      <c r="R1201" s="12"/>
      <c r="S1201" s="12"/>
      <c r="T1201" s="12"/>
      <c r="U1201" s="12"/>
      <c r="V1201" s="12"/>
      <c r="W1201" s="12"/>
      <c r="X1201" s="12"/>
    </row>
    <row r="1202" spans="1:24" s="20" customFormat="1" ht="28.5" x14ac:dyDescent="0.2">
      <c r="A1202" s="12"/>
      <c r="B1202" s="14" t="s">
        <v>3636</v>
      </c>
      <c r="C1202" s="14" t="s">
        <v>3637</v>
      </c>
      <c r="D1202" s="15" t="s">
        <v>3638</v>
      </c>
      <c r="E1202" s="26">
        <v>-1.5644535040354499</v>
      </c>
      <c r="F1202" s="25">
        <v>5.7955779306234504E-3</v>
      </c>
      <c r="G1202" s="12"/>
      <c r="H1202" s="21"/>
      <c r="I1202" s="21"/>
      <c r="J1202" s="21"/>
      <c r="K1202" s="21"/>
      <c r="L1202" s="21"/>
      <c r="M1202" s="12"/>
      <c r="N1202" s="12"/>
      <c r="O1202" s="12"/>
      <c r="P1202" s="12"/>
      <c r="Q1202" s="12"/>
      <c r="R1202" s="12"/>
      <c r="S1202" s="12"/>
      <c r="T1202" s="12"/>
      <c r="U1202" s="12"/>
      <c r="V1202" s="12"/>
      <c r="W1202" s="12"/>
      <c r="X1202" s="12"/>
    </row>
    <row r="1203" spans="1:24" s="20" customFormat="1" ht="28.5" x14ac:dyDescent="0.2">
      <c r="A1203" s="12"/>
      <c r="B1203" s="14" t="s">
        <v>3639</v>
      </c>
      <c r="C1203" s="14" t="s">
        <v>3640</v>
      </c>
      <c r="D1203" s="15" t="s">
        <v>3641</v>
      </c>
      <c r="E1203" s="26">
        <v>-1.1223136700881</v>
      </c>
      <c r="F1203" s="25">
        <v>3.8052229110381697E-2</v>
      </c>
      <c r="G1203" s="12"/>
      <c r="H1203" s="21"/>
      <c r="I1203" s="21"/>
      <c r="J1203" s="21"/>
      <c r="K1203" s="21"/>
      <c r="L1203" s="21"/>
      <c r="M1203" s="12"/>
      <c r="N1203" s="12"/>
      <c r="O1203" s="12"/>
      <c r="P1203" s="12"/>
      <c r="Q1203" s="12"/>
      <c r="R1203" s="12"/>
      <c r="S1203" s="12"/>
      <c r="T1203" s="12"/>
      <c r="U1203" s="12"/>
      <c r="V1203" s="12"/>
      <c r="W1203" s="12"/>
      <c r="X1203" s="12"/>
    </row>
    <row r="1204" spans="1:24" s="20" customFormat="1" ht="28.5" x14ac:dyDescent="0.2">
      <c r="A1204" s="12"/>
      <c r="B1204" s="14" t="s">
        <v>3642</v>
      </c>
      <c r="C1204" s="14" t="s">
        <v>3643</v>
      </c>
      <c r="D1204" s="15" t="s">
        <v>3644</v>
      </c>
      <c r="E1204" s="26">
        <v>-1.12039364231113</v>
      </c>
      <c r="F1204" s="25">
        <v>4.0880040035024797E-3</v>
      </c>
      <c r="G1204" s="12"/>
      <c r="H1204" s="21"/>
      <c r="I1204" s="21"/>
      <c r="J1204" s="21"/>
      <c r="K1204" s="21"/>
      <c r="L1204" s="21"/>
      <c r="M1204" s="12"/>
      <c r="N1204" s="12"/>
      <c r="O1204" s="12"/>
      <c r="P1204" s="12"/>
      <c r="Q1204" s="12"/>
      <c r="R1204" s="12"/>
      <c r="S1204" s="12"/>
      <c r="T1204" s="12"/>
      <c r="U1204" s="12"/>
      <c r="V1204" s="12"/>
      <c r="W1204" s="12"/>
      <c r="X1204" s="12"/>
    </row>
    <row r="1205" spans="1:24" s="20" customFormat="1" ht="28.5" x14ac:dyDescent="0.2">
      <c r="A1205" s="12"/>
      <c r="B1205" s="14" t="s">
        <v>3645</v>
      </c>
      <c r="C1205" s="14" t="s">
        <v>3646</v>
      </c>
      <c r="D1205" s="15" t="s">
        <v>3647</v>
      </c>
      <c r="E1205" s="26">
        <v>-1.1416756728483901</v>
      </c>
      <c r="F1205" s="25">
        <v>3.9426014283071298E-3</v>
      </c>
      <c r="G1205" s="12"/>
      <c r="H1205" s="21"/>
      <c r="I1205" s="21"/>
      <c r="J1205" s="21"/>
      <c r="K1205" s="21"/>
      <c r="L1205" s="21"/>
      <c r="M1205" s="12"/>
      <c r="N1205" s="12"/>
      <c r="O1205" s="12"/>
      <c r="P1205" s="12"/>
      <c r="Q1205" s="12"/>
      <c r="R1205" s="12"/>
      <c r="S1205" s="12"/>
      <c r="T1205" s="12"/>
      <c r="U1205" s="12"/>
      <c r="V1205" s="12"/>
      <c r="W1205" s="12"/>
      <c r="X1205" s="12"/>
    </row>
    <row r="1206" spans="1:24" s="20" customFormat="1" ht="28.5" x14ac:dyDescent="0.2">
      <c r="A1206" s="12"/>
      <c r="B1206" s="14" t="s">
        <v>3648</v>
      </c>
      <c r="C1206" s="14" t="s">
        <v>3649</v>
      </c>
      <c r="D1206" s="15" t="s">
        <v>3650</v>
      </c>
      <c r="E1206" s="26">
        <v>-1.14128972469635</v>
      </c>
      <c r="F1206" s="25">
        <v>2.9278506111795902E-2</v>
      </c>
      <c r="G1206" s="12"/>
      <c r="H1206" s="21"/>
      <c r="I1206" s="21"/>
      <c r="J1206" s="21"/>
      <c r="K1206" s="21"/>
      <c r="L1206" s="21"/>
      <c r="M1206" s="12"/>
      <c r="N1206" s="12"/>
      <c r="O1206" s="12"/>
      <c r="P1206" s="12"/>
      <c r="Q1206" s="12"/>
      <c r="R1206" s="12"/>
      <c r="S1206" s="12"/>
      <c r="T1206" s="12"/>
      <c r="U1206" s="12"/>
      <c r="V1206" s="12"/>
      <c r="W1206" s="12"/>
      <c r="X1206" s="12"/>
    </row>
    <row r="1207" spans="1:24" s="20" customFormat="1" ht="28.5" x14ac:dyDescent="0.2">
      <c r="A1207" s="12"/>
      <c r="B1207" s="14" t="s">
        <v>3651</v>
      </c>
      <c r="C1207" s="14" t="s">
        <v>3652</v>
      </c>
      <c r="D1207" s="15" t="s">
        <v>3653</v>
      </c>
      <c r="E1207" s="26">
        <v>-1.66204110506601</v>
      </c>
      <c r="F1207" s="25">
        <v>2.6346281588498499E-3</v>
      </c>
      <c r="G1207" s="12"/>
      <c r="H1207" s="21"/>
      <c r="I1207" s="21"/>
      <c r="J1207" s="21"/>
      <c r="K1207" s="21"/>
      <c r="L1207" s="21"/>
      <c r="M1207" s="12"/>
      <c r="N1207" s="12"/>
      <c r="O1207" s="12"/>
      <c r="P1207" s="12"/>
      <c r="Q1207" s="12"/>
      <c r="R1207" s="12"/>
      <c r="S1207" s="12"/>
      <c r="T1207" s="12"/>
      <c r="U1207" s="12"/>
      <c r="V1207" s="12"/>
      <c r="W1207" s="12"/>
      <c r="X1207" s="12"/>
    </row>
    <row r="1208" spans="1:24" s="20" customFormat="1" ht="28.5" x14ac:dyDescent="0.2">
      <c r="A1208" s="12"/>
      <c r="B1208" s="14" t="s">
        <v>3654</v>
      </c>
      <c r="C1208" s="14" t="s">
        <v>3655</v>
      </c>
      <c r="D1208" s="15" t="s">
        <v>3656</v>
      </c>
      <c r="E1208" s="26">
        <v>-1.1835895550772499</v>
      </c>
      <c r="F1208" s="25">
        <v>9.4391544987748304E-3</v>
      </c>
      <c r="G1208" s="12"/>
      <c r="H1208" s="21"/>
      <c r="I1208" s="21"/>
      <c r="J1208" s="21"/>
      <c r="K1208" s="21"/>
      <c r="L1208" s="21"/>
      <c r="M1208" s="12"/>
      <c r="N1208" s="12"/>
      <c r="O1208" s="12"/>
      <c r="P1208" s="12"/>
      <c r="Q1208" s="12"/>
      <c r="R1208" s="12"/>
      <c r="S1208" s="12"/>
      <c r="T1208" s="12"/>
      <c r="U1208" s="12"/>
      <c r="V1208" s="12"/>
      <c r="W1208" s="12"/>
      <c r="X1208" s="12"/>
    </row>
    <row r="1209" spans="1:24" s="20" customFormat="1" ht="28.5" x14ac:dyDescent="0.2">
      <c r="A1209" s="12"/>
      <c r="B1209" s="14" t="s">
        <v>3657</v>
      </c>
      <c r="C1209" s="14" t="s">
        <v>3658</v>
      </c>
      <c r="D1209" s="15" t="s">
        <v>3659</v>
      </c>
      <c r="E1209" s="26">
        <v>-1.1384906386636999</v>
      </c>
      <c r="F1209" s="25">
        <v>8.4328958218189906E-3</v>
      </c>
      <c r="G1209" s="12"/>
      <c r="H1209" s="21"/>
      <c r="I1209" s="21"/>
      <c r="J1209" s="21"/>
      <c r="K1209" s="21"/>
      <c r="L1209" s="21"/>
      <c r="M1209" s="12"/>
      <c r="N1209" s="12"/>
      <c r="O1209" s="12"/>
      <c r="P1209" s="12"/>
      <c r="Q1209" s="12"/>
      <c r="R1209" s="12"/>
      <c r="S1209" s="12"/>
      <c r="T1209" s="12"/>
      <c r="U1209" s="12"/>
      <c r="V1209" s="12"/>
      <c r="W1209" s="12"/>
      <c r="X1209" s="12"/>
    </row>
    <row r="1210" spans="1:24" s="20" customFormat="1" ht="28.5" x14ac:dyDescent="0.2">
      <c r="A1210" s="12"/>
      <c r="B1210" s="14" t="s">
        <v>3660</v>
      </c>
      <c r="C1210" s="14" t="s">
        <v>3661</v>
      </c>
      <c r="D1210" s="15" t="s">
        <v>3662</v>
      </c>
      <c r="E1210" s="26">
        <v>-1.1524465313896799</v>
      </c>
      <c r="F1210" s="25">
        <v>2.2439937561214599E-2</v>
      </c>
      <c r="G1210" s="12"/>
      <c r="H1210" s="21"/>
      <c r="I1210" s="21"/>
      <c r="J1210" s="21"/>
      <c r="K1210" s="21"/>
      <c r="L1210" s="21"/>
      <c r="M1210" s="12"/>
      <c r="N1210" s="12"/>
      <c r="O1210" s="12"/>
      <c r="P1210" s="12"/>
      <c r="Q1210" s="12"/>
      <c r="R1210" s="12"/>
      <c r="S1210" s="12"/>
      <c r="T1210" s="12"/>
      <c r="U1210" s="12"/>
      <c r="V1210" s="12"/>
      <c r="W1210" s="12"/>
      <c r="X1210" s="12"/>
    </row>
    <row r="1211" spans="1:24" s="20" customFormat="1" ht="28.5" x14ac:dyDescent="0.2">
      <c r="A1211" s="12"/>
      <c r="B1211" s="14" t="s">
        <v>3663</v>
      </c>
      <c r="C1211" s="14" t="s">
        <v>3664</v>
      </c>
      <c r="D1211" s="15" t="s">
        <v>3665</v>
      </c>
      <c r="E1211" s="26">
        <v>-1.3068334834929001</v>
      </c>
      <c r="F1211" s="25">
        <v>1.47160993325705E-2</v>
      </c>
      <c r="G1211" s="12"/>
      <c r="H1211" s="21"/>
      <c r="I1211" s="21"/>
      <c r="J1211" s="21"/>
      <c r="K1211" s="21"/>
      <c r="L1211" s="21"/>
      <c r="M1211" s="12"/>
      <c r="N1211" s="12"/>
      <c r="O1211" s="12"/>
      <c r="P1211" s="12"/>
      <c r="Q1211" s="12"/>
      <c r="R1211" s="12"/>
      <c r="S1211" s="12"/>
      <c r="T1211" s="12"/>
      <c r="U1211" s="12"/>
      <c r="V1211" s="12"/>
      <c r="W1211" s="12"/>
      <c r="X1211" s="12"/>
    </row>
    <row r="1212" spans="1:24" s="20" customFormat="1" ht="28.5" x14ac:dyDescent="0.2">
      <c r="A1212" s="12"/>
      <c r="B1212" s="14" t="s">
        <v>3666</v>
      </c>
      <c r="C1212" s="14" t="s">
        <v>3667</v>
      </c>
      <c r="D1212" s="15" t="s">
        <v>3668</v>
      </c>
      <c r="E1212" s="26">
        <v>-1.1631081063102999</v>
      </c>
      <c r="F1212" s="25">
        <v>4.6487741253439803E-2</v>
      </c>
      <c r="G1212" s="12"/>
      <c r="H1212" s="21"/>
      <c r="I1212" s="21"/>
      <c r="J1212" s="21"/>
      <c r="K1212" s="21"/>
      <c r="L1212" s="21"/>
      <c r="M1212" s="12"/>
      <c r="N1212" s="12"/>
      <c r="O1212" s="12"/>
      <c r="P1212" s="12"/>
      <c r="Q1212" s="12"/>
      <c r="R1212" s="12"/>
      <c r="S1212" s="12"/>
      <c r="T1212" s="12"/>
      <c r="U1212" s="12"/>
      <c r="V1212" s="12"/>
      <c r="W1212" s="12"/>
      <c r="X1212" s="12"/>
    </row>
    <row r="1213" spans="1:24" s="20" customFormat="1" ht="28.5" x14ac:dyDescent="0.2">
      <c r="A1213" s="12"/>
      <c r="B1213" s="14" t="s">
        <v>3669</v>
      </c>
      <c r="C1213" s="14" t="s">
        <v>3670</v>
      </c>
      <c r="D1213" s="15" t="s">
        <v>3671</v>
      </c>
      <c r="E1213" s="26">
        <v>-1.31550335696294</v>
      </c>
      <c r="F1213" s="25">
        <v>1.211283744728E-3</v>
      </c>
      <c r="G1213" s="12"/>
      <c r="H1213" s="21"/>
      <c r="I1213" s="21"/>
      <c r="J1213" s="21"/>
      <c r="K1213" s="21"/>
      <c r="L1213" s="21"/>
      <c r="M1213" s="12"/>
      <c r="N1213" s="12"/>
      <c r="O1213" s="12"/>
      <c r="P1213" s="12"/>
      <c r="Q1213" s="12"/>
      <c r="R1213" s="12"/>
      <c r="S1213" s="12"/>
      <c r="T1213" s="12"/>
      <c r="U1213" s="12"/>
      <c r="V1213" s="12"/>
      <c r="W1213" s="12"/>
      <c r="X1213" s="12"/>
    </row>
    <row r="1214" spans="1:24" s="20" customFormat="1" ht="28.5" x14ac:dyDescent="0.2">
      <c r="A1214" s="12"/>
      <c r="B1214" s="14" t="s">
        <v>3672</v>
      </c>
      <c r="C1214" s="14" t="s">
        <v>3673</v>
      </c>
      <c r="D1214" s="15" t="s">
        <v>3674</v>
      </c>
      <c r="E1214" s="26">
        <v>-1.1202930746376301</v>
      </c>
      <c r="F1214" s="25">
        <v>9.6003354467148107E-3</v>
      </c>
      <c r="G1214" s="12"/>
      <c r="H1214" s="21"/>
      <c r="I1214" s="21"/>
      <c r="J1214" s="21"/>
      <c r="K1214" s="21"/>
      <c r="L1214" s="21"/>
      <c r="M1214" s="12"/>
      <c r="N1214" s="12"/>
      <c r="O1214" s="12"/>
      <c r="P1214" s="12"/>
      <c r="Q1214" s="12"/>
      <c r="R1214" s="12"/>
      <c r="S1214" s="12"/>
      <c r="T1214" s="12"/>
      <c r="U1214" s="12"/>
      <c r="V1214" s="12"/>
      <c r="W1214" s="12"/>
      <c r="X1214" s="12"/>
    </row>
    <row r="1215" spans="1:24" s="20" customFormat="1" ht="28.5" x14ac:dyDescent="0.2">
      <c r="A1215" s="12"/>
      <c r="B1215" s="14" t="s">
        <v>3675</v>
      </c>
      <c r="C1215" s="14" t="s">
        <v>3676</v>
      </c>
      <c r="D1215" s="15" t="s">
        <v>3677</v>
      </c>
      <c r="E1215" s="26">
        <v>-1.2497063547284799</v>
      </c>
      <c r="F1215" s="25">
        <v>1.53687031765084E-3</v>
      </c>
      <c r="G1215" s="12"/>
      <c r="H1215" s="21"/>
      <c r="I1215" s="21"/>
      <c r="J1215" s="21"/>
      <c r="K1215" s="21"/>
      <c r="L1215" s="21"/>
      <c r="M1215" s="12"/>
      <c r="N1215" s="12"/>
      <c r="O1215" s="12"/>
      <c r="P1215" s="12"/>
      <c r="Q1215" s="12"/>
      <c r="R1215" s="12"/>
      <c r="S1215" s="12"/>
      <c r="T1215" s="12"/>
      <c r="U1215" s="12"/>
      <c r="V1215" s="12"/>
      <c r="W1215" s="12"/>
      <c r="X1215" s="12"/>
    </row>
    <row r="1216" spans="1:24" s="20" customFormat="1" ht="28.5" x14ac:dyDescent="0.2">
      <c r="A1216" s="12"/>
      <c r="B1216" s="14" t="s">
        <v>3678</v>
      </c>
      <c r="C1216" s="14" t="s">
        <v>3679</v>
      </c>
      <c r="D1216" s="15" t="s">
        <v>3680</v>
      </c>
      <c r="E1216" s="26">
        <v>-1.01508480247932</v>
      </c>
      <c r="F1216" s="25">
        <v>5.3137936742925097E-3</v>
      </c>
      <c r="G1216" s="12"/>
      <c r="H1216" s="21"/>
      <c r="I1216" s="21"/>
      <c r="J1216" s="21"/>
      <c r="K1216" s="21"/>
      <c r="L1216" s="21"/>
      <c r="M1216" s="12"/>
      <c r="N1216" s="12"/>
      <c r="O1216" s="12"/>
      <c r="P1216" s="12"/>
      <c r="Q1216" s="12"/>
      <c r="R1216" s="12"/>
      <c r="S1216" s="12"/>
      <c r="T1216" s="12"/>
      <c r="U1216" s="12"/>
      <c r="V1216" s="12"/>
      <c r="W1216" s="12"/>
      <c r="X1216" s="12"/>
    </row>
    <row r="1217" spans="1:24" s="20" customFormat="1" ht="28.5" x14ac:dyDescent="0.2">
      <c r="A1217" s="12"/>
      <c r="B1217" s="14" t="s">
        <v>3681</v>
      </c>
      <c r="C1217" s="14" t="s">
        <v>3682</v>
      </c>
      <c r="D1217" s="15" t="s">
        <v>3683</v>
      </c>
      <c r="E1217" s="26">
        <v>-1.40149642685146</v>
      </c>
      <c r="F1217" s="25">
        <v>1.26583312465841E-3</v>
      </c>
      <c r="G1217" s="12"/>
      <c r="H1217" s="21"/>
      <c r="I1217" s="21"/>
      <c r="J1217" s="21"/>
      <c r="K1217" s="21"/>
      <c r="L1217" s="21"/>
      <c r="M1217" s="12"/>
      <c r="N1217" s="12"/>
      <c r="O1217" s="12"/>
      <c r="P1217" s="12"/>
      <c r="Q1217" s="12"/>
      <c r="R1217" s="12"/>
      <c r="S1217" s="12"/>
      <c r="T1217" s="12"/>
      <c r="U1217" s="12"/>
      <c r="V1217" s="12"/>
      <c r="W1217" s="12"/>
      <c r="X1217" s="12"/>
    </row>
    <row r="1218" spans="1:24" s="20" customFormat="1" ht="28.5" x14ac:dyDescent="0.2">
      <c r="A1218" s="12"/>
      <c r="B1218" s="14" t="s">
        <v>3684</v>
      </c>
      <c r="C1218" s="14" t="s">
        <v>3685</v>
      </c>
      <c r="D1218" s="15" t="s">
        <v>3686</v>
      </c>
      <c r="E1218" s="26">
        <v>-1.05935196094694</v>
      </c>
      <c r="F1218" s="25">
        <v>2.8999201703022E-2</v>
      </c>
      <c r="G1218" s="12"/>
      <c r="H1218" s="21"/>
      <c r="I1218" s="21"/>
      <c r="J1218" s="21"/>
      <c r="K1218" s="21"/>
      <c r="L1218" s="21"/>
      <c r="M1218" s="12"/>
      <c r="N1218" s="12"/>
      <c r="O1218" s="12"/>
      <c r="P1218" s="12"/>
      <c r="Q1218" s="12"/>
      <c r="R1218" s="12"/>
      <c r="S1218" s="12"/>
      <c r="T1218" s="12"/>
      <c r="U1218" s="12"/>
      <c r="V1218" s="12"/>
      <c r="W1218" s="12"/>
      <c r="X1218" s="12"/>
    </row>
    <row r="1219" spans="1:24" s="20" customFormat="1" ht="28.5" x14ac:dyDescent="0.2">
      <c r="A1219" s="12"/>
      <c r="B1219" s="14" t="s">
        <v>3687</v>
      </c>
      <c r="C1219" s="14" t="s">
        <v>3688</v>
      </c>
      <c r="D1219" s="15" t="s">
        <v>3689</v>
      </c>
      <c r="E1219" s="26">
        <v>-1.0405175404551901</v>
      </c>
      <c r="F1219" s="25">
        <v>5.2436423631034802E-3</v>
      </c>
      <c r="G1219" s="12"/>
      <c r="H1219" s="21"/>
      <c r="I1219" s="21"/>
      <c r="J1219" s="21"/>
      <c r="K1219" s="21"/>
      <c r="L1219" s="21"/>
      <c r="M1219" s="12"/>
      <c r="N1219" s="12"/>
      <c r="O1219" s="12"/>
      <c r="P1219" s="12"/>
      <c r="Q1219" s="12"/>
      <c r="R1219" s="12"/>
      <c r="S1219" s="12"/>
      <c r="T1219" s="12"/>
      <c r="U1219" s="12"/>
      <c r="V1219" s="12"/>
      <c r="W1219" s="12"/>
      <c r="X1219" s="12"/>
    </row>
    <row r="1220" spans="1:24" s="20" customFormat="1" ht="28.5" x14ac:dyDescent="0.2">
      <c r="A1220" s="12"/>
      <c r="B1220" s="14" t="s">
        <v>3690</v>
      </c>
      <c r="C1220" s="14" t="s">
        <v>3691</v>
      </c>
      <c r="D1220" s="15" t="s">
        <v>3692</v>
      </c>
      <c r="E1220" s="26">
        <v>-1.39301725287002</v>
      </c>
      <c r="F1220" s="25">
        <v>8.2566667206265699E-3</v>
      </c>
      <c r="G1220" s="12"/>
      <c r="H1220" s="21"/>
      <c r="I1220" s="21"/>
      <c r="J1220" s="21"/>
      <c r="K1220" s="21"/>
      <c r="L1220" s="21"/>
      <c r="M1220" s="12"/>
      <c r="N1220" s="12"/>
      <c r="O1220" s="12"/>
      <c r="P1220" s="12"/>
      <c r="Q1220" s="12"/>
      <c r="R1220" s="12"/>
      <c r="S1220" s="12"/>
      <c r="T1220" s="12"/>
      <c r="U1220" s="12"/>
      <c r="V1220" s="12"/>
      <c r="W1220" s="12"/>
      <c r="X1220" s="12"/>
    </row>
    <row r="1221" spans="1:24" s="20" customFormat="1" ht="28.5" x14ac:dyDescent="0.2">
      <c r="A1221" s="12"/>
      <c r="B1221" s="14" t="s">
        <v>3693</v>
      </c>
      <c r="C1221" s="14" t="s">
        <v>840</v>
      </c>
      <c r="D1221" s="15" t="s">
        <v>841</v>
      </c>
      <c r="E1221" s="26">
        <v>-1.2676081694294199</v>
      </c>
      <c r="F1221" s="25">
        <v>1.86392591125559E-2</v>
      </c>
      <c r="G1221" s="12"/>
      <c r="H1221" s="21"/>
      <c r="I1221" s="21"/>
      <c r="J1221" s="21"/>
      <c r="K1221" s="21"/>
      <c r="L1221" s="21"/>
      <c r="M1221" s="12"/>
      <c r="N1221" s="12"/>
      <c r="O1221" s="12"/>
      <c r="P1221" s="12"/>
      <c r="Q1221" s="12"/>
      <c r="R1221" s="12"/>
      <c r="S1221" s="12"/>
      <c r="T1221" s="12"/>
      <c r="U1221" s="12"/>
      <c r="V1221" s="12"/>
      <c r="W1221" s="12"/>
      <c r="X1221" s="12"/>
    </row>
    <row r="1222" spans="1:24" s="20" customFormat="1" ht="28.5" x14ac:dyDescent="0.2">
      <c r="A1222" s="12"/>
      <c r="B1222" s="14" t="s">
        <v>3694</v>
      </c>
      <c r="C1222" s="14" t="s">
        <v>3695</v>
      </c>
      <c r="D1222" s="15" t="s">
        <v>3696</v>
      </c>
      <c r="E1222" s="26">
        <v>-1.3260997600531901</v>
      </c>
      <c r="F1222" s="25">
        <v>1.24283067852186E-2</v>
      </c>
      <c r="G1222" s="12"/>
      <c r="H1222" s="21"/>
      <c r="I1222" s="21"/>
      <c r="J1222" s="21"/>
      <c r="K1222" s="21"/>
      <c r="L1222" s="21"/>
      <c r="M1222" s="12"/>
      <c r="N1222" s="12"/>
      <c r="O1222" s="12"/>
      <c r="P1222" s="12"/>
      <c r="Q1222" s="12"/>
      <c r="R1222" s="12"/>
      <c r="S1222" s="12"/>
      <c r="T1222" s="12"/>
      <c r="U1222" s="12"/>
      <c r="V1222" s="12"/>
      <c r="W1222" s="12"/>
      <c r="X1222" s="12"/>
    </row>
    <row r="1223" spans="1:24" s="20" customFormat="1" ht="28.5" x14ac:dyDescent="0.2">
      <c r="A1223" s="12"/>
      <c r="B1223" s="14" t="s">
        <v>3697</v>
      </c>
      <c r="C1223" s="14" t="s">
        <v>3698</v>
      </c>
      <c r="D1223" s="15" t="s">
        <v>3699</v>
      </c>
      <c r="E1223" s="26">
        <v>-1.4523471901050999</v>
      </c>
      <c r="F1223" s="25">
        <v>1.8750549476286502E-2</v>
      </c>
      <c r="G1223" s="12"/>
      <c r="H1223" s="21"/>
      <c r="I1223" s="21"/>
      <c r="J1223" s="21"/>
      <c r="K1223" s="21"/>
      <c r="L1223" s="21"/>
      <c r="M1223" s="12"/>
      <c r="N1223" s="12"/>
      <c r="O1223" s="12"/>
      <c r="P1223" s="12"/>
      <c r="Q1223" s="12"/>
      <c r="R1223" s="12"/>
      <c r="S1223" s="12"/>
      <c r="T1223" s="12"/>
      <c r="U1223" s="12"/>
      <c r="V1223" s="12"/>
      <c r="W1223" s="12"/>
      <c r="X1223" s="12"/>
    </row>
    <row r="1224" spans="1:24" s="20" customFormat="1" ht="28.5" x14ac:dyDescent="0.2">
      <c r="A1224" s="12"/>
      <c r="B1224" s="14" t="s">
        <v>3700</v>
      </c>
      <c r="C1224" s="14" t="s">
        <v>3701</v>
      </c>
      <c r="D1224" s="15" t="s">
        <v>3702</v>
      </c>
      <c r="E1224" s="26">
        <v>-1.0771353027831101</v>
      </c>
      <c r="F1224" s="25">
        <v>1.6736890383474898E-2</v>
      </c>
      <c r="G1224" s="12"/>
      <c r="H1224" s="21"/>
      <c r="I1224" s="21"/>
      <c r="J1224" s="21"/>
      <c r="K1224" s="21"/>
      <c r="L1224" s="21"/>
      <c r="M1224" s="12"/>
      <c r="N1224" s="12"/>
      <c r="O1224" s="12"/>
      <c r="P1224" s="12"/>
      <c r="Q1224" s="12"/>
      <c r="R1224" s="12"/>
      <c r="S1224" s="12"/>
      <c r="T1224" s="12"/>
      <c r="U1224" s="12"/>
      <c r="V1224" s="12"/>
      <c r="W1224" s="12"/>
      <c r="X1224" s="12"/>
    </row>
    <row r="1225" spans="1:24" s="20" customFormat="1" ht="28.5" x14ac:dyDescent="0.2">
      <c r="A1225" s="12"/>
      <c r="B1225" s="14" t="s">
        <v>3703</v>
      </c>
      <c r="C1225" s="14" t="s">
        <v>3704</v>
      </c>
      <c r="D1225" s="15" t="s">
        <v>3705</v>
      </c>
      <c r="E1225" s="26">
        <v>-1.45652102116852</v>
      </c>
      <c r="F1225" s="25">
        <v>2.5680705798899399E-3</v>
      </c>
      <c r="G1225" s="12"/>
      <c r="H1225" s="21"/>
      <c r="I1225" s="21"/>
      <c r="J1225" s="21"/>
      <c r="K1225" s="21"/>
      <c r="L1225" s="21"/>
      <c r="M1225" s="12"/>
      <c r="N1225" s="12"/>
      <c r="O1225" s="12"/>
      <c r="P1225" s="12"/>
      <c r="Q1225" s="12"/>
      <c r="R1225" s="12"/>
      <c r="S1225" s="12"/>
      <c r="T1225" s="12"/>
      <c r="U1225" s="12"/>
      <c r="V1225" s="12"/>
      <c r="W1225" s="12"/>
      <c r="X1225" s="12"/>
    </row>
    <row r="1226" spans="1:24" s="20" customFormat="1" ht="28.5" x14ac:dyDescent="0.2">
      <c r="A1226" s="12"/>
      <c r="B1226" s="14" t="s">
        <v>3706</v>
      </c>
      <c r="C1226" s="14" t="s">
        <v>3707</v>
      </c>
      <c r="D1226" s="15" t="s">
        <v>3708</v>
      </c>
      <c r="E1226" s="26">
        <v>-1.01683952657813</v>
      </c>
      <c r="F1226" s="25">
        <v>7.0510265942881302E-3</v>
      </c>
      <c r="G1226" s="12"/>
      <c r="H1226" s="21"/>
      <c r="I1226" s="21"/>
      <c r="J1226" s="21"/>
      <c r="K1226" s="21"/>
      <c r="L1226" s="21"/>
      <c r="M1226" s="12"/>
      <c r="N1226" s="12"/>
      <c r="O1226" s="12"/>
      <c r="P1226" s="12"/>
      <c r="Q1226" s="12"/>
      <c r="R1226" s="12"/>
      <c r="S1226" s="12"/>
      <c r="T1226" s="12"/>
      <c r="U1226" s="12"/>
      <c r="V1226" s="12"/>
      <c r="W1226" s="12"/>
      <c r="X1226" s="12"/>
    </row>
    <row r="1227" spans="1:24" s="20" customFormat="1" ht="28.5" x14ac:dyDescent="0.2">
      <c r="A1227" s="12"/>
      <c r="B1227" s="14" t="s">
        <v>3709</v>
      </c>
      <c r="C1227" s="14" t="s">
        <v>3710</v>
      </c>
      <c r="D1227" s="15" t="s">
        <v>3711</v>
      </c>
      <c r="E1227" s="26">
        <v>-1.0511071157602301</v>
      </c>
      <c r="F1227" s="25">
        <v>9.3206152709585707E-3</v>
      </c>
      <c r="G1227" s="12"/>
      <c r="H1227" s="21"/>
      <c r="I1227" s="21"/>
      <c r="J1227" s="21"/>
      <c r="K1227" s="21"/>
      <c r="L1227" s="21"/>
      <c r="M1227" s="12"/>
      <c r="N1227" s="12"/>
      <c r="O1227" s="12"/>
      <c r="P1227" s="12"/>
      <c r="Q1227" s="12"/>
      <c r="R1227" s="12"/>
      <c r="S1227" s="12"/>
      <c r="T1227" s="12"/>
      <c r="U1227" s="12"/>
      <c r="V1227" s="12"/>
      <c r="W1227" s="12"/>
      <c r="X1227" s="12"/>
    </row>
    <row r="1228" spans="1:24" s="20" customFormat="1" ht="28.5" x14ac:dyDescent="0.2">
      <c r="A1228" s="12"/>
      <c r="B1228" s="14" t="s">
        <v>3712</v>
      </c>
      <c r="C1228" s="14" t="s">
        <v>3713</v>
      </c>
      <c r="D1228" s="15" t="s">
        <v>3714</v>
      </c>
      <c r="E1228" s="26">
        <v>-1.2030210726749699</v>
      </c>
      <c r="F1228" s="25">
        <v>6.0772505695809798E-3</v>
      </c>
      <c r="G1228" s="12"/>
      <c r="H1228" s="21"/>
      <c r="I1228" s="21"/>
      <c r="J1228" s="21"/>
      <c r="K1228" s="21"/>
      <c r="L1228" s="21"/>
      <c r="M1228" s="12"/>
      <c r="N1228" s="12"/>
      <c r="O1228" s="12"/>
      <c r="P1228" s="12"/>
      <c r="Q1228" s="12"/>
      <c r="R1228" s="12"/>
      <c r="S1228" s="12"/>
      <c r="T1228" s="12"/>
      <c r="U1228" s="12"/>
      <c r="V1228" s="12"/>
      <c r="W1228" s="12"/>
      <c r="X1228" s="12"/>
    </row>
    <row r="1229" spans="1:24" s="20" customFormat="1" ht="28.5" x14ac:dyDescent="0.2">
      <c r="A1229" s="12"/>
      <c r="B1229" s="14" t="s">
        <v>3715</v>
      </c>
      <c r="C1229" s="14" t="s">
        <v>3716</v>
      </c>
      <c r="D1229" s="15" t="s">
        <v>3717</v>
      </c>
      <c r="E1229" s="26">
        <v>-1.2307703619228201</v>
      </c>
      <c r="F1229" s="25">
        <v>4.0394914699090597E-3</v>
      </c>
      <c r="G1229" s="12"/>
      <c r="H1229" s="21"/>
      <c r="I1229" s="21"/>
      <c r="J1229" s="21"/>
      <c r="K1229" s="21"/>
      <c r="L1229" s="21"/>
      <c r="M1229" s="12"/>
      <c r="N1229" s="12"/>
      <c r="O1229" s="12"/>
      <c r="P1229" s="12"/>
      <c r="Q1229" s="12"/>
      <c r="R1229" s="12"/>
      <c r="S1229" s="12"/>
      <c r="T1229" s="12"/>
      <c r="U1229" s="12"/>
      <c r="V1229" s="12"/>
      <c r="W1229" s="12"/>
      <c r="X1229" s="12"/>
    </row>
    <row r="1230" spans="1:24" s="20" customFormat="1" ht="28.5" x14ac:dyDescent="0.2">
      <c r="A1230" s="12"/>
      <c r="B1230" s="14" t="s">
        <v>3718</v>
      </c>
      <c r="C1230" s="14" t="s">
        <v>3719</v>
      </c>
      <c r="D1230" s="15" t="s">
        <v>3720</v>
      </c>
      <c r="E1230" s="26">
        <v>-1.21157081708187</v>
      </c>
      <c r="F1230" s="25">
        <v>2.9202082325136599E-3</v>
      </c>
      <c r="G1230" s="12"/>
      <c r="H1230" s="21"/>
      <c r="I1230" s="21"/>
      <c r="J1230" s="21"/>
      <c r="K1230" s="21"/>
      <c r="L1230" s="21"/>
      <c r="M1230" s="12"/>
      <c r="N1230" s="12"/>
      <c r="O1230" s="12"/>
      <c r="P1230" s="12"/>
      <c r="Q1230" s="12"/>
      <c r="R1230" s="12"/>
      <c r="S1230" s="12"/>
      <c r="T1230" s="12"/>
      <c r="U1230" s="12"/>
      <c r="V1230" s="12"/>
      <c r="W1230" s="12"/>
      <c r="X1230" s="12"/>
    </row>
    <row r="1231" spans="1:24" s="20" customFormat="1" ht="14.25" x14ac:dyDescent="0.2">
      <c r="A1231" s="12"/>
      <c r="B1231" s="14" t="s">
        <v>3721</v>
      </c>
      <c r="C1231" s="14"/>
      <c r="D1231" s="15"/>
      <c r="E1231" s="26">
        <v>1.28663877064884</v>
      </c>
      <c r="F1231" s="25">
        <v>3.4812000807842199E-4</v>
      </c>
      <c r="G1231" s="12"/>
      <c r="H1231" s="21"/>
      <c r="I1231" s="21"/>
      <c r="J1231" s="21"/>
      <c r="K1231" s="21"/>
      <c r="L1231" s="21"/>
      <c r="M1231" s="12"/>
      <c r="N1231" s="12"/>
      <c r="O1231" s="12"/>
      <c r="P1231" s="12"/>
      <c r="Q1231" s="12"/>
      <c r="R1231" s="12"/>
      <c r="S1231" s="12"/>
      <c r="T1231" s="12"/>
      <c r="U1231" s="12"/>
      <c r="V1231" s="12"/>
      <c r="W1231" s="12"/>
      <c r="X1231" s="12"/>
    </row>
    <row r="1232" spans="1:24" s="20" customFormat="1" ht="14.25" x14ac:dyDescent="0.2">
      <c r="A1232" s="12"/>
      <c r="B1232" s="14" t="s">
        <v>3722</v>
      </c>
      <c r="C1232" s="14"/>
      <c r="D1232" s="15"/>
      <c r="E1232" s="26">
        <v>1.0063430557348201</v>
      </c>
      <c r="F1232" s="25">
        <v>4.4913770145809703E-2</v>
      </c>
      <c r="G1232" s="12"/>
      <c r="H1232" s="21"/>
      <c r="I1232" s="21"/>
      <c r="J1232" s="21"/>
      <c r="K1232" s="21"/>
      <c r="L1232" s="21"/>
      <c r="M1232" s="12"/>
      <c r="N1232" s="12"/>
      <c r="O1232" s="12"/>
      <c r="P1232" s="12"/>
      <c r="Q1232" s="12"/>
      <c r="R1232" s="12"/>
      <c r="S1232" s="12"/>
      <c r="T1232" s="12"/>
      <c r="U1232" s="12"/>
      <c r="V1232" s="12"/>
      <c r="W1232" s="12"/>
      <c r="X1232" s="12"/>
    </row>
    <row r="1233" spans="1:24" s="20" customFormat="1" ht="28.5" x14ac:dyDescent="0.2">
      <c r="A1233" s="12"/>
      <c r="B1233" s="14" t="s">
        <v>3723</v>
      </c>
      <c r="C1233" s="14" t="s">
        <v>3724</v>
      </c>
      <c r="D1233" s="15" t="s">
        <v>3725</v>
      </c>
      <c r="E1233" s="26">
        <v>-1.3172134144438099</v>
      </c>
      <c r="F1233" s="25">
        <v>1.1691368716778E-2</v>
      </c>
      <c r="G1233" s="12"/>
      <c r="H1233" s="21"/>
      <c r="I1233" s="21"/>
      <c r="J1233" s="21"/>
      <c r="K1233" s="21"/>
      <c r="L1233" s="21"/>
      <c r="M1233" s="12"/>
      <c r="N1233" s="12"/>
      <c r="O1233" s="12"/>
      <c r="P1233" s="12"/>
      <c r="Q1233" s="12"/>
      <c r="R1233" s="12"/>
      <c r="S1233" s="12"/>
      <c r="T1233" s="12"/>
      <c r="U1233" s="12"/>
      <c r="V1233" s="12"/>
      <c r="W1233" s="12"/>
      <c r="X1233" s="12"/>
    </row>
    <row r="1234" spans="1:24" s="20" customFormat="1" ht="28.5" x14ac:dyDescent="0.2">
      <c r="A1234" s="12"/>
      <c r="B1234" s="14" t="s">
        <v>3726</v>
      </c>
      <c r="C1234" s="14" t="s">
        <v>3727</v>
      </c>
      <c r="D1234" s="15" t="s">
        <v>3728</v>
      </c>
      <c r="E1234" s="26">
        <v>-1.41899726571755</v>
      </c>
      <c r="F1234" s="25">
        <v>7.6749873337365803E-3</v>
      </c>
      <c r="G1234" s="12"/>
      <c r="H1234" s="21"/>
      <c r="I1234" s="21"/>
      <c r="J1234" s="21"/>
      <c r="K1234" s="21"/>
      <c r="L1234" s="21"/>
      <c r="M1234" s="12"/>
      <c r="N1234" s="12"/>
      <c r="O1234" s="12"/>
      <c r="P1234" s="12"/>
      <c r="Q1234" s="12"/>
      <c r="R1234" s="12"/>
      <c r="S1234" s="12"/>
      <c r="T1234" s="12"/>
      <c r="U1234" s="12"/>
      <c r="V1234" s="12"/>
      <c r="W1234" s="12"/>
      <c r="X1234" s="12"/>
    </row>
    <row r="1235" spans="1:24" s="20" customFormat="1" ht="28.5" x14ac:dyDescent="0.2">
      <c r="A1235" s="12"/>
      <c r="B1235" s="14" t="s">
        <v>3729</v>
      </c>
      <c r="C1235" s="14" t="s">
        <v>3730</v>
      </c>
      <c r="D1235" s="15" t="s">
        <v>3731</v>
      </c>
      <c r="E1235" s="26">
        <v>1.20164451312495</v>
      </c>
      <c r="F1235" s="25">
        <v>7.9185918833814695E-3</v>
      </c>
      <c r="G1235" s="12"/>
      <c r="H1235" s="21"/>
      <c r="I1235" s="21"/>
      <c r="J1235" s="21"/>
      <c r="K1235" s="21"/>
      <c r="L1235" s="21"/>
      <c r="M1235" s="12"/>
      <c r="N1235" s="12"/>
      <c r="O1235" s="12"/>
      <c r="P1235" s="12"/>
      <c r="Q1235" s="12"/>
      <c r="R1235" s="12"/>
      <c r="S1235" s="12"/>
      <c r="T1235" s="12"/>
      <c r="U1235" s="12"/>
      <c r="V1235" s="12"/>
      <c r="W1235" s="12"/>
      <c r="X1235" s="12"/>
    </row>
    <row r="1236" spans="1:24" s="20" customFormat="1" ht="28.5" x14ac:dyDescent="0.2">
      <c r="A1236" s="12"/>
      <c r="B1236" s="14" t="s">
        <v>3732</v>
      </c>
      <c r="C1236" s="14" t="s">
        <v>3733</v>
      </c>
      <c r="D1236" s="15" t="s">
        <v>3734</v>
      </c>
      <c r="E1236" s="26">
        <v>-1.1871285785080301</v>
      </c>
      <c r="F1236" s="25">
        <v>5.5934810318203397E-3</v>
      </c>
      <c r="G1236" s="12"/>
      <c r="H1236" s="21"/>
      <c r="I1236" s="21"/>
      <c r="J1236" s="21"/>
      <c r="K1236" s="21"/>
      <c r="L1236" s="21"/>
      <c r="M1236" s="12"/>
      <c r="N1236" s="12"/>
      <c r="O1236" s="12"/>
      <c r="P1236" s="12"/>
      <c r="Q1236" s="12"/>
      <c r="R1236" s="12"/>
      <c r="S1236" s="12"/>
      <c r="T1236" s="12"/>
      <c r="U1236" s="12"/>
      <c r="V1236" s="12"/>
      <c r="W1236" s="12"/>
      <c r="X1236" s="12"/>
    </row>
    <row r="1237" spans="1:24" s="20" customFormat="1" ht="28.5" x14ac:dyDescent="0.2">
      <c r="A1237" s="12"/>
      <c r="B1237" s="14" t="s">
        <v>3735</v>
      </c>
      <c r="C1237" s="14" t="s">
        <v>3736</v>
      </c>
      <c r="D1237" s="15" t="s">
        <v>3737</v>
      </c>
      <c r="E1237" s="26">
        <v>-1.5939633130472901</v>
      </c>
      <c r="F1237" s="25">
        <v>3.6278844376218602E-4</v>
      </c>
      <c r="G1237" s="12"/>
      <c r="H1237" s="21"/>
      <c r="I1237" s="21"/>
      <c r="J1237" s="21"/>
      <c r="K1237" s="21"/>
      <c r="L1237" s="21"/>
      <c r="M1237" s="12"/>
      <c r="N1237" s="12"/>
      <c r="O1237" s="12"/>
      <c r="P1237" s="12"/>
      <c r="Q1237" s="12"/>
      <c r="R1237" s="12"/>
      <c r="S1237" s="12"/>
      <c r="T1237" s="12"/>
      <c r="U1237" s="12"/>
      <c r="V1237" s="12"/>
      <c r="W1237" s="12"/>
      <c r="X1237" s="12"/>
    </row>
    <row r="1238" spans="1:24" s="20" customFormat="1" ht="28.5" x14ac:dyDescent="0.2">
      <c r="A1238" s="12"/>
      <c r="B1238" s="14" t="s">
        <v>3738</v>
      </c>
      <c r="C1238" s="14" t="s">
        <v>3739</v>
      </c>
      <c r="D1238" s="15" t="s">
        <v>3740</v>
      </c>
      <c r="E1238" s="26">
        <v>-1.2165042494482901</v>
      </c>
      <c r="F1238" s="25">
        <v>1.28051419641251E-2</v>
      </c>
      <c r="G1238" s="12"/>
      <c r="H1238" s="21"/>
      <c r="I1238" s="21"/>
      <c r="J1238" s="21"/>
      <c r="K1238" s="21"/>
      <c r="L1238" s="21"/>
      <c r="M1238" s="12"/>
      <c r="N1238" s="12"/>
      <c r="O1238" s="12"/>
      <c r="P1238" s="12"/>
      <c r="Q1238" s="12"/>
      <c r="R1238" s="12"/>
      <c r="S1238" s="12"/>
      <c r="T1238" s="12"/>
      <c r="U1238" s="12"/>
      <c r="V1238" s="12"/>
      <c r="W1238" s="12"/>
      <c r="X1238" s="12"/>
    </row>
    <row r="1239" spans="1:24" s="20" customFormat="1" ht="28.5" x14ac:dyDescent="0.2">
      <c r="A1239" s="12"/>
      <c r="B1239" s="14" t="s">
        <v>3741</v>
      </c>
      <c r="C1239" s="14" t="s">
        <v>3742</v>
      </c>
      <c r="D1239" s="15" t="s">
        <v>3743</v>
      </c>
      <c r="E1239" s="26">
        <v>-1.2497636425976499</v>
      </c>
      <c r="F1239" s="25">
        <v>3.3458282105396698E-3</v>
      </c>
      <c r="G1239" s="12"/>
      <c r="H1239" s="21"/>
      <c r="I1239" s="21"/>
      <c r="J1239" s="21"/>
      <c r="K1239" s="21"/>
      <c r="L1239" s="21"/>
      <c r="M1239" s="12"/>
      <c r="N1239" s="12"/>
      <c r="O1239" s="12"/>
      <c r="P1239" s="12"/>
      <c r="Q1239" s="12"/>
      <c r="R1239" s="12"/>
      <c r="S1239" s="12"/>
      <c r="T1239" s="12"/>
      <c r="U1239" s="12"/>
      <c r="V1239" s="12"/>
      <c r="W1239" s="12"/>
      <c r="X1239" s="12"/>
    </row>
    <row r="1240" spans="1:24" s="20" customFormat="1" ht="28.5" x14ac:dyDescent="0.2">
      <c r="A1240" s="12"/>
      <c r="B1240" s="14" t="s">
        <v>3744</v>
      </c>
      <c r="C1240" s="14" t="s">
        <v>3745</v>
      </c>
      <c r="D1240" s="15" t="s">
        <v>3746</v>
      </c>
      <c r="E1240" s="26">
        <v>-1.37506760842441</v>
      </c>
      <c r="F1240" s="25">
        <v>1.7320690182687299E-2</v>
      </c>
      <c r="G1240" s="12"/>
      <c r="H1240" s="21"/>
      <c r="I1240" s="21"/>
      <c r="J1240" s="21"/>
      <c r="K1240" s="21"/>
      <c r="L1240" s="21"/>
      <c r="M1240" s="12"/>
      <c r="N1240" s="12"/>
      <c r="O1240" s="12"/>
      <c r="P1240" s="12"/>
      <c r="Q1240" s="12"/>
      <c r="R1240" s="12"/>
      <c r="S1240" s="12"/>
      <c r="T1240" s="12"/>
      <c r="U1240" s="12"/>
      <c r="V1240" s="12"/>
      <c r="W1240" s="12"/>
      <c r="X1240" s="12"/>
    </row>
    <row r="1241" spans="1:24" s="20" customFormat="1" ht="28.5" x14ac:dyDescent="0.2">
      <c r="A1241" s="12"/>
      <c r="B1241" s="14" t="s">
        <v>3747</v>
      </c>
      <c r="C1241" s="14" t="s">
        <v>3748</v>
      </c>
      <c r="D1241" s="15" t="s">
        <v>3749</v>
      </c>
      <c r="E1241" s="26">
        <v>-1.2529251680749001</v>
      </c>
      <c r="F1241" s="25">
        <v>1.7952548520066999E-2</v>
      </c>
      <c r="G1241" s="12"/>
      <c r="H1241" s="21"/>
      <c r="I1241" s="21"/>
      <c r="J1241" s="21"/>
      <c r="K1241" s="21"/>
      <c r="L1241" s="21"/>
      <c r="M1241" s="12"/>
      <c r="N1241" s="12"/>
      <c r="O1241" s="12"/>
      <c r="P1241" s="12"/>
      <c r="Q1241" s="12"/>
      <c r="R1241" s="12"/>
      <c r="S1241" s="12"/>
      <c r="T1241" s="12"/>
      <c r="U1241" s="12"/>
      <c r="V1241" s="12"/>
      <c r="W1241" s="12"/>
      <c r="X1241" s="12"/>
    </row>
    <row r="1242" spans="1:24" s="20" customFormat="1" ht="14.25" x14ac:dyDescent="0.2">
      <c r="A1242" s="12"/>
      <c r="B1242" s="14" t="s">
        <v>3750</v>
      </c>
      <c r="C1242" s="14"/>
      <c r="D1242" s="15"/>
      <c r="E1242" s="26">
        <v>-1.00711007818575</v>
      </c>
      <c r="F1242" s="25">
        <v>1.85145190470965E-2</v>
      </c>
      <c r="G1242" s="12"/>
      <c r="H1242" s="21"/>
      <c r="I1242" s="21"/>
      <c r="J1242" s="21"/>
      <c r="K1242" s="21"/>
      <c r="L1242" s="21"/>
      <c r="M1242" s="12"/>
      <c r="N1242" s="12"/>
      <c r="O1242" s="12"/>
      <c r="P1242" s="12"/>
      <c r="Q1242" s="12"/>
      <c r="R1242" s="12"/>
      <c r="S1242" s="12"/>
      <c r="T1242" s="12"/>
      <c r="U1242" s="12"/>
      <c r="V1242" s="12"/>
      <c r="W1242" s="12"/>
      <c r="X1242" s="12"/>
    </row>
    <row r="1243" spans="1:24" s="20" customFormat="1" ht="28.5" x14ac:dyDescent="0.2">
      <c r="A1243" s="12"/>
      <c r="B1243" s="14" t="s">
        <v>3751</v>
      </c>
      <c r="C1243" s="14" t="s">
        <v>3752</v>
      </c>
      <c r="D1243" s="15" t="s">
        <v>3753</v>
      </c>
      <c r="E1243" s="26">
        <v>1.0053932535893999</v>
      </c>
      <c r="F1243" s="25">
        <v>3.55996306414346E-2</v>
      </c>
      <c r="G1243" s="12"/>
      <c r="H1243" s="21"/>
      <c r="I1243" s="21"/>
      <c r="J1243" s="21"/>
      <c r="K1243" s="21"/>
      <c r="L1243" s="21"/>
      <c r="M1243" s="12"/>
      <c r="N1243" s="12"/>
      <c r="O1243" s="12"/>
      <c r="P1243" s="12"/>
      <c r="Q1243" s="12"/>
      <c r="R1243" s="12"/>
      <c r="S1243" s="12"/>
      <c r="T1243" s="12"/>
      <c r="U1243" s="12"/>
      <c r="V1243" s="12"/>
      <c r="W1243" s="12"/>
      <c r="X1243" s="12"/>
    </row>
    <row r="1244" spans="1:24" s="20" customFormat="1" ht="14.25" x14ac:dyDescent="0.2">
      <c r="A1244" s="12"/>
      <c r="B1244" s="14" t="s">
        <v>3754</v>
      </c>
      <c r="C1244" s="14" t="s">
        <v>3755</v>
      </c>
      <c r="D1244" s="15" t="s">
        <v>3756</v>
      </c>
      <c r="E1244" s="26">
        <v>-1.29881151187153</v>
      </c>
      <c r="F1244" s="25">
        <v>1.3219354729163401E-2</v>
      </c>
      <c r="G1244" s="12"/>
      <c r="H1244" s="21"/>
      <c r="I1244" s="21"/>
      <c r="J1244" s="21"/>
      <c r="K1244" s="21"/>
      <c r="L1244" s="21"/>
      <c r="M1244" s="12"/>
      <c r="N1244" s="12"/>
      <c r="O1244" s="12"/>
      <c r="P1244" s="12"/>
      <c r="Q1244" s="12"/>
      <c r="R1244" s="12"/>
      <c r="S1244" s="12"/>
      <c r="T1244" s="12"/>
      <c r="U1244" s="12"/>
      <c r="V1244" s="12"/>
      <c r="W1244" s="12"/>
      <c r="X1244" s="12"/>
    </row>
    <row r="1245" spans="1:24" s="20" customFormat="1" ht="14.25" x14ac:dyDescent="0.2">
      <c r="A1245" s="12"/>
      <c r="B1245" s="14" t="s">
        <v>3757</v>
      </c>
      <c r="C1245" s="14" t="s">
        <v>3758</v>
      </c>
      <c r="D1245" s="15" t="s">
        <v>3759</v>
      </c>
      <c r="E1245" s="26">
        <v>-1.00167287896917</v>
      </c>
      <c r="F1245" s="25">
        <v>2.40511483481127E-2</v>
      </c>
      <c r="G1245" s="12"/>
      <c r="H1245" s="21"/>
      <c r="I1245" s="21"/>
      <c r="J1245" s="21"/>
      <c r="K1245" s="21"/>
      <c r="L1245" s="21"/>
      <c r="M1245" s="12"/>
      <c r="N1245" s="12"/>
      <c r="O1245" s="12"/>
      <c r="P1245" s="12"/>
      <c r="Q1245" s="12"/>
      <c r="R1245" s="12"/>
      <c r="S1245" s="12"/>
      <c r="T1245" s="12"/>
      <c r="U1245" s="12"/>
      <c r="V1245" s="12"/>
      <c r="W1245" s="12"/>
      <c r="X1245" s="12"/>
    </row>
    <row r="1246" spans="1:24" s="20" customFormat="1" ht="14.25" x14ac:dyDescent="0.2">
      <c r="A1246" s="12"/>
      <c r="B1246" s="14" t="s">
        <v>3760</v>
      </c>
      <c r="C1246" s="14"/>
      <c r="D1246" s="15"/>
      <c r="E1246" s="26">
        <v>-1.06981822333717</v>
      </c>
      <c r="F1246" s="25">
        <v>4.8617312676226397E-2</v>
      </c>
      <c r="G1246" s="12"/>
      <c r="H1246" s="21"/>
      <c r="I1246" s="21"/>
      <c r="J1246" s="21"/>
      <c r="K1246" s="21"/>
      <c r="L1246" s="21"/>
      <c r="M1246" s="12"/>
      <c r="N1246" s="12"/>
      <c r="O1246" s="12"/>
      <c r="P1246" s="12"/>
      <c r="Q1246" s="12"/>
      <c r="R1246" s="12"/>
      <c r="S1246" s="12"/>
      <c r="T1246" s="12"/>
      <c r="U1246" s="12"/>
      <c r="V1246" s="12"/>
      <c r="W1246" s="12"/>
      <c r="X1246" s="12"/>
    </row>
    <row r="1247" spans="1:24" s="20" customFormat="1" ht="42.75" x14ac:dyDescent="0.2">
      <c r="A1247" s="12"/>
      <c r="B1247" s="14" t="s">
        <v>3761</v>
      </c>
      <c r="C1247" s="14" t="s">
        <v>3762</v>
      </c>
      <c r="D1247" s="15" t="s">
        <v>3763</v>
      </c>
      <c r="E1247" s="26">
        <v>1.03460647964367</v>
      </c>
      <c r="F1247" s="25">
        <v>4.1696027540243E-2</v>
      </c>
      <c r="G1247" s="12"/>
      <c r="H1247" s="21"/>
      <c r="I1247" s="21"/>
      <c r="J1247" s="21"/>
      <c r="K1247" s="21"/>
      <c r="L1247" s="21"/>
      <c r="M1247" s="12"/>
      <c r="N1247" s="12"/>
      <c r="O1247" s="12"/>
      <c r="P1247" s="12"/>
      <c r="Q1247" s="12"/>
      <c r="R1247" s="12"/>
      <c r="S1247" s="12"/>
      <c r="T1247" s="12"/>
      <c r="U1247" s="12"/>
      <c r="V1247" s="12"/>
      <c r="W1247" s="12"/>
      <c r="X1247" s="12"/>
    </row>
    <row r="1248" spans="1:24" s="20" customFormat="1" ht="28.5" x14ac:dyDescent="0.2">
      <c r="A1248" s="12"/>
      <c r="B1248" s="14" t="s">
        <v>3764</v>
      </c>
      <c r="C1248" s="14" t="s">
        <v>3765</v>
      </c>
      <c r="D1248" s="15" t="s">
        <v>3766</v>
      </c>
      <c r="E1248" s="26">
        <v>1.2151016482805601</v>
      </c>
      <c r="F1248" s="25">
        <v>1.4920026944444199E-2</v>
      </c>
      <c r="G1248" s="12"/>
      <c r="H1248" s="21"/>
      <c r="I1248" s="21"/>
      <c r="J1248" s="21"/>
      <c r="K1248" s="21"/>
      <c r="L1248" s="21"/>
      <c r="M1248" s="12"/>
      <c r="N1248" s="12"/>
      <c r="O1248" s="12"/>
      <c r="P1248" s="12"/>
      <c r="Q1248" s="12"/>
      <c r="R1248" s="12"/>
      <c r="S1248" s="12"/>
      <c r="T1248" s="12"/>
      <c r="U1248" s="12"/>
      <c r="V1248" s="12"/>
      <c r="W1248" s="12"/>
      <c r="X1248" s="12"/>
    </row>
    <row r="1249" spans="1:24" s="20" customFormat="1" ht="14.25" x14ac:dyDescent="0.2">
      <c r="A1249" s="12"/>
      <c r="B1249" s="14" t="s">
        <v>3767</v>
      </c>
      <c r="C1249" s="14"/>
      <c r="D1249" s="15"/>
      <c r="E1249" s="26">
        <v>1.37056055788691</v>
      </c>
      <c r="F1249" s="25">
        <v>9.0121450814454798E-3</v>
      </c>
      <c r="G1249" s="12"/>
      <c r="H1249" s="21"/>
      <c r="I1249" s="21"/>
      <c r="J1249" s="21"/>
      <c r="K1249" s="21"/>
      <c r="L1249" s="21"/>
      <c r="M1249" s="12"/>
      <c r="N1249" s="12"/>
      <c r="O1249" s="12"/>
      <c r="P1249" s="12"/>
      <c r="Q1249" s="12"/>
      <c r="R1249" s="12"/>
      <c r="S1249" s="12"/>
      <c r="T1249" s="12"/>
      <c r="U1249" s="12"/>
      <c r="V1249" s="12"/>
      <c r="W1249" s="12"/>
      <c r="X1249" s="12"/>
    </row>
    <row r="1250" spans="1:24" s="20" customFormat="1" ht="28.5" x14ac:dyDescent="0.2">
      <c r="A1250" s="12"/>
      <c r="B1250" s="14" t="s">
        <v>3768</v>
      </c>
      <c r="C1250" s="14" t="s">
        <v>3769</v>
      </c>
      <c r="D1250" s="15" t="s">
        <v>3770</v>
      </c>
      <c r="E1250" s="26">
        <v>-1.00920031112091</v>
      </c>
      <c r="F1250" s="25">
        <v>4.1213338516185902E-2</v>
      </c>
      <c r="G1250" s="12"/>
      <c r="H1250" s="21"/>
      <c r="I1250" s="21"/>
      <c r="J1250" s="21"/>
      <c r="K1250" s="21"/>
      <c r="L1250" s="21"/>
      <c r="M1250" s="12"/>
      <c r="N1250" s="12"/>
      <c r="O1250" s="12"/>
      <c r="P1250" s="12"/>
      <c r="Q1250" s="12"/>
      <c r="R1250" s="12"/>
      <c r="S1250" s="12"/>
      <c r="T1250" s="12"/>
      <c r="U1250" s="12"/>
      <c r="V1250" s="12"/>
      <c r="W1250" s="12"/>
      <c r="X1250" s="12"/>
    </row>
    <row r="1251" spans="1:24" s="20" customFormat="1" ht="14.25" x14ac:dyDescent="0.2">
      <c r="A1251" s="12"/>
      <c r="B1251" s="14" t="s">
        <v>3771</v>
      </c>
      <c r="C1251" s="14"/>
      <c r="D1251" s="15"/>
      <c r="E1251" s="26">
        <v>-1.0254870981184201</v>
      </c>
      <c r="F1251" s="25">
        <v>3.07202813024289E-2</v>
      </c>
      <c r="G1251" s="12"/>
      <c r="H1251" s="21"/>
      <c r="I1251" s="21"/>
      <c r="J1251" s="21"/>
      <c r="K1251" s="21"/>
      <c r="L1251" s="21"/>
      <c r="M1251" s="12"/>
      <c r="N1251" s="12"/>
      <c r="O1251" s="12"/>
      <c r="P1251" s="12"/>
      <c r="Q1251" s="12"/>
      <c r="R1251" s="12"/>
      <c r="S1251" s="12"/>
      <c r="T1251" s="12"/>
      <c r="U1251" s="12"/>
      <c r="V1251" s="12"/>
      <c r="W1251" s="12"/>
      <c r="X1251" s="12"/>
    </row>
    <row r="1252" spans="1:24" s="20" customFormat="1" ht="28.5" x14ac:dyDescent="0.2">
      <c r="A1252" s="12"/>
      <c r="B1252" s="14" t="s">
        <v>3772</v>
      </c>
      <c r="C1252" s="14" t="s">
        <v>3773</v>
      </c>
      <c r="D1252" s="15" t="s">
        <v>3774</v>
      </c>
      <c r="E1252" s="26">
        <v>1.1791438203515401</v>
      </c>
      <c r="F1252" s="25">
        <v>3.0347643222147199E-3</v>
      </c>
      <c r="G1252" s="12"/>
      <c r="H1252" s="21"/>
      <c r="I1252" s="21"/>
      <c r="J1252" s="21"/>
      <c r="K1252" s="21"/>
      <c r="L1252" s="21"/>
      <c r="M1252" s="12"/>
      <c r="N1252" s="12"/>
      <c r="O1252" s="12"/>
      <c r="P1252" s="12"/>
      <c r="Q1252" s="12"/>
      <c r="R1252" s="12"/>
      <c r="S1252" s="12"/>
      <c r="T1252" s="12"/>
      <c r="U1252" s="12"/>
      <c r="V1252" s="12"/>
      <c r="W1252" s="12"/>
      <c r="X1252" s="12"/>
    </row>
    <row r="1253" spans="1:24" s="20" customFormat="1" ht="14.25" x14ac:dyDescent="0.2">
      <c r="A1253" s="12"/>
      <c r="B1253" s="14" t="s">
        <v>3775</v>
      </c>
      <c r="C1253" s="14"/>
      <c r="D1253" s="15"/>
      <c r="E1253" s="26">
        <v>-1.2614269985264499</v>
      </c>
      <c r="F1253" s="25">
        <v>1.08093657014765E-2</v>
      </c>
      <c r="G1253" s="12"/>
      <c r="H1253" s="21"/>
      <c r="I1253" s="21"/>
      <c r="J1253" s="21"/>
      <c r="K1253" s="21"/>
      <c r="L1253" s="21"/>
      <c r="M1253" s="12"/>
      <c r="N1253" s="12"/>
      <c r="O1253" s="12"/>
      <c r="P1253" s="12"/>
      <c r="Q1253" s="12"/>
      <c r="R1253" s="12"/>
      <c r="S1253" s="12"/>
      <c r="T1253" s="12"/>
      <c r="U1253" s="12"/>
      <c r="V1253" s="12"/>
      <c r="W1253" s="12"/>
      <c r="X1253" s="12"/>
    </row>
    <row r="1254" spans="1:24" s="20" customFormat="1" ht="28.5" x14ac:dyDescent="0.2">
      <c r="A1254" s="12"/>
      <c r="B1254" s="14" t="s">
        <v>3776</v>
      </c>
      <c r="C1254" s="14" t="s">
        <v>3777</v>
      </c>
      <c r="D1254" s="15" t="s">
        <v>3778</v>
      </c>
      <c r="E1254" s="26">
        <v>1.2018253434350501</v>
      </c>
      <c r="F1254" s="25">
        <v>4.1921705147351301E-2</v>
      </c>
      <c r="G1254" s="12"/>
      <c r="H1254" s="21"/>
      <c r="I1254" s="21"/>
      <c r="J1254" s="21"/>
      <c r="K1254" s="21"/>
      <c r="L1254" s="21"/>
      <c r="M1254" s="12"/>
      <c r="N1254" s="12"/>
      <c r="O1254" s="12"/>
      <c r="P1254" s="12"/>
      <c r="Q1254" s="12"/>
      <c r="R1254" s="12"/>
      <c r="S1254" s="12"/>
      <c r="T1254" s="12"/>
      <c r="U1254" s="12"/>
      <c r="V1254" s="12"/>
      <c r="W1254" s="12"/>
      <c r="X1254" s="12"/>
    </row>
    <row r="1255" spans="1:24" s="20" customFormat="1" ht="28.5" x14ac:dyDescent="0.2">
      <c r="A1255" s="12"/>
      <c r="B1255" s="14" t="s">
        <v>3779</v>
      </c>
      <c r="C1255" s="14" t="s">
        <v>3780</v>
      </c>
      <c r="D1255" s="15" t="s">
        <v>3781</v>
      </c>
      <c r="E1255" s="26">
        <v>-1.19618478108384</v>
      </c>
      <c r="F1255" s="25">
        <v>1.2255269462266599E-2</v>
      </c>
      <c r="G1255" s="12"/>
      <c r="H1255" s="21"/>
      <c r="I1255" s="21"/>
      <c r="J1255" s="21"/>
      <c r="K1255" s="21"/>
      <c r="L1255" s="21"/>
      <c r="M1255" s="12"/>
      <c r="N1255" s="12"/>
      <c r="O1255" s="12"/>
      <c r="P1255" s="12"/>
      <c r="Q1255" s="12"/>
      <c r="R1255" s="12"/>
      <c r="S1255" s="12"/>
      <c r="T1255" s="12"/>
      <c r="U1255" s="12"/>
      <c r="V1255" s="12"/>
      <c r="W1255" s="12"/>
      <c r="X1255" s="12"/>
    </row>
    <row r="1256" spans="1:24" s="20" customFormat="1" ht="14.25" x14ac:dyDescent="0.2">
      <c r="A1256" s="12"/>
      <c r="B1256" s="14" t="s">
        <v>3782</v>
      </c>
      <c r="C1256" s="14" t="s">
        <v>3783</v>
      </c>
      <c r="D1256" s="15" t="s">
        <v>3784</v>
      </c>
      <c r="E1256" s="26">
        <v>-1.0808046569257099</v>
      </c>
      <c r="F1256" s="25">
        <v>1.5688557598362001E-2</v>
      </c>
      <c r="G1256" s="12"/>
      <c r="H1256" s="21"/>
      <c r="I1256" s="21"/>
      <c r="J1256" s="21"/>
      <c r="K1256" s="21"/>
      <c r="L1256" s="21"/>
      <c r="M1256" s="12"/>
      <c r="N1256" s="12"/>
      <c r="O1256" s="12"/>
      <c r="P1256" s="12"/>
      <c r="Q1256" s="12"/>
      <c r="R1256" s="12"/>
      <c r="S1256" s="12"/>
      <c r="T1256" s="12"/>
      <c r="U1256" s="12"/>
      <c r="V1256" s="12"/>
      <c r="W1256" s="12"/>
      <c r="X1256" s="12"/>
    </row>
    <row r="1257" spans="1:24" s="20" customFormat="1" ht="14.25" x14ac:dyDescent="0.2">
      <c r="A1257" s="12"/>
      <c r="B1257" s="14" t="s">
        <v>3785</v>
      </c>
      <c r="C1257" s="14" t="s">
        <v>3786</v>
      </c>
      <c r="D1257" s="15" t="s">
        <v>3787</v>
      </c>
      <c r="E1257" s="26">
        <v>-1.1117030158638701</v>
      </c>
      <c r="F1257" s="25">
        <v>4.9849538785648601E-2</v>
      </c>
      <c r="G1257" s="12"/>
      <c r="H1257" s="21"/>
      <c r="I1257" s="21"/>
      <c r="J1257" s="21"/>
      <c r="K1257" s="21"/>
      <c r="L1257" s="21"/>
      <c r="M1257" s="12"/>
      <c r="N1257" s="12"/>
      <c r="O1257" s="12"/>
      <c r="P1257" s="12"/>
      <c r="Q1257" s="12"/>
      <c r="R1257" s="12"/>
      <c r="S1257" s="12"/>
      <c r="T1257" s="12"/>
      <c r="U1257" s="12"/>
      <c r="V1257" s="12"/>
      <c r="W1257" s="12"/>
      <c r="X1257" s="12"/>
    </row>
    <row r="1258" spans="1:24" s="20" customFormat="1" ht="14.25" x14ac:dyDescent="0.2">
      <c r="A1258" s="12"/>
      <c r="B1258" s="14" t="s">
        <v>3788</v>
      </c>
      <c r="C1258" s="14"/>
      <c r="D1258" s="15"/>
      <c r="E1258" s="26">
        <v>-1.4040908372955001</v>
      </c>
      <c r="F1258" s="25">
        <v>3.4070740697906998E-2</v>
      </c>
      <c r="G1258" s="12"/>
      <c r="H1258" s="21"/>
      <c r="I1258" s="21"/>
      <c r="J1258" s="21"/>
      <c r="K1258" s="21"/>
      <c r="L1258" s="21"/>
      <c r="M1258" s="12"/>
      <c r="N1258" s="12"/>
      <c r="O1258" s="12"/>
      <c r="P1258" s="12"/>
      <c r="Q1258" s="12"/>
      <c r="R1258" s="12"/>
      <c r="S1258" s="12"/>
      <c r="T1258" s="12"/>
      <c r="U1258" s="12"/>
      <c r="V1258" s="12"/>
      <c r="W1258" s="12"/>
      <c r="X1258" s="12"/>
    </row>
    <row r="1259" spans="1:24" s="20" customFormat="1" ht="14.25" x14ac:dyDescent="0.2">
      <c r="A1259" s="12"/>
      <c r="B1259" s="14" t="s">
        <v>3789</v>
      </c>
      <c r="C1259" s="14"/>
      <c r="D1259" s="15"/>
      <c r="E1259" s="26">
        <v>1.7605457702435301</v>
      </c>
      <c r="F1259" s="25">
        <v>9.7482838414527703E-3</v>
      </c>
      <c r="G1259" s="12"/>
      <c r="H1259" s="21"/>
      <c r="I1259" s="21"/>
      <c r="J1259" s="21"/>
      <c r="K1259" s="21"/>
      <c r="L1259" s="21"/>
      <c r="M1259" s="12"/>
      <c r="N1259" s="12"/>
      <c r="O1259" s="12"/>
      <c r="P1259" s="12"/>
      <c r="Q1259" s="12"/>
      <c r="R1259" s="12"/>
      <c r="S1259" s="12"/>
      <c r="T1259" s="12"/>
      <c r="U1259" s="12"/>
      <c r="V1259" s="12"/>
      <c r="W1259" s="12"/>
      <c r="X1259" s="12"/>
    </row>
    <row r="1260" spans="1:24" s="20" customFormat="1" ht="14.25" x14ac:dyDescent="0.2">
      <c r="A1260" s="12"/>
      <c r="B1260" s="14" t="s">
        <v>3790</v>
      </c>
      <c r="C1260" s="14"/>
      <c r="D1260" s="15"/>
      <c r="E1260" s="26">
        <v>-1.03384072583024</v>
      </c>
      <c r="F1260" s="25">
        <v>2.9846240260253599E-2</v>
      </c>
      <c r="G1260" s="12"/>
      <c r="H1260" s="21"/>
      <c r="I1260" s="21"/>
      <c r="J1260" s="21"/>
      <c r="K1260" s="21"/>
      <c r="L1260" s="21"/>
      <c r="M1260" s="12"/>
      <c r="N1260" s="12"/>
      <c r="O1260" s="12"/>
      <c r="P1260" s="12"/>
      <c r="Q1260" s="12"/>
      <c r="R1260" s="12"/>
      <c r="S1260" s="12"/>
      <c r="T1260" s="12"/>
      <c r="U1260" s="12"/>
      <c r="V1260" s="12"/>
      <c r="W1260" s="12"/>
      <c r="X1260" s="12"/>
    </row>
    <row r="1261" spans="1:24" s="20" customFormat="1" ht="14.25" x14ac:dyDescent="0.2">
      <c r="A1261" s="12"/>
      <c r="B1261" s="14" t="s">
        <v>3791</v>
      </c>
      <c r="C1261" s="14" t="s">
        <v>3792</v>
      </c>
      <c r="D1261" s="15" t="s">
        <v>3793</v>
      </c>
      <c r="E1261" s="26">
        <v>-1.2070213745675</v>
      </c>
      <c r="F1261" s="25">
        <v>7.2546877725495496E-3</v>
      </c>
      <c r="G1261" s="12"/>
      <c r="H1261" s="21"/>
      <c r="I1261" s="21"/>
      <c r="J1261" s="21"/>
      <c r="K1261" s="21"/>
      <c r="L1261" s="21"/>
      <c r="M1261" s="12"/>
      <c r="N1261" s="12"/>
      <c r="O1261" s="12"/>
      <c r="P1261" s="12"/>
      <c r="Q1261" s="12"/>
      <c r="R1261" s="12"/>
      <c r="S1261" s="12"/>
      <c r="T1261" s="12"/>
      <c r="U1261" s="12"/>
      <c r="V1261" s="12"/>
      <c r="W1261" s="12"/>
      <c r="X1261" s="12"/>
    </row>
    <row r="1262" spans="1:24" s="20" customFormat="1" ht="28.5" x14ac:dyDescent="0.2">
      <c r="A1262" s="12"/>
      <c r="B1262" s="14" t="s">
        <v>3794</v>
      </c>
      <c r="C1262" s="14" t="s">
        <v>3795</v>
      </c>
      <c r="D1262" s="15" t="s">
        <v>3796</v>
      </c>
      <c r="E1262" s="26">
        <v>1.2146736520440999</v>
      </c>
      <c r="F1262" s="25">
        <v>9.2213971714688505E-3</v>
      </c>
      <c r="G1262" s="12"/>
      <c r="H1262" s="21"/>
      <c r="I1262" s="21"/>
      <c r="J1262" s="21"/>
      <c r="K1262" s="21"/>
      <c r="L1262" s="21"/>
      <c r="M1262" s="12"/>
      <c r="N1262" s="12"/>
      <c r="O1262" s="12"/>
      <c r="P1262" s="12"/>
      <c r="Q1262" s="12"/>
      <c r="R1262" s="12"/>
      <c r="S1262" s="12"/>
      <c r="T1262" s="12"/>
      <c r="U1262" s="12"/>
      <c r="V1262" s="12"/>
      <c r="W1262" s="12"/>
      <c r="X1262" s="12"/>
    </row>
    <row r="1263" spans="1:24" s="20" customFormat="1" ht="28.5" x14ac:dyDescent="0.2">
      <c r="A1263" s="12"/>
      <c r="B1263" s="14" t="s">
        <v>3797</v>
      </c>
      <c r="C1263" s="14" t="s">
        <v>3798</v>
      </c>
      <c r="D1263" s="15" t="s">
        <v>3799</v>
      </c>
      <c r="E1263" s="26">
        <v>1.33875103503582</v>
      </c>
      <c r="F1263" s="25">
        <v>3.5962914937664398E-3</v>
      </c>
      <c r="G1263" s="12"/>
      <c r="H1263" s="21"/>
      <c r="I1263" s="21"/>
      <c r="J1263" s="21"/>
      <c r="K1263" s="21"/>
      <c r="L1263" s="21"/>
      <c r="M1263" s="12"/>
      <c r="N1263" s="12"/>
      <c r="O1263" s="12"/>
      <c r="P1263" s="12"/>
      <c r="Q1263" s="12"/>
      <c r="R1263" s="12"/>
      <c r="S1263" s="12"/>
      <c r="T1263" s="12"/>
      <c r="U1263" s="12"/>
      <c r="V1263" s="12"/>
      <c r="W1263" s="12"/>
      <c r="X1263" s="12"/>
    </row>
    <row r="1264" spans="1:24" s="20" customFormat="1" ht="28.5" x14ac:dyDescent="0.2">
      <c r="A1264" s="12"/>
      <c r="B1264" s="14" t="s">
        <v>3800</v>
      </c>
      <c r="C1264" s="14" t="s">
        <v>3801</v>
      </c>
      <c r="D1264" s="15" t="s">
        <v>3802</v>
      </c>
      <c r="E1264" s="26">
        <v>1.0705774564601001</v>
      </c>
      <c r="F1264" s="25">
        <v>2.5774903304609702E-3</v>
      </c>
      <c r="G1264" s="12"/>
      <c r="H1264" s="21"/>
      <c r="I1264" s="21"/>
      <c r="J1264" s="21"/>
      <c r="K1264" s="21"/>
      <c r="L1264" s="21"/>
      <c r="M1264" s="12"/>
      <c r="N1264" s="12"/>
      <c r="O1264" s="12"/>
      <c r="P1264" s="12"/>
      <c r="Q1264" s="12"/>
      <c r="R1264" s="12"/>
      <c r="S1264" s="12"/>
      <c r="T1264" s="12"/>
      <c r="U1264" s="12"/>
      <c r="V1264" s="12"/>
      <c r="W1264" s="12"/>
      <c r="X1264" s="12"/>
    </row>
    <row r="1265" spans="1:24" s="20" customFormat="1" ht="28.5" x14ac:dyDescent="0.2">
      <c r="A1265" s="12"/>
      <c r="B1265" s="14" t="s">
        <v>3803</v>
      </c>
      <c r="C1265" s="14" t="s">
        <v>3804</v>
      </c>
      <c r="D1265" s="15" t="s">
        <v>3805</v>
      </c>
      <c r="E1265" s="26">
        <v>-1.1519384359198299</v>
      </c>
      <c r="F1265" s="25">
        <v>2.4617262159707401E-2</v>
      </c>
      <c r="G1265" s="12"/>
      <c r="H1265" s="21"/>
      <c r="I1265" s="21"/>
      <c r="J1265" s="21"/>
      <c r="K1265" s="21"/>
      <c r="L1265" s="21"/>
      <c r="M1265" s="12"/>
      <c r="N1265" s="12"/>
      <c r="O1265" s="12"/>
      <c r="P1265" s="12"/>
      <c r="Q1265" s="12"/>
      <c r="R1265" s="12"/>
      <c r="S1265" s="12"/>
      <c r="T1265" s="12"/>
      <c r="U1265" s="12"/>
      <c r="V1265" s="12"/>
      <c r="W1265" s="12"/>
      <c r="X1265" s="12"/>
    </row>
    <row r="1266" spans="1:24" s="20" customFormat="1" ht="14.25" x14ac:dyDescent="0.2">
      <c r="A1266" s="12"/>
      <c r="B1266" s="14" t="s">
        <v>3806</v>
      </c>
      <c r="C1266" s="14"/>
      <c r="D1266" s="15"/>
      <c r="E1266" s="26">
        <v>1.0288333479746401</v>
      </c>
      <c r="F1266" s="25">
        <v>4.5577515223521499E-2</v>
      </c>
      <c r="G1266" s="12"/>
      <c r="H1266" s="21"/>
      <c r="I1266" s="21"/>
      <c r="J1266" s="21"/>
      <c r="K1266" s="21"/>
      <c r="L1266" s="21"/>
      <c r="M1266" s="12"/>
      <c r="N1266" s="12"/>
      <c r="O1266" s="12"/>
      <c r="P1266" s="12"/>
      <c r="Q1266" s="12"/>
      <c r="R1266" s="12"/>
      <c r="S1266" s="12"/>
      <c r="T1266" s="12"/>
      <c r="U1266" s="12"/>
      <c r="V1266" s="12"/>
      <c r="W1266" s="12"/>
      <c r="X1266" s="12"/>
    </row>
    <row r="1267" spans="1:24" s="20" customFormat="1" ht="28.5" x14ac:dyDescent="0.2">
      <c r="A1267" s="12"/>
      <c r="B1267" s="14" t="s">
        <v>3807</v>
      </c>
      <c r="C1267" s="14" t="s">
        <v>3808</v>
      </c>
      <c r="D1267" s="15" t="s">
        <v>3809</v>
      </c>
      <c r="E1267" s="26">
        <v>1.44512175388233</v>
      </c>
      <c r="F1267" s="25">
        <v>4.35352479096274E-2</v>
      </c>
      <c r="G1267" s="12"/>
      <c r="H1267" s="21"/>
      <c r="I1267" s="21"/>
      <c r="J1267" s="21"/>
      <c r="K1267" s="21"/>
      <c r="L1267" s="21"/>
      <c r="M1267" s="12"/>
      <c r="N1267" s="12"/>
      <c r="O1267" s="12"/>
      <c r="P1267" s="12"/>
      <c r="Q1267" s="12"/>
      <c r="R1267" s="12"/>
      <c r="S1267" s="12"/>
      <c r="T1267" s="12"/>
      <c r="U1267" s="12"/>
      <c r="V1267" s="12"/>
      <c r="W1267" s="12"/>
      <c r="X1267" s="12"/>
    </row>
    <row r="1268" spans="1:24" s="20" customFormat="1" ht="14.25" x14ac:dyDescent="0.2">
      <c r="A1268" s="12"/>
      <c r="B1268" s="14" t="s">
        <v>3810</v>
      </c>
      <c r="C1268" s="14"/>
      <c r="D1268" s="15"/>
      <c r="E1268" s="26">
        <v>1.29895808107676</v>
      </c>
      <c r="F1268" s="25">
        <v>2.5302703442234099E-2</v>
      </c>
      <c r="G1268" s="12"/>
      <c r="H1268" s="21"/>
      <c r="I1268" s="21"/>
      <c r="J1268" s="21"/>
      <c r="K1268" s="21"/>
      <c r="L1268" s="21"/>
      <c r="M1268" s="12"/>
      <c r="N1268" s="12"/>
      <c r="O1268" s="12"/>
      <c r="P1268" s="12"/>
      <c r="Q1268" s="12"/>
      <c r="R1268" s="12"/>
      <c r="S1268" s="12"/>
      <c r="T1268" s="12"/>
      <c r="U1268" s="12"/>
      <c r="V1268" s="12"/>
      <c r="W1268" s="12"/>
      <c r="X1268" s="12"/>
    </row>
    <row r="1269" spans="1:24" s="20" customFormat="1" ht="28.5" x14ac:dyDescent="0.2">
      <c r="A1269" s="12"/>
      <c r="B1269" s="14" t="s">
        <v>3811</v>
      </c>
      <c r="C1269" s="14" t="s">
        <v>3812</v>
      </c>
      <c r="D1269" s="15" t="s">
        <v>3813</v>
      </c>
      <c r="E1269" s="26">
        <v>1.0081921666382401</v>
      </c>
      <c r="F1269" s="25">
        <v>4.0708706401890997E-2</v>
      </c>
      <c r="G1269" s="12"/>
      <c r="H1269" s="21"/>
      <c r="I1269" s="21"/>
      <c r="J1269" s="21"/>
      <c r="K1269" s="21"/>
      <c r="L1269" s="21"/>
      <c r="M1269" s="12"/>
      <c r="N1269" s="12"/>
      <c r="O1269" s="12"/>
      <c r="P1269" s="12"/>
      <c r="Q1269" s="12"/>
      <c r="R1269" s="12"/>
      <c r="S1269" s="12"/>
      <c r="T1269" s="12"/>
      <c r="U1269" s="12"/>
      <c r="V1269" s="12"/>
      <c r="W1269" s="12"/>
      <c r="X1269" s="12"/>
    </row>
    <row r="1270" spans="1:24" s="20" customFormat="1" ht="14.25" x14ac:dyDescent="0.2">
      <c r="A1270" s="12"/>
      <c r="B1270" s="14" t="s">
        <v>3814</v>
      </c>
      <c r="C1270" s="14"/>
      <c r="D1270" s="15"/>
      <c r="E1270" s="26">
        <v>1.4189256670857899</v>
      </c>
      <c r="F1270" s="25">
        <v>1.2621694374996301E-2</v>
      </c>
      <c r="G1270" s="12"/>
      <c r="H1270" s="21"/>
      <c r="I1270" s="21"/>
      <c r="J1270" s="21"/>
      <c r="K1270" s="21"/>
      <c r="L1270" s="21"/>
      <c r="M1270" s="12"/>
      <c r="N1270" s="12"/>
      <c r="O1270" s="12"/>
      <c r="P1270" s="12"/>
      <c r="Q1270" s="12"/>
      <c r="R1270" s="12"/>
      <c r="S1270" s="12"/>
      <c r="T1270" s="12"/>
      <c r="U1270" s="12"/>
      <c r="V1270" s="12"/>
      <c r="W1270" s="12"/>
      <c r="X1270" s="12"/>
    </row>
    <row r="1271" spans="1:24" s="20" customFormat="1" ht="28.5" x14ac:dyDescent="0.2">
      <c r="A1271" s="12"/>
      <c r="B1271" s="14" t="s">
        <v>3815</v>
      </c>
      <c r="C1271" s="14" t="s">
        <v>3816</v>
      </c>
      <c r="D1271" s="15" t="s">
        <v>3817</v>
      </c>
      <c r="E1271" s="26">
        <v>1.2434544476343801</v>
      </c>
      <c r="F1271" s="25">
        <v>3.1669530381316598E-2</v>
      </c>
      <c r="G1271" s="12"/>
      <c r="H1271" s="21"/>
      <c r="I1271" s="21"/>
      <c r="J1271" s="21"/>
      <c r="K1271" s="21"/>
      <c r="L1271" s="21"/>
      <c r="M1271" s="12"/>
      <c r="N1271" s="12"/>
      <c r="O1271" s="12"/>
      <c r="P1271" s="12"/>
      <c r="Q1271" s="12"/>
      <c r="R1271" s="12"/>
      <c r="S1271" s="12"/>
      <c r="T1271" s="12"/>
      <c r="U1271" s="12"/>
      <c r="V1271" s="12"/>
      <c r="W1271" s="12"/>
      <c r="X1271" s="12"/>
    </row>
    <row r="1272" spans="1:24" s="20" customFormat="1" ht="42.75" x14ac:dyDescent="0.2">
      <c r="A1272" s="12"/>
      <c r="B1272" s="14" t="s">
        <v>3818</v>
      </c>
      <c r="C1272" s="14" t="s">
        <v>3819</v>
      </c>
      <c r="D1272" s="15" t="s">
        <v>3820</v>
      </c>
      <c r="E1272" s="26">
        <v>-1.18562273283298</v>
      </c>
      <c r="F1272" s="25">
        <v>2.7756833933770399E-2</v>
      </c>
      <c r="G1272" s="12"/>
      <c r="H1272" s="21"/>
      <c r="I1272" s="21"/>
      <c r="J1272" s="21"/>
      <c r="K1272" s="21"/>
      <c r="L1272" s="21"/>
      <c r="M1272" s="12"/>
      <c r="N1272" s="12"/>
      <c r="O1272" s="12"/>
      <c r="P1272" s="12"/>
      <c r="Q1272" s="12"/>
      <c r="R1272" s="12"/>
      <c r="S1272" s="12"/>
      <c r="T1272" s="12"/>
      <c r="U1272" s="12"/>
      <c r="V1272" s="12"/>
      <c r="W1272" s="12"/>
      <c r="X1272" s="12"/>
    </row>
    <row r="1273" spans="1:24" s="20" customFormat="1" ht="14.25" x14ac:dyDescent="0.2">
      <c r="A1273" s="12"/>
      <c r="B1273" s="14" t="s">
        <v>3821</v>
      </c>
      <c r="C1273" s="14" t="s">
        <v>3822</v>
      </c>
      <c r="D1273" s="15" t="s">
        <v>3823</v>
      </c>
      <c r="E1273" s="26">
        <v>1.43158963841525</v>
      </c>
      <c r="F1273" s="25">
        <v>2.11261591096427E-2</v>
      </c>
      <c r="G1273" s="12"/>
      <c r="H1273" s="21"/>
      <c r="I1273" s="21"/>
      <c r="J1273" s="21"/>
      <c r="K1273" s="21"/>
      <c r="L1273" s="21"/>
      <c r="M1273" s="12"/>
      <c r="N1273" s="12"/>
      <c r="O1273" s="12"/>
      <c r="P1273" s="12"/>
      <c r="Q1273" s="12"/>
      <c r="R1273" s="12"/>
      <c r="S1273" s="12"/>
      <c r="T1273" s="12"/>
      <c r="U1273" s="12"/>
      <c r="V1273" s="12"/>
      <c r="W1273" s="12"/>
      <c r="X1273" s="12"/>
    </row>
    <row r="1274" spans="1:24" s="20" customFormat="1" ht="14.25" x14ac:dyDescent="0.2">
      <c r="A1274" s="12"/>
      <c r="B1274" s="14" t="s">
        <v>3824</v>
      </c>
      <c r="C1274" s="14"/>
      <c r="D1274" s="15"/>
      <c r="E1274" s="26">
        <v>1.0018063891958999</v>
      </c>
      <c r="F1274" s="25">
        <v>4.0653220230855901E-2</v>
      </c>
      <c r="G1274" s="12"/>
      <c r="H1274" s="21"/>
      <c r="I1274" s="21"/>
      <c r="J1274" s="21"/>
      <c r="K1274" s="21"/>
      <c r="L1274" s="21"/>
      <c r="M1274" s="12"/>
      <c r="N1274" s="12"/>
      <c r="O1274" s="12"/>
      <c r="P1274" s="12"/>
      <c r="Q1274" s="12"/>
      <c r="R1274" s="12"/>
      <c r="S1274" s="12"/>
      <c r="T1274" s="12"/>
      <c r="U1274" s="12"/>
      <c r="V1274" s="12"/>
      <c r="W1274" s="12"/>
      <c r="X1274" s="12"/>
    </row>
    <row r="1275" spans="1:24" s="20" customFormat="1" ht="14.25" x14ac:dyDescent="0.2">
      <c r="A1275" s="12"/>
      <c r="B1275" s="14" t="s">
        <v>3825</v>
      </c>
      <c r="C1275" s="14"/>
      <c r="D1275" s="15"/>
      <c r="E1275" s="26">
        <v>1.1700352082240999</v>
      </c>
      <c r="F1275" s="25">
        <v>1.4539899401123E-2</v>
      </c>
      <c r="G1275" s="12"/>
      <c r="H1275" s="21"/>
      <c r="I1275" s="21"/>
      <c r="J1275" s="21"/>
      <c r="K1275" s="21"/>
      <c r="L1275" s="21"/>
      <c r="M1275" s="12"/>
      <c r="N1275" s="12"/>
      <c r="O1275" s="12"/>
      <c r="P1275" s="12"/>
      <c r="Q1275" s="12"/>
      <c r="R1275" s="12"/>
      <c r="S1275" s="12"/>
      <c r="T1275" s="12"/>
      <c r="U1275" s="12"/>
      <c r="V1275" s="12"/>
      <c r="W1275" s="12"/>
      <c r="X1275" s="12"/>
    </row>
    <row r="1276" spans="1:24" s="20" customFormat="1" ht="14.25" x14ac:dyDescent="0.2">
      <c r="A1276" s="12"/>
      <c r="B1276" s="14" t="s">
        <v>3826</v>
      </c>
      <c r="C1276" s="14"/>
      <c r="D1276" s="15"/>
      <c r="E1276" s="26">
        <v>1.0117407130790701</v>
      </c>
      <c r="F1276" s="25">
        <v>1.5399126606196901E-2</v>
      </c>
      <c r="G1276" s="12"/>
      <c r="H1276" s="21"/>
      <c r="I1276" s="21"/>
      <c r="J1276" s="21"/>
      <c r="K1276" s="21"/>
      <c r="L1276" s="21"/>
      <c r="M1276" s="12"/>
      <c r="N1276" s="12"/>
      <c r="O1276" s="12"/>
      <c r="P1276" s="12"/>
      <c r="Q1276" s="12"/>
      <c r="R1276" s="12"/>
      <c r="S1276" s="12"/>
      <c r="T1276" s="12"/>
      <c r="U1276" s="12"/>
      <c r="V1276" s="12"/>
      <c r="W1276" s="12"/>
      <c r="X1276" s="12"/>
    </row>
    <row r="1277" spans="1:24" s="20" customFormat="1" ht="14.25" x14ac:dyDescent="0.2">
      <c r="A1277" s="12"/>
      <c r="B1277" s="14" t="s">
        <v>3827</v>
      </c>
      <c r="C1277" s="14"/>
      <c r="D1277" s="15"/>
      <c r="E1277" s="26">
        <v>1.34829874931502</v>
      </c>
      <c r="F1277" s="25">
        <v>1.48251760454443E-3</v>
      </c>
      <c r="G1277" s="12"/>
      <c r="H1277" s="21"/>
      <c r="I1277" s="21"/>
      <c r="J1277" s="21"/>
      <c r="K1277" s="21"/>
      <c r="L1277" s="21"/>
      <c r="M1277" s="12"/>
      <c r="N1277" s="12"/>
      <c r="O1277" s="12"/>
      <c r="P1277" s="12"/>
      <c r="Q1277" s="12"/>
      <c r="R1277" s="12"/>
      <c r="S1277" s="12"/>
      <c r="T1277" s="12"/>
      <c r="U1277" s="12"/>
      <c r="V1277" s="12"/>
      <c r="W1277" s="12"/>
      <c r="X1277" s="12"/>
    </row>
    <row r="1278" spans="1:24" s="20" customFormat="1" ht="14.25" x14ac:dyDescent="0.2">
      <c r="A1278" s="12"/>
      <c r="B1278" s="14" t="s">
        <v>3828</v>
      </c>
      <c r="C1278" s="14" t="s">
        <v>3829</v>
      </c>
      <c r="D1278" s="15" t="s">
        <v>3830</v>
      </c>
      <c r="E1278" s="26">
        <v>1.7247095831668799</v>
      </c>
      <c r="F1278" s="25">
        <v>7.0246575771663999E-3</v>
      </c>
      <c r="G1278" s="12"/>
      <c r="H1278" s="21"/>
      <c r="I1278" s="21"/>
      <c r="J1278" s="21"/>
      <c r="K1278" s="21"/>
      <c r="L1278" s="21"/>
      <c r="M1278" s="12"/>
      <c r="N1278" s="12"/>
      <c r="O1278" s="12"/>
      <c r="P1278" s="12"/>
      <c r="Q1278" s="12"/>
      <c r="R1278" s="12"/>
      <c r="S1278" s="12"/>
      <c r="T1278" s="12"/>
      <c r="U1278" s="12"/>
      <c r="V1278" s="12"/>
      <c r="W1278" s="12"/>
      <c r="X1278" s="12"/>
    </row>
    <row r="1279" spans="1:24" s="20" customFormat="1" ht="14.25" x14ac:dyDescent="0.2">
      <c r="A1279" s="12"/>
      <c r="B1279" s="14" t="s">
        <v>3831</v>
      </c>
      <c r="C1279" s="14" t="s">
        <v>3832</v>
      </c>
      <c r="D1279" s="15" t="s">
        <v>3833</v>
      </c>
      <c r="E1279" s="26">
        <v>1.3679182615023999</v>
      </c>
      <c r="F1279" s="25">
        <v>8.9083393524489306E-3</v>
      </c>
      <c r="G1279" s="12"/>
      <c r="H1279" s="21"/>
      <c r="I1279" s="21"/>
      <c r="J1279" s="21"/>
      <c r="K1279" s="21"/>
      <c r="L1279" s="21"/>
      <c r="M1279" s="12"/>
      <c r="N1279" s="12"/>
      <c r="O1279" s="12"/>
      <c r="P1279" s="12"/>
      <c r="Q1279" s="12"/>
      <c r="R1279" s="12"/>
      <c r="S1279" s="12"/>
      <c r="T1279" s="12"/>
      <c r="U1279" s="12"/>
      <c r="V1279" s="12"/>
      <c r="W1279" s="12"/>
      <c r="X1279" s="12"/>
    </row>
    <row r="1280" spans="1:24" s="20" customFormat="1" ht="14.25" x14ac:dyDescent="0.2">
      <c r="A1280" s="12"/>
      <c r="B1280" s="14" t="s">
        <v>3834</v>
      </c>
      <c r="C1280" s="14" t="s">
        <v>3835</v>
      </c>
      <c r="D1280" s="15" t="s">
        <v>3836</v>
      </c>
      <c r="E1280" s="26">
        <v>1.2434956362191401</v>
      </c>
      <c r="F1280" s="25">
        <v>2.86356972806368E-2</v>
      </c>
      <c r="G1280" s="12"/>
      <c r="H1280" s="21"/>
      <c r="I1280" s="21"/>
      <c r="J1280" s="21"/>
      <c r="K1280" s="21"/>
      <c r="L1280" s="21"/>
      <c r="M1280" s="12"/>
      <c r="N1280" s="12"/>
      <c r="O1280" s="12"/>
      <c r="P1280" s="12"/>
      <c r="Q1280" s="12"/>
      <c r="R1280" s="12"/>
      <c r="S1280" s="12"/>
      <c r="T1280" s="12"/>
      <c r="U1280" s="12"/>
      <c r="V1280" s="12"/>
      <c r="W1280" s="12"/>
      <c r="X1280" s="12"/>
    </row>
    <row r="1281" spans="1:24" s="20" customFormat="1" ht="14.25" x14ac:dyDescent="0.2">
      <c r="A1281" s="12"/>
      <c r="B1281" s="14" t="s">
        <v>3837</v>
      </c>
      <c r="C1281" s="14" t="s">
        <v>3838</v>
      </c>
      <c r="D1281" s="15" t="s">
        <v>3839</v>
      </c>
      <c r="E1281" s="26">
        <v>1.21581132800284</v>
      </c>
      <c r="F1281" s="25">
        <v>7.3730865831156504E-3</v>
      </c>
      <c r="G1281" s="12"/>
      <c r="H1281" s="21"/>
      <c r="I1281" s="21"/>
      <c r="J1281" s="21"/>
      <c r="K1281" s="21"/>
      <c r="L1281" s="21"/>
      <c r="M1281" s="12"/>
      <c r="N1281" s="12"/>
      <c r="O1281" s="12"/>
      <c r="P1281" s="12"/>
      <c r="Q1281" s="12"/>
      <c r="R1281" s="12"/>
      <c r="S1281" s="12"/>
      <c r="T1281" s="12"/>
      <c r="U1281" s="12"/>
      <c r="V1281" s="12"/>
      <c r="W1281" s="12"/>
      <c r="X1281" s="12"/>
    </row>
    <row r="1282" spans="1:24" s="20" customFormat="1" ht="14.25" x14ac:dyDescent="0.2">
      <c r="A1282" s="12"/>
      <c r="B1282" s="14" t="s">
        <v>3840</v>
      </c>
      <c r="C1282" s="14" t="s">
        <v>3841</v>
      </c>
      <c r="D1282" s="15" t="s">
        <v>3842</v>
      </c>
      <c r="E1282" s="26">
        <v>1.4787621600682599</v>
      </c>
      <c r="F1282" s="25">
        <v>4.4097684921662397E-2</v>
      </c>
      <c r="G1282" s="12"/>
      <c r="H1282" s="21"/>
      <c r="I1282" s="21"/>
      <c r="J1282" s="21"/>
      <c r="K1282" s="21"/>
      <c r="L1282" s="21"/>
      <c r="M1282" s="12"/>
      <c r="N1282" s="12"/>
      <c r="O1282" s="12"/>
      <c r="P1282" s="12"/>
      <c r="Q1282" s="12"/>
      <c r="R1282" s="12"/>
      <c r="S1282" s="12"/>
      <c r="T1282" s="12"/>
      <c r="U1282" s="12"/>
      <c r="V1282" s="12"/>
      <c r="W1282" s="12"/>
      <c r="X1282" s="12"/>
    </row>
    <row r="1283" spans="1:24" s="20" customFormat="1" ht="14.25" x14ac:dyDescent="0.2">
      <c r="A1283" s="12"/>
      <c r="B1283" s="14" t="s">
        <v>3843</v>
      </c>
      <c r="C1283" s="14" t="s">
        <v>3844</v>
      </c>
      <c r="D1283" s="15" t="s">
        <v>3845</v>
      </c>
      <c r="E1283" s="26">
        <v>2.21521257766867</v>
      </c>
      <c r="F1283" s="25">
        <v>4.5641739806880799E-2</v>
      </c>
      <c r="G1283" s="12"/>
      <c r="H1283" s="21"/>
      <c r="I1283" s="21"/>
      <c r="J1283" s="21"/>
      <c r="K1283" s="21"/>
      <c r="L1283" s="21"/>
      <c r="M1283" s="12"/>
      <c r="N1283" s="12"/>
      <c r="O1283" s="12"/>
      <c r="P1283" s="12"/>
      <c r="Q1283" s="12"/>
      <c r="R1283" s="12"/>
      <c r="S1283" s="12"/>
      <c r="T1283" s="12"/>
      <c r="U1283" s="12"/>
      <c r="V1283" s="12"/>
      <c r="W1283" s="12"/>
      <c r="X1283" s="12"/>
    </row>
    <row r="1284" spans="1:24" s="20" customFormat="1" ht="14.25" x14ac:dyDescent="0.2">
      <c r="A1284" s="12"/>
      <c r="B1284" s="14" t="s">
        <v>3846</v>
      </c>
      <c r="C1284" s="14"/>
      <c r="D1284" s="15"/>
      <c r="E1284" s="26">
        <v>-1.2529965940264201</v>
      </c>
      <c r="F1284" s="25">
        <v>1.9778369914068901E-2</v>
      </c>
      <c r="G1284" s="12"/>
      <c r="H1284" s="21"/>
      <c r="I1284" s="21"/>
      <c r="J1284" s="21"/>
      <c r="K1284" s="21"/>
      <c r="L1284" s="21"/>
      <c r="M1284" s="12"/>
      <c r="N1284" s="12"/>
      <c r="O1284" s="12"/>
      <c r="P1284" s="12"/>
      <c r="Q1284" s="12"/>
      <c r="R1284" s="12"/>
      <c r="S1284" s="12"/>
      <c r="T1284" s="12"/>
      <c r="U1284" s="12"/>
      <c r="V1284" s="12"/>
      <c r="W1284" s="12"/>
      <c r="X1284" s="12"/>
    </row>
    <row r="1285" spans="1:24" s="20" customFormat="1" ht="14.25" x14ac:dyDescent="0.2">
      <c r="A1285" s="12"/>
      <c r="B1285" s="14" t="s">
        <v>3847</v>
      </c>
      <c r="C1285" s="14"/>
      <c r="D1285" s="15"/>
      <c r="E1285" s="26">
        <v>-1.2821672403175499</v>
      </c>
      <c r="F1285" s="25">
        <v>2.4985651777637299E-2</v>
      </c>
      <c r="G1285" s="12"/>
      <c r="H1285" s="21"/>
      <c r="I1285" s="21"/>
      <c r="J1285" s="21"/>
      <c r="K1285" s="21"/>
      <c r="L1285" s="21"/>
      <c r="M1285" s="12"/>
      <c r="N1285" s="12"/>
      <c r="O1285" s="12"/>
      <c r="P1285" s="12"/>
      <c r="Q1285" s="12"/>
      <c r="R1285" s="12"/>
      <c r="S1285" s="12"/>
      <c r="T1285" s="12"/>
      <c r="U1285" s="12"/>
      <c r="V1285" s="12"/>
      <c r="W1285" s="12"/>
      <c r="X1285" s="12"/>
    </row>
    <row r="1286" spans="1:24" s="20" customFormat="1" ht="14.25" x14ac:dyDescent="0.2">
      <c r="A1286" s="12"/>
      <c r="B1286" s="14" t="s">
        <v>3848</v>
      </c>
      <c r="C1286" s="14"/>
      <c r="D1286" s="15"/>
      <c r="E1286" s="26">
        <v>1.0468737735981599</v>
      </c>
      <c r="F1286" s="25">
        <v>3.2881932944277201E-2</v>
      </c>
      <c r="G1286" s="12"/>
      <c r="H1286" s="21"/>
      <c r="I1286" s="21"/>
      <c r="J1286" s="21"/>
      <c r="K1286" s="21"/>
      <c r="L1286" s="21"/>
      <c r="M1286" s="12"/>
      <c r="N1286" s="12"/>
      <c r="O1286" s="12"/>
      <c r="P1286" s="12"/>
      <c r="Q1286" s="12"/>
      <c r="R1286" s="12"/>
      <c r="S1286" s="12"/>
      <c r="T1286" s="12"/>
      <c r="U1286" s="12"/>
      <c r="V1286" s="12"/>
      <c r="W1286" s="12"/>
      <c r="X1286" s="12"/>
    </row>
    <row r="1287" spans="1:24" s="20" customFormat="1" ht="28.5" x14ac:dyDescent="0.2">
      <c r="A1287" s="12"/>
      <c r="B1287" s="14" t="s">
        <v>3849</v>
      </c>
      <c r="C1287" s="14" t="s">
        <v>3850</v>
      </c>
      <c r="D1287" s="15" t="s">
        <v>3851</v>
      </c>
      <c r="E1287" s="26">
        <v>-1.38048391687062</v>
      </c>
      <c r="F1287" s="25">
        <v>3.4309296670593903E-2</v>
      </c>
      <c r="G1287" s="12"/>
      <c r="H1287" s="21"/>
      <c r="I1287" s="21"/>
      <c r="J1287" s="21"/>
      <c r="K1287" s="21"/>
      <c r="L1287" s="21"/>
      <c r="M1287" s="12"/>
      <c r="N1287" s="12"/>
      <c r="O1287" s="12"/>
      <c r="P1287" s="12"/>
      <c r="Q1287" s="12"/>
      <c r="R1287" s="12"/>
      <c r="S1287" s="12"/>
      <c r="T1287" s="12"/>
      <c r="U1287" s="12"/>
      <c r="V1287" s="12"/>
      <c r="W1287" s="12"/>
      <c r="X1287" s="12"/>
    </row>
    <row r="1288" spans="1:24" s="20" customFormat="1" ht="14.25" x14ac:dyDescent="0.2">
      <c r="A1288" s="12"/>
      <c r="B1288" s="14" t="s">
        <v>3852</v>
      </c>
      <c r="C1288" s="14" t="s">
        <v>3853</v>
      </c>
      <c r="D1288" s="15" t="s">
        <v>3854</v>
      </c>
      <c r="E1288" s="26">
        <v>1.1643411287499901</v>
      </c>
      <c r="F1288" s="25">
        <v>5.3811255204240698E-3</v>
      </c>
      <c r="G1288" s="12"/>
      <c r="H1288" s="21"/>
      <c r="I1288" s="21"/>
      <c r="J1288" s="21"/>
      <c r="K1288" s="21"/>
      <c r="L1288" s="21"/>
      <c r="M1288" s="12"/>
      <c r="N1288" s="12"/>
      <c r="O1288" s="12"/>
      <c r="P1288" s="12"/>
      <c r="Q1288" s="12"/>
      <c r="R1288" s="12"/>
      <c r="S1288" s="12"/>
      <c r="T1288" s="12"/>
      <c r="U1288" s="12"/>
      <c r="V1288" s="12"/>
      <c r="W1288" s="12"/>
      <c r="X1288" s="12"/>
    </row>
    <row r="1289" spans="1:24" s="20" customFormat="1" ht="14.25" x14ac:dyDescent="0.2">
      <c r="A1289" s="12"/>
      <c r="B1289" s="14" t="s">
        <v>3855</v>
      </c>
      <c r="C1289" s="14" t="s">
        <v>3856</v>
      </c>
      <c r="D1289" s="15" t="s">
        <v>3857</v>
      </c>
      <c r="E1289" s="26">
        <v>-1.4999952897114199</v>
      </c>
      <c r="F1289" s="25">
        <v>3.6075603831717797E-2</v>
      </c>
      <c r="G1289" s="12"/>
      <c r="H1289" s="21"/>
      <c r="I1289" s="21"/>
      <c r="J1289" s="21"/>
      <c r="K1289" s="21"/>
      <c r="L1289" s="21"/>
      <c r="M1289" s="12"/>
      <c r="N1289" s="12"/>
      <c r="O1289" s="12"/>
      <c r="P1289" s="12"/>
      <c r="Q1289" s="12"/>
      <c r="R1289" s="12"/>
      <c r="S1289" s="12"/>
      <c r="T1289" s="12"/>
      <c r="U1289" s="12"/>
      <c r="V1289" s="12"/>
      <c r="W1289" s="12"/>
      <c r="X1289" s="12"/>
    </row>
    <row r="1290" spans="1:24" s="20" customFormat="1" ht="14.25" x14ac:dyDescent="0.2">
      <c r="A1290" s="12"/>
      <c r="B1290" s="14" t="s">
        <v>3858</v>
      </c>
      <c r="C1290" s="14" t="s">
        <v>3859</v>
      </c>
      <c r="D1290" s="15" t="s">
        <v>3860</v>
      </c>
      <c r="E1290" s="26">
        <v>-1.44354340771892</v>
      </c>
      <c r="F1290" s="25">
        <v>2.64357809181568E-2</v>
      </c>
      <c r="G1290" s="12"/>
      <c r="H1290" s="21"/>
      <c r="I1290" s="21"/>
      <c r="J1290" s="21"/>
      <c r="K1290" s="21"/>
      <c r="L1290" s="21"/>
      <c r="M1290" s="12"/>
      <c r="N1290" s="12"/>
      <c r="O1290" s="12"/>
      <c r="P1290" s="12"/>
      <c r="Q1290" s="12"/>
      <c r="R1290" s="12"/>
      <c r="S1290" s="12"/>
      <c r="T1290" s="12"/>
      <c r="U1290" s="12"/>
      <c r="V1290" s="12"/>
      <c r="W1290" s="12"/>
      <c r="X1290" s="12"/>
    </row>
    <row r="1291" spans="1:24" s="20" customFormat="1" ht="14.25" x14ac:dyDescent="0.2">
      <c r="A1291" s="12"/>
      <c r="B1291" s="14" t="s">
        <v>3861</v>
      </c>
      <c r="C1291" s="14" t="s">
        <v>3862</v>
      </c>
      <c r="D1291" s="15" t="s">
        <v>3863</v>
      </c>
      <c r="E1291" s="26">
        <v>-1.01467240344204</v>
      </c>
      <c r="F1291" s="25">
        <v>2.3365681330236299E-2</v>
      </c>
      <c r="G1291" s="12"/>
      <c r="H1291" s="21"/>
      <c r="I1291" s="21"/>
      <c r="J1291" s="21"/>
      <c r="K1291" s="21"/>
      <c r="L1291" s="21"/>
      <c r="M1291" s="12"/>
      <c r="N1291" s="12"/>
      <c r="O1291" s="12"/>
      <c r="P1291" s="12"/>
      <c r="Q1291" s="12"/>
      <c r="R1291" s="12"/>
      <c r="S1291" s="12"/>
      <c r="T1291" s="12"/>
      <c r="U1291" s="12"/>
      <c r="V1291" s="12"/>
      <c r="W1291" s="12"/>
      <c r="X1291" s="12"/>
    </row>
    <row r="1292" spans="1:24" s="20" customFormat="1" ht="28.5" x14ac:dyDescent="0.2">
      <c r="A1292" s="12"/>
      <c r="B1292" s="14" t="s">
        <v>3864</v>
      </c>
      <c r="C1292" s="14" t="s">
        <v>3865</v>
      </c>
      <c r="D1292" s="15" t="s">
        <v>3866</v>
      </c>
      <c r="E1292" s="26">
        <v>1.03768784335433</v>
      </c>
      <c r="F1292" s="25">
        <v>1.2869779545661699E-3</v>
      </c>
      <c r="G1292" s="12"/>
      <c r="H1292" s="21"/>
      <c r="I1292" s="21"/>
      <c r="J1292" s="21"/>
      <c r="K1292" s="21"/>
      <c r="L1292" s="21"/>
      <c r="M1292" s="12"/>
      <c r="N1292" s="12"/>
      <c r="O1292" s="12"/>
      <c r="P1292" s="12"/>
      <c r="Q1292" s="12"/>
      <c r="R1292" s="12"/>
      <c r="S1292" s="12"/>
      <c r="T1292" s="12"/>
      <c r="U1292" s="12"/>
      <c r="V1292" s="12"/>
      <c r="W1292" s="12"/>
      <c r="X1292" s="12"/>
    </row>
    <row r="1293" spans="1:24" s="20" customFormat="1" ht="28.5" x14ac:dyDescent="0.2">
      <c r="A1293" s="12"/>
      <c r="B1293" s="14" t="s">
        <v>3867</v>
      </c>
      <c r="C1293" s="14" t="s">
        <v>3868</v>
      </c>
      <c r="D1293" s="15" t="s">
        <v>3869</v>
      </c>
      <c r="E1293" s="26">
        <v>-1.4107934413850201</v>
      </c>
      <c r="F1293" s="25">
        <v>3.6210587557679898E-2</v>
      </c>
      <c r="G1293" s="12"/>
      <c r="H1293" s="21"/>
      <c r="I1293" s="21"/>
      <c r="J1293" s="21"/>
      <c r="K1293" s="21"/>
      <c r="L1293" s="21"/>
      <c r="M1293" s="12"/>
      <c r="N1293" s="12"/>
      <c r="O1293" s="12"/>
      <c r="P1293" s="12"/>
      <c r="Q1293" s="12"/>
      <c r="R1293" s="12"/>
      <c r="S1293" s="12"/>
      <c r="T1293" s="12"/>
      <c r="U1293" s="12"/>
      <c r="V1293" s="12"/>
      <c r="W1293" s="12"/>
      <c r="X1293" s="12"/>
    </row>
    <row r="1294" spans="1:24" s="20" customFormat="1" ht="14.25" x14ac:dyDescent="0.2">
      <c r="A1294" s="12"/>
      <c r="B1294" s="14" t="s">
        <v>3870</v>
      </c>
      <c r="C1294" s="14"/>
      <c r="D1294" s="15"/>
      <c r="E1294" s="26">
        <v>1.1273437160519</v>
      </c>
      <c r="F1294" s="25">
        <v>2.82461359237558E-2</v>
      </c>
      <c r="G1294" s="12"/>
      <c r="H1294" s="21"/>
      <c r="I1294" s="21"/>
      <c r="J1294" s="21"/>
      <c r="K1294" s="21"/>
      <c r="L1294" s="21"/>
      <c r="M1294" s="12"/>
      <c r="N1294" s="12"/>
      <c r="O1294" s="12"/>
      <c r="P1294" s="12"/>
      <c r="Q1294" s="12"/>
      <c r="R1294" s="12"/>
      <c r="S1294" s="12"/>
      <c r="T1294" s="12"/>
      <c r="U1294" s="12"/>
      <c r="V1294" s="12"/>
      <c r="W1294" s="12"/>
      <c r="X1294" s="12"/>
    </row>
    <row r="1295" spans="1:24" s="20" customFormat="1" ht="14.25" x14ac:dyDescent="0.2">
      <c r="A1295" s="12"/>
      <c r="B1295" s="14" t="s">
        <v>3871</v>
      </c>
      <c r="C1295" s="14" t="s">
        <v>3872</v>
      </c>
      <c r="D1295" s="15" t="s">
        <v>3873</v>
      </c>
      <c r="E1295" s="26">
        <v>1.2055873758744899</v>
      </c>
      <c r="F1295" s="25">
        <v>2.3461101723258299E-2</v>
      </c>
      <c r="G1295" s="12"/>
      <c r="H1295" s="21"/>
      <c r="I1295" s="21"/>
      <c r="J1295" s="21"/>
      <c r="K1295" s="21"/>
      <c r="L1295" s="21"/>
      <c r="M1295" s="12"/>
      <c r="N1295" s="12"/>
      <c r="O1295" s="12"/>
      <c r="P1295" s="12"/>
      <c r="Q1295" s="12"/>
      <c r="R1295" s="12"/>
      <c r="S1295" s="12"/>
      <c r="T1295" s="12"/>
      <c r="U1295" s="12"/>
      <c r="V1295" s="12"/>
      <c r="W1295" s="12"/>
      <c r="X1295" s="12"/>
    </row>
    <row r="1296" spans="1:24" s="20" customFormat="1" ht="14.25" x14ac:dyDescent="0.2">
      <c r="A1296" s="12"/>
      <c r="B1296" s="14" t="s">
        <v>3874</v>
      </c>
      <c r="C1296" s="14"/>
      <c r="D1296" s="15"/>
      <c r="E1296" s="26">
        <v>1.28637260070121</v>
      </c>
      <c r="F1296" s="25">
        <v>3.7524157943398098E-2</v>
      </c>
      <c r="G1296" s="12"/>
      <c r="H1296" s="21"/>
      <c r="I1296" s="21"/>
      <c r="J1296" s="21"/>
      <c r="K1296" s="21"/>
      <c r="L1296" s="21"/>
      <c r="M1296" s="12"/>
      <c r="N1296" s="12"/>
      <c r="O1296" s="12"/>
      <c r="P1296" s="12"/>
      <c r="Q1296" s="12"/>
      <c r="R1296" s="12"/>
      <c r="S1296" s="12"/>
      <c r="T1296" s="12"/>
      <c r="U1296" s="12"/>
      <c r="V1296" s="12"/>
      <c r="W1296" s="12"/>
      <c r="X1296" s="12"/>
    </row>
    <row r="1297" spans="1:24" s="20" customFormat="1" ht="28.5" x14ac:dyDescent="0.2">
      <c r="A1297" s="12"/>
      <c r="B1297" s="14" t="s">
        <v>3875</v>
      </c>
      <c r="C1297" s="14" t="s">
        <v>3876</v>
      </c>
      <c r="D1297" s="15" t="s">
        <v>3877</v>
      </c>
      <c r="E1297" s="26">
        <v>-1.7600899818904501</v>
      </c>
      <c r="F1297" s="25">
        <v>2.78342841505364E-3</v>
      </c>
      <c r="G1297" s="12"/>
      <c r="H1297" s="21"/>
      <c r="I1297" s="21"/>
      <c r="J1297" s="21"/>
      <c r="K1297" s="21"/>
      <c r="L1297" s="21"/>
      <c r="M1297" s="12"/>
      <c r="N1297" s="12"/>
      <c r="O1297" s="12"/>
      <c r="P1297" s="12"/>
      <c r="Q1297" s="12"/>
      <c r="R1297" s="12"/>
      <c r="S1297" s="12"/>
      <c r="T1297" s="12"/>
      <c r="U1297" s="12"/>
      <c r="V1297" s="12"/>
      <c r="W1297" s="12"/>
      <c r="X1297" s="12"/>
    </row>
    <row r="1298" spans="1:24" s="20" customFormat="1" ht="14.25" x14ac:dyDescent="0.2">
      <c r="A1298" s="12"/>
      <c r="B1298" s="14" t="s">
        <v>3878</v>
      </c>
      <c r="C1298" s="14"/>
      <c r="D1298" s="15"/>
      <c r="E1298" s="26">
        <v>1.39559048466031</v>
      </c>
      <c r="F1298" s="25">
        <v>2.3613618092981899E-2</v>
      </c>
      <c r="G1298" s="12"/>
      <c r="H1298" s="21"/>
      <c r="I1298" s="21"/>
      <c r="J1298" s="21"/>
      <c r="K1298" s="21"/>
      <c r="L1298" s="21"/>
      <c r="M1298" s="12"/>
      <c r="N1298" s="12"/>
      <c r="O1298" s="12"/>
      <c r="P1298" s="12"/>
      <c r="Q1298" s="12"/>
      <c r="R1298" s="12"/>
      <c r="S1298" s="12"/>
      <c r="T1298" s="12"/>
      <c r="U1298" s="12"/>
      <c r="V1298" s="12"/>
      <c r="W1298" s="12"/>
      <c r="X1298" s="12"/>
    </row>
    <row r="1299" spans="1:24" s="20" customFormat="1" ht="28.5" x14ac:dyDescent="0.2">
      <c r="A1299" s="12"/>
      <c r="B1299" s="14" t="s">
        <v>3879</v>
      </c>
      <c r="C1299" s="14" t="s">
        <v>3880</v>
      </c>
      <c r="D1299" s="15" t="s">
        <v>3881</v>
      </c>
      <c r="E1299" s="26">
        <v>1.76000001803016</v>
      </c>
      <c r="F1299" s="25">
        <v>2.6932218337839601E-2</v>
      </c>
      <c r="G1299" s="12"/>
      <c r="H1299" s="21"/>
      <c r="I1299" s="21"/>
      <c r="J1299" s="21"/>
      <c r="K1299" s="21"/>
      <c r="L1299" s="21"/>
      <c r="M1299" s="12"/>
      <c r="N1299" s="12"/>
      <c r="O1299" s="12"/>
      <c r="P1299" s="12"/>
      <c r="Q1299" s="12"/>
      <c r="R1299" s="12"/>
      <c r="S1299" s="12"/>
      <c r="T1299" s="12"/>
      <c r="U1299" s="12"/>
      <c r="V1299" s="12"/>
      <c r="W1299" s="12"/>
      <c r="X1299" s="12"/>
    </row>
    <row r="1300" spans="1:24" s="20" customFormat="1" ht="28.5" x14ac:dyDescent="0.2">
      <c r="A1300" s="12"/>
      <c r="B1300" s="14" t="s">
        <v>3882</v>
      </c>
      <c r="C1300" s="14" t="s">
        <v>3883</v>
      </c>
      <c r="D1300" s="15" t="s">
        <v>3884</v>
      </c>
      <c r="E1300" s="26">
        <v>-1.42627632065444</v>
      </c>
      <c r="F1300" s="25">
        <v>3.3137793932419703E-2</v>
      </c>
      <c r="G1300" s="12"/>
      <c r="H1300" s="21"/>
      <c r="I1300" s="21"/>
      <c r="J1300" s="21"/>
      <c r="K1300" s="21"/>
      <c r="L1300" s="21"/>
      <c r="M1300" s="12"/>
      <c r="N1300" s="12"/>
      <c r="O1300" s="12"/>
      <c r="P1300" s="12"/>
      <c r="Q1300" s="12"/>
      <c r="R1300" s="12"/>
      <c r="S1300" s="12"/>
      <c r="T1300" s="12"/>
      <c r="U1300" s="12"/>
      <c r="V1300" s="12"/>
      <c r="W1300" s="12"/>
      <c r="X1300" s="12"/>
    </row>
    <row r="1301" spans="1:24" s="20" customFormat="1" ht="14.25" x14ac:dyDescent="0.2">
      <c r="A1301" s="12"/>
      <c r="B1301" s="14" t="s">
        <v>3885</v>
      </c>
      <c r="C1301" s="14"/>
      <c r="D1301" s="15"/>
      <c r="E1301" s="26">
        <v>-1.0805958532511499</v>
      </c>
      <c r="F1301" s="25">
        <v>2.2636626856194201E-4</v>
      </c>
      <c r="G1301" s="12"/>
      <c r="H1301" s="21"/>
      <c r="I1301" s="21"/>
      <c r="J1301" s="21"/>
      <c r="K1301" s="21"/>
      <c r="L1301" s="21"/>
      <c r="M1301" s="12"/>
      <c r="N1301" s="12"/>
      <c r="O1301" s="12"/>
      <c r="P1301" s="12"/>
      <c r="Q1301" s="12"/>
      <c r="R1301" s="12"/>
      <c r="S1301" s="12"/>
      <c r="T1301" s="12"/>
      <c r="U1301" s="12"/>
      <c r="V1301" s="12"/>
      <c r="W1301" s="12"/>
      <c r="X1301" s="12"/>
    </row>
    <row r="1302" spans="1:24" s="20" customFormat="1" ht="14.25" x14ac:dyDescent="0.2">
      <c r="A1302" s="12"/>
      <c r="B1302" s="14" t="s">
        <v>3886</v>
      </c>
      <c r="C1302" s="14"/>
      <c r="D1302" s="15"/>
      <c r="E1302" s="26">
        <v>-1.0149877540936301</v>
      </c>
      <c r="F1302" s="25">
        <v>3.8476487779313999E-2</v>
      </c>
      <c r="G1302" s="12"/>
      <c r="H1302" s="21"/>
      <c r="I1302" s="21"/>
      <c r="J1302" s="21"/>
      <c r="K1302" s="21"/>
      <c r="L1302" s="21"/>
      <c r="M1302" s="12"/>
      <c r="N1302" s="12"/>
      <c r="O1302" s="12"/>
      <c r="P1302" s="12"/>
      <c r="Q1302" s="12"/>
      <c r="R1302" s="12"/>
      <c r="S1302" s="12"/>
      <c r="T1302" s="12"/>
      <c r="U1302" s="12"/>
      <c r="V1302" s="12"/>
      <c r="W1302" s="12"/>
      <c r="X1302" s="12"/>
    </row>
    <row r="1303" spans="1:24" s="20" customFormat="1" ht="14.25" x14ac:dyDescent="0.2">
      <c r="A1303" s="12"/>
      <c r="B1303" s="14" t="s">
        <v>3887</v>
      </c>
      <c r="C1303" s="14" t="s">
        <v>3888</v>
      </c>
      <c r="D1303" s="15" t="s">
        <v>3889</v>
      </c>
      <c r="E1303" s="26">
        <v>1.09584939850973</v>
      </c>
      <c r="F1303" s="25">
        <v>1.3935138515688899E-2</v>
      </c>
      <c r="G1303" s="12"/>
      <c r="H1303" s="21"/>
      <c r="I1303" s="21"/>
      <c r="J1303" s="21"/>
      <c r="K1303" s="21"/>
      <c r="L1303" s="21"/>
      <c r="M1303" s="12"/>
      <c r="N1303" s="12"/>
      <c r="O1303" s="12"/>
      <c r="P1303" s="12"/>
      <c r="Q1303" s="12"/>
      <c r="R1303" s="12"/>
      <c r="S1303" s="12"/>
      <c r="T1303" s="12"/>
      <c r="U1303" s="12"/>
      <c r="V1303" s="12"/>
      <c r="W1303" s="12"/>
      <c r="X1303" s="12"/>
    </row>
    <row r="1304" spans="1:24" s="20" customFormat="1" ht="14.25" x14ac:dyDescent="0.2">
      <c r="A1304" s="12"/>
      <c r="B1304" s="14" t="s">
        <v>3890</v>
      </c>
      <c r="C1304" s="14" t="s">
        <v>3891</v>
      </c>
      <c r="D1304" s="15" t="s">
        <v>3892</v>
      </c>
      <c r="E1304" s="26">
        <v>1.05508440413083</v>
      </c>
      <c r="F1304" s="25">
        <v>3.1750931094479302E-2</v>
      </c>
      <c r="G1304" s="12"/>
      <c r="H1304" s="21"/>
      <c r="I1304" s="21"/>
      <c r="J1304" s="21"/>
      <c r="K1304" s="21"/>
      <c r="L1304" s="21"/>
      <c r="M1304" s="12"/>
      <c r="N1304" s="12"/>
      <c r="O1304" s="12"/>
      <c r="P1304" s="12"/>
      <c r="Q1304" s="12"/>
      <c r="R1304" s="12"/>
      <c r="S1304" s="12"/>
      <c r="T1304" s="12"/>
      <c r="U1304" s="12"/>
      <c r="V1304" s="12"/>
      <c r="W1304" s="12"/>
      <c r="X1304" s="12"/>
    </row>
    <row r="1305" spans="1:24" s="20" customFormat="1" ht="14.25" x14ac:dyDescent="0.2">
      <c r="A1305" s="12"/>
      <c r="B1305" s="14" t="s">
        <v>3893</v>
      </c>
      <c r="C1305" s="14" t="s">
        <v>3894</v>
      </c>
      <c r="D1305" s="15" t="s">
        <v>3895</v>
      </c>
      <c r="E1305" s="26">
        <v>-1.03097266744326</v>
      </c>
      <c r="F1305" s="25">
        <v>8.8886412038623307E-3</v>
      </c>
      <c r="G1305" s="12"/>
      <c r="H1305" s="21"/>
      <c r="I1305" s="21"/>
      <c r="J1305" s="21"/>
      <c r="K1305" s="21"/>
      <c r="L1305" s="21"/>
      <c r="M1305" s="12"/>
      <c r="N1305" s="12"/>
      <c r="O1305" s="12"/>
      <c r="P1305" s="12"/>
      <c r="Q1305" s="12"/>
      <c r="R1305" s="12"/>
      <c r="S1305" s="12"/>
      <c r="T1305" s="12"/>
      <c r="U1305" s="12"/>
      <c r="V1305" s="12"/>
      <c r="W1305" s="12"/>
      <c r="X1305" s="12"/>
    </row>
    <row r="1306" spans="1:24" s="20" customFormat="1" ht="14.25" x14ac:dyDescent="0.2">
      <c r="A1306" s="12"/>
      <c r="B1306" s="14" t="s">
        <v>3896</v>
      </c>
      <c r="C1306" s="14" t="s">
        <v>3897</v>
      </c>
      <c r="D1306" s="15" t="s">
        <v>3898</v>
      </c>
      <c r="E1306" s="26">
        <v>-1.2401487168324701</v>
      </c>
      <c r="F1306" s="25">
        <v>3.15626748506906E-2</v>
      </c>
      <c r="G1306" s="12"/>
      <c r="H1306" s="21"/>
      <c r="I1306" s="21"/>
      <c r="J1306" s="21"/>
      <c r="K1306" s="21"/>
      <c r="L1306" s="21"/>
      <c r="M1306" s="12"/>
      <c r="N1306" s="12"/>
      <c r="O1306" s="12"/>
      <c r="P1306" s="12"/>
      <c r="Q1306" s="12"/>
      <c r="R1306" s="12"/>
      <c r="S1306" s="12"/>
      <c r="T1306" s="12"/>
      <c r="U1306" s="12"/>
      <c r="V1306" s="12"/>
      <c r="W1306" s="12"/>
      <c r="X1306" s="12"/>
    </row>
    <row r="1307" spans="1:24" s="20" customFormat="1" ht="14.25" x14ac:dyDescent="0.2">
      <c r="A1307" s="12"/>
      <c r="B1307" s="14" t="s">
        <v>3899</v>
      </c>
      <c r="C1307" s="14" t="s">
        <v>3900</v>
      </c>
      <c r="D1307" s="15" t="s">
        <v>3901</v>
      </c>
      <c r="E1307" s="26">
        <v>-1.3697290983552901</v>
      </c>
      <c r="F1307" s="25">
        <v>2.12420943903198E-2</v>
      </c>
      <c r="G1307" s="12"/>
      <c r="H1307" s="21"/>
      <c r="I1307" s="21"/>
      <c r="J1307" s="21"/>
      <c r="K1307" s="21"/>
      <c r="L1307" s="21"/>
      <c r="M1307" s="12"/>
      <c r="N1307" s="12"/>
      <c r="O1307" s="12"/>
      <c r="P1307" s="12"/>
      <c r="Q1307" s="12"/>
      <c r="R1307" s="12"/>
      <c r="S1307" s="12"/>
      <c r="T1307" s="12"/>
      <c r="U1307" s="12"/>
      <c r="V1307" s="12"/>
      <c r="W1307" s="12"/>
      <c r="X1307" s="12"/>
    </row>
    <row r="1308" spans="1:24" s="20" customFormat="1" ht="28.5" x14ac:dyDescent="0.2">
      <c r="A1308" s="12"/>
      <c r="B1308" s="14" t="s">
        <v>3902</v>
      </c>
      <c r="C1308" s="14" t="s">
        <v>3903</v>
      </c>
      <c r="D1308" s="15" t="s">
        <v>3904</v>
      </c>
      <c r="E1308" s="26">
        <v>1.1554365352097999</v>
      </c>
      <c r="F1308" s="25">
        <v>2.7523340482580701E-2</v>
      </c>
      <c r="G1308" s="12"/>
      <c r="H1308" s="21"/>
      <c r="I1308" s="21"/>
      <c r="J1308" s="21"/>
      <c r="K1308" s="21"/>
      <c r="L1308" s="21"/>
      <c r="M1308" s="12"/>
      <c r="N1308" s="12"/>
      <c r="O1308" s="12"/>
      <c r="P1308" s="12"/>
      <c r="Q1308" s="12"/>
      <c r="R1308" s="12"/>
      <c r="S1308" s="12"/>
      <c r="T1308" s="12"/>
      <c r="U1308" s="12"/>
      <c r="V1308" s="12"/>
      <c r="W1308" s="12"/>
      <c r="X1308" s="12"/>
    </row>
    <row r="1309" spans="1:24" s="20" customFormat="1" ht="28.5" x14ac:dyDescent="0.2">
      <c r="A1309" s="12"/>
      <c r="B1309" s="14" t="s">
        <v>3905</v>
      </c>
      <c r="C1309" s="14" t="s">
        <v>3906</v>
      </c>
      <c r="D1309" s="15" t="s">
        <v>3907</v>
      </c>
      <c r="E1309" s="26">
        <v>1.14383076983395</v>
      </c>
      <c r="F1309" s="25">
        <v>6.6430119269993296E-3</v>
      </c>
      <c r="G1309" s="12"/>
      <c r="H1309" s="21"/>
      <c r="I1309" s="21"/>
      <c r="J1309" s="21"/>
      <c r="K1309" s="21"/>
      <c r="L1309" s="21"/>
      <c r="M1309" s="12"/>
      <c r="N1309" s="12"/>
      <c r="O1309" s="12"/>
      <c r="P1309" s="12"/>
      <c r="Q1309" s="12"/>
      <c r="R1309" s="12"/>
      <c r="S1309" s="12"/>
      <c r="T1309" s="12"/>
      <c r="U1309" s="12"/>
      <c r="V1309" s="12"/>
      <c r="W1309" s="12"/>
      <c r="X1309" s="12"/>
    </row>
    <row r="1310" spans="1:24" s="20" customFormat="1" ht="42.75" x14ac:dyDescent="0.2">
      <c r="A1310" s="12"/>
      <c r="B1310" s="14" t="s">
        <v>3908</v>
      </c>
      <c r="C1310" s="14" t="s">
        <v>3909</v>
      </c>
      <c r="D1310" s="15" t="s">
        <v>3910</v>
      </c>
      <c r="E1310" s="26">
        <v>1.23317121006207</v>
      </c>
      <c r="F1310" s="25">
        <v>3.0193828438054301E-4</v>
      </c>
      <c r="G1310" s="12"/>
      <c r="H1310" s="21"/>
      <c r="I1310" s="21"/>
      <c r="J1310" s="21"/>
      <c r="K1310" s="21"/>
      <c r="L1310" s="21"/>
      <c r="M1310" s="12"/>
      <c r="N1310" s="12"/>
      <c r="O1310" s="12"/>
      <c r="P1310" s="12"/>
      <c r="Q1310" s="12"/>
      <c r="R1310" s="12"/>
      <c r="S1310" s="12"/>
      <c r="T1310" s="12"/>
      <c r="U1310" s="12"/>
      <c r="V1310" s="12"/>
      <c r="W1310" s="12"/>
      <c r="X1310" s="12"/>
    </row>
    <row r="1311" spans="1:24" s="20" customFormat="1" ht="28.5" x14ac:dyDescent="0.2">
      <c r="A1311" s="12"/>
      <c r="B1311" s="14" t="s">
        <v>3911</v>
      </c>
      <c r="C1311" s="14" t="s">
        <v>3912</v>
      </c>
      <c r="D1311" s="15" t="s">
        <v>3913</v>
      </c>
      <c r="E1311" s="26">
        <v>1.2049606931277901</v>
      </c>
      <c r="F1311" s="25">
        <v>1.62865659273599E-2</v>
      </c>
      <c r="G1311" s="12"/>
      <c r="H1311" s="21"/>
      <c r="I1311" s="21"/>
      <c r="J1311" s="21"/>
      <c r="K1311" s="21"/>
      <c r="L1311" s="21"/>
      <c r="M1311" s="12"/>
      <c r="N1311" s="12"/>
      <c r="O1311" s="12"/>
      <c r="P1311" s="12"/>
      <c r="Q1311" s="12"/>
      <c r="R1311" s="12"/>
      <c r="S1311" s="12"/>
      <c r="T1311" s="12"/>
      <c r="U1311" s="12"/>
      <c r="V1311" s="12"/>
      <c r="W1311" s="12"/>
      <c r="X1311" s="12"/>
    </row>
    <row r="1312" spans="1:24" s="20" customFormat="1" ht="14.25" x14ac:dyDescent="0.2">
      <c r="A1312" s="12"/>
      <c r="B1312" s="14" t="s">
        <v>3914</v>
      </c>
      <c r="C1312" s="14"/>
      <c r="D1312" s="15"/>
      <c r="E1312" s="26">
        <v>1.0964723748505001</v>
      </c>
      <c r="F1312" s="25">
        <v>1.89113583841427E-2</v>
      </c>
      <c r="G1312" s="12"/>
      <c r="H1312" s="21"/>
      <c r="I1312" s="21"/>
      <c r="J1312" s="21"/>
      <c r="K1312" s="21"/>
      <c r="L1312" s="21"/>
      <c r="M1312" s="12"/>
      <c r="N1312" s="12"/>
      <c r="O1312" s="12"/>
      <c r="P1312" s="12"/>
      <c r="Q1312" s="12"/>
      <c r="R1312" s="12"/>
      <c r="S1312" s="12"/>
      <c r="T1312" s="12"/>
      <c r="U1312" s="12"/>
      <c r="V1312" s="12"/>
      <c r="W1312" s="12"/>
      <c r="X1312" s="12"/>
    </row>
    <row r="1313" spans="1:24" s="20" customFormat="1" ht="28.5" x14ac:dyDescent="0.2">
      <c r="A1313" s="12"/>
      <c r="B1313" s="14" t="s">
        <v>3915</v>
      </c>
      <c r="C1313" s="14" t="s">
        <v>3916</v>
      </c>
      <c r="D1313" s="15" t="s">
        <v>3917</v>
      </c>
      <c r="E1313" s="26">
        <v>1.1954471548360399</v>
      </c>
      <c r="F1313" s="25">
        <v>4.1059551406493703E-3</v>
      </c>
      <c r="G1313" s="12"/>
      <c r="H1313" s="21"/>
      <c r="I1313" s="21"/>
      <c r="J1313" s="21"/>
      <c r="K1313" s="21"/>
      <c r="L1313" s="21"/>
      <c r="M1313" s="12"/>
      <c r="N1313" s="12"/>
      <c r="O1313" s="12"/>
      <c r="P1313" s="12"/>
      <c r="Q1313" s="12"/>
      <c r="R1313" s="12"/>
      <c r="S1313" s="12"/>
      <c r="T1313" s="12"/>
      <c r="U1313" s="12"/>
      <c r="V1313" s="12"/>
      <c r="W1313" s="12"/>
      <c r="X1313" s="12"/>
    </row>
    <row r="1314" spans="1:24" s="20" customFormat="1" ht="28.5" x14ac:dyDescent="0.2">
      <c r="A1314" s="12"/>
      <c r="B1314" s="14" t="s">
        <v>3918</v>
      </c>
      <c r="C1314" s="14" t="s">
        <v>3919</v>
      </c>
      <c r="D1314" s="15" t="s">
        <v>3920</v>
      </c>
      <c r="E1314" s="26">
        <v>-1.16744002651892</v>
      </c>
      <c r="F1314" s="25">
        <v>3.5730163090420597E-2</v>
      </c>
      <c r="G1314" s="12"/>
      <c r="H1314" s="21"/>
      <c r="I1314" s="21"/>
      <c r="J1314" s="21"/>
      <c r="K1314" s="21"/>
      <c r="L1314" s="21"/>
      <c r="M1314" s="12"/>
      <c r="N1314" s="12"/>
      <c r="O1314" s="12"/>
      <c r="P1314" s="12"/>
      <c r="Q1314" s="12"/>
      <c r="R1314" s="12"/>
      <c r="S1314" s="12"/>
      <c r="T1314" s="12"/>
      <c r="U1314" s="12"/>
      <c r="V1314" s="12"/>
      <c r="W1314" s="12"/>
      <c r="X1314" s="12"/>
    </row>
    <row r="1315" spans="1:24" s="20" customFormat="1" ht="42.75" x14ac:dyDescent="0.2">
      <c r="A1315" s="12"/>
      <c r="B1315" s="14" t="s">
        <v>3921</v>
      </c>
      <c r="C1315" s="14" t="s">
        <v>3922</v>
      </c>
      <c r="D1315" s="15" t="s">
        <v>3923</v>
      </c>
      <c r="E1315" s="26">
        <v>-1.2072972747774799</v>
      </c>
      <c r="F1315" s="25">
        <v>1.5746239419336901E-2</v>
      </c>
      <c r="G1315" s="12"/>
      <c r="H1315" s="21"/>
      <c r="I1315" s="21"/>
      <c r="J1315" s="21"/>
      <c r="K1315" s="21"/>
      <c r="L1315" s="21"/>
      <c r="M1315" s="12"/>
      <c r="N1315" s="12"/>
      <c r="O1315" s="12"/>
      <c r="P1315" s="12"/>
      <c r="Q1315" s="12"/>
      <c r="R1315" s="12"/>
      <c r="S1315" s="12"/>
      <c r="T1315" s="12"/>
      <c r="U1315" s="12"/>
      <c r="V1315" s="12"/>
      <c r="W1315" s="12"/>
      <c r="X1315" s="12"/>
    </row>
    <row r="1316" spans="1:24" s="20" customFormat="1" ht="14.25" x14ac:dyDescent="0.2">
      <c r="A1316" s="12"/>
      <c r="B1316" s="14" t="s">
        <v>3924</v>
      </c>
      <c r="C1316" s="14" t="s">
        <v>3925</v>
      </c>
      <c r="D1316" s="15" t="s">
        <v>3926</v>
      </c>
      <c r="E1316" s="26">
        <v>1.4523883870993299</v>
      </c>
      <c r="F1316" s="25">
        <v>2.1533265671480801E-2</v>
      </c>
      <c r="G1316" s="12"/>
      <c r="H1316" s="21"/>
      <c r="I1316" s="21"/>
      <c r="J1316" s="21"/>
      <c r="K1316" s="21"/>
      <c r="L1316" s="21"/>
      <c r="M1316" s="12"/>
      <c r="N1316" s="12"/>
      <c r="O1316" s="12"/>
      <c r="P1316" s="12"/>
      <c r="Q1316" s="12"/>
      <c r="R1316" s="12"/>
      <c r="S1316" s="12"/>
      <c r="T1316" s="12"/>
      <c r="U1316" s="12"/>
      <c r="V1316" s="12"/>
      <c r="W1316" s="12"/>
      <c r="X1316" s="12"/>
    </row>
    <row r="1317" spans="1:24" s="20" customFormat="1" ht="14.25" x14ac:dyDescent="0.2">
      <c r="A1317" s="12"/>
      <c r="B1317" s="14" t="s">
        <v>3927</v>
      </c>
      <c r="C1317" s="14" t="s">
        <v>3928</v>
      </c>
      <c r="D1317" s="15" t="s">
        <v>3929</v>
      </c>
      <c r="E1317" s="26">
        <v>1.5111478034600301</v>
      </c>
      <c r="F1317" s="25">
        <v>3.0488838263100799E-2</v>
      </c>
      <c r="G1317" s="12"/>
      <c r="H1317" s="21"/>
      <c r="I1317" s="21"/>
      <c r="J1317" s="21"/>
      <c r="K1317" s="21"/>
      <c r="L1317" s="21"/>
      <c r="M1317" s="12"/>
      <c r="N1317" s="12"/>
      <c r="O1317" s="12"/>
      <c r="P1317" s="12"/>
      <c r="Q1317" s="12"/>
      <c r="R1317" s="12"/>
      <c r="S1317" s="12"/>
      <c r="T1317" s="12"/>
      <c r="U1317" s="12"/>
      <c r="V1317" s="12"/>
      <c r="W1317" s="12"/>
      <c r="X1317" s="12"/>
    </row>
    <row r="1318" spans="1:24" s="20" customFormat="1" ht="14.25" x14ac:dyDescent="0.2">
      <c r="A1318" s="12"/>
      <c r="B1318" s="14" t="s">
        <v>3930</v>
      </c>
      <c r="C1318" s="14"/>
      <c r="D1318" s="15"/>
      <c r="E1318" s="26">
        <v>1.4595303265991799</v>
      </c>
      <c r="F1318" s="25">
        <v>9.2487284364577392E-3</v>
      </c>
      <c r="G1318" s="12"/>
      <c r="H1318" s="21"/>
      <c r="I1318" s="21"/>
      <c r="J1318" s="21"/>
      <c r="K1318" s="21"/>
      <c r="L1318" s="21"/>
      <c r="M1318" s="12"/>
      <c r="N1318" s="12"/>
      <c r="O1318" s="12"/>
      <c r="P1318" s="12"/>
      <c r="Q1318" s="12"/>
      <c r="R1318" s="12"/>
      <c r="S1318" s="12"/>
      <c r="T1318" s="12"/>
      <c r="U1318" s="12"/>
      <c r="V1318" s="12"/>
      <c r="W1318" s="12"/>
      <c r="X1318" s="12"/>
    </row>
    <row r="1319" spans="1:24" s="20" customFormat="1" ht="14.25" x14ac:dyDescent="0.2">
      <c r="A1319" s="12"/>
      <c r="B1319" s="14" t="s">
        <v>3931</v>
      </c>
      <c r="C1319" s="14"/>
      <c r="D1319" s="15"/>
      <c r="E1319" s="26">
        <v>-1.04253478375711</v>
      </c>
      <c r="F1319" s="25">
        <v>4.7022023135353599E-2</v>
      </c>
      <c r="G1319" s="12"/>
      <c r="H1319" s="21"/>
      <c r="I1319" s="21"/>
      <c r="J1319" s="21"/>
      <c r="K1319" s="21"/>
      <c r="L1319" s="21"/>
      <c r="M1319" s="12"/>
      <c r="N1319" s="12"/>
      <c r="O1319" s="12"/>
      <c r="P1319" s="12"/>
      <c r="Q1319" s="12"/>
      <c r="R1319" s="12"/>
      <c r="S1319" s="12"/>
      <c r="T1319" s="12"/>
      <c r="U1319" s="12"/>
      <c r="V1319" s="12"/>
      <c r="W1319" s="12"/>
      <c r="X1319" s="12"/>
    </row>
    <row r="1320" spans="1:24" s="20" customFormat="1" ht="14.25" x14ac:dyDescent="0.2">
      <c r="A1320" s="12"/>
      <c r="B1320" s="14" t="s">
        <v>3932</v>
      </c>
      <c r="C1320" s="14" t="s">
        <v>3933</v>
      </c>
      <c r="D1320" s="15" t="s">
        <v>3934</v>
      </c>
      <c r="E1320" s="26">
        <v>1.4231864084813</v>
      </c>
      <c r="F1320" s="25">
        <v>3.6672336921707703E-2</v>
      </c>
      <c r="G1320" s="12"/>
      <c r="H1320" s="21"/>
      <c r="I1320" s="21"/>
      <c r="J1320" s="21"/>
      <c r="K1320" s="21"/>
      <c r="L1320" s="21"/>
      <c r="M1320" s="12"/>
      <c r="N1320" s="12"/>
      <c r="O1320" s="12"/>
      <c r="P1320" s="12"/>
      <c r="Q1320" s="12"/>
      <c r="R1320" s="12"/>
      <c r="S1320" s="12"/>
      <c r="T1320" s="12"/>
      <c r="U1320" s="12"/>
      <c r="V1320" s="12"/>
      <c r="W1320" s="12"/>
      <c r="X1320" s="12"/>
    </row>
    <row r="1321" spans="1:24" s="20" customFormat="1" ht="14.25" x14ac:dyDescent="0.2">
      <c r="A1321" s="12"/>
      <c r="B1321" s="14" t="s">
        <v>3935</v>
      </c>
      <c r="C1321" s="14"/>
      <c r="D1321" s="15"/>
      <c r="E1321" s="26">
        <v>-1.0985603333943601</v>
      </c>
      <c r="F1321" s="25">
        <v>3.9829703188141302E-2</v>
      </c>
      <c r="G1321" s="12"/>
      <c r="H1321" s="21"/>
      <c r="I1321" s="21"/>
      <c r="J1321" s="21"/>
      <c r="K1321" s="21"/>
      <c r="L1321" s="21"/>
      <c r="M1321" s="12"/>
      <c r="N1321" s="12"/>
      <c r="O1321" s="12"/>
      <c r="P1321" s="12"/>
      <c r="Q1321" s="12"/>
      <c r="R1321" s="12"/>
      <c r="S1321" s="12"/>
      <c r="T1321" s="12"/>
      <c r="U1321" s="12"/>
      <c r="V1321" s="12"/>
      <c r="W1321" s="12"/>
      <c r="X1321" s="12"/>
    </row>
    <row r="1322" spans="1:24" s="20" customFormat="1" ht="14.25" x14ac:dyDescent="0.2">
      <c r="A1322" s="12"/>
      <c r="B1322" s="14" t="s">
        <v>3936</v>
      </c>
      <c r="C1322" s="14"/>
      <c r="D1322" s="15"/>
      <c r="E1322" s="26">
        <v>1.1020681433934401</v>
      </c>
      <c r="F1322" s="25">
        <v>3.1289425140124998E-2</v>
      </c>
      <c r="G1322" s="12"/>
      <c r="H1322" s="21"/>
      <c r="I1322" s="21"/>
      <c r="J1322" s="21"/>
      <c r="K1322" s="21"/>
      <c r="L1322" s="21"/>
      <c r="M1322" s="12"/>
      <c r="N1322" s="12"/>
      <c r="O1322" s="12"/>
      <c r="P1322" s="12"/>
      <c r="Q1322" s="12"/>
      <c r="R1322" s="12"/>
      <c r="S1322" s="12"/>
      <c r="T1322" s="12"/>
      <c r="U1322" s="12"/>
      <c r="V1322" s="12"/>
      <c r="W1322" s="12"/>
      <c r="X1322" s="12"/>
    </row>
    <row r="1323" spans="1:24" s="20" customFormat="1" ht="28.5" x14ac:dyDescent="0.2">
      <c r="A1323" s="12"/>
      <c r="B1323" s="14" t="s">
        <v>3937</v>
      </c>
      <c r="C1323" s="14" t="s">
        <v>3938</v>
      </c>
      <c r="D1323" s="15" t="s">
        <v>3939</v>
      </c>
      <c r="E1323" s="26">
        <v>-1.05578329083751</v>
      </c>
      <c r="F1323" s="25">
        <v>2.2013727708113499E-2</v>
      </c>
      <c r="G1323" s="12"/>
      <c r="H1323" s="21"/>
      <c r="I1323" s="21"/>
      <c r="J1323" s="21"/>
      <c r="K1323" s="21"/>
      <c r="L1323" s="21"/>
      <c r="M1323" s="12"/>
      <c r="N1323" s="12"/>
      <c r="O1323" s="12"/>
      <c r="P1323" s="12"/>
      <c r="Q1323" s="12"/>
      <c r="R1323" s="12"/>
      <c r="S1323" s="12"/>
      <c r="T1323" s="12"/>
      <c r="U1323" s="12"/>
      <c r="V1323" s="12"/>
      <c r="W1323" s="12"/>
      <c r="X1323" s="12"/>
    </row>
    <row r="1324" spans="1:24" s="20" customFormat="1" ht="14.25" x14ac:dyDescent="0.2">
      <c r="A1324" s="12"/>
      <c r="B1324" s="14" t="s">
        <v>3940</v>
      </c>
      <c r="C1324" s="14"/>
      <c r="D1324" s="15"/>
      <c r="E1324" s="26">
        <v>1.1193401677538</v>
      </c>
      <c r="F1324" s="25">
        <v>1.5160576706470899E-2</v>
      </c>
      <c r="G1324" s="12"/>
      <c r="H1324" s="21"/>
      <c r="I1324" s="21"/>
      <c r="J1324" s="21"/>
      <c r="K1324" s="21"/>
      <c r="L1324" s="21"/>
      <c r="M1324" s="12"/>
      <c r="N1324" s="12"/>
      <c r="O1324" s="12"/>
      <c r="P1324" s="12"/>
      <c r="Q1324" s="12"/>
      <c r="R1324" s="12"/>
      <c r="S1324" s="12"/>
      <c r="T1324" s="12"/>
      <c r="U1324" s="12"/>
      <c r="V1324" s="12"/>
      <c r="W1324" s="12"/>
      <c r="X1324" s="12"/>
    </row>
    <row r="1325" spans="1:24" s="20" customFormat="1" ht="28.5" x14ac:dyDescent="0.2">
      <c r="A1325" s="12"/>
      <c r="B1325" s="14" t="s">
        <v>3941</v>
      </c>
      <c r="C1325" s="14" t="s">
        <v>3942</v>
      </c>
      <c r="D1325" s="15" t="s">
        <v>3943</v>
      </c>
      <c r="E1325" s="26">
        <v>1.06269766152147</v>
      </c>
      <c r="F1325" s="25">
        <v>2.8424767764786099E-2</v>
      </c>
      <c r="G1325" s="12"/>
      <c r="H1325" s="21"/>
      <c r="I1325" s="21"/>
      <c r="J1325" s="21"/>
      <c r="K1325" s="21"/>
      <c r="L1325" s="21"/>
      <c r="M1325" s="12"/>
      <c r="N1325" s="12"/>
      <c r="O1325" s="12"/>
      <c r="P1325" s="12"/>
      <c r="Q1325" s="12"/>
      <c r="R1325" s="12"/>
      <c r="S1325" s="12"/>
      <c r="T1325" s="12"/>
      <c r="U1325" s="12"/>
      <c r="V1325" s="12"/>
      <c r="W1325" s="12"/>
      <c r="X1325" s="12"/>
    </row>
    <row r="1326" spans="1:24" s="20" customFormat="1" ht="28.5" x14ac:dyDescent="0.2">
      <c r="A1326" s="12"/>
      <c r="B1326" s="14" t="s">
        <v>3944</v>
      </c>
      <c r="C1326" s="14" t="s">
        <v>3945</v>
      </c>
      <c r="D1326" s="15" t="s">
        <v>3946</v>
      </c>
      <c r="E1326" s="26">
        <v>2.9078025407655899</v>
      </c>
      <c r="F1326" s="25">
        <v>4.0729913014800698E-3</v>
      </c>
      <c r="G1326" s="12"/>
      <c r="H1326" s="21"/>
      <c r="I1326" s="21"/>
      <c r="J1326" s="21"/>
      <c r="K1326" s="21"/>
      <c r="L1326" s="21"/>
      <c r="M1326" s="12"/>
      <c r="N1326" s="12"/>
      <c r="O1326" s="12"/>
      <c r="P1326" s="12"/>
      <c r="Q1326" s="12"/>
      <c r="R1326" s="12"/>
      <c r="S1326" s="12"/>
      <c r="T1326" s="12"/>
      <c r="U1326" s="12"/>
      <c r="V1326" s="12"/>
      <c r="W1326" s="12"/>
      <c r="X1326" s="12"/>
    </row>
    <row r="1327" spans="1:24" s="20" customFormat="1" ht="14.25" x14ac:dyDescent="0.2">
      <c r="A1327" s="12"/>
      <c r="B1327" s="14" t="s">
        <v>3947</v>
      </c>
      <c r="C1327" s="14"/>
      <c r="D1327" s="15"/>
      <c r="E1327" s="26">
        <v>2.0714821075705898</v>
      </c>
      <c r="F1327" s="25">
        <v>2.9093516832173202E-2</v>
      </c>
      <c r="G1327" s="12"/>
      <c r="H1327" s="21"/>
      <c r="I1327" s="21"/>
      <c r="J1327" s="21"/>
      <c r="K1327" s="21"/>
      <c r="L1327" s="21"/>
      <c r="M1327" s="12"/>
      <c r="N1327" s="12"/>
      <c r="O1327" s="12"/>
      <c r="P1327" s="12"/>
      <c r="Q1327" s="12"/>
      <c r="R1327" s="12"/>
      <c r="S1327" s="12"/>
      <c r="T1327" s="12"/>
      <c r="U1327" s="12"/>
      <c r="V1327" s="12"/>
      <c r="W1327" s="12"/>
      <c r="X1327" s="12"/>
    </row>
    <row r="1328" spans="1:24" s="20" customFormat="1" ht="14.25" x14ac:dyDescent="0.2">
      <c r="A1328" s="12"/>
      <c r="B1328" s="14" t="s">
        <v>3948</v>
      </c>
      <c r="C1328" s="14"/>
      <c r="D1328" s="15"/>
      <c r="E1328" s="26">
        <v>-1.1186975615010499</v>
      </c>
      <c r="F1328" s="25">
        <v>3.1667182237258902E-2</v>
      </c>
      <c r="G1328" s="12"/>
      <c r="H1328" s="21"/>
      <c r="I1328" s="21"/>
      <c r="J1328" s="21"/>
      <c r="K1328" s="21"/>
      <c r="L1328" s="21"/>
      <c r="M1328" s="12"/>
      <c r="N1328" s="12"/>
      <c r="O1328" s="12"/>
      <c r="P1328" s="12"/>
      <c r="Q1328" s="12"/>
      <c r="R1328" s="12"/>
      <c r="S1328" s="12"/>
      <c r="T1328" s="12"/>
      <c r="U1328" s="12"/>
      <c r="V1328" s="12"/>
      <c r="W1328" s="12"/>
      <c r="X1328" s="12"/>
    </row>
    <row r="1329" spans="1:24" s="20" customFormat="1" ht="14.25" x14ac:dyDescent="0.2">
      <c r="A1329" s="12"/>
      <c r="B1329" s="14" t="s">
        <v>3949</v>
      </c>
      <c r="C1329" s="14"/>
      <c r="D1329" s="15"/>
      <c r="E1329" s="26">
        <v>-1.03138603382781</v>
      </c>
      <c r="F1329" s="25">
        <v>2.3481591837864399E-2</v>
      </c>
      <c r="G1329" s="12"/>
      <c r="H1329" s="21"/>
      <c r="I1329" s="21"/>
      <c r="J1329" s="21"/>
      <c r="K1329" s="21"/>
      <c r="L1329" s="21"/>
      <c r="M1329" s="12"/>
      <c r="N1329" s="12"/>
      <c r="O1329" s="12"/>
      <c r="P1329" s="12"/>
      <c r="Q1329" s="12"/>
      <c r="R1329" s="12"/>
      <c r="S1329" s="12"/>
      <c r="T1329" s="12"/>
      <c r="U1329" s="12"/>
      <c r="V1329" s="12"/>
      <c r="W1329" s="12"/>
      <c r="X1329" s="12"/>
    </row>
    <row r="1330" spans="1:24" s="20" customFormat="1" ht="14.25" x14ac:dyDescent="0.2">
      <c r="A1330" s="12"/>
      <c r="B1330" s="14" t="s">
        <v>3950</v>
      </c>
      <c r="C1330" s="14"/>
      <c r="D1330" s="15"/>
      <c r="E1330" s="26">
        <v>1.61224766045728</v>
      </c>
      <c r="F1330" s="25">
        <v>8.7529704862398302E-3</v>
      </c>
      <c r="G1330" s="12"/>
      <c r="H1330" s="21"/>
      <c r="I1330" s="21"/>
      <c r="J1330" s="21"/>
      <c r="K1330" s="21"/>
      <c r="L1330" s="21"/>
      <c r="M1330" s="12"/>
      <c r="N1330" s="12"/>
      <c r="O1330" s="12"/>
      <c r="P1330" s="12"/>
      <c r="Q1330" s="12"/>
      <c r="R1330" s="12"/>
      <c r="S1330" s="12"/>
      <c r="T1330" s="12"/>
      <c r="U1330" s="12"/>
      <c r="V1330" s="12"/>
      <c r="W1330" s="12"/>
      <c r="X1330" s="12"/>
    </row>
    <row r="1331" spans="1:24" s="20" customFormat="1" ht="28.5" x14ac:dyDescent="0.2">
      <c r="A1331" s="12"/>
      <c r="B1331" s="14" t="s">
        <v>3951</v>
      </c>
      <c r="C1331" s="14" t="s">
        <v>3952</v>
      </c>
      <c r="D1331" s="15" t="s">
        <v>3953</v>
      </c>
      <c r="E1331" s="26">
        <v>-1.1109971257931699</v>
      </c>
      <c r="F1331" s="25">
        <v>2.1042245972839602E-2</v>
      </c>
      <c r="G1331" s="12"/>
      <c r="H1331" s="21"/>
      <c r="I1331" s="21"/>
      <c r="J1331" s="21"/>
      <c r="K1331" s="21"/>
      <c r="L1331" s="21"/>
      <c r="M1331" s="12"/>
      <c r="N1331" s="12"/>
      <c r="O1331" s="12"/>
      <c r="P1331" s="12"/>
      <c r="Q1331" s="12"/>
      <c r="R1331" s="12"/>
      <c r="S1331" s="12"/>
      <c r="T1331" s="12"/>
      <c r="U1331" s="12"/>
      <c r="V1331" s="12"/>
      <c r="W1331" s="12"/>
      <c r="X1331" s="12"/>
    </row>
    <row r="1332" spans="1:24" s="20" customFormat="1" ht="14.25" x14ac:dyDescent="0.2">
      <c r="A1332" s="12"/>
      <c r="B1332" s="14" t="s">
        <v>3954</v>
      </c>
      <c r="C1332" s="14"/>
      <c r="D1332" s="15"/>
      <c r="E1332" s="26">
        <v>-1.1588741777459599</v>
      </c>
      <c r="F1332" s="25">
        <v>7.9318443102264803E-3</v>
      </c>
      <c r="G1332" s="12"/>
      <c r="H1332" s="21"/>
      <c r="I1332" s="21"/>
      <c r="J1332" s="21"/>
      <c r="K1332" s="21"/>
      <c r="L1332" s="21"/>
      <c r="M1332" s="12"/>
      <c r="N1332" s="12"/>
      <c r="O1332" s="12"/>
      <c r="P1332" s="12"/>
      <c r="Q1332" s="12"/>
      <c r="R1332" s="12"/>
      <c r="S1332" s="12"/>
      <c r="T1332" s="12"/>
      <c r="U1332" s="12"/>
      <c r="V1332" s="12"/>
      <c r="W1332" s="12"/>
      <c r="X1332" s="12"/>
    </row>
    <row r="1333" spans="1:24" s="20" customFormat="1" ht="28.5" x14ac:dyDescent="0.2">
      <c r="A1333" s="12"/>
      <c r="B1333" s="14" t="s">
        <v>3955</v>
      </c>
      <c r="C1333" s="14" t="s">
        <v>3956</v>
      </c>
      <c r="D1333" s="15" t="s">
        <v>3957</v>
      </c>
      <c r="E1333" s="26">
        <v>1.1855404602446</v>
      </c>
      <c r="F1333" s="25">
        <v>6.7378675462644302E-3</v>
      </c>
      <c r="G1333" s="12"/>
      <c r="H1333" s="21"/>
      <c r="I1333" s="21"/>
      <c r="J1333" s="21"/>
      <c r="K1333" s="21"/>
      <c r="L1333" s="21"/>
      <c r="M1333" s="12"/>
      <c r="N1333" s="12"/>
      <c r="O1333" s="12"/>
      <c r="P1333" s="12"/>
      <c r="Q1333" s="12"/>
      <c r="R1333" s="12"/>
      <c r="S1333" s="12"/>
      <c r="T1333" s="12"/>
      <c r="U1333" s="12"/>
      <c r="V1333" s="12"/>
      <c r="W1333" s="12"/>
      <c r="X1333" s="12"/>
    </row>
    <row r="1334" spans="1:24" s="20" customFormat="1" ht="14.25" x14ac:dyDescent="0.2">
      <c r="A1334" s="12"/>
      <c r="B1334" s="14" t="s">
        <v>3958</v>
      </c>
      <c r="C1334" s="14"/>
      <c r="D1334" s="15"/>
      <c r="E1334" s="26">
        <v>1.30622559803097</v>
      </c>
      <c r="F1334" s="25">
        <v>8.8879326735013002E-4</v>
      </c>
      <c r="G1334" s="12"/>
      <c r="H1334" s="21"/>
      <c r="I1334" s="21"/>
      <c r="J1334" s="21"/>
      <c r="K1334" s="21"/>
      <c r="L1334" s="21"/>
      <c r="M1334" s="12"/>
      <c r="N1334" s="12"/>
      <c r="O1334" s="12"/>
      <c r="P1334" s="12"/>
      <c r="Q1334" s="12"/>
      <c r="R1334" s="12"/>
      <c r="S1334" s="12"/>
      <c r="T1334" s="12"/>
      <c r="U1334" s="12"/>
      <c r="V1334" s="12"/>
      <c r="W1334" s="12"/>
      <c r="X1334" s="12"/>
    </row>
    <row r="1335" spans="1:24" s="20" customFormat="1" ht="14.25" x14ac:dyDescent="0.2">
      <c r="A1335" s="12"/>
      <c r="B1335" s="14" t="s">
        <v>3959</v>
      </c>
      <c r="C1335" s="14"/>
      <c r="D1335" s="15"/>
      <c r="E1335" s="26">
        <v>1.3527996521207999</v>
      </c>
      <c r="F1335" s="25">
        <v>7.19176077820611E-3</v>
      </c>
      <c r="G1335" s="12"/>
      <c r="H1335" s="21"/>
      <c r="I1335" s="21"/>
      <c r="J1335" s="21"/>
      <c r="K1335" s="21"/>
      <c r="L1335" s="21"/>
      <c r="M1335" s="12"/>
      <c r="N1335" s="12"/>
      <c r="O1335" s="12"/>
      <c r="P1335" s="12"/>
      <c r="Q1335" s="12"/>
      <c r="R1335" s="12"/>
      <c r="S1335" s="12"/>
      <c r="T1335" s="12"/>
      <c r="U1335" s="12"/>
      <c r="V1335" s="12"/>
      <c r="W1335" s="12"/>
      <c r="X1335" s="12"/>
    </row>
    <row r="1336" spans="1:24" s="20" customFormat="1" ht="14.25" x14ac:dyDescent="0.2">
      <c r="A1336" s="12"/>
      <c r="B1336" s="14" t="s">
        <v>3960</v>
      </c>
      <c r="C1336" s="14"/>
      <c r="D1336" s="15"/>
      <c r="E1336" s="26">
        <v>-1.2444948558772999</v>
      </c>
      <c r="F1336" s="25">
        <v>4.8899692059676501E-3</v>
      </c>
      <c r="G1336" s="12"/>
      <c r="H1336" s="21"/>
      <c r="I1336" s="21"/>
      <c r="J1336" s="21"/>
      <c r="K1336" s="21"/>
      <c r="L1336" s="21"/>
      <c r="M1336" s="12"/>
      <c r="N1336" s="12"/>
      <c r="O1336" s="12"/>
      <c r="P1336" s="12"/>
      <c r="Q1336" s="12"/>
      <c r="R1336" s="12"/>
      <c r="S1336" s="12"/>
      <c r="T1336" s="12"/>
      <c r="U1336" s="12"/>
      <c r="V1336" s="12"/>
      <c r="W1336" s="12"/>
      <c r="X1336" s="12"/>
    </row>
    <row r="1337" spans="1:24" s="20" customFormat="1" ht="14.25" x14ac:dyDescent="0.2">
      <c r="A1337" s="12"/>
      <c r="B1337" s="14" t="s">
        <v>3961</v>
      </c>
      <c r="C1337" s="14"/>
      <c r="D1337" s="15"/>
      <c r="E1337" s="26">
        <v>1.06898058434893</v>
      </c>
      <c r="F1337" s="25">
        <v>3.9249156885994901E-3</v>
      </c>
      <c r="G1337" s="12"/>
      <c r="H1337" s="21"/>
      <c r="I1337" s="21"/>
      <c r="J1337" s="21"/>
      <c r="K1337" s="21"/>
      <c r="L1337" s="21"/>
      <c r="M1337" s="12"/>
      <c r="N1337" s="12"/>
      <c r="O1337" s="12"/>
      <c r="P1337" s="12"/>
      <c r="Q1337" s="12"/>
      <c r="R1337" s="12"/>
      <c r="S1337" s="12"/>
      <c r="T1337" s="12"/>
      <c r="U1337" s="12"/>
      <c r="V1337" s="12"/>
      <c r="W1337" s="12"/>
      <c r="X1337" s="12"/>
    </row>
    <row r="1338" spans="1:24" s="20" customFormat="1" ht="14.25" x14ac:dyDescent="0.2">
      <c r="A1338" s="12"/>
      <c r="B1338" s="14" t="s">
        <v>3962</v>
      </c>
      <c r="C1338" s="14" t="s">
        <v>3963</v>
      </c>
      <c r="D1338" s="15" t="s">
        <v>3964</v>
      </c>
      <c r="E1338" s="26">
        <v>-1.01994519552729</v>
      </c>
      <c r="F1338" s="25">
        <v>3.3796378071905303E-2</v>
      </c>
      <c r="G1338" s="12"/>
      <c r="H1338" s="21"/>
      <c r="I1338" s="21"/>
      <c r="J1338" s="21"/>
      <c r="K1338" s="21"/>
      <c r="L1338" s="21"/>
      <c r="M1338" s="12"/>
      <c r="N1338" s="12"/>
      <c r="O1338" s="12"/>
      <c r="P1338" s="12"/>
      <c r="Q1338" s="12"/>
      <c r="R1338" s="12"/>
      <c r="S1338" s="12"/>
      <c r="T1338" s="12"/>
      <c r="U1338" s="12"/>
      <c r="V1338" s="12"/>
      <c r="W1338" s="12"/>
      <c r="X1338" s="12"/>
    </row>
    <row r="1339" spans="1:24" s="20" customFormat="1" ht="28.5" x14ac:dyDescent="0.2">
      <c r="A1339" s="12"/>
      <c r="B1339" s="14" t="s">
        <v>3965</v>
      </c>
      <c r="C1339" s="14" t="s">
        <v>3966</v>
      </c>
      <c r="D1339" s="15" t="s">
        <v>3967</v>
      </c>
      <c r="E1339" s="26">
        <v>-1.18621454245512</v>
      </c>
      <c r="F1339" s="25">
        <v>2.0510289690744699E-2</v>
      </c>
      <c r="G1339" s="12"/>
      <c r="H1339" s="21"/>
      <c r="I1339" s="21"/>
      <c r="J1339" s="21"/>
      <c r="K1339" s="21"/>
      <c r="L1339" s="21"/>
      <c r="M1339" s="12"/>
      <c r="N1339" s="12"/>
      <c r="O1339" s="12"/>
      <c r="P1339" s="12"/>
      <c r="Q1339" s="12"/>
      <c r="R1339" s="12"/>
      <c r="S1339" s="12"/>
      <c r="T1339" s="12"/>
      <c r="U1339" s="12"/>
      <c r="V1339" s="12"/>
      <c r="W1339" s="12"/>
      <c r="X1339" s="12"/>
    </row>
    <row r="1340" spans="1:24" s="20" customFormat="1" ht="14.25" x14ac:dyDescent="0.2">
      <c r="A1340" s="12"/>
      <c r="B1340" s="14" t="s">
        <v>3968</v>
      </c>
      <c r="C1340" s="14"/>
      <c r="D1340" s="15"/>
      <c r="E1340" s="26">
        <v>1.2865319573232199</v>
      </c>
      <c r="F1340" s="25">
        <v>4.1898930341685197E-3</v>
      </c>
      <c r="G1340" s="12"/>
      <c r="H1340" s="21"/>
      <c r="I1340" s="21"/>
      <c r="J1340" s="21"/>
      <c r="K1340" s="21"/>
      <c r="L1340" s="21"/>
      <c r="M1340" s="12"/>
      <c r="N1340" s="12"/>
      <c r="O1340" s="12"/>
      <c r="P1340" s="12"/>
      <c r="Q1340" s="12"/>
      <c r="R1340" s="12"/>
      <c r="S1340" s="12"/>
      <c r="T1340" s="12"/>
      <c r="U1340" s="12"/>
      <c r="V1340" s="12"/>
      <c r="W1340" s="12"/>
      <c r="X1340" s="12"/>
    </row>
    <row r="1341" spans="1:24" s="20" customFormat="1" ht="42.75" x14ac:dyDescent="0.2">
      <c r="A1341" s="12"/>
      <c r="B1341" s="14" t="s">
        <v>3969</v>
      </c>
      <c r="C1341" s="14" t="s">
        <v>3970</v>
      </c>
      <c r="D1341" s="15" t="s">
        <v>3971</v>
      </c>
      <c r="E1341" s="26">
        <v>-1.50493369130914</v>
      </c>
      <c r="F1341" s="25">
        <v>2.4654128426273101E-3</v>
      </c>
      <c r="G1341" s="12"/>
      <c r="H1341" s="21"/>
      <c r="I1341" s="21"/>
      <c r="J1341" s="21"/>
      <c r="K1341" s="21"/>
      <c r="L1341" s="21"/>
      <c r="M1341" s="12"/>
      <c r="N1341" s="12"/>
      <c r="O1341" s="12"/>
      <c r="P1341" s="12"/>
      <c r="Q1341" s="12"/>
      <c r="R1341" s="12"/>
      <c r="S1341" s="12"/>
      <c r="T1341" s="12"/>
      <c r="U1341" s="12"/>
      <c r="V1341" s="12"/>
      <c r="W1341" s="12"/>
      <c r="X1341" s="12"/>
    </row>
    <row r="1342" spans="1:24" s="20" customFormat="1" ht="14.25" x14ac:dyDescent="0.2">
      <c r="A1342" s="12"/>
      <c r="B1342" s="14" t="s">
        <v>3972</v>
      </c>
      <c r="C1342" s="14"/>
      <c r="D1342" s="15"/>
      <c r="E1342" s="26">
        <v>1.00556560505273</v>
      </c>
      <c r="F1342" s="25">
        <v>4.3507628311402801E-3</v>
      </c>
      <c r="G1342" s="12"/>
      <c r="H1342" s="21"/>
      <c r="I1342" s="21"/>
      <c r="J1342" s="21"/>
      <c r="K1342" s="21"/>
      <c r="L1342" s="21"/>
      <c r="M1342" s="12"/>
      <c r="N1342" s="12"/>
      <c r="O1342" s="12"/>
      <c r="P1342" s="12"/>
      <c r="Q1342" s="12"/>
      <c r="R1342" s="12"/>
      <c r="S1342" s="12"/>
      <c r="T1342" s="12"/>
      <c r="U1342" s="12"/>
      <c r="V1342" s="12"/>
      <c r="W1342" s="12"/>
      <c r="X1342" s="12"/>
    </row>
    <row r="1343" spans="1:24" s="20" customFormat="1" ht="14.25" x14ac:dyDescent="0.2">
      <c r="A1343" s="12"/>
      <c r="B1343" s="14" t="s">
        <v>3973</v>
      </c>
      <c r="C1343" s="14"/>
      <c r="D1343" s="15"/>
      <c r="E1343" s="26">
        <v>1.03829364925816</v>
      </c>
      <c r="F1343" s="25">
        <v>6.28233082814554E-3</v>
      </c>
      <c r="G1343" s="12"/>
      <c r="H1343" s="21"/>
      <c r="I1343" s="21"/>
      <c r="J1343" s="21"/>
      <c r="K1343" s="21"/>
      <c r="L1343" s="21"/>
      <c r="M1343" s="12"/>
      <c r="N1343" s="12"/>
      <c r="O1343" s="12"/>
      <c r="P1343" s="12"/>
      <c r="Q1343" s="12"/>
      <c r="R1343" s="12"/>
      <c r="S1343" s="12"/>
      <c r="T1343" s="12"/>
      <c r="U1343" s="12"/>
      <c r="V1343" s="12"/>
      <c r="W1343" s="12"/>
      <c r="X1343" s="12"/>
    </row>
    <row r="1344" spans="1:24" s="20" customFormat="1" ht="14.25" x14ac:dyDescent="0.2">
      <c r="A1344" s="12"/>
      <c r="B1344" s="14" t="s">
        <v>3974</v>
      </c>
      <c r="C1344" s="14" t="s">
        <v>3975</v>
      </c>
      <c r="D1344" s="15" t="s">
        <v>3976</v>
      </c>
      <c r="E1344" s="26">
        <v>2.0012533729428101</v>
      </c>
      <c r="F1344" s="25">
        <v>2.7197860533145501E-2</v>
      </c>
      <c r="G1344" s="12"/>
      <c r="H1344" s="21"/>
      <c r="I1344" s="21"/>
      <c r="J1344" s="21"/>
      <c r="K1344" s="21"/>
      <c r="L1344" s="21"/>
      <c r="M1344" s="12"/>
      <c r="N1344" s="12"/>
      <c r="O1344" s="12"/>
      <c r="P1344" s="12"/>
      <c r="Q1344" s="12"/>
      <c r="R1344" s="12"/>
      <c r="S1344" s="12"/>
      <c r="T1344" s="12"/>
      <c r="U1344" s="12"/>
      <c r="V1344" s="12"/>
      <c r="W1344" s="12"/>
      <c r="X1344" s="12"/>
    </row>
    <row r="1345" spans="1:24" s="20" customFormat="1" ht="14.25" x14ac:dyDescent="0.2">
      <c r="A1345" s="12"/>
      <c r="B1345" s="14" t="s">
        <v>3977</v>
      </c>
      <c r="C1345" s="14"/>
      <c r="D1345" s="15"/>
      <c r="E1345" s="26">
        <v>-1.0763956146275599</v>
      </c>
      <c r="F1345" s="25">
        <v>5.8228174874176203E-3</v>
      </c>
      <c r="G1345" s="12"/>
      <c r="H1345" s="21"/>
      <c r="I1345" s="21"/>
      <c r="J1345" s="21"/>
      <c r="K1345" s="21"/>
      <c r="L1345" s="21"/>
      <c r="M1345" s="12"/>
      <c r="N1345" s="12"/>
      <c r="O1345" s="12"/>
      <c r="P1345" s="12"/>
      <c r="Q1345" s="12"/>
      <c r="R1345" s="12"/>
      <c r="S1345" s="12"/>
      <c r="T1345" s="12"/>
      <c r="U1345" s="12"/>
      <c r="V1345" s="12"/>
      <c r="W1345" s="12"/>
      <c r="X1345" s="12"/>
    </row>
    <row r="1346" spans="1:24" s="20" customFormat="1" ht="14.25" x14ac:dyDescent="0.2">
      <c r="A1346" s="12"/>
      <c r="B1346" s="14" t="s">
        <v>3978</v>
      </c>
      <c r="C1346" s="14"/>
      <c r="D1346" s="15"/>
      <c r="E1346" s="26">
        <v>1.2928899344018401</v>
      </c>
      <c r="F1346" s="25">
        <v>1.3893065090716901E-2</v>
      </c>
      <c r="G1346" s="12"/>
      <c r="H1346" s="21"/>
      <c r="I1346" s="21"/>
      <c r="J1346" s="21"/>
      <c r="K1346" s="21"/>
      <c r="L1346" s="21"/>
      <c r="M1346" s="12"/>
      <c r="N1346" s="12"/>
      <c r="O1346" s="12"/>
      <c r="P1346" s="12"/>
      <c r="Q1346" s="12"/>
      <c r="R1346" s="12"/>
      <c r="S1346" s="12"/>
      <c r="T1346" s="12"/>
      <c r="U1346" s="12"/>
      <c r="V1346" s="12"/>
      <c r="W1346" s="12"/>
      <c r="X1346" s="12"/>
    </row>
    <row r="1347" spans="1:24" s="20" customFormat="1" ht="14.25" x14ac:dyDescent="0.2">
      <c r="A1347" s="12"/>
      <c r="B1347" s="14" t="s">
        <v>3979</v>
      </c>
      <c r="C1347" s="14" t="s">
        <v>3980</v>
      </c>
      <c r="D1347" s="15"/>
      <c r="E1347" s="26">
        <v>-1.22267394676449</v>
      </c>
      <c r="F1347" s="25">
        <v>4.3076791400979503E-2</v>
      </c>
      <c r="G1347" s="12"/>
      <c r="H1347" s="21"/>
      <c r="I1347" s="21"/>
      <c r="J1347" s="21"/>
      <c r="K1347" s="21"/>
      <c r="L1347" s="21"/>
      <c r="M1347" s="12"/>
      <c r="N1347" s="12"/>
      <c r="O1347" s="12"/>
      <c r="P1347" s="12"/>
      <c r="Q1347" s="12"/>
      <c r="R1347" s="12"/>
      <c r="S1347" s="12"/>
      <c r="T1347" s="12"/>
      <c r="U1347" s="12"/>
      <c r="V1347" s="12"/>
      <c r="W1347" s="12"/>
      <c r="X1347" s="12"/>
    </row>
    <row r="1348" spans="1:24" s="20" customFormat="1" ht="14.25" x14ac:dyDescent="0.2">
      <c r="A1348" s="12"/>
      <c r="B1348" s="14" t="s">
        <v>3981</v>
      </c>
      <c r="C1348" s="14" t="s">
        <v>3982</v>
      </c>
      <c r="D1348" s="15"/>
      <c r="E1348" s="26">
        <v>-1.5519082802053901</v>
      </c>
      <c r="F1348" s="25">
        <v>3.7151222391468799E-2</v>
      </c>
      <c r="G1348" s="12"/>
      <c r="H1348" s="21"/>
      <c r="I1348" s="21"/>
      <c r="J1348" s="21"/>
      <c r="K1348" s="21"/>
      <c r="L1348" s="21"/>
      <c r="M1348" s="12"/>
      <c r="N1348" s="12"/>
      <c r="O1348" s="12"/>
      <c r="P1348" s="12"/>
      <c r="Q1348" s="12"/>
      <c r="R1348" s="12"/>
      <c r="S1348" s="12"/>
      <c r="T1348" s="12"/>
      <c r="U1348" s="12"/>
      <c r="V1348" s="12"/>
      <c r="W1348" s="12"/>
      <c r="X1348" s="12"/>
    </row>
    <row r="1349" spans="1:24" s="20" customFormat="1" ht="14.25" x14ac:dyDescent="0.2">
      <c r="A1349" s="12"/>
      <c r="B1349" s="14" t="s">
        <v>3983</v>
      </c>
      <c r="C1349" s="14" t="s">
        <v>3984</v>
      </c>
      <c r="D1349" s="15"/>
      <c r="E1349" s="26">
        <v>-1.1010389672752401</v>
      </c>
      <c r="F1349" s="25">
        <v>2.3317572667389E-2</v>
      </c>
      <c r="G1349" s="12"/>
      <c r="H1349" s="21"/>
      <c r="I1349" s="21"/>
      <c r="J1349" s="21"/>
      <c r="K1349" s="21"/>
      <c r="L1349" s="21"/>
      <c r="M1349" s="12"/>
      <c r="N1349" s="12"/>
      <c r="O1349" s="12"/>
      <c r="P1349" s="12"/>
      <c r="Q1349" s="12"/>
      <c r="R1349" s="12"/>
      <c r="S1349" s="12"/>
      <c r="T1349" s="12"/>
      <c r="U1349" s="12"/>
      <c r="V1349" s="12"/>
      <c r="W1349" s="12"/>
      <c r="X1349" s="12"/>
    </row>
    <row r="1350" spans="1:24" s="20" customFormat="1" ht="14.25" x14ac:dyDescent="0.2">
      <c r="A1350" s="12"/>
      <c r="B1350" s="14" t="s">
        <v>3985</v>
      </c>
      <c r="C1350" s="14" t="s">
        <v>3986</v>
      </c>
      <c r="D1350" s="15"/>
      <c r="E1350" s="26">
        <v>-1.1224101635527599</v>
      </c>
      <c r="F1350" s="25">
        <v>4.9850250183971302E-2</v>
      </c>
      <c r="G1350" s="12"/>
      <c r="H1350" s="21"/>
      <c r="I1350" s="21"/>
      <c r="J1350" s="21"/>
      <c r="K1350" s="21"/>
      <c r="L1350" s="21"/>
      <c r="M1350" s="12"/>
      <c r="N1350" s="12"/>
      <c r="O1350" s="12"/>
      <c r="P1350" s="12"/>
      <c r="Q1350" s="12"/>
      <c r="R1350" s="12"/>
      <c r="S1350" s="12"/>
      <c r="T1350" s="12"/>
      <c r="U1350" s="12"/>
      <c r="V1350" s="12"/>
      <c r="W1350" s="12"/>
      <c r="X1350" s="12"/>
    </row>
    <row r="1351" spans="1:24" s="20" customFormat="1" ht="14.25" x14ac:dyDescent="0.2">
      <c r="A1351" s="12"/>
      <c r="B1351" s="14" t="s">
        <v>3987</v>
      </c>
      <c r="C1351" s="14" t="s">
        <v>3988</v>
      </c>
      <c r="D1351" s="15"/>
      <c r="E1351" s="26">
        <v>-1.6664110947333099</v>
      </c>
      <c r="F1351" s="25">
        <v>1.50760048410704E-2</v>
      </c>
      <c r="G1351" s="12"/>
      <c r="H1351" s="21"/>
      <c r="I1351" s="21"/>
      <c r="J1351" s="21"/>
      <c r="K1351" s="21"/>
      <c r="L1351" s="21"/>
      <c r="M1351" s="12"/>
      <c r="N1351" s="12"/>
      <c r="O1351" s="12"/>
      <c r="P1351" s="12"/>
      <c r="Q1351" s="12"/>
      <c r="R1351" s="12"/>
      <c r="S1351" s="12"/>
      <c r="T1351" s="12"/>
      <c r="U1351" s="12"/>
      <c r="V1351" s="12"/>
      <c r="W1351" s="12"/>
      <c r="X1351" s="12"/>
    </row>
    <row r="1352" spans="1:24" s="20" customFormat="1" ht="14.25" x14ac:dyDescent="0.2">
      <c r="A1352" s="12"/>
      <c r="B1352" s="14" t="s">
        <v>3989</v>
      </c>
      <c r="C1352" s="14" t="s">
        <v>3990</v>
      </c>
      <c r="D1352" s="15"/>
      <c r="E1352" s="26">
        <v>1.4025171551562801</v>
      </c>
      <c r="F1352" s="25">
        <v>9.1010654091754992E-3</v>
      </c>
      <c r="G1352" s="12"/>
      <c r="H1352" s="21"/>
      <c r="I1352" s="21"/>
      <c r="J1352" s="21"/>
      <c r="K1352" s="21"/>
      <c r="L1352" s="21"/>
      <c r="M1352" s="12"/>
      <c r="N1352" s="12"/>
      <c r="O1352" s="12"/>
      <c r="P1352" s="12"/>
      <c r="Q1352" s="12"/>
      <c r="R1352" s="12"/>
      <c r="S1352" s="12"/>
      <c r="T1352" s="12"/>
      <c r="U1352" s="12"/>
      <c r="V1352" s="12"/>
      <c r="W1352" s="12"/>
      <c r="X1352" s="12"/>
    </row>
    <row r="1353" spans="1:24" s="20" customFormat="1" ht="14.25" x14ac:dyDescent="0.2">
      <c r="A1353" s="12"/>
      <c r="B1353" s="14" t="s">
        <v>3991</v>
      </c>
      <c r="C1353" s="14" t="s">
        <v>3992</v>
      </c>
      <c r="D1353" s="15"/>
      <c r="E1353" s="26">
        <v>1.2561183374536999</v>
      </c>
      <c r="F1353" s="25">
        <v>1.5910144790542199E-2</v>
      </c>
      <c r="G1353" s="12"/>
      <c r="H1353" s="21"/>
      <c r="I1353" s="21"/>
      <c r="J1353" s="21"/>
      <c r="K1353" s="21"/>
      <c r="L1353" s="21"/>
      <c r="M1353" s="12"/>
      <c r="N1353" s="12"/>
      <c r="O1353" s="12"/>
      <c r="P1353" s="12"/>
      <c r="Q1353" s="12"/>
      <c r="R1353" s="12"/>
      <c r="S1353" s="12"/>
      <c r="T1353" s="12"/>
      <c r="U1353" s="12"/>
      <c r="V1353" s="12"/>
      <c r="W1353" s="12"/>
      <c r="X1353" s="12"/>
    </row>
    <row r="1354" spans="1:24" s="20" customFormat="1" ht="14.25" x14ac:dyDescent="0.2">
      <c r="A1354" s="12"/>
      <c r="B1354" s="14" t="s">
        <v>3993</v>
      </c>
      <c r="C1354" s="14" t="s">
        <v>3994</v>
      </c>
      <c r="D1354" s="15"/>
      <c r="E1354" s="26">
        <v>1.1674090752978801</v>
      </c>
      <c r="F1354" s="25">
        <v>1.8222552554136399E-2</v>
      </c>
      <c r="G1354" s="12"/>
      <c r="H1354" s="21"/>
      <c r="I1354" s="21"/>
      <c r="J1354" s="21"/>
      <c r="K1354" s="21"/>
      <c r="L1354" s="21"/>
      <c r="M1354" s="12"/>
      <c r="N1354" s="12"/>
      <c r="O1354" s="12"/>
      <c r="P1354" s="12"/>
      <c r="Q1354" s="12"/>
      <c r="R1354" s="12"/>
      <c r="S1354" s="12"/>
      <c r="T1354" s="12"/>
      <c r="U1354" s="12"/>
      <c r="V1354" s="12"/>
      <c r="W1354" s="12"/>
      <c r="X1354" s="12"/>
    </row>
    <row r="1355" spans="1:24" s="20" customFormat="1" ht="14.25" x14ac:dyDescent="0.2">
      <c r="A1355" s="12"/>
      <c r="B1355" s="14" t="s">
        <v>3995</v>
      </c>
      <c r="C1355" s="14" t="s">
        <v>3996</v>
      </c>
      <c r="D1355" s="15"/>
      <c r="E1355" s="26">
        <v>1.4490255106138401</v>
      </c>
      <c r="F1355" s="25">
        <v>3.0933258479489599E-2</v>
      </c>
      <c r="G1355" s="12"/>
      <c r="H1355" s="21"/>
      <c r="I1355" s="21"/>
      <c r="J1355" s="21"/>
      <c r="K1355" s="21"/>
      <c r="L1355" s="21"/>
      <c r="M1355" s="12"/>
      <c r="N1355" s="12"/>
      <c r="O1355" s="12"/>
      <c r="P1355" s="12"/>
      <c r="Q1355" s="12"/>
      <c r="R1355" s="12"/>
      <c r="S1355" s="12"/>
      <c r="T1355" s="12"/>
      <c r="U1355" s="12"/>
      <c r="V1355" s="12"/>
      <c r="W1355" s="12"/>
      <c r="X1355" s="12"/>
    </row>
    <row r="1356" spans="1:24" s="20" customFormat="1" ht="14.25" x14ac:dyDescent="0.2">
      <c r="A1356" s="12"/>
      <c r="B1356" s="14" t="s">
        <v>3997</v>
      </c>
      <c r="C1356" s="14" t="s">
        <v>3998</v>
      </c>
      <c r="D1356" s="15"/>
      <c r="E1356" s="26">
        <v>1.3548764575241099</v>
      </c>
      <c r="F1356" s="25">
        <v>1.37849748381264E-2</v>
      </c>
      <c r="G1356" s="12"/>
      <c r="H1356" s="21"/>
      <c r="I1356" s="21"/>
      <c r="J1356" s="21"/>
      <c r="K1356" s="21"/>
      <c r="L1356" s="21"/>
      <c r="M1356" s="12"/>
      <c r="N1356" s="12"/>
      <c r="O1356" s="12"/>
      <c r="P1356" s="12"/>
      <c r="Q1356" s="12"/>
      <c r="R1356" s="12"/>
      <c r="S1356" s="12"/>
      <c r="T1356" s="12"/>
      <c r="U1356" s="12"/>
      <c r="V1356" s="12"/>
      <c r="W1356" s="12"/>
      <c r="X1356" s="12"/>
    </row>
    <row r="1357" spans="1:24" s="20" customFormat="1" ht="14.25" x14ac:dyDescent="0.2">
      <c r="A1357" s="12"/>
      <c r="B1357" s="14" t="s">
        <v>3999</v>
      </c>
      <c r="C1357" s="14" t="s">
        <v>4000</v>
      </c>
      <c r="D1357" s="15"/>
      <c r="E1357" s="26">
        <v>-2.3907778068341399</v>
      </c>
      <c r="F1357" s="25">
        <v>1.0009782366761401E-2</v>
      </c>
      <c r="G1357" s="12"/>
      <c r="H1357" s="21"/>
      <c r="I1357" s="21"/>
      <c r="J1357" s="21"/>
      <c r="K1357" s="21"/>
      <c r="L1357" s="21"/>
      <c r="M1357" s="12"/>
      <c r="N1357" s="12"/>
      <c r="O1357" s="12"/>
      <c r="P1357" s="12"/>
      <c r="Q1357" s="12"/>
      <c r="R1357" s="12"/>
      <c r="S1357" s="12"/>
      <c r="T1357" s="12"/>
      <c r="U1357" s="12"/>
      <c r="V1357" s="12"/>
      <c r="W1357" s="12"/>
      <c r="X1357" s="12"/>
    </row>
    <row r="1358" spans="1:24" s="20" customFormat="1" ht="14.25" x14ac:dyDescent="0.2">
      <c r="A1358" s="12"/>
      <c r="B1358" s="14" t="s">
        <v>4001</v>
      </c>
      <c r="C1358" s="14" t="s">
        <v>4002</v>
      </c>
      <c r="D1358" s="15"/>
      <c r="E1358" s="26">
        <v>1.3015264486985501</v>
      </c>
      <c r="F1358" s="25">
        <v>2.9665091124689399E-2</v>
      </c>
      <c r="G1358" s="12"/>
      <c r="H1358" s="21"/>
      <c r="I1358" s="21"/>
      <c r="J1358" s="21"/>
      <c r="K1358" s="21"/>
      <c r="L1358" s="21"/>
      <c r="M1358" s="12"/>
      <c r="N1358" s="12"/>
      <c r="O1358" s="12"/>
      <c r="P1358" s="12"/>
      <c r="Q1358" s="12"/>
      <c r="R1358" s="12"/>
      <c r="S1358" s="12"/>
      <c r="T1358" s="12"/>
      <c r="U1358" s="12"/>
      <c r="V1358" s="12"/>
      <c r="W1358" s="12"/>
      <c r="X1358" s="12"/>
    </row>
    <row r="1359" spans="1:24" s="20" customFormat="1" ht="14.25" x14ac:dyDescent="0.2">
      <c r="A1359" s="12"/>
      <c r="B1359" s="14" t="s">
        <v>4003</v>
      </c>
      <c r="C1359" s="14" t="s">
        <v>4004</v>
      </c>
      <c r="D1359" s="15"/>
      <c r="E1359" s="26">
        <v>2.57428887298106</v>
      </c>
      <c r="F1359" s="25">
        <v>4.2796581307300401E-2</v>
      </c>
      <c r="G1359" s="12"/>
      <c r="H1359" s="21"/>
      <c r="I1359" s="21"/>
      <c r="J1359" s="21"/>
      <c r="K1359" s="21"/>
      <c r="L1359" s="21"/>
      <c r="M1359" s="12"/>
      <c r="N1359" s="12"/>
      <c r="O1359" s="12"/>
      <c r="P1359" s="12"/>
      <c r="Q1359" s="12"/>
      <c r="R1359" s="12"/>
      <c r="S1359" s="12"/>
      <c r="T1359" s="12"/>
      <c r="U1359" s="12"/>
      <c r="V1359" s="12"/>
      <c r="W1359" s="12"/>
      <c r="X1359" s="12"/>
    </row>
    <row r="1360" spans="1:24" s="20" customFormat="1" ht="14.25" x14ac:dyDescent="0.2">
      <c r="A1360" s="12"/>
      <c r="B1360" s="14" t="s">
        <v>4005</v>
      </c>
      <c r="C1360" s="14" t="s">
        <v>4006</v>
      </c>
      <c r="D1360" s="15"/>
      <c r="E1360" s="26">
        <v>1.2983553159349801</v>
      </c>
      <c r="F1360" s="25">
        <v>3.60280574070913E-2</v>
      </c>
      <c r="G1360" s="12"/>
      <c r="H1360" s="21"/>
      <c r="I1360" s="21"/>
      <c r="J1360" s="21"/>
      <c r="K1360" s="21"/>
      <c r="L1360" s="21"/>
      <c r="M1360" s="12"/>
      <c r="N1360" s="12"/>
      <c r="O1360" s="12"/>
      <c r="P1360" s="12"/>
      <c r="Q1360" s="12"/>
      <c r="R1360" s="12"/>
      <c r="S1360" s="12"/>
      <c r="T1360" s="12"/>
      <c r="U1360" s="12"/>
      <c r="V1360" s="12"/>
      <c r="W1360" s="12"/>
      <c r="X1360" s="12"/>
    </row>
    <row r="1361" spans="1:24" s="20" customFormat="1" ht="14.25" x14ac:dyDescent="0.2">
      <c r="A1361" s="12"/>
      <c r="B1361" s="14" t="s">
        <v>4007</v>
      </c>
      <c r="C1361" s="14" t="s">
        <v>4008</v>
      </c>
      <c r="D1361" s="15"/>
      <c r="E1361" s="26">
        <v>1.0423138864774699</v>
      </c>
      <c r="F1361" s="25">
        <v>2.82687826637123E-2</v>
      </c>
      <c r="G1361" s="12"/>
      <c r="H1361" s="21"/>
      <c r="I1361" s="21"/>
      <c r="J1361" s="21"/>
      <c r="K1361" s="21"/>
      <c r="L1361" s="21"/>
      <c r="M1361" s="12"/>
      <c r="N1361" s="12"/>
      <c r="O1361" s="12"/>
      <c r="P1361" s="12"/>
      <c r="Q1361" s="12"/>
      <c r="R1361" s="12"/>
      <c r="S1361" s="12"/>
      <c r="T1361" s="12"/>
      <c r="U1361" s="12"/>
      <c r="V1361" s="12"/>
      <c r="W1361" s="12"/>
      <c r="X1361" s="12"/>
    </row>
    <row r="1362" spans="1:24" s="20" customFormat="1" ht="14.25" x14ac:dyDescent="0.2">
      <c r="A1362" s="12"/>
      <c r="B1362" s="14" t="s">
        <v>4009</v>
      </c>
      <c r="C1362" s="14" t="s">
        <v>4010</v>
      </c>
      <c r="D1362" s="15"/>
      <c r="E1362" s="26">
        <v>-1.8082273313898301</v>
      </c>
      <c r="F1362" s="25">
        <v>1.9833691742392602E-3</v>
      </c>
      <c r="G1362" s="12"/>
      <c r="H1362" s="21"/>
      <c r="I1362" s="21"/>
      <c r="J1362" s="21"/>
      <c r="K1362" s="21"/>
      <c r="L1362" s="21"/>
      <c r="M1362" s="12"/>
      <c r="N1362" s="12"/>
      <c r="O1362" s="12"/>
      <c r="P1362" s="12"/>
      <c r="Q1362" s="12"/>
      <c r="R1362" s="12"/>
      <c r="S1362" s="12"/>
      <c r="T1362" s="12"/>
      <c r="U1362" s="12"/>
      <c r="V1362" s="12"/>
      <c r="W1362" s="12"/>
      <c r="X1362" s="12"/>
    </row>
    <row r="1363" spans="1:24" s="20" customFormat="1" ht="14.25" x14ac:dyDescent="0.2">
      <c r="A1363" s="12"/>
      <c r="B1363" s="14" t="s">
        <v>4011</v>
      </c>
      <c r="C1363" s="14" t="s">
        <v>4012</v>
      </c>
      <c r="D1363" s="15"/>
      <c r="E1363" s="26">
        <v>1.08244654438809</v>
      </c>
      <c r="F1363" s="25">
        <v>3.8856829066790001E-4</v>
      </c>
      <c r="G1363" s="12"/>
      <c r="H1363" s="21"/>
      <c r="I1363" s="21"/>
      <c r="J1363" s="21"/>
      <c r="K1363" s="21"/>
      <c r="L1363" s="21"/>
      <c r="M1363" s="12"/>
      <c r="N1363" s="12"/>
      <c r="O1363" s="12"/>
      <c r="P1363" s="12"/>
      <c r="Q1363" s="12"/>
      <c r="R1363" s="12"/>
      <c r="S1363" s="12"/>
      <c r="T1363" s="12"/>
      <c r="U1363" s="12"/>
      <c r="V1363" s="12"/>
      <c r="W1363" s="12"/>
      <c r="X1363" s="12"/>
    </row>
    <row r="1364" spans="1:24" s="20" customFormat="1" ht="14.25" x14ac:dyDescent="0.2">
      <c r="A1364" s="12"/>
      <c r="B1364" s="14" t="s">
        <v>4013</v>
      </c>
      <c r="C1364" s="14" t="s">
        <v>4014</v>
      </c>
      <c r="D1364" s="15"/>
      <c r="E1364" s="26">
        <v>1.57915282415992</v>
      </c>
      <c r="F1364" s="25">
        <v>1.80895840916343E-2</v>
      </c>
      <c r="G1364" s="12"/>
      <c r="H1364" s="21"/>
      <c r="I1364" s="21"/>
      <c r="J1364" s="21"/>
      <c r="K1364" s="21"/>
      <c r="L1364" s="21"/>
      <c r="M1364" s="12"/>
      <c r="N1364" s="12"/>
      <c r="O1364" s="12"/>
      <c r="P1364" s="12"/>
      <c r="Q1364" s="12"/>
      <c r="R1364" s="12"/>
      <c r="S1364" s="12"/>
      <c r="T1364" s="12"/>
      <c r="U1364" s="12"/>
      <c r="V1364" s="12"/>
      <c r="W1364" s="12"/>
      <c r="X1364" s="12"/>
    </row>
    <row r="1365" spans="1:24" s="20" customFormat="1" ht="14.25" x14ac:dyDescent="0.2">
      <c r="A1365" s="12"/>
      <c r="B1365" s="14" t="s">
        <v>4015</v>
      </c>
      <c r="C1365" s="14" t="s">
        <v>4016</v>
      </c>
      <c r="D1365" s="15"/>
      <c r="E1365" s="26">
        <v>1.9472724226395599</v>
      </c>
      <c r="F1365" s="25">
        <v>2.4263459174261901E-2</v>
      </c>
      <c r="G1365" s="12"/>
      <c r="H1365" s="21"/>
      <c r="I1365" s="21"/>
      <c r="J1365" s="21"/>
      <c r="K1365" s="21"/>
      <c r="L1365" s="21"/>
      <c r="M1365" s="12"/>
      <c r="N1365" s="12"/>
      <c r="O1365" s="12"/>
      <c r="P1365" s="12"/>
      <c r="Q1365" s="12"/>
      <c r="R1365" s="12"/>
      <c r="S1365" s="12"/>
      <c r="T1365" s="12"/>
      <c r="U1365" s="12"/>
      <c r="V1365" s="12"/>
      <c r="W1365" s="12"/>
      <c r="X1365" s="12"/>
    </row>
    <row r="1366" spans="1:24" s="20" customFormat="1" ht="14.25" x14ac:dyDescent="0.2">
      <c r="A1366" s="12"/>
      <c r="B1366" s="14" t="s">
        <v>4017</v>
      </c>
      <c r="C1366" s="14" t="s">
        <v>4018</v>
      </c>
      <c r="D1366" s="15"/>
      <c r="E1366" s="26">
        <v>1.46413475484431</v>
      </c>
      <c r="F1366" s="25">
        <v>9.7603252528221194E-3</v>
      </c>
      <c r="G1366" s="12"/>
      <c r="H1366" s="21"/>
      <c r="I1366" s="21"/>
      <c r="J1366" s="21"/>
      <c r="K1366" s="21"/>
      <c r="L1366" s="21"/>
      <c r="M1366" s="12"/>
      <c r="N1366" s="12"/>
      <c r="O1366" s="12"/>
      <c r="P1366" s="12"/>
      <c r="Q1366" s="12"/>
      <c r="R1366" s="12"/>
      <c r="S1366" s="12"/>
      <c r="T1366" s="12"/>
      <c r="U1366" s="12"/>
      <c r="V1366" s="12"/>
      <c r="W1366" s="12"/>
      <c r="X1366" s="12"/>
    </row>
    <row r="1367" spans="1:24" s="20" customFormat="1" ht="14.25" x14ac:dyDescent="0.2">
      <c r="A1367" s="12"/>
      <c r="B1367" s="14" t="s">
        <v>4019</v>
      </c>
      <c r="C1367" s="14" t="s">
        <v>4020</v>
      </c>
      <c r="D1367" s="15"/>
      <c r="E1367" s="26">
        <v>1.20551436328511</v>
      </c>
      <c r="F1367" s="25">
        <v>4.96126701542201E-2</v>
      </c>
      <c r="G1367" s="12"/>
      <c r="H1367" s="21"/>
      <c r="I1367" s="21"/>
      <c r="J1367" s="21"/>
      <c r="K1367" s="21"/>
      <c r="L1367" s="21"/>
      <c r="M1367" s="12"/>
      <c r="N1367" s="12"/>
      <c r="O1367" s="12"/>
      <c r="P1367" s="12"/>
      <c r="Q1367" s="12"/>
      <c r="R1367" s="12"/>
      <c r="S1367" s="12"/>
      <c r="T1367" s="12"/>
      <c r="U1367" s="12"/>
      <c r="V1367" s="12"/>
      <c r="W1367" s="12"/>
      <c r="X1367" s="12"/>
    </row>
    <row r="1368" spans="1:24" s="20" customFormat="1" ht="14.25" x14ac:dyDescent="0.2">
      <c r="A1368" s="12"/>
      <c r="B1368" s="14" t="s">
        <v>4021</v>
      </c>
      <c r="C1368" s="14" t="s">
        <v>4022</v>
      </c>
      <c r="D1368" s="15"/>
      <c r="E1368" s="26">
        <v>1.1091754591885301</v>
      </c>
      <c r="F1368" s="25">
        <v>2.1404519271353901E-2</v>
      </c>
      <c r="G1368" s="12"/>
      <c r="H1368" s="21"/>
      <c r="I1368" s="21"/>
      <c r="J1368" s="21"/>
      <c r="K1368" s="21"/>
      <c r="L1368" s="21"/>
      <c r="M1368" s="12"/>
      <c r="N1368" s="12"/>
      <c r="O1368" s="12"/>
      <c r="P1368" s="12"/>
      <c r="Q1368" s="12"/>
      <c r="R1368" s="12"/>
      <c r="S1368" s="12"/>
      <c r="T1368" s="12"/>
      <c r="U1368" s="12"/>
      <c r="V1368" s="12"/>
      <c r="W1368" s="12"/>
      <c r="X1368" s="12"/>
    </row>
    <row r="1369" spans="1:24" s="20" customFormat="1" ht="14.25" x14ac:dyDescent="0.2">
      <c r="A1369" s="12"/>
      <c r="B1369" s="14" t="s">
        <v>4023</v>
      </c>
      <c r="C1369" s="14" t="s">
        <v>4024</v>
      </c>
      <c r="D1369" s="15"/>
      <c r="E1369" s="26">
        <v>-1.9560547647023301</v>
      </c>
      <c r="F1369" s="25">
        <v>3.50439901464836E-2</v>
      </c>
      <c r="G1369" s="12"/>
      <c r="H1369" s="21"/>
      <c r="I1369" s="21"/>
      <c r="J1369" s="21"/>
      <c r="K1369" s="21"/>
      <c r="L1369" s="21"/>
      <c r="M1369" s="12"/>
      <c r="N1369" s="12"/>
      <c r="O1369" s="12"/>
      <c r="P1369" s="12"/>
      <c r="Q1369" s="12"/>
      <c r="R1369" s="12"/>
      <c r="S1369" s="12"/>
      <c r="T1369" s="12"/>
      <c r="U1369" s="12"/>
      <c r="V1369" s="12"/>
      <c r="W1369" s="12"/>
      <c r="X1369" s="12"/>
    </row>
    <row r="1370" spans="1:24" s="20" customFormat="1" ht="14.25" x14ac:dyDescent="0.2">
      <c r="A1370" s="12"/>
      <c r="B1370" s="14" t="s">
        <v>4025</v>
      </c>
      <c r="C1370" s="14" t="s">
        <v>4026</v>
      </c>
      <c r="D1370" s="15"/>
      <c r="E1370" s="26">
        <v>-1.3160337639055699</v>
      </c>
      <c r="F1370" s="25">
        <v>2.4115770297942402E-2</v>
      </c>
      <c r="G1370" s="12"/>
      <c r="H1370" s="21"/>
      <c r="I1370" s="21"/>
      <c r="J1370" s="21"/>
      <c r="K1370" s="21"/>
      <c r="L1370" s="21"/>
      <c r="M1370" s="12"/>
      <c r="N1370" s="12"/>
      <c r="O1370" s="12"/>
      <c r="P1370" s="12"/>
      <c r="Q1370" s="12"/>
      <c r="R1370" s="12"/>
      <c r="S1370" s="12"/>
      <c r="T1370" s="12"/>
      <c r="U1370" s="12"/>
      <c r="V1370" s="12"/>
      <c r="W1370" s="12"/>
      <c r="X1370" s="12"/>
    </row>
    <row r="1371" spans="1:24" s="20" customFormat="1" ht="14.25" x14ac:dyDescent="0.2">
      <c r="A1371" s="12"/>
      <c r="B1371" s="14" t="s">
        <v>4027</v>
      </c>
      <c r="C1371" s="14" t="s">
        <v>4028</v>
      </c>
      <c r="D1371" s="15"/>
      <c r="E1371" s="26">
        <v>-2.7034250506464299</v>
      </c>
      <c r="F1371" s="25">
        <v>7.2621713992192905E-5</v>
      </c>
      <c r="G1371" s="12"/>
      <c r="H1371" s="21"/>
      <c r="I1371" s="21"/>
      <c r="J1371" s="21"/>
      <c r="K1371" s="21"/>
      <c r="L1371" s="21"/>
      <c r="M1371" s="12"/>
      <c r="N1371" s="12"/>
      <c r="O1371" s="12"/>
      <c r="P1371" s="12"/>
      <c r="Q1371" s="12"/>
      <c r="R1371" s="12"/>
      <c r="S1371" s="12"/>
      <c r="T1371" s="12"/>
      <c r="U1371" s="12"/>
      <c r="V1371" s="12"/>
      <c r="W1371" s="12"/>
      <c r="X1371" s="12"/>
    </row>
    <row r="1372" spans="1:24" s="20" customFormat="1" ht="14.25" x14ac:dyDescent="0.2">
      <c r="A1372" s="12"/>
      <c r="B1372" s="14" t="s">
        <v>4029</v>
      </c>
      <c r="C1372" s="14" t="s">
        <v>4030</v>
      </c>
      <c r="D1372" s="15"/>
      <c r="E1372" s="26">
        <v>-1.2557080586806</v>
      </c>
      <c r="F1372" s="25">
        <v>4.78643295882199E-2</v>
      </c>
      <c r="G1372" s="12"/>
      <c r="H1372" s="21"/>
      <c r="I1372" s="21"/>
      <c r="J1372" s="21"/>
      <c r="K1372" s="21"/>
      <c r="L1372" s="21"/>
      <c r="M1372" s="12"/>
      <c r="N1372" s="12"/>
      <c r="O1372" s="12"/>
      <c r="P1372" s="12"/>
      <c r="Q1372" s="12"/>
      <c r="R1372" s="12"/>
      <c r="S1372" s="12"/>
      <c r="T1372" s="12"/>
      <c r="U1372" s="12"/>
      <c r="V1372" s="12"/>
      <c r="W1372" s="12"/>
      <c r="X1372" s="12"/>
    </row>
    <row r="1373" spans="1:24" s="20" customFormat="1" ht="14.25" x14ac:dyDescent="0.2">
      <c r="A1373" s="12"/>
      <c r="B1373" s="14" t="s">
        <v>4031</v>
      </c>
      <c r="C1373" s="14" t="s">
        <v>4032</v>
      </c>
      <c r="D1373" s="15"/>
      <c r="E1373" s="26">
        <v>1.0468305961650599</v>
      </c>
      <c r="F1373" s="25">
        <v>5.6807207458483703E-3</v>
      </c>
      <c r="G1373" s="12"/>
      <c r="H1373" s="21"/>
      <c r="I1373" s="21"/>
      <c r="J1373" s="21"/>
      <c r="K1373" s="21"/>
      <c r="L1373" s="21"/>
      <c r="M1373" s="12"/>
      <c r="N1373" s="12"/>
      <c r="O1373" s="12"/>
      <c r="P1373" s="12"/>
      <c r="Q1373" s="12"/>
      <c r="R1373" s="12"/>
      <c r="S1373" s="12"/>
      <c r="T1373" s="12"/>
      <c r="U1373" s="12"/>
      <c r="V1373" s="12"/>
      <c r="W1373" s="12"/>
      <c r="X1373" s="12"/>
    </row>
    <row r="1374" spans="1:24" s="20" customFormat="1" ht="14.25" x14ac:dyDescent="0.2">
      <c r="A1374" s="12"/>
      <c r="B1374" s="14" t="s">
        <v>4033</v>
      </c>
      <c r="C1374" s="14" t="s">
        <v>4034</v>
      </c>
      <c r="D1374" s="15"/>
      <c r="E1374" s="26">
        <v>1.4138137878917001</v>
      </c>
      <c r="F1374" s="25">
        <v>2.59968004210047E-2</v>
      </c>
      <c r="G1374" s="12"/>
      <c r="H1374" s="21"/>
      <c r="I1374" s="21"/>
      <c r="J1374" s="21"/>
      <c r="K1374" s="21"/>
      <c r="L1374" s="21"/>
      <c r="M1374" s="12"/>
      <c r="N1374" s="12"/>
      <c r="O1374" s="12"/>
      <c r="P1374" s="12"/>
      <c r="Q1374" s="12"/>
      <c r="R1374" s="12"/>
      <c r="S1374" s="12"/>
      <c r="T1374" s="12"/>
      <c r="U1374" s="12"/>
      <c r="V1374" s="12"/>
      <c r="W1374" s="12"/>
      <c r="X1374" s="12"/>
    </row>
    <row r="1375" spans="1:24" s="20" customFormat="1" ht="14.25" x14ac:dyDescent="0.2">
      <c r="A1375" s="12"/>
      <c r="B1375" s="14" t="s">
        <v>4035</v>
      </c>
      <c r="C1375" s="14" t="s">
        <v>4036</v>
      </c>
      <c r="D1375" s="15"/>
      <c r="E1375" s="26">
        <v>1.2081834939098901</v>
      </c>
      <c r="F1375" s="25">
        <v>2.9492754722672501E-2</v>
      </c>
      <c r="G1375" s="12"/>
      <c r="H1375" s="21"/>
      <c r="I1375" s="21"/>
      <c r="J1375" s="21"/>
      <c r="K1375" s="21"/>
      <c r="L1375" s="21"/>
      <c r="M1375" s="12"/>
      <c r="N1375" s="12"/>
      <c r="O1375" s="12"/>
      <c r="P1375" s="12"/>
      <c r="Q1375" s="12"/>
      <c r="R1375" s="12"/>
      <c r="S1375" s="12"/>
      <c r="T1375" s="12"/>
      <c r="U1375" s="12"/>
      <c r="V1375" s="12"/>
      <c r="W1375" s="12"/>
      <c r="X1375" s="12"/>
    </row>
    <row r="1376" spans="1:24" s="20" customFormat="1" ht="14.25" x14ac:dyDescent="0.2">
      <c r="A1376" s="12"/>
      <c r="B1376" s="14" t="s">
        <v>4037</v>
      </c>
      <c r="C1376" s="14" t="s">
        <v>4038</v>
      </c>
      <c r="D1376" s="15"/>
      <c r="E1376" s="26">
        <v>1.1219216327050801</v>
      </c>
      <c r="F1376" s="25">
        <v>3.7676109266171699E-3</v>
      </c>
      <c r="G1376" s="12"/>
      <c r="H1376" s="21"/>
      <c r="I1376" s="21"/>
      <c r="J1376" s="21"/>
      <c r="K1376" s="21"/>
      <c r="L1376" s="21"/>
      <c r="M1376" s="12"/>
      <c r="N1376" s="12"/>
      <c r="O1376" s="12"/>
      <c r="P1376" s="12"/>
      <c r="Q1376" s="12"/>
      <c r="R1376" s="12"/>
      <c r="S1376" s="12"/>
      <c r="T1376" s="12"/>
      <c r="U1376" s="12"/>
      <c r="V1376" s="12"/>
      <c r="W1376" s="12"/>
      <c r="X1376" s="12"/>
    </row>
    <row r="1377" spans="1:24" s="20" customFormat="1" ht="14.25" x14ac:dyDescent="0.2">
      <c r="A1377" s="12"/>
      <c r="B1377" s="14" t="s">
        <v>4039</v>
      </c>
      <c r="C1377" s="14" t="s">
        <v>4040</v>
      </c>
      <c r="D1377" s="15"/>
      <c r="E1377" s="26">
        <v>-1.11196495361591</v>
      </c>
      <c r="F1377" s="25">
        <v>4.9217590388911499E-2</v>
      </c>
      <c r="G1377" s="12"/>
      <c r="H1377" s="21"/>
      <c r="I1377" s="21"/>
      <c r="J1377" s="21"/>
      <c r="K1377" s="21"/>
      <c r="L1377" s="21"/>
      <c r="M1377" s="12"/>
      <c r="N1377" s="12"/>
      <c r="O1377" s="12"/>
      <c r="P1377" s="12"/>
      <c r="Q1377" s="12"/>
      <c r="R1377" s="12"/>
      <c r="S1377" s="12"/>
      <c r="T1377" s="12"/>
      <c r="U1377" s="12"/>
      <c r="V1377" s="12"/>
      <c r="W1377" s="12"/>
      <c r="X1377" s="12"/>
    </row>
    <row r="1378" spans="1:24" s="20" customFormat="1" ht="14.25" x14ac:dyDescent="0.2">
      <c r="A1378" s="12"/>
      <c r="B1378" s="14" t="s">
        <v>4041</v>
      </c>
      <c r="C1378" s="14" t="s">
        <v>4042</v>
      </c>
      <c r="D1378" s="15"/>
      <c r="E1378" s="26">
        <v>-1.9324622938615801</v>
      </c>
      <c r="F1378" s="25">
        <v>2.1544354230591399E-3</v>
      </c>
      <c r="G1378" s="12"/>
      <c r="H1378" s="21"/>
      <c r="I1378" s="21"/>
      <c r="J1378" s="21"/>
      <c r="K1378" s="21"/>
      <c r="L1378" s="21"/>
      <c r="M1378" s="12"/>
      <c r="N1378" s="12"/>
      <c r="O1378" s="12"/>
      <c r="P1378" s="12"/>
      <c r="Q1378" s="12"/>
      <c r="R1378" s="12"/>
      <c r="S1378" s="12"/>
      <c r="T1378" s="12"/>
      <c r="U1378" s="12"/>
      <c r="V1378" s="12"/>
      <c r="W1378" s="12"/>
      <c r="X1378" s="12"/>
    </row>
    <row r="1379" spans="1:24" s="20" customFormat="1" ht="14.25" x14ac:dyDescent="0.2">
      <c r="A1379" s="12"/>
      <c r="B1379" s="14" t="s">
        <v>4043</v>
      </c>
      <c r="C1379" s="14" t="s">
        <v>4044</v>
      </c>
      <c r="D1379" s="15"/>
      <c r="E1379" s="26">
        <v>1.06836778616176</v>
      </c>
      <c r="F1379" s="25">
        <v>2.9942848502924301E-2</v>
      </c>
      <c r="G1379" s="12"/>
      <c r="H1379" s="21"/>
      <c r="I1379" s="21"/>
      <c r="J1379" s="21"/>
      <c r="K1379" s="21"/>
      <c r="L1379" s="21"/>
      <c r="M1379" s="12"/>
      <c r="N1379" s="12"/>
      <c r="O1379" s="12"/>
      <c r="P1379" s="12"/>
      <c r="Q1379" s="12"/>
      <c r="R1379" s="12"/>
      <c r="S1379" s="12"/>
      <c r="T1379" s="12"/>
      <c r="U1379" s="12"/>
      <c r="V1379" s="12"/>
      <c r="W1379" s="12"/>
      <c r="X1379" s="12"/>
    </row>
    <row r="1380" spans="1:24" s="20" customFormat="1" ht="14.25" x14ac:dyDescent="0.2">
      <c r="A1380" s="12"/>
      <c r="B1380" s="14" t="s">
        <v>4045</v>
      </c>
      <c r="C1380" s="14"/>
      <c r="D1380" s="15"/>
      <c r="E1380" s="26">
        <v>1.20697587439488</v>
      </c>
      <c r="F1380" s="25">
        <v>1.2793390463175999E-2</v>
      </c>
      <c r="G1380" s="12"/>
      <c r="H1380" s="21"/>
      <c r="I1380" s="21"/>
      <c r="J1380" s="21"/>
      <c r="K1380" s="21"/>
      <c r="L1380" s="21"/>
      <c r="M1380" s="12"/>
      <c r="N1380" s="12"/>
      <c r="O1380" s="12"/>
      <c r="P1380" s="12"/>
      <c r="Q1380" s="12"/>
      <c r="R1380" s="12"/>
      <c r="S1380" s="12"/>
      <c r="T1380" s="12"/>
      <c r="U1380" s="12"/>
      <c r="V1380" s="12"/>
      <c r="W1380" s="12"/>
      <c r="X1380" s="12"/>
    </row>
    <row r="1381" spans="1:24" s="20" customFormat="1" ht="14.25" x14ac:dyDescent="0.2">
      <c r="A1381" s="12"/>
      <c r="B1381" s="14" t="s">
        <v>4046</v>
      </c>
      <c r="C1381" s="14"/>
      <c r="D1381" s="15"/>
      <c r="E1381" s="26">
        <v>1.0899483791937099</v>
      </c>
      <c r="F1381" s="25">
        <v>2.7085429616994599E-2</v>
      </c>
      <c r="G1381" s="12"/>
      <c r="H1381" s="21"/>
      <c r="I1381" s="21"/>
      <c r="J1381" s="21"/>
      <c r="K1381" s="21"/>
      <c r="L1381" s="21"/>
      <c r="M1381" s="12"/>
      <c r="N1381" s="12"/>
      <c r="O1381" s="12"/>
      <c r="P1381" s="12"/>
      <c r="Q1381" s="12"/>
      <c r="R1381" s="12"/>
      <c r="S1381" s="12"/>
      <c r="T1381" s="12"/>
      <c r="U1381" s="12"/>
      <c r="V1381" s="12"/>
      <c r="W1381" s="12"/>
      <c r="X1381" s="12"/>
    </row>
    <row r="1382" spans="1:24" s="20" customFormat="1" ht="14.25" x14ac:dyDescent="0.2">
      <c r="A1382" s="12"/>
      <c r="B1382" s="14" t="s">
        <v>4047</v>
      </c>
      <c r="C1382" s="14"/>
      <c r="D1382" s="15"/>
      <c r="E1382" s="26">
        <v>1.0734849310685799</v>
      </c>
      <c r="F1382" s="25">
        <v>2.06652533437808E-2</v>
      </c>
      <c r="G1382" s="12"/>
      <c r="H1382" s="21"/>
      <c r="I1382" s="21"/>
      <c r="J1382" s="21"/>
      <c r="K1382" s="21"/>
      <c r="L1382" s="21"/>
      <c r="M1382" s="12"/>
      <c r="N1382" s="12"/>
      <c r="O1382" s="12"/>
      <c r="P1382" s="12"/>
      <c r="Q1382" s="12"/>
      <c r="R1382" s="12"/>
      <c r="S1382" s="12"/>
      <c r="T1382" s="12"/>
      <c r="U1382" s="12"/>
      <c r="V1382" s="12"/>
      <c r="W1382" s="12"/>
      <c r="X1382" s="12"/>
    </row>
    <row r="1383" spans="1:24" s="20" customFormat="1" ht="14.25" x14ac:dyDescent="0.2">
      <c r="A1383" s="12"/>
      <c r="B1383" s="14" t="s">
        <v>4048</v>
      </c>
      <c r="C1383" s="14"/>
      <c r="D1383" s="15"/>
      <c r="E1383" s="26">
        <v>-1.5329233193087899</v>
      </c>
      <c r="F1383" s="25">
        <v>1.3344865378536E-2</v>
      </c>
      <c r="G1383" s="12"/>
      <c r="H1383" s="21"/>
      <c r="I1383" s="21"/>
      <c r="J1383" s="21"/>
      <c r="K1383" s="21"/>
      <c r="L1383" s="21"/>
      <c r="M1383" s="12"/>
      <c r="N1383" s="12"/>
      <c r="O1383" s="12"/>
      <c r="P1383" s="12"/>
      <c r="Q1383" s="12"/>
      <c r="R1383" s="12"/>
      <c r="S1383" s="12"/>
      <c r="T1383" s="12"/>
      <c r="U1383" s="12"/>
      <c r="V1383" s="12"/>
      <c r="W1383" s="12"/>
      <c r="X1383" s="12"/>
    </row>
    <row r="1384" spans="1:24" s="20" customFormat="1" ht="14.25" x14ac:dyDescent="0.2">
      <c r="A1384" s="12"/>
      <c r="B1384" s="14" t="s">
        <v>4049</v>
      </c>
      <c r="C1384" s="14"/>
      <c r="D1384" s="15"/>
      <c r="E1384" s="26">
        <v>1.11101838088733</v>
      </c>
      <c r="F1384" s="25">
        <v>2.1442178838413602E-2</v>
      </c>
      <c r="G1384" s="12"/>
      <c r="H1384" s="21"/>
      <c r="I1384" s="21"/>
      <c r="J1384" s="21"/>
      <c r="K1384" s="21"/>
      <c r="L1384" s="21"/>
      <c r="M1384" s="12"/>
      <c r="N1384" s="12"/>
      <c r="O1384" s="12"/>
      <c r="P1384" s="12"/>
      <c r="Q1384" s="12"/>
      <c r="R1384" s="12"/>
      <c r="S1384" s="12"/>
      <c r="T1384" s="12"/>
      <c r="U1384" s="12"/>
      <c r="V1384" s="12"/>
      <c r="W1384" s="12"/>
      <c r="X1384" s="12"/>
    </row>
    <row r="1385" spans="1:24" s="20" customFormat="1" ht="14.25" x14ac:dyDescent="0.2">
      <c r="A1385" s="12"/>
      <c r="B1385" s="14" t="s">
        <v>4050</v>
      </c>
      <c r="C1385" s="14"/>
      <c r="D1385" s="15"/>
      <c r="E1385" s="26">
        <v>2.2090590677212498</v>
      </c>
      <c r="F1385" s="25">
        <v>1.778042416058E-2</v>
      </c>
      <c r="G1385" s="12"/>
      <c r="H1385" s="21"/>
      <c r="I1385" s="21"/>
      <c r="J1385" s="21"/>
      <c r="K1385" s="21"/>
      <c r="L1385" s="21"/>
      <c r="M1385" s="12"/>
      <c r="N1385" s="12"/>
      <c r="O1385" s="12"/>
      <c r="P1385" s="12"/>
      <c r="Q1385" s="12"/>
      <c r="R1385" s="12"/>
      <c r="S1385" s="12"/>
      <c r="T1385" s="12"/>
      <c r="U1385" s="12"/>
      <c r="V1385" s="12"/>
      <c r="W1385" s="12"/>
      <c r="X1385" s="12"/>
    </row>
    <row r="1386" spans="1:24" s="20" customFormat="1" ht="14.25" x14ac:dyDescent="0.2">
      <c r="A1386" s="12"/>
      <c r="B1386" s="14" t="s">
        <v>4051</v>
      </c>
      <c r="C1386" s="14"/>
      <c r="D1386" s="15"/>
      <c r="E1386" s="26">
        <v>1.7725729250592199</v>
      </c>
      <c r="F1386" s="25">
        <v>4.1934652477895098E-3</v>
      </c>
      <c r="G1386" s="12"/>
      <c r="H1386" s="21"/>
      <c r="I1386" s="21"/>
      <c r="J1386" s="21"/>
      <c r="K1386" s="21"/>
      <c r="L1386" s="21"/>
      <c r="M1386" s="12"/>
      <c r="N1386" s="12"/>
      <c r="O1386" s="12"/>
      <c r="P1386" s="12"/>
      <c r="Q1386" s="12"/>
      <c r="R1386" s="12"/>
      <c r="S1386" s="12"/>
      <c r="T1386" s="12"/>
      <c r="U1386" s="12"/>
      <c r="V1386" s="12"/>
      <c r="W1386" s="12"/>
      <c r="X1386" s="12"/>
    </row>
    <row r="1387" spans="1:24" s="20" customFormat="1" ht="14.25" x14ac:dyDescent="0.2">
      <c r="A1387" s="12"/>
      <c r="B1387" s="14" t="s">
        <v>4052</v>
      </c>
      <c r="C1387" s="14"/>
      <c r="D1387" s="15"/>
      <c r="E1387" s="26">
        <v>-2.4919227869709202</v>
      </c>
      <c r="F1387" s="25">
        <v>2.5024055678452301E-2</v>
      </c>
      <c r="G1387" s="12"/>
      <c r="H1387" s="21"/>
      <c r="I1387" s="21"/>
      <c r="J1387" s="21"/>
      <c r="K1387" s="21"/>
      <c r="L1387" s="21"/>
      <c r="M1387" s="12"/>
      <c r="N1387" s="12"/>
      <c r="O1387" s="12"/>
      <c r="P1387" s="12"/>
      <c r="Q1387" s="12"/>
      <c r="R1387" s="12"/>
      <c r="S1387" s="12"/>
      <c r="T1387" s="12"/>
      <c r="U1387" s="12"/>
      <c r="V1387" s="12"/>
      <c r="W1387" s="12"/>
      <c r="X1387" s="12"/>
    </row>
    <row r="1388" spans="1:24" s="20" customFormat="1" ht="14.25" x14ac:dyDescent="0.2">
      <c r="A1388" s="12"/>
      <c r="B1388" s="14" t="s">
        <v>4053</v>
      </c>
      <c r="C1388" s="14"/>
      <c r="D1388" s="15"/>
      <c r="E1388" s="26">
        <v>-1.0011697788581899</v>
      </c>
      <c r="F1388" s="25">
        <v>9.2082637299188805E-4</v>
      </c>
      <c r="G1388" s="12"/>
      <c r="H1388" s="21"/>
      <c r="I1388" s="21"/>
      <c r="J1388" s="21"/>
      <c r="K1388" s="21"/>
      <c r="L1388" s="21"/>
      <c r="M1388" s="12"/>
      <c r="N1388" s="12"/>
      <c r="O1388" s="12"/>
      <c r="P1388" s="12"/>
      <c r="Q1388" s="12"/>
      <c r="R1388" s="12"/>
      <c r="S1388" s="12"/>
      <c r="T1388" s="12"/>
      <c r="U1388" s="12"/>
      <c r="V1388" s="12"/>
      <c r="W1388" s="12"/>
      <c r="X1388" s="12"/>
    </row>
    <row r="1389" spans="1:24" s="20" customFormat="1" ht="14.25" x14ac:dyDescent="0.2">
      <c r="A1389" s="12"/>
      <c r="B1389" s="14" t="s">
        <v>4054</v>
      </c>
      <c r="C1389" s="14"/>
      <c r="D1389" s="15"/>
      <c r="E1389" s="26">
        <v>-1.2378980212134501</v>
      </c>
      <c r="F1389" s="25">
        <v>1.7982697907444001E-2</v>
      </c>
      <c r="G1389" s="12"/>
      <c r="H1389" s="21"/>
      <c r="I1389" s="21"/>
      <c r="J1389" s="21"/>
      <c r="K1389" s="21"/>
      <c r="L1389" s="21"/>
      <c r="M1389" s="12"/>
      <c r="N1389" s="12"/>
      <c r="O1389" s="12"/>
      <c r="P1389" s="12"/>
      <c r="Q1389" s="12"/>
      <c r="R1389" s="12"/>
      <c r="S1389" s="12"/>
      <c r="T1389" s="12"/>
      <c r="U1389" s="12"/>
      <c r="V1389" s="12"/>
      <c r="W1389" s="12"/>
      <c r="X1389" s="12"/>
    </row>
    <row r="1390" spans="1:24" s="20" customFormat="1" ht="14.25" x14ac:dyDescent="0.2">
      <c r="A1390" s="12"/>
      <c r="B1390" s="14" t="s">
        <v>4055</v>
      </c>
      <c r="C1390" s="14"/>
      <c r="D1390" s="15"/>
      <c r="E1390" s="26">
        <v>-1.1254493207932199</v>
      </c>
      <c r="F1390" s="25">
        <v>2.12427355279333E-2</v>
      </c>
      <c r="G1390" s="12"/>
      <c r="H1390" s="21"/>
      <c r="I1390" s="21"/>
      <c r="J1390" s="21"/>
      <c r="K1390" s="21"/>
      <c r="L1390" s="21"/>
      <c r="M1390" s="12"/>
      <c r="N1390" s="12"/>
      <c r="O1390" s="12"/>
      <c r="P1390" s="12"/>
      <c r="Q1390" s="12"/>
      <c r="R1390" s="12"/>
      <c r="S1390" s="12"/>
      <c r="T1390" s="12"/>
      <c r="U1390" s="12"/>
      <c r="V1390" s="12"/>
      <c r="W1390" s="12"/>
      <c r="X1390" s="12"/>
    </row>
    <row r="1391" spans="1:24" s="20" customFormat="1" ht="14.25" x14ac:dyDescent="0.2">
      <c r="A1391" s="12"/>
      <c r="B1391" s="14" t="s">
        <v>4056</v>
      </c>
      <c r="C1391" s="14"/>
      <c r="D1391" s="15"/>
      <c r="E1391" s="26">
        <v>1.0077904695880799</v>
      </c>
      <c r="F1391" s="25">
        <v>1.07344689034761E-2</v>
      </c>
      <c r="G1391" s="12"/>
      <c r="H1391" s="21"/>
      <c r="I1391" s="21"/>
      <c r="J1391" s="21"/>
      <c r="K1391" s="21"/>
      <c r="L1391" s="21"/>
      <c r="M1391" s="12"/>
      <c r="N1391" s="12"/>
      <c r="O1391" s="12"/>
      <c r="P1391" s="12"/>
      <c r="Q1391" s="12"/>
      <c r="R1391" s="12"/>
      <c r="S1391" s="12"/>
      <c r="T1391" s="12"/>
      <c r="U1391" s="12"/>
      <c r="V1391" s="12"/>
      <c r="W1391" s="12"/>
      <c r="X1391" s="12"/>
    </row>
    <row r="1392" spans="1:24" s="20" customFormat="1" ht="14.25" x14ac:dyDescent="0.2">
      <c r="A1392" s="12"/>
      <c r="B1392" s="14" t="s">
        <v>4057</v>
      </c>
      <c r="C1392" s="14"/>
      <c r="D1392" s="15"/>
      <c r="E1392" s="26">
        <v>-1.5874725727404</v>
      </c>
      <c r="F1392" s="25">
        <v>1.66985911015338E-3</v>
      </c>
      <c r="G1392" s="12"/>
      <c r="H1392" s="21"/>
      <c r="I1392" s="21"/>
      <c r="J1392" s="21"/>
      <c r="K1392" s="21"/>
      <c r="L1392" s="21"/>
      <c r="M1392" s="12"/>
      <c r="N1392" s="12"/>
      <c r="O1392" s="12"/>
      <c r="P1392" s="12"/>
      <c r="Q1392" s="12"/>
      <c r="R1392" s="12"/>
      <c r="S1392" s="12"/>
      <c r="T1392" s="12"/>
      <c r="U1392" s="12"/>
      <c r="V1392" s="12"/>
      <c r="W1392" s="12"/>
      <c r="X1392" s="12"/>
    </row>
    <row r="1393" spans="1:24" s="20" customFormat="1" ht="14.25" x14ac:dyDescent="0.2">
      <c r="A1393" s="12"/>
      <c r="B1393" s="14" t="s">
        <v>4058</v>
      </c>
      <c r="C1393" s="14"/>
      <c r="D1393" s="15"/>
      <c r="E1393" s="26">
        <v>1.04073680713928</v>
      </c>
      <c r="F1393" s="25">
        <v>2.01496571738101E-2</v>
      </c>
      <c r="G1393" s="12"/>
      <c r="H1393" s="21"/>
      <c r="I1393" s="21"/>
      <c r="J1393" s="21"/>
      <c r="K1393" s="21"/>
      <c r="L1393" s="21"/>
      <c r="M1393" s="12"/>
      <c r="N1393" s="12"/>
      <c r="O1393" s="12"/>
      <c r="P1393" s="12"/>
      <c r="Q1393" s="12"/>
      <c r="R1393" s="12"/>
      <c r="S1393" s="12"/>
      <c r="T1393" s="12"/>
      <c r="U1393" s="12"/>
      <c r="V1393" s="12"/>
      <c r="W1393" s="12"/>
      <c r="X1393" s="12"/>
    </row>
    <row r="1394" spans="1:24" s="20" customFormat="1" ht="14.25" x14ac:dyDescent="0.2">
      <c r="A1394" s="12"/>
      <c r="B1394" s="14" t="s">
        <v>4059</v>
      </c>
      <c r="C1394" s="14"/>
      <c r="D1394" s="15"/>
      <c r="E1394" s="26">
        <v>1.0230400609406201</v>
      </c>
      <c r="F1394" s="25">
        <v>4.3174285842377397E-3</v>
      </c>
      <c r="G1394" s="12"/>
      <c r="H1394" s="21"/>
      <c r="I1394" s="21"/>
      <c r="J1394" s="21"/>
      <c r="K1394" s="21"/>
      <c r="L1394" s="21"/>
      <c r="M1394" s="12"/>
      <c r="N1394" s="12"/>
      <c r="O1394" s="12"/>
      <c r="P1394" s="12"/>
      <c r="Q1394" s="12"/>
      <c r="R1394" s="12"/>
      <c r="S1394" s="12"/>
      <c r="T1394" s="12"/>
      <c r="U1394" s="12"/>
      <c r="V1394" s="12"/>
      <c r="W1394" s="12"/>
      <c r="X1394" s="12"/>
    </row>
    <row r="1395" spans="1:24" s="20" customFormat="1" ht="14.25" x14ac:dyDescent="0.2">
      <c r="A1395" s="12"/>
      <c r="B1395" s="14" t="s">
        <v>4060</v>
      </c>
      <c r="C1395" s="14"/>
      <c r="D1395" s="15"/>
      <c r="E1395" s="26">
        <v>1.22536971523114</v>
      </c>
      <c r="F1395" s="25">
        <v>8.7618627635436697E-3</v>
      </c>
      <c r="G1395" s="12"/>
      <c r="H1395" s="21"/>
      <c r="I1395" s="21"/>
      <c r="J1395" s="21"/>
      <c r="K1395" s="21"/>
      <c r="L1395" s="21"/>
      <c r="M1395" s="12"/>
      <c r="N1395" s="12"/>
      <c r="O1395" s="12"/>
      <c r="P1395" s="12"/>
      <c r="Q1395" s="12"/>
      <c r="R1395" s="12"/>
      <c r="S1395" s="12"/>
      <c r="T1395" s="12"/>
      <c r="U1395" s="12"/>
      <c r="V1395" s="12"/>
      <c r="W1395" s="12"/>
      <c r="X1395" s="12"/>
    </row>
    <row r="1396" spans="1:24" s="20" customFormat="1" ht="14.25" x14ac:dyDescent="0.2">
      <c r="A1396" s="12"/>
      <c r="B1396" s="14" t="s">
        <v>4061</v>
      </c>
      <c r="C1396" s="14"/>
      <c r="D1396" s="15"/>
      <c r="E1396" s="26">
        <v>1.0527581627603499</v>
      </c>
      <c r="F1396" s="25">
        <v>1.08129140965098E-2</v>
      </c>
      <c r="G1396" s="12"/>
      <c r="H1396" s="21"/>
      <c r="I1396" s="21"/>
      <c r="J1396" s="21"/>
      <c r="K1396" s="21"/>
      <c r="L1396" s="21"/>
      <c r="M1396" s="12"/>
      <c r="N1396" s="12"/>
      <c r="O1396" s="12"/>
      <c r="P1396" s="12"/>
      <c r="Q1396" s="12"/>
      <c r="R1396" s="12"/>
      <c r="S1396" s="12"/>
      <c r="T1396" s="12"/>
      <c r="U1396" s="12"/>
      <c r="V1396" s="12"/>
      <c r="W1396" s="12"/>
      <c r="X1396" s="12"/>
    </row>
    <row r="1397" spans="1:24" s="20" customFormat="1" ht="14.25" x14ac:dyDescent="0.2">
      <c r="A1397" s="12"/>
      <c r="B1397" s="14" t="s">
        <v>4062</v>
      </c>
      <c r="C1397" s="14"/>
      <c r="D1397" s="15"/>
      <c r="E1397" s="26">
        <v>1.20069097071352</v>
      </c>
      <c r="F1397" s="25">
        <v>2.89550694239342E-2</v>
      </c>
      <c r="G1397" s="12"/>
      <c r="H1397" s="21"/>
      <c r="I1397" s="21"/>
      <c r="J1397" s="21"/>
      <c r="K1397" s="21"/>
      <c r="L1397" s="21"/>
      <c r="M1397" s="12"/>
      <c r="N1397" s="12"/>
      <c r="O1397" s="12"/>
      <c r="P1397" s="12"/>
      <c r="Q1397" s="12"/>
      <c r="R1397" s="12"/>
      <c r="S1397" s="12"/>
      <c r="T1397" s="12"/>
      <c r="U1397" s="12"/>
      <c r="V1397" s="12"/>
      <c r="W1397" s="12"/>
      <c r="X1397" s="12"/>
    </row>
    <row r="1398" spans="1:24" s="20" customFormat="1" ht="14.25" x14ac:dyDescent="0.2">
      <c r="A1398" s="12"/>
      <c r="B1398" s="14" t="s">
        <v>4063</v>
      </c>
      <c r="C1398" s="14"/>
      <c r="D1398" s="15"/>
      <c r="E1398" s="26">
        <v>1.1057684836309301</v>
      </c>
      <c r="F1398" s="25">
        <v>4.2713946774887698E-2</v>
      </c>
      <c r="G1398" s="12"/>
      <c r="H1398" s="21"/>
      <c r="I1398" s="21"/>
      <c r="J1398" s="21"/>
      <c r="K1398" s="21"/>
      <c r="L1398" s="21"/>
      <c r="M1398" s="12"/>
      <c r="N1398" s="12"/>
      <c r="O1398" s="12"/>
      <c r="P1398" s="12"/>
      <c r="Q1398" s="12"/>
      <c r="R1398" s="12"/>
      <c r="S1398" s="12"/>
      <c r="T1398" s="12"/>
      <c r="U1398" s="12"/>
      <c r="V1398" s="12"/>
      <c r="W1398" s="12"/>
      <c r="X1398" s="12"/>
    </row>
    <row r="1399" spans="1:24" s="20" customFormat="1" ht="14.25" x14ac:dyDescent="0.2">
      <c r="A1399" s="12"/>
      <c r="B1399" s="14" t="s">
        <v>4064</v>
      </c>
      <c r="C1399" s="14"/>
      <c r="D1399" s="15"/>
      <c r="E1399" s="26">
        <v>-1.08724453534863</v>
      </c>
      <c r="F1399" s="25">
        <v>4.05674661499833E-3</v>
      </c>
      <c r="G1399" s="12"/>
      <c r="H1399" s="21"/>
      <c r="I1399" s="21"/>
      <c r="J1399" s="21"/>
      <c r="K1399" s="21"/>
      <c r="L1399" s="21"/>
      <c r="M1399" s="12"/>
      <c r="N1399" s="12"/>
      <c r="O1399" s="12"/>
      <c r="P1399" s="12"/>
      <c r="Q1399" s="12"/>
      <c r="R1399" s="12"/>
      <c r="S1399" s="12"/>
      <c r="T1399" s="12"/>
      <c r="U1399" s="12"/>
      <c r="V1399" s="12"/>
      <c r="W1399" s="12"/>
      <c r="X1399" s="12"/>
    </row>
    <row r="1400" spans="1:24" s="20" customFormat="1" ht="14.25" x14ac:dyDescent="0.2">
      <c r="A1400" s="12"/>
      <c r="B1400" s="14" t="s">
        <v>4065</v>
      </c>
      <c r="C1400" s="14"/>
      <c r="D1400" s="15"/>
      <c r="E1400" s="26">
        <v>1.0173376189665599</v>
      </c>
      <c r="F1400" s="25">
        <v>4.4019078880518803E-3</v>
      </c>
      <c r="G1400" s="12"/>
      <c r="H1400" s="21"/>
      <c r="I1400" s="21"/>
      <c r="J1400" s="21"/>
      <c r="K1400" s="21"/>
      <c r="L1400" s="21"/>
      <c r="M1400" s="12"/>
      <c r="N1400" s="12"/>
      <c r="O1400" s="12"/>
      <c r="P1400" s="12"/>
      <c r="Q1400" s="12"/>
      <c r="R1400" s="12"/>
      <c r="S1400" s="12"/>
      <c r="T1400" s="12"/>
      <c r="U1400" s="12"/>
      <c r="V1400" s="12"/>
      <c r="W1400" s="12"/>
      <c r="X1400" s="12"/>
    </row>
    <row r="1401" spans="1:24" s="20" customFormat="1" ht="14.25" x14ac:dyDescent="0.2">
      <c r="A1401" s="12"/>
      <c r="B1401" s="14" t="s">
        <v>4066</v>
      </c>
      <c r="C1401" s="14"/>
      <c r="D1401" s="15"/>
      <c r="E1401" s="26">
        <v>1.65377125711474</v>
      </c>
      <c r="F1401" s="25">
        <v>2.3046906448563002E-2</v>
      </c>
      <c r="G1401" s="12"/>
      <c r="H1401" s="21"/>
      <c r="I1401" s="21"/>
      <c r="J1401" s="21"/>
      <c r="K1401" s="21"/>
      <c r="L1401" s="21"/>
      <c r="M1401" s="12"/>
      <c r="N1401" s="12"/>
      <c r="O1401" s="12"/>
      <c r="P1401" s="12"/>
      <c r="Q1401" s="12"/>
      <c r="R1401" s="12"/>
      <c r="S1401" s="12"/>
      <c r="T1401" s="12"/>
      <c r="U1401" s="12"/>
      <c r="V1401" s="12"/>
      <c r="W1401" s="12"/>
      <c r="X1401" s="12"/>
    </row>
    <row r="1402" spans="1:24" s="20" customFormat="1" ht="14.25" x14ac:dyDescent="0.2">
      <c r="A1402" s="12"/>
      <c r="B1402" s="14" t="s">
        <v>4067</v>
      </c>
      <c r="C1402" s="14"/>
      <c r="D1402" s="15"/>
      <c r="E1402" s="26">
        <v>-1.1058425141355199</v>
      </c>
      <c r="F1402" s="25">
        <v>1.4298952954862099E-2</v>
      </c>
      <c r="G1402" s="12"/>
      <c r="H1402" s="21"/>
      <c r="I1402" s="21"/>
      <c r="J1402" s="21"/>
      <c r="K1402" s="21"/>
      <c r="L1402" s="21"/>
      <c r="M1402" s="12"/>
      <c r="N1402" s="12"/>
      <c r="O1402" s="12"/>
      <c r="P1402" s="12"/>
      <c r="Q1402" s="12"/>
      <c r="R1402" s="12"/>
      <c r="S1402" s="12"/>
      <c r="T1402" s="12"/>
      <c r="U1402" s="12"/>
      <c r="V1402" s="12"/>
      <c r="W1402" s="12"/>
      <c r="X1402" s="12"/>
    </row>
    <row r="1403" spans="1:24" s="20" customFormat="1" ht="14.25" x14ac:dyDescent="0.2">
      <c r="A1403" s="12"/>
      <c r="B1403" s="14" t="s">
        <v>4068</v>
      </c>
      <c r="C1403" s="14"/>
      <c r="D1403" s="15"/>
      <c r="E1403" s="26">
        <v>1.2548578228454199</v>
      </c>
      <c r="F1403" s="25">
        <v>1.78561758291564E-3</v>
      </c>
      <c r="G1403" s="12"/>
      <c r="H1403" s="21"/>
      <c r="I1403" s="21"/>
      <c r="J1403" s="21"/>
      <c r="K1403" s="21"/>
      <c r="L1403" s="21"/>
      <c r="M1403" s="12"/>
      <c r="N1403" s="12"/>
      <c r="O1403" s="12"/>
      <c r="P1403" s="12"/>
      <c r="Q1403" s="12"/>
      <c r="R1403" s="12"/>
      <c r="S1403" s="12"/>
      <c r="T1403" s="12"/>
      <c r="U1403" s="12"/>
      <c r="V1403" s="12"/>
      <c r="W1403" s="12"/>
      <c r="X1403" s="12"/>
    </row>
    <row r="1404" spans="1:24" s="20" customFormat="1" ht="14.25" x14ac:dyDescent="0.2">
      <c r="A1404" s="12"/>
      <c r="B1404" s="14" t="s">
        <v>4069</v>
      </c>
      <c r="C1404" s="14"/>
      <c r="D1404" s="15"/>
      <c r="E1404" s="26">
        <v>-1.07245673286376</v>
      </c>
      <c r="F1404" s="25">
        <v>4.7587158251416399E-2</v>
      </c>
      <c r="G1404" s="12"/>
      <c r="H1404" s="21"/>
      <c r="I1404" s="21"/>
      <c r="J1404" s="21"/>
      <c r="K1404" s="21"/>
      <c r="L1404" s="21"/>
      <c r="M1404" s="12"/>
      <c r="N1404" s="12"/>
      <c r="O1404" s="12"/>
      <c r="P1404" s="12"/>
      <c r="Q1404" s="12"/>
      <c r="R1404" s="12"/>
      <c r="S1404" s="12"/>
      <c r="T1404" s="12"/>
      <c r="U1404" s="12"/>
      <c r="V1404" s="12"/>
      <c r="W1404" s="12"/>
      <c r="X1404" s="12"/>
    </row>
    <row r="1405" spans="1:24" s="20" customFormat="1" ht="14.25" x14ac:dyDescent="0.2">
      <c r="A1405" s="12"/>
      <c r="B1405" s="14" t="s">
        <v>4070</v>
      </c>
      <c r="C1405" s="14"/>
      <c r="D1405" s="15"/>
      <c r="E1405" s="26">
        <v>-1.15738088382819</v>
      </c>
      <c r="F1405" s="25">
        <v>1.5709655171202399E-2</v>
      </c>
      <c r="G1405" s="12"/>
      <c r="H1405" s="21"/>
      <c r="I1405" s="21"/>
      <c r="J1405" s="21"/>
      <c r="K1405" s="21"/>
      <c r="L1405" s="21"/>
      <c r="M1405" s="12"/>
      <c r="N1405" s="12"/>
      <c r="O1405" s="12"/>
      <c r="P1405" s="12"/>
      <c r="Q1405" s="12"/>
      <c r="R1405" s="12"/>
      <c r="S1405" s="12"/>
      <c r="T1405" s="12"/>
      <c r="U1405" s="12"/>
      <c r="V1405" s="12"/>
      <c r="W1405" s="12"/>
      <c r="X1405" s="12"/>
    </row>
    <row r="1406" spans="1:24" s="20" customFormat="1" ht="14.25" x14ac:dyDescent="0.2">
      <c r="A1406" s="12"/>
      <c r="B1406" s="14" t="s">
        <v>4071</v>
      </c>
      <c r="C1406" s="14"/>
      <c r="D1406" s="15"/>
      <c r="E1406" s="26">
        <v>1.0850622092523801</v>
      </c>
      <c r="F1406" s="25">
        <v>2.8830569805896399E-2</v>
      </c>
      <c r="G1406" s="12"/>
      <c r="H1406" s="21"/>
      <c r="I1406" s="21"/>
      <c r="J1406" s="21"/>
      <c r="K1406" s="21"/>
      <c r="L1406" s="21"/>
      <c r="M1406" s="12"/>
      <c r="N1406" s="12"/>
      <c r="O1406" s="12"/>
      <c r="P1406" s="12"/>
      <c r="Q1406" s="12"/>
      <c r="R1406" s="12"/>
      <c r="S1406" s="12"/>
      <c r="T1406" s="12"/>
      <c r="U1406" s="12"/>
      <c r="V1406" s="12"/>
      <c r="W1406" s="12"/>
      <c r="X1406" s="12"/>
    </row>
    <row r="1407" spans="1:24" s="20" customFormat="1" ht="14.25" x14ac:dyDescent="0.2">
      <c r="A1407" s="12"/>
      <c r="B1407" s="14" t="s">
        <v>4072</v>
      </c>
      <c r="C1407" s="14"/>
      <c r="D1407" s="15"/>
      <c r="E1407" s="26">
        <v>1.07476702009679</v>
      </c>
      <c r="F1407" s="25">
        <v>1.22026432154499E-2</v>
      </c>
      <c r="G1407" s="12"/>
      <c r="H1407" s="21"/>
      <c r="I1407" s="21"/>
      <c r="J1407" s="21"/>
      <c r="K1407" s="21"/>
      <c r="L1407" s="21"/>
      <c r="M1407" s="12"/>
      <c r="N1407" s="12"/>
      <c r="O1407" s="12"/>
      <c r="P1407" s="12"/>
      <c r="Q1407" s="12"/>
      <c r="R1407" s="12"/>
      <c r="S1407" s="12"/>
      <c r="T1407" s="12"/>
      <c r="U1407" s="12"/>
      <c r="V1407" s="12"/>
      <c r="W1407" s="12"/>
      <c r="X1407" s="12"/>
    </row>
    <row r="1408" spans="1:24" s="20" customFormat="1" ht="14.25" x14ac:dyDescent="0.2">
      <c r="A1408" s="12"/>
      <c r="B1408" s="14" t="s">
        <v>4073</v>
      </c>
      <c r="C1408" s="14" t="s">
        <v>4074</v>
      </c>
      <c r="D1408" s="15"/>
      <c r="E1408" s="26">
        <v>1.1644792773283701</v>
      </c>
      <c r="F1408" s="25">
        <v>1.4950000345097299E-3</v>
      </c>
      <c r="G1408" s="12"/>
      <c r="H1408" s="21"/>
      <c r="I1408" s="21"/>
      <c r="J1408" s="21"/>
      <c r="K1408" s="21"/>
      <c r="L1408" s="21"/>
      <c r="M1408" s="12"/>
      <c r="N1408" s="12"/>
      <c r="O1408" s="12"/>
      <c r="P1408" s="12"/>
      <c r="Q1408" s="12"/>
      <c r="R1408" s="12"/>
      <c r="S1408" s="12"/>
      <c r="T1408" s="12"/>
      <c r="U1408" s="12"/>
      <c r="V1408" s="12"/>
      <c r="W1408" s="12"/>
      <c r="X1408" s="12"/>
    </row>
    <row r="1409" spans="1:24" s="20" customFormat="1" ht="14.25" x14ac:dyDescent="0.2">
      <c r="A1409" s="12"/>
      <c r="B1409" s="14" t="s">
        <v>4075</v>
      </c>
      <c r="C1409" s="14"/>
      <c r="D1409" s="15"/>
      <c r="E1409" s="26">
        <v>1.3608572412584801</v>
      </c>
      <c r="F1409" s="25">
        <v>2.59229773201574E-2</v>
      </c>
      <c r="G1409" s="12"/>
      <c r="H1409" s="21"/>
      <c r="I1409" s="21"/>
      <c r="J1409" s="21"/>
      <c r="K1409" s="21"/>
      <c r="L1409" s="21"/>
      <c r="M1409" s="12"/>
      <c r="N1409" s="12"/>
      <c r="O1409" s="12"/>
      <c r="P1409" s="12"/>
      <c r="Q1409" s="12"/>
      <c r="R1409" s="12"/>
      <c r="S1409" s="12"/>
      <c r="T1409" s="12"/>
      <c r="U1409" s="12"/>
      <c r="V1409" s="12"/>
      <c r="W1409" s="12"/>
      <c r="X1409" s="12"/>
    </row>
    <row r="1410" spans="1:24" s="20" customFormat="1" ht="14.25" x14ac:dyDescent="0.2">
      <c r="A1410" s="12"/>
      <c r="B1410" s="14" t="s">
        <v>4076</v>
      </c>
      <c r="C1410" s="14"/>
      <c r="D1410" s="15"/>
      <c r="E1410" s="26">
        <v>1.1608985821208999</v>
      </c>
      <c r="F1410" s="25">
        <v>2.40200475019559E-2</v>
      </c>
      <c r="G1410" s="12"/>
      <c r="H1410" s="21"/>
      <c r="I1410" s="21"/>
      <c r="J1410" s="21"/>
      <c r="K1410" s="21"/>
      <c r="L1410" s="21"/>
      <c r="M1410" s="12"/>
      <c r="N1410" s="12"/>
      <c r="O1410" s="12"/>
      <c r="P1410" s="12"/>
      <c r="Q1410" s="12"/>
      <c r="R1410" s="12"/>
      <c r="S1410" s="12"/>
      <c r="T1410" s="12"/>
      <c r="U1410" s="12"/>
      <c r="V1410" s="12"/>
      <c r="W1410" s="12"/>
      <c r="X1410" s="12"/>
    </row>
    <row r="1411" spans="1:24" s="20" customFormat="1" ht="14.25" x14ac:dyDescent="0.2">
      <c r="A1411" s="12"/>
      <c r="B1411" s="14" t="s">
        <v>4077</v>
      </c>
      <c r="C1411" s="14"/>
      <c r="D1411" s="15"/>
      <c r="E1411" s="26">
        <v>-1.7375835150038399</v>
      </c>
      <c r="F1411" s="25">
        <v>2.09356163779203E-2</v>
      </c>
      <c r="G1411" s="12"/>
      <c r="H1411" s="21"/>
      <c r="I1411" s="21"/>
      <c r="J1411" s="21"/>
      <c r="K1411" s="21"/>
      <c r="L1411" s="21"/>
      <c r="M1411" s="12"/>
      <c r="N1411" s="12"/>
      <c r="O1411" s="12"/>
      <c r="P1411" s="12"/>
      <c r="Q1411" s="12"/>
      <c r="R1411" s="12"/>
      <c r="S1411" s="12"/>
      <c r="T1411" s="12"/>
      <c r="U1411" s="12"/>
      <c r="V1411" s="12"/>
      <c r="W1411" s="12"/>
      <c r="X1411" s="12"/>
    </row>
    <row r="1412" spans="1:24" s="20" customFormat="1" ht="14.25" x14ac:dyDescent="0.2">
      <c r="A1412" s="12"/>
      <c r="B1412" s="14" t="s">
        <v>4078</v>
      </c>
      <c r="C1412" s="14"/>
      <c r="D1412" s="15"/>
      <c r="E1412" s="26">
        <v>-1.3864985570153201</v>
      </c>
      <c r="F1412" s="25">
        <v>2.7357862898026698E-2</v>
      </c>
      <c r="G1412" s="12"/>
      <c r="H1412" s="21"/>
      <c r="I1412" s="21"/>
      <c r="J1412" s="21"/>
      <c r="K1412" s="21"/>
      <c r="L1412" s="21"/>
      <c r="M1412" s="12"/>
      <c r="N1412" s="12"/>
      <c r="O1412" s="12"/>
      <c r="P1412" s="12"/>
      <c r="Q1412" s="12"/>
      <c r="R1412" s="12"/>
      <c r="S1412" s="12"/>
      <c r="T1412" s="12"/>
      <c r="U1412" s="12"/>
      <c r="V1412" s="12"/>
      <c r="W1412" s="12"/>
      <c r="X1412" s="12"/>
    </row>
    <row r="1413" spans="1:24" s="20" customFormat="1" ht="14.25" x14ac:dyDescent="0.2">
      <c r="A1413" s="12"/>
      <c r="B1413" s="14" t="s">
        <v>4079</v>
      </c>
      <c r="C1413" s="14" t="s">
        <v>4080</v>
      </c>
      <c r="D1413" s="15"/>
      <c r="E1413" s="26">
        <v>1.7805198003740901</v>
      </c>
      <c r="F1413" s="25">
        <v>1.30382651375681E-2</v>
      </c>
      <c r="G1413" s="12"/>
      <c r="H1413" s="21"/>
      <c r="I1413" s="21"/>
      <c r="J1413" s="21"/>
      <c r="K1413" s="21"/>
      <c r="L1413" s="21"/>
      <c r="M1413" s="12"/>
      <c r="N1413" s="12"/>
      <c r="O1413" s="12"/>
      <c r="P1413" s="12"/>
      <c r="Q1413" s="12"/>
      <c r="R1413" s="12"/>
      <c r="S1413" s="12"/>
      <c r="T1413" s="12"/>
      <c r="U1413" s="12"/>
      <c r="V1413" s="12"/>
      <c r="W1413" s="12"/>
      <c r="X1413" s="12"/>
    </row>
    <row r="1414" spans="1:24" s="20" customFormat="1" ht="14.25" x14ac:dyDescent="0.2">
      <c r="A1414" s="12"/>
      <c r="B1414" s="14" t="s">
        <v>4081</v>
      </c>
      <c r="C1414" s="14"/>
      <c r="D1414" s="15"/>
      <c r="E1414" s="26">
        <v>1.2956776884541501</v>
      </c>
      <c r="F1414" s="25">
        <v>1.6719048885563002E-2</v>
      </c>
      <c r="G1414" s="12"/>
      <c r="H1414" s="21"/>
      <c r="I1414" s="21"/>
      <c r="J1414" s="21"/>
      <c r="K1414" s="21"/>
      <c r="L1414" s="21"/>
      <c r="M1414" s="12"/>
      <c r="N1414" s="12"/>
      <c r="O1414" s="12"/>
      <c r="P1414" s="12"/>
      <c r="Q1414" s="12"/>
      <c r="R1414" s="12"/>
      <c r="S1414" s="12"/>
      <c r="T1414" s="12"/>
      <c r="U1414" s="12"/>
      <c r="V1414" s="12"/>
      <c r="W1414" s="12"/>
      <c r="X1414" s="12"/>
    </row>
    <row r="1415" spans="1:24" s="20" customFormat="1" ht="14.25" x14ac:dyDescent="0.2">
      <c r="A1415" s="12"/>
      <c r="B1415" s="14" t="s">
        <v>4082</v>
      </c>
      <c r="C1415" s="14" t="s">
        <v>4083</v>
      </c>
      <c r="D1415" s="15"/>
      <c r="E1415" s="26">
        <v>1.1330957092479901</v>
      </c>
      <c r="F1415" s="25">
        <v>2.7976643466155401E-3</v>
      </c>
      <c r="G1415" s="12"/>
      <c r="H1415" s="21"/>
      <c r="I1415" s="21"/>
      <c r="J1415" s="21"/>
      <c r="K1415" s="21"/>
      <c r="L1415" s="21"/>
      <c r="M1415" s="12"/>
      <c r="N1415" s="12"/>
      <c r="O1415" s="12"/>
      <c r="P1415" s="12"/>
      <c r="Q1415" s="12"/>
      <c r="R1415" s="12"/>
      <c r="S1415" s="12"/>
      <c r="T1415" s="12"/>
      <c r="U1415" s="12"/>
      <c r="V1415" s="12"/>
      <c r="W1415" s="12"/>
      <c r="X1415" s="12"/>
    </row>
    <row r="1416" spans="1:24" s="20" customFormat="1" ht="14.25" x14ac:dyDescent="0.2">
      <c r="A1416" s="12"/>
      <c r="B1416" s="14" t="s">
        <v>4084</v>
      </c>
      <c r="C1416" s="14"/>
      <c r="D1416" s="15"/>
      <c r="E1416" s="26">
        <v>1.0228451928595299</v>
      </c>
      <c r="F1416" s="25">
        <v>8.9571433406348197E-3</v>
      </c>
      <c r="G1416" s="12"/>
      <c r="H1416" s="21"/>
      <c r="I1416" s="21"/>
      <c r="J1416" s="21"/>
      <c r="K1416" s="21"/>
      <c r="L1416" s="21"/>
      <c r="M1416" s="12"/>
      <c r="N1416" s="12"/>
      <c r="O1416" s="12"/>
      <c r="P1416" s="12"/>
      <c r="Q1416" s="12"/>
      <c r="R1416" s="12"/>
      <c r="S1416" s="12"/>
      <c r="T1416" s="12"/>
      <c r="U1416" s="12"/>
      <c r="V1416" s="12"/>
      <c r="W1416" s="12"/>
      <c r="X1416" s="12"/>
    </row>
    <row r="1417" spans="1:24" s="20" customFormat="1" ht="14.25" x14ac:dyDescent="0.2">
      <c r="A1417" s="12"/>
      <c r="B1417" s="14" t="s">
        <v>4085</v>
      </c>
      <c r="C1417" s="14"/>
      <c r="D1417" s="15"/>
      <c r="E1417" s="26">
        <v>-1.1840319656796301</v>
      </c>
      <c r="F1417" s="25">
        <v>2.6297598177907801E-2</v>
      </c>
      <c r="G1417" s="12"/>
      <c r="H1417" s="21"/>
      <c r="I1417" s="21"/>
      <c r="J1417" s="21"/>
      <c r="K1417" s="21"/>
      <c r="L1417" s="21"/>
      <c r="M1417" s="12"/>
      <c r="N1417" s="12"/>
      <c r="O1417" s="12"/>
      <c r="P1417" s="12"/>
      <c r="Q1417" s="12"/>
      <c r="R1417" s="12"/>
      <c r="S1417" s="12"/>
      <c r="T1417" s="12"/>
      <c r="U1417" s="12"/>
      <c r="V1417" s="12"/>
      <c r="W1417" s="12"/>
      <c r="X1417" s="12"/>
    </row>
    <row r="1418" spans="1:24" s="20" customFormat="1" ht="14.25" x14ac:dyDescent="0.2">
      <c r="A1418" s="12"/>
      <c r="B1418" s="14" t="s">
        <v>4086</v>
      </c>
      <c r="C1418" s="14"/>
      <c r="D1418" s="15"/>
      <c r="E1418" s="26">
        <v>-1.65326885854189</v>
      </c>
      <c r="F1418" s="25">
        <v>1.0762396044032899E-2</v>
      </c>
      <c r="G1418" s="12"/>
      <c r="H1418" s="21"/>
      <c r="I1418" s="21"/>
      <c r="J1418" s="21"/>
      <c r="K1418" s="21"/>
      <c r="L1418" s="21"/>
      <c r="M1418" s="12"/>
      <c r="N1418" s="12"/>
      <c r="O1418" s="12"/>
      <c r="P1418" s="12"/>
      <c r="Q1418" s="12"/>
      <c r="R1418" s="12"/>
      <c r="S1418" s="12"/>
      <c r="T1418" s="12"/>
      <c r="U1418" s="12"/>
      <c r="V1418" s="12"/>
      <c r="W1418" s="12"/>
      <c r="X1418" s="12"/>
    </row>
    <row r="1419" spans="1:24" s="20" customFormat="1" ht="14.25" x14ac:dyDescent="0.2">
      <c r="A1419" s="12"/>
      <c r="B1419" s="14" t="s">
        <v>4087</v>
      </c>
      <c r="C1419" s="14"/>
      <c r="D1419" s="15"/>
      <c r="E1419" s="26">
        <v>-1.3895641265621499</v>
      </c>
      <c r="F1419" s="25">
        <v>1.1350987659060899E-2</v>
      </c>
      <c r="G1419" s="12"/>
      <c r="H1419" s="21"/>
      <c r="I1419" s="21"/>
      <c r="J1419" s="21"/>
      <c r="K1419" s="21"/>
      <c r="L1419" s="21"/>
      <c r="M1419" s="12"/>
      <c r="N1419" s="12"/>
      <c r="O1419" s="12"/>
      <c r="P1419" s="12"/>
      <c r="Q1419" s="12"/>
      <c r="R1419" s="12"/>
      <c r="S1419" s="12"/>
      <c r="T1419" s="12"/>
      <c r="U1419" s="12"/>
      <c r="V1419" s="12"/>
      <c r="W1419" s="12"/>
      <c r="X1419" s="12"/>
    </row>
    <row r="1420" spans="1:24" s="20" customFormat="1" ht="14.25" x14ac:dyDescent="0.2">
      <c r="A1420" s="12"/>
      <c r="B1420" s="14" t="s">
        <v>4088</v>
      </c>
      <c r="C1420" s="14"/>
      <c r="D1420" s="15"/>
      <c r="E1420" s="26">
        <v>-2.09384494987223</v>
      </c>
      <c r="F1420" s="25">
        <v>3.9833611807581E-2</v>
      </c>
      <c r="G1420" s="12"/>
      <c r="H1420" s="21"/>
      <c r="I1420" s="21"/>
      <c r="J1420" s="21"/>
      <c r="K1420" s="21"/>
      <c r="L1420" s="21"/>
      <c r="M1420" s="12"/>
      <c r="N1420" s="12"/>
      <c r="O1420" s="12"/>
      <c r="P1420" s="12"/>
      <c r="Q1420" s="12"/>
      <c r="R1420" s="12"/>
      <c r="S1420" s="12"/>
      <c r="T1420" s="12"/>
      <c r="U1420" s="12"/>
      <c r="V1420" s="12"/>
      <c r="W1420" s="12"/>
      <c r="X1420" s="12"/>
    </row>
    <row r="1421" spans="1:24" s="20" customFormat="1" ht="14.25" x14ac:dyDescent="0.2">
      <c r="A1421" s="12"/>
      <c r="B1421" s="14" t="s">
        <v>4089</v>
      </c>
      <c r="C1421" s="14"/>
      <c r="D1421" s="15"/>
      <c r="E1421" s="26">
        <v>1.22799836908778</v>
      </c>
      <c r="F1421" s="25">
        <v>2.1353922695854798E-2</v>
      </c>
      <c r="G1421" s="12"/>
      <c r="H1421" s="21"/>
      <c r="I1421" s="21"/>
      <c r="J1421" s="21"/>
      <c r="K1421" s="21"/>
      <c r="L1421" s="21"/>
      <c r="M1421" s="12"/>
      <c r="N1421" s="12"/>
      <c r="O1421" s="12"/>
      <c r="P1421" s="12"/>
      <c r="Q1421" s="12"/>
      <c r="R1421" s="12"/>
      <c r="S1421" s="12"/>
      <c r="T1421" s="12"/>
      <c r="U1421" s="12"/>
      <c r="V1421" s="12"/>
      <c r="W1421" s="12"/>
      <c r="X1421" s="12"/>
    </row>
    <row r="1422" spans="1:24" s="20" customFormat="1" ht="14.25" x14ac:dyDescent="0.2">
      <c r="A1422" s="12"/>
      <c r="B1422" s="14" t="s">
        <v>4090</v>
      </c>
      <c r="C1422" s="14"/>
      <c r="D1422" s="15"/>
      <c r="E1422" s="26">
        <v>1.4589798785710499</v>
      </c>
      <c r="F1422" s="25">
        <v>2.48936149187114E-3</v>
      </c>
      <c r="G1422" s="12"/>
      <c r="H1422" s="21"/>
      <c r="I1422" s="21"/>
      <c r="J1422" s="21"/>
      <c r="K1422" s="21"/>
      <c r="L1422" s="21"/>
      <c r="M1422" s="12"/>
      <c r="N1422" s="12"/>
      <c r="O1422" s="12"/>
      <c r="P1422" s="12"/>
      <c r="Q1422" s="12"/>
      <c r="R1422" s="12"/>
      <c r="S1422" s="12"/>
      <c r="T1422" s="12"/>
      <c r="U1422" s="12"/>
      <c r="V1422" s="12"/>
      <c r="W1422" s="12"/>
      <c r="X1422" s="12"/>
    </row>
    <row r="1423" spans="1:24" s="20" customFormat="1" ht="14.25" x14ac:dyDescent="0.2">
      <c r="A1423" s="12"/>
      <c r="B1423" s="14" t="s">
        <v>4091</v>
      </c>
      <c r="C1423" s="14"/>
      <c r="D1423" s="15"/>
      <c r="E1423" s="26">
        <v>1.1690380586884801</v>
      </c>
      <c r="F1423" s="25">
        <v>3.44279373562194E-2</v>
      </c>
      <c r="G1423" s="12"/>
      <c r="H1423" s="21"/>
      <c r="I1423" s="21"/>
      <c r="J1423" s="21"/>
      <c r="K1423" s="21"/>
      <c r="L1423" s="21"/>
      <c r="M1423" s="12"/>
      <c r="N1423" s="12"/>
      <c r="O1423" s="12"/>
      <c r="P1423" s="12"/>
      <c r="Q1423" s="12"/>
      <c r="R1423" s="12"/>
      <c r="S1423" s="12"/>
      <c r="T1423" s="12"/>
      <c r="U1423" s="12"/>
      <c r="V1423" s="12"/>
      <c r="W1423" s="12"/>
      <c r="X1423" s="12"/>
    </row>
    <row r="1424" spans="1:24" s="20" customFormat="1" ht="14.25" x14ac:dyDescent="0.2">
      <c r="A1424" s="12"/>
      <c r="B1424" s="14" t="s">
        <v>4092</v>
      </c>
      <c r="C1424" s="14"/>
      <c r="D1424" s="15"/>
      <c r="E1424" s="26">
        <v>1.2300330101921</v>
      </c>
      <c r="F1424" s="25">
        <v>3.5445588712575998E-2</v>
      </c>
      <c r="G1424" s="12"/>
      <c r="H1424" s="21"/>
      <c r="I1424" s="21"/>
      <c r="J1424" s="21"/>
      <c r="K1424" s="21"/>
      <c r="L1424" s="21"/>
      <c r="M1424" s="12"/>
      <c r="N1424" s="12"/>
      <c r="O1424" s="12"/>
      <c r="P1424" s="12"/>
      <c r="Q1424" s="12"/>
      <c r="R1424" s="12"/>
      <c r="S1424" s="12"/>
      <c r="T1424" s="12"/>
      <c r="U1424" s="12"/>
      <c r="V1424" s="12"/>
      <c r="W1424" s="12"/>
      <c r="X1424" s="12"/>
    </row>
    <row r="1425" spans="1:24" s="20" customFormat="1" ht="14.25" x14ac:dyDescent="0.2">
      <c r="A1425" s="12"/>
      <c r="B1425" s="14" t="s">
        <v>4093</v>
      </c>
      <c r="C1425" s="14"/>
      <c r="D1425" s="15"/>
      <c r="E1425" s="26">
        <v>1.0339188713493801</v>
      </c>
      <c r="F1425" s="25">
        <v>2.6453705063206299E-2</v>
      </c>
      <c r="G1425" s="12"/>
      <c r="H1425" s="21"/>
      <c r="I1425" s="21"/>
      <c r="J1425" s="21"/>
      <c r="K1425" s="21"/>
      <c r="L1425" s="21"/>
      <c r="M1425" s="12"/>
      <c r="N1425" s="12"/>
      <c r="O1425" s="12"/>
      <c r="P1425" s="12"/>
      <c r="Q1425" s="12"/>
      <c r="R1425" s="12"/>
      <c r="S1425" s="12"/>
      <c r="T1425" s="12"/>
      <c r="U1425" s="12"/>
      <c r="V1425" s="12"/>
      <c r="W1425" s="12"/>
      <c r="X1425" s="12"/>
    </row>
    <row r="1426" spans="1:24" s="20" customFormat="1" ht="14.25" x14ac:dyDescent="0.2">
      <c r="A1426" s="12"/>
      <c r="B1426" s="14" t="s">
        <v>4094</v>
      </c>
      <c r="C1426" s="14"/>
      <c r="D1426" s="15"/>
      <c r="E1426" s="26">
        <v>1.56099455709038</v>
      </c>
      <c r="F1426" s="25">
        <v>4.6530413350348403E-3</v>
      </c>
      <c r="G1426" s="12"/>
      <c r="H1426" s="21"/>
      <c r="I1426" s="21"/>
      <c r="J1426" s="21"/>
      <c r="K1426" s="21"/>
      <c r="L1426" s="21"/>
      <c r="M1426" s="12"/>
      <c r="N1426" s="12"/>
      <c r="O1426" s="12"/>
      <c r="P1426" s="12"/>
      <c r="Q1426" s="12"/>
      <c r="R1426" s="12"/>
      <c r="S1426" s="12"/>
      <c r="T1426" s="12"/>
      <c r="U1426" s="12"/>
      <c r="V1426" s="12"/>
      <c r="W1426" s="12"/>
      <c r="X1426" s="12"/>
    </row>
    <row r="1427" spans="1:24" s="20" customFormat="1" ht="14.25" x14ac:dyDescent="0.2">
      <c r="A1427" s="12"/>
      <c r="B1427" s="14" t="s">
        <v>4095</v>
      </c>
      <c r="C1427" s="14"/>
      <c r="D1427" s="15"/>
      <c r="E1427" s="26">
        <v>2.01276947451437</v>
      </c>
      <c r="F1427" s="25">
        <v>3.0135436461268799E-2</v>
      </c>
      <c r="G1427" s="12"/>
      <c r="H1427" s="21"/>
      <c r="I1427" s="21"/>
      <c r="J1427" s="21"/>
      <c r="K1427" s="21"/>
      <c r="L1427" s="21"/>
      <c r="M1427" s="12"/>
      <c r="N1427" s="12"/>
      <c r="O1427" s="12"/>
      <c r="P1427" s="12"/>
      <c r="Q1427" s="12"/>
      <c r="R1427" s="12"/>
      <c r="S1427" s="12"/>
      <c r="T1427" s="12"/>
      <c r="U1427" s="12"/>
      <c r="V1427" s="12"/>
      <c r="W1427" s="12"/>
      <c r="X1427" s="12"/>
    </row>
    <row r="1428" spans="1:24" s="20" customFormat="1" ht="14.25" x14ac:dyDescent="0.2">
      <c r="A1428" s="12"/>
      <c r="B1428" s="14" t="s">
        <v>4096</v>
      </c>
      <c r="C1428" s="14"/>
      <c r="D1428" s="15"/>
      <c r="E1428" s="26">
        <v>-1.09472284919726</v>
      </c>
      <c r="F1428" s="25">
        <v>1.4810265340505001E-3</v>
      </c>
      <c r="G1428" s="12"/>
      <c r="H1428" s="21"/>
      <c r="I1428" s="21"/>
      <c r="J1428" s="21"/>
      <c r="K1428" s="21"/>
      <c r="L1428" s="21"/>
      <c r="M1428" s="12"/>
      <c r="N1428" s="12"/>
      <c r="O1428" s="12"/>
      <c r="P1428" s="12"/>
      <c r="Q1428" s="12"/>
      <c r="R1428" s="12"/>
      <c r="S1428" s="12"/>
      <c r="T1428" s="12"/>
      <c r="U1428" s="12"/>
      <c r="V1428" s="12"/>
      <c r="W1428" s="12"/>
      <c r="X1428" s="12"/>
    </row>
    <row r="1429" spans="1:24" s="20" customFormat="1" ht="14.25" x14ac:dyDescent="0.2">
      <c r="A1429" s="12"/>
      <c r="B1429" s="14" t="s">
        <v>4097</v>
      </c>
      <c r="C1429" s="14"/>
      <c r="D1429" s="15"/>
      <c r="E1429" s="26">
        <v>-1.270477061227</v>
      </c>
      <c r="F1429" s="25">
        <v>1.9004607020674701E-2</v>
      </c>
      <c r="G1429" s="12"/>
      <c r="H1429" s="21"/>
      <c r="I1429" s="21"/>
      <c r="J1429" s="21"/>
      <c r="K1429" s="21"/>
      <c r="L1429" s="21"/>
      <c r="M1429" s="12"/>
      <c r="N1429" s="12"/>
      <c r="O1429" s="12"/>
      <c r="P1429" s="12"/>
      <c r="Q1429" s="12"/>
      <c r="R1429" s="12"/>
      <c r="S1429" s="12"/>
      <c r="T1429" s="12"/>
      <c r="U1429" s="12"/>
      <c r="V1429" s="12"/>
      <c r="W1429" s="12"/>
      <c r="X1429" s="12"/>
    </row>
    <row r="1430" spans="1:24" s="20" customFormat="1" ht="14.25" x14ac:dyDescent="0.2">
      <c r="A1430" s="12"/>
      <c r="B1430" s="14" t="s">
        <v>4098</v>
      </c>
      <c r="C1430" s="14"/>
      <c r="D1430" s="15"/>
      <c r="E1430" s="26">
        <v>1.2476270296021901</v>
      </c>
      <c r="F1430" s="25">
        <v>3.96533538918864E-2</v>
      </c>
      <c r="G1430" s="12"/>
      <c r="H1430" s="21"/>
      <c r="I1430" s="21"/>
      <c r="J1430" s="21"/>
      <c r="K1430" s="21"/>
      <c r="L1430" s="21"/>
      <c r="M1430" s="12"/>
      <c r="N1430" s="12"/>
      <c r="O1430" s="12"/>
      <c r="P1430" s="12"/>
      <c r="Q1430" s="12"/>
      <c r="R1430" s="12"/>
      <c r="S1430" s="12"/>
      <c r="T1430" s="12"/>
      <c r="U1430" s="12"/>
      <c r="V1430" s="12"/>
      <c r="W1430" s="12"/>
      <c r="X1430" s="12"/>
    </row>
    <row r="1431" spans="1:24" s="20" customFormat="1" ht="14.25" x14ac:dyDescent="0.2">
      <c r="A1431" s="12"/>
      <c r="B1431" s="14" t="s">
        <v>4099</v>
      </c>
      <c r="C1431" s="14"/>
      <c r="D1431" s="15"/>
      <c r="E1431" s="26">
        <v>1.17002952893023</v>
      </c>
      <c r="F1431" s="25">
        <v>1.31783258217374E-2</v>
      </c>
      <c r="G1431" s="12"/>
      <c r="H1431" s="21"/>
      <c r="I1431" s="21"/>
      <c r="J1431" s="21"/>
      <c r="K1431" s="21"/>
      <c r="L1431" s="21"/>
      <c r="M1431" s="12"/>
      <c r="N1431" s="12"/>
      <c r="O1431" s="12"/>
      <c r="P1431" s="12"/>
      <c r="Q1431" s="12"/>
      <c r="R1431" s="12"/>
      <c r="S1431" s="12"/>
      <c r="T1431" s="12"/>
      <c r="U1431" s="12"/>
      <c r="V1431" s="12"/>
      <c r="W1431" s="12"/>
      <c r="X1431" s="12"/>
    </row>
    <row r="1432" spans="1:24" s="20" customFormat="1" ht="14.25" x14ac:dyDescent="0.2">
      <c r="A1432" s="12"/>
      <c r="B1432" s="14" t="s">
        <v>4100</v>
      </c>
      <c r="C1432" s="14"/>
      <c r="D1432" s="15"/>
      <c r="E1432" s="26">
        <v>1.2251128416722801</v>
      </c>
      <c r="F1432" s="25">
        <v>2.1294408782751899E-2</v>
      </c>
      <c r="G1432" s="12"/>
      <c r="H1432" s="21"/>
      <c r="I1432" s="21"/>
      <c r="J1432" s="21"/>
      <c r="K1432" s="21"/>
      <c r="L1432" s="21"/>
      <c r="M1432" s="12"/>
      <c r="N1432" s="12"/>
      <c r="O1432" s="12"/>
      <c r="P1432" s="12"/>
      <c r="Q1432" s="12"/>
      <c r="R1432" s="12"/>
      <c r="S1432" s="12"/>
      <c r="T1432" s="12"/>
      <c r="U1432" s="12"/>
      <c r="V1432" s="12"/>
      <c r="W1432" s="12"/>
      <c r="X1432" s="12"/>
    </row>
    <row r="1433" spans="1:24" s="20" customFormat="1" ht="14.25" x14ac:dyDescent="0.2">
      <c r="A1433" s="12"/>
      <c r="B1433" s="14" t="s">
        <v>4101</v>
      </c>
      <c r="C1433" s="14"/>
      <c r="D1433" s="15"/>
      <c r="E1433" s="26">
        <v>-1.3980721762691</v>
      </c>
      <c r="F1433" s="25">
        <v>3.2805507585907799E-2</v>
      </c>
      <c r="G1433" s="12"/>
      <c r="H1433" s="21"/>
      <c r="I1433" s="21"/>
      <c r="J1433" s="21"/>
      <c r="K1433" s="21"/>
      <c r="L1433" s="21"/>
      <c r="M1433" s="12"/>
      <c r="N1433" s="12"/>
      <c r="O1433" s="12"/>
      <c r="P1433" s="12"/>
      <c r="Q1433" s="12"/>
      <c r="R1433" s="12"/>
      <c r="S1433" s="12"/>
      <c r="T1433" s="12"/>
      <c r="U1433" s="12"/>
      <c r="V1433" s="12"/>
      <c r="W1433" s="12"/>
      <c r="X1433" s="12"/>
    </row>
    <row r="1434" spans="1:24" s="20" customFormat="1" ht="14.25" x14ac:dyDescent="0.2">
      <c r="A1434" s="12"/>
      <c r="B1434" s="14" t="s">
        <v>4102</v>
      </c>
      <c r="C1434" s="14"/>
      <c r="D1434" s="15"/>
      <c r="E1434" s="26">
        <v>1.3442379432536899</v>
      </c>
      <c r="F1434" s="25">
        <v>2.9233776842435302E-2</v>
      </c>
      <c r="G1434" s="12"/>
      <c r="H1434" s="21"/>
      <c r="I1434" s="21"/>
      <c r="J1434" s="21"/>
      <c r="K1434" s="21"/>
      <c r="L1434" s="21"/>
      <c r="M1434" s="12"/>
      <c r="N1434" s="12"/>
      <c r="O1434" s="12"/>
      <c r="P1434" s="12"/>
      <c r="Q1434" s="12"/>
      <c r="R1434" s="12"/>
      <c r="S1434" s="12"/>
      <c r="T1434" s="12"/>
      <c r="U1434" s="12"/>
      <c r="V1434" s="12"/>
      <c r="W1434" s="12"/>
      <c r="X1434" s="12"/>
    </row>
    <row r="1435" spans="1:24" s="20" customFormat="1" ht="14.25" x14ac:dyDescent="0.2">
      <c r="A1435" s="12"/>
      <c r="B1435" s="14" t="s">
        <v>4103</v>
      </c>
      <c r="C1435" s="14"/>
      <c r="D1435" s="15"/>
      <c r="E1435" s="26">
        <v>-1.0806698951440099</v>
      </c>
      <c r="F1435" s="25">
        <v>3.6983831390635803E-2</v>
      </c>
      <c r="G1435" s="12"/>
      <c r="H1435" s="21"/>
      <c r="I1435" s="21"/>
      <c r="J1435" s="21"/>
      <c r="K1435" s="21"/>
      <c r="L1435" s="21"/>
      <c r="M1435" s="12"/>
      <c r="N1435" s="12"/>
      <c r="O1435" s="12"/>
      <c r="P1435" s="12"/>
      <c r="Q1435" s="12"/>
      <c r="R1435" s="12"/>
      <c r="S1435" s="12"/>
      <c r="T1435" s="12"/>
      <c r="U1435" s="12"/>
      <c r="V1435" s="12"/>
      <c r="W1435" s="12"/>
      <c r="X1435" s="12"/>
    </row>
    <row r="1436" spans="1:24" s="20" customFormat="1" ht="14.25" x14ac:dyDescent="0.2">
      <c r="A1436" s="12"/>
      <c r="B1436" s="14" t="s">
        <v>4104</v>
      </c>
      <c r="C1436" s="14"/>
      <c r="D1436" s="15"/>
      <c r="E1436" s="26">
        <v>-1.0825660066393099</v>
      </c>
      <c r="F1436" s="25">
        <v>1.1451023636406101E-2</v>
      </c>
      <c r="G1436" s="12"/>
      <c r="H1436" s="21"/>
      <c r="I1436" s="21"/>
      <c r="J1436" s="21"/>
      <c r="K1436" s="21"/>
      <c r="L1436" s="21"/>
      <c r="M1436" s="12"/>
      <c r="N1436" s="12"/>
      <c r="O1436" s="12"/>
      <c r="P1436" s="12"/>
      <c r="Q1436" s="12"/>
      <c r="R1436" s="12"/>
      <c r="S1436" s="12"/>
      <c r="T1436" s="12"/>
      <c r="U1436" s="12"/>
      <c r="V1436" s="12"/>
      <c r="W1436" s="12"/>
      <c r="X1436" s="12"/>
    </row>
    <row r="1437" spans="1:24" s="20" customFormat="1" ht="14.25" x14ac:dyDescent="0.2">
      <c r="A1437" s="12"/>
      <c r="B1437" s="14" t="s">
        <v>4105</v>
      </c>
      <c r="C1437" s="14"/>
      <c r="D1437" s="15"/>
      <c r="E1437" s="26">
        <v>-1.2318270373160201</v>
      </c>
      <c r="F1437" s="25">
        <v>7.0167587714296603E-3</v>
      </c>
      <c r="G1437" s="12"/>
      <c r="H1437" s="21"/>
      <c r="I1437" s="21"/>
      <c r="J1437" s="21"/>
      <c r="K1437" s="21"/>
      <c r="L1437" s="21"/>
      <c r="M1437" s="12"/>
      <c r="N1437" s="12"/>
      <c r="O1437" s="12"/>
      <c r="P1437" s="12"/>
      <c r="Q1437" s="12"/>
      <c r="R1437" s="12"/>
      <c r="S1437" s="12"/>
      <c r="T1437" s="12"/>
      <c r="U1437" s="12"/>
      <c r="V1437" s="12"/>
      <c r="W1437" s="12"/>
      <c r="X1437" s="12"/>
    </row>
    <row r="1438" spans="1:24" s="20" customFormat="1" ht="14.25" x14ac:dyDescent="0.2">
      <c r="A1438" s="12"/>
      <c r="B1438" s="14" t="s">
        <v>4106</v>
      </c>
      <c r="C1438" s="14"/>
      <c r="D1438" s="15"/>
      <c r="E1438" s="26">
        <v>-1.5487118513742999</v>
      </c>
      <c r="F1438" s="25">
        <v>1.61576450944016E-3</v>
      </c>
      <c r="G1438" s="12"/>
      <c r="H1438" s="21"/>
      <c r="I1438" s="21"/>
      <c r="J1438" s="21"/>
      <c r="K1438" s="21"/>
      <c r="L1438" s="21"/>
      <c r="M1438" s="12"/>
      <c r="N1438" s="12"/>
      <c r="O1438" s="12"/>
      <c r="P1438" s="12"/>
      <c r="Q1438" s="12"/>
      <c r="R1438" s="12"/>
      <c r="S1438" s="12"/>
      <c r="T1438" s="12"/>
      <c r="U1438" s="12"/>
      <c r="V1438" s="12"/>
      <c r="W1438" s="12"/>
      <c r="X1438" s="12"/>
    </row>
    <row r="1439" spans="1:24" s="20" customFormat="1" ht="14.25" x14ac:dyDescent="0.2">
      <c r="A1439" s="12"/>
      <c r="B1439" s="14" t="s">
        <v>4107</v>
      </c>
      <c r="C1439" s="14"/>
      <c r="D1439" s="15"/>
      <c r="E1439" s="26">
        <v>-1.20725876943373</v>
      </c>
      <c r="F1439" s="25">
        <v>2.2444503599951902E-3</v>
      </c>
      <c r="G1439" s="12"/>
      <c r="H1439" s="21"/>
      <c r="I1439" s="21"/>
      <c r="J1439" s="21"/>
      <c r="K1439" s="21"/>
      <c r="L1439" s="21"/>
      <c r="M1439" s="12"/>
      <c r="N1439" s="12"/>
      <c r="O1439" s="12"/>
      <c r="P1439" s="12"/>
      <c r="Q1439" s="12"/>
      <c r="R1439" s="12"/>
      <c r="S1439" s="12"/>
      <c r="T1439" s="12"/>
      <c r="U1439" s="12"/>
      <c r="V1439" s="12"/>
      <c r="W1439" s="12"/>
      <c r="X1439" s="12"/>
    </row>
    <row r="1440" spans="1:24" s="20" customFormat="1" ht="14.25" x14ac:dyDescent="0.2">
      <c r="A1440" s="12"/>
      <c r="B1440" s="14" t="s">
        <v>4108</v>
      </c>
      <c r="C1440" s="14"/>
      <c r="D1440" s="15"/>
      <c r="E1440" s="26">
        <v>1.31100358252992</v>
      </c>
      <c r="F1440" s="25">
        <v>1.5706123195270899E-2</v>
      </c>
      <c r="G1440" s="12"/>
      <c r="H1440" s="21"/>
      <c r="I1440" s="21"/>
      <c r="J1440" s="21"/>
      <c r="K1440" s="21"/>
      <c r="L1440" s="21"/>
      <c r="M1440" s="12"/>
      <c r="N1440" s="12"/>
      <c r="O1440" s="12"/>
      <c r="P1440" s="12"/>
      <c r="Q1440" s="12"/>
      <c r="R1440" s="12"/>
      <c r="S1440" s="12"/>
      <c r="T1440" s="12"/>
      <c r="U1440" s="12"/>
      <c r="V1440" s="12"/>
      <c r="W1440" s="12"/>
      <c r="X1440" s="12"/>
    </row>
    <row r="1441" spans="1:24" s="20" customFormat="1" ht="14.25" x14ac:dyDescent="0.2">
      <c r="A1441" s="12"/>
      <c r="B1441" s="14" t="s">
        <v>4109</v>
      </c>
      <c r="C1441" s="14"/>
      <c r="D1441" s="15"/>
      <c r="E1441" s="26">
        <v>1.72035641470459</v>
      </c>
      <c r="F1441" s="25">
        <v>1.88343503580832E-3</v>
      </c>
      <c r="G1441" s="12"/>
      <c r="H1441" s="21"/>
      <c r="I1441" s="21"/>
      <c r="J1441" s="21"/>
      <c r="K1441" s="21"/>
      <c r="L1441" s="21"/>
      <c r="M1441" s="12"/>
      <c r="N1441" s="12"/>
      <c r="O1441" s="12"/>
      <c r="P1441" s="12"/>
      <c r="Q1441" s="12"/>
      <c r="R1441" s="12"/>
      <c r="S1441" s="12"/>
      <c r="T1441" s="12"/>
      <c r="U1441" s="12"/>
      <c r="V1441" s="12"/>
      <c r="W1441" s="12"/>
      <c r="X1441" s="12"/>
    </row>
    <row r="1442" spans="1:24" s="20" customFormat="1" ht="14.25" x14ac:dyDescent="0.2">
      <c r="A1442" s="12"/>
      <c r="B1442" s="14" t="s">
        <v>4110</v>
      </c>
      <c r="C1442" s="14"/>
      <c r="D1442" s="15"/>
      <c r="E1442" s="26">
        <v>-1.2728855931966201</v>
      </c>
      <c r="F1442" s="25">
        <v>3.9955081771952998E-2</v>
      </c>
      <c r="G1442" s="12"/>
      <c r="H1442" s="21"/>
      <c r="I1442" s="21"/>
      <c r="J1442" s="21"/>
      <c r="K1442" s="21"/>
      <c r="L1442" s="21"/>
      <c r="M1442" s="12"/>
      <c r="N1442" s="12"/>
      <c r="O1442" s="12"/>
      <c r="P1442" s="12"/>
      <c r="Q1442" s="12"/>
      <c r="R1442" s="12"/>
      <c r="S1442" s="12"/>
      <c r="T1442" s="12"/>
      <c r="U1442" s="12"/>
      <c r="V1442" s="12"/>
      <c r="W1442" s="12"/>
      <c r="X1442" s="12"/>
    </row>
    <row r="1443" spans="1:24" s="20" customFormat="1" ht="14.25" x14ac:dyDescent="0.2">
      <c r="A1443" s="12"/>
      <c r="B1443" s="14" t="s">
        <v>4111</v>
      </c>
      <c r="C1443" s="14"/>
      <c r="D1443" s="15"/>
      <c r="E1443" s="26">
        <v>1.3383576219474</v>
      </c>
      <c r="F1443" s="25">
        <v>4.34279502090111E-2</v>
      </c>
      <c r="G1443" s="12"/>
      <c r="H1443" s="21"/>
      <c r="I1443" s="21"/>
      <c r="J1443" s="21"/>
      <c r="K1443" s="21"/>
      <c r="L1443" s="21"/>
      <c r="M1443" s="12"/>
      <c r="N1443" s="12"/>
      <c r="O1443" s="12"/>
      <c r="P1443" s="12"/>
      <c r="Q1443" s="12"/>
      <c r="R1443" s="12"/>
      <c r="S1443" s="12"/>
      <c r="T1443" s="12"/>
      <c r="U1443" s="12"/>
      <c r="V1443" s="12"/>
      <c r="W1443" s="12"/>
      <c r="X1443" s="12"/>
    </row>
    <row r="1444" spans="1:24" s="20" customFormat="1" ht="14.25" x14ac:dyDescent="0.2">
      <c r="A1444" s="12"/>
      <c r="B1444" s="14" t="s">
        <v>4112</v>
      </c>
      <c r="C1444" s="14"/>
      <c r="D1444" s="15"/>
      <c r="E1444" s="26">
        <v>-1.2944378693292</v>
      </c>
      <c r="F1444" s="25">
        <v>4.08826478790872E-2</v>
      </c>
      <c r="G1444" s="12"/>
      <c r="H1444" s="21"/>
      <c r="I1444" s="21"/>
      <c r="J1444" s="21"/>
      <c r="K1444" s="21"/>
      <c r="L1444" s="21"/>
      <c r="M1444" s="12"/>
      <c r="N1444" s="12"/>
      <c r="O1444" s="12"/>
      <c r="P1444" s="12"/>
      <c r="Q1444" s="12"/>
      <c r="R1444" s="12"/>
      <c r="S1444" s="12"/>
      <c r="T1444" s="12"/>
      <c r="U1444" s="12"/>
      <c r="V1444" s="12"/>
      <c r="W1444" s="12"/>
      <c r="X1444" s="12"/>
    </row>
    <row r="1445" spans="1:24" s="20" customFormat="1" ht="14.25" x14ac:dyDescent="0.2">
      <c r="A1445" s="12"/>
      <c r="B1445" s="14" t="s">
        <v>4113</v>
      </c>
      <c r="C1445" s="14"/>
      <c r="D1445" s="15"/>
      <c r="E1445" s="26">
        <v>-1.1827602322204001</v>
      </c>
      <c r="F1445" s="25">
        <v>2.0701172903091598E-2</v>
      </c>
      <c r="G1445" s="12"/>
      <c r="H1445" s="21"/>
      <c r="I1445" s="21"/>
      <c r="J1445" s="21"/>
      <c r="K1445" s="21"/>
      <c r="L1445" s="21"/>
      <c r="M1445" s="12"/>
      <c r="N1445" s="12"/>
      <c r="O1445" s="12"/>
      <c r="P1445" s="12"/>
      <c r="Q1445" s="12"/>
      <c r="R1445" s="12"/>
      <c r="S1445" s="12"/>
      <c r="T1445" s="12"/>
      <c r="U1445" s="12"/>
      <c r="V1445" s="12"/>
      <c r="W1445" s="12"/>
      <c r="X1445" s="12"/>
    </row>
    <row r="1446" spans="1:24" s="20" customFormat="1" ht="14.25" x14ac:dyDescent="0.2">
      <c r="A1446" s="12"/>
      <c r="B1446" s="14" t="s">
        <v>4114</v>
      </c>
      <c r="C1446" s="14"/>
      <c r="D1446" s="15"/>
      <c r="E1446" s="26">
        <v>1.09058115537661</v>
      </c>
      <c r="F1446" s="25">
        <v>1.74721617731162E-3</v>
      </c>
      <c r="G1446" s="12"/>
      <c r="H1446" s="21"/>
      <c r="I1446" s="21"/>
      <c r="J1446" s="21"/>
      <c r="K1446" s="21"/>
      <c r="L1446" s="21"/>
      <c r="M1446" s="12"/>
      <c r="N1446" s="12"/>
      <c r="O1446" s="12"/>
      <c r="P1446" s="12"/>
      <c r="Q1446" s="12"/>
      <c r="R1446" s="12"/>
      <c r="S1446" s="12"/>
      <c r="T1446" s="12"/>
      <c r="U1446" s="12"/>
      <c r="V1446" s="12"/>
      <c r="W1446" s="12"/>
      <c r="X1446" s="12"/>
    </row>
    <row r="1447" spans="1:24" s="20" customFormat="1" ht="14.25" x14ac:dyDescent="0.2">
      <c r="A1447" s="12"/>
      <c r="B1447" s="14" t="s">
        <v>4115</v>
      </c>
      <c r="C1447" s="14"/>
      <c r="D1447" s="15"/>
      <c r="E1447" s="26">
        <v>-1.0539409197185201</v>
      </c>
      <c r="F1447" s="25">
        <v>4.4922897919089398E-2</v>
      </c>
      <c r="G1447" s="12"/>
      <c r="H1447" s="21"/>
      <c r="I1447" s="21"/>
      <c r="J1447" s="21"/>
      <c r="K1447" s="21"/>
      <c r="L1447" s="21"/>
      <c r="M1447" s="12"/>
      <c r="N1447" s="12"/>
      <c r="O1447" s="12"/>
      <c r="P1447" s="12"/>
      <c r="Q1447" s="12"/>
      <c r="R1447" s="12"/>
      <c r="S1447" s="12"/>
      <c r="T1447" s="12"/>
      <c r="U1447" s="12"/>
      <c r="V1447" s="12"/>
      <c r="W1447" s="12"/>
      <c r="X1447" s="12"/>
    </row>
    <row r="1448" spans="1:24" s="20" customFormat="1" ht="14.25" x14ac:dyDescent="0.2">
      <c r="A1448" s="12"/>
      <c r="B1448" s="14" t="s">
        <v>4116</v>
      </c>
      <c r="C1448" s="14"/>
      <c r="D1448" s="15"/>
      <c r="E1448" s="26">
        <v>1.52838870186138</v>
      </c>
      <c r="F1448" s="25">
        <v>2.6881887724337399E-2</v>
      </c>
      <c r="G1448" s="12"/>
      <c r="H1448" s="21"/>
      <c r="I1448" s="21"/>
      <c r="J1448" s="21"/>
      <c r="K1448" s="21"/>
      <c r="L1448" s="21"/>
      <c r="M1448" s="12"/>
      <c r="N1448" s="12"/>
      <c r="O1448" s="12"/>
      <c r="P1448" s="12"/>
      <c r="Q1448" s="12"/>
      <c r="R1448" s="12"/>
      <c r="S1448" s="12"/>
      <c r="T1448" s="12"/>
      <c r="U1448" s="12"/>
      <c r="V1448" s="12"/>
      <c r="W1448" s="12"/>
      <c r="X1448" s="12"/>
    </row>
    <row r="1449" spans="1:24" s="20" customFormat="1" ht="14.25" x14ac:dyDescent="0.2">
      <c r="A1449" s="12"/>
      <c r="B1449" s="14" t="s">
        <v>4117</v>
      </c>
      <c r="C1449" s="14" t="s">
        <v>4118</v>
      </c>
      <c r="D1449" s="15"/>
      <c r="E1449" s="26">
        <v>-1.24351444394073</v>
      </c>
      <c r="F1449" s="25">
        <v>3.7320411697435198E-2</v>
      </c>
      <c r="G1449" s="12"/>
      <c r="H1449" s="21"/>
      <c r="I1449" s="21"/>
      <c r="J1449" s="21"/>
      <c r="K1449" s="21"/>
      <c r="L1449" s="21"/>
      <c r="M1449" s="12"/>
      <c r="N1449" s="12"/>
      <c r="O1449" s="12"/>
      <c r="P1449" s="12"/>
      <c r="Q1449" s="12"/>
      <c r="R1449" s="12"/>
      <c r="S1449" s="12"/>
      <c r="T1449" s="12"/>
      <c r="U1449" s="12"/>
      <c r="V1449" s="12"/>
      <c r="W1449" s="12"/>
      <c r="X1449" s="12"/>
    </row>
    <row r="1450" spans="1:24" s="20" customFormat="1" ht="14.25" x14ac:dyDescent="0.2">
      <c r="A1450" s="12"/>
      <c r="B1450" s="14" t="s">
        <v>4119</v>
      </c>
      <c r="C1450" s="14"/>
      <c r="D1450" s="15"/>
      <c r="E1450" s="26">
        <v>1.15569898551766</v>
      </c>
      <c r="F1450" s="25">
        <v>3.4333913265443702E-2</v>
      </c>
      <c r="G1450" s="12"/>
      <c r="H1450" s="21"/>
      <c r="I1450" s="21"/>
      <c r="J1450" s="21"/>
      <c r="K1450" s="21"/>
      <c r="L1450" s="21"/>
      <c r="M1450" s="12"/>
      <c r="N1450" s="12"/>
      <c r="O1450" s="12"/>
      <c r="P1450" s="12"/>
      <c r="Q1450" s="12"/>
      <c r="R1450" s="12"/>
      <c r="S1450" s="12"/>
      <c r="T1450" s="12"/>
      <c r="U1450" s="12"/>
      <c r="V1450" s="12"/>
      <c r="W1450" s="12"/>
      <c r="X1450" s="12"/>
    </row>
    <row r="1451" spans="1:24" s="20" customFormat="1" ht="14.25" x14ac:dyDescent="0.2">
      <c r="A1451" s="12"/>
      <c r="B1451" s="14" t="s">
        <v>4120</v>
      </c>
      <c r="C1451" s="14"/>
      <c r="D1451" s="15"/>
      <c r="E1451" s="26">
        <v>-1.2558422757699099</v>
      </c>
      <c r="F1451" s="25">
        <v>2.72107900594315E-3</v>
      </c>
      <c r="G1451" s="12"/>
      <c r="H1451" s="21"/>
      <c r="I1451" s="21"/>
      <c r="J1451" s="21"/>
      <c r="K1451" s="21"/>
      <c r="L1451" s="21"/>
      <c r="M1451" s="12"/>
      <c r="N1451" s="12"/>
      <c r="O1451" s="12"/>
      <c r="P1451" s="12"/>
      <c r="Q1451" s="12"/>
      <c r="R1451" s="12"/>
      <c r="S1451" s="12"/>
      <c r="T1451" s="12"/>
      <c r="U1451" s="12"/>
      <c r="V1451" s="12"/>
      <c r="W1451" s="12"/>
      <c r="X1451" s="12"/>
    </row>
    <row r="1452" spans="1:24" s="20" customFormat="1" ht="14.25" x14ac:dyDescent="0.2">
      <c r="A1452" s="12"/>
      <c r="B1452" s="14" t="s">
        <v>4121</v>
      </c>
      <c r="C1452" s="14"/>
      <c r="D1452" s="15"/>
      <c r="E1452" s="26">
        <v>-1.1026067114885001</v>
      </c>
      <c r="F1452" s="25">
        <v>3.01256046576226E-3</v>
      </c>
      <c r="G1452" s="12"/>
      <c r="H1452" s="21"/>
      <c r="I1452" s="21"/>
      <c r="J1452" s="21"/>
      <c r="K1452" s="21"/>
      <c r="L1452" s="21"/>
      <c r="M1452" s="12"/>
      <c r="N1452" s="12"/>
      <c r="O1452" s="12"/>
      <c r="P1452" s="12"/>
      <c r="Q1452" s="12"/>
      <c r="R1452" s="12"/>
      <c r="S1452" s="12"/>
      <c r="T1452" s="12"/>
      <c r="U1452" s="12"/>
      <c r="V1452" s="12"/>
      <c r="W1452" s="12"/>
      <c r="X1452" s="12"/>
    </row>
    <row r="1453" spans="1:24" s="20" customFormat="1" ht="14.25" x14ac:dyDescent="0.2">
      <c r="A1453" s="12"/>
      <c r="B1453" s="14" t="s">
        <v>4122</v>
      </c>
      <c r="C1453" s="14"/>
      <c r="D1453" s="15"/>
      <c r="E1453" s="26">
        <v>-1.21352158365889</v>
      </c>
      <c r="F1453" s="25">
        <v>2.1100065775445001E-2</v>
      </c>
      <c r="G1453" s="12"/>
      <c r="H1453" s="21"/>
      <c r="I1453" s="21"/>
      <c r="J1453" s="21"/>
      <c r="K1453" s="21"/>
      <c r="L1453" s="21"/>
      <c r="M1453" s="12"/>
      <c r="N1453" s="12"/>
      <c r="O1453" s="12"/>
      <c r="P1453" s="12"/>
      <c r="Q1453" s="12"/>
      <c r="R1453" s="12"/>
      <c r="S1453" s="12"/>
      <c r="T1453" s="12"/>
      <c r="U1453" s="12"/>
      <c r="V1453" s="12"/>
      <c r="W1453" s="12"/>
      <c r="X1453" s="12"/>
    </row>
    <row r="1454" spans="1:24" s="20" customFormat="1" ht="14.25" x14ac:dyDescent="0.2">
      <c r="A1454" s="12"/>
      <c r="B1454" s="14" t="s">
        <v>4123</v>
      </c>
      <c r="C1454" s="14"/>
      <c r="D1454" s="15"/>
      <c r="E1454" s="26">
        <v>-1.0500872032700801</v>
      </c>
      <c r="F1454" s="25">
        <v>3.6643893494084097E-2</v>
      </c>
      <c r="G1454" s="12"/>
      <c r="H1454" s="21"/>
      <c r="I1454" s="21"/>
      <c r="J1454" s="21"/>
      <c r="K1454" s="21"/>
      <c r="L1454" s="21"/>
      <c r="M1454" s="12"/>
      <c r="N1454" s="12"/>
      <c r="O1454" s="12"/>
      <c r="P1454" s="12"/>
      <c r="Q1454" s="12"/>
      <c r="R1454" s="12"/>
      <c r="S1454" s="12"/>
      <c r="T1454" s="12"/>
      <c r="U1454" s="12"/>
      <c r="V1454" s="12"/>
      <c r="W1454" s="12"/>
      <c r="X1454" s="12"/>
    </row>
    <row r="1455" spans="1:24" s="20" customFormat="1" ht="14.25" x14ac:dyDescent="0.2">
      <c r="A1455" s="12"/>
      <c r="B1455" s="14" t="s">
        <v>4124</v>
      </c>
      <c r="C1455" s="14"/>
      <c r="D1455" s="15"/>
      <c r="E1455" s="26">
        <v>-2.8197817705642301</v>
      </c>
      <c r="F1455" s="25">
        <v>1.66251674190795E-2</v>
      </c>
      <c r="G1455" s="12"/>
      <c r="H1455" s="21"/>
      <c r="I1455" s="21"/>
      <c r="J1455" s="21"/>
      <c r="K1455" s="21"/>
      <c r="L1455" s="21"/>
      <c r="M1455" s="12"/>
      <c r="N1455" s="12"/>
      <c r="O1455" s="12"/>
      <c r="P1455" s="12"/>
      <c r="Q1455" s="12"/>
      <c r="R1455" s="12"/>
      <c r="S1455" s="12"/>
      <c r="T1455" s="12"/>
      <c r="U1455" s="12"/>
      <c r="V1455" s="12"/>
      <c r="W1455" s="12"/>
      <c r="X1455" s="12"/>
    </row>
    <row r="1456" spans="1:24" s="20" customFormat="1" ht="14.25" x14ac:dyDescent="0.2">
      <c r="A1456" s="12"/>
      <c r="B1456" s="14" t="s">
        <v>4125</v>
      </c>
      <c r="C1456" s="14"/>
      <c r="D1456" s="15"/>
      <c r="E1456" s="26">
        <v>1.42354431027037</v>
      </c>
      <c r="F1456" s="25">
        <v>2.7862820145078401E-2</v>
      </c>
      <c r="G1456" s="12"/>
      <c r="H1456" s="21"/>
      <c r="I1456" s="21"/>
      <c r="J1456" s="21"/>
      <c r="K1456" s="21"/>
      <c r="L1456" s="21"/>
      <c r="M1456" s="12"/>
      <c r="N1456" s="12"/>
      <c r="O1456" s="12"/>
      <c r="P1456" s="12"/>
      <c r="Q1456" s="12"/>
      <c r="R1456" s="12"/>
      <c r="S1456" s="12"/>
      <c r="T1456" s="12"/>
      <c r="U1456" s="12"/>
      <c r="V1456" s="12"/>
      <c r="W1456" s="12"/>
      <c r="X1456" s="12"/>
    </row>
    <row r="1457" spans="1:24" s="20" customFormat="1" ht="14.25" x14ac:dyDescent="0.2">
      <c r="A1457" s="12"/>
      <c r="B1457" s="14" t="s">
        <v>4126</v>
      </c>
      <c r="C1457" s="14"/>
      <c r="D1457" s="15"/>
      <c r="E1457" s="26">
        <v>-2.0860264123318202</v>
      </c>
      <c r="F1457" s="25">
        <v>4.3690393308494398E-2</v>
      </c>
      <c r="G1457" s="12"/>
      <c r="H1457" s="21"/>
      <c r="I1457" s="21"/>
      <c r="J1457" s="21"/>
      <c r="K1457" s="21"/>
      <c r="L1457" s="21"/>
      <c r="M1457" s="12"/>
      <c r="N1457" s="12"/>
      <c r="O1457" s="12"/>
      <c r="P1457" s="12"/>
      <c r="Q1457" s="12"/>
      <c r="R1457" s="12"/>
      <c r="S1457" s="12"/>
      <c r="T1457" s="12"/>
      <c r="U1457" s="12"/>
      <c r="V1457" s="12"/>
      <c r="W1457" s="12"/>
      <c r="X1457" s="12"/>
    </row>
    <row r="1458" spans="1:24" s="20" customFormat="1" ht="14.25" x14ac:dyDescent="0.2">
      <c r="A1458" s="12"/>
      <c r="B1458" s="14" t="s">
        <v>4127</v>
      </c>
      <c r="C1458" s="14"/>
      <c r="D1458" s="15"/>
      <c r="E1458" s="26">
        <v>1.5428032635411799</v>
      </c>
      <c r="F1458" s="25">
        <v>1.10537385346011E-2</v>
      </c>
      <c r="G1458" s="12"/>
      <c r="H1458" s="21"/>
      <c r="I1458" s="21"/>
      <c r="J1458" s="21"/>
      <c r="K1458" s="21"/>
      <c r="L1458" s="21"/>
      <c r="M1458" s="12"/>
      <c r="N1458" s="12"/>
      <c r="O1458" s="12"/>
      <c r="P1458" s="12"/>
      <c r="Q1458" s="12"/>
      <c r="R1458" s="12"/>
      <c r="S1458" s="12"/>
      <c r="T1458" s="12"/>
      <c r="U1458" s="12"/>
      <c r="V1458" s="12"/>
      <c r="W1458" s="12"/>
      <c r="X1458" s="12"/>
    </row>
    <row r="1459" spans="1:24" s="20" customFormat="1" ht="14.25" x14ac:dyDescent="0.2">
      <c r="A1459" s="12"/>
      <c r="B1459" s="14" t="s">
        <v>4128</v>
      </c>
      <c r="C1459" s="14"/>
      <c r="D1459" s="15"/>
      <c r="E1459" s="26">
        <v>-1.0750707478105399</v>
      </c>
      <c r="F1459" s="25">
        <v>3.2947340359345899E-2</v>
      </c>
      <c r="G1459" s="12"/>
      <c r="H1459" s="21"/>
      <c r="I1459" s="21"/>
      <c r="J1459" s="21"/>
      <c r="K1459" s="21"/>
      <c r="L1459" s="21"/>
      <c r="M1459" s="12"/>
      <c r="N1459" s="12"/>
      <c r="O1459" s="12"/>
      <c r="P1459" s="12"/>
      <c r="Q1459" s="12"/>
      <c r="R1459" s="12"/>
      <c r="S1459" s="12"/>
      <c r="T1459" s="12"/>
      <c r="U1459" s="12"/>
      <c r="V1459" s="12"/>
      <c r="W1459" s="12"/>
      <c r="X1459" s="12"/>
    </row>
    <row r="1460" spans="1:24" s="20" customFormat="1" ht="14.25" x14ac:dyDescent="0.2">
      <c r="A1460" s="12"/>
      <c r="B1460" s="14" t="s">
        <v>4129</v>
      </c>
      <c r="C1460" s="14"/>
      <c r="D1460" s="15"/>
      <c r="E1460" s="26">
        <v>1.8664078667356101</v>
      </c>
      <c r="F1460" s="25">
        <v>2.61856055230761E-2</v>
      </c>
      <c r="G1460" s="12"/>
      <c r="H1460" s="21"/>
      <c r="I1460" s="21"/>
      <c r="J1460" s="21"/>
      <c r="K1460" s="21"/>
      <c r="L1460" s="21"/>
      <c r="M1460" s="12"/>
      <c r="N1460" s="12"/>
      <c r="O1460" s="12"/>
      <c r="P1460" s="12"/>
      <c r="Q1460" s="12"/>
      <c r="R1460" s="12"/>
      <c r="S1460" s="12"/>
      <c r="T1460" s="12"/>
      <c r="U1460" s="12"/>
      <c r="V1460" s="12"/>
      <c r="W1460" s="12"/>
      <c r="X1460" s="12"/>
    </row>
    <row r="1461" spans="1:24" s="20" customFormat="1" ht="14.25" x14ac:dyDescent="0.2">
      <c r="A1461" s="12"/>
      <c r="B1461" s="14" t="s">
        <v>4130</v>
      </c>
      <c r="C1461" s="14"/>
      <c r="D1461" s="15"/>
      <c r="E1461" s="26">
        <v>-1.0889206089352601</v>
      </c>
      <c r="F1461" s="25">
        <v>4.9777574924152301E-2</v>
      </c>
      <c r="G1461" s="12"/>
      <c r="H1461" s="21"/>
      <c r="I1461" s="21"/>
      <c r="J1461" s="21"/>
      <c r="K1461" s="21"/>
      <c r="L1461" s="21"/>
      <c r="M1461" s="12"/>
      <c r="N1461" s="12"/>
      <c r="O1461" s="12"/>
      <c r="P1461" s="12"/>
      <c r="Q1461" s="12"/>
      <c r="R1461" s="12"/>
      <c r="S1461" s="12"/>
      <c r="T1461" s="12"/>
      <c r="U1461" s="12"/>
      <c r="V1461" s="12"/>
      <c r="W1461" s="12"/>
      <c r="X1461" s="12"/>
    </row>
    <row r="1462" spans="1:24" s="20" customFormat="1" ht="14.25" x14ac:dyDescent="0.2">
      <c r="A1462" s="12"/>
      <c r="B1462" s="14" t="s">
        <v>4131</v>
      </c>
      <c r="C1462" s="14"/>
      <c r="D1462" s="15"/>
      <c r="E1462" s="26">
        <v>-1.2543074059292401</v>
      </c>
      <c r="F1462" s="25">
        <v>3.2623207684346303E-2</v>
      </c>
      <c r="G1462" s="12"/>
      <c r="H1462" s="21"/>
      <c r="I1462" s="21"/>
      <c r="J1462" s="21"/>
      <c r="K1462" s="21"/>
      <c r="L1462" s="21"/>
      <c r="M1462" s="12"/>
      <c r="N1462" s="12"/>
      <c r="O1462" s="12"/>
      <c r="P1462" s="12"/>
      <c r="Q1462" s="12"/>
      <c r="R1462" s="12"/>
      <c r="S1462" s="12"/>
      <c r="T1462" s="12"/>
      <c r="U1462" s="12"/>
      <c r="V1462" s="12"/>
      <c r="W1462" s="12"/>
      <c r="X1462" s="12"/>
    </row>
    <row r="1463" spans="1:24" s="20" customFormat="1" ht="14.25" x14ac:dyDescent="0.2">
      <c r="A1463" s="12"/>
      <c r="B1463" s="14" t="s">
        <v>4132</v>
      </c>
      <c r="C1463" s="14"/>
      <c r="D1463" s="15"/>
      <c r="E1463" s="26">
        <v>1.2762958105837601</v>
      </c>
      <c r="F1463" s="25">
        <v>1.5370968377907799E-2</v>
      </c>
      <c r="G1463" s="12"/>
      <c r="H1463" s="21"/>
      <c r="I1463" s="21"/>
      <c r="J1463" s="21"/>
      <c r="K1463" s="21"/>
      <c r="L1463" s="21"/>
      <c r="M1463" s="12"/>
      <c r="N1463" s="12"/>
      <c r="O1463" s="12"/>
      <c r="P1463" s="12"/>
      <c r="Q1463" s="12"/>
      <c r="R1463" s="12"/>
      <c r="S1463" s="12"/>
      <c r="T1463" s="12"/>
      <c r="U1463" s="12"/>
      <c r="V1463" s="12"/>
      <c r="W1463" s="12"/>
      <c r="X1463" s="12"/>
    </row>
    <row r="1464" spans="1:24" s="20" customFormat="1" ht="14.25" x14ac:dyDescent="0.2">
      <c r="A1464" s="12"/>
      <c r="B1464" s="14" t="s">
        <v>4133</v>
      </c>
      <c r="C1464" s="14"/>
      <c r="D1464" s="15"/>
      <c r="E1464" s="26">
        <v>-1.0852930397754299</v>
      </c>
      <c r="F1464" s="25">
        <v>4.9837160864664901E-2</v>
      </c>
      <c r="G1464" s="12"/>
      <c r="H1464" s="21"/>
      <c r="I1464" s="21"/>
      <c r="J1464" s="21"/>
      <c r="K1464" s="21"/>
      <c r="L1464" s="21"/>
      <c r="M1464" s="12"/>
      <c r="N1464" s="12"/>
      <c r="O1464" s="12"/>
      <c r="P1464" s="12"/>
      <c r="Q1464" s="12"/>
      <c r="R1464" s="12"/>
      <c r="S1464" s="12"/>
      <c r="T1464" s="12"/>
      <c r="U1464" s="12"/>
      <c r="V1464" s="12"/>
      <c r="W1464" s="12"/>
      <c r="X1464" s="12"/>
    </row>
    <row r="1465" spans="1:24" s="20" customFormat="1" ht="14.25" x14ac:dyDescent="0.2">
      <c r="A1465" s="12"/>
      <c r="B1465" s="14" t="s">
        <v>4134</v>
      </c>
      <c r="C1465" s="14"/>
      <c r="D1465" s="15"/>
      <c r="E1465" s="26">
        <v>1.1445863991073699</v>
      </c>
      <c r="F1465" s="25">
        <v>2.0798844593936799E-2</v>
      </c>
      <c r="G1465" s="12"/>
      <c r="H1465" s="21"/>
      <c r="I1465" s="21"/>
      <c r="J1465" s="21"/>
      <c r="K1465" s="21"/>
      <c r="L1465" s="21"/>
      <c r="M1465" s="12"/>
      <c r="N1465" s="12"/>
      <c r="O1465" s="12"/>
      <c r="P1465" s="12"/>
      <c r="Q1465" s="12"/>
      <c r="R1465" s="12"/>
      <c r="S1465" s="12"/>
      <c r="T1465" s="12"/>
      <c r="U1465" s="12"/>
      <c r="V1465" s="12"/>
      <c r="W1465" s="12"/>
      <c r="X1465" s="12"/>
    </row>
    <row r="1466" spans="1:24" s="20" customFormat="1" ht="14.25" x14ac:dyDescent="0.2">
      <c r="A1466" s="12"/>
      <c r="B1466" s="14" t="s">
        <v>4135</v>
      </c>
      <c r="C1466" s="14"/>
      <c r="D1466" s="15"/>
      <c r="E1466" s="26">
        <v>-1.5581906175517899</v>
      </c>
      <c r="F1466" s="25">
        <v>7.6830455142646E-3</v>
      </c>
      <c r="G1466" s="12"/>
      <c r="H1466" s="21"/>
      <c r="I1466" s="21"/>
      <c r="J1466" s="21"/>
      <c r="K1466" s="21"/>
      <c r="L1466" s="21"/>
      <c r="M1466" s="12"/>
      <c r="N1466" s="12"/>
      <c r="O1466" s="12"/>
      <c r="P1466" s="12"/>
      <c r="Q1466" s="12"/>
      <c r="R1466" s="12"/>
      <c r="S1466" s="12"/>
      <c r="T1466" s="12"/>
      <c r="U1466" s="12"/>
      <c r="V1466" s="12"/>
      <c r="W1466" s="12"/>
      <c r="X1466" s="12"/>
    </row>
    <row r="1467" spans="1:24" s="20" customFormat="1" ht="14.25" x14ac:dyDescent="0.2">
      <c r="A1467" s="12"/>
      <c r="B1467" s="14" t="s">
        <v>4136</v>
      </c>
      <c r="C1467" s="14"/>
      <c r="D1467" s="15"/>
      <c r="E1467" s="26">
        <v>1.29096455580498</v>
      </c>
      <c r="F1467" s="25">
        <v>9.2424908207396003E-3</v>
      </c>
      <c r="G1467" s="12"/>
      <c r="H1467" s="21"/>
      <c r="I1467" s="21"/>
      <c r="J1467" s="21"/>
      <c r="K1467" s="21"/>
      <c r="L1467" s="21"/>
      <c r="M1467" s="12"/>
      <c r="N1467" s="12"/>
      <c r="O1467" s="12"/>
      <c r="P1467" s="12"/>
      <c r="Q1467" s="12"/>
      <c r="R1467" s="12"/>
      <c r="S1467" s="12"/>
      <c r="T1467" s="12"/>
      <c r="U1467" s="12"/>
      <c r="V1467" s="12"/>
      <c r="W1467" s="12"/>
      <c r="X1467" s="12"/>
    </row>
    <row r="1468" spans="1:24" s="20" customFormat="1" ht="14.25" x14ac:dyDescent="0.2">
      <c r="A1468" s="12"/>
      <c r="B1468" s="14" t="s">
        <v>4137</v>
      </c>
      <c r="C1468" s="14"/>
      <c r="D1468" s="15"/>
      <c r="E1468" s="26">
        <v>-1.0484368943467901</v>
      </c>
      <c r="F1468" s="25">
        <v>2.9203961380612702E-2</v>
      </c>
      <c r="G1468" s="12"/>
      <c r="H1468" s="21"/>
      <c r="I1468" s="21"/>
      <c r="J1468" s="21"/>
      <c r="K1468" s="21"/>
      <c r="L1468" s="21"/>
      <c r="M1468" s="12"/>
      <c r="N1468" s="12"/>
      <c r="O1468" s="12"/>
      <c r="P1468" s="12"/>
      <c r="Q1468" s="12"/>
      <c r="R1468" s="12"/>
      <c r="S1468" s="12"/>
      <c r="T1468" s="12"/>
      <c r="U1468" s="12"/>
      <c r="V1468" s="12"/>
      <c r="W1468" s="12"/>
      <c r="X1468" s="12"/>
    </row>
    <row r="1469" spans="1:24" s="20" customFormat="1" ht="14.25" x14ac:dyDescent="0.2">
      <c r="A1469" s="12"/>
      <c r="B1469" s="14" t="s">
        <v>4138</v>
      </c>
      <c r="C1469" s="14"/>
      <c r="D1469" s="15"/>
      <c r="E1469" s="26">
        <v>-1.17547380420049</v>
      </c>
      <c r="F1469" s="25">
        <v>4.7998917584947398E-2</v>
      </c>
      <c r="G1469" s="12"/>
      <c r="H1469" s="21"/>
      <c r="I1469" s="21"/>
      <c r="J1469" s="21"/>
      <c r="K1469" s="21"/>
      <c r="L1469" s="21"/>
      <c r="M1469" s="12"/>
      <c r="N1469" s="12"/>
      <c r="O1469" s="12"/>
      <c r="P1469" s="12"/>
      <c r="Q1469" s="12"/>
      <c r="R1469" s="12"/>
      <c r="S1469" s="12"/>
      <c r="T1469" s="12"/>
      <c r="U1469" s="12"/>
      <c r="V1469" s="12"/>
      <c r="W1469" s="12"/>
      <c r="X1469" s="12"/>
    </row>
    <row r="1470" spans="1:24" s="20" customFormat="1" ht="14.25" x14ac:dyDescent="0.2">
      <c r="A1470" s="12"/>
      <c r="B1470" s="14" t="s">
        <v>4139</v>
      </c>
      <c r="C1470" s="14"/>
      <c r="D1470" s="15"/>
      <c r="E1470" s="26">
        <v>-1.19535361065756</v>
      </c>
      <c r="F1470" s="25">
        <v>2.6766331791633499E-2</v>
      </c>
      <c r="G1470" s="12"/>
      <c r="H1470" s="21"/>
      <c r="I1470" s="21"/>
      <c r="J1470" s="21"/>
      <c r="K1470" s="21"/>
      <c r="L1470" s="21"/>
      <c r="M1470" s="12"/>
      <c r="N1470" s="12"/>
      <c r="O1470" s="12"/>
      <c r="P1470" s="12"/>
      <c r="Q1470" s="12"/>
      <c r="R1470" s="12"/>
      <c r="S1470" s="12"/>
      <c r="T1470" s="12"/>
      <c r="U1470" s="12"/>
      <c r="V1470" s="12"/>
      <c r="W1470" s="12"/>
      <c r="X1470" s="12"/>
    </row>
    <row r="1471" spans="1:24" s="20" customFormat="1" ht="14.25" x14ac:dyDescent="0.2">
      <c r="A1471" s="12"/>
      <c r="B1471" s="14" t="s">
        <v>4140</v>
      </c>
      <c r="C1471" s="14"/>
      <c r="D1471" s="15"/>
      <c r="E1471" s="26">
        <v>1.03347226692257</v>
      </c>
      <c r="F1471" s="25">
        <v>2.65169143218821E-2</v>
      </c>
      <c r="G1471" s="12"/>
      <c r="H1471" s="21"/>
      <c r="I1471" s="21"/>
      <c r="J1471" s="21"/>
      <c r="K1471" s="21"/>
      <c r="L1471" s="21"/>
      <c r="M1471" s="12"/>
      <c r="N1471" s="12"/>
      <c r="O1471" s="12"/>
      <c r="P1471" s="12"/>
      <c r="Q1471" s="12"/>
      <c r="R1471" s="12"/>
      <c r="S1471" s="12"/>
      <c r="T1471" s="12"/>
      <c r="U1471" s="12"/>
      <c r="V1471" s="12"/>
      <c r="W1471" s="12"/>
      <c r="X1471" s="12"/>
    </row>
    <row r="1472" spans="1:24" s="20" customFormat="1" ht="14.25" x14ac:dyDescent="0.2">
      <c r="A1472" s="12"/>
      <c r="B1472" s="14" t="s">
        <v>4141</v>
      </c>
      <c r="C1472" s="14"/>
      <c r="D1472" s="15"/>
      <c r="E1472" s="26">
        <v>1.5308202457320299</v>
      </c>
      <c r="F1472" s="25">
        <v>2.40003411159735E-2</v>
      </c>
      <c r="G1472" s="12"/>
      <c r="H1472" s="21"/>
      <c r="I1472" s="21"/>
      <c r="J1472" s="21"/>
      <c r="K1472" s="21"/>
      <c r="L1472" s="21"/>
      <c r="M1472" s="12"/>
      <c r="N1472" s="12"/>
      <c r="O1472" s="12"/>
      <c r="P1472" s="12"/>
      <c r="Q1472" s="12"/>
      <c r="R1472" s="12"/>
      <c r="S1472" s="12"/>
      <c r="T1472" s="12"/>
      <c r="U1472" s="12"/>
      <c r="V1472" s="12"/>
      <c r="W1472" s="12"/>
      <c r="X1472" s="12"/>
    </row>
    <row r="1473" spans="1:24" s="20" customFormat="1" ht="14.25" x14ac:dyDescent="0.2">
      <c r="A1473" s="12"/>
      <c r="B1473" s="14" t="s">
        <v>4142</v>
      </c>
      <c r="C1473" s="14"/>
      <c r="D1473" s="15"/>
      <c r="E1473" s="26">
        <v>-1.0859811664278201</v>
      </c>
      <c r="F1473" s="25">
        <v>1.72839097960313E-2</v>
      </c>
      <c r="G1473" s="12"/>
      <c r="H1473" s="21"/>
      <c r="I1473" s="21"/>
      <c r="J1473" s="21"/>
      <c r="K1473" s="21"/>
      <c r="L1473" s="21"/>
      <c r="M1473" s="12"/>
      <c r="N1473" s="12"/>
      <c r="O1473" s="12"/>
      <c r="P1473" s="12"/>
      <c r="Q1473" s="12"/>
      <c r="R1473" s="12"/>
      <c r="S1473" s="12"/>
      <c r="T1473" s="12"/>
      <c r="U1473" s="12"/>
      <c r="V1473" s="12"/>
      <c r="W1473" s="12"/>
      <c r="X1473" s="12"/>
    </row>
    <row r="1474" spans="1:24" s="20" customFormat="1" ht="14.25" x14ac:dyDescent="0.2">
      <c r="A1474" s="12"/>
      <c r="B1474" s="14" t="s">
        <v>4143</v>
      </c>
      <c r="C1474" s="14"/>
      <c r="D1474" s="15"/>
      <c r="E1474" s="26">
        <v>-1.21998043868766</v>
      </c>
      <c r="F1474" s="25">
        <v>2.2524789963995401E-2</v>
      </c>
      <c r="G1474" s="12"/>
      <c r="H1474" s="21"/>
      <c r="I1474" s="21"/>
      <c r="J1474" s="21"/>
      <c r="K1474" s="21"/>
      <c r="L1474" s="21"/>
      <c r="M1474" s="12"/>
      <c r="N1474" s="12"/>
      <c r="O1474" s="12"/>
      <c r="P1474" s="12"/>
      <c r="Q1474" s="12"/>
      <c r="R1474" s="12"/>
      <c r="S1474" s="12"/>
      <c r="T1474" s="12"/>
      <c r="U1474" s="12"/>
      <c r="V1474" s="12"/>
      <c r="W1474" s="12"/>
      <c r="X1474" s="12"/>
    </row>
    <row r="1475" spans="1:24" s="20" customFormat="1" ht="14.25" x14ac:dyDescent="0.2">
      <c r="A1475" s="12"/>
      <c r="B1475" s="14" t="s">
        <v>4144</v>
      </c>
      <c r="C1475" s="14"/>
      <c r="D1475" s="15"/>
      <c r="E1475" s="26">
        <v>-1.2414238972778899</v>
      </c>
      <c r="F1475" s="25">
        <v>3.9287606312986702E-2</v>
      </c>
      <c r="G1475" s="12"/>
      <c r="H1475" s="21"/>
      <c r="I1475" s="21"/>
      <c r="J1475" s="21"/>
      <c r="K1475" s="21"/>
      <c r="L1475" s="21"/>
      <c r="M1475" s="12"/>
      <c r="N1475" s="12"/>
      <c r="O1475" s="12"/>
      <c r="P1475" s="12"/>
      <c r="Q1475" s="12"/>
      <c r="R1475" s="12"/>
      <c r="S1475" s="12"/>
      <c r="T1475" s="12"/>
      <c r="U1475" s="12"/>
      <c r="V1475" s="12"/>
      <c r="W1475" s="12"/>
      <c r="X1475" s="12"/>
    </row>
    <row r="1476" spans="1:24" s="20" customFormat="1" ht="14.25" x14ac:dyDescent="0.2">
      <c r="A1476" s="12"/>
      <c r="B1476" s="14" t="s">
        <v>4145</v>
      </c>
      <c r="C1476" s="14"/>
      <c r="D1476" s="15"/>
      <c r="E1476" s="26">
        <v>1.73397159016933</v>
      </c>
      <c r="F1476" s="25">
        <v>1.79019644918911E-2</v>
      </c>
      <c r="G1476" s="12"/>
      <c r="H1476" s="21"/>
      <c r="I1476" s="21"/>
      <c r="J1476" s="21"/>
      <c r="K1476" s="21"/>
      <c r="L1476" s="21"/>
      <c r="M1476" s="12"/>
      <c r="N1476" s="12"/>
      <c r="O1476" s="12"/>
      <c r="P1476" s="12"/>
      <c r="Q1476" s="12"/>
      <c r="R1476" s="12"/>
      <c r="S1476" s="12"/>
      <c r="T1476" s="12"/>
      <c r="U1476" s="12"/>
      <c r="V1476" s="12"/>
      <c r="W1476" s="12"/>
      <c r="X1476" s="12"/>
    </row>
    <row r="1477" spans="1:24" s="20" customFormat="1" ht="14.25" x14ac:dyDescent="0.2">
      <c r="A1477" s="12"/>
      <c r="B1477" s="14" t="s">
        <v>4146</v>
      </c>
      <c r="C1477" s="14"/>
      <c r="D1477" s="15"/>
      <c r="E1477" s="26">
        <v>-1.02554547477129</v>
      </c>
      <c r="F1477" s="25">
        <v>3.0886546914646699E-2</v>
      </c>
      <c r="G1477" s="12"/>
      <c r="H1477" s="21"/>
      <c r="I1477" s="21"/>
      <c r="J1477" s="21"/>
      <c r="K1477" s="21"/>
      <c r="L1477" s="21"/>
      <c r="M1477" s="12"/>
      <c r="N1477" s="12"/>
      <c r="O1477" s="12"/>
      <c r="P1477" s="12"/>
      <c r="Q1477" s="12"/>
      <c r="R1477" s="12"/>
      <c r="S1477" s="12"/>
      <c r="T1477" s="12"/>
      <c r="U1477" s="12"/>
      <c r="V1477" s="12"/>
      <c r="W1477" s="12"/>
      <c r="X1477" s="12"/>
    </row>
    <row r="1478" spans="1:24" s="20" customFormat="1" ht="14.25" x14ac:dyDescent="0.2">
      <c r="A1478" s="12"/>
      <c r="B1478" s="14" t="s">
        <v>4147</v>
      </c>
      <c r="C1478" s="14"/>
      <c r="D1478" s="15"/>
      <c r="E1478" s="26">
        <v>-1.12077996119806</v>
      </c>
      <c r="F1478" s="25">
        <v>3.4894039910916302E-2</v>
      </c>
      <c r="G1478" s="12"/>
      <c r="H1478" s="21"/>
      <c r="I1478" s="21"/>
      <c r="J1478" s="21"/>
      <c r="K1478" s="21"/>
      <c r="L1478" s="21"/>
      <c r="M1478" s="12"/>
      <c r="N1478" s="12"/>
      <c r="O1478" s="12"/>
      <c r="P1478" s="12"/>
      <c r="Q1478" s="12"/>
      <c r="R1478" s="12"/>
      <c r="S1478" s="12"/>
      <c r="T1478" s="12"/>
      <c r="U1478" s="12"/>
      <c r="V1478" s="12"/>
      <c r="W1478" s="12"/>
      <c r="X1478" s="12"/>
    </row>
    <row r="1479" spans="1:24" s="20" customFormat="1" ht="14.25" x14ac:dyDescent="0.2">
      <c r="A1479" s="12"/>
      <c r="B1479" s="14" t="s">
        <v>4148</v>
      </c>
      <c r="C1479" s="14"/>
      <c r="D1479" s="15"/>
      <c r="E1479" s="26">
        <v>-1.1536645161621799</v>
      </c>
      <c r="F1479" s="25">
        <v>4.73829982520617E-2</v>
      </c>
      <c r="G1479" s="12"/>
      <c r="H1479" s="21"/>
      <c r="I1479" s="21"/>
      <c r="J1479" s="21"/>
      <c r="K1479" s="21"/>
      <c r="L1479" s="21"/>
      <c r="M1479" s="12"/>
      <c r="N1479" s="12"/>
      <c r="O1479" s="12"/>
      <c r="P1479" s="12"/>
      <c r="Q1479" s="12"/>
      <c r="R1479" s="12"/>
      <c r="S1479" s="12"/>
      <c r="T1479" s="12"/>
      <c r="U1479" s="12"/>
      <c r="V1479" s="12"/>
      <c r="W1479" s="12"/>
      <c r="X1479" s="12"/>
    </row>
    <row r="1480" spans="1:24" s="20" customFormat="1" ht="14.25" x14ac:dyDescent="0.2">
      <c r="A1480" s="12"/>
      <c r="B1480" s="14" t="s">
        <v>4149</v>
      </c>
      <c r="C1480" s="14"/>
      <c r="D1480" s="15"/>
      <c r="E1480" s="26">
        <v>1.10862929158782</v>
      </c>
      <c r="F1480" s="25">
        <v>2.9380020366016699E-2</v>
      </c>
      <c r="G1480" s="12"/>
      <c r="H1480" s="21"/>
      <c r="I1480" s="21"/>
      <c r="J1480" s="21"/>
      <c r="K1480" s="21"/>
      <c r="L1480" s="21"/>
      <c r="M1480" s="12"/>
      <c r="N1480" s="12"/>
      <c r="O1480" s="12"/>
      <c r="P1480" s="12"/>
      <c r="Q1480" s="12"/>
      <c r="R1480" s="12"/>
      <c r="S1480" s="12"/>
      <c r="T1480" s="12"/>
      <c r="U1480" s="12"/>
      <c r="V1480" s="12"/>
      <c r="W1480" s="12"/>
      <c r="X1480" s="12"/>
    </row>
    <row r="1481" spans="1:24" s="20" customFormat="1" ht="14.25" x14ac:dyDescent="0.2">
      <c r="A1481" s="12"/>
      <c r="B1481" s="14" t="s">
        <v>4150</v>
      </c>
      <c r="C1481" s="14"/>
      <c r="D1481" s="15"/>
      <c r="E1481" s="26">
        <v>1.2533986693338599</v>
      </c>
      <c r="F1481" s="25">
        <v>2.8195778144134102E-2</v>
      </c>
      <c r="G1481" s="12"/>
      <c r="H1481" s="21"/>
      <c r="I1481" s="21"/>
      <c r="J1481" s="21"/>
      <c r="K1481" s="21"/>
      <c r="L1481" s="21"/>
      <c r="M1481" s="12"/>
      <c r="N1481" s="12"/>
      <c r="O1481" s="12"/>
      <c r="P1481" s="12"/>
      <c r="Q1481" s="12"/>
      <c r="R1481" s="12"/>
      <c r="S1481" s="12"/>
      <c r="T1481" s="12"/>
      <c r="U1481" s="12"/>
      <c r="V1481" s="12"/>
      <c r="W1481" s="12"/>
      <c r="X1481" s="12"/>
    </row>
    <row r="1482" spans="1:24" s="20" customFormat="1" ht="14.25" x14ac:dyDescent="0.2">
      <c r="A1482" s="12"/>
      <c r="B1482" s="14" t="s">
        <v>4151</v>
      </c>
      <c r="C1482" s="14"/>
      <c r="D1482" s="15"/>
      <c r="E1482" s="26">
        <v>1.1744215921065599</v>
      </c>
      <c r="F1482" s="25">
        <v>4.8072433725745198E-2</v>
      </c>
      <c r="G1482" s="12"/>
      <c r="H1482" s="21"/>
      <c r="I1482" s="21"/>
      <c r="J1482" s="21"/>
      <c r="K1482" s="21"/>
      <c r="L1482" s="21"/>
      <c r="M1482" s="12"/>
      <c r="N1482" s="12"/>
      <c r="O1482" s="12"/>
      <c r="P1482" s="12"/>
      <c r="Q1482" s="12"/>
      <c r="R1482" s="12"/>
      <c r="S1482" s="12"/>
      <c r="T1482" s="12"/>
      <c r="U1482" s="12"/>
      <c r="V1482" s="12"/>
      <c r="W1482" s="12"/>
      <c r="X1482" s="12"/>
    </row>
    <row r="1483" spans="1:24" s="20" customFormat="1" ht="14.25" x14ac:dyDescent="0.2">
      <c r="A1483" s="12"/>
      <c r="B1483" s="14" t="s">
        <v>4152</v>
      </c>
      <c r="C1483" s="14"/>
      <c r="D1483" s="15"/>
      <c r="E1483" s="26">
        <v>-1.3072823760763601</v>
      </c>
      <c r="F1483" s="25">
        <v>3.4748358462812899E-2</v>
      </c>
      <c r="G1483" s="12"/>
      <c r="H1483" s="21"/>
      <c r="I1483" s="21"/>
      <c r="J1483" s="21"/>
      <c r="K1483" s="21"/>
      <c r="L1483" s="21"/>
      <c r="M1483" s="12"/>
      <c r="N1483" s="12"/>
      <c r="O1483" s="12"/>
      <c r="P1483" s="12"/>
      <c r="Q1483" s="12"/>
      <c r="R1483" s="12"/>
      <c r="S1483" s="12"/>
      <c r="T1483" s="12"/>
      <c r="U1483" s="12"/>
      <c r="V1483" s="12"/>
      <c r="W1483" s="12"/>
      <c r="X1483" s="12"/>
    </row>
    <row r="1484" spans="1:24" s="20" customFormat="1" ht="14.25" x14ac:dyDescent="0.2">
      <c r="A1484" s="12"/>
      <c r="B1484" s="14" t="s">
        <v>4153</v>
      </c>
      <c r="C1484" s="14"/>
      <c r="D1484" s="15"/>
      <c r="E1484" s="26">
        <v>-1.19686258089305</v>
      </c>
      <c r="F1484" s="25">
        <v>4.9827386733765203E-2</v>
      </c>
      <c r="G1484" s="12"/>
      <c r="H1484" s="21"/>
      <c r="I1484" s="21"/>
      <c r="J1484" s="21"/>
      <c r="K1484" s="21"/>
      <c r="L1484" s="21"/>
      <c r="M1484" s="12"/>
      <c r="N1484" s="12"/>
      <c r="O1484" s="12"/>
      <c r="P1484" s="12"/>
      <c r="Q1484" s="12"/>
      <c r="R1484" s="12"/>
      <c r="S1484" s="12"/>
      <c r="T1484" s="12"/>
      <c r="U1484" s="12"/>
      <c r="V1484" s="12"/>
      <c r="W1484" s="12"/>
      <c r="X1484" s="12"/>
    </row>
    <row r="1485" spans="1:24" s="20" customFormat="1" ht="14.25" x14ac:dyDescent="0.2">
      <c r="A1485" s="12"/>
      <c r="B1485" s="14" t="s">
        <v>4154</v>
      </c>
      <c r="C1485" s="14"/>
      <c r="D1485" s="15"/>
      <c r="E1485" s="26">
        <v>-1.37437367428825</v>
      </c>
      <c r="F1485" s="25">
        <v>2.42538617620888E-2</v>
      </c>
      <c r="G1485" s="12"/>
      <c r="H1485" s="21"/>
      <c r="I1485" s="21"/>
      <c r="J1485" s="21"/>
      <c r="K1485" s="21"/>
      <c r="L1485" s="21"/>
      <c r="M1485" s="12"/>
      <c r="N1485" s="12"/>
      <c r="O1485" s="12"/>
      <c r="P1485" s="12"/>
      <c r="Q1485" s="12"/>
      <c r="R1485" s="12"/>
      <c r="S1485" s="12"/>
      <c r="T1485" s="12"/>
      <c r="U1485" s="12"/>
      <c r="V1485" s="12"/>
      <c r="W1485" s="12"/>
      <c r="X1485" s="12"/>
    </row>
    <row r="1486" spans="1:24" s="20" customFormat="1" ht="14.25" x14ac:dyDescent="0.2">
      <c r="A1486" s="12"/>
      <c r="B1486" s="14" t="s">
        <v>4155</v>
      </c>
      <c r="C1486" s="14"/>
      <c r="D1486" s="15"/>
      <c r="E1486" s="26">
        <v>1.1075360419146301</v>
      </c>
      <c r="F1486" s="25">
        <v>1.84540617421553E-2</v>
      </c>
      <c r="G1486" s="12"/>
      <c r="H1486" s="21"/>
      <c r="I1486" s="21"/>
      <c r="J1486" s="21"/>
      <c r="K1486" s="21"/>
      <c r="L1486" s="21"/>
      <c r="M1486" s="12"/>
      <c r="N1486" s="12"/>
      <c r="O1486" s="12"/>
      <c r="P1486" s="12"/>
      <c r="Q1486" s="12"/>
      <c r="R1486" s="12"/>
      <c r="S1486" s="12"/>
      <c r="T1486" s="12"/>
      <c r="U1486" s="12"/>
      <c r="V1486" s="12"/>
      <c r="W1486" s="12"/>
      <c r="X1486" s="12"/>
    </row>
    <row r="1487" spans="1:24" s="20" customFormat="1" ht="14.25" x14ac:dyDescent="0.2">
      <c r="A1487" s="12"/>
      <c r="B1487" s="14" t="s">
        <v>4156</v>
      </c>
      <c r="C1487" s="14"/>
      <c r="D1487" s="15"/>
      <c r="E1487" s="26">
        <v>1.1163798683413799</v>
      </c>
      <c r="F1487" s="25">
        <v>2.3995219744599599E-2</v>
      </c>
      <c r="G1487" s="12"/>
      <c r="H1487" s="21"/>
      <c r="I1487" s="21"/>
      <c r="J1487" s="21"/>
      <c r="K1487" s="21"/>
      <c r="L1487" s="21"/>
      <c r="M1487" s="12"/>
      <c r="N1487" s="12"/>
      <c r="O1487" s="12"/>
      <c r="P1487" s="12"/>
      <c r="Q1487" s="12"/>
      <c r="R1487" s="12"/>
      <c r="S1487" s="12"/>
      <c r="T1487" s="12"/>
      <c r="U1487" s="12"/>
      <c r="V1487" s="12"/>
      <c r="W1487" s="12"/>
      <c r="X1487" s="12"/>
    </row>
    <row r="1488" spans="1:24" s="20" customFormat="1" ht="14.25" x14ac:dyDescent="0.2">
      <c r="A1488" s="12"/>
      <c r="B1488" s="14" t="s">
        <v>4157</v>
      </c>
      <c r="C1488" s="14"/>
      <c r="D1488" s="15"/>
      <c r="E1488" s="26">
        <v>-1.04489240100675</v>
      </c>
      <c r="F1488" s="25">
        <v>2.78268096077552E-3</v>
      </c>
      <c r="G1488" s="12"/>
      <c r="H1488" s="21"/>
      <c r="I1488" s="21"/>
      <c r="J1488" s="21"/>
      <c r="K1488" s="21"/>
      <c r="L1488" s="21"/>
      <c r="M1488" s="12"/>
      <c r="N1488" s="12"/>
      <c r="O1488" s="12"/>
      <c r="P1488" s="12"/>
      <c r="Q1488" s="12"/>
      <c r="R1488" s="12"/>
      <c r="S1488" s="12"/>
      <c r="T1488" s="12"/>
      <c r="U1488" s="12"/>
      <c r="V1488" s="12"/>
      <c r="W1488" s="12"/>
      <c r="X1488" s="12"/>
    </row>
    <row r="1489" spans="1:24" s="20" customFormat="1" ht="14.25" x14ac:dyDescent="0.2">
      <c r="A1489" s="12"/>
      <c r="B1489" s="14" t="s">
        <v>4158</v>
      </c>
      <c r="C1489" s="14"/>
      <c r="D1489" s="15"/>
      <c r="E1489" s="26">
        <v>-1.2821999790848999</v>
      </c>
      <c r="F1489" s="25">
        <v>1.06075690753411E-2</v>
      </c>
      <c r="G1489" s="12"/>
      <c r="H1489" s="21"/>
      <c r="I1489" s="21"/>
      <c r="J1489" s="21"/>
      <c r="K1489" s="21"/>
      <c r="L1489" s="21"/>
      <c r="M1489" s="12"/>
      <c r="N1489" s="12"/>
      <c r="O1489" s="12"/>
      <c r="P1489" s="12"/>
      <c r="Q1489" s="12"/>
      <c r="R1489" s="12"/>
      <c r="S1489" s="12"/>
      <c r="T1489" s="12"/>
      <c r="U1489" s="12"/>
      <c r="V1489" s="12"/>
      <c r="W1489" s="12"/>
      <c r="X1489" s="12"/>
    </row>
    <row r="1490" spans="1:24" s="20" customFormat="1" ht="14.25" x14ac:dyDescent="0.2">
      <c r="A1490" s="12"/>
      <c r="B1490" s="14" t="s">
        <v>4159</v>
      </c>
      <c r="C1490" s="14"/>
      <c r="D1490" s="15"/>
      <c r="E1490" s="26">
        <v>-1.0742340243614401</v>
      </c>
      <c r="F1490" s="25">
        <v>2.8278027692117198E-3</v>
      </c>
      <c r="G1490" s="12"/>
      <c r="H1490" s="21"/>
      <c r="I1490" s="21"/>
      <c r="J1490" s="21"/>
      <c r="K1490" s="21"/>
      <c r="L1490" s="21"/>
      <c r="M1490" s="12"/>
      <c r="N1490" s="12"/>
      <c r="O1490" s="12"/>
      <c r="P1490" s="12"/>
      <c r="Q1490" s="12"/>
      <c r="R1490" s="12"/>
      <c r="S1490" s="12"/>
      <c r="T1490" s="12"/>
      <c r="U1490" s="12"/>
      <c r="V1490" s="12"/>
      <c r="W1490" s="12"/>
      <c r="X1490" s="12"/>
    </row>
    <row r="1491" spans="1:24" s="20" customFormat="1" ht="14.25" x14ac:dyDescent="0.2">
      <c r="A1491" s="12"/>
      <c r="B1491" s="14" t="s">
        <v>4160</v>
      </c>
      <c r="C1491" s="14"/>
      <c r="D1491" s="15"/>
      <c r="E1491" s="26">
        <v>-1.0620403053784899</v>
      </c>
      <c r="F1491" s="25">
        <v>4.0781848791336603E-2</v>
      </c>
      <c r="G1491" s="12"/>
      <c r="H1491" s="21"/>
      <c r="I1491" s="21"/>
      <c r="J1491" s="21"/>
      <c r="K1491" s="21"/>
      <c r="L1491" s="21"/>
      <c r="M1491" s="12"/>
      <c r="N1491" s="12"/>
      <c r="O1491" s="12"/>
      <c r="P1491" s="12"/>
      <c r="Q1491" s="12"/>
      <c r="R1491" s="12"/>
      <c r="S1491" s="12"/>
      <c r="T1491" s="12"/>
      <c r="U1491" s="12"/>
      <c r="V1491" s="12"/>
      <c r="W1491" s="12"/>
      <c r="X1491" s="12"/>
    </row>
    <row r="1492" spans="1:24" s="20" customFormat="1" ht="14.25" x14ac:dyDescent="0.2">
      <c r="A1492" s="12"/>
      <c r="B1492" s="14" t="s">
        <v>4161</v>
      </c>
      <c r="C1492" s="14"/>
      <c r="D1492" s="15"/>
      <c r="E1492" s="26">
        <v>-1.0213717564017699</v>
      </c>
      <c r="F1492" s="25">
        <v>2.0169021569055201E-2</v>
      </c>
      <c r="G1492" s="12"/>
      <c r="H1492" s="21"/>
      <c r="I1492" s="21"/>
      <c r="J1492" s="21"/>
      <c r="K1492" s="21"/>
      <c r="L1492" s="21"/>
      <c r="M1492" s="12"/>
      <c r="N1492" s="12"/>
      <c r="O1492" s="12"/>
      <c r="P1492" s="12"/>
      <c r="Q1492" s="12"/>
      <c r="R1492" s="12"/>
      <c r="S1492" s="12"/>
      <c r="T1492" s="12"/>
      <c r="U1492" s="12"/>
      <c r="V1492" s="12"/>
      <c r="W1492" s="12"/>
      <c r="X1492" s="12"/>
    </row>
    <row r="1493" spans="1:24" s="20" customFormat="1" ht="14.25" x14ac:dyDescent="0.2">
      <c r="A1493" s="12"/>
      <c r="B1493" s="14" t="s">
        <v>4162</v>
      </c>
      <c r="C1493" s="14"/>
      <c r="D1493" s="15"/>
      <c r="E1493" s="26">
        <v>-1.1342228056447701</v>
      </c>
      <c r="F1493" s="25">
        <v>1.19261652682489E-2</v>
      </c>
      <c r="G1493" s="12"/>
      <c r="H1493" s="21"/>
      <c r="I1493" s="21"/>
      <c r="J1493" s="21"/>
      <c r="K1493" s="21"/>
      <c r="L1493" s="21"/>
      <c r="M1493" s="12"/>
      <c r="N1493" s="12"/>
      <c r="O1493" s="12"/>
      <c r="P1493" s="12"/>
      <c r="Q1493" s="12"/>
      <c r="R1493" s="12"/>
      <c r="S1493" s="12"/>
      <c r="T1493" s="12"/>
      <c r="U1493" s="12"/>
      <c r="V1493" s="12"/>
      <c r="W1493" s="12"/>
      <c r="X1493" s="12"/>
    </row>
    <row r="1494" spans="1:24" s="20" customFormat="1" ht="14.25" x14ac:dyDescent="0.2">
      <c r="A1494" s="12"/>
      <c r="B1494" s="14" t="s">
        <v>4163</v>
      </c>
      <c r="C1494" s="14"/>
      <c r="D1494" s="15"/>
      <c r="E1494" s="26">
        <v>1.0573917711974199</v>
      </c>
      <c r="F1494" s="25">
        <v>4.2609350262493101E-2</v>
      </c>
      <c r="G1494" s="12"/>
      <c r="H1494" s="21"/>
      <c r="I1494" s="21"/>
      <c r="J1494" s="21"/>
      <c r="K1494" s="21"/>
      <c r="L1494" s="21"/>
      <c r="M1494" s="12"/>
      <c r="N1494" s="12"/>
      <c r="O1494" s="12"/>
      <c r="P1494" s="12"/>
      <c r="Q1494" s="12"/>
      <c r="R1494" s="12"/>
      <c r="S1494" s="12"/>
      <c r="T1494" s="12"/>
      <c r="U1494" s="12"/>
      <c r="V1494" s="12"/>
      <c r="W1494" s="12"/>
      <c r="X1494" s="12"/>
    </row>
    <row r="1495" spans="1:24" s="20" customFormat="1" ht="14.25" x14ac:dyDescent="0.2">
      <c r="A1495" s="12"/>
      <c r="B1495" s="14" t="s">
        <v>4164</v>
      </c>
      <c r="C1495" s="14"/>
      <c r="D1495" s="15"/>
      <c r="E1495" s="26">
        <v>-1.01470282804874</v>
      </c>
      <c r="F1495" s="25">
        <v>3.50621913231959E-2</v>
      </c>
      <c r="G1495" s="12"/>
      <c r="H1495" s="21"/>
      <c r="I1495" s="21"/>
      <c r="J1495" s="21"/>
      <c r="K1495" s="21"/>
      <c r="L1495" s="21"/>
      <c r="M1495" s="12"/>
      <c r="N1495" s="12"/>
      <c r="O1495" s="12"/>
      <c r="P1495" s="12"/>
      <c r="Q1495" s="12"/>
      <c r="R1495" s="12"/>
      <c r="S1495" s="12"/>
      <c r="T1495" s="12"/>
      <c r="U1495" s="12"/>
      <c r="V1495" s="12"/>
      <c r="W1495" s="12"/>
      <c r="X1495" s="12"/>
    </row>
    <row r="1496" spans="1:24" s="20" customFormat="1" ht="14.25" x14ac:dyDescent="0.2">
      <c r="A1496" s="12"/>
      <c r="B1496" s="14" t="s">
        <v>4165</v>
      </c>
      <c r="C1496" s="14"/>
      <c r="D1496" s="15"/>
      <c r="E1496" s="26">
        <v>-1.3341145430471699</v>
      </c>
      <c r="F1496" s="25">
        <v>1.48342800151041E-2</v>
      </c>
      <c r="G1496" s="12"/>
      <c r="H1496" s="21"/>
      <c r="I1496" s="21"/>
      <c r="J1496" s="21"/>
      <c r="K1496" s="21"/>
      <c r="L1496" s="21"/>
      <c r="M1496" s="12"/>
      <c r="N1496" s="12"/>
      <c r="O1496" s="12"/>
      <c r="P1496" s="12"/>
      <c r="Q1496" s="12"/>
      <c r="R1496" s="12"/>
      <c r="S1496" s="12"/>
      <c r="T1496" s="12"/>
      <c r="U1496" s="12"/>
      <c r="V1496" s="12"/>
      <c r="W1496" s="12"/>
      <c r="X1496" s="12"/>
    </row>
    <row r="1497" spans="1:24" s="20" customFormat="1" ht="14.25" x14ac:dyDescent="0.2">
      <c r="A1497" s="12"/>
      <c r="B1497" s="14" t="s">
        <v>4166</v>
      </c>
      <c r="C1497" s="14"/>
      <c r="D1497" s="15"/>
      <c r="E1497" s="26">
        <v>1.04027766741278</v>
      </c>
      <c r="F1497" s="25">
        <v>2.4486479290544602E-4</v>
      </c>
      <c r="G1497" s="12"/>
      <c r="H1497" s="21"/>
      <c r="I1497" s="21"/>
      <c r="J1497" s="21"/>
      <c r="K1497" s="21"/>
      <c r="L1497" s="21"/>
      <c r="M1497" s="12"/>
      <c r="N1497" s="12"/>
      <c r="O1497" s="12"/>
      <c r="P1497" s="12"/>
      <c r="Q1497" s="12"/>
      <c r="R1497" s="12"/>
      <c r="S1497" s="12"/>
      <c r="T1497" s="12"/>
      <c r="U1497" s="12"/>
      <c r="V1497" s="12"/>
      <c r="W1497" s="12"/>
      <c r="X1497" s="12"/>
    </row>
    <row r="1498" spans="1:24" s="20" customFormat="1" ht="14.25" x14ac:dyDescent="0.2">
      <c r="A1498" s="12"/>
      <c r="B1498" s="14" t="s">
        <v>4167</v>
      </c>
      <c r="C1498" s="14"/>
      <c r="D1498" s="15"/>
      <c r="E1498" s="26">
        <v>-1.9586923577462101</v>
      </c>
      <c r="F1498" s="25">
        <v>1.0519842339572301E-2</v>
      </c>
      <c r="G1498" s="12"/>
      <c r="H1498" s="21"/>
      <c r="I1498" s="21"/>
      <c r="J1498" s="21"/>
      <c r="K1498" s="21"/>
      <c r="L1498" s="21"/>
      <c r="M1498" s="12"/>
      <c r="N1498" s="12"/>
      <c r="O1498" s="12"/>
      <c r="P1498" s="12"/>
      <c r="Q1498" s="12"/>
      <c r="R1498" s="12"/>
      <c r="S1498" s="12"/>
      <c r="T1498" s="12"/>
      <c r="U1498" s="12"/>
      <c r="V1498" s="12"/>
      <c r="W1498" s="12"/>
      <c r="X1498" s="12"/>
    </row>
    <row r="1499" spans="1:24" s="20" customFormat="1" ht="14.25" x14ac:dyDescent="0.2">
      <c r="A1499" s="12"/>
      <c r="B1499" s="14" t="s">
        <v>4168</v>
      </c>
      <c r="C1499" s="14"/>
      <c r="D1499" s="15"/>
      <c r="E1499" s="26">
        <v>1.0091516047643601</v>
      </c>
      <c r="F1499" s="25">
        <v>2.59132870283512E-2</v>
      </c>
      <c r="G1499" s="12"/>
      <c r="H1499" s="21"/>
      <c r="I1499" s="21"/>
      <c r="J1499" s="21"/>
      <c r="K1499" s="21"/>
      <c r="L1499" s="21"/>
      <c r="M1499" s="12"/>
      <c r="N1499" s="12"/>
      <c r="O1499" s="12"/>
      <c r="P1499" s="12"/>
      <c r="Q1499" s="12"/>
      <c r="R1499" s="12"/>
      <c r="S1499" s="12"/>
      <c r="T1499" s="12"/>
      <c r="U1499" s="12"/>
      <c r="V1499" s="12"/>
      <c r="W1499" s="12"/>
      <c r="X1499" s="12"/>
    </row>
    <row r="1500" spans="1:24" s="20" customFormat="1" ht="14.25" x14ac:dyDescent="0.2">
      <c r="A1500" s="12"/>
      <c r="B1500" s="14" t="s">
        <v>4169</v>
      </c>
      <c r="C1500" s="14"/>
      <c r="D1500" s="15"/>
      <c r="E1500" s="26">
        <v>1.40075156382456</v>
      </c>
      <c r="F1500" s="25">
        <v>9.4902817486319895E-3</v>
      </c>
      <c r="G1500" s="12"/>
      <c r="H1500" s="21"/>
      <c r="I1500" s="21"/>
      <c r="J1500" s="21"/>
      <c r="K1500" s="21"/>
      <c r="L1500" s="21"/>
      <c r="M1500" s="12"/>
      <c r="N1500" s="12"/>
      <c r="O1500" s="12"/>
      <c r="P1500" s="12"/>
      <c r="Q1500" s="12"/>
      <c r="R1500" s="12"/>
      <c r="S1500" s="12"/>
      <c r="T1500" s="12"/>
      <c r="U1500" s="12"/>
      <c r="V1500" s="12"/>
      <c r="W1500" s="12"/>
      <c r="X1500" s="12"/>
    </row>
    <row r="1501" spans="1:24" s="20" customFormat="1" ht="14.25" x14ac:dyDescent="0.2">
      <c r="A1501" s="12"/>
      <c r="B1501" s="14" t="s">
        <v>4170</v>
      </c>
      <c r="C1501" s="14"/>
      <c r="D1501" s="15"/>
      <c r="E1501" s="26">
        <v>-1.5472295478037099</v>
      </c>
      <c r="F1501" s="25">
        <v>3.25018932634141E-2</v>
      </c>
      <c r="G1501" s="12"/>
      <c r="H1501" s="21"/>
      <c r="I1501" s="21"/>
      <c r="J1501" s="21"/>
      <c r="K1501" s="21"/>
      <c r="L1501" s="21"/>
      <c r="M1501" s="12"/>
      <c r="N1501" s="12"/>
      <c r="O1501" s="12"/>
      <c r="P1501" s="12"/>
      <c r="Q1501" s="12"/>
      <c r="R1501" s="12"/>
      <c r="S1501" s="12"/>
      <c r="T1501" s="12"/>
      <c r="U1501" s="12"/>
      <c r="V1501" s="12"/>
      <c r="W1501" s="12"/>
      <c r="X1501" s="12"/>
    </row>
    <row r="1502" spans="1:24" s="20" customFormat="1" ht="14.25" x14ac:dyDescent="0.2">
      <c r="A1502" s="12"/>
      <c r="B1502" s="14" t="s">
        <v>4171</v>
      </c>
      <c r="C1502" s="14"/>
      <c r="D1502" s="15"/>
      <c r="E1502" s="26">
        <v>1.49622893343569</v>
      </c>
      <c r="F1502" s="25">
        <v>1.62191183354977E-2</v>
      </c>
      <c r="G1502" s="12"/>
      <c r="H1502" s="21"/>
      <c r="I1502" s="21"/>
      <c r="J1502" s="21"/>
      <c r="K1502" s="21"/>
      <c r="L1502" s="21"/>
      <c r="M1502" s="12"/>
      <c r="N1502" s="12"/>
      <c r="O1502" s="12"/>
      <c r="P1502" s="12"/>
      <c r="Q1502" s="12"/>
      <c r="R1502" s="12"/>
      <c r="S1502" s="12"/>
      <c r="T1502" s="12"/>
      <c r="U1502" s="12"/>
      <c r="V1502" s="12"/>
      <c r="W1502" s="12"/>
      <c r="X1502" s="12"/>
    </row>
    <row r="1503" spans="1:24" s="20" customFormat="1" ht="14.25" x14ac:dyDescent="0.2">
      <c r="A1503" s="12"/>
      <c r="B1503" s="14" t="s">
        <v>4172</v>
      </c>
      <c r="C1503" s="14"/>
      <c r="D1503" s="15"/>
      <c r="E1503" s="26">
        <v>1.2909383380020001</v>
      </c>
      <c r="F1503" s="25">
        <v>4.5925754745022501E-2</v>
      </c>
      <c r="G1503" s="12"/>
      <c r="H1503" s="21"/>
      <c r="I1503" s="21"/>
      <c r="J1503" s="21"/>
      <c r="K1503" s="21"/>
      <c r="L1503" s="21"/>
      <c r="M1503" s="12"/>
      <c r="N1503" s="12"/>
      <c r="O1503" s="12"/>
      <c r="P1503" s="12"/>
      <c r="Q1503" s="12"/>
      <c r="R1503" s="12"/>
      <c r="S1503" s="12"/>
      <c r="T1503" s="12"/>
      <c r="U1503" s="12"/>
      <c r="V1503" s="12"/>
      <c r="W1503" s="12"/>
      <c r="X1503" s="12"/>
    </row>
    <row r="1504" spans="1:24" s="20" customFormat="1" ht="14.25" x14ac:dyDescent="0.2">
      <c r="A1504" s="12"/>
      <c r="B1504" s="14" t="s">
        <v>4173</v>
      </c>
      <c r="C1504" s="14"/>
      <c r="D1504" s="15"/>
      <c r="E1504" s="26">
        <v>1.02531854310615</v>
      </c>
      <c r="F1504" s="25">
        <v>4.7600912075915297E-2</v>
      </c>
      <c r="G1504" s="12"/>
      <c r="H1504" s="21"/>
      <c r="I1504" s="21"/>
      <c r="J1504" s="21"/>
      <c r="K1504" s="21"/>
      <c r="L1504" s="21"/>
      <c r="M1504" s="12"/>
      <c r="N1504" s="12"/>
      <c r="O1504" s="12"/>
      <c r="P1504" s="12"/>
      <c r="Q1504" s="12"/>
      <c r="R1504" s="12"/>
      <c r="S1504" s="12"/>
      <c r="T1504" s="12"/>
      <c r="U1504" s="12"/>
      <c r="V1504" s="12"/>
      <c r="W1504" s="12"/>
      <c r="X1504" s="12"/>
    </row>
    <row r="1505" spans="1:24" s="20" customFormat="1" ht="14.25" x14ac:dyDescent="0.2">
      <c r="A1505" s="12"/>
      <c r="B1505" s="14" t="s">
        <v>4174</v>
      </c>
      <c r="C1505" s="14" t="s">
        <v>2165</v>
      </c>
      <c r="D1505" s="15"/>
      <c r="E1505" s="26">
        <v>1.20256387302575</v>
      </c>
      <c r="F1505" s="25">
        <v>2.9398037783345101E-3</v>
      </c>
      <c r="G1505" s="12"/>
      <c r="H1505" s="21"/>
      <c r="I1505" s="21"/>
      <c r="J1505" s="21"/>
      <c r="K1505" s="21"/>
      <c r="L1505" s="21"/>
      <c r="M1505" s="12"/>
      <c r="N1505" s="12"/>
      <c r="O1505" s="12"/>
      <c r="P1505" s="12"/>
      <c r="Q1505" s="12"/>
      <c r="R1505" s="12"/>
      <c r="S1505" s="12"/>
      <c r="T1505" s="12"/>
      <c r="U1505" s="12"/>
      <c r="V1505" s="12"/>
      <c r="W1505" s="12"/>
      <c r="X1505" s="12"/>
    </row>
    <row r="1506" spans="1:24" s="20" customFormat="1" ht="14.25" x14ac:dyDescent="0.2">
      <c r="A1506" s="12"/>
      <c r="B1506" s="14" t="s">
        <v>4175</v>
      </c>
      <c r="C1506" s="14"/>
      <c r="D1506" s="15"/>
      <c r="E1506" s="26">
        <v>1.1023415642032499</v>
      </c>
      <c r="F1506" s="25">
        <v>3.1525941883514201E-2</v>
      </c>
      <c r="G1506" s="12"/>
      <c r="H1506" s="21"/>
      <c r="I1506" s="21"/>
      <c r="J1506" s="21"/>
      <c r="K1506" s="21"/>
      <c r="L1506" s="21"/>
      <c r="M1506" s="12"/>
      <c r="N1506" s="12"/>
      <c r="O1506" s="12"/>
      <c r="P1506" s="12"/>
      <c r="Q1506" s="12"/>
      <c r="R1506" s="12"/>
      <c r="S1506" s="12"/>
      <c r="T1506" s="12"/>
      <c r="U1506" s="12"/>
      <c r="V1506" s="12"/>
      <c r="W1506" s="12"/>
      <c r="X1506" s="12"/>
    </row>
    <row r="1507" spans="1:24" s="20" customFormat="1" ht="14.25" x14ac:dyDescent="0.2">
      <c r="A1507" s="12"/>
      <c r="B1507" s="14" t="s">
        <v>4176</v>
      </c>
      <c r="C1507" s="14"/>
      <c r="D1507" s="15"/>
      <c r="E1507" s="26">
        <v>1.1023405995028701</v>
      </c>
      <c r="F1507" s="25">
        <v>2.7559638595295501E-2</v>
      </c>
      <c r="G1507" s="12"/>
      <c r="H1507" s="21"/>
      <c r="I1507" s="21"/>
      <c r="J1507" s="21"/>
      <c r="K1507" s="21"/>
      <c r="L1507" s="21"/>
      <c r="M1507" s="12"/>
      <c r="N1507" s="12"/>
      <c r="O1507" s="12"/>
      <c r="P1507" s="12"/>
      <c r="Q1507" s="12"/>
      <c r="R1507" s="12"/>
      <c r="S1507" s="12"/>
      <c r="T1507" s="12"/>
      <c r="U1507" s="12"/>
      <c r="V1507" s="12"/>
      <c r="W1507" s="12"/>
      <c r="X1507" s="12"/>
    </row>
    <row r="1508" spans="1:24" s="20" customFormat="1" ht="14.25" x14ac:dyDescent="0.2">
      <c r="A1508" s="12"/>
      <c r="B1508" s="14" t="s">
        <v>4177</v>
      </c>
      <c r="C1508" s="14"/>
      <c r="D1508" s="15"/>
      <c r="E1508" s="26">
        <v>-1.1304868869615501</v>
      </c>
      <c r="F1508" s="25">
        <v>4.5310604065600599E-3</v>
      </c>
      <c r="G1508" s="12"/>
      <c r="H1508" s="21"/>
      <c r="I1508" s="21"/>
      <c r="J1508" s="21"/>
      <c r="K1508" s="21"/>
      <c r="L1508" s="21"/>
      <c r="M1508" s="12"/>
      <c r="N1508" s="12"/>
      <c r="O1508" s="12"/>
      <c r="P1508" s="12"/>
      <c r="Q1508" s="12"/>
      <c r="R1508" s="12"/>
      <c r="S1508" s="12"/>
      <c r="T1508" s="12"/>
      <c r="U1508" s="12"/>
      <c r="V1508" s="12"/>
      <c r="W1508" s="12"/>
      <c r="X1508" s="12"/>
    </row>
    <row r="1509" spans="1:24" s="20" customFormat="1" ht="14.25" x14ac:dyDescent="0.2">
      <c r="A1509" s="12"/>
      <c r="B1509" s="14" t="s">
        <v>4178</v>
      </c>
      <c r="C1509" s="14"/>
      <c r="D1509" s="15"/>
      <c r="E1509" s="26">
        <v>1.1839538462547201</v>
      </c>
      <c r="F1509" s="25">
        <v>1.1627270473009699E-2</v>
      </c>
      <c r="G1509" s="12"/>
      <c r="H1509" s="21"/>
      <c r="I1509" s="21"/>
      <c r="J1509" s="21"/>
      <c r="K1509" s="21"/>
      <c r="L1509" s="21"/>
      <c r="M1509" s="12"/>
      <c r="N1509" s="12"/>
      <c r="O1509" s="12"/>
      <c r="P1509" s="12"/>
      <c r="Q1509" s="12"/>
      <c r="R1509" s="12"/>
      <c r="S1509" s="12"/>
      <c r="T1509" s="12"/>
      <c r="U1509" s="12"/>
      <c r="V1509" s="12"/>
      <c r="W1509" s="12"/>
      <c r="X1509" s="12"/>
    </row>
    <row r="1510" spans="1:24" s="20" customFormat="1" ht="14.25" x14ac:dyDescent="0.2">
      <c r="A1510" s="12"/>
      <c r="B1510" s="14" t="s">
        <v>4179</v>
      </c>
      <c r="C1510" s="14"/>
      <c r="D1510" s="15"/>
      <c r="E1510" s="26">
        <v>1.40476721194978</v>
      </c>
      <c r="F1510" s="25">
        <v>2.60954589562407E-2</v>
      </c>
      <c r="G1510" s="12"/>
      <c r="H1510" s="21"/>
      <c r="I1510" s="21"/>
      <c r="J1510" s="21"/>
      <c r="K1510" s="21"/>
      <c r="L1510" s="21"/>
      <c r="M1510" s="12"/>
      <c r="N1510" s="12"/>
      <c r="O1510" s="12"/>
      <c r="P1510" s="12"/>
      <c r="Q1510" s="12"/>
      <c r="R1510" s="12"/>
      <c r="S1510" s="12"/>
      <c r="T1510" s="12"/>
      <c r="U1510" s="12"/>
      <c r="V1510" s="12"/>
      <c r="W1510" s="12"/>
      <c r="X1510" s="12"/>
    </row>
    <row r="1511" spans="1:24" s="20" customFormat="1" ht="14.25" x14ac:dyDescent="0.2">
      <c r="A1511" s="12"/>
      <c r="B1511" s="14" t="s">
        <v>4180</v>
      </c>
      <c r="C1511" s="14"/>
      <c r="D1511" s="15"/>
      <c r="E1511" s="26">
        <v>1.14500162193706</v>
      </c>
      <c r="F1511" s="25">
        <v>3.1597832681503298E-2</v>
      </c>
      <c r="G1511" s="12"/>
      <c r="H1511" s="21"/>
      <c r="I1511" s="21"/>
      <c r="J1511" s="21"/>
      <c r="K1511" s="21"/>
      <c r="L1511" s="21"/>
      <c r="M1511" s="12"/>
      <c r="N1511" s="12"/>
      <c r="O1511" s="12"/>
      <c r="P1511" s="12"/>
      <c r="Q1511" s="12"/>
      <c r="R1511" s="12"/>
      <c r="S1511" s="12"/>
      <c r="T1511" s="12"/>
      <c r="U1511" s="12"/>
      <c r="V1511" s="12"/>
      <c r="W1511" s="12"/>
      <c r="X1511" s="12"/>
    </row>
    <row r="1512" spans="1:24" s="20" customFormat="1" ht="14.25" x14ac:dyDescent="0.2">
      <c r="A1512" s="12"/>
      <c r="B1512" s="14" t="s">
        <v>4181</v>
      </c>
      <c r="C1512" s="14"/>
      <c r="D1512" s="15"/>
      <c r="E1512" s="26">
        <v>1.6424762185805499</v>
      </c>
      <c r="F1512" s="25">
        <v>2.4929524200936099E-2</v>
      </c>
      <c r="G1512" s="12"/>
      <c r="H1512" s="21"/>
      <c r="I1512" s="21"/>
      <c r="J1512" s="21"/>
      <c r="K1512" s="21"/>
      <c r="L1512" s="21"/>
      <c r="M1512" s="12"/>
      <c r="N1512" s="12"/>
      <c r="O1512" s="12"/>
      <c r="P1512" s="12"/>
      <c r="Q1512" s="12"/>
      <c r="R1512" s="12"/>
      <c r="S1512" s="12"/>
      <c r="T1512" s="12"/>
      <c r="U1512" s="12"/>
      <c r="V1512" s="12"/>
      <c r="W1512" s="12"/>
      <c r="X1512" s="12"/>
    </row>
    <row r="1513" spans="1:24" s="20" customFormat="1" ht="14.25" x14ac:dyDescent="0.2">
      <c r="A1513" s="12"/>
      <c r="B1513" s="14" t="s">
        <v>4182</v>
      </c>
      <c r="C1513" s="14" t="s">
        <v>4183</v>
      </c>
      <c r="D1513" s="15"/>
      <c r="E1513" s="26">
        <v>-1.0322130610314899</v>
      </c>
      <c r="F1513" s="25">
        <v>2.14011432684704E-2</v>
      </c>
      <c r="G1513" s="12"/>
      <c r="H1513" s="21"/>
      <c r="I1513" s="21"/>
      <c r="J1513" s="21"/>
      <c r="K1513" s="21"/>
      <c r="L1513" s="21"/>
      <c r="M1513" s="12"/>
      <c r="N1513" s="12"/>
      <c r="O1513" s="12"/>
      <c r="P1513" s="12"/>
      <c r="Q1513" s="12"/>
      <c r="R1513" s="12"/>
      <c r="S1513" s="12"/>
      <c r="T1513" s="12"/>
      <c r="U1513" s="12"/>
      <c r="V1513" s="12"/>
      <c r="W1513" s="12"/>
      <c r="X1513" s="12"/>
    </row>
    <row r="1514" spans="1:24" s="20" customFormat="1" ht="28.5" x14ac:dyDescent="0.2">
      <c r="A1514" s="12"/>
      <c r="B1514" s="14" t="s">
        <v>4184</v>
      </c>
      <c r="C1514" s="14" t="s">
        <v>4185</v>
      </c>
      <c r="D1514" s="15" t="s">
        <v>4186</v>
      </c>
      <c r="E1514" s="26">
        <v>-1.1123469811576401</v>
      </c>
      <c r="F1514" s="25">
        <v>3.5374406367945699E-2</v>
      </c>
      <c r="G1514" s="12"/>
      <c r="H1514" s="21"/>
      <c r="I1514" s="21"/>
      <c r="J1514" s="21"/>
      <c r="K1514" s="21"/>
      <c r="L1514" s="21"/>
      <c r="M1514" s="12"/>
      <c r="N1514" s="12"/>
      <c r="O1514" s="12"/>
      <c r="P1514" s="12"/>
      <c r="Q1514" s="12"/>
      <c r="R1514" s="12"/>
      <c r="S1514" s="12"/>
      <c r="T1514" s="12"/>
      <c r="U1514" s="12"/>
      <c r="V1514" s="12"/>
      <c r="W1514" s="12"/>
      <c r="X1514" s="12"/>
    </row>
    <row r="1515" spans="1:24" s="20" customFormat="1" ht="14.25" x14ac:dyDescent="0.2">
      <c r="A1515" s="12"/>
      <c r="B1515" s="14" t="s">
        <v>4187</v>
      </c>
      <c r="C1515" s="14"/>
      <c r="D1515" s="15"/>
      <c r="E1515" s="26">
        <v>2.08368137191921</v>
      </c>
      <c r="F1515" s="25">
        <v>1.37405406217003E-2</v>
      </c>
      <c r="G1515" s="12"/>
      <c r="H1515" s="21"/>
      <c r="I1515" s="21"/>
      <c r="J1515" s="21"/>
      <c r="K1515" s="21"/>
      <c r="L1515" s="21"/>
      <c r="M1515" s="12"/>
      <c r="N1515" s="12"/>
      <c r="O1515" s="12"/>
      <c r="P1515" s="12"/>
      <c r="Q1515" s="12"/>
      <c r="R1515" s="12"/>
      <c r="S1515" s="12"/>
      <c r="T1515" s="12"/>
      <c r="U1515" s="12"/>
      <c r="V1515" s="12"/>
      <c r="W1515" s="12"/>
      <c r="X1515" s="12"/>
    </row>
    <row r="1516" spans="1:24" s="20" customFormat="1" ht="14.25" x14ac:dyDescent="0.2">
      <c r="A1516" s="12"/>
      <c r="B1516" s="14" t="s">
        <v>4188</v>
      </c>
      <c r="C1516" s="14"/>
      <c r="D1516" s="15"/>
      <c r="E1516" s="26">
        <v>2.0638547271797298</v>
      </c>
      <c r="F1516" s="25">
        <v>4.8671866259216198E-2</v>
      </c>
      <c r="G1516" s="12"/>
      <c r="H1516" s="21"/>
      <c r="I1516" s="21"/>
      <c r="J1516" s="21"/>
      <c r="K1516" s="21"/>
      <c r="L1516" s="21"/>
      <c r="M1516" s="12"/>
      <c r="N1516" s="12"/>
      <c r="O1516" s="12"/>
      <c r="P1516" s="12"/>
      <c r="Q1516" s="12"/>
      <c r="R1516" s="12"/>
      <c r="S1516" s="12"/>
      <c r="T1516" s="12"/>
      <c r="U1516" s="12"/>
      <c r="V1516" s="12"/>
      <c r="W1516" s="12"/>
      <c r="X1516" s="12"/>
    </row>
    <row r="1517" spans="1:24" s="20" customFormat="1" thickBot="1" x14ac:dyDescent="0.25">
      <c r="A1517" s="12"/>
      <c r="B1517" s="17" t="s">
        <v>4189</v>
      </c>
      <c r="C1517" s="17"/>
      <c r="D1517" s="19"/>
      <c r="E1517" s="27">
        <v>-1.2078079839862199</v>
      </c>
      <c r="F1517" s="28">
        <v>3.1301415058670901E-2</v>
      </c>
      <c r="G1517" s="12"/>
      <c r="H1517" s="21"/>
      <c r="I1517" s="21"/>
      <c r="J1517" s="21"/>
      <c r="K1517" s="21"/>
      <c r="L1517" s="21"/>
      <c r="M1517" s="12"/>
      <c r="N1517" s="12"/>
      <c r="O1517" s="12"/>
      <c r="P1517" s="12"/>
      <c r="Q1517" s="12"/>
      <c r="R1517" s="12"/>
      <c r="S1517" s="12"/>
      <c r="T1517" s="12"/>
      <c r="U1517" s="12"/>
      <c r="V1517" s="12"/>
      <c r="W1517" s="12"/>
      <c r="X1517" s="12"/>
    </row>
    <row r="1518" spans="1:24" x14ac:dyDescent="0.25">
      <c r="A1518" s="22"/>
      <c r="B1518" s="22"/>
      <c r="C1518" s="22"/>
      <c r="D1518" s="23"/>
      <c r="E1518" s="22"/>
      <c r="F1518" s="22"/>
      <c r="G1518" s="22"/>
      <c r="H1518" s="21"/>
      <c r="I1518" s="21"/>
      <c r="J1518" s="21"/>
      <c r="K1518" s="21"/>
      <c r="L1518" s="21"/>
      <c r="M1518" s="22"/>
      <c r="N1518" s="22"/>
      <c r="O1518" s="22"/>
      <c r="P1518" s="22"/>
      <c r="Q1518" s="22"/>
      <c r="R1518" s="22"/>
      <c r="S1518" s="22"/>
      <c r="T1518" s="22"/>
      <c r="U1518" s="22"/>
      <c r="V1518" s="22"/>
      <c r="W1518" s="22"/>
      <c r="X1518" s="22"/>
    </row>
    <row r="1519" spans="1:24" x14ac:dyDescent="0.25">
      <c r="A1519" s="22"/>
      <c r="B1519" s="22"/>
      <c r="C1519" s="22"/>
      <c r="D1519" s="23"/>
      <c r="E1519" s="22"/>
      <c r="F1519" s="22"/>
      <c r="G1519" s="22"/>
      <c r="H1519" s="21"/>
      <c r="I1519" s="21"/>
      <c r="J1519" s="21"/>
      <c r="K1519" s="21"/>
      <c r="L1519" s="21"/>
      <c r="M1519" s="22"/>
      <c r="N1519" s="22"/>
      <c r="O1519" s="22"/>
      <c r="P1519" s="22"/>
      <c r="Q1519" s="22"/>
      <c r="R1519" s="22"/>
      <c r="S1519" s="22"/>
      <c r="T1519" s="22"/>
      <c r="U1519" s="22"/>
      <c r="V1519" s="22"/>
      <c r="W1519" s="22"/>
      <c r="X1519" s="22"/>
    </row>
    <row r="1520" spans="1:24" x14ac:dyDescent="0.25">
      <c r="A1520" s="22"/>
      <c r="B1520" s="22"/>
      <c r="C1520" s="22"/>
      <c r="D1520" s="23"/>
      <c r="E1520" s="22"/>
      <c r="F1520" s="22"/>
      <c r="G1520" s="22"/>
      <c r="H1520" s="21"/>
      <c r="I1520" s="21"/>
      <c r="J1520" s="21"/>
      <c r="K1520" s="21"/>
      <c r="L1520" s="21"/>
      <c r="M1520" s="22"/>
      <c r="N1520" s="22"/>
      <c r="O1520" s="22"/>
      <c r="P1520" s="22"/>
      <c r="Q1520" s="22"/>
      <c r="R1520" s="22"/>
      <c r="S1520" s="22"/>
      <c r="T1520" s="22"/>
      <c r="U1520" s="22"/>
      <c r="V1520" s="22"/>
      <c r="W1520" s="22"/>
      <c r="X1520" s="22"/>
    </row>
    <row r="1521" spans="1:24" x14ac:dyDescent="0.25">
      <c r="A1521" s="22"/>
      <c r="B1521" s="22"/>
      <c r="C1521" s="22"/>
      <c r="D1521" s="23"/>
      <c r="E1521" s="22"/>
      <c r="F1521" s="22"/>
      <c r="G1521" s="22"/>
      <c r="H1521" s="21"/>
      <c r="I1521" s="21"/>
      <c r="J1521" s="21"/>
      <c r="K1521" s="21"/>
      <c r="L1521" s="21"/>
      <c r="M1521" s="22"/>
      <c r="N1521" s="22"/>
      <c r="O1521" s="22"/>
      <c r="P1521" s="22"/>
      <c r="Q1521" s="22"/>
      <c r="R1521" s="22"/>
      <c r="S1521" s="22"/>
      <c r="T1521" s="22"/>
      <c r="U1521" s="22"/>
      <c r="V1521" s="22"/>
      <c r="W1521" s="22"/>
      <c r="X1521" s="22"/>
    </row>
    <row r="1522" spans="1:24" x14ac:dyDescent="0.25">
      <c r="A1522" s="22"/>
      <c r="B1522" s="22"/>
      <c r="C1522" s="22"/>
      <c r="D1522" s="23"/>
      <c r="E1522" s="22"/>
      <c r="F1522" s="22"/>
      <c r="G1522" s="22"/>
      <c r="H1522" s="21"/>
      <c r="I1522" s="21"/>
      <c r="J1522" s="21"/>
      <c r="K1522" s="21"/>
      <c r="L1522" s="21"/>
      <c r="M1522" s="22"/>
      <c r="N1522" s="22"/>
      <c r="O1522" s="22"/>
      <c r="P1522" s="22"/>
      <c r="Q1522" s="22"/>
      <c r="R1522" s="22"/>
      <c r="S1522" s="22"/>
      <c r="T1522" s="22"/>
      <c r="U1522" s="22"/>
      <c r="V1522" s="22"/>
      <c r="W1522" s="22"/>
      <c r="X1522" s="22"/>
    </row>
    <row r="1523" spans="1:24" x14ac:dyDescent="0.25">
      <c r="A1523" s="22"/>
      <c r="B1523" s="22"/>
      <c r="C1523" s="22"/>
      <c r="D1523" s="23"/>
      <c r="E1523" s="22"/>
      <c r="F1523" s="22"/>
      <c r="G1523" s="22"/>
      <c r="H1523" s="21"/>
      <c r="I1523" s="21"/>
      <c r="J1523" s="21"/>
      <c r="K1523" s="21"/>
      <c r="L1523" s="21"/>
      <c r="M1523" s="22"/>
      <c r="N1523" s="22"/>
      <c r="O1523" s="22"/>
      <c r="P1523" s="22"/>
      <c r="Q1523" s="22"/>
      <c r="R1523" s="22"/>
      <c r="S1523" s="22"/>
      <c r="T1523" s="22"/>
      <c r="U1523" s="22"/>
      <c r="V1523" s="22"/>
      <c r="W1523" s="22"/>
      <c r="X1523" s="22"/>
    </row>
    <row r="1524" spans="1:24" x14ac:dyDescent="0.25">
      <c r="A1524" s="22"/>
      <c r="B1524" s="22"/>
      <c r="C1524" s="22"/>
      <c r="D1524" s="23"/>
      <c r="E1524" s="22"/>
      <c r="F1524" s="22"/>
      <c r="G1524" s="22"/>
      <c r="H1524" s="21"/>
      <c r="I1524" s="21"/>
      <c r="J1524" s="21"/>
      <c r="K1524" s="21"/>
      <c r="L1524" s="21"/>
      <c r="M1524" s="22"/>
      <c r="N1524" s="22"/>
      <c r="O1524" s="22"/>
      <c r="P1524" s="22"/>
      <c r="Q1524" s="22"/>
      <c r="R1524" s="22"/>
      <c r="S1524" s="22"/>
      <c r="T1524" s="22"/>
      <c r="U1524" s="22"/>
      <c r="V1524" s="22"/>
      <c r="W1524" s="22"/>
      <c r="X1524" s="22"/>
    </row>
    <row r="1525" spans="1:24" x14ac:dyDescent="0.25">
      <c r="A1525" s="22"/>
      <c r="B1525" s="22"/>
      <c r="C1525" s="22"/>
      <c r="D1525" s="23"/>
      <c r="E1525" s="22"/>
      <c r="F1525" s="22"/>
      <c r="G1525" s="22"/>
      <c r="H1525" s="21"/>
      <c r="I1525" s="21"/>
      <c r="J1525" s="21"/>
      <c r="K1525" s="21"/>
      <c r="L1525" s="21"/>
      <c r="M1525" s="22"/>
      <c r="N1525" s="22"/>
      <c r="O1525" s="22"/>
      <c r="P1525" s="22"/>
      <c r="Q1525" s="22"/>
      <c r="R1525" s="22"/>
      <c r="S1525" s="22"/>
      <c r="T1525" s="22"/>
      <c r="U1525" s="22"/>
      <c r="V1525" s="22"/>
      <c r="W1525" s="22"/>
      <c r="X1525" s="22"/>
    </row>
    <row r="1526" spans="1:24" x14ac:dyDescent="0.25">
      <c r="A1526" s="22"/>
      <c r="B1526" s="22"/>
      <c r="C1526" s="22"/>
      <c r="D1526" s="23"/>
      <c r="E1526" s="22"/>
      <c r="F1526" s="22"/>
      <c r="G1526" s="22"/>
      <c r="H1526" s="21"/>
      <c r="I1526" s="21"/>
      <c r="J1526" s="21"/>
      <c r="K1526" s="21"/>
      <c r="L1526" s="21"/>
      <c r="M1526" s="22"/>
      <c r="N1526" s="22"/>
      <c r="O1526" s="22"/>
      <c r="P1526" s="22"/>
      <c r="Q1526" s="22"/>
      <c r="R1526" s="22"/>
      <c r="S1526" s="22"/>
      <c r="T1526" s="22"/>
      <c r="U1526" s="22"/>
      <c r="V1526" s="22"/>
      <c r="W1526" s="22"/>
      <c r="X1526" s="22"/>
    </row>
    <row r="1527" spans="1:24" x14ac:dyDescent="0.25">
      <c r="A1527" s="22"/>
      <c r="B1527" s="22"/>
      <c r="C1527" s="22"/>
      <c r="D1527" s="23"/>
      <c r="E1527" s="22"/>
      <c r="F1527" s="22"/>
      <c r="G1527" s="22"/>
      <c r="H1527" s="21"/>
      <c r="I1527" s="21"/>
      <c r="J1527" s="21"/>
      <c r="K1527" s="21"/>
      <c r="L1527" s="21"/>
      <c r="M1527" s="22"/>
      <c r="N1527" s="22"/>
      <c r="O1527" s="22"/>
      <c r="P1527" s="22"/>
      <c r="Q1527" s="22"/>
      <c r="R1527" s="22"/>
      <c r="S1527" s="22"/>
      <c r="T1527" s="22"/>
      <c r="U1527" s="22"/>
      <c r="V1527" s="22"/>
      <c r="W1527" s="22"/>
      <c r="X1527" s="22"/>
    </row>
    <row r="1528" spans="1:24" x14ac:dyDescent="0.25">
      <c r="A1528" s="22"/>
      <c r="B1528" s="22"/>
      <c r="C1528" s="22"/>
      <c r="D1528" s="23"/>
      <c r="E1528" s="22"/>
      <c r="F1528" s="22"/>
      <c r="G1528" s="22"/>
      <c r="H1528" s="21"/>
      <c r="I1528" s="21"/>
      <c r="J1528" s="21"/>
      <c r="K1528" s="21"/>
      <c r="L1528" s="21"/>
      <c r="M1528" s="22"/>
      <c r="N1528" s="22"/>
      <c r="O1528" s="22"/>
      <c r="P1528" s="22"/>
      <c r="Q1528" s="22"/>
      <c r="R1528" s="22"/>
      <c r="S1528" s="22"/>
      <c r="T1528" s="22"/>
      <c r="U1528" s="22"/>
      <c r="V1528" s="22"/>
      <c r="W1528" s="22"/>
      <c r="X1528" s="22"/>
    </row>
    <row r="1529" spans="1:24" x14ac:dyDescent="0.25">
      <c r="A1529" s="22"/>
      <c r="B1529" s="22"/>
      <c r="C1529" s="22"/>
      <c r="D1529" s="23"/>
      <c r="E1529" s="22"/>
      <c r="F1529" s="22"/>
      <c r="G1529" s="22"/>
      <c r="H1529" s="21"/>
      <c r="I1529" s="21"/>
      <c r="J1529" s="21"/>
      <c r="K1529" s="21"/>
      <c r="L1529" s="21"/>
      <c r="M1529" s="22"/>
      <c r="N1529" s="22"/>
      <c r="O1529" s="22"/>
      <c r="P1529" s="22"/>
      <c r="Q1529" s="22"/>
      <c r="R1529" s="22"/>
      <c r="S1529" s="22"/>
      <c r="T1529" s="22"/>
      <c r="U1529" s="22"/>
      <c r="V1529" s="22"/>
      <c r="W1529" s="22"/>
      <c r="X1529" s="22"/>
    </row>
    <row r="1530" spans="1:24" x14ac:dyDescent="0.25">
      <c r="A1530" s="22"/>
      <c r="B1530" s="22"/>
      <c r="C1530" s="22"/>
      <c r="D1530" s="23"/>
      <c r="E1530" s="22"/>
      <c r="F1530" s="22"/>
      <c r="G1530" s="22"/>
      <c r="H1530" s="21"/>
      <c r="I1530" s="21"/>
      <c r="J1530" s="21"/>
      <c r="K1530" s="21"/>
      <c r="L1530" s="21"/>
      <c r="M1530" s="22"/>
      <c r="N1530" s="22"/>
      <c r="O1530" s="22"/>
      <c r="P1530" s="22"/>
      <c r="Q1530" s="22"/>
      <c r="R1530" s="22"/>
      <c r="S1530" s="22"/>
      <c r="T1530" s="22"/>
      <c r="U1530" s="22"/>
      <c r="V1530" s="22"/>
      <c r="W1530" s="22"/>
      <c r="X1530" s="22"/>
    </row>
    <row r="1531" spans="1:24" x14ac:dyDescent="0.25">
      <c r="A1531" s="22"/>
      <c r="B1531" s="22"/>
      <c r="C1531" s="22"/>
      <c r="D1531" s="23"/>
      <c r="E1531" s="22"/>
      <c r="F1531" s="22"/>
      <c r="G1531" s="22"/>
      <c r="H1531" s="21"/>
      <c r="I1531" s="21"/>
      <c r="J1531" s="21"/>
      <c r="K1531" s="21"/>
      <c r="L1531" s="21"/>
      <c r="M1531" s="22"/>
      <c r="N1531" s="22"/>
      <c r="O1531" s="22"/>
      <c r="P1531" s="22"/>
      <c r="Q1531" s="22"/>
      <c r="R1531" s="22"/>
      <c r="S1531" s="22"/>
      <c r="T1531" s="22"/>
      <c r="U1531" s="22"/>
      <c r="V1531" s="22"/>
      <c r="W1531" s="22"/>
      <c r="X1531" s="22"/>
    </row>
    <row r="1532" spans="1:24" x14ac:dyDescent="0.25">
      <c r="A1532" s="22"/>
      <c r="B1532" s="22"/>
      <c r="C1532" s="22"/>
      <c r="D1532" s="23"/>
      <c r="E1532" s="22"/>
      <c r="F1532" s="22"/>
      <c r="G1532" s="22"/>
      <c r="H1532" s="21"/>
      <c r="I1532" s="21"/>
      <c r="J1532" s="21"/>
      <c r="K1532" s="21"/>
      <c r="L1532" s="21"/>
      <c r="M1532" s="22"/>
      <c r="N1532" s="22"/>
      <c r="O1532" s="22"/>
      <c r="P1532" s="22"/>
      <c r="Q1532" s="22"/>
      <c r="R1532" s="22"/>
      <c r="S1532" s="22"/>
      <c r="T1532" s="22"/>
      <c r="U1532" s="22"/>
      <c r="V1532" s="22"/>
      <c r="W1532" s="22"/>
      <c r="X1532" s="22"/>
    </row>
    <row r="1533" spans="1:24" x14ac:dyDescent="0.25">
      <c r="A1533" s="22"/>
      <c r="B1533" s="22"/>
      <c r="C1533" s="22"/>
      <c r="D1533" s="23"/>
      <c r="E1533" s="22"/>
      <c r="F1533" s="22"/>
      <c r="G1533" s="22"/>
      <c r="H1533" s="21"/>
      <c r="I1533" s="21"/>
      <c r="J1533" s="21"/>
      <c r="K1533" s="21"/>
      <c r="L1533" s="21"/>
      <c r="M1533" s="22"/>
      <c r="N1533" s="22"/>
      <c r="O1533" s="22"/>
      <c r="P1533" s="22"/>
      <c r="Q1533" s="22"/>
      <c r="R1533" s="22"/>
      <c r="S1533" s="22"/>
      <c r="T1533" s="22"/>
      <c r="U1533" s="22"/>
      <c r="V1533" s="22"/>
      <c r="W1533" s="22"/>
      <c r="X1533" s="22"/>
    </row>
    <row r="1534" spans="1:24" x14ac:dyDescent="0.25">
      <c r="A1534" s="22"/>
      <c r="B1534" s="22"/>
      <c r="C1534" s="22"/>
      <c r="D1534" s="23"/>
      <c r="E1534" s="22"/>
      <c r="F1534" s="22"/>
      <c r="G1534" s="22"/>
      <c r="H1534" s="21"/>
      <c r="I1534" s="21"/>
      <c r="J1534" s="21"/>
      <c r="K1534" s="21"/>
      <c r="L1534" s="21"/>
      <c r="M1534" s="22"/>
      <c r="N1534" s="22"/>
      <c r="O1534" s="22"/>
      <c r="P1534" s="22"/>
      <c r="Q1534" s="22"/>
      <c r="R1534" s="22"/>
      <c r="S1534" s="22"/>
      <c r="T1534" s="22"/>
      <c r="U1534" s="22"/>
      <c r="V1534" s="22"/>
      <c r="W1534" s="22"/>
      <c r="X1534" s="22"/>
    </row>
    <row r="1535" spans="1:24" x14ac:dyDescent="0.25">
      <c r="A1535" s="22"/>
      <c r="B1535" s="22"/>
      <c r="C1535" s="22"/>
      <c r="D1535" s="23"/>
      <c r="E1535" s="22"/>
      <c r="F1535" s="22"/>
      <c r="G1535" s="22"/>
      <c r="H1535" s="21"/>
      <c r="I1535" s="21"/>
      <c r="J1535" s="21"/>
      <c r="K1535" s="21"/>
      <c r="L1535" s="21"/>
      <c r="M1535" s="22"/>
      <c r="N1535" s="22"/>
      <c r="O1535" s="22"/>
      <c r="P1535" s="22"/>
      <c r="Q1535" s="22"/>
      <c r="R1535" s="22"/>
      <c r="S1535" s="22"/>
      <c r="T1535" s="22"/>
      <c r="U1535" s="22"/>
      <c r="V1535" s="22"/>
      <c r="W1535" s="22"/>
      <c r="X1535" s="22"/>
    </row>
    <row r="1536" spans="1:24" x14ac:dyDescent="0.25">
      <c r="A1536" s="22"/>
      <c r="B1536" s="22"/>
      <c r="C1536" s="22"/>
      <c r="D1536" s="23"/>
      <c r="E1536" s="22"/>
      <c r="F1536" s="22"/>
      <c r="G1536" s="22"/>
      <c r="H1536" s="21"/>
      <c r="I1536" s="21"/>
      <c r="J1536" s="21"/>
      <c r="K1536" s="21"/>
      <c r="L1536" s="21"/>
      <c r="M1536" s="22"/>
      <c r="N1536" s="22"/>
      <c r="O1536" s="22"/>
      <c r="P1536" s="22"/>
      <c r="Q1536" s="22"/>
      <c r="R1536" s="22"/>
      <c r="S1536" s="22"/>
      <c r="T1536" s="22"/>
      <c r="U1536" s="22"/>
      <c r="V1536" s="22"/>
      <c r="W1536" s="22"/>
      <c r="X1536" s="22"/>
    </row>
    <row r="1537" spans="1:24" x14ac:dyDescent="0.25">
      <c r="A1537" s="22"/>
      <c r="B1537" s="22"/>
      <c r="C1537" s="22"/>
      <c r="D1537" s="23"/>
      <c r="E1537" s="22"/>
      <c r="F1537" s="22"/>
      <c r="G1537" s="22"/>
      <c r="H1537" s="21"/>
      <c r="I1537" s="21"/>
      <c r="J1537" s="21"/>
      <c r="K1537" s="21"/>
      <c r="L1537" s="21"/>
      <c r="M1537" s="22"/>
      <c r="N1537" s="22"/>
      <c r="O1537" s="22"/>
      <c r="P1537" s="22"/>
      <c r="Q1537" s="22"/>
      <c r="R1537" s="22"/>
      <c r="S1537" s="22"/>
      <c r="T1537" s="22"/>
      <c r="U1537" s="22"/>
      <c r="V1537" s="22"/>
      <c r="W1537" s="22"/>
      <c r="X1537" s="22"/>
    </row>
    <row r="1538" spans="1:24" x14ac:dyDescent="0.25">
      <c r="A1538" s="22"/>
      <c r="B1538" s="22"/>
      <c r="C1538" s="22"/>
      <c r="D1538" s="23"/>
      <c r="E1538" s="22"/>
      <c r="F1538" s="22"/>
      <c r="G1538" s="22"/>
      <c r="H1538" s="21"/>
      <c r="I1538" s="21"/>
      <c r="J1538" s="21"/>
      <c r="K1538" s="21"/>
      <c r="L1538" s="21"/>
      <c r="M1538" s="22"/>
      <c r="N1538" s="22"/>
      <c r="O1538" s="22"/>
      <c r="P1538" s="22"/>
      <c r="Q1538" s="22"/>
      <c r="R1538" s="22"/>
      <c r="S1538" s="22"/>
      <c r="T1538" s="22"/>
      <c r="U1538" s="22"/>
      <c r="V1538" s="22"/>
      <c r="W1538" s="22"/>
      <c r="X1538" s="22"/>
    </row>
    <row r="1539" spans="1:24" x14ac:dyDescent="0.25">
      <c r="A1539" s="22"/>
      <c r="B1539" s="22"/>
      <c r="C1539" s="22"/>
      <c r="D1539" s="23"/>
      <c r="E1539" s="22"/>
      <c r="F1539" s="22"/>
      <c r="G1539" s="22"/>
      <c r="H1539" s="21"/>
      <c r="I1539" s="21"/>
      <c r="J1539" s="21"/>
      <c r="K1539" s="21"/>
      <c r="L1539" s="21"/>
      <c r="M1539" s="22"/>
      <c r="N1539" s="22"/>
      <c r="O1539" s="22"/>
      <c r="P1539" s="22"/>
      <c r="Q1539" s="22"/>
      <c r="R1539" s="22"/>
      <c r="S1539" s="22"/>
      <c r="T1539" s="22"/>
      <c r="U1539" s="22"/>
      <c r="V1539" s="22"/>
      <c r="W1539" s="22"/>
      <c r="X1539" s="22"/>
    </row>
    <row r="1540" spans="1:24" x14ac:dyDescent="0.25">
      <c r="A1540" s="22"/>
      <c r="B1540" s="22"/>
      <c r="C1540" s="22"/>
      <c r="D1540" s="23"/>
      <c r="E1540" s="22"/>
      <c r="F1540" s="22"/>
      <c r="G1540" s="22"/>
      <c r="H1540" s="21"/>
      <c r="I1540" s="21"/>
      <c r="J1540" s="21"/>
      <c r="K1540" s="21"/>
      <c r="L1540" s="21"/>
      <c r="M1540" s="22"/>
      <c r="N1540" s="22"/>
      <c r="O1540" s="22"/>
      <c r="P1540" s="22"/>
      <c r="Q1540" s="22"/>
      <c r="R1540" s="22"/>
      <c r="S1540" s="22"/>
      <c r="T1540" s="22"/>
      <c r="U1540" s="22"/>
      <c r="V1540" s="22"/>
      <c r="W1540" s="22"/>
      <c r="X1540" s="22"/>
    </row>
    <row r="1541" spans="1:24" x14ac:dyDescent="0.25">
      <c r="A1541" s="22"/>
      <c r="B1541" s="22"/>
      <c r="C1541" s="22"/>
      <c r="D1541" s="23"/>
      <c r="E1541" s="22"/>
      <c r="F1541" s="22"/>
      <c r="G1541" s="22"/>
      <c r="H1541" s="21"/>
      <c r="I1541" s="21"/>
      <c r="J1541" s="21"/>
      <c r="K1541" s="21"/>
      <c r="L1541" s="21"/>
      <c r="M1541" s="22"/>
      <c r="N1541" s="22"/>
      <c r="O1541" s="22"/>
      <c r="P1541" s="22"/>
      <c r="Q1541" s="22"/>
      <c r="R1541" s="22"/>
      <c r="S1541" s="22"/>
      <c r="T1541" s="22"/>
      <c r="U1541" s="22"/>
      <c r="V1541" s="22"/>
      <c r="W1541" s="22"/>
      <c r="X1541" s="22"/>
    </row>
    <row r="1542" spans="1:24" x14ac:dyDescent="0.25">
      <c r="A1542" s="22"/>
      <c r="B1542" s="22"/>
      <c r="C1542" s="22"/>
      <c r="D1542" s="23"/>
      <c r="E1542" s="22"/>
      <c r="F1542" s="22"/>
      <c r="G1542" s="22"/>
      <c r="H1542" s="21"/>
      <c r="I1542" s="21"/>
      <c r="J1542" s="21"/>
      <c r="K1542" s="21"/>
      <c r="L1542" s="21"/>
      <c r="M1542" s="22"/>
      <c r="N1542" s="22"/>
      <c r="O1542" s="22"/>
      <c r="P1542" s="22"/>
      <c r="Q1542" s="22"/>
      <c r="R1542" s="22"/>
      <c r="S1542" s="22"/>
      <c r="T1542" s="22"/>
      <c r="U1542" s="22"/>
      <c r="V1542" s="22"/>
      <c r="W1542" s="22"/>
      <c r="X1542" s="22"/>
    </row>
    <row r="1543" spans="1:24" x14ac:dyDescent="0.25">
      <c r="A1543" s="22"/>
      <c r="B1543" s="22"/>
      <c r="C1543" s="22"/>
      <c r="D1543" s="23"/>
      <c r="E1543" s="22"/>
      <c r="F1543" s="22"/>
      <c r="G1543" s="22"/>
      <c r="H1543" s="21"/>
      <c r="I1543" s="21"/>
      <c r="J1543" s="21"/>
      <c r="K1543" s="21"/>
      <c r="L1543" s="21"/>
      <c r="M1543" s="22"/>
      <c r="N1543" s="22"/>
      <c r="O1543" s="22"/>
      <c r="P1543" s="22"/>
      <c r="Q1543" s="22"/>
      <c r="R1543" s="22"/>
      <c r="S1543" s="22"/>
      <c r="T1543" s="22"/>
      <c r="U1543" s="22"/>
      <c r="V1543" s="22"/>
      <c r="W1543" s="22"/>
      <c r="X1543" s="22"/>
    </row>
    <row r="1544" spans="1:24" x14ac:dyDescent="0.25">
      <c r="A1544" s="22"/>
      <c r="B1544" s="22"/>
      <c r="C1544" s="22"/>
      <c r="D1544" s="23"/>
      <c r="E1544" s="22"/>
      <c r="F1544" s="22"/>
      <c r="G1544" s="22"/>
      <c r="H1544" s="21"/>
      <c r="I1544" s="21"/>
      <c r="J1544" s="21"/>
      <c r="K1544" s="21"/>
      <c r="L1544" s="21"/>
      <c r="M1544" s="22"/>
      <c r="N1544" s="22"/>
      <c r="O1544" s="22"/>
      <c r="P1544" s="22"/>
      <c r="Q1544" s="22"/>
      <c r="R1544" s="22"/>
      <c r="S1544" s="22"/>
      <c r="T1544" s="22"/>
      <c r="U1544" s="22"/>
      <c r="V1544" s="22"/>
      <c r="W1544" s="22"/>
      <c r="X1544" s="22"/>
    </row>
    <row r="1545" spans="1:24" x14ac:dyDescent="0.25">
      <c r="A1545" s="22"/>
      <c r="B1545" s="22"/>
      <c r="C1545" s="22"/>
      <c r="D1545" s="23"/>
      <c r="E1545" s="22"/>
      <c r="F1545" s="22"/>
      <c r="G1545" s="22"/>
      <c r="H1545" s="21"/>
      <c r="I1545" s="21"/>
      <c r="J1545" s="21"/>
      <c r="K1545" s="21"/>
      <c r="L1545" s="21"/>
      <c r="M1545" s="22"/>
      <c r="N1545" s="22"/>
      <c r="O1545" s="22"/>
      <c r="P1545" s="22"/>
      <c r="Q1545" s="22"/>
      <c r="R1545" s="22"/>
      <c r="S1545" s="22"/>
      <c r="T1545" s="22"/>
      <c r="U1545" s="22"/>
      <c r="V1545" s="22"/>
      <c r="W1545" s="22"/>
      <c r="X1545" s="22"/>
    </row>
    <row r="1546" spans="1:24" x14ac:dyDescent="0.25">
      <c r="A1546" s="22"/>
      <c r="B1546" s="22"/>
      <c r="C1546" s="22"/>
      <c r="D1546" s="23"/>
      <c r="E1546" s="22"/>
      <c r="F1546" s="22"/>
      <c r="G1546" s="22"/>
      <c r="H1546" s="21"/>
      <c r="I1546" s="21"/>
      <c r="J1546" s="21"/>
      <c r="K1546" s="21"/>
      <c r="L1546" s="21"/>
      <c r="M1546" s="22"/>
      <c r="N1546" s="22"/>
      <c r="O1546" s="22"/>
      <c r="P1546" s="22"/>
      <c r="Q1546" s="22"/>
      <c r="R1546" s="22"/>
      <c r="S1546" s="22"/>
      <c r="T1546" s="22"/>
      <c r="U1546" s="22"/>
      <c r="V1546" s="22"/>
      <c r="W1546" s="22"/>
      <c r="X1546" s="22"/>
    </row>
    <row r="1547" spans="1:24" x14ac:dyDescent="0.25">
      <c r="A1547" s="22"/>
      <c r="B1547" s="22"/>
      <c r="C1547" s="22"/>
      <c r="D1547" s="23"/>
      <c r="E1547" s="22"/>
      <c r="F1547" s="22"/>
      <c r="G1547" s="22"/>
      <c r="H1547" s="21"/>
      <c r="I1547" s="21"/>
      <c r="J1547" s="21"/>
      <c r="K1547" s="21"/>
      <c r="L1547" s="21"/>
      <c r="M1547" s="22"/>
      <c r="N1547" s="22"/>
      <c r="O1547" s="22"/>
      <c r="P1547" s="22"/>
      <c r="Q1547" s="22"/>
      <c r="R1547" s="22"/>
      <c r="S1547" s="22"/>
      <c r="T1547" s="22"/>
      <c r="U1547" s="22"/>
      <c r="V1547" s="22"/>
      <c r="W1547" s="22"/>
      <c r="X1547" s="22"/>
    </row>
    <row r="1548" spans="1:24" x14ac:dyDescent="0.25">
      <c r="A1548" s="22"/>
      <c r="B1548" s="22"/>
      <c r="C1548" s="22"/>
      <c r="D1548" s="23"/>
      <c r="E1548" s="22"/>
      <c r="F1548" s="22"/>
      <c r="G1548" s="22"/>
      <c r="H1548" s="21"/>
      <c r="I1548" s="21"/>
      <c r="J1548" s="21"/>
      <c r="K1548" s="21"/>
      <c r="L1548" s="21"/>
      <c r="M1548" s="22"/>
      <c r="N1548" s="22"/>
      <c r="O1548" s="22"/>
      <c r="P1548" s="22"/>
      <c r="Q1548" s="22"/>
      <c r="R1548" s="22"/>
      <c r="S1548" s="22"/>
      <c r="T1548" s="22"/>
      <c r="U1548" s="22"/>
      <c r="V1548" s="22"/>
      <c r="W1548" s="22"/>
      <c r="X1548" s="22"/>
    </row>
    <row r="1549" spans="1:24" x14ac:dyDescent="0.25">
      <c r="A1549" s="22"/>
      <c r="B1549" s="22"/>
      <c r="C1549" s="22"/>
      <c r="D1549" s="23"/>
      <c r="E1549" s="22"/>
      <c r="F1549" s="22"/>
      <c r="G1549" s="22"/>
      <c r="H1549" s="21"/>
      <c r="I1549" s="21"/>
      <c r="J1549" s="21"/>
      <c r="K1549" s="21"/>
      <c r="L1549" s="21"/>
      <c r="M1549" s="22"/>
      <c r="N1549" s="22"/>
      <c r="O1549" s="22"/>
      <c r="P1549" s="22"/>
      <c r="Q1549" s="22"/>
      <c r="R1549" s="22"/>
      <c r="S1549" s="22"/>
      <c r="T1549" s="22"/>
      <c r="U1549" s="22"/>
      <c r="V1549" s="22"/>
      <c r="W1549" s="22"/>
      <c r="X1549" s="22"/>
    </row>
    <row r="1550" spans="1:24" x14ac:dyDescent="0.25">
      <c r="A1550" s="22"/>
      <c r="B1550" s="22"/>
      <c r="C1550" s="22"/>
      <c r="D1550" s="23"/>
      <c r="E1550" s="22"/>
      <c r="F1550" s="22"/>
      <c r="G1550" s="22"/>
      <c r="H1550" s="21"/>
      <c r="I1550" s="21"/>
      <c r="J1550" s="21"/>
      <c r="K1550" s="21"/>
      <c r="L1550" s="21"/>
      <c r="M1550" s="22"/>
      <c r="N1550" s="22"/>
      <c r="O1550" s="22"/>
      <c r="P1550" s="22"/>
      <c r="Q1550" s="22"/>
      <c r="R1550" s="22"/>
      <c r="S1550" s="22"/>
      <c r="T1550" s="22"/>
      <c r="U1550" s="22"/>
      <c r="V1550" s="22"/>
      <c r="W1550" s="22"/>
      <c r="X1550" s="22"/>
    </row>
    <row r="1551" spans="1:24" x14ac:dyDescent="0.25">
      <c r="A1551" s="22"/>
      <c r="B1551" s="22"/>
      <c r="C1551" s="22"/>
      <c r="D1551" s="23"/>
      <c r="E1551" s="22"/>
      <c r="F1551" s="22"/>
      <c r="G1551" s="22"/>
      <c r="H1551" s="21"/>
      <c r="I1551" s="21"/>
      <c r="J1551" s="21"/>
      <c r="K1551" s="21"/>
      <c r="L1551" s="21"/>
      <c r="M1551" s="22"/>
      <c r="N1551" s="22"/>
      <c r="O1551" s="22"/>
      <c r="P1551" s="22"/>
      <c r="Q1551" s="22"/>
      <c r="R1551" s="22"/>
      <c r="S1551" s="22"/>
      <c r="T1551" s="22"/>
      <c r="U1551" s="22"/>
      <c r="V1551" s="22"/>
      <c r="W1551" s="22"/>
      <c r="X1551" s="22"/>
    </row>
    <row r="1552" spans="1:24" x14ac:dyDescent="0.25">
      <c r="A1552" s="22"/>
      <c r="B1552" s="22"/>
      <c r="C1552" s="22"/>
      <c r="D1552" s="23"/>
      <c r="E1552" s="22"/>
      <c r="F1552" s="22"/>
      <c r="G1552" s="22"/>
      <c r="H1552" s="21"/>
      <c r="I1552" s="21"/>
      <c r="J1552" s="21"/>
      <c r="K1552" s="21"/>
      <c r="L1552" s="21"/>
      <c r="M1552" s="22"/>
      <c r="N1552" s="22"/>
      <c r="O1552" s="22"/>
      <c r="P1552" s="22"/>
      <c r="Q1552" s="22"/>
      <c r="R1552" s="22"/>
      <c r="S1552" s="22"/>
      <c r="T1552" s="22"/>
      <c r="U1552" s="22"/>
      <c r="V1552" s="22"/>
      <c r="W1552" s="22"/>
      <c r="X1552" s="22"/>
    </row>
    <row r="1553" spans="1:24" x14ac:dyDescent="0.25">
      <c r="A1553" s="22"/>
      <c r="B1553" s="22"/>
      <c r="C1553" s="22"/>
      <c r="D1553" s="23"/>
      <c r="E1553" s="22"/>
      <c r="F1553" s="22"/>
      <c r="G1553" s="22"/>
      <c r="H1553" s="21"/>
      <c r="I1553" s="21"/>
      <c r="J1553" s="21"/>
      <c r="K1553" s="21"/>
      <c r="L1553" s="21"/>
      <c r="M1553" s="22"/>
      <c r="N1553" s="22"/>
      <c r="O1553" s="22"/>
      <c r="P1553" s="22"/>
      <c r="Q1553" s="22"/>
      <c r="R1553" s="22"/>
      <c r="S1553" s="22"/>
      <c r="T1553" s="22"/>
      <c r="U1553" s="22"/>
      <c r="V1553" s="22"/>
      <c r="W1553" s="22"/>
      <c r="X1553" s="22"/>
    </row>
    <row r="1554" spans="1:24" x14ac:dyDescent="0.25">
      <c r="A1554" s="22"/>
      <c r="B1554" s="22"/>
      <c r="C1554" s="22"/>
      <c r="D1554" s="23"/>
      <c r="E1554" s="22"/>
      <c r="F1554" s="22"/>
      <c r="G1554" s="22"/>
      <c r="H1554" s="21"/>
      <c r="I1554" s="21"/>
      <c r="J1554" s="21"/>
      <c r="K1554" s="21"/>
      <c r="L1554" s="21"/>
      <c r="M1554" s="22"/>
      <c r="N1554" s="22"/>
      <c r="O1554" s="22"/>
      <c r="P1554" s="22"/>
      <c r="Q1554" s="22"/>
      <c r="R1554" s="22"/>
      <c r="S1554" s="22"/>
      <c r="T1554" s="22"/>
      <c r="U1554" s="22"/>
      <c r="V1554" s="22"/>
      <c r="W1554" s="22"/>
      <c r="X1554" s="22"/>
    </row>
    <row r="1555" spans="1:24" x14ac:dyDescent="0.25">
      <c r="A1555" s="22"/>
      <c r="B1555" s="22"/>
      <c r="C1555" s="22"/>
      <c r="D1555" s="23"/>
      <c r="E1555" s="22"/>
      <c r="F1555" s="22"/>
      <c r="G1555" s="22"/>
      <c r="H1555" s="21"/>
      <c r="I1555" s="21"/>
      <c r="J1555" s="21"/>
      <c r="K1555" s="21"/>
      <c r="L1555" s="21"/>
      <c r="M1555" s="22"/>
      <c r="N1555" s="22"/>
      <c r="O1555" s="22"/>
      <c r="P1555" s="22"/>
      <c r="Q1555" s="22"/>
      <c r="R1555" s="22"/>
      <c r="S1555" s="22"/>
      <c r="T1555" s="22"/>
      <c r="U1555" s="22"/>
      <c r="V1555" s="22"/>
      <c r="W1555" s="22"/>
      <c r="X1555" s="22"/>
    </row>
    <row r="1556" spans="1:24" x14ac:dyDescent="0.25">
      <c r="A1556" s="22"/>
      <c r="B1556" s="22"/>
      <c r="C1556" s="22"/>
      <c r="D1556" s="23"/>
      <c r="E1556" s="22"/>
      <c r="F1556" s="22"/>
      <c r="G1556" s="22"/>
      <c r="H1556" s="21"/>
      <c r="I1556" s="21"/>
      <c r="J1556" s="21"/>
      <c r="K1556" s="21"/>
      <c r="L1556" s="21"/>
      <c r="M1556" s="22"/>
      <c r="N1556" s="22"/>
      <c r="O1556" s="22"/>
      <c r="P1556" s="22"/>
      <c r="Q1556" s="22"/>
      <c r="R1556" s="22"/>
      <c r="S1556" s="22"/>
      <c r="T1556" s="22"/>
      <c r="U1556" s="22"/>
      <c r="V1556" s="22"/>
      <c r="W1556" s="22"/>
      <c r="X1556" s="22"/>
    </row>
    <row r="1557" spans="1:24" x14ac:dyDescent="0.25">
      <c r="A1557" s="22"/>
      <c r="B1557" s="22"/>
      <c r="C1557" s="22"/>
      <c r="D1557" s="23"/>
      <c r="E1557" s="22"/>
      <c r="F1557" s="22"/>
      <c r="G1557" s="22"/>
      <c r="H1557" s="21"/>
      <c r="I1557" s="21"/>
      <c r="J1557" s="21"/>
      <c r="K1557" s="21"/>
      <c r="L1557" s="21"/>
      <c r="M1557" s="22"/>
      <c r="N1557" s="22"/>
      <c r="O1557" s="22"/>
      <c r="P1557" s="22"/>
      <c r="Q1557" s="22"/>
      <c r="R1557" s="22"/>
      <c r="S1557" s="22"/>
      <c r="T1557" s="22"/>
      <c r="U1557" s="22"/>
      <c r="V1557" s="22"/>
      <c r="W1557" s="22"/>
      <c r="X1557" s="22"/>
    </row>
    <row r="1558" spans="1:24" x14ac:dyDescent="0.25">
      <c r="A1558" s="22"/>
      <c r="B1558" s="22"/>
      <c r="C1558" s="22"/>
      <c r="D1558" s="23"/>
      <c r="E1558" s="22"/>
      <c r="F1558" s="22"/>
      <c r="G1558" s="22"/>
      <c r="H1558" s="21"/>
      <c r="I1558" s="21"/>
      <c r="J1558" s="21"/>
      <c r="K1558" s="21"/>
      <c r="L1558" s="21"/>
      <c r="M1558" s="22"/>
      <c r="N1558" s="22"/>
      <c r="O1558" s="22"/>
      <c r="P1558" s="22"/>
      <c r="Q1558" s="22"/>
      <c r="R1558" s="22"/>
      <c r="S1558" s="22"/>
      <c r="T1558" s="22"/>
      <c r="U1558" s="22"/>
      <c r="V1558" s="22"/>
      <c r="W1558" s="22"/>
      <c r="X1558" s="22"/>
    </row>
    <row r="1559" spans="1:24" x14ac:dyDescent="0.25">
      <c r="A1559" s="22"/>
      <c r="B1559" s="22"/>
      <c r="C1559" s="22"/>
      <c r="D1559" s="23"/>
      <c r="E1559" s="22"/>
      <c r="F1559" s="22"/>
      <c r="G1559" s="22"/>
      <c r="H1559" s="21"/>
      <c r="I1559" s="21"/>
      <c r="J1559" s="21"/>
      <c r="K1559" s="21"/>
      <c r="L1559" s="21"/>
      <c r="M1559" s="22"/>
      <c r="N1559" s="22"/>
      <c r="O1559" s="22"/>
      <c r="P1559" s="22"/>
      <c r="Q1559" s="22"/>
      <c r="R1559" s="22"/>
      <c r="S1559" s="22"/>
      <c r="T1559" s="22"/>
      <c r="U1559" s="22"/>
      <c r="V1559" s="22"/>
      <c r="W1559" s="22"/>
      <c r="X1559" s="22"/>
    </row>
    <row r="1560" spans="1:24" x14ac:dyDescent="0.25">
      <c r="A1560" s="22"/>
      <c r="B1560" s="22"/>
      <c r="C1560" s="22"/>
      <c r="D1560" s="23"/>
      <c r="E1560" s="22"/>
      <c r="F1560" s="22"/>
      <c r="G1560" s="22"/>
      <c r="H1560" s="21"/>
      <c r="I1560" s="21"/>
      <c r="J1560" s="21"/>
      <c r="K1560" s="21"/>
      <c r="L1560" s="21"/>
      <c r="M1560" s="22"/>
      <c r="N1560" s="22"/>
      <c r="O1560" s="22"/>
      <c r="P1560" s="22"/>
      <c r="Q1560" s="22"/>
      <c r="R1560" s="22"/>
      <c r="S1560" s="22"/>
      <c r="T1560" s="22"/>
      <c r="U1560" s="22"/>
      <c r="V1560" s="22"/>
      <c r="W1560" s="22"/>
      <c r="X1560" s="22"/>
    </row>
    <row r="1561" spans="1:24" x14ac:dyDescent="0.25">
      <c r="A1561" s="22"/>
      <c r="B1561" s="22"/>
      <c r="C1561" s="22"/>
      <c r="D1561" s="23"/>
      <c r="E1561" s="22"/>
      <c r="F1561" s="22"/>
      <c r="G1561" s="22"/>
      <c r="H1561" s="21"/>
      <c r="I1561" s="21"/>
      <c r="J1561" s="21"/>
      <c r="K1561" s="21"/>
      <c r="L1561" s="21"/>
      <c r="M1561" s="22"/>
      <c r="N1561" s="22"/>
      <c r="O1561" s="22"/>
      <c r="P1561" s="22"/>
      <c r="Q1561" s="22"/>
      <c r="R1561" s="22"/>
      <c r="S1561" s="22"/>
      <c r="T1561" s="22"/>
      <c r="U1561" s="22"/>
      <c r="V1561" s="22"/>
      <c r="W1561" s="22"/>
      <c r="X1561" s="22"/>
    </row>
    <row r="1562" spans="1:24" x14ac:dyDescent="0.25">
      <c r="A1562" s="22"/>
      <c r="B1562" s="22"/>
      <c r="C1562" s="22"/>
      <c r="D1562" s="23"/>
      <c r="E1562" s="22"/>
      <c r="F1562" s="22"/>
      <c r="G1562" s="22"/>
      <c r="H1562" s="21"/>
      <c r="I1562" s="21"/>
      <c r="J1562" s="21"/>
      <c r="K1562" s="21"/>
      <c r="L1562" s="21"/>
      <c r="M1562" s="22"/>
      <c r="N1562" s="22"/>
      <c r="O1562" s="22"/>
      <c r="P1562" s="22"/>
      <c r="Q1562" s="22"/>
      <c r="R1562" s="22"/>
      <c r="S1562" s="22"/>
      <c r="T1562" s="22"/>
      <c r="U1562" s="22"/>
      <c r="V1562" s="22"/>
      <c r="W1562" s="22"/>
      <c r="X1562" s="22"/>
    </row>
    <row r="1563" spans="1:24" x14ac:dyDescent="0.25">
      <c r="A1563" s="22"/>
      <c r="B1563" s="22"/>
      <c r="C1563" s="22"/>
      <c r="D1563" s="23"/>
      <c r="E1563" s="22"/>
      <c r="F1563" s="22"/>
      <c r="G1563" s="22"/>
      <c r="H1563" s="21"/>
      <c r="I1563" s="21"/>
      <c r="J1563" s="21"/>
      <c r="K1563" s="21"/>
      <c r="L1563" s="21"/>
      <c r="M1563" s="22"/>
      <c r="N1563" s="22"/>
      <c r="O1563" s="22"/>
      <c r="P1563" s="22"/>
      <c r="Q1563" s="22"/>
      <c r="R1563" s="22"/>
      <c r="S1563" s="22"/>
      <c r="T1563" s="22"/>
      <c r="U1563" s="22"/>
      <c r="V1563" s="22"/>
      <c r="W1563" s="22"/>
      <c r="X1563" s="22"/>
    </row>
    <row r="1564" spans="1:24" x14ac:dyDescent="0.25">
      <c r="A1564" s="22"/>
      <c r="B1564" s="22"/>
      <c r="C1564" s="22"/>
      <c r="D1564" s="23"/>
      <c r="E1564" s="22"/>
      <c r="F1564" s="22"/>
      <c r="G1564" s="22"/>
      <c r="H1564" s="21"/>
      <c r="I1564" s="21"/>
      <c r="J1564" s="21"/>
      <c r="K1564" s="21"/>
      <c r="L1564" s="21"/>
      <c r="M1564" s="22"/>
      <c r="N1564" s="22"/>
      <c r="O1564" s="22"/>
      <c r="P1564" s="22"/>
      <c r="Q1564" s="22"/>
      <c r="R1564" s="22"/>
      <c r="S1564" s="22"/>
      <c r="T1564" s="22"/>
      <c r="U1564" s="22"/>
      <c r="V1564" s="22"/>
      <c r="W1564" s="22"/>
      <c r="X1564" s="22"/>
    </row>
    <row r="1565" spans="1:24" x14ac:dyDescent="0.25">
      <c r="A1565" s="22"/>
      <c r="B1565" s="22"/>
      <c r="C1565" s="22"/>
      <c r="D1565" s="23"/>
      <c r="E1565" s="22"/>
      <c r="F1565" s="22"/>
      <c r="G1565" s="22"/>
      <c r="H1565" s="21"/>
      <c r="I1565" s="21"/>
      <c r="J1565" s="21"/>
      <c r="K1565" s="21"/>
      <c r="L1565" s="21"/>
      <c r="M1565" s="22"/>
      <c r="N1565" s="22"/>
      <c r="O1565" s="22"/>
      <c r="P1565" s="22"/>
      <c r="Q1565" s="22"/>
      <c r="R1565" s="22"/>
      <c r="S1565" s="22"/>
      <c r="T1565" s="22"/>
      <c r="U1565" s="22"/>
      <c r="V1565" s="22"/>
      <c r="W1565" s="22"/>
      <c r="X1565" s="22"/>
    </row>
    <row r="1566" spans="1:24" x14ac:dyDescent="0.25">
      <c r="A1566" s="22"/>
      <c r="B1566" s="22"/>
      <c r="C1566" s="22"/>
      <c r="D1566" s="23"/>
      <c r="E1566" s="22"/>
      <c r="F1566" s="22"/>
      <c r="G1566" s="22"/>
      <c r="H1566" s="21"/>
      <c r="I1566" s="21"/>
      <c r="J1566" s="21"/>
      <c r="K1566" s="21"/>
      <c r="L1566" s="21"/>
      <c r="M1566" s="22"/>
      <c r="N1566" s="22"/>
      <c r="O1566" s="22"/>
      <c r="P1566" s="22"/>
      <c r="Q1566" s="22"/>
      <c r="R1566" s="22"/>
      <c r="S1566" s="22"/>
      <c r="T1566" s="22"/>
      <c r="U1566" s="22"/>
      <c r="V1566" s="22"/>
      <c r="W1566" s="22"/>
      <c r="X1566" s="22"/>
    </row>
    <row r="1567" spans="1:24" x14ac:dyDescent="0.25">
      <c r="A1567" s="22"/>
      <c r="B1567" s="22"/>
      <c r="C1567" s="22"/>
      <c r="D1567" s="23"/>
      <c r="E1567" s="22"/>
      <c r="F1567" s="22"/>
      <c r="G1567" s="22"/>
      <c r="H1567" s="21"/>
      <c r="I1567" s="21"/>
      <c r="J1567" s="21"/>
      <c r="K1567" s="21"/>
      <c r="L1567" s="21"/>
      <c r="M1567" s="22"/>
      <c r="N1567" s="22"/>
      <c r="O1567" s="22"/>
      <c r="P1567" s="22"/>
      <c r="Q1567" s="22"/>
      <c r="R1567" s="22"/>
      <c r="S1567" s="22"/>
      <c r="T1567" s="22"/>
      <c r="U1567" s="22"/>
      <c r="V1567" s="22"/>
      <c r="W1567" s="22"/>
      <c r="X1567" s="22"/>
    </row>
    <row r="1568" spans="1:24" x14ac:dyDescent="0.25">
      <c r="A1568" s="22"/>
      <c r="B1568" s="22"/>
      <c r="C1568" s="22"/>
      <c r="D1568" s="23"/>
      <c r="E1568" s="22"/>
      <c r="F1568" s="22"/>
      <c r="G1568" s="22"/>
      <c r="H1568" s="21"/>
      <c r="I1568" s="21"/>
      <c r="J1568" s="21"/>
      <c r="K1568" s="21"/>
      <c r="L1568" s="21"/>
      <c r="M1568" s="22"/>
      <c r="N1568" s="22"/>
      <c r="O1568" s="22"/>
      <c r="P1568" s="22"/>
      <c r="Q1568" s="22"/>
      <c r="R1568" s="22"/>
      <c r="S1568" s="22"/>
      <c r="T1568" s="22"/>
      <c r="U1568" s="22"/>
      <c r="V1568" s="22"/>
      <c r="W1568" s="22"/>
      <c r="X1568" s="22"/>
    </row>
    <row r="1569" spans="1:24" x14ac:dyDescent="0.25">
      <c r="A1569" s="22"/>
      <c r="B1569" s="22"/>
      <c r="C1569" s="22"/>
      <c r="D1569" s="23"/>
      <c r="E1569" s="22"/>
      <c r="F1569" s="22"/>
      <c r="G1569" s="22"/>
      <c r="H1569" s="21"/>
      <c r="I1569" s="21"/>
      <c r="J1569" s="21"/>
      <c r="K1569" s="21"/>
      <c r="L1569" s="21"/>
      <c r="M1569" s="22"/>
      <c r="N1569" s="22"/>
      <c r="O1569" s="22"/>
      <c r="P1569" s="22"/>
      <c r="Q1569" s="22"/>
      <c r="R1569" s="22"/>
      <c r="S1569" s="22"/>
      <c r="T1569" s="22"/>
      <c r="U1569" s="22"/>
      <c r="V1569" s="22"/>
      <c r="W1569" s="22"/>
      <c r="X1569" s="22"/>
    </row>
    <row r="1570" spans="1:24" x14ac:dyDescent="0.25">
      <c r="A1570" s="22"/>
      <c r="B1570" s="22"/>
      <c r="C1570" s="22"/>
      <c r="D1570" s="23"/>
      <c r="E1570" s="22"/>
      <c r="F1570" s="22"/>
      <c r="G1570" s="22"/>
      <c r="H1570" s="21"/>
      <c r="I1570" s="21"/>
      <c r="J1570" s="21"/>
      <c r="K1570" s="21"/>
      <c r="L1570" s="21"/>
      <c r="M1570" s="22"/>
      <c r="N1570" s="22"/>
      <c r="O1570" s="22"/>
      <c r="P1570" s="22"/>
      <c r="Q1570" s="22"/>
      <c r="R1570" s="22"/>
      <c r="S1570" s="22"/>
      <c r="T1570" s="22"/>
      <c r="U1570" s="22"/>
      <c r="V1570" s="22"/>
      <c r="W1570" s="22"/>
      <c r="X1570" s="22"/>
    </row>
    <row r="1571" spans="1:24" x14ac:dyDescent="0.25">
      <c r="A1571" s="22"/>
      <c r="B1571" s="22"/>
      <c r="C1571" s="22"/>
      <c r="D1571" s="23"/>
      <c r="E1571" s="22"/>
      <c r="F1571" s="22"/>
      <c r="G1571" s="22"/>
      <c r="H1571" s="21"/>
      <c r="I1571" s="21"/>
      <c r="J1571" s="21"/>
      <c r="K1571" s="21"/>
      <c r="L1571" s="21"/>
      <c r="M1571" s="22"/>
      <c r="N1571" s="22"/>
      <c r="O1571" s="22"/>
      <c r="P1571" s="22"/>
      <c r="Q1571" s="22"/>
      <c r="R1571" s="22"/>
      <c r="S1571" s="22"/>
      <c r="T1571" s="22"/>
      <c r="U1571" s="22"/>
      <c r="V1571" s="22"/>
      <c r="W1571" s="22"/>
      <c r="X1571" s="22"/>
    </row>
    <row r="1572" spans="1:24" x14ac:dyDescent="0.25">
      <c r="A1572" s="22"/>
      <c r="B1572" s="22"/>
      <c r="C1572" s="22"/>
      <c r="D1572" s="23"/>
      <c r="E1572" s="22"/>
      <c r="F1572" s="22"/>
      <c r="G1572" s="22"/>
      <c r="H1572" s="21"/>
      <c r="I1572" s="21"/>
      <c r="J1572" s="21"/>
      <c r="K1572" s="21"/>
      <c r="L1572" s="21"/>
      <c r="M1572" s="22"/>
      <c r="N1572" s="22"/>
      <c r="O1572" s="22"/>
      <c r="P1572" s="22"/>
      <c r="Q1572" s="22"/>
      <c r="R1572" s="22"/>
      <c r="S1572" s="22"/>
      <c r="T1572" s="22"/>
      <c r="U1572" s="22"/>
      <c r="V1572" s="22"/>
      <c r="W1572" s="22"/>
      <c r="X1572" s="22"/>
    </row>
    <row r="1573" spans="1:24" x14ac:dyDescent="0.25">
      <c r="A1573" s="22"/>
      <c r="B1573" s="22"/>
      <c r="C1573" s="22"/>
      <c r="D1573" s="23"/>
      <c r="E1573" s="22"/>
      <c r="F1573" s="22"/>
      <c r="G1573" s="22"/>
      <c r="H1573" s="21"/>
      <c r="I1573" s="21"/>
      <c r="J1573" s="21"/>
      <c r="K1573" s="21"/>
      <c r="L1573" s="21"/>
      <c r="M1573" s="22"/>
      <c r="N1573" s="22"/>
      <c r="O1573" s="22"/>
      <c r="P1573" s="22"/>
      <c r="Q1573" s="22"/>
      <c r="R1573" s="22"/>
      <c r="S1573" s="22"/>
      <c r="T1573" s="22"/>
      <c r="U1573" s="22"/>
      <c r="V1573" s="22"/>
      <c r="W1573" s="22"/>
      <c r="X1573" s="22"/>
    </row>
    <row r="1574" spans="1:24" x14ac:dyDescent="0.25">
      <c r="A1574" s="22"/>
      <c r="B1574" s="22"/>
      <c r="C1574" s="22"/>
      <c r="D1574" s="23"/>
      <c r="E1574" s="22"/>
      <c r="F1574" s="22"/>
      <c r="G1574" s="22"/>
      <c r="H1574" s="21"/>
      <c r="I1574" s="21"/>
      <c r="J1574" s="21"/>
      <c r="K1574" s="21"/>
      <c r="L1574" s="21"/>
      <c r="M1574" s="22"/>
      <c r="N1574" s="22"/>
      <c r="O1574" s="22"/>
      <c r="P1574" s="22"/>
      <c r="Q1574" s="22"/>
      <c r="R1574" s="22"/>
      <c r="S1574" s="22"/>
      <c r="T1574" s="22"/>
      <c r="U1574" s="22"/>
      <c r="V1574" s="22"/>
      <c r="W1574" s="22"/>
      <c r="X1574" s="22"/>
    </row>
    <row r="1575" spans="1:24" x14ac:dyDescent="0.25">
      <c r="A1575" s="22"/>
      <c r="B1575" s="22"/>
      <c r="C1575" s="22"/>
      <c r="D1575" s="23"/>
      <c r="E1575" s="22"/>
      <c r="F1575" s="22"/>
      <c r="G1575" s="22"/>
      <c r="H1575" s="21"/>
      <c r="I1575" s="21"/>
      <c r="J1575" s="21"/>
      <c r="K1575" s="21"/>
      <c r="L1575" s="21"/>
      <c r="M1575" s="22"/>
      <c r="N1575" s="22"/>
      <c r="O1575" s="22"/>
      <c r="P1575" s="22"/>
      <c r="Q1575" s="22"/>
      <c r="R1575" s="22"/>
      <c r="S1575" s="22"/>
      <c r="T1575" s="22"/>
      <c r="U1575" s="22"/>
      <c r="V1575" s="22"/>
      <c r="W1575" s="22"/>
      <c r="X1575" s="22"/>
    </row>
    <row r="1576" spans="1:24" x14ac:dyDescent="0.25">
      <c r="A1576" s="22"/>
      <c r="B1576" s="22"/>
      <c r="C1576" s="22"/>
      <c r="D1576" s="23"/>
      <c r="E1576" s="22"/>
      <c r="F1576" s="22"/>
      <c r="G1576" s="22"/>
      <c r="H1576" s="21"/>
      <c r="I1576" s="21"/>
      <c r="J1576" s="21"/>
      <c r="K1576" s="21"/>
      <c r="L1576" s="21"/>
      <c r="M1576" s="22"/>
      <c r="N1576" s="22"/>
      <c r="O1576" s="22"/>
      <c r="P1576" s="22"/>
      <c r="Q1576" s="22"/>
      <c r="R1576" s="22"/>
      <c r="S1576" s="22"/>
      <c r="T1576" s="22"/>
      <c r="U1576" s="22"/>
      <c r="V1576" s="22"/>
      <c r="W1576" s="22"/>
      <c r="X1576" s="22"/>
    </row>
    <row r="1577" spans="1:24" x14ac:dyDescent="0.25">
      <c r="A1577" s="22"/>
      <c r="B1577" s="22"/>
      <c r="C1577" s="22"/>
      <c r="D1577" s="23"/>
      <c r="E1577" s="22"/>
      <c r="F1577" s="22"/>
      <c r="G1577" s="22"/>
      <c r="H1577" s="21"/>
      <c r="I1577" s="21"/>
      <c r="J1577" s="21"/>
      <c r="K1577" s="21"/>
      <c r="L1577" s="21"/>
      <c r="M1577" s="22"/>
      <c r="N1577" s="22"/>
      <c r="O1577" s="22"/>
      <c r="P1577" s="22"/>
      <c r="Q1577" s="22"/>
      <c r="R1577" s="22"/>
      <c r="S1577" s="22"/>
      <c r="T1577" s="22"/>
      <c r="U1577" s="22"/>
      <c r="V1577" s="22"/>
      <c r="W1577" s="22"/>
      <c r="X1577" s="22"/>
    </row>
    <row r="1578" spans="1:24" x14ac:dyDescent="0.25">
      <c r="A1578" s="22"/>
      <c r="B1578" s="22"/>
      <c r="C1578" s="22"/>
      <c r="D1578" s="23"/>
      <c r="E1578" s="22"/>
      <c r="F1578" s="22"/>
      <c r="G1578" s="22"/>
      <c r="H1578" s="21"/>
      <c r="I1578" s="21"/>
      <c r="J1578" s="21"/>
      <c r="K1578" s="21"/>
      <c r="L1578" s="21"/>
      <c r="M1578" s="22"/>
      <c r="N1578" s="22"/>
      <c r="O1578" s="22"/>
      <c r="P1578" s="22"/>
      <c r="Q1578" s="22"/>
      <c r="R1578" s="22"/>
      <c r="S1578" s="22"/>
      <c r="T1578" s="22"/>
      <c r="U1578" s="22"/>
      <c r="V1578" s="22"/>
      <c r="W1578" s="22"/>
      <c r="X1578" s="22"/>
    </row>
    <row r="1579" spans="1:24" x14ac:dyDescent="0.25">
      <c r="A1579" s="22"/>
      <c r="B1579" s="22"/>
      <c r="C1579" s="22"/>
      <c r="D1579" s="23"/>
      <c r="E1579" s="22"/>
      <c r="F1579" s="22"/>
      <c r="G1579" s="22"/>
      <c r="H1579" s="21"/>
      <c r="I1579" s="21"/>
      <c r="J1579" s="21"/>
      <c r="K1579" s="21"/>
      <c r="L1579" s="21"/>
      <c r="M1579" s="22"/>
      <c r="N1579" s="22"/>
      <c r="O1579" s="22"/>
      <c r="P1579" s="22"/>
      <c r="Q1579" s="22"/>
      <c r="R1579" s="22"/>
      <c r="S1579" s="22"/>
      <c r="T1579" s="22"/>
      <c r="U1579" s="22"/>
      <c r="V1579" s="22"/>
      <c r="W1579" s="22"/>
      <c r="X1579" s="22"/>
    </row>
    <row r="1580" spans="1:24" x14ac:dyDescent="0.25">
      <c r="A1580" s="22"/>
      <c r="B1580" s="22"/>
      <c r="C1580" s="22"/>
      <c r="D1580" s="23"/>
      <c r="E1580" s="22"/>
      <c r="F1580" s="22"/>
      <c r="G1580" s="22"/>
      <c r="H1580" s="21"/>
      <c r="I1580" s="21"/>
      <c r="J1580" s="21"/>
      <c r="K1580" s="21"/>
      <c r="L1580" s="21"/>
      <c r="M1580" s="22"/>
      <c r="N1580" s="22"/>
      <c r="O1580" s="22"/>
      <c r="P1580" s="22"/>
      <c r="Q1580" s="22"/>
      <c r="R1580" s="22"/>
      <c r="S1580" s="22"/>
      <c r="T1580" s="22"/>
      <c r="U1580" s="22"/>
      <c r="V1580" s="22"/>
      <c r="W1580" s="22"/>
      <c r="X1580" s="22"/>
    </row>
    <row r="1581" spans="1:24" x14ac:dyDescent="0.25">
      <c r="A1581" s="22"/>
      <c r="B1581" s="22"/>
      <c r="C1581" s="22"/>
      <c r="D1581" s="23"/>
      <c r="E1581" s="22"/>
      <c r="F1581" s="22"/>
      <c r="G1581" s="22"/>
      <c r="H1581" s="21"/>
      <c r="I1581" s="21"/>
      <c r="J1581" s="21"/>
      <c r="K1581" s="21"/>
      <c r="L1581" s="21"/>
      <c r="M1581" s="22"/>
      <c r="N1581" s="22"/>
      <c r="O1581" s="22"/>
      <c r="P1581" s="22"/>
      <c r="Q1581" s="22"/>
      <c r="R1581" s="22"/>
      <c r="S1581" s="22"/>
      <c r="T1581" s="22"/>
      <c r="U1581" s="22"/>
      <c r="V1581" s="22"/>
      <c r="W1581" s="22"/>
      <c r="X1581" s="22"/>
    </row>
    <row r="1582" spans="1:24" x14ac:dyDescent="0.25">
      <c r="A1582" s="22"/>
      <c r="B1582" s="22"/>
      <c r="C1582" s="22"/>
      <c r="D1582" s="23"/>
      <c r="E1582" s="22"/>
      <c r="F1582" s="22"/>
      <c r="G1582" s="22"/>
      <c r="H1582" s="21"/>
      <c r="I1582" s="21"/>
      <c r="J1582" s="21"/>
      <c r="K1582" s="21"/>
      <c r="L1582" s="21"/>
      <c r="M1582" s="22"/>
      <c r="N1582" s="22"/>
      <c r="O1582" s="22"/>
      <c r="P1582" s="22"/>
      <c r="Q1582" s="22"/>
      <c r="R1582" s="22"/>
      <c r="S1582" s="22"/>
      <c r="T1582" s="22"/>
      <c r="U1582" s="22"/>
      <c r="V1582" s="22"/>
      <c r="W1582" s="22"/>
      <c r="X1582" s="22"/>
    </row>
    <row r="1583" spans="1:24" x14ac:dyDescent="0.25">
      <c r="A1583" s="22"/>
      <c r="B1583" s="22"/>
      <c r="C1583" s="22"/>
      <c r="D1583" s="23"/>
      <c r="E1583" s="22"/>
      <c r="F1583" s="22"/>
      <c r="G1583" s="22"/>
      <c r="H1583" s="21"/>
      <c r="I1583" s="21"/>
      <c r="J1583" s="21"/>
      <c r="K1583" s="21"/>
      <c r="L1583" s="21"/>
      <c r="M1583" s="22"/>
      <c r="N1583" s="22"/>
      <c r="O1583" s="22"/>
      <c r="P1583" s="22"/>
      <c r="Q1583" s="22"/>
      <c r="R1583" s="22"/>
      <c r="S1583" s="22"/>
      <c r="T1583" s="22"/>
      <c r="U1583" s="22"/>
      <c r="V1583" s="22"/>
      <c r="W1583" s="22"/>
      <c r="X1583" s="22"/>
    </row>
    <row r="1584" spans="1:24" x14ac:dyDescent="0.25">
      <c r="A1584" s="22"/>
      <c r="B1584" s="22"/>
      <c r="C1584" s="22"/>
      <c r="D1584" s="23"/>
      <c r="E1584" s="22"/>
      <c r="F1584" s="22"/>
      <c r="G1584" s="22"/>
      <c r="H1584" s="21"/>
      <c r="I1584" s="21"/>
      <c r="J1584" s="21"/>
      <c r="K1584" s="21"/>
      <c r="L1584" s="21"/>
      <c r="M1584" s="22"/>
      <c r="N1584" s="22"/>
      <c r="O1584" s="22"/>
      <c r="P1584" s="22"/>
      <c r="Q1584" s="22"/>
      <c r="R1584" s="22"/>
      <c r="S1584" s="22"/>
      <c r="T1584" s="22"/>
      <c r="U1584" s="22"/>
      <c r="V1584" s="22"/>
      <c r="W1584" s="22"/>
      <c r="X1584" s="22"/>
    </row>
    <row r="1585" spans="1:24" x14ac:dyDescent="0.25">
      <c r="A1585" s="22"/>
      <c r="B1585" s="22"/>
      <c r="C1585" s="22"/>
      <c r="D1585" s="23"/>
      <c r="E1585" s="22"/>
      <c r="F1585" s="22"/>
      <c r="G1585" s="22"/>
      <c r="H1585" s="21"/>
      <c r="I1585" s="21"/>
      <c r="J1585" s="21"/>
      <c r="K1585" s="21"/>
      <c r="L1585" s="21"/>
      <c r="M1585" s="22"/>
      <c r="N1585" s="22"/>
      <c r="O1585" s="22"/>
      <c r="P1585" s="22"/>
      <c r="Q1585" s="22"/>
      <c r="R1585" s="22"/>
      <c r="S1585" s="22"/>
      <c r="T1585" s="22"/>
      <c r="U1585" s="22"/>
      <c r="V1585" s="22"/>
      <c r="W1585" s="22"/>
      <c r="X1585" s="22"/>
    </row>
    <row r="1586" spans="1:24" x14ac:dyDescent="0.25">
      <c r="A1586" s="22"/>
      <c r="B1586" s="22"/>
      <c r="C1586" s="22"/>
      <c r="D1586" s="23"/>
      <c r="E1586" s="22"/>
      <c r="F1586" s="22"/>
      <c r="G1586" s="22"/>
      <c r="H1586" s="21"/>
      <c r="I1586" s="21"/>
      <c r="J1586" s="21"/>
      <c r="K1586" s="21"/>
      <c r="L1586" s="21"/>
      <c r="M1586" s="22"/>
      <c r="N1586" s="22"/>
      <c r="O1586" s="22"/>
      <c r="P1586" s="22"/>
      <c r="Q1586" s="22"/>
      <c r="R1586" s="22"/>
      <c r="S1586" s="22"/>
      <c r="T1586" s="22"/>
      <c r="U1586" s="22"/>
      <c r="V1586" s="22"/>
      <c r="W1586" s="22"/>
      <c r="X1586" s="22"/>
    </row>
    <row r="1587" spans="1:24" x14ac:dyDescent="0.25">
      <c r="A1587" s="22"/>
      <c r="B1587" s="22"/>
      <c r="C1587" s="22"/>
      <c r="D1587" s="23"/>
      <c r="E1587" s="22"/>
      <c r="F1587" s="22"/>
      <c r="G1587" s="22"/>
      <c r="H1587" s="21"/>
      <c r="I1587" s="21"/>
      <c r="J1587" s="21"/>
      <c r="K1587" s="21"/>
      <c r="L1587" s="21"/>
      <c r="M1587" s="22"/>
      <c r="N1587" s="22"/>
      <c r="O1587" s="22"/>
      <c r="P1587" s="22"/>
      <c r="Q1587" s="22"/>
      <c r="R1587" s="22"/>
      <c r="S1587" s="22"/>
      <c r="T1587" s="22"/>
      <c r="U1587" s="22"/>
      <c r="V1587" s="22"/>
      <c r="W1587" s="22"/>
      <c r="X1587" s="22"/>
    </row>
    <row r="1588" spans="1:24" x14ac:dyDescent="0.25">
      <c r="A1588" s="22"/>
      <c r="B1588" s="22"/>
      <c r="C1588" s="22"/>
      <c r="D1588" s="23"/>
      <c r="E1588" s="22"/>
      <c r="F1588" s="22"/>
      <c r="G1588" s="22"/>
      <c r="H1588" s="21"/>
      <c r="I1588" s="21"/>
      <c r="J1588" s="21"/>
      <c r="K1588" s="21"/>
      <c r="L1588" s="21"/>
      <c r="M1588" s="22"/>
      <c r="N1588" s="22"/>
      <c r="O1588" s="22"/>
      <c r="P1588" s="22"/>
      <c r="Q1588" s="22"/>
      <c r="R1588" s="22"/>
      <c r="S1588" s="22"/>
      <c r="T1588" s="22"/>
      <c r="U1588" s="22"/>
      <c r="V1588" s="22"/>
      <c r="W1588" s="22"/>
      <c r="X1588" s="22"/>
    </row>
    <row r="1589" spans="1:24" x14ac:dyDescent="0.25">
      <c r="A1589" s="22"/>
      <c r="B1589" s="22"/>
      <c r="C1589" s="22"/>
      <c r="D1589" s="23"/>
      <c r="E1589" s="22"/>
      <c r="F1589" s="22"/>
      <c r="G1589" s="22"/>
      <c r="H1589" s="21"/>
      <c r="I1589" s="21"/>
      <c r="J1589" s="21"/>
      <c r="K1589" s="21"/>
      <c r="L1589" s="21"/>
      <c r="M1589" s="22"/>
      <c r="N1589" s="22"/>
      <c r="O1589" s="22"/>
      <c r="P1589" s="22"/>
      <c r="Q1589" s="22"/>
      <c r="R1589" s="22"/>
      <c r="S1589" s="22"/>
      <c r="T1589" s="22"/>
      <c r="U1589" s="22"/>
      <c r="V1589" s="22"/>
      <c r="W1589" s="22"/>
      <c r="X1589" s="22"/>
    </row>
    <row r="1590" spans="1:24" x14ac:dyDescent="0.25">
      <c r="A1590" s="22"/>
      <c r="B1590" s="22"/>
      <c r="C1590" s="22"/>
      <c r="D1590" s="23"/>
      <c r="E1590" s="22"/>
      <c r="F1590" s="22"/>
      <c r="G1590" s="22"/>
      <c r="H1590" s="21"/>
      <c r="I1590" s="21"/>
      <c r="J1590" s="21"/>
      <c r="K1590" s="21"/>
      <c r="L1590" s="21"/>
      <c r="M1590" s="22"/>
      <c r="N1590" s="22"/>
      <c r="O1590" s="22"/>
      <c r="P1590" s="22"/>
      <c r="Q1590" s="22"/>
      <c r="R1590" s="22"/>
      <c r="S1590" s="22"/>
      <c r="T1590" s="22"/>
      <c r="U1590" s="22"/>
      <c r="V1590" s="22"/>
      <c r="W1590" s="22"/>
      <c r="X1590" s="22"/>
    </row>
    <row r="1591" spans="1:24" x14ac:dyDescent="0.25">
      <c r="A1591" s="22"/>
      <c r="B1591" s="22"/>
      <c r="C1591" s="22"/>
      <c r="D1591" s="23"/>
      <c r="E1591" s="22"/>
      <c r="F1591" s="22"/>
      <c r="G1591" s="22"/>
      <c r="H1591" s="21"/>
      <c r="I1591" s="21"/>
      <c r="J1591" s="21"/>
      <c r="K1591" s="21"/>
      <c r="L1591" s="21"/>
      <c r="M1591" s="22"/>
      <c r="N1591" s="22"/>
      <c r="O1591" s="22"/>
      <c r="P1591" s="22"/>
      <c r="Q1591" s="22"/>
      <c r="R1591" s="22"/>
      <c r="S1591" s="22"/>
      <c r="T1591" s="22"/>
      <c r="U1591" s="22"/>
      <c r="V1591" s="22"/>
      <c r="W1591" s="22"/>
      <c r="X1591" s="22"/>
    </row>
    <row r="1592" spans="1:24" x14ac:dyDescent="0.25">
      <c r="A1592" s="22"/>
      <c r="B1592" s="22"/>
      <c r="C1592" s="22"/>
      <c r="D1592" s="23"/>
      <c r="E1592" s="22"/>
      <c r="F1592" s="22"/>
      <c r="G1592" s="22"/>
      <c r="H1592" s="21"/>
      <c r="I1592" s="21"/>
      <c r="J1592" s="21"/>
      <c r="K1592" s="21"/>
      <c r="L1592" s="21"/>
      <c r="M1592" s="22"/>
      <c r="N1592" s="22"/>
      <c r="O1592" s="22"/>
      <c r="P1592" s="22"/>
      <c r="Q1592" s="22"/>
      <c r="R1592" s="22"/>
      <c r="S1592" s="22"/>
      <c r="T1592" s="22"/>
      <c r="U1592" s="22"/>
      <c r="V1592" s="22"/>
      <c r="W1592" s="22"/>
      <c r="X1592" s="22"/>
    </row>
    <row r="1593" spans="1:24" x14ac:dyDescent="0.25">
      <c r="A1593" s="22"/>
      <c r="B1593" s="22"/>
      <c r="C1593" s="22"/>
      <c r="D1593" s="23"/>
      <c r="E1593" s="22"/>
      <c r="F1593" s="22"/>
      <c r="G1593" s="22"/>
      <c r="H1593" s="21"/>
      <c r="I1593" s="21"/>
      <c r="J1593" s="21"/>
      <c r="K1593" s="21"/>
      <c r="L1593" s="21"/>
      <c r="M1593" s="22"/>
      <c r="N1593" s="22"/>
      <c r="O1593" s="22"/>
      <c r="P1593" s="22"/>
      <c r="Q1593" s="22"/>
      <c r="R1593" s="22"/>
      <c r="S1593" s="22"/>
      <c r="T1593" s="22"/>
      <c r="U1593" s="22"/>
      <c r="V1593" s="22"/>
      <c r="W1593" s="22"/>
      <c r="X1593" s="22"/>
    </row>
    <row r="1594" spans="1:24" x14ac:dyDescent="0.25">
      <c r="A1594" s="22"/>
      <c r="B1594" s="22"/>
      <c r="C1594" s="22"/>
      <c r="D1594" s="23"/>
      <c r="E1594" s="22"/>
      <c r="F1594" s="22"/>
      <c r="G1594" s="22"/>
      <c r="H1594" s="21"/>
      <c r="I1594" s="21"/>
      <c r="J1594" s="21"/>
      <c r="K1594" s="21"/>
      <c r="L1594" s="21"/>
      <c r="M1594" s="22"/>
      <c r="N1594" s="22"/>
      <c r="O1594" s="22"/>
      <c r="P1594" s="22"/>
      <c r="Q1594" s="22"/>
      <c r="R1594" s="22"/>
      <c r="S1594" s="22"/>
      <c r="T1594" s="22"/>
      <c r="U1594" s="22"/>
      <c r="V1594" s="22"/>
      <c r="W1594" s="22"/>
      <c r="X1594" s="22"/>
    </row>
    <row r="1595" spans="1:24" x14ac:dyDescent="0.25">
      <c r="A1595" s="22"/>
      <c r="B1595" s="22"/>
      <c r="C1595" s="22"/>
      <c r="D1595" s="23"/>
      <c r="E1595" s="22"/>
      <c r="F1595" s="22"/>
      <c r="G1595" s="22"/>
      <c r="H1595" s="21"/>
      <c r="I1595" s="21"/>
      <c r="J1595" s="21"/>
      <c r="K1595" s="21"/>
      <c r="L1595" s="21"/>
      <c r="M1595" s="22"/>
      <c r="N1595" s="22"/>
      <c r="O1595" s="22"/>
      <c r="P1595" s="22"/>
      <c r="Q1595" s="22"/>
      <c r="R1595" s="22"/>
      <c r="S1595" s="22"/>
      <c r="T1595" s="22"/>
      <c r="U1595" s="22"/>
      <c r="V1595" s="22"/>
      <c r="W1595" s="22"/>
      <c r="X1595" s="22"/>
    </row>
    <row r="1596" spans="1:24" x14ac:dyDescent="0.25">
      <c r="A1596" s="22"/>
      <c r="B1596" s="22"/>
      <c r="C1596" s="22"/>
      <c r="D1596" s="23"/>
      <c r="E1596" s="22"/>
      <c r="F1596" s="22"/>
      <c r="G1596" s="22"/>
      <c r="H1596" s="21"/>
      <c r="I1596" s="21"/>
      <c r="J1596" s="21"/>
      <c r="K1596" s="21"/>
      <c r="L1596" s="21"/>
      <c r="M1596" s="22"/>
      <c r="N1596" s="22"/>
      <c r="O1596" s="22"/>
      <c r="P1596" s="22"/>
      <c r="Q1596" s="22"/>
      <c r="R1596" s="22"/>
      <c r="S1596" s="22"/>
      <c r="T1596" s="22"/>
      <c r="U1596" s="22"/>
      <c r="V1596" s="22"/>
      <c r="W1596" s="22"/>
      <c r="X1596" s="22"/>
    </row>
    <row r="1597" spans="1:24" x14ac:dyDescent="0.25">
      <c r="A1597" s="22"/>
      <c r="B1597" s="22"/>
      <c r="C1597" s="22"/>
      <c r="D1597" s="23"/>
      <c r="E1597" s="22"/>
      <c r="F1597" s="22"/>
      <c r="G1597" s="22"/>
      <c r="H1597" s="21"/>
      <c r="I1597" s="21"/>
      <c r="J1597" s="21"/>
      <c r="K1597" s="21"/>
      <c r="L1597" s="21"/>
      <c r="M1597" s="22"/>
      <c r="N1597" s="22"/>
      <c r="O1597" s="22"/>
      <c r="P1597" s="22"/>
      <c r="Q1597" s="22"/>
      <c r="R1597" s="22"/>
      <c r="S1597" s="22"/>
      <c r="T1597" s="22"/>
      <c r="U1597" s="22"/>
      <c r="V1597" s="22"/>
      <c r="W1597" s="22"/>
      <c r="X1597" s="22"/>
    </row>
    <row r="1598" spans="1:24" x14ac:dyDescent="0.25">
      <c r="A1598" s="22"/>
      <c r="B1598" s="22"/>
      <c r="C1598" s="22"/>
      <c r="D1598" s="23"/>
      <c r="E1598" s="22"/>
      <c r="F1598" s="22"/>
      <c r="G1598" s="22"/>
      <c r="H1598" s="21"/>
      <c r="I1598" s="21"/>
      <c r="J1598" s="21"/>
      <c r="K1598" s="21"/>
      <c r="L1598" s="21"/>
      <c r="M1598" s="22"/>
      <c r="N1598" s="22"/>
      <c r="O1598" s="22"/>
      <c r="P1598" s="22"/>
      <c r="Q1598" s="22"/>
      <c r="R1598" s="22"/>
      <c r="S1598" s="22"/>
      <c r="T1598" s="22"/>
      <c r="U1598" s="22"/>
      <c r="V1598" s="22"/>
      <c r="W1598" s="22"/>
      <c r="X1598" s="22"/>
    </row>
    <row r="1599" spans="1:24" x14ac:dyDescent="0.25">
      <c r="A1599" s="22"/>
      <c r="B1599" s="22"/>
      <c r="C1599" s="22"/>
      <c r="D1599" s="23"/>
      <c r="E1599" s="22"/>
      <c r="F1599" s="22"/>
      <c r="G1599" s="22"/>
      <c r="H1599" s="21"/>
      <c r="I1599" s="21"/>
      <c r="J1599" s="21"/>
      <c r="K1599" s="21"/>
      <c r="L1599" s="21"/>
      <c r="M1599" s="22"/>
      <c r="N1599" s="22"/>
      <c r="O1599" s="22"/>
      <c r="P1599" s="22"/>
      <c r="Q1599" s="22"/>
      <c r="R1599" s="22"/>
      <c r="S1599" s="22"/>
      <c r="T1599" s="22"/>
      <c r="U1599" s="22"/>
      <c r="V1599" s="22"/>
      <c r="W1599" s="22"/>
      <c r="X1599" s="22"/>
    </row>
    <row r="1600" spans="1:24" x14ac:dyDescent="0.25">
      <c r="A1600" s="22"/>
      <c r="B1600" s="22"/>
      <c r="C1600" s="22"/>
      <c r="D1600" s="23"/>
      <c r="E1600" s="22"/>
      <c r="F1600" s="22"/>
      <c r="G1600" s="22"/>
      <c r="H1600" s="21"/>
      <c r="I1600" s="21"/>
      <c r="J1600" s="21"/>
      <c r="K1600" s="21"/>
      <c r="L1600" s="21"/>
      <c r="M1600" s="22"/>
      <c r="N1600" s="22"/>
      <c r="O1600" s="22"/>
      <c r="P1600" s="22"/>
      <c r="Q1600" s="22"/>
      <c r="R1600" s="22"/>
      <c r="S1600" s="22"/>
      <c r="T1600" s="22"/>
      <c r="U1600" s="22"/>
      <c r="V1600" s="22"/>
      <c r="W1600" s="22"/>
      <c r="X1600" s="22"/>
    </row>
    <row r="1601" spans="1:24" x14ac:dyDescent="0.25">
      <c r="A1601" s="22"/>
      <c r="B1601" s="22"/>
      <c r="C1601" s="22"/>
      <c r="D1601" s="23"/>
      <c r="E1601" s="22"/>
      <c r="F1601" s="22"/>
      <c r="G1601" s="22"/>
      <c r="H1601" s="21"/>
      <c r="I1601" s="21"/>
      <c r="J1601" s="21"/>
      <c r="K1601" s="21"/>
      <c r="L1601" s="21"/>
      <c r="M1601" s="22"/>
      <c r="N1601" s="22"/>
      <c r="O1601" s="22"/>
      <c r="P1601" s="22"/>
      <c r="Q1601" s="22"/>
      <c r="R1601" s="22"/>
      <c r="S1601" s="22"/>
      <c r="T1601" s="22"/>
      <c r="U1601" s="22"/>
      <c r="V1601" s="22"/>
      <c r="W1601" s="22"/>
      <c r="X1601" s="22"/>
    </row>
    <row r="1602" spans="1:24" x14ac:dyDescent="0.25">
      <c r="A1602" s="22"/>
      <c r="B1602" s="22"/>
      <c r="C1602" s="22"/>
      <c r="D1602" s="23"/>
      <c r="E1602" s="22"/>
      <c r="F1602" s="22"/>
      <c r="G1602" s="22"/>
      <c r="H1602" s="21"/>
      <c r="I1602" s="21"/>
      <c r="J1602" s="21"/>
      <c r="K1602" s="21"/>
      <c r="L1602" s="21"/>
      <c r="M1602" s="22"/>
      <c r="N1602" s="22"/>
      <c r="O1602" s="22"/>
      <c r="P1602" s="22"/>
      <c r="Q1602" s="22"/>
      <c r="R1602" s="22"/>
      <c r="S1602" s="22"/>
      <c r="T1602" s="22"/>
      <c r="U1602" s="22"/>
      <c r="V1602" s="22"/>
      <c r="W1602" s="22"/>
      <c r="X1602" s="22"/>
    </row>
    <row r="1603" spans="1:24" x14ac:dyDescent="0.25">
      <c r="A1603" s="22"/>
      <c r="B1603" s="22"/>
      <c r="C1603" s="22"/>
      <c r="D1603" s="23"/>
      <c r="E1603" s="22"/>
      <c r="F1603" s="22"/>
      <c r="G1603" s="22"/>
      <c r="H1603" s="21"/>
      <c r="I1603" s="21"/>
      <c r="J1603" s="21"/>
      <c r="K1603" s="21"/>
      <c r="L1603" s="21"/>
      <c r="M1603" s="22"/>
      <c r="N1603" s="22"/>
      <c r="O1603" s="22"/>
      <c r="P1603" s="22"/>
      <c r="Q1603" s="22"/>
      <c r="R1603" s="22"/>
      <c r="S1603" s="22"/>
      <c r="T1603" s="22"/>
      <c r="U1603" s="22"/>
      <c r="V1603" s="22"/>
      <c r="W1603" s="22"/>
      <c r="X1603" s="22"/>
    </row>
    <row r="1604" spans="1:24" x14ac:dyDescent="0.25">
      <c r="A1604" s="22"/>
      <c r="B1604" s="22"/>
      <c r="C1604" s="22"/>
      <c r="D1604" s="23"/>
      <c r="E1604" s="22"/>
      <c r="F1604" s="22"/>
      <c r="G1604" s="22"/>
      <c r="H1604" s="21"/>
      <c r="I1604" s="21"/>
      <c r="J1604" s="21"/>
      <c r="K1604" s="21"/>
      <c r="L1604" s="21"/>
      <c r="M1604" s="22"/>
      <c r="N1604" s="22"/>
      <c r="O1604" s="22"/>
      <c r="P1604" s="22"/>
      <c r="Q1604" s="22"/>
      <c r="R1604" s="22"/>
      <c r="S1604" s="22"/>
      <c r="T1604" s="22"/>
      <c r="U1604" s="22"/>
      <c r="V1604" s="22"/>
      <c r="W1604" s="22"/>
      <c r="X1604" s="22"/>
    </row>
    <row r="1605" spans="1:24" x14ac:dyDescent="0.25">
      <c r="A1605" s="22"/>
      <c r="B1605" s="22"/>
      <c r="C1605" s="22"/>
      <c r="D1605" s="23"/>
      <c r="E1605" s="22"/>
      <c r="F1605" s="22"/>
      <c r="G1605" s="22"/>
      <c r="H1605" s="21"/>
      <c r="I1605" s="21"/>
      <c r="J1605" s="21"/>
      <c r="K1605" s="21"/>
      <c r="L1605" s="21"/>
      <c r="M1605" s="22"/>
      <c r="N1605" s="22"/>
      <c r="O1605" s="22"/>
      <c r="P1605" s="22"/>
      <c r="Q1605" s="22"/>
      <c r="R1605" s="22"/>
      <c r="S1605" s="22"/>
      <c r="T1605" s="22"/>
      <c r="U1605" s="22"/>
      <c r="V1605" s="22"/>
      <c r="W1605" s="22"/>
      <c r="X1605" s="22"/>
    </row>
    <row r="1606" spans="1:24" x14ac:dyDescent="0.25">
      <c r="A1606" s="22"/>
      <c r="B1606" s="22"/>
      <c r="C1606" s="22"/>
      <c r="D1606" s="23"/>
      <c r="E1606" s="22"/>
      <c r="F1606" s="22"/>
      <c r="G1606" s="22"/>
      <c r="H1606" s="21"/>
      <c r="I1606" s="21"/>
      <c r="J1606" s="21"/>
      <c r="K1606" s="21"/>
      <c r="L1606" s="21"/>
      <c r="M1606" s="22"/>
      <c r="N1606" s="22"/>
      <c r="O1606" s="22"/>
      <c r="P1606" s="22"/>
      <c r="Q1606" s="22"/>
      <c r="R1606" s="22"/>
      <c r="S1606" s="22"/>
      <c r="T1606" s="22"/>
      <c r="U1606" s="22"/>
      <c r="V1606" s="22"/>
      <c r="W1606" s="22"/>
      <c r="X1606" s="22"/>
    </row>
    <row r="1607" spans="1:24" x14ac:dyDescent="0.25">
      <c r="A1607" s="22"/>
      <c r="B1607" s="22"/>
      <c r="C1607" s="22"/>
      <c r="D1607" s="23"/>
      <c r="E1607" s="22"/>
      <c r="F1607" s="22"/>
      <c r="G1607" s="22"/>
      <c r="H1607" s="21"/>
      <c r="I1607" s="21"/>
      <c r="J1607" s="21"/>
      <c r="K1607" s="21"/>
      <c r="L1607" s="21"/>
      <c r="M1607" s="22"/>
      <c r="N1607" s="22"/>
      <c r="O1607" s="22"/>
      <c r="P1607" s="22"/>
      <c r="Q1607" s="22"/>
      <c r="R1607" s="22"/>
      <c r="S1607" s="22"/>
      <c r="T1607" s="22"/>
      <c r="U1607" s="22"/>
      <c r="V1607" s="22"/>
      <c r="W1607" s="22"/>
      <c r="X1607" s="22"/>
    </row>
    <row r="1608" spans="1:24" x14ac:dyDescent="0.25">
      <c r="A1608" s="22"/>
      <c r="B1608" s="22"/>
      <c r="C1608" s="22"/>
      <c r="D1608" s="23"/>
      <c r="E1608" s="22"/>
      <c r="F1608" s="22"/>
      <c r="G1608" s="22"/>
      <c r="H1608" s="21"/>
      <c r="I1608" s="21"/>
      <c r="J1608" s="21"/>
      <c r="K1608" s="21"/>
      <c r="L1608" s="21"/>
      <c r="M1608" s="22"/>
      <c r="N1608" s="22"/>
      <c r="O1608" s="22"/>
      <c r="P1608" s="22"/>
      <c r="Q1608" s="22"/>
      <c r="R1608" s="22"/>
      <c r="S1608" s="22"/>
      <c r="T1608" s="22"/>
      <c r="U1608" s="22"/>
      <c r="V1608" s="22"/>
      <c r="W1608" s="22"/>
      <c r="X1608" s="22"/>
    </row>
    <row r="1609" spans="1:24" x14ac:dyDescent="0.25">
      <c r="A1609" s="22"/>
      <c r="B1609" s="22"/>
      <c r="C1609" s="22"/>
      <c r="D1609" s="23"/>
      <c r="E1609" s="22"/>
      <c r="F1609" s="22"/>
      <c r="G1609" s="22"/>
      <c r="H1609" s="21"/>
      <c r="I1609" s="21"/>
      <c r="J1609" s="21"/>
      <c r="K1609" s="21"/>
      <c r="L1609" s="21"/>
      <c r="M1609" s="22"/>
      <c r="N1609" s="22"/>
      <c r="O1609" s="22"/>
      <c r="P1609" s="22"/>
      <c r="Q1609" s="22"/>
      <c r="R1609" s="22"/>
      <c r="S1609" s="22"/>
      <c r="T1609" s="22"/>
      <c r="U1609" s="22"/>
      <c r="V1609" s="22"/>
      <c r="W1609" s="22"/>
      <c r="X1609" s="22"/>
    </row>
    <row r="1610" spans="1:24" x14ac:dyDescent="0.25">
      <c r="A1610" s="22"/>
      <c r="B1610" s="22"/>
      <c r="C1610" s="22"/>
      <c r="D1610" s="23"/>
      <c r="E1610" s="22"/>
      <c r="F1610" s="22"/>
      <c r="G1610" s="22"/>
      <c r="H1610" s="21"/>
      <c r="I1610" s="21"/>
      <c r="J1610" s="21"/>
      <c r="K1610" s="21"/>
      <c r="L1610" s="21"/>
      <c r="M1610" s="22"/>
      <c r="N1610" s="22"/>
      <c r="O1610" s="22"/>
      <c r="P1610" s="22"/>
      <c r="Q1610" s="22"/>
      <c r="R1610" s="22"/>
      <c r="S1610" s="22"/>
      <c r="T1610" s="22"/>
      <c r="U1610" s="22"/>
      <c r="V1610" s="22"/>
      <c r="W1610" s="22"/>
      <c r="X1610" s="22"/>
    </row>
    <row r="1611" spans="1:24" x14ac:dyDescent="0.25">
      <c r="A1611" s="22"/>
      <c r="B1611" s="22"/>
      <c r="C1611" s="22"/>
      <c r="D1611" s="23"/>
      <c r="E1611" s="22"/>
      <c r="F1611" s="22"/>
      <c r="G1611" s="22"/>
      <c r="H1611" s="21"/>
      <c r="I1611" s="21"/>
      <c r="J1611" s="21"/>
      <c r="K1611" s="21"/>
      <c r="L1611" s="21"/>
      <c r="M1611" s="22"/>
      <c r="N1611" s="22"/>
      <c r="O1611" s="22"/>
      <c r="P1611" s="22"/>
      <c r="Q1611" s="22"/>
      <c r="R1611" s="22"/>
      <c r="S1611" s="22"/>
      <c r="T1611" s="22"/>
      <c r="U1611" s="22"/>
      <c r="V1611" s="22"/>
      <c r="W1611" s="22"/>
      <c r="X1611" s="22"/>
    </row>
    <row r="1612" spans="1:24" x14ac:dyDescent="0.25">
      <c r="A1612" s="22"/>
      <c r="B1612" s="22"/>
      <c r="C1612" s="22"/>
      <c r="D1612" s="23"/>
      <c r="E1612" s="22"/>
      <c r="F1612" s="22"/>
      <c r="G1612" s="22"/>
      <c r="H1612" s="21"/>
      <c r="I1612" s="21"/>
      <c r="J1612" s="21"/>
      <c r="K1612" s="21"/>
      <c r="L1612" s="21"/>
      <c r="M1612" s="22"/>
      <c r="N1612" s="22"/>
      <c r="O1612" s="22"/>
      <c r="P1612" s="22"/>
      <c r="Q1612" s="22"/>
      <c r="R1612" s="22"/>
      <c r="S1612" s="22"/>
      <c r="T1612" s="22"/>
      <c r="U1612" s="22"/>
      <c r="V1612" s="22"/>
      <c r="W1612" s="22"/>
      <c r="X1612" s="22"/>
    </row>
    <row r="1613" spans="1:24" x14ac:dyDescent="0.25">
      <c r="A1613" s="22"/>
      <c r="B1613" s="22"/>
      <c r="C1613" s="22"/>
      <c r="D1613" s="23"/>
      <c r="E1613" s="22"/>
      <c r="F1613" s="22"/>
      <c r="G1613" s="22"/>
      <c r="H1613" s="21"/>
      <c r="I1613" s="21"/>
      <c r="J1613" s="21"/>
      <c r="K1613" s="21"/>
      <c r="L1613" s="21"/>
      <c r="M1613" s="22"/>
      <c r="N1613" s="22"/>
      <c r="O1613" s="22"/>
      <c r="P1613" s="22"/>
      <c r="Q1613" s="22"/>
      <c r="R1613" s="22"/>
      <c r="S1613" s="22"/>
      <c r="T1613" s="22"/>
      <c r="U1613" s="22"/>
      <c r="V1613" s="22"/>
      <c r="W1613" s="22"/>
      <c r="X1613" s="22"/>
    </row>
    <row r="1614" spans="1:24" x14ac:dyDescent="0.25">
      <c r="A1614" s="22"/>
      <c r="B1614" s="22"/>
      <c r="C1614" s="22"/>
      <c r="D1614" s="23"/>
      <c r="E1614" s="22"/>
      <c r="F1614" s="22"/>
      <c r="G1614" s="22"/>
      <c r="H1614" s="21"/>
      <c r="I1614" s="21"/>
      <c r="J1614" s="21"/>
      <c r="K1614" s="21"/>
      <c r="L1614" s="21"/>
      <c r="M1614" s="22"/>
      <c r="N1614" s="22"/>
      <c r="O1614" s="22"/>
      <c r="P1614" s="22"/>
      <c r="Q1614" s="22"/>
      <c r="R1614" s="22"/>
      <c r="S1614" s="22"/>
      <c r="T1614" s="22"/>
      <c r="U1614" s="22"/>
      <c r="V1614" s="22"/>
      <c r="W1614" s="22"/>
      <c r="X1614" s="22"/>
    </row>
    <row r="1615" spans="1:24" x14ac:dyDescent="0.25">
      <c r="A1615" s="22"/>
      <c r="B1615" s="22"/>
      <c r="C1615" s="22"/>
      <c r="D1615" s="23"/>
      <c r="E1615" s="22"/>
      <c r="F1615" s="22"/>
      <c r="G1615" s="22"/>
      <c r="H1615" s="21"/>
      <c r="I1615" s="21"/>
      <c r="J1615" s="21"/>
      <c r="K1615" s="21"/>
      <c r="L1615" s="21"/>
      <c r="M1615" s="22"/>
      <c r="N1615" s="22"/>
      <c r="O1615" s="22"/>
      <c r="P1615" s="22"/>
      <c r="Q1615" s="22"/>
      <c r="R1615" s="22"/>
      <c r="S1615" s="22"/>
      <c r="T1615" s="22"/>
      <c r="U1615" s="22"/>
      <c r="V1615" s="22"/>
      <c r="W1615" s="22"/>
      <c r="X1615" s="22"/>
    </row>
    <row r="1616" spans="1:24" x14ac:dyDescent="0.25">
      <c r="A1616" s="22"/>
      <c r="B1616" s="22"/>
      <c r="C1616" s="22"/>
      <c r="D1616" s="23"/>
      <c r="E1616" s="22"/>
      <c r="F1616" s="22"/>
      <c r="G1616" s="22"/>
      <c r="H1616" s="21"/>
      <c r="I1616" s="21"/>
      <c r="J1616" s="21"/>
      <c r="K1616" s="21"/>
      <c r="L1616" s="21"/>
      <c r="M1616" s="22"/>
      <c r="N1616" s="22"/>
      <c r="O1616" s="22"/>
      <c r="P1616" s="22"/>
      <c r="Q1616" s="22"/>
      <c r="R1616" s="22"/>
      <c r="S1616" s="22"/>
      <c r="T1616" s="22"/>
      <c r="U1616" s="22"/>
      <c r="V1616" s="22"/>
      <c r="W1616" s="22"/>
      <c r="X1616" s="22"/>
    </row>
    <row r="1617" spans="1:24" x14ac:dyDescent="0.25">
      <c r="A1617" s="22"/>
      <c r="B1617" s="22"/>
      <c r="C1617" s="22"/>
      <c r="D1617" s="23"/>
      <c r="E1617" s="22"/>
      <c r="F1617" s="22"/>
      <c r="G1617" s="22"/>
      <c r="H1617" s="21"/>
      <c r="I1617" s="21"/>
      <c r="J1617" s="21"/>
      <c r="K1617" s="21"/>
      <c r="L1617" s="21"/>
      <c r="M1617" s="22"/>
      <c r="N1617" s="22"/>
      <c r="O1617" s="22"/>
      <c r="P1617" s="22"/>
      <c r="Q1617" s="22"/>
      <c r="R1617" s="22"/>
      <c r="S1617" s="22"/>
      <c r="T1617" s="22"/>
      <c r="U1617" s="22"/>
      <c r="V1617" s="22"/>
      <c r="W1617" s="22"/>
      <c r="X1617" s="22"/>
    </row>
    <row r="1618" spans="1:24" x14ac:dyDescent="0.25">
      <c r="A1618" s="22"/>
      <c r="B1618" s="22"/>
      <c r="C1618" s="22"/>
      <c r="D1618" s="23"/>
      <c r="E1618" s="22"/>
      <c r="F1618" s="22"/>
      <c r="G1618" s="22"/>
      <c r="H1618" s="21"/>
      <c r="I1618" s="21"/>
      <c r="J1618" s="21"/>
      <c r="K1618" s="21"/>
      <c r="L1618" s="21"/>
      <c r="M1618" s="22"/>
      <c r="N1618" s="22"/>
      <c r="O1618" s="22"/>
      <c r="P1618" s="22"/>
      <c r="Q1618" s="22"/>
      <c r="R1618" s="22"/>
      <c r="S1618" s="22"/>
      <c r="T1618" s="22"/>
      <c r="U1618" s="22"/>
      <c r="V1618" s="22"/>
      <c r="W1618" s="22"/>
      <c r="X1618" s="22"/>
    </row>
    <row r="1619" spans="1:24" x14ac:dyDescent="0.25">
      <c r="A1619" s="22"/>
      <c r="B1619" s="22"/>
      <c r="C1619" s="22"/>
      <c r="D1619" s="23"/>
      <c r="E1619" s="22"/>
      <c r="F1619" s="22"/>
      <c r="G1619" s="22"/>
      <c r="H1619" s="21"/>
      <c r="I1619" s="21"/>
      <c r="J1619" s="21"/>
      <c r="K1619" s="21"/>
      <c r="L1619" s="21"/>
      <c r="M1619" s="22"/>
      <c r="N1619" s="22"/>
      <c r="O1619" s="22"/>
      <c r="P1619" s="22"/>
      <c r="Q1619" s="22"/>
      <c r="R1619" s="22"/>
      <c r="S1619" s="22"/>
      <c r="T1619" s="22"/>
      <c r="U1619" s="22"/>
      <c r="V1619" s="22"/>
      <c r="W1619" s="22"/>
      <c r="X1619" s="22"/>
    </row>
    <row r="1620" spans="1:24" x14ac:dyDescent="0.25">
      <c r="A1620" s="22"/>
      <c r="B1620" s="22"/>
      <c r="C1620" s="22"/>
      <c r="D1620" s="23"/>
      <c r="E1620" s="22"/>
      <c r="F1620" s="22"/>
      <c r="G1620" s="22"/>
      <c r="H1620" s="21"/>
      <c r="I1620" s="21"/>
      <c r="J1620" s="21"/>
      <c r="K1620" s="21"/>
      <c r="L1620" s="21"/>
      <c r="M1620" s="22"/>
      <c r="N1620" s="22"/>
      <c r="O1620" s="22"/>
      <c r="P1620" s="22"/>
      <c r="Q1620" s="22"/>
      <c r="R1620" s="22"/>
      <c r="S1620" s="22"/>
      <c r="T1620" s="22"/>
      <c r="U1620" s="22"/>
      <c r="V1620" s="22"/>
      <c r="W1620" s="22"/>
      <c r="X1620" s="22"/>
    </row>
    <row r="1621" spans="1:24" x14ac:dyDescent="0.25">
      <c r="A1621" s="22"/>
      <c r="B1621" s="22"/>
      <c r="C1621" s="22"/>
      <c r="D1621" s="23"/>
      <c r="E1621" s="22"/>
      <c r="F1621" s="22"/>
      <c r="G1621" s="22"/>
      <c r="H1621" s="21"/>
      <c r="I1621" s="21"/>
      <c r="J1621" s="21"/>
      <c r="K1621" s="21"/>
      <c r="L1621" s="21"/>
      <c r="M1621" s="22"/>
      <c r="N1621" s="22"/>
      <c r="O1621" s="22"/>
      <c r="P1621" s="22"/>
      <c r="Q1621" s="22"/>
      <c r="R1621" s="22"/>
      <c r="S1621" s="22"/>
      <c r="T1621" s="22"/>
      <c r="U1621" s="22"/>
      <c r="V1621" s="22"/>
      <c r="W1621" s="22"/>
      <c r="X1621" s="22"/>
    </row>
    <row r="1622" spans="1:24" x14ac:dyDescent="0.25">
      <c r="A1622" s="22"/>
      <c r="B1622" s="22"/>
      <c r="C1622" s="22"/>
      <c r="D1622" s="23"/>
      <c r="E1622" s="22"/>
      <c r="F1622" s="22"/>
      <c r="G1622" s="22"/>
      <c r="H1622" s="21"/>
      <c r="I1622" s="21"/>
      <c r="J1622" s="21"/>
      <c r="K1622" s="21"/>
      <c r="L1622" s="21"/>
      <c r="M1622" s="22"/>
      <c r="N1622" s="22"/>
      <c r="O1622" s="22"/>
      <c r="P1622" s="22"/>
      <c r="Q1622" s="22"/>
      <c r="R1622" s="22"/>
      <c r="S1622" s="22"/>
      <c r="T1622" s="22"/>
      <c r="U1622" s="22"/>
      <c r="V1622" s="22"/>
      <c r="W1622" s="22"/>
      <c r="X1622" s="22"/>
    </row>
    <row r="1623" spans="1:24" x14ac:dyDescent="0.25">
      <c r="A1623" s="22"/>
      <c r="B1623" s="22"/>
      <c r="C1623" s="22"/>
      <c r="D1623" s="23"/>
      <c r="E1623" s="22"/>
      <c r="F1623" s="22"/>
      <c r="G1623" s="22"/>
      <c r="H1623" s="21"/>
      <c r="I1623" s="21"/>
      <c r="J1623" s="21"/>
      <c r="K1623" s="21"/>
      <c r="L1623" s="21"/>
      <c r="M1623" s="22"/>
      <c r="N1623" s="22"/>
      <c r="O1623" s="22"/>
      <c r="P1623" s="22"/>
      <c r="Q1623" s="22"/>
      <c r="R1623" s="22"/>
      <c r="S1623" s="22"/>
      <c r="T1623" s="22"/>
      <c r="U1623" s="22"/>
      <c r="V1623" s="22"/>
      <c r="W1623" s="22"/>
      <c r="X1623" s="22"/>
    </row>
    <row r="1624" spans="1:24" x14ac:dyDescent="0.25">
      <c r="A1624" s="22"/>
      <c r="B1624" s="22"/>
      <c r="C1624" s="22"/>
      <c r="D1624" s="23"/>
      <c r="E1624" s="22"/>
      <c r="F1624" s="22"/>
      <c r="G1624" s="22"/>
      <c r="H1624" s="21"/>
      <c r="I1624" s="21"/>
      <c r="J1624" s="21"/>
      <c r="K1624" s="21"/>
      <c r="L1624" s="21"/>
      <c r="M1624" s="22"/>
      <c r="N1624" s="22"/>
      <c r="O1624" s="22"/>
      <c r="P1624" s="22"/>
      <c r="Q1624" s="22"/>
      <c r="R1624" s="22"/>
      <c r="S1624" s="22"/>
      <c r="T1624" s="22"/>
      <c r="U1624" s="22"/>
      <c r="V1624" s="22"/>
      <c r="W1624" s="22"/>
      <c r="X1624" s="22"/>
    </row>
    <row r="1625" spans="1:24" x14ac:dyDescent="0.25">
      <c r="A1625" s="22"/>
      <c r="B1625" s="22"/>
      <c r="C1625" s="22"/>
      <c r="D1625" s="23"/>
      <c r="E1625" s="22"/>
      <c r="F1625" s="22"/>
      <c r="G1625" s="22"/>
      <c r="H1625" s="21"/>
      <c r="I1625" s="21"/>
      <c r="J1625" s="21"/>
      <c r="K1625" s="21"/>
      <c r="L1625" s="21"/>
      <c r="M1625" s="22"/>
      <c r="N1625" s="22"/>
      <c r="O1625" s="22"/>
      <c r="P1625" s="22"/>
      <c r="Q1625" s="22"/>
      <c r="R1625" s="22"/>
      <c r="S1625" s="22"/>
      <c r="T1625" s="22"/>
      <c r="U1625" s="22"/>
      <c r="V1625" s="22"/>
      <c r="W1625" s="22"/>
      <c r="X1625" s="22"/>
    </row>
    <row r="1626" spans="1:24" x14ac:dyDescent="0.25">
      <c r="A1626" s="22"/>
      <c r="B1626" s="22"/>
      <c r="C1626" s="22"/>
      <c r="D1626" s="23"/>
      <c r="E1626" s="22"/>
      <c r="F1626" s="22"/>
      <c r="G1626" s="22"/>
      <c r="H1626" s="21"/>
      <c r="I1626" s="21"/>
      <c r="J1626" s="21"/>
      <c r="K1626" s="21"/>
      <c r="L1626" s="21"/>
      <c r="M1626" s="22"/>
      <c r="N1626" s="22"/>
      <c r="O1626" s="22"/>
      <c r="P1626" s="22"/>
      <c r="Q1626" s="22"/>
      <c r="R1626" s="22"/>
      <c r="S1626" s="22"/>
      <c r="T1626" s="22"/>
      <c r="U1626" s="22"/>
      <c r="V1626" s="22"/>
      <c r="W1626" s="22"/>
      <c r="X1626" s="22"/>
    </row>
    <row r="1627" spans="1:24" x14ac:dyDescent="0.25">
      <c r="A1627" s="22"/>
      <c r="B1627" s="22"/>
      <c r="C1627" s="22"/>
      <c r="D1627" s="23"/>
      <c r="E1627" s="22"/>
      <c r="F1627" s="22"/>
      <c r="G1627" s="22"/>
      <c r="H1627" s="21"/>
      <c r="I1627" s="21"/>
      <c r="J1627" s="21"/>
      <c r="K1627" s="21"/>
      <c r="L1627" s="21"/>
      <c r="M1627" s="22"/>
      <c r="N1627" s="22"/>
      <c r="O1627" s="22"/>
      <c r="P1627" s="22"/>
      <c r="Q1627" s="22"/>
      <c r="R1627" s="22"/>
      <c r="S1627" s="22"/>
      <c r="T1627" s="22"/>
      <c r="U1627" s="22"/>
      <c r="V1627" s="22"/>
      <c r="W1627" s="22"/>
      <c r="X1627" s="22"/>
    </row>
    <row r="1628" spans="1:24" x14ac:dyDescent="0.25">
      <c r="A1628" s="22"/>
      <c r="B1628" s="22"/>
      <c r="C1628" s="22"/>
      <c r="D1628" s="23"/>
      <c r="E1628" s="22"/>
      <c r="F1628" s="22"/>
      <c r="G1628" s="22"/>
      <c r="H1628" s="21"/>
      <c r="I1628" s="21"/>
      <c r="J1628" s="21"/>
      <c r="K1628" s="21"/>
      <c r="L1628" s="21"/>
      <c r="M1628" s="22"/>
      <c r="N1628" s="22"/>
      <c r="O1628" s="22"/>
      <c r="P1628" s="22"/>
      <c r="Q1628" s="22"/>
      <c r="R1628" s="22"/>
      <c r="S1628" s="22"/>
      <c r="T1628" s="22"/>
      <c r="U1628" s="22"/>
      <c r="V1628" s="22"/>
      <c r="W1628" s="22"/>
      <c r="X1628" s="22"/>
    </row>
    <row r="1629" spans="1:24" x14ac:dyDescent="0.25">
      <c r="A1629" s="22"/>
      <c r="B1629" s="22"/>
      <c r="C1629" s="22"/>
      <c r="D1629" s="23"/>
      <c r="E1629" s="22"/>
      <c r="F1629" s="22"/>
      <c r="G1629" s="22"/>
      <c r="H1629" s="21"/>
      <c r="I1629" s="21"/>
      <c r="J1629" s="21"/>
      <c r="K1629" s="21"/>
      <c r="L1629" s="21"/>
      <c r="M1629" s="22"/>
      <c r="N1629" s="22"/>
      <c r="O1629" s="22"/>
      <c r="P1629" s="22"/>
      <c r="Q1629" s="22"/>
      <c r="R1629" s="22"/>
      <c r="S1629" s="22"/>
      <c r="T1629" s="22"/>
      <c r="U1629" s="22"/>
      <c r="V1629" s="22"/>
      <c r="W1629" s="22"/>
      <c r="X1629" s="22"/>
    </row>
    <row r="1630" spans="1:24" x14ac:dyDescent="0.25">
      <c r="A1630" s="22"/>
      <c r="B1630" s="22"/>
      <c r="C1630" s="22"/>
      <c r="D1630" s="23"/>
      <c r="E1630" s="22"/>
      <c r="F1630" s="22"/>
      <c r="G1630" s="22"/>
      <c r="H1630" s="21"/>
      <c r="I1630" s="21"/>
      <c r="J1630" s="21"/>
      <c r="K1630" s="21"/>
      <c r="L1630" s="21"/>
      <c r="M1630" s="22"/>
      <c r="N1630" s="22"/>
      <c r="O1630" s="22"/>
      <c r="P1630" s="22"/>
      <c r="Q1630" s="22"/>
      <c r="R1630" s="22"/>
      <c r="S1630" s="22"/>
      <c r="T1630" s="22"/>
      <c r="U1630" s="22"/>
      <c r="V1630" s="22"/>
      <c r="W1630" s="22"/>
      <c r="X1630" s="22"/>
    </row>
    <row r="1631" spans="1:24" x14ac:dyDescent="0.25">
      <c r="A1631" s="22"/>
      <c r="B1631" s="22"/>
      <c r="C1631" s="22"/>
      <c r="D1631" s="23"/>
      <c r="E1631" s="22"/>
      <c r="F1631" s="22"/>
      <c r="G1631" s="22"/>
      <c r="H1631" s="21"/>
      <c r="I1631" s="21"/>
      <c r="J1631" s="21"/>
      <c r="K1631" s="21"/>
      <c r="L1631" s="21"/>
      <c r="M1631" s="22"/>
      <c r="N1631" s="22"/>
      <c r="O1631" s="22"/>
      <c r="P1631" s="22"/>
      <c r="Q1631" s="22"/>
      <c r="R1631" s="22"/>
      <c r="S1631" s="22"/>
      <c r="T1631" s="22"/>
      <c r="U1631" s="22"/>
      <c r="V1631" s="22"/>
      <c r="W1631" s="22"/>
      <c r="X1631" s="22"/>
    </row>
    <row r="1632" spans="1:24" x14ac:dyDescent="0.25">
      <c r="A1632" s="22"/>
      <c r="B1632" s="22"/>
      <c r="C1632" s="22"/>
      <c r="D1632" s="23"/>
      <c r="E1632" s="22"/>
      <c r="F1632" s="22"/>
      <c r="G1632" s="22"/>
      <c r="H1632" s="21"/>
      <c r="I1632" s="21"/>
      <c r="J1632" s="21"/>
      <c r="K1632" s="21"/>
      <c r="L1632" s="21"/>
      <c r="M1632" s="22"/>
      <c r="N1632" s="22"/>
      <c r="O1632" s="22"/>
      <c r="P1632" s="22"/>
      <c r="Q1632" s="22"/>
      <c r="R1632" s="22"/>
      <c r="S1632" s="22"/>
      <c r="T1632" s="22"/>
      <c r="U1632" s="22"/>
      <c r="V1632" s="22"/>
      <c r="W1632" s="22"/>
      <c r="X1632" s="22"/>
    </row>
    <row r="1633" spans="1:24" x14ac:dyDescent="0.25">
      <c r="A1633" s="22"/>
      <c r="B1633" s="22"/>
      <c r="C1633" s="22"/>
      <c r="D1633" s="23"/>
      <c r="E1633" s="22"/>
      <c r="F1633" s="22"/>
      <c r="G1633" s="22"/>
      <c r="H1633" s="21"/>
      <c r="I1633" s="21"/>
      <c r="J1633" s="21"/>
      <c r="K1633" s="21"/>
      <c r="L1633" s="21"/>
      <c r="M1633" s="22"/>
      <c r="N1633" s="22"/>
      <c r="O1633" s="22"/>
      <c r="P1633" s="22"/>
      <c r="Q1633" s="22"/>
      <c r="R1633" s="22"/>
      <c r="S1633" s="22"/>
      <c r="T1633" s="22"/>
      <c r="U1633" s="22"/>
      <c r="V1633" s="22"/>
      <c r="W1633" s="22"/>
      <c r="X1633" s="22"/>
    </row>
    <row r="1634" spans="1:24" x14ac:dyDescent="0.25">
      <c r="A1634" s="22"/>
      <c r="B1634" s="22"/>
      <c r="C1634" s="22"/>
      <c r="D1634" s="23"/>
      <c r="E1634" s="22"/>
      <c r="F1634" s="22"/>
      <c r="G1634" s="22"/>
      <c r="H1634" s="21"/>
      <c r="I1634" s="21"/>
      <c r="J1634" s="21"/>
      <c r="K1634" s="21"/>
      <c r="L1634" s="21"/>
      <c r="M1634" s="22"/>
      <c r="N1634" s="22"/>
      <c r="O1634" s="22"/>
      <c r="P1634" s="22"/>
      <c r="Q1634" s="22"/>
      <c r="R1634" s="22"/>
      <c r="S1634" s="22"/>
      <c r="T1634" s="22"/>
      <c r="U1634" s="22"/>
      <c r="V1634" s="22"/>
      <c r="W1634" s="22"/>
      <c r="X1634" s="22"/>
    </row>
    <row r="1635" spans="1:24" x14ac:dyDescent="0.25">
      <c r="A1635" s="22"/>
      <c r="B1635" s="22"/>
      <c r="C1635" s="22"/>
      <c r="D1635" s="23"/>
      <c r="E1635" s="22"/>
      <c r="F1635" s="22"/>
      <c r="G1635" s="22"/>
      <c r="H1635" s="21"/>
      <c r="I1635" s="21"/>
      <c r="J1635" s="21"/>
      <c r="K1635" s="21"/>
      <c r="L1635" s="21"/>
      <c r="M1635" s="22"/>
      <c r="N1635" s="22"/>
      <c r="O1635" s="22"/>
      <c r="P1635" s="22"/>
      <c r="Q1635" s="22"/>
      <c r="R1635" s="22"/>
      <c r="S1635" s="22"/>
      <c r="T1635" s="22"/>
      <c r="U1635" s="22"/>
      <c r="V1635" s="22"/>
      <c r="W1635" s="22"/>
      <c r="X1635" s="22"/>
    </row>
    <row r="1636" spans="1:24" x14ac:dyDescent="0.25">
      <c r="A1636" s="22"/>
      <c r="B1636" s="22"/>
      <c r="C1636" s="22"/>
      <c r="D1636" s="23"/>
      <c r="E1636" s="22"/>
      <c r="F1636" s="22"/>
      <c r="G1636" s="22"/>
      <c r="H1636" s="21"/>
      <c r="I1636" s="21"/>
      <c r="J1636" s="21"/>
      <c r="K1636" s="21"/>
      <c r="L1636" s="21"/>
      <c r="M1636" s="22"/>
      <c r="N1636" s="22"/>
      <c r="O1636" s="22"/>
      <c r="P1636" s="22"/>
      <c r="Q1636" s="22"/>
      <c r="R1636" s="22"/>
      <c r="S1636" s="22"/>
      <c r="T1636" s="22"/>
      <c r="U1636" s="22"/>
      <c r="V1636" s="22"/>
      <c r="W1636" s="22"/>
      <c r="X1636" s="22"/>
    </row>
    <row r="1637" spans="1:24" x14ac:dyDescent="0.25">
      <c r="A1637" s="22"/>
      <c r="B1637" s="22"/>
      <c r="C1637" s="22"/>
      <c r="D1637" s="23"/>
      <c r="E1637" s="22"/>
      <c r="F1637" s="22"/>
      <c r="G1637" s="22"/>
      <c r="H1637" s="21"/>
      <c r="I1637" s="21"/>
      <c r="J1637" s="21"/>
      <c r="K1637" s="21"/>
      <c r="L1637" s="21"/>
      <c r="M1637" s="22"/>
      <c r="N1637" s="22"/>
      <c r="O1637" s="22"/>
      <c r="P1637" s="22"/>
      <c r="Q1637" s="22"/>
      <c r="R1637" s="22"/>
      <c r="S1637" s="22"/>
      <c r="T1637" s="22"/>
      <c r="U1637" s="22"/>
      <c r="V1637" s="22"/>
      <c r="W1637" s="22"/>
      <c r="X1637" s="22"/>
    </row>
    <row r="1638" spans="1:24" x14ac:dyDescent="0.25">
      <c r="A1638" s="22"/>
      <c r="B1638" s="22"/>
      <c r="C1638" s="22"/>
      <c r="D1638" s="23"/>
      <c r="E1638" s="22"/>
      <c r="F1638" s="22"/>
      <c r="G1638" s="22"/>
      <c r="H1638" s="21"/>
      <c r="I1638" s="21"/>
      <c r="J1638" s="21"/>
      <c r="K1638" s="21"/>
      <c r="L1638" s="21"/>
      <c r="M1638" s="22"/>
      <c r="N1638" s="22"/>
      <c r="O1638" s="22"/>
      <c r="P1638" s="22"/>
      <c r="Q1638" s="22"/>
      <c r="R1638" s="22"/>
      <c r="S1638" s="22"/>
      <c r="T1638" s="22"/>
      <c r="U1638" s="22"/>
      <c r="V1638" s="22"/>
      <c r="W1638" s="22"/>
      <c r="X1638" s="22"/>
    </row>
    <row r="1639" spans="1:24" x14ac:dyDescent="0.25">
      <c r="A1639" s="22"/>
      <c r="B1639" s="22"/>
      <c r="C1639" s="22"/>
      <c r="D1639" s="23"/>
      <c r="E1639" s="22"/>
      <c r="F1639" s="22"/>
      <c r="G1639" s="22"/>
      <c r="H1639" s="21"/>
      <c r="I1639" s="21"/>
      <c r="J1639" s="21"/>
      <c r="K1639" s="21"/>
      <c r="L1639" s="21"/>
      <c r="M1639" s="22"/>
      <c r="N1639" s="22"/>
      <c r="O1639" s="22"/>
      <c r="P1639" s="22"/>
      <c r="Q1639" s="22"/>
      <c r="R1639" s="22"/>
      <c r="S1639" s="22"/>
      <c r="T1639" s="22"/>
      <c r="U1639" s="22"/>
      <c r="V1639" s="22"/>
      <c r="W1639" s="22"/>
      <c r="X1639" s="22"/>
    </row>
    <row r="1640" spans="1:24" x14ac:dyDescent="0.25">
      <c r="A1640" s="22"/>
      <c r="B1640" s="22"/>
      <c r="C1640" s="22"/>
      <c r="D1640" s="23"/>
      <c r="E1640" s="22"/>
      <c r="F1640" s="22"/>
      <c r="G1640" s="22"/>
      <c r="H1640" s="21"/>
      <c r="I1640" s="21"/>
      <c r="J1640" s="21"/>
      <c r="K1640" s="21"/>
      <c r="L1640" s="21"/>
      <c r="M1640" s="22"/>
      <c r="N1640" s="22"/>
      <c r="O1640" s="22"/>
      <c r="P1640" s="22"/>
      <c r="Q1640" s="22"/>
      <c r="R1640" s="22"/>
      <c r="S1640" s="22"/>
      <c r="T1640" s="22"/>
      <c r="U1640" s="22"/>
      <c r="V1640" s="22"/>
      <c r="W1640" s="22"/>
      <c r="X1640" s="22"/>
    </row>
    <row r="1641" spans="1:24" x14ac:dyDescent="0.25">
      <c r="A1641" s="22"/>
      <c r="B1641" s="22"/>
      <c r="C1641" s="22"/>
      <c r="D1641" s="23"/>
      <c r="E1641" s="22"/>
      <c r="F1641" s="22"/>
      <c r="G1641" s="22"/>
      <c r="H1641" s="21"/>
      <c r="I1641" s="21"/>
      <c r="J1641" s="21"/>
      <c r="K1641" s="21"/>
      <c r="L1641" s="21"/>
      <c r="M1641" s="22"/>
      <c r="N1641" s="22"/>
      <c r="O1641" s="22"/>
      <c r="P1641" s="22"/>
      <c r="Q1641" s="22"/>
      <c r="R1641" s="22"/>
      <c r="S1641" s="22"/>
      <c r="T1641" s="22"/>
      <c r="U1641" s="22"/>
      <c r="V1641" s="22"/>
      <c r="W1641" s="22"/>
      <c r="X1641" s="22"/>
    </row>
    <row r="1642" spans="1:24" x14ac:dyDescent="0.25">
      <c r="A1642" s="22"/>
      <c r="B1642" s="22"/>
      <c r="C1642" s="22"/>
      <c r="D1642" s="23"/>
      <c r="E1642" s="22"/>
      <c r="F1642" s="22"/>
      <c r="G1642" s="22"/>
      <c r="H1642" s="21"/>
      <c r="I1642" s="21"/>
      <c r="J1642" s="21"/>
      <c r="K1642" s="21"/>
      <c r="L1642" s="21"/>
      <c r="M1642" s="22"/>
      <c r="N1642" s="22"/>
      <c r="O1642" s="22"/>
      <c r="P1642" s="22"/>
      <c r="Q1642" s="22"/>
      <c r="R1642" s="22"/>
      <c r="S1642" s="22"/>
      <c r="T1642" s="22"/>
      <c r="U1642" s="22"/>
      <c r="V1642" s="22"/>
      <c r="W1642" s="22"/>
      <c r="X1642" s="22"/>
    </row>
    <row r="1643" spans="1:24" x14ac:dyDescent="0.25">
      <c r="A1643" s="22"/>
      <c r="B1643" s="22"/>
      <c r="C1643" s="22"/>
      <c r="D1643" s="23"/>
      <c r="E1643" s="22"/>
      <c r="F1643" s="22"/>
      <c r="G1643" s="22"/>
      <c r="H1643" s="21"/>
      <c r="I1643" s="21"/>
      <c r="J1643" s="21"/>
      <c r="K1643" s="21"/>
      <c r="L1643" s="21"/>
      <c r="M1643" s="22"/>
      <c r="N1643" s="22"/>
      <c r="O1643" s="22"/>
      <c r="P1643" s="22"/>
      <c r="Q1643" s="22"/>
      <c r="R1643" s="22"/>
      <c r="S1643" s="22"/>
      <c r="T1643" s="22"/>
      <c r="U1643" s="22"/>
      <c r="V1643" s="22"/>
      <c r="W1643" s="22"/>
      <c r="X1643" s="22"/>
    </row>
    <row r="1644" spans="1:24" x14ac:dyDescent="0.25">
      <c r="A1644" s="22"/>
      <c r="B1644" s="22"/>
      <c r="C1644" s="22"/>
      <c r="D1644" s="23"/>
      <c r="E1644" s="22"/>
      <c r="F1644" s="22"/>
      <c r="G1644" s="22"/>
      <c r="H1644" s="21"/>
      <c r="I1644" s="21"/>
      <c r="J1644" s="21"/>
      <c r="K1644" s="21"/>
      <c r="L1644" s="21"/>
      <c r="M1644" s="22"/>
      <c r="N1644" s="22"/>
      <c r="O1644" s="22"/>
      <c r="P1644" s="22"/>
      <c r="Q1644" s="22"/>
      <c r="R1644" s="22"/>
      <c r="S1644" s="22"/>
      <c r="T1644" s="22"/>
      <c r="U1644" s="22"/>
      <c r="V1644" s="22"/>
      <c r="W1644" s="22"/>
      <c r="X1644" s="22"/>
    </row>
    <row r="1645" spans="1:24" x14ac:dyDescent="0.25">
      <c r="A1645" s="22"/>
      <c r="B1645" s="22"/>
      <c r="C1645" s="22"/>
      <c r="D1645" s="23"/>
      <c r="E1645" s="22"/>
      <c r="F1645" s="22"/>
      <c r="G1645" s="22"/>
      <c r="H1645" s="21"/>
      <c r="I1645" s="21"/>
      <c r="J1645" s="21"/>
      <c r="K1645" s="21"/>
      <c r="L1645" s="21"/>
      <c r="M1645" s="22"/>
      <c r="N1645" s="22"/>
      <c r="O1645" s="22"/>
      <c r="P1645" s="22"/>
      <c r="Q1645" s="22"/>
      <c r="R1645" s="22"/>
      <c r="S1645" s="22"/>
      <c r="T1645" s="22"/>
      <c r="U1645" s="22"/>
      <c r="V1645" s="22"/>
      <c r="W1645" s="22"/>
      <c r="X1645" s="22"/>
    </row>
    <row r="1646" spans="1:24" x14ac:dyDescent="0.25">
      <c r="A1646" s="22"/>
      <c r="B1646" s="22"/>
      <c r="C1646" s="22"/>
      <c r="D1646" s="23"/>
      <c r="E1646" s="22"/>
      <c r="F1646" s="22"/>
      <c r="G1646" s="22"/>
      <c r="H1646" s="21"/>
      <c r="I1646" s="21"/>
      <c r="J1646" s="21"/>
      <c r="K1646" s="21"/>
      <c r="L1646" s="21"/>
      <c r="M1646" s="22"/>
      <c r="N1646" s="22"/>
      <c r="O1646" s="22"/>
      <c r="P1646" s="22"/>
      <c r="Q1646" s="22"/>
      <c r="R1646" s="22"/>
      <c r="S1646" s="22"/>
      <c r="T1646" s="22"/>
      <c r="U1646" s="22"/>
      <c r="V1646" s="22"/>
      <c r="W1646" s="22"/>
      <c r="X1646" s="22"/>
    </row>
    <row r="1647" spans="1:24" x14ac:dyDescent="0.25">
      <c r="A1647" s="22"/>
      <c r="B1647" s="22"/>
      <c r="C1647" s="22"/>
      <c r="D1647" s="23"/>
      <c r="E1647" s="22"/>
      <c r="F1647" s="22"/>
      <c r="G1647" s="22"/>
      <c r="H1647" s="21"/>
      <c r="I1647" s="21"/>
      <c r="J1647" s="21"/>
      <c r="K1647" s="21"/>
      <c r="L1647" s="21"/>
      <c r="M1647" s="22"/>
      <c r="N1647" s="22"/>
      <c r="O1647" s="22"/>
      <c r="P1647" s="22"/>
      <c r="Q1647" s="22"/>
      <c r="R1647" s="22"/>
      <c r="S1647" s="22"/>
      <c r="T1647" s="22"/>
      <c r="U1647" s="22"/>
      <c r="V1647" s="22"/>
      <c r="W1647" s="22"/>
      <c r="X1647" s="22"/>
    </row>
    <row r="1648" spans="1:24" x14ac:dyDescent="0.25">
      <c r="A1648" s="22"/>
      <c r="B1648" s="22"/>
      <c r="C1648" s="22"/>
      <c r="D1648" s="23"/>
      <c r="E1648" s="22"/>
      <c r="F1648" s="22"/>
      <c r="G1648" s="22"/>
      <c r="H1648" s="21"/>
      <c r="I1648" s="21"/>
      <c r="J1648" s="21"/>
      <c r="K1648" s="21"/>
      <c r="L1648" s="21"/>
      <c r="M1648" s="22"/>
      <c r="N1648" s="22"/>
      <c r="O1648" s="22"/>
      <c r="P1648" s="22"/>
      <c r="Q1648" s="22"/>
      <c r="R1648" s="22"/>
      <c r="S1648" s="22"/>
      <c r="T1648" s="22"/>
      <c r="U1648" s="22"/>
      <c r="V1648" s="22"/>
      <c r="W1648" s="22"/>
      <c r="X1648" s="22"/>
    </row>
    <row r="1649" spans="1:24" x14ac:dyDescent="0.25">
      <c r="A1649" s="22"/>
      <c r="B1649" s="22"/>
      <c r="C1649" s="22"/>
      <c r="D1649" s="23"/>
      <c r="E1649" s="22"/>
      <c r="F1649" s="22"/>
      <c r="G1649" s="22"/>
      <c r="H1649" s="21"/>
      <c r="I1649" s="21"/>
      <c r="J1649" s="21"/>
      <c r="K1649" s="21"/>
      <c r="L1649" s="21"/>
      <c r="M1649" s="22"/>
      <c r="N1649" s="22"/>
      <c r="O1649" s="22"/>
      <c r="P1649" s="22"/>
      <c r="Q1649" s="22"/>
      <c r="R1649" s="22"/>
      <c r="S1649" s="22"/>
      <c r="T1649" s="22"/>
      <c r="U1649" s="22"/>
      <c r="V1649" s="22"/>
      <c r="W1649" s="22"/>
      <c r="X1649" s="22"/>
    </row>
    <row r="1650" spans="1:24" x14ac:dyDescent="0.25">
      <c r="A1650" s="22"/>
      <c r="B1650" s="22"/>
      <c r="C1650" s="22"/>
      <c r="D1650" s="23"/>
      <c r="E1650" s="22"/>
      <c r="F1650" s="22"/>
      <c r="G1650" s="22"/>
      <c r="H1650" s="21"/>
      <c r="I1650" s="21"/>
      <c r="J1650" s="21"/>
      <c r="K1650" s="21"/>
      <c r="L1650" s="21"/>
      <c r="M1650" s="22"/>
      <c r="N1650" s="22"/>
      <c r="O1650" s="22"/>
      <c r="P1650" s="22"/>
      <c r="Q1650" s="22"/>
      <c r="R1650" s="22"/>
      <c r="S1650" s="22"/>
      <c r="T1650" s="22"/>
      <c r="U1650" s="22"/>
      <c r="V1650" s="22"/>
      <c r="W1650" s="22"/>
      <c r="X1650" s="22"/>
    </row>
    <row r="1651" spans="1:24" x14ac:dyDescent="0.25">
      <c r="A1651" s="22"/>
      <c r="B1651" s="22"/>
      <c r="C1651" s="22"/>
      <c r="D1651" s="23"/>
      <c r="E1651" s="22"/>
      <c r="F1651" s="22"/>
      <c r="G1651" s="22"/>
      <c r="H1651" s="21"/>
      <c r="I1651" s="21"/>
      <c r="J1651" s="21"/>
      <c r="K1651" s="21"/>
      <c r="L1651" s="21"/>
      <c r="M1651" s="22"/>
      <c r="N1651" s="22"/>
      <c r="O1651" s="22"/>
      <c r="P1651" s="22"/>
      <c r="Q1651" s="22"/>
      <c r="R1651" s="22"/>
      <c r="S1651" s="22"/>
      <c r="T1651" s="22"/>
      <c r="U1651" s="22"/>
      <c r="V1651" s="22"/>
      <c r="W1651" s="22"/>
      <c r="X1651" s="22"/>
    </row>
    <row r="1652" spans="1:24" x14ac:dyDescent="0.25">
      <c r="A1652" s="22"/>
      <c r="B1652" s="22"/>
      <c r="C1652" s="22"/>
      <c r="D1652" s="23"/>
      <c r="E1652" s="22"/>
      <c r="F1652" s="22"/>
      <c r="G1652" s="22"/>
      <c r="H1652" s="21"/>
      <c r="I1652" s="21"/>
      <c r="J1652" s="21"/>
      <c r="K1652" s="21"/>
      <c r="L1652" s="21"/>
      <c r="M1652" s="22"/>
      <c r="N1652" s="22"/>
      <c r="O1652" s="22"/>
      <c r="P1652" s="22"/>
      <c r="Q1652" s="22"/>
      <c r="R1652" s="22"/>
      <c r="S1652" s="22"/>
      <c r="T1652" s="22"/>
      <c r="U1652" s="22"/>
      <c r="V1652" s="22"/>
      <c r="W1652" s="22"/>
      <c r="X1652" s="22"/>
    </row>
    <row r="1653" spans="1:24" x14ac:dyDescent="0.25">
      <c r="A1653" s="22"/>
      <c r="B1653" s="22"/>
      <c r="C1653" s="22"/>
      <c r="D1653" s="23"/>
      <c r="E1653" s="22"/>
      <c r="F1653" s="22"/>
      <c r="G1653" s="22"/>
      <c r="H1653" s="21"/>
      <c r="I1653" s="21"/>
      <c r="J1653" s="21"/>
      <c r="K1653" s="21"/>
      <c r="L1653" s="21"/>
      <c r="M1653" s="22"/>
      <c r="N1653" s="22"/>
      <c r="O1653" s="22"/>
      <c r="P1653" s="22"/>
      <c r="Q1653" s="22"/>
      <c r="R1653" s="22"/>
      <c r="S1653" s="22"/>
      <c r="T1653" s="22"/>
      <c r="U1653" s="22"/>
      <c r="V1653" s="22"/>
      <c r="W1653" s="22"/>
      <c r="X1653" s="22"/>
    </row>
    <row r="1654" spans="1:24" x14ac:dyDescent="0.25">
      <c r="A1654" s="22"/>
      <c r="B1654" s="22"/>
      <c r="C1654" s="22"/>
      <c r="D1654" s="23"/>
      <c r="E1654" s="22"/>
      <c r="F1654" s="22"/>
      <c r="G1654" s="22"/>
      <c r="H1654" s="21"/>
      <c r="I1654" s="21"/>
      <c r="J1654" s="21"/>
      <c r="K1654" s="21"/>
      <c r="L1654" s="21"/>
      <c r="M1654" s="22"/>
      <c r="N1654" s="22"/>
      <c r="O1654" s="22"/>
      <c r="P1654" s="22"/>
      <c r="Q1654" s="22"/>
      <c r="R1654" s="22"/>
      <c r="S1654" s="22"/>
      <c r="T1654" s="22"/>
      <c r="U1654" s="22"/>
      <c r="V1654" s="22"/>
      <c r="W1654" s="22"/>
      <c r="X1654" s="22"/>
    </row>
    <row r="1655" spans="1:24" x14ac:dyDescent="0.25">
      <c r="A1655" s="22"/>
      <c r="B1655" s="22"/>
      <c r="C1655" s="22"/>
      <c r="D1655" s="23"/>
      <c r="E1655" s="22"/>
      <c r="F1655" s="22"/>
      <c r="G1655" s="22"/>
      <c r="H1655" s="21"/>
      <c r="I1655" s="21"/>
      <c r="J1655" s="21"/>
      <c r="K1655" s="21"/>
      <c r="L1655" s="21"/>
      <c r="M1655" s="22"/>
      <c r="N1655" s="22"/>
      <c r="O1655" s="22"/>
      <c r="P1655" s="22"/>
      <c r="Q1655" s="22"/>
      <c r="R1655" s="22"/>
      <c r="S1655" s="22"/>
      <c r="T1655" s="22"/>
      <c r="U1655" s="22"/>
      <c r="V1655" s="22"/>
      <c r="W1655" s="22"/>
      <c r="X1655" s="22"/>
    </row>
    <row r="1656" spans="1:24" x14ac:dyDescent="0.25">
      <c r="A1656" s="22"/>
      <c r="B1656" s="22"/>
      <c r="C1656" s="22"/>
      <c r="D1656" s="23"/>
      <c r="E1656" s="22"/>
      <c r="F1656" s="22"/>
      <c r="G1656" s="22"/>
      <c r="H1656" s="21"/>
      <c r="I1656" s="21"/>
      <c r="J1656" s="21"/>
      <c r="K1656" s="21"/>
      <c r="L1656" s="21"/>
      <c r="M1656" s="22"/>
      <c r="N1656" s="22"/>
      <c r="O1656" s="22"/>
      <c r="P1656" s="22"/>
      <c r="Q1656" s="22"/>
      <c r="R1656" s="22"/>
      <c r="S1656" s="22"/>
      <c r="T1656" s="22"/>
      <c r="U1656" s="22"/>
      <c r="V1656" s="22"/>
      <c r="W1656" s="22"/>
      <c r="X1656" s="22"/>
    </row>
    <row r="1657" spans="1:24" x14ac:dyDescent="0.25">
      <c r="A1657" s="22"/>
      <c r="B1657" s="22"/>
      <c r="C1657" s="22"/>
      <c r="D1657" s="23"/>
      <c r="E1657" s="22"/>
      <c r="F1657" s="22"/>
      <c r="G1657" s="22"/>
      <c r="H1657" s="21"/>
      <c r="I1657" s="21"/>
      <c r="J1657" s="21"/>
      <c r="K1657" s="21"/>
      <c r="L1657" s="21"/>
      <c r="M1657" s="22"/>
      <c r="N1657" s="22"/>
      <c r="O1657" s="22"/>
      <c r="P1657" s="22"/>
      <c r="Q1657" s="22"/>
      <c r="R1657" s="22"/>
      <c r="S1657" s="22"/>
      <c r="T1657" s="22"/>
      <c r="U1657" s="22"/>
      <c r="V1657" s="22"/>
      <c r="W1657" s="22"/>
      <c r="X1657" s="22"/>
    </row>
    <row r="1658" spans="1:24" x14ac:dyDescent="0.25">
      <c r="A1658" s="22"/>
      <c r="B1658" s="22"/>
      <c r="C1658" s="22"/>
      <c r="D1658" s="23"/>
      <c r="E1658" s="22"/>
      <c r="F1658" s="22"/>
      <c r="G1658" s="22"/>
      <c r="H1658" s="21"/>
      <c r="I1658" s="21"/>
      <c r="J1658" s="21"/>
      <c r="K1658" s="21"/>
      <c r="L1658" s="21"/>
      <c r="M1658" s="22"/>
      <c r="N1658" s="22"/>
      <c r="O1658" s="22"/>
      <c r="P1658" s="22"/>
      <c r="Q1658" s="22"/>
      <c r="R1658" s="22"/>
      <c r="S1658" s="22"/>
      <c r="T1658" s="22"/>
      <c r="U1658" s="22"/>
      <c r="V1658" s="22"/>
      <c r="W1658" s="22"/>
      <c r="X1658" s="22"/>
    </row>
    <row r="1659" spans="1:24" x14ac:dyDescent="0.25">
      <c r="A1659" s="22"/>
      <c r="B1659" s="22"/>
      <c r="C1659" s="22"/>
      <c r="D1659" s="23"/>
      <c r="E1659" s="22"/>
      <c r="F1659" s="22"/>
      <c r="G1659" s="22"/>
      <c r="H1659" s="21"/>
      <c r="I1659" s="21"/>
      <c r="J1659" s="21"/>
      <c r="K1659" s="21"/>
      <c r="L1659" s="21"/>
      <c r="M1659" s="22"/>
      <c r="N1659" s="22"/>
      <c r="O1659" s="22"/>
      <c r="P1659" s="22"/>
      <c r="Q1659" s="22"/>
      <c r="R1659" s="22"/>
      <c r="S1659" s="22"/>
      <c r="T1659" s="22"/>
      <c r="U1659" s="22"/>
      <c r="V1659" s="22"/>
      <c r="W1659" s="22"/>
      <c r="X1659" s="22"/>
    </row>
    <row r="1660" spans="1:24" x14ac:dyDescent="0.25">
      <c r="A1660" s="22"/>
      <c r="B1660" s="22"/>
      <c r="C1660" s="22"/>
      <c r="D1660" s="23"/>
      <c r="E1660" s="22"/>
      <c r="F1660" s="22"/>
      <c r="G1660" s="22"/>
      <c r="H1660" s="21"/>
      <c r="I1660" s="21"/>
      <c r="J1660" s="21"/>
      <c r="K1660" s="21"/>
      <c r="L1660" s="21"/>
      <c r="M1660" s="22"/>
      <c r="N1660" s="22"/>
      <c r="O1660" s="22"/>
      <c r="P1660" s="22"/>
      <c r="Q1660" s="22"/>
      <c r="R1660" s="22"/>
      <c r="S1660" s="22"/>
      <c r="T1660" s="22"/>
      <c r="U1660" s="22"/>
      <c r="V1660" s="22"/>
      <c r="W1660" s="22"/>
      <c r="X1660" s="22"/>
    </row>
    <row r="1661" spans="1:24" x14ac:dyDescent="0.25">
      <c r="A1661" s="22"/>
      <c r="B1661" s="22"/>
      <c r="C1661" s="22"/>
      <c r="D1661" s="23"/>
      <c r="E1661" s="22"/>
      <c r="F1661" s="22"/>
      <c r="G1661" s="22"/>
      <c r="H1661" s="21"/>
      <c r="I1661" s="21"/>
      <c r="J1661" s="21"/>
      <c r="K1661" s="21"/>
      <c r="L1661" s="21"/>
      <c r="M1661" s="22"/>
      <c r="N1661" s="22"/>
      <c r="O1661" s="22"/>
      <c r="P1661" s="22"/>
      <c r="Q1661" s="22"/>
      <c r="R1661" s="22"/>
      <c r="S1661" s="22"/>
      <c r="T1661" s="22"/>
      <c r="U1661" s="22"/>
      <c r="V1661" s="22"/>
      <c r="W1661" s="22"/>
      <c r="X1661" s="22"/>
    </row>
    <row r="1662" spans="1:24" x14ac:dyDescent="0.25">
      <c r="A1662" s="22"/>
      <c r="B1662" s="22"/>
      <c r="C1662" s="22"/>
      <c r="D1662" s="23"/>
      <c r="E1662" s="22"/>
      <c r="F1662" s="22"/>
      <c r="G1662" s="22"/>
      <c r="H1662" s="21"/>
      <c r="I1662" s="21"/>
      <c r="J1662" s="21"/>
      <c r="K1662" s="21"/>
      <c r="L1662" s="21"/>
      <c r="M1662" s="22"/>
      <c r="N1662" s="22"/>
      <c r="O1662" s="22"/>
      <c r="P1662" s="22"/>
      <c r="Q1662" s="22"/>
      <c r="R1662" s="22"/>
      <c r="S1662" s="22"/>
      <c r="T1662" s="22"/>
      <c r="U1662" s="22"/>
      <c r="V1662" s="22"/>
      <c r="W1662" s="22"/>
      <c r="X1662" s="22"/>
    </row>
    <row r="1663" spans="1:24" x14ac:dyDescent="0.25">
      <c r="A1663" s="22"/>
      <c r="B1663" s="22"/>
      <c r="C1663" s="22"/>
      <c r="D1663" s="23"/>
      <c r="E1663" s="22"/>
      <c r="F1663" s="22"/>
      <c r="G1663" s="22"/>
      <c r="H1663" s="21"/>
      <c r="I1663" s="21"/>
      <c r="J1663" s="21"/>
      <c r="K1663" s="21"/>
      <c r="L1663" s="21"/>
      <c r="M1663" s="22"/>
      <c r="N1663" s="22"/>
      <c r="O1663" s="22"/>
      <c r="P1663" s="22"/>
      <c r="Q1663" s="22"/>
      <c r="R1663" s="22"/>
      <c r="S1663" s="22"/>
      <c r="T1663" s="22"/>
      <c r="U1663" s="22"/>
      <c r="V1663" s="22"/>
      <c r="W1663" s="22"/>
      <c r="X1663" s="22"/>
    </row>
    <row r="1664" spans="1:24" x14ac:dyDescent="0.25">
      <c r="A1664" s="22"/>
      <c r="B1664" s="22"/>
      <c r="C1664" s="22"/>
      <c r="D1664" s="23"/>
      <c r="E1664" s="22"/>
      <c r="F1664" s="22"/>
      <c r="G1664" s="22"/>
      <c r="H1664" s="21"/>
      <c r="I1664" s="21"/>
      <c r="J1664" s="21"/>
      <c r="K1664" s="21"/>
      <c r="L1664" s="21"/>
      <c r="M1664" s="22"/>
      <c r="N1664" s="22"/>
      <c r="O1664" s="22"/>
      <c r="P1664" s="22"/>
      <c r="Q1664" s="22"/>
      <c r="R1664" s="22"/>
      <c r="S1664" s="22"/>
      <c r="T1664" s="22"/>
      <c r="U1664" s="22"/>
      <c r="V1664" s="22"/>
      <c r="W1664" s="22"/>
      <c r="X1664" s="22"/>
    </row>
    <row r="1665" spans="1:24" x14ac:dyDescent="0.25">
      <c r="A1665" s="22"/>
      <c r="B1665" s="22"/>
      <c r="C1665" s="22"/>
      <c r="D1665" s="23"/>
      <c r="E1665" s="22"/>
      <c r="F1665" s="22"/>
      <c r="G1665" s="22"/>
      <c r="H1665" s="21"/>
      <c r="I1665" s="21"/>
      <c r="J1665" s="21"/>
      <c r="K1665" s="21"/>
      <c r="L1665" s="21"/>
      <c r="M1665" s="22"/>
      <c r="N1665" s="22"/>
      <c r="O1665" s="22"/>
      <c r="P1665" s="22"/>
      <c r="Q1665" s="22"/>
      <c r="R1665" s="22"/>
      <c r="S1665" s="22"/>
      <c r="T1665" s="22"/>
      <c r="U1665" s="22"/>
      <c r="V1665" s="22"/>
      <c r="W1665" s="22"/>
      <c r="X1665" s="22"/>
    </row>
    <row r="1666" spans="1:24" x14ac:dyDescent="0.25">
      <c r="A1666" s="22"/>
      <c r="B1666" s="22"/>
      <c r="C1666" s="22"/>
      <c r="D1666" s="23"/>
      <c r="E1666" s="22"/>
      <c r="F1666" s="22"/>
      <c r="G1666" s="22"/>
      <c r="H1666" s="21"/>
      <c r="I1666" s="21"/>
      <c r="J1666" s="21"/>
      <c r="K1666" s="21"/>
      <c r="L1666" s="21"/>
      <c r="M1666" s="22"/>
      <c r="N1666" s="22"/>
      <c r="O1666" s="22"/>
      <c r="P1666" s="22"/>
      <c r="Q1666" s="22"/>
      <c r="R1666" s="22"/>
      <c r="S1666" s="22"/>
      <c r="T1666" s="22"/>
      <c r="U1666" s="22"/>
      <c r="V1666" s="22"/>
      <c r="W1666" s="22"/>
      <c r="X1666" s="22"/>
    </row>
    <row r="1667" spans="1:24" x14ac:dyDescent="0.25">
      <c r="A1667" s="22"/>
      <c r="B1667" s="22"/>
      <c r="C1667" s="22"/>
      <c r="D1667" s="23"/>
      <c r="E1667" s="22"/>
      <c r="F1667" s="22"/>
      <c r="G1667" s="22"/>
      <c r="H1667" s="21"/>
      <c r="I1667" s="21"/>
      <c r="J1667" s="21"/>
      <c r="K1667" s="21"/>
      <c r="L1667" s="21"/>
      <c r="M1667" s="22"/>
      <c r="N1667" s="22"/>
      <c r="O1667" s="22"/>
      <c r="P1667" s="22"/>
      <c r="Q1667" s="22"/>
      <c r="R1667" s="22"/>
      <c r="S1667" s="22"/>
      <c r="T1667" s="22"/>
      <c r="U1667" s="22"/>
      <c r="V1667" s="22"/>
      <c r="W1667" s="22"/>
      <c r="X1667" s="22"/>
    </row>
    <row r="1668" spans="1:24" x14ac:dyDescent="0.25">
      <c r="A1668" s="22"/>
      <c r="B1668" s="22"/>
      <c r="C1668" s="22"/>
      <c r="D1668" s="23"/>
      <c r="E1668" s="22"/>
      <c r="F1668" s="22"/>
      <c r="G1668" s="22"/>
      <c r="H1668" s="21"/>
      <c r="I1668" s="21"/>
      <c r="J1668" s="21"/>
      <c r="K1668" s="21"/>
      <c r="L1668" s="21"/>
      <c r="M1668" s="22"/>
      <c r="N1668" s="22"/>
      <c r="O1668" s="22"/>
      <c r="P1668" s="22"/>
      <c r="Q1668" s="22"/>
      <c r="R1668" s="22"/>
      <c r="S1668" s="22"/>
      <c r="T1668" s="22"/>
      <c r="U1668" s="22"/>
      <c r="V1668" s="22"/>
      <c r="W1668" s="22"/>
      <c r="X1668" s="22"/>
    </row>
    <row r="1669" spans="1:24" x14ac:dyDescent="0.25">
      <c r="A1669" s="22"/>
      <c r="B1669" s="22"/>
      <c r="C1669" s="22"/>
      <c r="D1669" s="23"/>
      <c r="E1669" s="22"/>
      <c r="F1669" s="22"/>
      <c r="G1669" s="22"/>
      <c r="H1669" s="21"/>
      <c r="I1669" s="21"/>
      <c r="J1669" s="21"/>
      <c r="K1669" s="21"/>
      <c r="L1669" s="21"/>
      <c r="M1669" s="22"/>
      <c r="N1669" s="22"/>
      <c r="O1669" s="22"/>
      <c r="P1669" s="22"/>
      <c r="Q1669" s="22"/>
      <c r="R1669" s="22"/>
      <c r="S1669" s="22"/>
      <c r="T1669" s="22"/>
      <c r="U1669" s="22"/>
      <c r="V1669" s="22"/>
      <c r="W1669" s="22"/>
      <c r="X1669" s="22"/>
    </row>
    <row r="1670" spans="1:24" x14ac:dyDescent="0.25">
      <c r="A1670" s="22"/>
      <c r="B1670" s="22"/>
      <c r="C1670" s="22"/>
      <c r="D1670" s="23"/>
      <c r="E1670" s="22"/>
      <c r="F1670" s="22"/>
      <c r="G1670" s="22"/>
      <c r="H1670" s="21"/>
      <c r="I1670" s="21"/>
      <c r="J1670" s="21"/>
      <c r="K1670" s="21"/>
      <c r="L1670" s="21"/>
      <c r="M1670" s="22"/>
      <c r="N1670" s="22"/>
      <c r="O1670" s="22"/>
      <c r="P1670" s="22"/>
      <c r="Q1670" s="22"/>
      <c r="R1670" s="22"/>
      <c r="S1670" s="22"/>
      <c r="T1670" s="22"/>
      <c r="U1670" s="22"/>
      <c r="V1670" s="22"/>
      <c r="W1670" s="22"/>
      <c r="X1670" s="22"/>
    </row>
    <row r="1671" spans="1:24" x14ac:dyDescent="0.25">
      <c r="A1671" s="22"/>
      <c r="B1671" s="22"/>
      <c r="C1671" s="22"/>
      <c r="D1671" s="23"/>
      <c r="E1671" s="22"/>
      <c r="F1671" s="22"/>
      <c r="G1671" s="22"/>
      <c r="H1671" s="21"/>
      <c r="I1671" s="21"/>
      <c r="J1671" s="21"/>
      <c r="K1671" s="21"/>
      <c r="L1671" s="21"/>
      <c r="M1671" s="22"/>
      <c r="N1671" s="22"/>
      <c r="O1671" s="22"/>
      <c r="P1671" s="22"/>
      <c r="Q1671" s="22"/>
      <c r="R1671" s="22"/>
      <c r="S1671" s="22"/>
      <c r="T1671" s="22"/>
      <c r="U1671" s="22"/>
      <c r="V1671" s="22"/>
      <c r="W1671" s="22"/>
      <c r="X1671" s="22"/>
    </row>
    <row r="1672" spans="1:24" x14ac:dyDescent="0.25">
      <c r="A1672" s="22"/>
      <c r="B1672" s="22"/>
      <c r="C1672" s="22"/>
      <c r="D1672" s="23"/>
      <c r="E1672" s="22"/>
      <c r="F1672" s="22"/>
      <c r="G1672" s="22"/>
      <c r="H1672" s="21"/>
      <c r="I1672" s="21"/>
      <c r="J1672" s="21"/>
      <c r="K1672" s="21"/>
      <c r="L1672" s="21"/>
      <c r="M1672" s="22"/>
      <c r="N1672" s="22"/>
      <c r="O1672" s="22"/>
      <c r="P1672" s="22"/>
      <c r="Q1672" s="22"/>
      <c r="R1672" s="22"/>
      <c r="S1672" s="22"/>
      <c r="T1672" s="22"/>
      <c r="U1672" s="22"/>
      <c r="V1672" s="22"/>
      <c r="W1672" s="22"/>
      <c r="X1672" s="22"/>
    </row>
    <row r="1673" spans="1:24" x14ac:dyDescent="0.25">
      <c r="A1673" s="22"/>
      <c r="B1673" s="22"/>
      <c r="C1673" s="22"/>
      <c r="D1673" s="23"/>
      <c r="E1673" s="22"/>
      <c r="F1673" s="22"/>
      <c r="G1673" s="22"/>
      <c r="H1673" s="21"/>
      <c r="I1673" s="21"/>
      <c r="J1673" s="21"/>
      <c r="K1673" s="21"/>
      <c r="L1673" s="21"/>
      <c r="M1673" s="22"/>
      <c r="N1673" s="22"/>
      <c r="O1673" s="22"/>
      <c r="P1673" s="22"/>
      <c r="Q1673" s="22"/>
      <c r="R1673" s="22"/>
      <c r="S1673" s="22"/>
      <c r="T1673" s="22"/>
      <c r="U1673" s="22"/>
      <c r="V1673" s="22"/>
      <c r="W1673" s="22"/>
      <c r="X1673" s="22"/>
    </row>
    <row r="1674" spans="1:24" x14ac:dyDescent="0.25">
      <c r="A1674" s="22"/>
      <c r="B1674" s="22"/>
      <c r="C1674" s="22"/>
      <c r="D1674" s="23"/>
      <c r="E1674" s="22"/>
      <c r="F1674" s="22"/>
      <c r="G1674" s="22"/>
      <c r="H1674" s="21"/>
      <c r="I1674" s="21"/>
      <c r="J1674" s="21"/>
      <c r="K1674" s="21"/>
      <c r="L1674" s="21"/>
      <c r="M1674" s="22"/>
      <c r="N1674" s="22"/>
      <c r="O1674" s="22"/>
      <c r="P1674" s="22"/>
      <c r="Q1674" s="22"/>
      <c r="R1674" s="22"/>
      <c r="S1674" s="22"/>
      <c r="T1674" s="22"/>
      <c r="U1674" s="22"/>
      <c r="V1674" s="22"/>
      <c r="W1674" s="22"/>
      <c r="X1674" s="22"/>
    </row>
    <row r="1675" spans="1:24" x14ac:dyDescent="0.25">
      <c r="A1675" s="22"/>
      <c r="B1675" s="22"/>
      <c r="C1675" s="22"/>
      <c r="D1675" s="23"/>
      <c r="E1675" s="22"/>
      <c r="F1675" s="22"/>
      <c r="G1675" s="22"/>
      <c r="H1675" s="21"/>
      <c r="I1675" s="21"/>
      <c r="J1675" s="21"/>
      <c r="K1675" s="21"/>
      <c r="L1675" s="21"/>
      <c r="M1675" s="22"/>
      <c r="N1675" s="22"/>
      <c r="O1675" s="22"/>
      <c r="P1675" s="22"/>
      <c r="Q1675" s="22"/>
      <c r="R1675" s="22"/>
      <c r="S1675" s="22"/>
      <c r="T1675" s="22"/>
      <c r="U1675" s="22"/>
      <c r="V1675" s="22"/>
      <c r="W1675" s="22"/>
      <c r="X1675" s="22"/>
    </row>
    <row r="1676" spans="1:24" x14ac:dyDescent="0.25">
      <c r="A1676" s="22"/>
      <c r="B1676" s="22"/>
      <c r="C1676" s="22"/>
      <c r="D1676" s="23"/>
      <c r="E1676" s="22"/>
      <c r="F1676" s="22"/>
      <c r="G1676" s="22"/>
      <c r="H1676" s="21"/>
      <c r="I1676" s="21"/>
      <c r="J1676" s="21"/>
      <c r="K1676" s="21"/>
      <c r="L1676" s="21"/>
      <c r="M1676" s="22"/>
      <c r="N1676" s="22"/>
      <c r="O1676" s="22"/>
      <c r="P1676" s="22"/>
      <c r="Q1676" s="22"/>
      <c r="R1676" s="22"/>
      <c r="S1676" s="22"/>
      <c r="T1676" s="22"/>
      <c r="U1676" s="22"/>
      <c r="V1676" s="22"/>
      <c r="W1676" s="22"/>
      <c r="X1676" s="22"/>
    </row>
    <row r="1677" spans="1:24" x14ac:dyDescent="0.25">
      <c r="A1677" s="22"/>
      <c r="B1677" s="22"/>
      <c r="C1677" s="22"/>
      <c r="D1677" s="23"/>
      <c r="E1677" s="22"/>
      <c r="F1677" s="22"/>
      <c r="G1677" s="22"/>
      <c r="H1677" s="21"/>
      <c r="I1677" s="21"/>
      <c r="J1677" s="21"/>
      <c r="K1677" s="21"/>
      <c r="L1677" s="21"/>
      <c r="M1677" s="22"/>
      <c r="N1677" s="22"/>
      <c r="O1677" s="22"/>
      <c r="P1677" s="22"/>
      <c r="Q1677" s="22"/>
      <c r="R1677" s="22"/>
      <c r="S1677" s="22"/>
      <c r="T1677" s="22"/>
      <c r="U1677" s="22"/>
      <c r="V1677" s="22"/>
      <c r="W1677" s="22"/>
      <c r="X1677" s="22"/>
    </row>
    <row r="1678" spans="1:24" x14ac:dyDescent="0.25">
      <c r="A1678" s="22"/>
      <c r="B1678" s="22"/>
      <c r="C1678" s="22"/>
      <c r="D1678" s="23"/>
      <c r="E1678" s="22"/>
      <c r="F1678" s="22"/>
      <c r="G1678" s="22"/>
      <c r="H1678" s="21"/>
      <c r="I1678" s="21"/>
      <c r="J1678" s="21"/>
      <c r="K1678" s="21"/>
      <c r="L1678" s="21"/>
      <c r="M1678" s="22"/>
      <c r="N1678" s="22"/>
      <c r="O1678" s="22"/>
      <c r="P1678" s="22"/>
      <c r="Q1678" s="22"/>
      <c r="R1678" s="22"/>
      <c r="S1678" s="22"/>
      <c r="T1678" s="22"/>
      <c r="U1678" s="22"/>
      <c r="V1678" s="22"/>
      <c r="W1678" s="22"/>
      <c r="X1678" s="22"/>
    </row>
    <row r="1679" spans="1:24" x14ac:dyDescent="0.25">
      <c r="A1679" s="22"/>
      <c r="B1679" s="22"/>
      <c r="C1679" s="22"/>
      <c r="D1679" s="23"/>
      <c r="E1679" s="22"/>
      <c r="F1679" s="22"/>
      <c r="G1679" s="22"/>
      <c r="H1679" s="21"/>
      <c r="I1679" s="21"/>
      <c r="J1679" s="21"/>
      <c r="K1679" s="21"/>
      <c r="L1679" s="21"/>
      <c r="M1679" s="22"/>
      <c r="N1679" s="22"/>
      <c r="O1679" s="22"/>
      <c r="P1679" s="22"/>
      <c r="Q1679" s="22"/>
      <c r="R1679" s="22"/>
      <c r="S1679" s="22"/>
      <c r="T1679" s="22"/>
      <c r="U1679" s="22"/>
      <c r="V1679" s="22"/>
      <c r="W1679" s="22"/>
      <c r="X1679" s="22"/>
    </row>
    <row r="1680" spans="1:24" x14ac:dyDescent="0.25">
      <c r="A1680" s="22"/>
      <c r="B1680" s="22"/>
      <c r="C1680" s="22"/>
      <c r="D1680" s="23"/>
      <c r="E1680" s="22"/>
      <c r="F1680" s="22"/>
      <c r="G1680" s="22"/>
      <c r="H1680" s="21"/>
      <c r="I1680" s="21"/>
      <c r="J1680" s="21"/>
      <c r="K1680" s="21"/>
      <c r="L1680" s="21"/>
      <c r="M1680" s="22"/>
      <c r="N1680" s="22"/>
      <c r="O1680" s="22"/>
      <c r="P1680" s="22"/>
      <c r="Q1680" s="22"/>
      <c r="R1680" s="22"/>
      <c r="S1680" s="22"/>
      <c r="T1680" s="22"/>
      <c r="U1680" s="22"/>
      <c r="V1680" s="22"/>
      <c r="W1680" s="22"/>
      <c r="X1680" s="22"/>
    </row>
    <row r="1681" spans="1:24" x14ac:dyDescent="0.25">
      <c r="A1681" s="22"/>
      <c r="B1681" s="22"/>
      <c r="C1681" s="22"/>
      <c r="D1681" s="23"/>
      <c r="E1681" s="22"/>
      <c r="F1681" s="22"/>
      <c r="G1681" s="22"/>
      <c r="H1681" s="21"/>
      <c r="I1681" s="21"/>
      <c r="J1681" s="21"/>
      <c r="K1681" s="21"/>
      <c r="L1681" s="21"/>
      <c r="M1681" s="22"/>
      <c r="N1681" s="22"/>
      <c r="O1681" s="22"/>
      <c r="P1681" s="22"/>
      <c r="Q1681" s="22"/>
      <c r="R1681" s="22"/>
      <c r="S1681" s="22"/>
      <c r="T1681" s="22"/>
      <c r="U1681" s="22"/>
      <c r="V1681" s="22"/>
      <c r="W1681" s="22"/>
      <c r="X1681" s="22"/>
    </row>
    <row r="1682" spans="1:24" x14ac:dyDescent="0.25">
      <c r="A1682" s="22"/>
      <c r="B1682" s="22"/>
      <c r="C1682" s="22"/>
      <c r="D1682" s="23"/>
      <c r="E1682" s="22"/>
      <c r="F1682" s="22"/>
      <c r="G1682" s="22"/>
      <c r="H1682" s="21"/>
      <c r="I1682" s="21"/>
      <c r="J1682" s="21"/>
      <c r="K1682" s="21"/>
      <c r="L1682" s="21"/>
      <c r="M1682" s="22"/>
      <c r="N1682" s="22"/>
      <c r="O1682" s="22"/>
      <c r="P1682" s="22"/>
      <c r="Q1682" s="22"/>
      <c r="R1682" s="22"/>
      <c r="S1682" s="22"/>
      <c r="T1682" s="22"/>
      <c r="U1682" s="22"/>
      <c r="V1682" s="22"/>
      <c r="W1682" s="22"/>
      <c r="X1682" s="22"/>
    </row>
    <row r="1683" spans="1:24" x14ac:dyDescent="0.25">
      <c r="A1683" s="22"/>
      <c r="B1683" s="22"/>
      <c r="C1683" s="22"/>
      <c r="D1683" s="23"/>
      <c r="E1683" s="22"/>
      <c r="F1683" s="22"/>
      <c r="G1683" s="22"/>
      <c r="H1683" s="21"/>
      <c r="I1683" s="21"/>
      <c r="J1683" s="21"/>
      <c r="K1683" s="21"/>
      <c r="L1683" s="21"/>
      <c r="M1683" s="22"/>
      <c r="N1683" s="22"/>
      <c r="O1683" s="22"/>
      <c r="P1683" s="22"/>
      <c r="Q1683" s="22"/>
      <c r="R1683" s="22"/>
      <c r="S1683" s="22"/>
      <c r="T1683" s="22"/>
      <c r="U1683" s="22"/>
      <c r="V1683" s="22"/>
      <c r="W1683" s="22"/>
      <c r="X1683" s="22"/>
    </row>
    <row r="1684" spans="1:24" x14ac:dyDescent="0.25">
      <c r="A1684" s="22"/>
      <c r="B1684" s="22"/>
      <c r="C1684" s="22"/>
      <c r="D1684" s="23"/>
      <c r="E1684" s="22"/>
      <c r="F1684" s="22"/>
      <c r="G1684" s="22"/>
      <c r="H1684" s="21"/>
      <c r="I1684" s="21"/>
      <c r="J1684" s="21"/>
      <c r="K1684" s="21"/>
      <c r="L1684" s="21"/>
      <c r="M1684" s="22"/>
      <c r="N1684" s="22"/>
      <c r="O1684" s="22"/>
      <c r="P1684" s="22"/>
      <c r="Q1684" s="22"/>
      <c r="R1684" s="22"/>
      <c r="S1684" s="22"/>
      <c r="T1684" s="22"/>
      <c r="U1684" s="22"/>
      <c r="V1684" s="22"/>
      <c r="W1684" s="22"/>
      <c r="X1684" s="22"/>
    </row>
    <row r="1685" spans="1:24" x14ac:dyDescent="0.25">
      <c r="A1685" s="22"/>
      <c r="B1685" s="22"/>
      <c r="C1685" s="22"/>
      <c r="D1685" s="23"/>
      <c r="E1685" s="22"/>
      <c r="F1685" s="22"/>
      <c r="G1685" s="22"/>
      <c r="H1685" s="21"/>
      <c r="I1685" s="21"/>
      <c r="J1685" s="21"/>
      <c r="K1685" s="21"/>
      <c r="L1685" s="21"/>
      <c r="M1685" s="22"/>
      <c r="N1685" s="22"/>
      <c r="O1685" s="22"/>
      <c r="P1685" s="22"/>
      <c r="Q1685" s="22"/>
      <c r="R1685" s="22"/>
      <c r="S1685" s="22"/>
      <c r="T1685" s="22"/>
      <c r="U1685" s="22"/>
      <c r="V1685" s="22"/>
      <c r="W1685" s="22"/>
      <c r="X1685" s="22"/>
    </row>
    <row r="1686" spans="1:24" x14ac:dyDescent="0.25">
      <c r="A1686" s="22"/>
      <c r="B1686" s="22"/>
      <c r="C1686" s="22"/>
      <c r="D1686" s="23"/>
      <c r="E1686" s="22"/>
      <c r="F1686" s="22"/>
      <c r="G1686" s="22"/>
      <c r="H1686" s="21"/>
      <c r="I1686" s="21"/>
      <c r="J1686" s="21"/>
      <c r="K1686" s="21"/>
      <c r="L1686" s="21"/>
      <c r="M1686" s="22"/>
      <c r="N1686" s="22"/>
      <c r="O1686" s="22"/>
      <c r="P1686" s="22"/>
      <c r="Q1686" s="22"/>
      <c r="R1686" s="22"/>
      <c r="S1686" s="22"/>
      <c r="T1686" s="22"/>
      <c r="U1686" s="22"/>
      <c r="V1686" s="22"/>
      <c r="W1686" s="22"/>
      <c r="X1686" s="22"/>
    </row>
    <row r="1687" spans="1:24" x14ac:dyDescent="0.25">
      <c r="A1687" s="22"/>
      <c r="B1687" s="22"/>
      <c r="C1687" s="22"/>
      <c r="D1687" s="23"/>
      <c r="E1687" s="22"/>
      <c r="F1687" s="22"/>
      <c r="G1687" s="22"/>
      <c r="H1687" s="21"/>
      <c r="I1687" s="21"/>
      <c r="J1687" s="21"/>
      <c r="K1687" s="21"/>
      <c r="L1687" s="21"/>
      <c r="M1687" s="22"/>
      <c r="N1687" s="22"/>
      <c r="O1687" s="22"/>
      <c r="P1687" s="22"/>
      <c r="Q1687" s="22"/>
      <c r="R1687" s="22"/>
      <c r="S1687" s="22"/>
      <c r="T1687" s="22"/>
      <c r="U1687" s="22"/>
      <c r="V1687" s="22"/>
      <c r="W1687" s="22"/>
      <c r="X1687" s="22"/>
    </row>
    <row r="1688" spans="1:24" x14ac:dyDescent="0.25">
      <c r="A1688" s="22"/>
      <c r="B1688" s="22"/>
      <c r="C1688" s="22"/>
      <c r="D1688" s="23"/>
      <c r="E1688" s="22"/>
      <c r="F1688" s="22"/>
      <c r="G1688" s="22"/>
      <c r="H1688" s="21"/>
      <c r="I1688" s="21"/>
      <c r="J1688" s="21"/>
      <c r="K1688" s="21"/>
      <c r="L1688" s="21"/>
      <c r="M1688" s="22"/>
      <c r="N1688" s="22"/>
      <c r="O1688" s="22"/>
      <c r="P1688" s="22"/>
      <c r="Q1688" s="22"/>
      <c r="R1688" s="22"/>
      <c r="S1688" s="22"/>
      <c r="T1688" s="22"/>
      <c r="U1688" s="22"/>
      <c r="V1688" s="22"/>
      <c r="W1688" s="22"/>
      <c r="X1688" s="22"/>
    </row>
    <row r="1689" spans="1:24" x14ac:dyDescent="0.25">
      <c r="A1689" s="22"/>
      <c r="B1689" s="22"/>
      <c r="C1689" s="22"/>
      <c r="D1689" s="23"/>
      <c r="E1689" s="22"/>
      <c r="F1689" s="22"/>
      <c r="G1689" s="22"/>
      <c r="H1689" s="21"/>
      <c r="I1689" s="21"/>
      <c r="J1689" s="21"/>
      <c r="K1689" s="21"/>
      <c r="L1689" s="21"/>
      <c r="M1689" s="22"/>
      <c r="N1689" s="22"/>
      <c r="O1689" s="22"/>
      <c r="P1689" s="22"/>
      <c r="Q1689" s="22"/>
      <c r="R1689" s="22"/>
      <c r="S1689" s="22"/>
      <c r="T1689" s="22"/>
      <c r="U1689" s="22"/>
      <c r="V1689" s="22"/>
      <c r="W1689" s="22"/>
      <c r="X1689" s="22"/>
    </row>
    <row r="1690" spans="1:24" x14ac:dyDescent="0.25">
      <c r="A1690" s="22"/>
      <c r="B1690" s="22"/>
      <c r="C1690" s="22"/>
      <c r="D1690" s="23"/>
      <c r="E1690" s="22"/>
      <c r="F1690" s="22"/>
      <c r="G1690" s="22"/>
      <c r="H1690" s="21"/>
      <c r="I1690" s="21"/>
      <c r="J1690" s="21"/>
      <c r="K1690" s="21"/>
      <c r="L1690" s="21"/>
      <c r="M1690" s="22"/>
      <c r="N1690" s="22"/>
      <c r="O1690" s="22"/>
      <c r="P1690" s="22"/>
      <c r="Q1690" s="22"/>
      <c r="R1690" s="22"/>
      <c r="S1690" s="22"/>
      <c r="T1690" s="22"/>
      <c r="U1690" s="22"/>
      <c r="V1690" s="22"/>
      <c r="W1690" s="22"/>
      <c r="X1690" s="22"/>
    </row>
    <row r="1691" spans="1:24" x14ac:dyDescent="0.25">
      <c r="A1691" s="22"/>
      <c r="B1691" s="22"/>
      <c r="C1691" s="22"/>
      <c r="D1691" s="23"/>
      <c r="E1691" s="22"/>
      <c r="F1691" s="22"/>
      <c r="G1691" s="22"/>
      <c r="H1691" s="21"/>
      <c r="I1691" s="21"/>
      <c r="J1691" s="21"/>
      <c r="K1691" s="21"/>
      <c r="L1691" s="21"/>
      <c r="M1691" s="22"/>
      <c r="N1691" s="22"/>
      <c r="O1691" s="22"/>
      <c r="P1691" s="22"/>
      <c r="Q1691" s="22"/>
      <c r="R1691" s="22"/>
      <c r="S1691" s="22"/>
      <c r="T1691" s="22"/>
      <c r="U1691" s="22"/>
      <c r="V1691" s="22"/>
      <c r="W1691" s="22"/>
      <c r="X1691" s="22"/>
    </row>
    <row r="1692" spans="1:24" x14ac:dyDescent="0.25">
      <c r="A1692" s="22"/>
      <c r="B1692" s="22"/>
      <c r="C1692" s="22"/>
      <c r="D1692" s="23"/>
      <c r="E1692" s="22"/>
      <c r="F1692" s="22"/>
      <c r="G1692" s="22"/>
      <c r="H1692" s="21"/>
      <c r="I1692" s="21"/>
      <c r="J1692" s="21"/>
      <c r="K1692" s="21"/>
      <c r="L1692" s="21"/>
      <c r="M1692" s="22"/>
      <c r="N1692" s="22"/>
      <c r="O1692" s="22"/>
      <c r="P1692" s="22"/>
      <c r="Q1692" s="22"/>
      <c r="R1692" s="22"/>
      <c r="S1692" s="22"/>
      <c r="T1692" s="22"/>
      <c r="U1692" s="22"/>
      <c r="V1692" s="22"/>
      <c r="W1692" s="22"/>
      <c r="X1692" s="22"/>
    </row>
    <row r="1693" spans="1:24" x14ac:dyDescent="0.25">
      <c r="A1693" s="22"/>
      <c r="B1693" s="22"/>
      <c r="C1693" s="22"/>
      <c r="D1693" s="23"/>
      <c r="E1693" s="22"/>
      <c r="F1693" s="22"/>
      <c r="G1693" s="22"/>
      <c r="H1693" s="21"/>
      <c r="I1693" s="21"/>
      <c r="J1693" s="21"/>
      <c r="K1693" s="21"/>
      <c r="L1693" s="21"/>
      <c r="M1693" s="22"/>
      <c r="N1693" s="22"/>
      <c r="O1693" s="22"/>
      <c r="P1693" s="22"/>
      <c r="Q1693" s="22"/>
      <c r="R1693" s="22"/>
      <c r="S1693" s="22"/>
      <c r="T1693" s="22"/>
      <c r="U1693" s="22"/>
      <c r="V1693" s="22"/>
      <c r="W1693" s="22"/>
      <c r="X1693" s="22"/>
    </row>
    <row r="1694" spans="1:24" x14ac:dyDescent="0.25">
      <c r="A1694" s="22"/>
      <c r="B1694" s="22"/>
      <c r="C1694" s="22"/>
      <c r="D1694" s="23"/>
      <c r="E1694" s="22"/>
      <c r="F1694" s="22"/>
      <c r="G1694" s="22"/>
      <c r="H1694" s="21"/>
      <c r="I1694" s="21"/>
      <c r="J1694" s="21"/>
      <c r="K1694" s="21"/>
      <c r="L1694" s="21"/>
      <c r="M1694" s="22"/>
      <c r="N1694" s="22"/>
      <c r="O1694" s="22"/>
      <c r="P1694" s="22"/>
      <c r="Q1694" s="22"/>
      <c r="R1694" s="22"/>
      <c r="S1694" s="22"/>
      <c r="T1694" s="22"/>
      <c r="U1694" s="22"/>
      <c r="V1694" s="22"/>
      <c r="W1694" s="22"/>
      <c r="X1694" s="22"/>
    </row>
    <row r="1695" spans="1:24" x14ac:dyDescent="0.25">
      <c r="A1695" s="22"/>
      <c r="B1695" s="22"/>
      <c r="C1695" s="22"/>
      <c r="D1695" s="23"/>
      <c r="E1695" s="22"/>
      <c r="F1695" s="22"/>
      <c r="G1695" s="22"/>
      <c r="H1695" s="21"/>
      <c r="I1695" s="21"/>
      <c r="J1695" s="21"/>
      <c r="K1695" s="21"/>
      <c r="L1695" s="21"/>
      <c r="M1695" s="22"/>
      <c r="N1695" s="22"/>
      <c r="O1695" s="22"/>
      <c r="P1695" s="22"/>
      <c r="Q1695" s="22"/>
      <c r="R1695" s="22"/>
      <c r="S1695" s="22"/>
      <c r="T1695" s="22"/>
      <c r="U1695" s="22"/>
      <c r="V1695" s="22"/>
      <c r="W1695" s="22"/>
      <c r="X1695" s="22"/>
    </row>
    <row r="1696" spans="1:24" x14ac:dyDescent="0.25">
      <c r="A1696" s="22"/>
      <c r="B1696" s="22"/>
      <c r="C1696" s="22"/>
      <c r="D1696" s="23"/>
      <c r="E1696" s="22"/>
      <c r="F1696" s="22"/>
      <c r="G1696" s="22"/>
      <c r="H1696" s="21"/>
      <c r="I1696" s="21"/>
      <c r="J1696" s="21"/>
      <c r="K1696" s="21"/>
      <c r="L1696" s="21"/>
      <c r="M1696" s="22"/>
      <c r="N1696" s="22"/>
      <c r="O1696" s="22"/>
      <c r="P1696" s="22"/>
      <c r="Q1696" s="22"/>
      <c r="R1696" s="22"/>
      <c r="S1696" s="22"/>
      <c r="T1696" s="22"/>
      <c r="U1696" s="22"/>
      <c r="V1696" s="22"/>
      <c r="W1696" s="22"/>
      <c r="X1696" s="22"/>
    </row>
    <row r="1697" spans="1:24" x14ac:dyDescent="0.25">
      <c r="A1697" s="22"/>
      <c r="B1697" s="22"/>
      <c r="C1697" s="22"/>
      <c r="D1697" s="23"/>
      <c r="E1697" s="22"/>
      <c r="F1697" s="22"/>
      <c r="G1697" s="22"/>
      <c r="H1697" s="21"/>
      <c r="I1697" s="21"/>
      <c r="J1697" s="21"/>
      <c r="K1697" s="21"/>
      <c r="L1697" s="21"/>
      <c r="M1697" s="22"/>
      <c r="N1697" s="22"/>
      <c r="O1697" s="22"/>
      <c r="P1697" s="22"/>
      <c r="Q1697" s="22"/>
      <c r="R1697" s="22"/>
      <c r="S1697" s="22"/>
      <c r="T1697" s="22"/>
      <c r="U1697" s="22"/>
      <c r="V1697" s="22"/>
      <c r="W1697" s="22"/>
      <c r="X1697" s="22"/>
    </row>
    <row r="1698" spans="1:24" x14ac:dyDescent="0.25">
      <c r="A1698" s="22"/>
      <c r="B1698" s="22"/>
      <c r="C1698" s="22"/>
      <c r="D1698" s="23"/>
      <c r="E1698" s="22"/>
      <c r="F1698" s="22"/>
      <c r="G1698" s="22"/>
      <c r="H1698" s="21"/>
      <c r="I1698" s="21"/>
      <c r="J1698" s="21"/>
      <c r="K1698" s="21"/>
      <c r="L1698" s="21"/>
      <c r="M1698" s="22"/>
      <c r="N1698" s="22"/>
      <c r="O1698" s="22"/>
      <c r="P1698" s="22"/>
      <c r="Q1698" s="22"/>
      <c r="R1698" s="22"/>
      <c r="S1698" s="22"/>
      <c r="T1698" s="22"/>
      <c r="U1698" s="22"/>
      <c r="V1698" s="22"/>
      <c r="W1698" s="22"/>
      <c r="X1698" s="22"/>
    </row>
    <row r="1699" spans="1:24" x14ac:dyDescent="0.25">
      <c r="A1699" s="22"/>
      <c r="B1699" s="22"/>
      <c r="C1699" s="22"/>
      <c r="D1699" s="23"/>
      <c r="E1699" s="22"/>
      <c r="F1699" s="22"/>
      <c r="G1699" s="22"/>
      <c r="H1699" s="21"/>
      <c r="I1699" s="21"/>
      <c r="J1699" s="21"/>
      <c r="K1699" s="21"/>
      <c r="L1699" s="21"/>
      <c r="M1699" s="22"/>
      <c r="N1699" s="22"/>
      <c r="O1699" s="22"/>
      <c r="P1699" s="22"/>
      <c r="Q1699" s="22"/>
      <c r="R1699" s="22"/>
      <c r="S1699" s="22"/>
      <c r="T1699" s="22"/>
      <c r="U1699" s="22"/>
      <c r="V1699" s="22"/>
      <c r="W1699" s="22"/>
      <c r="X1699" s="22"/>
    </row>
    <row r="1700" spans="1:24" x14ac:dyDescent="0.25">
      <c r="A1700" s="22"/>
      <c r="B1700" s="22"/>
      <c r="C1700" s="22"/>
      <c r="D1700" s="23"/>
      <c r="E1700" s="22"/>
      <c r="F1700" s="22"/>
      <c r="G1700" s="22"/>
      <c r="H1700" s="21"/>
      <c r="I1700" s="21"/>
      <c r="J1700" s="21"/>
      <c r="K1700" s="21"/>
      <c r="L1700" s="21"/>
      <c r="M1700" s="22"/>
      <c r="N1700" s="22"/>
      <c r="O1700" s="22"/>
      <c r="P1700" s="22"/>
      <c r="Q1700" s="22"/>
      <c r="R1700" s="22"/>
      <c r="S1700" s="22"/>
      <c r="T1700" s="22"/>
      <c r="U1700" s="22"/>
      <c r="V1700" s="22"/>
      <c r="W1700" s="22"/>
      <c r="X1700" s="22"/>
    </row>
    <row r="1701" spans="1:24" x14ac:dyDescent="0.25">
      <c r="A1701" s="22"/>
      <c r="B1701" s="22"/>
      <c r="C1701" s="22"/>
      <c r="D1701" s="23"/>
      <c r="E1701" s="22"/>
      <c r="F1701" s="22"/>
      <c r="G1701" s="22"/>
      <c r="H1701" s="21"/>
      <c r="I1701" s="21"/>
      <c r="J1701" s="21"/>
      <c r="K1701" s="21"/>
      <c r="L1701" s="21"/>
      <c r="M1701" s="22"/>
      <c r="N1701" s="22"/>
      <c r="O1701" s="22"/>
      <c r="P1701" s="22"/>
      <c r="Q1701" s="22"/>
      <c r="R1701" s="22"/>
      <c r="S1701" s="22"/>
      <c r="T1701" s="22"/>
      <c r="U1701" s="22"/>
      <c r="V1701" s="22"/>
      <c r="W1701" s="22"/>
      <c r="X1701" s="22"/>
    </row>
    <row r="1702" spans="1:24" x14ac:dyDescent="0.25">
      <c r="A1702" s="22"/>
      <c r="B1702" s="22"/>
      <c r="C1702" s="22"/>
      <c r="D1702" s="23"/>
      <c r="E1702" s="22"/>
      <c r="F1702" s="22"/>
      <c r="G1702" s="22"/>
      <c r="H1702" s="21"/>
      <c r="I1702" s="21"/>
      <c r="J1702" s="21"/>
      <c r="K1702" s="21"/>
      <c r="L1702" s="21"/>
      <c r="M1702" s="22"/>
      <c r="N1702" s="22"/>
      <c r="O1702" s="22"/>
      <c r="P1702" s="22"/>
      <c r="Q1702" s="22"/>
      <c r="R1702" s="22"/>
      <c r="S1702" s="22"/>
      <c r="T1702" s="22"/>
      <c r="U1702" s="22"/>
      <c r="V1702" s="22"/>
      <c r="W1702" s="22"/>
      <c r="X1702" s="22"/>
    </row>
    <row r="1703" spans="1:24" x14ac:dyDescent="0.25">
      <c r="A1703" s="22"/>
      <c r="B1703" s="22"/>
      <c r="C1703" s="22"/>
      <c r="D1703" s="23"/>
      <c r="E1703" s="22"/>
      <c r="F1703" s="22"/>
      <c r="G1703" s="22"/>
      <c r="H1703" s="21"/>
      <c r="I1703" s="21"/>
      <c r="J1703" s="21"/>
      <c r="K1703" s="21"/>
      <c r="L1703" s="21"/>
      <c r="M1703" s="22"/>
      <c r="N1703" s="22"/>
      <c r="O1703" s="22"/>
      <c r="P1703" s="22"/>
      <c r="Q1703" s="22"/>
      <c r="R1703" s="22"/>
      <c r="S1703" s="22"/>
      <c r="T1703" s="22"/>
      <c r="U1703" s="22"/>
      <c r="V1703" s="22"/>
      <c r="W1703" s="22"/>
      <c r="X1703" s="22"/>
    </row>
    <row r="1704" spans="1:24" x14ac:dyDescent="0.25">
      <c r="A1704" s="22"/>
      <c r="B1704" s="22"/>
      <c r="C1704" s="22"/>
      <c r="D1704" s="23"/>
      <c r="E1704" s="22"/>
      <c r="F1704" s="22"/>
      <c r="G1704" s="22"/>
      <c r="H1704" s="21"/>
      <c r="I1704" s="21"/>
      <c r="J1704" s="21"/>
      <c r="K1704" s="21"/>
      <c r="L1704" s="21"/>
      <c r="M1704" s="22"/>
      <c r="N1704" s="22"/>
      <c r="O1704" s="22"/>
      <c r="P1704" s="22"/>
      <c r="Q1704" s="22"/>
      <c r="R1704" s="22"/>
      <c r="S1704" s="22"/>
      <c r="T1704" s="22"/>
      <c r="U1704" s="22"/>
      <c r="V1704" s="22"/>
      <c r="W1704" s="22"/>
      <c r="X1704" s="22"/>
    </row>
    <row r="1705" spans="1:24" x14ac:dyDescent="0.25">
      <c r="A1705" s="22"/>
      <c r="B1705" s="22"/>
      <c r="C1705" s="22"/>
      <c r="D1705" s="23"/>
      <c r="E1705" s="22"/>
      <c r="F1705" s="22"/>
      <c r="G1705" s="22"/>
      <c r="H1705" s="21"/>
      <c r="I1705" s="21"/>
      <c r="J1705" s="21"/>
      <c r="K1705" s="21"/>
      <c r="L1705" s="21"/>
      <c r="M1705" s="22"/>
      <c r="N1705" s="22"/>
      <c r="O1705" s="22"/>
      <c r="P1705" s="22"/>
      <c r="Q1705" s="22"/>
      <c r="R1705" s="22"/>
      <c r="S1705" s="22"/>
      <c r="T1705" s="22"/>
      <c r="U1705" s="22"/>
      <c r="V1705" s="22"/>
      <c r="W1705" s="22"/>
      <c r="X1705" s="22"/>
    </row>
    <row r="1706" spans="1:24" x14ac:dyDescent="0.25">
      <c r="A1706" s="22"/>
      <c r="B1706" s="22"/>
      <c r="C1706" s="22"/>
      <c r="D1706" s="23"/>
      <c r="E1706" s="22"/>
      <c r="F1706" s="22"/>
      <c r="G1706" s="22"/>
      <c r="H1706" s="21"/>
      <c r="I1706" s="21"/>
      <c r="J1706" s="21"/>
      <c r="K1706" s="21"/>
      <c r="L1706" s="21"/>
      <c r="M1706" s="22"/>
      <c r="N1706" s="22"/>
      <c r="O1706" s="22"/>
      <c r="P1706" s="22"/>
      <c r="Q1706" s="22"/>
      <c r="R1706" s="22"/>
      <c r="S1706" s="22"/>
      <c r="T1706" s="22"/>
      <c r="U1706" s="22"/>
      <c r="V1706" s="22"/>
      <c r="W1706" s="22"/>
      <c r="X1706" s="22"/>
    </row>
    <row r="1707" spans="1:24" x14ac:dyDescent="0.25">
      <c r="A1707" s="22"/>
      <c r="B1707" s="22"/>
      <c r="C1707" s="22"/>
      <c r="D1707" s="23"/>
      <c r="E1707" s="22"/>
      <c r="F1707" s="22"/>
      <c r="G1707" s="22"/>
      <c r="H1707" s="21"/>
      <c r="I1707" s="21"/>
      <c r="J1707" s="21"/>
      <c r="K1707" s="21"/>
      <c r="L1707" s="21"/>
      <c r="M1707" s="22"/>
      <c r="N1707" s="22"/>
      <c r="O1707" s="22"/>
      <c r="P1707" s="22"/>
      <c r="Q1707" s="22"/>
      <c r="R1707" s="22"/>
      <c r="S1707" s="22"/>
      <c r="T1707" s="22"/>
      <c r="U1707" s="22"/>
      <c r="V1707" s="22"/>
      <c r="W1707" s="22"/>
      <c r="X1707" s="22"/>
    </row>
    <row r="1708" spans="1:24" x14ac:dyDescent="0.25">
      <c r="A1708" s="22"/>
      <c r="B1708" s="22"/>
      <c r="C1708" s="22"/>
      <c r="D1708" s="23"/>
      <c r="E1708" s="22"/>
      <c r="F1708" s="22"/>
      <c r="G1708" s="22"/>
      <c r="H1708" s="21"/>
      <c r="I1708" s="21"/>
      <c r="J1708" s="21"/>
      <c r="K1708" s="21"/>
      <c r="L1708" s="21"/>
      <c r="M1708" s="22"/>
      <c r="N1708" s="22"/>
      <c r="O1708" s="22"/>
      <c r="P1708" s="22"/>
      <c r="Q1708" s="22"/>
      <c r="R1708" s="22"/>
      <c r="S1708" s="22"/>
      <c r="T1708" s="22"/>
      <c r="U1708" s="22"/>
      <c r="V1708" s="22"/>
      <c r="W1708" s="22"/>
      <c r="X1708" s="22"/>
    </row>
    <row r="1709" spans="1:24" x14ac:dyDescent="0.25">
      <c r="A1709" s="22"/>
      <c r="B1709" s="22"/>
      <c r="C1709" s="22"/>
      <c r="D1709" s="23"/>
      <c r="E1709" s="22"/>
      <c r="F1709" s="22"/>
      <c r="G1709" s="22"/>
      <c r="H1709" s="21"/>
      <c r="I1709" s="21"/>
      <c r="J1709" s="21"/>
      <c r="K1709" s="21"/>
      <c r="L1709" s="21"/>
      <c r="M1709" s="22"/>
      <c r="N1709" s="22"/>
      <c r="O1709" s="22"/>
      <c r="P1709" s="22"/>
      <c r="Q1709" s="22"/>
      <c r="R1709" s="22"/>
      <c r="S1709" s="22"/>
      <c r="T1709" s="22"/>
      <c r="U1709" s="22"/>
      <c r="V1709" s="22"/>
      <c r="W1709" s="22"/>
      <c r="X1709" s="22"/>
    </row>
    <row r="1710" spans="1:24" x14ac:dyDescent="0.25">
      <c r="A1710" s="22"/>
      <c r="B1710" s="22"/>
      <c r="C1710" s="22"/>
      <c r="D1710" s="23"/>
      <c r="E1710" s="22"/>
      <c r="F1710" s="22"/>
      <c r="G1710" s="22"/>
      <c r="H1710" s="21"/>
      <c r="I1710" s="21"/>
      <c r="J1710" s="21"/>
      <c r="K1710" s="21"/>
      <c r="L1710" s="21"/>
      <c r="M1710" s="22"/>
      <c r="N1710" s="22"/>
      <c r="O1710" s="22"/>
      <c r="P1710" s="22"/>
      <c r="Q1710" s="22"/>
      <c r="R1710" s="22"/>
      <c r="S1710" s="22"/>
      <c r="T1710" s="22"/>
      <c r="U1710" s="22"/>
      <c r="V1710" s="22"/>
      <c r="W1710" s="22"/>
      <c r="X1710" s="22"/>
    </row>
    <row r="1711" spans="1:24" x14ac:dyDescent="0.25">
      <c r="A1711" s="22"/>
      <c r="B1711" s="22"/>
      <c r="C1711" s="22"/>
      <c r="D1711" s="23"/>
      <c r="E1711" s="22"/>
      <c r="F1711" s="22"/>
      <c r="G1711" s="22"/>
      <c r="H1711" s="21"/>
      <c r="I1711" s="21"/>
      <c r="J1711" s="21"/>
      <c r="K1711" s="21"/>
      <c r="L1711" s="21"/>
      <c r="M1711" s="22"/>
      <c r="N1711" s="22"/>
      <c r="O1711" s="22"/>
      <c r="P1711" s="22"/>
      <c r="Q1711" s="22"/>
      <c r="R1711" s="22"/>
      <c r="S1711" s="22"/>
      <c r="T1711" s="22"/>
      <c r="U1711" s="22"/>
      <c r="V1711" s="22"/>
      <c r="W1711" s="22"/>
      <c r="X1711" s="22"/>
    </row>
    <row r="1712" spans="1:24" x14ac:dyDescent="0.25">
      <c r="A1712" s="22"/>
      <c r="B1712" s="22"/>
      <c r="C1712" s="22"/>
      <c r="D1712" s="23"/>
      <c r="E1712" s="22"/>
      <c r="F1712" s="22"/>
      <c r="G1712" s="22"/>
      <c r="H1712" s="21"/>
      <c r="I1712" s="21"/>
      <c r="J1712" s="21"/>
      <c r="K1712" s="21"/>
      <c r="L1712" s="21"/>
      <c r="M1712" s="22"/>
      <c r="N1712" s="22"/>
      <c r="O1712" s="22"/>
      <c r="P1712" s="22"/>
      <c r="Q1712" s="22"/>
      <c r="R1712" s="22"/>
      <c r="S1712" s="22"/>
      <c r="T1712" s="22"/>
      <c r="U1712" s="22"/>
      <c r="V1712" s="22"/>
      <c r="W1712" s="22"/>
      <c r="X1712" s="22"/>
    </row>
    <row r="1713" spans="1:24" x14ac:dyDescent="0.25">
      <c r="A1713" s="22"/>
      <c r="B1713" s="22"/>
      <c r="C1713" s="22"/>
      <c r="D1713" s="23"/>
      <c r="E1713" s="22"/>
      <c r="F1713" s="22"/>
      <c r="G1713" s="22"/>
      <c r="H1713" s="21"/>
      <c r="I1713" s="21"/>
      <c r="J1713" s="21"/>
      <c r="K1713" s="21"/>
      <c r="L1713" s="21"/>
      <c r="M1713" s="22"/>
      <c r="N1713" s="22"/>
      <c r="O1713" s="22"/>
      <c r="P1713" s="22"/>
      <c r="Q1713" s="22"/>
      <c r="R1713" s="22"/>
      <c r="S1713" s="22"/>
      <c r="T1713" s="22"/>
      <c r="U1713" s="22"/>
      <c r="V1713" s="22"/>
      <c r="W1713" s="22"/>
      <c r="X1713" s="22"/>
    </row>
    <row r="1714" spans="1:24" x14ac:dyDescent="0.25">
      <c r="A1714" s="22"/>
      <c r="B1714" s="22"/>
      <c r="C1714" s="22"/>
      <c r="D1714" s="23"/>
      <c r="E1714" s="22"/>
      <c r="F1714" s="22"/>
      <c r="G1714" s="22"/>
      <c r="H1714" s="21"/>
      <c r="I1714" s="21"/>
      <c r="J1714" s="21"/>
      <c r="K1714" s="21"/>
      <c r="L1714" s="21"/>
      <c r="M1714" s="22"/>
      <c r="N1714" s="22"/>
      <c r="O1714" s="22"/>
      <c r="P1714" s="22"/>
      <c r="Q1714" s="22"/>
      <c r="R1714" s="22"/>
      <c r="S1714" s="22"/>
      <c r="T1714" s="22"/>
      <c r="U1714" s="22"/>
      <c r="V1714" s="22"/>
      <c r="W1714" s="22"/>
      <c r="X1714" s="22"/>
    </row>
    <row r="1715" spans="1:24" x14ac:dyDescent="0.25">
      <c r="A1715" s="22"/>
      <c r="B1715" s="22"/>
      <c r="C1715" s="22"/>
      <c r="D1715" s="23"/>
      <c r="E1715" s="22"/>
      <c r="F1715" s="22"/>
      <c r="G1715" s="22"/>
      <c r="H1715" s="21"/>
      <c r="I1715" s="21"/>
      <c r="J1715" s="21"/>
      <c r="K1715" s="21"/>
      <c r="L1715" s="21"/>
      <c r="M1715" s="22"/>
      <c r="N1715" s="22"/>
      <c r="O1715" s="22"/>
      <c r="P1715" s="22"/>
      <c r="Q1715" s="22"/>
      <c r="R1715" s="22"/>
      <c r="S1715" s="22"/>
      <c r="T1715" s="22"/>
      <c r="U1715" s="22"/>
      <c r="V1715" s="22"/>
      <c r="W1715" s="22"/>
      <c r="X1715" s="22"/>
    </row>
    <row r="1716" spans="1:24" x14ac:dyDescent="0.25">
      <c r="A1716" s="22"/>
      <c r="B1716" s="22"/>
      <c r="C1716" s="22"/>
      <c r="D1716" s="23"/>
      <c r="E1716" s="22"/>
      <c r="F1716" s="22"/>
      <c r="G1716" s="22"/>
      <c r="H1716" s="21"/>
      <c r="I1716" s="21"/>
      <c r="J1716" s="21"/>
      <c r="K1716" s="21"/>
      <c r="L1716" s="21"/>
      <c r="M1716" s="22"/>
      <c r="N1716" s="22"/>
      <c r="O1716" s="22"/>
      <c r="P1716" s="22"/>
      <c r="Q1716" s="22"/>
      <c r="R1716" s="22"/>
      <c r="S1716" s="22"/>
      <c r="T1716" s="22"/>
      <c r="U1716" s="22"/>
      <c r="V1716" s="22"/>
      <c r="W1716" s="22"/>
      <c r="X1716" s="22"/>
    </row>
    <row r="1717" spans="1:24" x14ac:dyDescent="0.25">
      <c r="A1717" s="22"/>
      <c r="B1717" s="22"/>
      <c r="C1717" s="22"/>
      <c r="D1717" s="23"/>
      <c r="E1717" s="22"/>
      <c r="F1717" s="22"/>
      <c r="G1717" s="22"/>
      <c r="H1717" s="21"/>
      <c r="I1717" s="21"/>
      <c r="J1717" s="21"/>
      <c r="K1717" s="21"/>
      <c r="L1717" s="21"/>
      <c r="M1717" s="22"/>
      <c r="N1717" s="22"/>
      <c r="O1717" s="22"/>
      <c r="P1717" s="22"/>
      <c r="Q1717" s="22"/>
      <c r="R1717" s="22"/>
      <c r="S1717" s="22"/>
      <c r="T1717" s="22"/>
      <c r="U1717" s="22"/>
      <c r="V1717" s="22"/>
      <c r="W1717" s="22"/>
      <c r="X1717" s="22"/>
    </row>
    <row r="1718" spans="1:24" x14ac:dyDescent="0.25">
      <c r="A1718" s="22"/>
      <c r="B1718" s="22"/>
      <c r="C1718" s="22"/>
      <c r="D1718" s="23"/>
      <c r="E1718" s="22"/>
      <c r="F1718" s="22"/>
      <c r="G1718" s="22"/>
      <c r="H1718" s="21"/>
      <c r="I1718" s="21"/>
      <c r="J1718" s="21"/>
      <c r="K1718" s="21"/>
      <c r="L1718" s="21"/>
      <c r="M1718" s="22"/>
      <c r="N1718" s="22"/>
      <c r="O1718" s="22"/>
      <c r="P1718" s="22"/>
      <c r="Q1718" s="22"/>
      <c r="R1718" s="22"/>
      <c r="S1718" s="22"/>
      <c r="T1718" s="22"/>
      <c r="U1718" s="22"/>
      <c r="V1718" s="22"/>
      <c r="W1718" s="22"/>
      <c r="X1718" s="22"/>
    </row>
    <row r="1719" spans="1:24" x14ac:dyDescent="0.25">
      <c r="A1719" s="22"/>
      <c r="B1719" s="22"/>
      <c r="C1719" s="22"/>
      <c r="D1719" s="23"/>
      <c r="E1719" s="22"/>
      <c r="F1719" s="22"/>
      <c r="G1719" s="22"/>
      <c r="H1719" s="21"/>
      <c r="I1719" s="21"/>
      <c r="J1719" s="21"/>
      <c r="K1719" s="21"/>
      <c r="L1719" s="21"/>
      <c r="M1719" s="22"/>
      <c r="N1719" s="22"/>
      <c r="O1719" s="22"/>
      <c r="P1719" s="22"/>
      <c r="Q1719" s="22"/>
      <c r="R1719" s="22"/>
      <c r="S1719" s="22"/>
      <c r="T1719" s="22"/>
      <c r="U1719" s="22"/>
      <c r="V1719" s="22"/>
      <c r="W1719" s="22"/>
      <c r="X1719" s="22"/>
    </row>
    <row r="1720" spans="1:24" x14ac:dyDescent="0.25">
      <c r="A1720" s="22"/>
      <c r="B1720" s="22"/>
      <c r="C1720" s="22"/>
      <c r="D1720" s="23"/>
      <c r="E1720" s="22"/>
      <c r="F1720" s="22"/>
      <c r="G1720" s="22"/>
      <c r="H1720" s="21"/>
      <c r="I1720" s="21"/>
      <c r="J1720" s="21"/>
      <c r="K1720" s="21"/>
      <c r="L1720" s="21"/>
      <c r="M1720" s="22"/>
      <c r="N1720" s="22"/>
      <c r="O1720" s="22"/>
      <c r="P1720" s="22"/>
      <c r="Q1720" s="22"/>
      <c r="R1720" s="22"/>
      <c r="S1720" s="22"/>
      <c r="T1720" s="22"/>
      <c r="U1720" s="22"/>
      <c r="V1720" s="22"/>
      <c r="W1720" s="22"/>
      <c r="X1720" s="22"/>
    </row>
    <row r="1721" spans="1:24" x14ac:dyDescent="0.25">
      <c r="A1721" s="22"/>
      <c r="B1721" s="22"/>
      <c r="C1721" s="22"/>
      <c r="D1721" s="23"/>
      <c r="E1721" s="22"/>
      <c r="F1721" s="22"/>
      <c r="G1721" s="22"/>
      <c r="H1721" s="21"/>
      <c r="I1721" s="21"/>
      <c r="J1721" s="21"/>
      <c r="K1721" s="21"/>
      <c r="L1721" s="21"/>
      <c r="M1721" s="22"/>
      <c r="N1721" s="22"/>
      <c r="O1721" s="22"/>
      <c r="P1721" s="22"/>
      <c r="Q1721" s="22"/>
      <c r="R1721" s="22"/>
      <c r="S1721" s="22"/>
      <c r="T1721" s="22"/>
      <c r="U1721" s="22"/>
      <c r="V1721" s="22"/>
      <c r="W1721" s="22"/>
      <c r="X1721" s="22"/>
    </row>
    <row r="1722" spans="1:24" x14ac:dyDescent="0.25">
      <c r="A1722" s="22"/>
      <c r="B1722" s="22"/>
      <c r="C1722" s="22"/>
      <c r="D1722" s="23"/>
      <c r="E1722" s="22"/>
      <c r="F1722" s="22"/>
      <c r="G1722" s="22"/>
      <c r="H1722" s="21"/>
      <c r="I1722" s="21"/>
      <c r="J1722" s="21"/>
      <c r="K1722" s="21"/>
      <c r="L1722" s="21"/>
      <c r="M1722" s="22"/>
      <c r="N1722" s="22"/>
      <c r="O1722" s="22"/>
      <c r="P1722" s="22"/>
      <c r="Q1722" s="22"/>
      <c r="R1722" s="22"/>
      <c r="S1722" s="22"/>
      <c r="T1722" s="22"/>
      <c r="U1722" s="22"/>
      <c r="V1722" s="22"/>
      <c r="W1722" s="22"/>
      <c r="X1722" s="22"/>
    </row>
    <row r="1723" spans="1:24" x14ac:dyDescent="0.25">
      <c r="A1723" s="22"/>
      <c r="B1723" s="22"/>
      <c r="C1723" s="22"/>
      <c r="D1723" s="23"/>
      <c r="E1723" s="22"/>
      <c r="F1723" s="22"/>
      <c r="G1723" s="22"/>
      <c r="H1723" s="21"/>
      <c r="I1723" s="21"/>
      <c r="J1723" s="21"/>
      <c r="K1723" s="21"/>
      <c r="L1723" s="21"/>
      <c r="M1723" s="22"/>
      <c r="N1723" s="22"/>
      <c r="O1723" s="22"/>
      <c r="P1723" s="22"/>
      <c r="Q1723" s="22"/>
      <c r="R1723" s="22"/>
      <c r="S1723" s="22"/>
      <c r="T1723" s="22"/>
      <c r="U1723" s="22"/>
      <c r="V1723" s="22"/>
      <c r="W1723" s="22"/>
      <c r="X1723" s="22"/>
    </row>
    <row r="1724" spans="1:24" x14ac:dyDescent="0.25">
      <c r="A1724" s="22"/>
      <c r="B1724" s="22"/>
      <c r="C1724" s="22"/>
      <c r="D1724" s="23"/>
      <c r="E1724" s="22"/>
      <c r="F1724" s="22"/>
      <c r="G1724" s="22"/>
      <c r="H1724" s="21"/>
      <c r="I1724" s="21"/>
      <c r="J1724" s="21"/>
      <c r="K1724" s="21"/>
      <c r="L1724" s="21"/>
      <c r="M1724" s="22"/>
      <c r="N1724" s="22"/>
      <c r="O1724" s="22"/>
      <c r="P1724" s="22"/>
      <c r="Q1724" s="22"/>
      <c r="R1724" s="22"/>
      <c r="S1724" s="22"/>
      <c r="T1724" s="22"/>
      <c r="U1724" s="22"/>
      <c r="V1724" s="22"/>
      <c r="W1724" s="22"/>
      <c r="X1724" s="22"/>
    </row>
    <row r="1725" spans="1:24" x14ac:dyDescent="0.25">
      <c r="A1725" s="22"/>
      <c r="B1725" s="22"/>
      <c r="C1725" s="22"/>
      <c r="D1725" s="23"/>
      <c r="E1725" s="22"/>
      <c r="F1725" s="22"/>
      <c r="G1725" s="22"/>
      <c r="H1725" s="21"/>
      <c r="I1725" s="21"/>
      <c r="J1725" s="21"/>
      <c r="K1725" s="21"/>
      <c r="L1725" s="21"/>
      <c r="M1725" s="22"/>
      <c r="N1725" s="22"/>
      <c r="O1725" s="22"/>
      <c r="P1725" s="22"/>
      <c r="Q1725" s="22"/>
      <c r="R1725" s="22"/>
      <c r="S1725" s="22"/>
      <c r="T1725" s="22"/>
      <c r="U1725" s="22"/>
      <c r="V1725" s="22"/>
      <c r="W1725" s="22"/>
      <c r="X1725" s="22"/>
    </row>
    <row r="1726" spans="1:24" x14ac:dyDescent="0.25">
      <c r="A1726" s="22"/>
      <c r="B1726" s="22"/>
      <c r="C1726" s="22"/>
      <c r="D1726" s="23"/>
      <c r="E1726" s="22"/>
      <c r="F1726" s="22"/>
      <c r="G1726" s="22"/>
      <c r="H1726" s="21"/>
      <c r="I1726" s="21"/>
      <c r="J1726" s="21"/>
      <c r="K1726" s="21"/>
      <c r="L1726" s="21"/>
      <c r="M1726" s="22"/>
      <c r="N1726" s="22"/>
      <c r="O1726" s="22"/>
      <c r="P1726" s="22"/>
      <c r="Q1726" s="22"/>
      <c r="R1726" s="22"/>
      <c r="S1726" s="22"/>
      <c r="T1726" s="22"/>
      <c r="U1726" s="22"/>
      <c r="V1726" s="22"/>
      <c r="W1726" s="22"/>
      <c r="X1726" s="22"/>
    </row>
    <row r="1727" spans="1:24" x14ac:dyDescent="0.25">
      <c r="A1727" s="22"/>
      <c r="B1727" s="22"/>
      <c r="C1727" s="22"/>
      <c r="D1727" s="23"/>
      <c r="E1727" s="22"/>
      <c r="F1727" s="22"/>
      <c r="G1727" s="22"/>
      <c r="H1727" s="21"/>
      <c r="I1727" s="21"/>
      <c r="J1727" s="21"/>
      <c r="K1727" s="21"/>
      <c r="L1727" s="21"/>
      <c r="M1727" s="22"/>
      <c r="N1727" s="22"/>
      <c r="O1727" s="22"/>
      <c r="P1727" s="22"/>
      <c r="Q1727" s="22"/>
      <c r="R1727" s="22"/>
      <c r="S1727" s="22"/>
      <c r="T1727" s="22"/>
      <c r="U1727" s="22"/>
      <c r="V1727" s="22"/>
      <c r="W1727" s="22"/>
      <c r="X1727" s="22"/>
    </row>
    <row r="1728" spans="1:24" x14ac:dyDescent="0.25">
      <c r="A1728" s="22"/>
      <c r="B1728" s="22"/>
      <c r="C1728" s="22"/>
      <c r="D1728" s="23"/>
      <c r="E1728" s="22"/>
      <c r="F1728" s="22"/>
      <c r="G1728" s="22"/>
      <c r="H1728" s="21"/>
      <c r="I1728" s="21"/>
      <c r="J1728" s="21"/>
      <c r="K1728" s="21"/>
      <c r="L1728" s="21"/>
      <c r="M1728" s="22"/>
      <c r="N1728" s="22"/>
      <c r="O1728" s="22"/>
      <c r="P1728" s="22"/>
      <c r="Q1728" s="22"/>
      <c r="R1728" s="22"/>
      <c r="S1728" s="22"/>
      <c r="T1728" s="22"/>
      <c r="U1728" s="22"/>
      <c r="V1728" s="22"/>
      <c r="W1728" s="22"/>
      <c r="X1728" s="22"/>
    </row>
    <row r="1729" spans="1:24" x14ac:dyDescent="0.25">
      <c r="A1729" s="22"/>
      <c r="B1729" s="22"/>
      <c r="C1729" s="22"/>
      <c r="D1729" s="23"/>
      <c r="E1729" s="22"/>
      <c r="F1729" s="22"/>
      <c r="G1729" s="22"/>
      <c r="H1729" s="21"/>
      <c r="I1729" s="21"/>
      <c r="J1729" s="21"/>
      <c r="K1729" s="21"/>
      <c r="L1729" s="21"/>
      <c r="M1729" s="22"/>
      <c r="N1729" s="22"/>
      <c r="O1729" s="22"/>
      <c r="P1729" s="22"/>
      <c r="Q1729" s="22"/>
      <c r="R1729" s="22"/>
      <c r="S1729" s="22"/>
      <c r="T1729" s="22"/>
      <c r="U1729" s="22"/>
      <c r="V1729" s="22"/>
      <c r="W1729" s="22"/>
      <c r="X1729" s="22"/>
    </row>
    <row r="1730" spans="1:24" x14ac:dyDescent="0.25">
      <c r="A1730" s="22"/>
      <c r="B1730" s="22"/>
      <c r="C1730" s="22"/>
      <c r="D1730" s="23"/>
      <c r="E1730" s="22"/>
      <c r="F1730" s="22"/>
      <c r="G1730" s="22"/>
      <c r="H1730" s="21"/>
      <c r="I1730" s="21"/>
      <c r="J1730" s="21"/>
      <c r="K1730" s="21"/>
      <c r="L1730" s="21"/>
      <c r="M1730" s="22"/>
      <c r="N1730" s="22"/>
      <c r="O1730" s="22"/>
      <c r="P1730" s="22"/>
      <c r="Q1730" s="22"/>
      <c r="R1730" s="22"/>
      <c r="S1730" s="22"/>
      <c r="T1730" s="22"/>
      <c r="U1730" s="22"/>
      <c r="V1730" s="22"/>
      <c r="W1730" s="22"/>
      <c r="X1730" s="22"/>
    </row>
    <row r="1731" spans="1:24" x14ac:dyDescent="0.25">
      <c r="A1731" s="22"/>
      <c r="B1731" s="22"/>
      <c r="C1731" s="22"/>
      <c r="D1731" s="23"/>
      <c r="E1731" s="22"/>
      <c r="F1731" s="22"/>
      <c r="G1731" s="22"/>
      <c r="H1731" s="21"/>
      <c r="I1731" s="21"/>
      <c r="J1731" s="21"/>
      <c r="K1731" s="21"/>
      <c r="L1731" s="21"/>
      <c r="M1731" s="22"/>
      <c r="N1731" s="22"/>
      <c r="O1731" s="22"/>
      <c r="P1731" s="22"/>
      <c r="Q1731" s="22"/>
      <c r="R1731" s="22"/>
      <c r="S1731" s="22"/>
      <c r="T1731" s="22"/>
      <c r="U1731" s="22"/>
      <c r="V1731" s="22"/>
      <c r="W1731" s="22"/>
      <c r="X1731" s="22"/>
    </row>
    <row r="1732" spans="1:24" x14ac:dyDescent="0.25">
      <c r="A1732" s="22"/>
      <c r="B1732" s="22"/>
      <c r="C1732" s="22"/>
      <c r="D1732" s="23"/>
      <c r="E1732" s="22"/>
      <c r="F1732" s="22"/>
      <c r="G1732" s="22"/>
      <c r="H1732" s="21"/>
      <c r="I1732" s="21"/>
      <c r="J1732" s="21"/>
      <c r="K1732" s="21"/>
      <c r="L1732" s="21"/>
      <c r="M1732" s="22"/>
      <c r="N1732" s="22"/>
      <c r="O1732" s="22"/>
      <c r="P1732" s="22"/>
      <c r="Q1732" s="22"/>
      <c r="R1732" s="22"/>
      <c r="S1732" s="22"/>
      <c r="T1732" s="22"/>
      <c r="U1732" s="22"/>
      <c r="V1732" s="22"/>
      <c r="W1732" s="22"/>
      <c r="X1732" s="22"/>
    </row>
    <row r="1733" spans="1:24" x14ac:dyDescent="0.25">
      <c r="A1733" s="22"/>
      <c r="B1733" s="22"/>
      <c r="C1733" s="22"/>
      <c r="D1733" s="23"/>
      <c r="E1733" s="22"/>
      <c r="F1733" s="22"/>
      <c r="G1733" s="22"/>
      <c r="H1733" s="21"/>
      <c r="I1733" s="21"/>
      <c r="J1733" s="21"/>
      <c r="K1733" s="21"/>
      <c r="L1733" s="21"/>
      <c r="M1733" s="22"/>
      <c r="N1733" s="22"/>
      <c r="O1733" s="22"/>
      <c r="P1733" s="22"/>
      <c r="Q1733" s="22"/>
      <c r="R1733" s="22"/>
      <c r="S1733" s="22"/>
      <c r="T1733" s="22"/>
      <c r="U1733" s="22"/>
      <c r="V1733" s="22"/>
      <c r="W1733" s="22"/>
      <c r="X1733" s="22"/>
    </row>
    <row r="1734" spans="1:24" x14ac:dyDescent="0.25">
      <c r="A1734" s="22"/>
      <c r="B1734" s="22"/>
      <c r="C1734" s="22"/>
      <c r="D1734" s="23"/>
      <c r="E1734" s="22"/>
      <c r="F1734" s="22"/>
      <c r="G1734" s="22"/>
      <c r="H1734" s="21"/>
      <c r="I1734" s="21"/>
      <c r="J1734" s="21"/>
      <c r="K1734" s="21"/>
      <c r="L1734" s="21"/>
      <c r="M1734" s="22"/>
      <c r="N1734" s="22"/>
      <c r="O1734" s="22"/>
      <c r="P1734" s="22"/>
      <c r="Q1734" s="22"/>
      <c r="R1734" s="22"/>
      <c r="S1734" s="22"/>
      <c r="T1734" s="22"/>
      <c r="U1734" s="22"/>
      <c r="V1734" s="22"/>
      <c r="W1734" s="22"/>
      <c r="X1734" s="22"/>
    </row>
    <row r="1735" spans="1:24" x14ac:dyDescent="0.25">
      <c r="A1735" s="22"/>
      <c r="B1735" s="22"/>
      <c r="C1735" s="22"/>
      <c r="D1735" s="23"/>
      <c r="E1735" s="22"/>
      <c r="F1735" s="22"/>
      <c r="G1735" s="22"/>
      <c r="H1735" s="21"/>
      <c r="I1735" s="21"/>
      <c r="J1735" s="21"/>
      <c r="K1735" s="21"/>
      <c r="L1735" s="21"/>
      <c r="M1735" s="22"/>
      <c r="N1735" s="22"/>
      <c r="O1735" s="22"/>
      <c r="P1735" s="22"/>
      <c r="Q1735" s="22"/>
      <c r="R1735" s="22"/>
      <c r="S1735" s="22"/>
      <c r="T1735" s="22"/>
      <c r="U1735" s="22"/>
      <c r="V1735" s="22"/>
      <c r="W1735" s="22"/>
      <c r="X1735" s="22"/>
    </row>
    <row r="1736" spans="1:24" x14ac:dyDescent="0.25">
      <c r="A1736" s="22"/>
      <c r="B1736" s="22"/>
      <c r="C1736" s="22"/>
      <c r="D1736" s="23"/>
      <c r="E1736" s="22"/>
      <c r="F1736" s="22"/>
      <c r="G1736" s="22"/>
      <c r="H1736" s="21"/>
      <c r="I1736" s="21"/>
      <c r="J1736" s="21"/>
      <c r="K1736" s="21"/>
      <c r="L1736" s="21"/>
      <c r="M1736" s="22"/>
      <c r="N1736" s="22"/>
      <c r="O1736" s="22"/>
      <c r="P1736" s="22"/>
      <c r="Q1736" s="22"/>
      <c r="R1736" s="22"/>
      <c r="S1736" s="22"/>
      <c r="T1736" s="22"/>
      <c r="U1736" s="22"/>
      <c r="V1736" s="22"/>
      <c r="W1736" s="22"/>
      <c r="X1736" s="22"/>
    </row>
    <row r="1737" spans="1:24" x14ac:dyDescent="0.25">
      <c r="A1737" s="22"/>
      <c r="B1737" s="22"/>
      <c r="C1737" s="22"/>
      <c r="D1737" s="23"/>
      <c r="E1737" s="22"/>
      <c r="F1737" s="22"/>
      <c r="G1737" s="22"/>
      <c r="H1737" s="21"/>
      <c r="I1737" s="21"/>
      <c r="J1737" s="21"/>
      <c r="K1737" s="21"/>
      <c r="L1737" s="21"/>
      <c r="M1737" s="22"/>
      <c r="N1737" s="22"/>
      <c r="O1737" s="22"/>
      <c r="P1737" s="22"/>
      <c r="Q1737" s="22"/>
      <c r="R1737" s="22"/>
      <c r="S1737" s="22"/>
      <c r="T1737" s="22"/>
      <c r="U1737" s="22"/>
      <c r="V1737" s="22"/>
      <c r="W1737" s="22"/>
      <c r="X1737" s="22"/>
    </row>
    <row r="1738" spans="1:24" x14ac:dyDescent="0.25">
      <c r="A1738" s="22"/>
      <c r="B1738" s="22"/>
      <c r="C1738" s="22"/>
      <c r="D1738" s="23"/>
      <c r="E1738" s="22"/>
      <c r="F1738" s="22"/>
      <c r="G1738" s="22"/>
      <c r="H1738" s="21"/>
      <c r="I1738" s="21"/>
      <c r="J1738" s="21"/>
      <c r="K1738" s="21"/>
      <c r="L1738" s="21"/>
      <c r="M1738" s="22"/>
      <c r="N1738" s="22"/>
      <c r="O1738" s="22"/>
      <c r="P1738" s="22"/>
      <c r="Q1738" s="22"/>
      <c r="R1738" s="22"/>
      <c r="S1738" s="22"/>
      <c r="T1738" s="22"/>
      <c r="U1738" s="22"/>
      <c r="V1738" s="22"/>
      <c r="W1738" s="22"/>
      <c r="X1738" s="22"/>
    </row>
    <row r="1739" spans="1:24" x14ac:dyDescent="0.25">
      <c r="A1739" s="22"/>
      <c r="B1739" s="22"/>
      <c r="C1739" s="22"/>
      <c r="D1739" s="23"/>
      <c r="E1739" s="22"/>
      <c r="F1739" s="22"/>
      <c r="G1739" s="22"/>
      <c r="H1739" s="21"/>
      <c r="I1739" s="21"/>
      <c r="J1739" s="21"/>
      <c r="K1739" s="21"/>
      <c r="L1739" s="21"/>
      <c r="M1739" s="22"/>
      <c r="N1739" s="22"/>
      <c r="O1739" s="22"/>
      <c r="P1739" s="22"/>
      <c r="Q1739" s="22"/>
      <c r="R1739" s="22"/>
      <c r="S1739" s="22"/>
      <c r="T1739" s="22"/>
      <c r="U1739" s="22"/>
      <c r="V1739" s="22"/>
      <c r="W1739" s="22"/>
      <c r="X1739" s="22"/>
    </row>
    <row r="1740" spans="1:24" x14ac:dyDescent="0.25">
      <c r="A1740" s="22"/>
      <c r="B1740" s="22"/>
      <c r="C1740" s="22"/>
      <c r="D1740" s="23"/>
      <c r="E1740" s="22"/>
      <c r="F1740" s="22"/>
      <c r="G1740" s="22"/>
      <c r="H1740" s="21"/>
      <c r="I1740" s="21"/>
      <c r="J1740" s="21"/>
      <c r="K1740" s="21"/>
      <c r="L1740" s="21"/>
      <c r="M1740" s="22"/>
      <c r="N1740" s="22"/>
      <c r="O1740" s="22"/>
      <c r="P1740" s="22"/>
      <c r="Q1740" s="22"/>
      <c r="R1740" s="22"/>
      <c r="S1740" s="22"/>
      <c r="T1740" s="22"/>
      <c r="U1740" s="22"/>
      <c r="V1740" s="22"/>
      <c r="W1740" s="22"/>
      <c r="X1740" s="22"/>
    </row>
    <row r="1741" spans="1:24" x14ac:dyDescent="0.25">
      <c r="A1741" s="22"/>
      <c r="B1741" s="22"/>
      <c r="C1741" s="22"/>
      <c r="D1741" s="23"/>
      <c r="E1741" s="22"/>
      <c r="F1741" s="22"/>
      <c r="G1741" s="22"/>
      <c r="H1741" s="21"/>
      <c r="I1741" s="21"/>
      <c r="J1741" s="21"/>
      <c r="K1741" s="21"/>
      <c r="L1741" s="21"/>
      <c r="M1741" s="22"/>
      <c r="N1741" s="22"/>
      <c r="O1741" s="22"/>
      <c r="P1741" s="22"/>
      <c r="Q1741" s="22"/>
      <c r="R1741" s="22"/>
      <c r="S1741" s="22"/>
      <c r="T1741" s="22"/>
      <c r="U1741" s="22"/>
      <c r="V1741" s="22"/>
      <c r="W1741" s="22"/>
      <c r="X1741" s="22"/>
    </row>
    <row r="1742" spans="1:24" x14ac:dyDescent="0.25">
      <c r="A1742" s="22"/>
      <c r="B1742" s="22"/>
      <c r="C1742" s="22"/>
      <c r="D1742" s="23"/>
      <c r="E1742" s="22"/>
      <c r="F1742" s="22"/>
      <c r="G1742" s="22"/>
      <c r="H1742" s="21"/>
      <c r="I1742" s="21"/>
      <c r="J1742" s="21"/>
      <c r="K1742" s="21"/>
      <c r="L1742" s="21"/>
      <c r="M1742" s="22"/>
      <c r="N1742" s="22"/>
      <c r="O1742" s="22"/>
      <c r="P1742" s="22"/>
      <c r="Q1742" s="22"/>
      <c r="R1742" s="22"/>
      <c r="S1742" s="22"/>
      <c r="T1742" s="22"/>
      <c r="U1742" s="22"/>
      <c r="V1742" s="22"/>
      <c r="W1742" s="22"/>
      <c r="X1742" s="22"/>
    </row>
    <row r="1743" spans="1:24" x14ac:dyDescent="0.25">
      <c r="A1743" s="22"/>
      <c r="B1743" s="22"/>
      <c r="C1743" s="22"/>
      <c r="D1743" s="23"/>
      <c r="E1743" s="22"/>
      <c r="F1743" s="22"/>
      <c r="G1743" s="22"/>
      <c r="H1743" s="21"/>
      <c r="I1743" s="21"/>
      <c r="J1743" s="21"/>
      <c r="K1743" s="21"/>
      <c r="L1743" s="21"/>
      <c r="M1743" s="22"/>
      <c r="N1743" s="22"/>
      <c r="O1743" s="22"/>
      <c r="P1743" s="22"/>
      <c r="Q1743" s="22"/>
      <c r="R1743" s="22"/>
      <c r="S1743" s="22"/>
      <c r="T1743" s="22"/>
      <c r="U1743" s="22"/>
      <c r="V1743" s="22"/>
      <c r="W1743" s="22"/>
      <c r="X1743" s="22"/>
    </row>
    <row r="1744" spans="1:24" x14ac:dyDescent="0.25">
      <c r="A1744" s="22"/>
      <c r="B1744" s="22"/>
      <c r="C1744" s="22"/>
      <c r="D1744" s="23"/>
      <c r="E1744" s="22"/>
      <c r="F1744" s="22"/>
      <c r="G1744" s="22"/>
      <c r="H1744" s="21"/>
      <c r="I1744" s="21"/>
      <c r="J1744" s="21"/>
      <c r="K1744" s="21"/>
      <c r="L1744" s="21"/>
      <c r="M1744" s="22"/>
      <c r="N1744" s="22"/>
      <c r="O1744" s="22"/>
      <c r="P1744" s="22"/>
      <c r="Q1744" s="22"/>
      <c r="R1744" s="22"/>
      <c r="S1744" s="22"/>
      <c r="T1744" s="22"/>
      <c r="U1744" s="22"/>
      <c r="V1744" s="22"/>
      <c r="W1744" s="22"/>
      <c r="X1744" s="22"/>
    </row>
    <row r="1745" spans="1:24" x14ac:dyDescent="0.25">
      <c r="A1745" s="22"/>
      <c r="B1745" s="22"/>
      <c r="C1745" s="22"/>
      <c r="D1745" s="23"/>
      <c r="E1745" s="22"/>
      <c r="F1745" s="22"/>
      <c r="G1745" s="22"/>
      <c r="H1745" s="21"/>
      <c r="I1745" s="21"/>
      <c r="J1745" s="21"/>
      <c r="K1745" s="21"/>
      <c r="L1745" s="21"/>
      <c r="M1745" s="22"/>
      <c r="N1745" s="22"/>
      <c r="O1745" s="22"/>
      <c r="P1745" s="22"/>
      <c r="Q1745" s="22"/>
      <c r="R1745" s="22"/>
      <c r="S1745" s="22"/>
      <c r="T1745" s="22"/>
      <c r="U1745" s="22"/>
      <c r="V1745" s="22"/>
      <c r="W1745" s="22"/>
      <c r="X1745" s="22"/>
    </row>
    <row r="1746" spans="1:24" x14ac:dyDescent="0.25">
      <c r="A1746" s="22"/>
      <c r="B1746" s="22"/>
      <c r="C1746" s="22"/>
      <c r="D1746" s="23"/>
      <c r="E1746" s="22"/>
      <c r="F1746" s="22"/>
      <c r="G1746" s="22"/>
      <c r="H1746" s="21"/>
      <c r="I1746" s="21"/>
      <c r="J1746" s="21"/>
      <c r="K1746" s="21"/>
      <c r="L1746" s="21"/>
      <c r="M1746" s="22"/>
      <c r="N1746" s="22"/>
      <c r="O1746" s="22"/>
      <c r="P1746" s="22"/>
      <c r="Q1746" s="22"/>
      <c r="R1746" s="22"/>
      <c r="S1746" s="22"/>
      <c r="T1746" s="22"/>
      <c r="U1746" s="22"/>
      <c r="V1746" s="22"/>
      <c r="W1746" s="22"/>
      <c r="X1746" s="22"/>
    </row>
    <row r="1747" spans="1:24" x14ac:dyDescent="0.25">
      <c r="A1747" s="22"/>
      <c r="B1747" s="22"/>
      <c r="C1747" s="22"/>
      <c r="D1747" s="23"/>
      <c r="E1747" s="22"/>
      <c r="F1747" s="22"/>
      <c r="G1747" s="22"/>
      <c r="H1747" s="21"/>
      <c r="I1747" s="21"/>
      <c r="J1747" s="21"/>
      <c r="K1747" s="21"/>
      <c r="L1747" s="21"/>
      <c r="M1747" s="22"/>
      <c r="N1747" s="22"/>
      <c r="O1747" s="22"/>
      <c r="P1747" s="22"/>
      <c r="Q1747" s="22"/>
      <c r="R1747" s="22"/>
      <c r="S1747" s="22"/>
      <c r="T1747" s="22"/>
      <c r="U1747" s="22"/>
      <c r="V1747" s="22"/>
      <c r="W1747" s="22"/>
      <c r="X1747" s="22"/>
    </row>
    <row r="1748" spans="1:24" x14ac:dyDescent="0.25">
      <c r="A1748" s="22"/>
      <c r="B1748" s="22"/>
      <c r="C1748" s="22"/>
      <c r="D1748" s="23"/>
      <c r="E1748" s="22"/>
      <c r="F1748" s="22"/>
      <c r="G1748" s="22"/>
      <c r="H1748" s="21"/>
      <c r="I1748" s="21"/>
      <c r="J1748" s="21"/>
      <c r="K1748" s="21"/>
      <c r="L1748" s="21"/>
      <c r="M1748" s="22"/>
      <c r="N1748" s="22"/>
      <c r="O1748" s="22"/>
      <c r="P1748" s="22"/>
      <c r="Q1748" s="22"/>
      <c r="R1748" s="22"/>
      <c r="S1748" s="22"/>
      <c r="T1748" s="22"/>
      <c r="U1748" s="22"/>
      <c r="V1748" s="22"/>
      <c r="W1748" s="22"/>
      <c r="X1748" s="22"/>
    </row>
    <row r="1749" spans="1:24" x14ac:dyDescent="0.25">
      <c r="A1749" s="22"/>
      <c r="B1749" s="22"/>
      <c r="C1749" s="22"/>
      <c r="D1749" s="23"/>
      <c r="E1749" s="22"/>
      <c r="F1749" s="22"/>
      <c r="G1749" s="22"/>
      <c r="H1749" s="21"/>
      <c r="I1749" s="21"/>
      <c r="J1749" s="21"/>
      <c r="K1749" s="21"/>
      <c r="L1749" s="21"/>
      <c r="M1749" s="22"/>
      <c r="N1749" s="22"/>
      <c r="O1749" s="22"/>
      <c r="P1749" s="22"/>
      <c r="Q1749" s="22"/>
      <c r="R1749" s="22"/>
      <c r="S1749" s="22"/>
      <c r="T1749" s="22"/>
      <c r="U1749" s="22"/>
      <c r="V1749" s="22"/>
      <c r="W1749" s="22"/>
      <c r="X1749" s="22"/>
    </row>
    <row r="1750" spans="1:24" x14ac:dyDescent="0.25">
      <c r="A1750" s="22"/>
      <c r="B1750" s="22"/>
      <c r="C1750" s="22"/>
      <c r="D1750" s="23"/>
      <c r="E1750" s="22"/>
      <c r="F1750" s="22"/>
      <c r="G1750" s="22"/>
      <c r="H1750" s="21"/>
      <c r="I1750" s="21"/>
      <c r="J1750" s="21"/>
      <c r="K1750" s="21"/>
      <c r="L1750" s="21"/>
      <c r="M1750" s="22"/>
      <c r="N1750" s="22"/>
      <c r="O1750" s="22"/>
      <c r="P1750" s="22"/>
      <c r="Q1750" s="22"/>
      <c r="R1750" s="22"/>
      <c r="S1750" s="22"/>
      <c r="T1750" s="22"/>
      <c r="U1750" s="22"/>
      <c r="V1750" s="22"/>
      <c r="W1750" s="22"/>
      <c r="X1750" s="22"/>
    </row>
    <row r="1751" spans="1:24" x14ac:dyDescent="0.25">
      <c r="A1751" s="22"/>
      <c r="B1751" s="22"/>
      <c r="C1751" s="22"/>
      <c r="D1751" s="23"/>
      <c r="E1751" s="22"/>
      <c r="F1751" s="22"/>
      <c r="G1751" s="22"/>
      <c r="H1751" s="21"/>
      <c r="I1751" s="21"/>
      <c r="J1751" s="21"/>
      <c r="K1751" s="21"/>
      <c r="L1751" s="21"/>
      <c r="M1751" s="22"/>
      <c r="N1751" s="22"/>
      <c r="O1751" s="22"/>
      <c r="P1751" s="22"/>
      <c r="Q1751" s="22"/>
      <c r="R1751" s="22"/>
      <c r="S1751" s="22"/>
      <c r="T1751" s="22"/>
      <c r="U1751" s="22"/>
      <c r="V1751" s="22"/>
      <c r="W1751" s="22"/>
      <c r="X1751" s="22"/>
    </row>
    <row r="1752" spans="1:24" x14ac:dyDescent="0.25">
      <c r="A1752" s="22"/>
      <c r="B1752" s="22"/>
      <c r="C1752" s="22"/>
      <c r="D1752" s="23"/>
      <c r="E1752" s="22"/>
      <c r="F1752" s="22"/>
      <c r="G1752" s="22"/>
      <c r="H1752" s="21"/>
      <c r="I1752" s="21"/>
      <c r="J1752" s="21"/>
      <c r="K1752" s="21"/>
      <c r="L1752" s="21"/>
      <c r="M1752" s="22"/>
      <c r="N1752" s="22"/>
      <c r="O1752" s="22"/>
      <c r="P1752" s="22"/>
      <c r="Q1752" s="22"/>
      <c r="R1752" s="22"/>
      <c r="S1752" s="22"/>
      <c r="T1752" s="22"/>
      <c r="U1752" s="22"/>
      <c r="V1752" s="22"/>
      <c r="W1752" s="22"/>
      <c r="X1752" s="22"/>
    </row>
    <row r="1753" spans="1:24" x14ac:dyDescent="0.25">
      <c r="A1753" s="22"/>
      <c r="B1753" s="22"/>
      <c r="C1753" s="22"/>
      <c r="D1753" s="23"/>
      <c r="E1753" s="22"/>
      <c r="F1753" s="22"/>
      <c r="G1753" s="22"/>
      <c r="H1753" s="21"/>
      <c r="I1753" s="21"/>
      <c r="J1753" s="21"/>
      <c r="K1753" s="21"/>
      <c r="L1753" s="21"/>
      <c r="M1753" s="22"/>
      <c r="N1753" s="22"/>
      <c r="O1753" s="22"/>
      <c r="P1753" s="22"/>
      <c r="Q1753" s="22"/>
      <c r="R1753" s="22"/>
      <c r="S1753" s="22"/>
      <c r="T1753" s="22"/>
      <c r="U1753" s="22"/>
      <c r="V1753" s="22"/>
      <c r="W1753" s="22"/>
      <c r="X1753" s="22"/>
    </row>
    <row r="1754" spans="1:24" x14ac:dyDescent="0.25">
      <c r="A1754" s="22"/>
      <c r="B1754" s="22"/>
      <c r="C1754" s="22"/>
      <c r="D1754" s="23"/>
      <c r="E1754" s="22"/>
      <c r="F1754" s="22"/>
      <c r="G1754" s="22"/>
      <c r="H1754" s="21"/>
      <c r="I1754" s="21"/>
      <c r="J1754" s="21"/>
      <c r="K1754" s="21"/>
      <c r="L1754" s="21"/>
      <c r="M1754" s="22"/>
      <c r="N1754" s="22"/>
      <c r="O1754" s="22"/>
      <c r="P1754" s="22"/>
      <c r="Q1754" s="22"/>
      <c r="R1754" s="22"/>
      <c r="S1754" s="22"/>
      <c r="T1754" s="22"/>
      <c r="U1754" s="22"/>
      <c r="V1754" s="22"/>
      <c r="W1754" s="22"/>
      <c r="X1754" s="22"/>
    </row>
    <row r="1755" spans="1:24" x14ac:dyDescent="0.25">
      <c r="A1755" s="22"/>
      <c r="B1755" s="22"/>
      <c r="C1755" s="22"/>
      <c r="D1755" s="23"/>
      <c r="E1755" s="22"/>
      <c r="F1755" s="22"/>
      <c r="G1755" s="22"/>
      <c r="H1755" s="21"/>
      <c r="I1755" s="21"/>
      <c r="J1755" s="21"/>
      <c r="K1755" s="21"/>
      <c r="L1755" s="21"/>
      <c r="M1755" s="22"/>
      <c r="N1755" s="22"/>
      <c r="O1755" s="22"/>
      <c r="P1755" s="22"/>
      <c r="Q1755" s="22"/>
      <c r="R1755" s="22"/>
      <c r="S1755" s="22"/>
      <c r="T1755" s="22"/>
      <c r="U1755" s="22"/>
      <c r="V1755" s="22"/>
      <c r="W1755" s="22"/>
      <c r="X1755" s="22"/>
    </row>
    <row r="1756" spans="1:24" x14ac:dyDescent="0.25">
      <c r="A1756" s="22"/>
      <c r="B1756" s="22"/>
      <c r="C1756" s="22"/>
      <c r="D1756" s="23"/>
      <c r="E1756" s="22"/>
      <c r="F1756" s="22"/>
      <c r="G1756" s="22"/>
      <c r="H1756" s="21"/>
      <c r="I1756" s="21"/>
      <c r="J1756" s="21"/>
      <c r="K1756" s="21"/>
      <c r="L1756" s="21"/>
      <c r="M1756" s="22"/>
      <c r="N1756" s="22"/>
      <c r="O1756" s="22"/>
      <c r="P1756" s="22"/>
      <c r="Q1756" s="22"/>
      <c r="R1756" s="22"/>
      <c r="S1756" s="22"/>
      <c r="T1756" s="22"/>
      <c r="U1756" s="22"/>
      <c r="V1756" s="22"/>
      <c r="W1756" s="22"/>
      <c r="X1756" s="22"/>
    </row>
    <row r="1757" spans="1:24" x14ac:dyDescent="0.25">
      <c r="A1757" s="22"/>
      <c r="B1757" s="22"/>
      <c r="C1757" s="22"/>
      <c r="D1757" s="23"/>
      <c r="E1757" s="22"/>
      <c r="F1757" s="22"/>
      <c r="G1757" s="22"/>
      <c r="H1757" s="21"/>
      <c r="I1757" s="21"/>
      <c r="J1757" s="21"/>
      <c r="K1757" s="21"/>
      <c r="L1757" s="21"/>
      <c r="M1757" s="22"/>
      <c r="N1757" s="22"/>
      <c r="O1757" s="22"/>
      <c r="P1757" s="22"/>
      <c r="Q1757" s="22"/>
      <c r="R1757" s="22"/>
      <c r="S1757" s="22"/>
      <c r="T1757" s="22"/>
      <c r="U1757" s="22"/>
      <c r="V1757" s="22"/>
      <c r="W1757" s="22"/>
      <c r="X1757" s="22"/>
    </row>
    <row r="1758" spans="1:24" x14ac:dyDescent="0.25">
      <c r="A1758" s="22"/>
      <c r="B1758" s="22"/>
      <c r="C1758" s="22"/>
      <c r="D1758" s="23"/>
      <c r="E1758" s="22"/>
      <c r="F1758" s="22"/>
      <c r="G1758" s="22"/>
      <c r="H1758" s="21"/>
      <c r="I1758" s="21"/>
      <c r="J1758" s="21"/>
      <c r="K1758" s="21"/>
      <c r="L1758" s="21"/>
      <c r="M1758" s="22"/>
      <c r="N1758" s="22"/>
      <c r="O1758" s="22"/>
      <c r="P1758" s="22"/>
      <c r="Q1758" s="22"/>
      <c r="R1758" s="22"/>
      <c r="S1758" s="22"/>
      <c r="T1758" s="22"/>
      <c r="U1758" s="22"/>
      <c r="V1758" s="22"/>
      <c r="W1758" s="22"/>
      <c r="X1758" s="22"/>
    </row>
    <row r="1759" spans="1:24" x14ac:dyDescent="0.25">
      <c r="A1759" s="22"/>
      <c r="B1759" s="22"/>
      <c r="C1759" s="22"/>
      <c r="D1759" s="23"/>
      <c r="E1759" s="22"/>
      <c r="F1759" s="22"/>
      <c r="G1759" s="22"/>
      <c r="H1759" s="21"/>
      <c r="I1759" s="21"/>
      <c r="J1759" s="21"/>
      <c r="K1759" s="21"/>
      <c r="L1759" s="21"/>
      <c r="M1759" s="22"/>
      <c r="N1759" s="22"/>
      <c r="O1759" s="22"/>
      <c r="P1759" s="22"/>
      <c r="Q1759" s="22"/>
      <c r="R1759" s="22"/>
      <c r="S1759" s="22"/>
      <c r="T1759" s="22"/>
      <c r="U1759" s="22"/>
      <c r="V1759" s="22"/>
      <c r="W1759" s="22"/>
      <c r="X1759" s="22"/>
    </row>
    <row r="1760" spans="1:24" x14ac:dyDescent="0.25">
      <c r="A1760" s="22"/>
      <c r="B1760" s="22"/>
      <c r="C1760" s="22"/>
      <c r="D1760" s="23"/>
      <c r="E1760" s="22"/>
      <c r="F1760" s="22"/>
      <c r="G1760" s="22"/>
      <c r="H1760" s="21"/>
      <c r="I1760" s="21"/>
      <c r="J1760" s="21"/>
      <c r="K1760" s="21"/>
      <c r="L1760" s="21"/>
      <c r="M1760" s="22"/>
      <c r="N1760" s="22"/>
      <c r="O1760" s="22"/>
      <c r="P1760" s="22"/>
      <c r="Q1760" s="22"/>
      <c r="R1760" s="22"/>
      <c r="S1760" s="22"/>
      <c r="T1760" s="22"/>
      <c r="U1760" s="22"/>
      <c r="V1760" s="22"/>
      <c r="W1760" s="22"/>
      <c r="X1760" s="22"/>
    </row>
    <row r="1761" spans="1:24" x14ac:dyDescent="0.25">
      <c r="A1761" s="22"/>
      <c r="B1761" s="22"/>
      <c r="C1761" s="22"/>
      <c r="D1761" s="23"/>
      <c r="E1761" s="22"/>
      <c r="F1761" s="22"/>
      <c r="G1761" s="22"/>
      <c r="H1761" s="21"/>
      <c r="I1761" s="21"/>
      <c r="J1761" s="21"/>
      <c r="K1761" s="21"/>
      <c r="L1761" s="21"/>
      <c r="M1761" s="22"/>
      <c r="N1761" s="22"/>
      <c r="O1761" s="22"/>
      <c r="P1761" s="22"/>
      <c r="Q1761" s="22"/>
      <c r="R1761" s="22"/>
      <c r="S1761" s="22"/>
      <c r="T1761" s="22"/>
      <c r="U1761" s="22"/>
      <c r="V1761" s="22"/>
      <c r="W1761" s="22"/>
      <c r="X1761" s="22"/>
    </row>
    <row r="1762" spans="1:24" x14ac:dyDescent="0.25">
      <c r="A1762" s="22"/>
      <c r="B1762" s="22"/>
      <c r="C1762" s="22"/>
      <c r="D1762" s="23"/>
      <c r="E1762" s="22"/>
      <c r="F1762" s="22"/>
      <c r="G1762" s="22"/>
      <c r="H1762" s="21"/>
      <c r="I1762" s="21"/>
      <c r="J1762" s="21"/>
      <c r="K1762" s="21"/>
      <c r="L1762" s="21"/>
      <c r="M1762" s="22"/>
      <c r="N1762" s="22"/>
      <c r="O1762" s="22"/>
      <c r="P1762" s="22"/>
      <c r="Q1762" s="22"/>
      <c r="R1762" s="22"/>
      <c r="S1762" s="22"/>
      <c r="T1762" s="22"/>
      <c r="U1762" s="22"/>
      <c r="V1762" s="22"/>
      <c r="W1762" s="22"/>
      <c r="X1762" s="22"/>
    </row>
    <row r="1763" spans="1:24" x14ac:dyDescent="0.25">
      <c r="A1763" s="22"/>
      <c r="B1763" s="22"/>
      <c r="C1763" s="22"/>
      <c r="D1763" s="23"/>
      <c r="E1763" s="22"/>
      <c r="F1763" s="22"/>
      <c r="G1763" s="22"/>
      <c r="H1763" s="21"/>
      <c r="I1763" s="21"/>
      <c r="J1763" s="21"/>
      <c r="K1763" s="21"/>
      <c r="L1763" s="21"/>
      <c r="M1763" s="22"/>
      <c r="N1763" s="22"/>
      <c r="O1763" s="22"/>
      <c r="P1763" s="22"/>
      <c r="Q1763" s="22"/>
      <c r="R1763" s="22"/>
      <c r="S1763" s="22"/>
      <c r="T1763" s="22"/>
      <c r="U1763" s="22"/>
      <c r="V1763" s="22"/>
      <c r="W1763" s="22"/>
      <c r="X1763" s="22"/>
    </row>
    <row r="1764" spans="1:24" x14ac:dyDescent="0.25">
      <c r="A1764" s="22"/>
      <c r="B1764" s="22"/>
      <c r="C1764" s="22"/>
      <c r="D1764" s="23"/>
      <c r="E1764" s="22"/>
      <c r="F1764" s="22"/>
      <c r="G1764" s="22"/>
      <c r="H1764" s="21"/>
      <c r="I1764" s="21"/>
      <c r="J1764" s="21"/>
      <c r="K1764" s="21"/>
      <c r="L1764" s="21"/>
      <c r="M1764" s="22"/>
      <c r="N1764" s="22"/>
      <c r="O1764" s="22"/>
      <c r="P1764" s="22"/>
      <c r="Q1764" s="22"/>
      <c r="R1764" s="22"/>
      <c r="S1764" s="22"/>
      <c r="T1764" s="22"/>
      <c r="U1764" s="22"/>
      <c r="V1764" s="22"/>
      <c r="W1764" s="22"/>
      <c r="X1764" s="22"/>
    </row>
    <row r="1765" spans="1:24" x14ac:dyDescent="0.25">
      <c r="A1765" s="22"/>
      <c r="B1765" s="22"/>
      <c r="C1765" s="22"/>
      <c r="D1765" s="23"/>
      <c r="E1765" s="22"/>
      <c r="F1765" s="22"/>
      <c r="G1765" s="22"/>
      <c r="H1765" s="21"/>
      <c r="I1765" s="21"/>
      <c r="J1765" s="21"/>
      <c r="K1765" s="21"/>
      <c r="L1765" s="21"/>
      <c r="M1765" s="22"/>
      <c r="N1765" s="22"/>
      <c r="O1765" s="22"/>
      <c r="P1765" s="22"/>
      <c r="Q1765" s="22"/>
      <c r="R1765" s="22"/>
      <c r="S1765" s="22"/>
      <c r="T1765" s="22"/>
      <c r="U1765" s="22"/>
      <c r="V1765" s="22"/>
      <c r="W1765" s="22"/>
      <c r="X1765" s="22"/>
    </row>
    <row r="1766" spans="1:24" x14ac:dyDescent="0.25">
      <c r="A1766" s="22"/>
      <c r="B1766" s="22"/>
      <c r="C1766" s="22"/>
      <c r="D1766" s="23"/>
      <c r="E1766" s="22"/>
      <c r="F1766" s="22"/>
      <c r="G1766" s="22"/>
      <c r="H1766" s="21"/>
      <c r="I1766" s="21"/>
      <c r="J1766" s="21"/>
      <c r="K1766" s="21"/>
      <c r="L1766" s="21"/>
      <c r="M1766" s="22"/>
      <c r="N1766" s="22"/>
      <c r="O1766" s="22"/>
      <c r="P1766" s="22"/>
      <c r="Q1766" s="22"/>
      <c r="R1766" s="22"/>
      <c r="S1766" s="22"/>
      <c r="T1766" s="22"/>
      <c r="U1766" s="22"/>
      <c r="V1766" s="22"/>
      <c r="W1766" s="22"/>
      <c r="X1766" s="22"/>
    </row>
    <row r="1767" spans="1:24" x14ac:dyDescent="0.25">
      <c r="A1767" s="22"/>
      <c r="B1767" s="22"/>
      <c r="C1767" s="22"/>
      <c r="D1767" s="23"/>
      <c r="E1767" s="22"/>
      <c r="F1767" s="22"/>
      <c r="G1767" s="22"/>
      <c r="H1767" s="21"/>
      <c r="I1767" s="21"/>
      <c r="J1767" s="21"/>
      <c r="K1767" s="21"/>
      <c r="L1767" s="21"/>
      <c r="M1767" s="22"/>
      <c r="N1767" s="22"/>
      <c r="O1767" s="22"/>
      <c r="P1767" s="22"/>
      <c r="Q1767" s="22"/>
      <c r="R1767" s="22"/>
      <c r="S1767" s="22"/>
      <c r="T1767" s="22"/>
      <c r="U1767" s="22"/>
      <c r="V1767" s="22"/>
      <c r="W1767" s="22"/>
      <c r="X1767" s="22"/>
    </row>
    <row r="1768" spans="1:24" x14ac:dyDescent="0.25">
      <c r="A1768" s="22"/>
      <c r="B1768" s="22"/>
      <c r="C1768" s="22"/>
      <c r="D1768" s="23"/>
      <c r="E1768" s="22"/>
      <c r="F1768" s="22"/>
      <c r="G1768" s="22"/>
      <c r="H1768" s="21"/>
      <c r="I1768" s="21"/>
      <c r="J1768" s="21"/>
      <c r="K1768" s="21"/>
      <c r="L1768" s="21"/>
      <c r="M1768" s="22"/>
      <c r="N1768" s="22"/>
      <c r="O1768" s="22"/>
      <c r="P1768" s="22"/>
      <c r="Q1768" s="22"/>
      <c r="R1768" s="22"/>
      <c r="S1768" s="22"/>
      <c r="T1768" s="22"/>
      <c r="U1768" s="22"/>
      <c r="V1768" s="22"/>
      <c r="W1768" s="22"/>
      <c r="X1768" s="22"/>
    </row>
    <row r="1769" spans="1:24" x14ac:dyDescent="0.25">
      <c r="A1769" s="22"/>
      <c r="B1769" s="22"/>
      <c r="C1769" s="22"/>
      <c r="D1769" s="23"/>
      <c r="E1769" s="22"/>
      <c r="F1769" s="22"/>
      <c r="G1769" s="22"/>
      <c r="H1769" s="21"/>
      <c r="I1769" s="21"/>
      <c r="J1769" s="21"/>
      <c r="K1769" s="21"/>
      <c r="L1769" s="21"/>
      <c r="M1769" s="22"/>
      <c r="N1769" s="22"/>
      <c r="O1769" s="22"/>
      <c r="P1769" s="22"/>
      <c r="Q1769" s="22"/>
      <c r="R1769" s="22"/>
      <c r="S1769" s="22"/>
      <c r="T1769" s="22"/>
      <c r="U1769" s="22"/>
      <c r="V1769" s="22"/>
      <c r="W1769" s="22"/>
      <c r="X1769" s="22"/>
    </row>
    <row r="1770" spans="1:24" x14ac:dyDescent="0.25">
      <c r="A1770" s="22"/>
      <c r="B1770" s="22"/>
      <c r="C1770" s="22"/>
      <c r="D1770" s="23"/>
      <c r="E1770" s="22"/>
      <c r="F1770" s="22"/>
      <c r="G1770" s="22"/>
      <c r="H1770" s="21"/>
      <c r="I1770" s="21"/>
      <c r="J1770" s="21"/>
      <c r="K1770" s="21"/>
      <c r="L1770" s="21"/>
      <c r="M1770" s="22"/>
      <c r="N1770" s="22"/>
      <c r="O1770" s="22"/>
      <c r="P1770" s="22"/>
      <c r="Q1770" s="22"/>
      <c r="R1770" s="22"/>
      <c r="S1770" s="22"/>
      <c r="T1770" s="22"/>
      <c r="U1770" s="22"/>
      <c r="V1770" s="22"/>
      <c r="W1770" s="22"/>
      <c r="X1770" s="22"/>
    </row>
    <row r="1771" spans="1:24" x14ac:dyDescent="0.25">
      <c r="A1771" s="22"/>
      <c r="B1771" s="22"/>
      <c r="C1771" s="22"/>
      <c r="D1771" s="23"/>
      <c r="E1771" s="22"/>
      <c r="F1771" s="22"/>
      <c r="G1771" s="22"/>
      <c r="H1771" s="21"/>
      <c r="I1771" s="21"/>
      <c r="J1771" s="21"/>
      <c r="K1771" s="21"/>
      <c r="L1771" s="21"/>
      <c r="M1771" s="22"/>
      <c r="N1771" s="22"/>
      <c r="O1771" s="22"/>
      <c r="P1771" s="22"/>
      <c r="Q1771" s="22"/>
      <c r="R1771" s="22"/>
      <c r="S1771" s="22"/>
      <c r="T1771" s="22"/>
      <c r="U1771" s="22"/>
      <c r="V1771" s="22"/>
      <c r="W1771" s="22"/>
      <c r="X1771" s="22"/>
    </row>
    <row r="1772" spans="1:24" x14ac:dyDescent="0.25">
      <c r="A1772" s="22"/>
      <c r="B1772" s="22"/>
      <c r="C1772" s="22"/>
      <c r="D1772" s="23"/>
      <c r="E1772" s="22"/>
      <c r="F1772" s="22"/>
      <c r="G1772" s="22"/>
      <c r="H1772" s="21"/>
      <c r="I1772" s="21"/>
      <c r="J1772" s="21"/>
      <c r="K1772" s="21"/>
      <c r="L1772" s="21"/>
      <c r="M1772" s="22"/>
      <c r="N1772" s="22"/>
      <c r="O1772" s="22"/>
      <c r="P1772" s="22"/>
      <c r="Q1772" s="22"/>
      <c r="R1772" s="22"/>
      <c r="S1772" s="22"/>
      <c r="T1772" s="22"/>
      <c r="U1772" s="22"/>
      <c r="V1772" s="22"/>
      <c r="W1772" s="22"/>
      <c r="X1772" s="22"/>
    </row>
    <row r="1773" spans="1:24" x14ac:dyDescent="0.25">
      <c r="A1773" s="22"/>
      <c r="B1773" s="22"/>
      <c r="C1773" s="22"/>
      <c r="D1773" s="23"/>
      <c r="E1773" s="22"/>
      <c r="F1773" s="22"/>
      <c r="G1773" s="22"/>
      <c r="H1773" s="21"/>
      <c r="I1773" s="21"/>
      <c r="J1773" s="21"/>
      <c r="K1773" s="21"/>
      <c r="L1773" s="21"/>
      <c r="M1773" s="22"/>
      <c r="N1773" s="22"/>
      <c r="O1773" s="22"/>
      <c r="P1773" s="22"/>
      <c r="Q1773" s="22"/>
      <c r="R1773" s="22"/>
      <c r="S1773" s="22"/>
      <c r="T1773" s="22"/>
      <c r="U1773" s="22"/>
      <c r="V1773" s="22"/>
      <c r="W1773" s="22"/>
      <c r="X1773" s="22"/>
    </row>
    <row r="1774" spans="1:24" x14ac:dyDescent="0.25">
      <c r="A1774" s="22"/>
      <c r="B1774" s="22"/>
      <c r="C1774" s="22"/>
      <c r="D1774" s="23"/>
      <c r="E1774" s="22"/>
      <c r="F1774" s="22"/>
      <c r="G1774" s="22"/>
      <c r="H1774" s="21"/>
      <c r="I1774" s="21"/>
      <c r="J1774" s="21"/>
      <c r="K1774" s="21"/>
      <c r="L1774" s="21"/>
      <c r="M1774" s="22"/>
      <c r="N1774" s="22"/>
      <c r="O1774" s="22"/>
      <c r="P1774" s="22"/>
      <c r="Q1774" s="22"/>
      <c r="R1774" s="22"/>
      <c r="S1774" s="22"/>
      <c r="T1774" s="22"/>
      <c r="U1774" s="22"/>
      <c r="V1774" s="22"/>
      <c r="W1774" s="22"/>
      <c r="X1774" s="22"/>
    </row>
    <row r="1775" spans="1:24" x14ac:dyDescent="0.25">
      <c r="A1775" s="22"/>
      <c r="B1775" s="22"/>
      <c r="C1775" s="22"/>
      <c r="D1775" s="23"/>
      <c r="E1775" s="22"/>
      <c r="F1775" s="22"/>
      <c r="G1775" s="22"/>
      <c r="H1775" s="21"/>
      <c r="I1775" s="21"/>
      <c r="J1775" s="21"/>
      <c r="K1775" s="21"/>
      <c r="L1775" s="21"/>
      <c r="M1775" s="22"/>
      <c r="N1775" s="22"/>
      <c r="O1775" s="22"/>
      <c r="P1775" s="22"/>
      <c r="Q1775" s="22"/>
      <c r="R1775" s="22"/>
      <c r="S1775" s="22"/>
      <c r="T1775" s="22"/>
      <c r="U1775" s="22"/>
      <c r="V1775" s="22"/>
      <c r="W1775" s="22"/>
      <c r="X1775" s="22"/>
    </row>
    <row r="1776" spans="1:24" x14ac:dyDescent="0.25">
      <c r="A1776" s="22"/>
      <c r="B1776" s="22"/>
      <c r="C1776" s="22"/>
      <c r="D1776" s="23"/>
      <c r="E1776" s="22"/>
      <c r="F1776" s="22"/>
      <c r="G1776" s="22"/>
      <c r="H1776" s="21"/>
      <c r="I1776" s="21"/>
      <c r="J1776" s="21"/>
      <c r="K1776" s="21"/>
      <c r="L1776" s="21"/>
      <c r="M1776" s="22"/>
      <c r="N1776" s="22"/>
      <c r="O1776" s="22"/>
      <c r="P1776" s="22"/>
      <c r="Q1776" s="22"/>
      <c r="R1776" s="22"/>
      <c r="S1776" s="22"/>
      <c r="T1776" s="22"/>
      <c r="U1776" s="22"/>
      <c r="V1776" s="22"/>
      <c r="W1776" s="22"/>
      <c r="X1776" s="22"/>
    </row>
    <row r="1777" spans="1:24" x14ac:dyDescent="0.25">
      <c r="A1777" s="22"/>
      <c r="B1777" s="22"/>
      <c r="C1777" s="22"/>
      <c r="D1777" s="23"/>
      <c r="E1777" s="22"/>
      <c r="F1777" s="22"/>
      <c r="G1777" s="22"/>
      <c r="H1777" s="21"/>
      <c r="I1777" s="21"/>
      <c r="J1777" s="21"/>
      <c r="K1777" s="21"/>
      <c r="L1777" s="21"/>
      <c r="M1777" s="22"/>
      <c r="N1777" s="22"/>
      <c r="O1777" s="22"/>
      <c r="P1777" s="22"/>
      <c r="Q1777" s="22"/>
      <c r="R1777" s="22"/>
      <c r="S1777" s="22"/>
      <c r="T1777" s="22"/>
      <c r="U1777" s="22"/>
      <c r="V1777" s="22"/>
      <c r="W1777" s="22"/>
      <c r="X1777" s="22"/>
    </row>
    <row r="1778" spans="1:24" x14ac:dyDescent="0.25">
      <c r="A1778" s="22"/>
      <c r="B1778" s="22"/>
      <c r="C1778" s="22"/>
      <c r="D1778" s="23"/>
      <c r="E1778" s="22"/>
      <c r="F1778" s="22"/>
      <c r="G1778" s="22"/>
      <c r="H1778" s="21"/>
      <c r="I1778" s="21"/>
      <c r="J1778" s="21"/>
      <c r="K1778" s="21"/>
      <c r="L1778" s="21"/>
      <c r="M1778" s="22"/>
      <c r="N1778" s="22"/>
      <c r="O1778" s="22"/>
      <c r="P1778" s="22"/>
      <c r="Q1778" s="22"/>
      <c r="R1778" s="22"/>
      <c r="S1778" s="22"/>
      <c r="T1778" s="22"/>
      <c r="U1778" s="22"/>
      <c r="V1778" s="22"/>
      <c r="W1778" s="22"/>
      <c r="X1778" s="22"/>
    </row>
    <row r="1779" spans="1:24" x14ac:dyDescent="0.25">
      <c r="A1779" s="22"/>
      <c r="B1779" s="22"/>
      <c r="C1779" s="22"/>
      <c r="D1779" s="23"/>
      <c r="E1779" s="22"/>
      <c r="F1779" s="22"/>
      <c r="G1779" s="22"/>
      <c r="H1779" s="21"/>
      <c r="I1779" s="21"/>
      <c r="J1779" s="21"/>
      <c r="K1779" s="21"/>
      <c r="L1779" s="21"/>
      <c r="M1779" s="22"/>
      <c r="N1779" s="22"/>
      <c r="O1779" s="22"/>
      <c r="P1779" s="22"/>
      <c r="Q1779" s="22"/>
      <c r="R1779" s="22"/>
      <c r="S1779" s="22"/>
      <c r="T1779" s="22"/>
      <c r="U1779" s="22"/>
      <c r="V1779" s="22"/>
      <c r="W1779" s="22"/>
      <c r="X1779" s="22"/>
    </row>
    <row r="1780" spans="1:24" x14ac:dyDescent="0.25">
      <c r="A1780" s="22"/>
      <c r="B1780" s="22"/>
      <c r="C1780" s="22"/>
      <c r="D1780" s="23"/>
      <c r="E1780" s="22"/>
      <c r="F1780" s="22"/>
      <c r="G1780" s="22"/>
      <c r="H1780" s="21"/>
      <c r="I1780" s="21"/>
      <c r="J1780" s="21"/>
      <c r="K1780" s="21"/>
      <c r="L1780" s="21"/>
      <c r="M1780" s="22"/>
      <c r="N1780" s="22"/>
      <c r="O1780" s="22"/>
      <c r="P1780" s="22"/>
      <c r="Q1780" s="22"/>
      <c r="R1780" s="22"/>
      <c r="S1780" s="22"/>
      <c r="T1780" s="22"/>
      <c r="U1780" s="22"/>
      <c r="V1780" s="22"/>
      <c r="W1780" s="22"/>
      <c r="X1780" s="22"/>
    </row>
    <row r="1781" spans="1:24" x14ac:dyDescent="0.25">
      <c r="A1781" s="22"/>
      <c r="B1781" s="22"/>
      <c r="C1781" s="22"/>
      <c r="D1781" s="23"/>
      <c r="E1781" s="22"/>
      <c r="F1781" s="22"/>
      <c r="G1781" s="22"/>
      <c r="H1781" s="21"/>
      <c r="I1781" s="21"/>
      <c r="J1781" s="21"/>
      <c r="K1781" s="21"/>
      <c r="L1781" s="21"/>
      <c r="M1781" s="22"/>
      <c r="N1781" s="22"/>
      <c r="O1781" s="22"/>
      <c r="P1781" s="22"/>
      <c r="Q1781" s="22"/>
      <c r="R1781" s="22"/>
      <c r="S1781" s="22"/>
      <c r="T1781" s="22"/>
      <c r="U1781" s="22"/>
      <c r="V1781" s="22"/>
      <c r="W1781" s="22"/>
      <c r="X1781" s="22"/>
    </row>
    <row r="1782" spans="1:24" x14ac:dyDescent="0.25">
      <c r="A1782" s="22"/>
      <c r="B1782" s="22"/>
      <c r="C1782" s="22"/>
      <c r="D1782" s="23"/>
      <c r="E1782" s="22"/>
      <c r="F1782" s="22"/>
      <c r="G1782" s="22"/>
      <c r="H1782" s="21"/>
      <c r="I1782" s="21"/>
      <c r="J1782" s="21"/>
      <c r="K1782" s="21"/>
      <c r="L1782" s="21"/>
      <c r="M1782" s="22"/>
      <c r="N1782" s="22"/>
      <c r="O1782" s="22"/>
      <c r="P1782" s="22"/>
      <c r="Q1782" s="22"/>
      <c r="R1782" s="22"/>
      <c r="S1782" s="22"/>
      <c r="T1782" s="22"/>
      <c r="U1782" s="22"/>
      <c r="V1782" s="22"/>
      <c r="W1782" s="22"/>
      <c r="X1782" s="22"/>
    </row>
    <row r="1783" spans="1:24" x14ac:dyDescent="0.25">
      <c r="A1783" s="22"/>
      <c r="B1783" s="22"/>
      <c r="C1783" s="22"/>
      <c r="D1783" s="23"/>
      <c r="E1783" s="22"/>
      <c r="F1783" s="22"/>
      <c r="G1783" s="22"/>
      <c r="H1783" s="21"/>
      <c r="I1783" s="21"/>
      <c r="J1783" s="21"/>
      <c r="K1783" s="21"/>
      <c r="L1783" s="21"/>
      <c r="M1783" s="22"/>
      <c r="N1783" s="22"/>
      <c r="O1783" s="22"/>
      <c r="P1783" s="22"/>
      <c r="Q1783" s="22"/>
      <c r="R1783" s="22"/>
      <c r="S1783" s="22"/>
      <c r="T1783" s="22"/>
      <c r="U1783" s="22"/>
      <c r="V1783" s="22"/>
      <c r="W1783" s="22"/>
      <c r="X1783" s="22"/>
    </row>
    <row r="1784" spans="1:24" x14ac:dyDescent="0.25">
      <c r="A1784" s="22"/>
      <c r="B1784" s="22"/>
      <c r="C1784" s="22"/>
      <c r="D1784" s="23"/>
      <c r="E1784" s="22"/>
      <c r="F1784" s="22"/>
      <c r="G1784" s="22"/>
      <c r="H1784" s="21"/>
      <c r="I1784" s="21"/>
      <c r="J1784" s="21"/>
      <c r="K1784" s="21"/>
      <c r="L1784" s="21"/>
      <c r="M1784" s="22"/>
      <c r="N1784" s="22"/>
      <c r="O1784" s="22"/>
      <c r="P1784" s="22"/>
      <c r="Q1784" s="22"/>
      <c r="R1784" s="22"/>
      <c r="S1784" s="22"/>
      <c r="T1784" s="22"/>
      <c r="U1784" s="22"/>
      <c r="V1784" s="22"/>
      <c r="W1784" s="22"/>
      <c r="X1784" s="22"/>
    </row>
    <row r="1785" spans="1:24" x14ac:dyDescent="0.25">
      <c r="A1785" s="22"/>
      <c r="B1785" s="22"/>
      <c r="C1785" s="22"/>
      <c r="D1785" s="23"/>
      <c r="E1785" s="22"/>
      <c r="F1785" s="22"/>
      <c r="G1785" s="22"/>
      <c r="H1785" s="21"/>
      <c r="I1785" s="21"/>
      <c r="J1785" s="21"/>
      <c r="K1785" s="21"/>
      <c r="L1785" s="21"/>
      <c r="M1785" s="22"/>
      <c r="N1785" s="22"/>
      <c r="O1785" s="22"/>
      <c r="P1785" s="22"/>
      <c r="Q1785" s="22"/>
      <c r="R1785" s="22"/>
      <c r="S1785" s="22"/>
      <c r="T1785" s="22"/>
      <c r="U1785" s="22"/>
      <c r="V1785" s="22"/>
      <c r="W1785" s="22"/>
      <c r="X1785" s="22"/>
    </row>
    <row r="1786" spans="1:24" x14ac:dyDescent="0.25">
      <c r="A1786" s="22"/>
      <c r="B1786" s="22"/>
      <c r="C1786" s="22"/>
      <c r="D1786" s="23"/>
      <c r="E1786" s="22"/>
      <c r="F1786" s="22"/>
      <c r="G1786" s="22"/>
      <c r="H1786" s="21"/>
      <c r="I1786" s="21"/>
      <c r="J1786" s="21"/>
      <c r="K1786" s="21"/>
      <c r="L1786" s="21"/>
      <c r="M1786" s="22"/>
      <c r="N1786" s="22"/>
      <c r="O1786" s="22"/>
      <c r="P1786" s="22"/>
      <c r="Q1786" s="22"/>
      <c r="R1786" s="22"/>
      <c r="S1786" s="22"/>
      <c r="T1786" s="22"/>
      <c r="U1786" s="22"/>
      <c r="V1786" s="22"/>
      <c r="W1786" s="22"/>
      <c r="X1786" s="22"/>
    </row>
    <row r="1787" spans="1:24" x14ac:dyDescent="0.25">
      <c r="A1787" s="22"/>
      <c r="B1787" s="22"/>
      <c r="C1787" s="22"/>
      <c r="D1787" s="23"/>
      <c r="E1787" s="22"/>
      <c r="F1787" s="22"/>
      <c r="G1787" s="22"/>
      <c r="H1787" s="21"/>
      <c r="I1787" s="21"/>
      <c r="J1787" s="21"/>
      <c r="K1787" s="21"/>
      <c r="L1787" s="21"/>
      <c r="M1787" s="22"/>
      <c r="N1787" s="22"/>
      <c r="O1787" s="22"/>
      <c r="P1787" s="22"/>
      <c r="Q1787" s="22"/>
      <c r="R1787" s="22"/>
      <c r="S1787" s="22"/>
      <c r="T1787" s="22"/>
      <c r="U1787" s="22"/>
      <c r="V1787" s="22"/>
      <c r="W1787" s="22"/>
      <c r="X1787" s="22"/>
    </row>
    <row r="1788" spans="1:24" x14ac:dyDescent="0.25">
      <c r="A1788" s="22"/>
      <c r="B1788" s="22"/>
      <c r="C1788" s="22"/>
      <c r="D1788" s="23"/>
      <c r="E1788" s="22"/>
      <c r="F1788" s="22"/>
      <c r="G1788" s="22"/>
      <c r="H1788" s="21"/>
      <c r="I1788" s="21"/>
      <c r="J1788" s="21"/>
      <c r="K1788" s="21"/>
      <c r="L1788" s="21"/>
      <c r="M1788" s="22"/>
      <c r="N1788" s="22"/>
      <c r="O1788" s="22"/>
      <c r="P1788" s="22"/>
      <c r="Q1788" s="22"/>
      <c r="R1788" s="22"/>
      <c r="S1788" s="22"/>
      <c r="T1788" s="22"/>
      <c r="U1788" s="22"/>
      <c r="V1788" s="22"/>
      <c r="W1788" s="22"/>
      <c r="X1788" s="22"/>
    </row>
    <row r="1789" spans="1:24" x14ac:dyDescent="0.25">
      <c r="A1789" s="22"/>
      <c r="B1789" s="22"/>
      <c r="C1789" s="22"/>
      <c r="D1789" s="23"/>
      <c r="E1789" s="22"/>
      <c r="F1789" s="22"/>
      <c r="G1789" s="22"/>
      <c r="H1789" s="21"/>
      <c r="I1789" s="21"/>
      <c r="J1789" s="21"/>
      <c r="K1789" s="21"/>
      <c r="L1789" s="21"/>
      <c r="M1789" s="22"/>
      <c r="N1789" s="22"/>
      <c r="O1789" s="22"/>
      <c r="P1789" s="22"/>
      <c r="Q1789" s="22"/>
      <c r="R1789" s="22"/>
      <c r="S1789" s="22"/>
      <c r="T1789" s="22"/>
      <c r="U1789" s="22"/>
      <c r="V1789" s="22"/>
      <c r="W1789" s="22"/>
      <c r="X1789" s="22"/>
    </row>
    <row r="1790" spans="1:24" x14ac:dyDescent="0.25">
      <c r="A1790" s="22"/>
      <c r="B1790" s="22"/>
      <c r="C1790" s="22"/>
      <c r="D1790" s="23"/>
      <c r="E1790" s="22"/>
      <c r="F1790" s="22"/>
      <c r="G1790" s="22"/>
      <c r="H1790" s="21"/>
      <c r="I1790" s="21"/>
      <c r="J1790" s="21"/>
      <c r="K1790" s="21"/>
      <c r="L1790" s="21"/>
      <c r="M1790" s="22"/>
      <c r="N1790" s="22"/>
      <c r="O1790" s="22"/>
      <c r="P1790" s="22"/>
      <c r="Q1790" s="22"/>
      <c r="R1790" s="22"/>
      <c r="S1790" s="22"/>
      <c r="T1790" s="22"/>
      <c r="U1790" s="22"/>
      <c r="V1790" s="22"/>
      <c r="W1790" s="22"/>
      <c r="X1790" s="22"/>
    </row>
    <row r="1791" spans="1:24" x14ac:dyDescent="0.25">
      <c r="A1791" s="22"/>
      <c r="B1791" s="22"/>
      <c r="C1791" s="22"/>
      <c r="D1791" s="23"/>
      <c r="E1791" s="22"/>
      <c r="F1791" s="22"/>
      <c r="G1791" s="22"/>
      <c r="H1791" s="21"/>
      <c r="I1791" s="21"/>
      <c r="J1791" s="21"/>
      <c r="K1791" s="21"/>
      <c r="L1791" s="21"/>
      <c r="M1791" s="22"/>
      <c r="N1791" s="22"/>
      <c r="O1791" s="22"/>
      <c r="P1791" s="22"/>
      <c r="Q1791" s="22"/>
      <c r="R1791" s="22"/>
      <c r="S1791" s="22"/>
      <c r="T1791" s="22"/>
      <c r="U1791" s="22"/>
      <c r="V1791" s="22"/>
      <c r="W1791" s="22"/>
      <c r="X1791" s="22"/>
    </row>
    <row r="1792" spans="1:24" x14ac:dyDescent="0.25">
      <c r="A1792" s="22"/>
      <c r="B1792" s="22"/>
      <c r="C1792" s="22"/>
      <c r="D1792" s="23"/>
      <c r="E1792" s="22"/>
      <c r="F1792" s="22"/>
      <c r="G1792" s="22"/>
      <c r="H1792" s="21"/>
      <c r="I1792" s="21"/>
      <c r="J1792" s="21"/>
      <c r="K1792" s="21"/>
      <c r="L1792" s="21"/>
      <c r="M1792" s="22"/>
      <c r="N1792" s="22"/>
      <c r="O1792" s="22"/>
      <c r="P1792" s="22"/>
      <c r="Q1792" s="22"/>
      <c r="R1792" s="22"/>
      <c r="S1792" s="22"/>
      <c r="T1792" s="22"/>
      <c r="U1792" s="22"/>
      <c r="V1792" s="22"/>
      <c r="W1792" s="22"/>
      <c r="X1792" s="22"/>
    </row>
    <row r="1793" spans="1:24" x14ac:dyDescent="0.25">
      <c r="A1793" s="22"/>
      <c r="B1793" s="22"/>
      <c r="C1793" s="22"/>
      <c r="D1793" s="23"/>
      <c r="E1793" s="22"/>
      <c r="F1793" s="22"/>
      <c r="G1793" s="22"/>
      <c r="H1793" s="21"/>
      <c r="I1793" s="21"/>
      <c r="J1793" s="21"/>
      <c r="K1793" s="21"/>
      <c r="L1793" s="21"/>
      <c r="M1793" s="22"/>
      <c r="N1793" s="22"/>
      <c r="O1793" s="22"/>
      <c r="P1793" s="22"/>
      <c r="Q1793" s="22"/>
      <c r="R1793" s="22"/>
      <c r="S1793" s="22"/>
      <c r="T1793" s="22"/>
      <c r="U1793" s="22"/>
      <c r="V1793" s="22"/>
      <c r="W1793" s="22"/>
      <c r="X1793" s="22"/>
    </row>
    <row r="1794" spans="1:24" x14ac:dyDescent="0.25">
      <c r="A1794" s="22"/>
      <c r="B1794" s="22"/>
      <c r="C1794" s="22"/>
      <c r="D1794" s="23"/>
      <c r="E1794" s="22"/>
      <c r="F1794" s="22"/>
      <c r="G1794" s="22"/>
      <c r="H1794" s="21"/>
      <c r="I1794" s="21"/>
      <c r="J1794" s="21"/>
      <c r="K1794" s="21"/>
      <c r="L1794" s="21"/>
      <c r="M1794" s="22"/>
      <c r="N1794" s="22"/>
      <c r="O1794" s="22"/>
      <c r="P1794" s="22"/>
      <c r="Q1794" s="22"/>
      <c r="R1794" s="22"/>
      <c r="S1794" s="22"/>
      <c r="T1794" s="22"/>
      <c r="U1794" s="22"/>
      <c r="V1794" s="22"/>
      <c r="W1794" s="22"/>
      <c r="X1794" s="22"/>
    </row>
    <row r="1795" spans="1:24" x14ac:dyDescent="0.25">
      <c r="A1795" s="22"/>
      <c r="B1795" s="22"/>
      <c r="C1795" s="22"/>
      <c r="D1795" s="23"/>
      <c r="E1795" s="22"/>
      <c r="F1795" s="22"/>
      <c r="G1795" s="22"/>
      <c r="H1795" s="21"/>
      <c r="I1795" s="21"/>
      <c r="J1795" s="21"/>
      <c r="K1795" s="21"/>
      <c r="L1795" s="21"/>
      <c r="M1795" s="22"/>
      <c r="N1795" s="22"/>
      <c r="O1795" s="22"/>
      <c r="P1795" s="22"/>
      <c r="Q1795" s="22"/>
      <c r="R1795" s="22"/>
      <c r="S1795" s="22"/>
      <c r="T1795" s="22"/>
      <c r="U1795" s="22"/>
      <c r="V1795" s="22"/>
      <c r="W1795" s="22"/>
      <c r="X1795" s="22"/>
    </row>
    <row r="1796" spans="1:24" x14ac:dyDescent="0.25">
      <c r="A1796" s="22"/>
      <c r="B1796" s="22"/>
      <c r="C1796" s="22"/>
      <c r="D1796" s="23"/>
      <c r="E1796" s="22"/>
      <c r="F1796" s="22"/>
      <c r="G1796" s="22"/>
      <c r="H1796" s="21"/>
      <c r="I1796" s="21"/>
      <c r="J1796" s="21"/>
      <c r="K1796" s="21"/>
      <c r="L1796" s="21"/>
      <c r="M1796" s="22"/>
      <c r="N1796" s="22"/>
      <c r="O1796" s="22"/>
      <c r="P1796" s="22"/>
      <c r="Q1796" s="22"/>
      <c r="R1796" s="22"/>
      <c r="S1796" s="22"/>
      <c r="T1796" s="22"/>
      <c r="U1796" s="22"/>
      <c r="V1796" s="22"/>
      <c r="W1796" s="22"/>
      <c r="X1796" s="22"/>
    </row>
    <row r="1797" spans="1:24" x14ac:dyDescent="0.25">
      <c r="A1797" s="22"/>
      <c r="B1797" s="22"/>
      <c r="C1797" s="22"/>
      <c r="D1797" s="23"/>
      <c r="E1797" s="22"/>
      <c r="F1797" s="22"/>
      <c r="G1797" s="22"/>
      <c r="H1797" s="21"/>
      <c r="I1797" s="21"/>
      <c r="J1797" s="21"/>
      <c r="K1797" s="21"/>
      <c r="L1797" s="21"/>
      <c r="M1797" s="22"/>
      <c r="N1797" s="22"/>
      <c r="O1797" s="22"/>
      <c r="P1797" s="22"/>
      <c r="Q1797" s="22"/>
      <c r="R1797" s="22"/>
      <c r="S1797" s="22"/>
      <c r="T1797" s="22"/>
      <c r="U1797" s="22"/>
      <c r="V1797" s="22"/>
      <c r="W1797" s="22"/>
      <c r="X1797" s="22"/>
    </row>
    <row r="1798" spans="1:24" x14ac:dyDescent="0.25">
      <c r="A1798" s="22"/>
      <c r="B1798" s="22"/>
      <c r="C1798" s="22"/>
      <c r="D1798" s="23"/>
      <c r="E1798" s="22"/>
      <c r="F1798" s="22"/>
      <c r="G1798" s="22"/>
      <c r="H1798" s="21"/>
      <c r="I1798" s="21"/>
      <c r="J1798" s="21"/>
      <c r="K1798" s="21"/>
      <c r="L1798" s="21"/>
      <c r="M1798" s="22"/>
      <c r="N1798" s="22"/>
      <c r="O1798" s="22"/>
      <c r="P1798" s="22"/>
      <c r="Q1798" s="22"/>
      <c r="R1798" s="22"/>
      <c r="S1798" s="22"/>
      <c r="T1798" s="22"/>
      <c r="U1798" s="22"/>
      <c r="V1798" s="22"/>
      <c r="W1798" s="22"/>
      <c r="X1798" s="22"/>
    </row>
    <row r="1799" spans="1:24" x14ac:dyDescent="0.25">
      <c r="A1799" s="22"/>
      <c r="B1799" s="22"/>
      <c r="C1799" s="22"/>
      <c r="D1799" s="23"/>
      <c r="E1799" s="22"/>
      <c r="F1799" s="22"/>
      <c r="G1799" s="22"/>
      <c r="H1799" s="21"/>
      <c r="I1799" s="21"/>
      <c r="J1799" s="21"/>
      <c r="K1799" s="21"/>
      <c r="L1799" s="21"/>
      <c r="M1799" s="22"/>
      <c r="N1799" s="22"/>
      <c r="O1799" s="22"/>
      <c r="P1799" s="22"/>
      <c r="Q1799" s="22"/>
      <c r="R1799" s="22"/>
      <c r="S1799" s="22"/>
      <c r="T1799" s="22"/>
      <c r="U1799" s="22"/>
      <c r="V1799" s="22"/>
      <c r="W1799" s="22"/>
      <c r="X1799" s="22"/>
    </row>
    <row r="1800" spans="1:24" x14ac:dyDescent="0.25">
      <c r="A1800" s="22"/>
      <c r="B1800" s="22"/>
      <c r="C1800" s="22"/>
      <c r="D1800" s="23"/>
      <c r="E1800" s="22"/>
      <c r="F1800" s="22"/>
      <c r="G1800" s="22"/>
      <c r="H1800" s="21"/>
      <c r="I1800" s="21"/>
      <c r="J1800" s="21"/>
      <c r="K1800" s="21"/>
      <c r="L1800" s="21"/>
      <c r="M1800" s="22"/>
      <c r="N1800" s="22"/>
      <c r="O1800" s="22"/>
      <c r="P1800" s="22"/>
      <c r="Q1800" s="22"/>
      <c r="R1800" s="22"/>
      <c r="S1800" s="22"/>
      <c r="T1800" s="22"/>
      <c r="U1800" s="22"/>
      <c r="V1800" s="22"/>
      <c r="W1800" s="22"/>
      <c r="X1800" s="22"/>
    </row>
    <row r="1801" spans="1:24" x14ac:dyDescent="0.25">
      <c r="A1801" s="22"/>
      <c r="B1801" s="22"/>
      <c r="C1801" s="22"/>
      <c r="D1801" s="23"/>
      <c r="E1801" s="22"/>
      <c r="F1801" s="22"/>
      <c r="G1801" s="22"/>
      <c r="H1801" s="21"/>
      <c r="I1801" s="21"/>
      <c r="J1801" s="21"/>
      <c r="K1801" s="21"/>
      <c r="L1801" s="21"/>
      <c r="M1801" s="22"/>
      <c r="N1801" s="22"/>
      <c r="O1801" s="22"/>
      <c r="P1801" s="22"/>
      <c r="Q1801" s="22"/>
      <c r="R1801" s="22"/>
      <c r="S1801" s="22"/>
      <c r="T1801" s="22"/>
      <c r="U1801" s="22"/>
      <c r="V1801" s="22"/>
      <c r="W1801" s="22"/>
      <c r="X1801" s="22"/>
    </row>
    <row r="1802" spans="1:24" x14ac:dyDescent="0.25">
      <c r="A1802" s="22"/>
      <c r="B1802" s="22"/>
      <c r="C1802" s="22"/>
      <c r="D1802" s="23"/>
      <c r="E1802" s="22"/>
      <c r="F1802" s="22"/>
      <c r="G1802" s="22"/>
      <c r="H1802" s="21"/>
      <c r="I1802" s="21"/>
      <c r="J1802" s="21"/>
      <c r="K1802" s="21"/>
      <c r="L1802" s="21"/>
      <c r="M1802" s="22"/>
      <c r="N1802" s="22"/>
      <c r="O1802" s="22"/>
      <c r="P1802" s="22"/>
      <c r="Q1802" s="22"/>
      <c r="R1802" s="22"/>
      <c r="S1802" s="22"/>
      <c r="T1802" s="22"/>
      <c r="U1802" s="22"/>
      <c r="V1802" s="22"/>
      <c r="W1802" s="22"/>
      <c r="X1802" s="22"/>
    </row>
    <row r="1803" spans="1:24" x14ac:dyDescent="0.25">
      <c r="A1803" s="22"/>
      <c r="B1803" s="22"/>
      <c r="C1803" s="22"/>
      <c r="D1803" s="23"/>
      <c r="E1803" s="22"/>
      <c r="F1803" s="22"/>
      <c r="G1803" s="22"/>
      <c r="H1803" s="21"/>
      <c r="I1803" s="21"/>
      <c r="J1803" s="21"/>
      <c r="K1803" s="21"/>
      <c r="L1803" s="21"/>
      <c r="M1803" s="22"/>
      <c r="N1803" s="22"/>
      <c r="O1803" s="22"/>
      <c r="P1803" s="22"/>
      <c r="Q1803" s="22"/>
      <c r="R1803" s="22"/>
      <c r="S1803" s="22"/>
      <c r="T1803" s="22"/>
      <c r="U1803" s="22"/>
      <c r="V1803" s="22"/>
      <c r="W1803" s="22"/>
      <c r="X1803" s="22"/>
    </row>
    <row r="1804" spans="1:24" x14ac:dyDescent="0.25">
      <c r="A1804" s="22"/>
      <c r="B1804" s="22"/>
      <c r="C1804" s="22"/>
      <c r="D1804" s="23"/>
      <c r="E1804" s="22"/>
      <c r="F1804" s="22"/>
      <c r="G1804" s="22"/>
      <c r="H1804" s="21"/>
      <c r="I1804" s="21"/>
      <c r="J1804" s="21"/>
      <c r="K1804" s="21"/>
      <c r="L1804" s="21"/>
      <c r="M1804" s="22"/>
      <c r="N1804" s="22"/>
      <c r="O1804" s="22"/>
      <c r="P1804" s="22"/>
      <c r="Q1804" s="22"/>
      <c r="R1804" s="22"/>
      <c r="S1804" s="22"/>
      <c r="T1804" s="22"/>
      <c r="U1804" s="22"/>
      <c r="V1804" s="22"/>
      <c r="W1804" s="22"/>
      <c r="X1804" s="22"/>
    </row>
    <row r="1805" spans="1:24" x14ac:dyDescent="0.25">
      <c r="A1805" s="22"/>
      <c r="B1805" s="22"/>
      <c r="C1805" s="22"/>
      <c r="D1805" s="23"/>
      <c r="E1805" s="22"/>
      <c r="F1805" s="22"/>
      <c r="G1805" s="22"/>
      <c r="H1805" s="21"/>
      <c r="I1805" s="21"/>
      <c r="J1805" s="21"/>
      <c r="K1805" s="21"/>
      <c r="L1805" s="21"/>
      <c r="M1805" s="22"/>
      <c r="N1805" s="22"/>
      <c r="O1805" s="22"/>
      <c r="P1805" s="22"/>
      <c r="Q1805" s="22"/>
      <c r="R1805" s="22"/>
      <c r="S1805" s="22"/>
      <c r="T1805" s="22"/>
      <c r="U1805" s="22"/>
      <c r="V1805" s="22"/>
      <c r="W1805" s="22"/>
      <c r="X1805" s="22"/>
    </row>
    <row r="1806" spans="1:24" x14ac:dyDescent="0.25">
      <c r="A1806" s="22"/>
      <c r="B1806" s="22"/>
      <c r="C1806" s="22"/>
      <c r="D1806" s="23"/>
      <c r="E1806" s="22"/>
      <c r="F1806" s="22"/>
      <c r="G1806" s="22"/>
      <c r="H1806" s="21"/>
      <c r="I1806" s="21"/>
      <c r="J1806" s="21"/>
      <c r="K1806" s="21"/>
      <c r="L1806" s="21"/>
      <c r="M1806" s="22"/>
      <c r="N1806" s="22"/>
      <c r="O1806" s="22"/>
      <c r="P1806" s="22"/>
      <c r="Q1806" s="22"/>
      <c r="R1806" s="22"/>
      <c r="S1806" s="22"/>
      <c r="T1806" s="22"/>
      <c r="U1806" s="22"/>
      <c r="V1806" s="22"/>
      <c r="W1806" s="22"/>
      <c r="X1806" s="22"/>
    </row>
    <row r="1807" spans="1:24" x14ac:dyDescent="0.25">
      <c r="A1807" s="22"/>
      <c r="B1807" s="22"/>
      <c r="C1807" s="22"/>
      <c r="D1807" s="23"/>
      <c r="E1807" s="22"/>
      <c r="F1807" s="22"/>
      <c r="G1807" s="22"/>
      <c r="H1807" s="21"/>
      <c r="I1807" s="21"/>
      <c r="J1807" s="21"/>
      <c r="K1807" s="21"/>
      <c r="L1807" s="21"/>
      <c r="M1807" s="22"/>
      <c r="N1807" s="22"/>
      <c r="O1807" s="22"/>
      <c r="P1807" s="22"/>
      <c r="Q1807" s="22"/>
      <c r="R1807" s="22"/>
      <c r="S1807" s="22"/>
      <c r="T1807" s="22"/>
      <c r="U1807" s="22"/>
      <c r="V1807" s="22"/>
      <c r="W1807" s="22"/>
      <c r="X1807" s="22"/>
    </row>
    <row r="1808" spans="1:24" x14ac:dyDescent="0.25">
      <c r="A1808" s="22"/>
      <c r="B1808" s="22"/>
      <c r="C1808" s="22"/>
      <c r="D1808" s="23"/>
      <c r="E1808" s="22"/>
      <c r="F1808" s="22"/>
      <c r="G1808" s="22"/>
      <c r="H1808" s="21"/>
      <c r="I1808" s="21"/>
      <c r="J1808" s="21"/>
      <c r="K1808" s="21"/>
      <c r="L1808" s="21"/>
      <c r="M1808" s="22"/>
      <c r="N1808" s="22"/>
      <c r="O1808" s="22"/>
      <c r="P1808" s="22"/>
      <c r="Q1808" s="22"/>
      <c r="R1808" s="22"/>
      <c r="S1808" s="22"/>
      <c r="T1808" s="22"/>
      <c r="U1808" s="22"/>
      <c r="V1808" s="22"/>
      <c r="W1808" s="22"/>
      <c r="X1808" s="22"/>
    </row>
    <row r="1809" spans="1:24" x14ac:dyDescent="0.25">
      <c r="A1809" s="22"/>
      <c r="B1809" s="22"/>
      <c r="C1809" s="22"/>
      <c r="D1809" s="23"/>
      <c r="E1809" s="22"/>
      <c r="F1809" s="22"/>
      <c r="G1809" s="22"/>
      <c r="H1809" s="21"/>
      <c r="I1809" s="21"/>
      <c r="J1809" s="21"/>
      <c r="K1809" s="21"/>
      <c r="L1809" s="21"/>
      <c r="M1809" s="22"/>
      <c r="N1809" s="22"/>
      <c r="O1809" s="22"/>
      <c r="P1809" s="22"/>
      <c r="Q1809" s="22"/>
      <c r="R1809" s="22"/>
      <c r="S1809" s="22"/>
      <c r="T1809" s="22"/>
      <c r="U1809" s="22"/>
      <c r="V1809" s="22"/>
      <c r="W1809" s="22"/>
      <c r="X1809" s="22"/>
    </row>
    <row r="1810" spans="1:24" x14ac:dyDescent="0.25">
      <c r="A1810" s="22"/>
      <c r="B1810" s="22"/>
      <c r="C1810" s="22"/>
      <c r="D1810" s="23"/>
      <c r="E1810" s="22"/>
      <c r="F1810" s="22"/>
      <c r="G1810" s="22"/>
      <c r="H1810" s="21"/>
      <c r="I1810" s="21"/>
      <c r="J1810" s="21"/>
      <c r="K1810" s="21"/>
      <c r="L1810" s="21"/>
      <c r="M1810" s="22"/>
      <c r="N1810" s="22"/>
      <c r="O1810" s="22"/>
      <c r="P1810" s="22"/>
      <c r="Q1810" s="22"/>
      <c r="R1810" s="22"/>
      <c r="S1810" s="22"/>
      <c r="T1810" s="22"/>
      <c r="U1810" s="22"/>
      <c r="V1810" s="22"/>
      <c r="W1810" s="22"/>
      <c r="X1810" s="22"/>
    </row>
    <row r="1811" spans="1:24" x14ac:dyDescent="0.25">
      <c r="A1811" s="22"/>
      <c r="B1811" s="22"/>
      <c r="C1811" s="22"/>
      <c r="D1811" s="23"/>
      <c r="E1811" s="22"/>
      <c r="F1811" s="22"/>
      <c r="G1811" s="22"/>
      <c r="H1811" s="21"/>
      <c r="I1811" s="21"/>
      <c r="J1811" s="21"/>
      <c r="K1811" s="21"/>
      <c r="L1811" s="21"/>
      <c r="M1811" s="22"/>
      <c r="N1811" s="22"/>
      <c r="O1811" s="22"/>
      <c r="P1811" s="22"/>
      <c r="Q1811" s="22"/>
      <c r="R1811" s="22"/>
      <c r="S1811" s="22"/>
      <c r="T1811" s="22"/>
      <c r="U1811" s="22"/>
      <c r="V1811" s="22"/>
      <c r="W1811" s="22"/>
      <c r="X1811" s="22"/>
    </row>
    <row r="1812" spans="1:24" x14ac:dyDescent="0.25">
      <c r="A1812" s="22"/>
      <c r="B1812" s="22"/>
      <c r="C1812" s="22"/>
      <c r="D1812" s="23"/>
      <c r="E1812" s="22"/>
      <c r="F1812" s="22"/>
      <c r="G1812" s="22"/>
      <c r="H1812" s="21"/>
      <c r="I1812" s="21"/>
      <c r="J1812" s="21"/>
      <c r="K1812" s="21"/>
      <c r="L1812" s="21"/>
      <c r="M1812" s="22"/>
      <c r="N1812" s="22"/>
      <c r="O1812" s="22"/>
      <c r="P1812" s="22"/>
      <c r="Q1812" s="22"/>
      <c r="R1812" s="22"/>
      <c r="S1812" s="22"/>
      <c r="T1812" s="22"/>
      <c r="U1812" s="22"/>
      <c r="V1812" s="22"/>
      <c r="W1812" s="22"/>
      <c r="X1812" s="22"/>
    </row>
    <row r="1813" spans="1:24" x14ac:dyDescent="0.25">
      <c r="A1813" s="22"/>
      <c r="B1813" s="22"/>
      <c r="C1813" s="22"/>
      <c r="D1813" s="23"/>
      <c r="E1813" s="22"/>
      <c r="F1813" s="22"/>
      <c r="G1813" s="22"/>
      <c r="H1813" s="21"/>
      <c r="I1813" s="21"/>
      <c r="J1813" s="21"/>
      <c r="K1813" s="21"/>
      <c r="L1813" s="21"/>
      <c r="M1813" s="22"/>
      <c r="N1813" s="22"/>
      <c r="O1813" s="22"/>
      <c r="P1813" s="22"/>
      <c r="Q1813" s="22"/>
      <c r="R1813" s="22"/>
      <c r="S1813" s="22"/>
      <c r="T1813" s="22"/>
      <c r="U1813" s="22"/>
      <c r="V1813" s="22"/>
      <c r="W1813" s="22"/>
      <c r="X1813" s="22"/>
    </row>
    <row r="1814" spans="1:24" x14ac:dyDescent="0.25">
      <c r="A1814" s="22"/>
      <c r="B1814" s="22"/>
      <c r="C1814" s="22"/>
      <c r="D1814" s="23"/>
      <c r="E1814" s="22"/>
      <c r="F1814" s="22"/>
      <c r="G1814" s="22"/>
      <c r="H1814" s="21"/>
      <c r="I1814" s="21"/>
      <c r="J1814" s="21"/>
      <c r="K1814" s="21"/>
      <c r="L1814" s="21"/>
      <c r="M1814" s="22"/>
      <c r="N1814" s="22"/>
      <c r="O1814" s="22"/>
      <c r="P1814" s="22"/>
      <c r="Q1814" s="22"/>
      <c r="R1814" s="22"/>
      <c r="S1814" s="22"/>
      <c r="T1814" s="22"/>
      <c r="U1814" s="22"/>
      <c r="V1814" s="22"/>
      <c r="W1814" s="22"/>
      <c r="X1814" s="22"/>
    </row>
    <row r="1815" spans="1:24" x14ac:dyDescent="0.25">
      <c r="A1815" s="22"/>
      <c r="B1815" s="22"/>
      <c r="C1815" s="22"/>
      <c r="D1815" s="23"/>
      <c r="E1815" s="22"/>
      <c r="F1815" s="22"/>
      <c r="G1815" s="22"/>
      <c r="H1815" s="21"/>
      <c r="I1815" s="21"/>
      <c r="J1815" s="21"/>
      <c r="K1815" s="21"/>
      <c r="L1815" s="21"/>
      <c r="M1815" s="22"/>
      <c r="N1815" s="22"/>
      <c r="O1815" s="22"/>
      <c r="P1815" s="22"/>
      <c r="Q1815" s="22"/>
      <c r="R1815" s="22"/>
      <c r="S1815" s="22"/>
      <c r="T1815" s="22"/>
      <c r="U1815" s="22"/>
      <c r="V1815" s="22"/>
      <c r="W1815" s="22"/>
      <c r="X1815" s="22"/>
    </row>
    <row r="1816" spans="1:24" x14ac:dyDescent="0.25">
      <c r="A1816" s="22"/>
      <c r="B1816" s="22"/>
      <c r="C1816" s="22"/>
      <c r="D1816" s="23"/>
      <c r="E1816" s="22"/>
      <c r="F1816" s="22"/>
      <c r="G1816" s="22"/>
      <c r="H1816" s="21"/>
      <c r="I1816" s="21"/>
      <c r="J1816" s="21"/>
      <c r="K1816" s="21"/>
      <c r="L1816" s="21"/>
      <c r="M1816" s="22"/>
      <c r="N1816" s="22"/>
      <c r="O1816" s="22"/>
      <c r="P1816" s="22"/>
      <c r="Q1816" s="22"/>
      <c r="R1816" s="22"/>
      <c r="S1816" s="22"/>
      <c r="T1816" s="22"/>
      <c r="U1816" s="22"/>
      <c r="V1816" s="22"/>
      <c r="W1816" s="22"/>
      <c r="X1816" s="22"/>
    </row>
    <row r="1817" spans="1:24" x14ac:dyDescent="0.25">
      <c r="A1817" s="22"/>
      <c r="B1817" s="22"/>
      <c r="C1817" s="22"/>
      <c r="D1817" s="23"/>
      <c r="E1817" s="22"/>
      <c r="F1817" s="22"/>
      <c r="G1817" s="22"/>
      <c r="H1817" s="21"/>
      <c r="I1817" s="21"/>
      <c r="J1817" s="21"/>
      <c r="K1817" s="21"/>
      <c r="L1817" s="21"/>
      <c r="M1817" s="22"/>
      <c r="N1817" s="22"/>
      <c r="O1817" s="22"/>
      <c r="P1817" s="22"/>
      <c r="Q1817" s="22"/>
      <c r="R1817" s="22"/>
      <c r="S1817" s="22"/>
      <c r="T1817" s="22"/>
      <c r="U1817" s="22"/>
      <c r="V1817" s="22"/>
      <c r="W1817" s="22"/>
      <c r="X1817" s="22"/>
    </row>
    <row r="1818" spans="1:24" x14ac:dyDescent="0.25">
      <c r="A1818" s="22"/>
      <c r="B1818" s="22"/>
      <c r="C1818" s="22"/>
      <c r="D1818" s="23"/>
      <c r="E1818" s="22"/>
      <c r="F1818" s="22"/>
      <c r="G1818" s="22"/>
      <c r="H1818" s="21"/>
      <c r="I1818" s="21"/>
      <c r="J1818" s="21"/>
      <c r="K1818" s="21"/>
      <c r="L1818" s="21"/>
      <c r="M1818" s="22"/>
      <c r="N1818" s="22"/>
      <c r="O1818" s="22"/>
      <c r="P1818" s="22"/>
      <c r="Q1818" s="22"/>
      <c r="R1818" s="22"/>
      <c r="S1818" s="22"/>
      <c r="T1818" s="22"/>
      <c r="U1818" s="22"/>
      <c r="V1818" s="22"/>
      <c r="W1818" s="22"/>
      <c r="X1818" s="22"/>
    </row>
    <row r="1819" spans="1:24" x14ac:dyDescent="0.25">
      <c r="A1819" s="22"/>
      <c r="B1819" s="22"/>
      <c r="C1819" s="22"/>
      <c r="D1819" s="23"/>
      <c r="E1819" s="22"/>
      <c r="F1819" s="22"/>
      <c r="G1819" s="22"/>
      <c r="H1819" s="21"/>
      <c r="I1819" s="21"/>
      <c r="J1819" s="21"/>
      <c r="K1819" s="21"/>
      <c r="L1819" s="21"/>
      <c r="M1819" s="22"/>
      <c r="N1819" s="22"/>
      <c r="O1819" s="22"/>
      <c r="P1819" s="22"/>
      <c r="Q1819" s="22"/>
      <c r="R1819" s="22"/>
      <c r="S1819" s="22"/>
      <c r="T1819" s="22"/>
      <c r="U1819" s="22"/>
      <c r="V1819" s="22"/>
      <c r="W1819" s="22"/>
      <c r="X1819" s="22"/>
    </row>
    <row r="1820" spans="1:24" x14ac:dyDescent="0.25">
      <c r="A1820" s="22"/>
      <c r="B1820" s="22"/>
      <c r="C1820" s="22"/>
      <c r="D1820" s="23"/>
      <c r="E1820" s="22"/>
      <c r="F1820" s="22"/>
      <c r="G1820" s="22"/>
      <c r="H1820" s="21"/>
      <c r="I1820" s="21"/>
      <c r="J1820" s="21"/>
      <c r="K1820" s="21"/>
      <c r="L1820" s="21"/>
      <c r="M1820" s="22"/>
      <c r="N1820" s="22"/>
      <c r="O1820" s="22"/>
      <c r="P1820" s="22"/>
      <c r="Q1820" s="22"/>
      <c r="R1820" s="22"/>
      <c r="S1820" s="22"/>
      <c r="T1820" s="22"/>
      <c r="U1820" s="22"/>
      <c r="V1820" s="22"/>
      <c r="W1820" s="22"/>
      <c r="X1820" s="22"/>
    </row>
    <row r="1821" spans="1:24" x14ac:dyDescent="0.25">
      <c r="A1821" s="22"/>
      <c r="B1821" s="22"/>
      <c r="C1821" s="22"/>
      <c r="D1821" s="23"/>
      <c r="E1821" s="22"/>
      <c r="F1821" s="22"/>
      <c r="G1821" s="22"/>
      <c r="H1821" s="21"/>
      <c r="I1821" s="21"/>
      <c r="J1821" s="21"/>
      <c r="K1821" s="21"/>
      <c r="L1821" s="21"/>
      <c r="M1821" s="22"/>
      <c r="N1821" s="22"/>
      <c r="O1821" s="22"/>
      <c r="P1821" s="22"/>
      <c r="Q1821" s="22"/>
      <c r="R1821" s="22"/>
      <c r="S1821" s="22"/>
      <c r="T1821" s="22"/>
      <c r="U1821" s="22"/>
      <c r="V1821" s="22"/>
      <c r="W1821" s="22"/>
      <c r="X1821" s="22"/>
    </row>
    <row r="1822" spans="1:24" x14ac:dyDescent="0.25">
      <c r="A1822" s="22"/>
      <c r="B1822" s="22"/>
      <c r="C1822" s="22"/>
      <c r="D1822" s="23"/>
      <c r="E1822" s="22"/>
      <c r="F1822" s="22"/>
      <c r="G1822" s="22"/>
      <c r="H1822" s="21"/>
      <c r="I1822" s="21"/>
      <c r="J1822" s="21"/>
      <c r="K1822" s="21"/>
      <c r="L1822" s="21"/>
      <c r="M1822" s="22"/>
      <c r="N1822" s="22"/>
      <c r="O1822" s="22"/>
      <c r="P1822" s="22"/>
      <c r="Q1822" s="22"/>
      <c r="R1822" s="22"/>
      <c r="S1822" s="22"/>
      <c r="T1822" s="22"/>
      <c r="U1822" s="22"/>
      <c r="V1822" s="22"/>
      <c r="W1822" s="22"/>
      <c r="X1822" s="22"/>
    </row>
    <row r="1823" spans="1:24" x14ac:dyDescent="0.25">
      <c r="A1823" s="22"/>
      <c r="B1823" s="22"/>
      <c r="C1823" s="22"/>
      <c r="D1823" s="23"/>
      <c r="E1823" s="22"/>
      <c r="F1823" s="22"/>
      <c r="G1823" s="22"/>
      <c r="H1823" s="21"/>
      <c r="I1823" s="21"/>
      <c r="J1823" s="21"/>
      <c r="K1823" s="21"/>
      <c r="L1823" s="21"/>
      <c r="M1823" s="22"/>
      <c r="N1823" s="22"/>
      <c r="O1823" s="22"/>
      <c r="P1823" s="22"/>
      <c r="Q1823" s="22"/>
      <c r="R1823" s="22"/>
      <c r="S1823" s="22"/>
      <c r="T1823" s="22"/>
      <c r="U1823" s="22"/>
      <c r="V1823" s="22"/>
      <c r="W1823" s="22"/>
      <c r="X1823" s="22"/>
    </row>
    <row r="1824" spans="1:24" x14ac:dyDescent="0.25">
      <c r="A1824" s="22"/>
      <c r="B1824" s="22"/>
      <c r="C1824" s="22"/>
      <c r="D1824" s="23"/>
      <c r="E1824" s="22"/>
      <c r="F1824" s="22"/>
      <c r="G1824" s="22"/>
      <c r="H1824" s="21"/>
      <c r="I1824" s="21"/>
      <c r="J1824" s="21"/>
      <c r="K1824" s="21"/>
      <c r="L1824" s="21"/>
      <c r="M1824" s="22"/>
      <c r="N1824" s="22"/>
      <c r="O1824" s="22"/>
      <c r="P1824" s="22"/>
      <c r="Q1824" s="22"/>
      <c r="R1824" s="22"/>
      <c r="S1824" s="22"/>
      <c r="T1824" s="22"/>
      <c r="U1824" s="22"/>
      <c r="V1824" s="22"/>
      <c r="W1824" s="22"/>
      <c r="X1824" s="22"/>
    </row>
    <row r="1825" spans="1:24" x14ac:dyDescent="0.25">
      <c r="A1825" s="22"/>
      <c r="B1825" s="22"/>
      <c r="C1825" s="22"/>
      <c r="D1825" s="23"/>
      <c r="E1825" s="22"/>
      <c r="F1825" s="22"/>
      <c r="G1825" s="22"/>
      <c r="H1825" s="21"/>
      <c r="I1825" s="21"/>
      <c r="J1825" s="21"/>
      <c r="K1825" s="21"/>
      <c r="L1825" s="21"/>
      <c r="M1825" s="22"/>
      <c r="N1825" s="22"/>
      <c r="O1825" s="22"/>
      <c r="P1825" s="22"/>
      <c r="Q1825" s="22"/>
      <c r="R1825" s="22"/>
      <c r="S1825" s="22"/>
      <c r="T1825" s="22"/>
      <c r="U1825" s="22"/>
      <c r="V1825" s="22"/>
      <c r="W1825" s="22"/>
      <c r="X1825" s="22"/>
    </row>
    <row r="1826" spans="1:24" x14ac:dyDescent="0.25">
      <c r="A1826" s="22"/>
      <c r="B1826" s="22"/>
      <c r="C1826" s="22"/>
      <c r="D1826" s="23"/>
      <c r="E1826" s="22"/>
      <c r="F1826" s="22"/>
      <c r="G1826" s="22"/>
      <c r="H1826" s="21"/>
      <c r="I1826" s="21"/>
      <c r="J1826" s="21"/>
      <c r="K1826" s="21"/>
      <c r="L1826" s="21"/>
      <c r="M1826" s="22"/>
      <c r="N1826" s="22"/>
      <c r="O1826" s="22"/>
      <c r="P1826" s="22"/>
      <c r="Q1826" s="22"/>
      <c r="R1826" s="22"/>
      <c r="S1826" s="22"/>
      <c r="T1826" s="22"/>
      <c r="U1826" s="22"/>
      <c r="V1826" s="22"/>
      <c r="W1826" s="22"/>
      <c r="X1826" s="22"/>
    </row>
    <row r="1827" spans="1:24" x14ac:dyDescent="0.25">
      <c r="A1827" s="22"/>
      <c r="B1827" s="22"/>
      <c r="C1827" s="22"/>
      <c r="D1827" s="23"/>
      <c r="E1827" s="22"/>
      <c r="F1827" s="22"/>
      <c r="G1827" s="22"/>
      <c r="H1827" s="21"/>
      <c r="I1827" s="21"/>
      <c r="J1827" s="21"/>
      <c r="K1827" s="21"/>
      <c r="L1827" s="21"/>
      <c r="M1827" s="22"/>
      <c r="N1827" s="22"/>
      <c r="O1827" s="22"/>
      <c r="P1827" s="22"/>
      <c r="Q1827" s="22"/>
      <c r="R1827" s="22"/>
      <c r="S1827" s="22"/>
      <c r="T1827" s="22"/>
      <c r="U1827" s="22"/>
      <c r="V1827" s="22"/>
      <c r="W1827" s="22"/>
      <c r="X1827" s="22"/>
    </row>
    <row r="1828" spans="1:24" x14ac:dyDescent="0.25">
      <c r="A1828" s="22"/>
      <c r="B1828" s="22"/>
      <c r="C1828" s="22"/>
      <c r="D1828" s="23"/>
      <c r="E1828" s="22"/>
      <c r="F1828" s="22"/>
      <c r="G1828" s="22"/>
      <c r="H1828" s="21"/>
      <c r="I1828" s="21"/>
      <c r="J1828" s="21"/>
      <c r="K1828" s="21"/>
      <c r="L1828" s="21"/>
      <c r="M1828" s="22"/>
      <c r="N1828" s="22"/>
      <c r="O1828" s="22"/>
      <c r="P1828" s="22"/>
      <c r="Q1828" s="22"/>
      <c r="R1828" s="22"/>
      <c r="S1828" s="22"/>
      <c r="T1828" s="22"/>
      <c r="U1828" s="22"/>
      <c r="V1828" s="22"/>
      <c r="W1828" s="22"/>
      <c r="X1828" s="22"/>
    </row>
    <row r="1829" spans="1:24" x14ac:dyDescent="0.25">
      <c r="A1829" s="22"/>
      <c r="B1829" s="22"/>
      <c r="C1829" s="22"/>
      <c r="D1829" s="23"/>
      <c r="E1829" s="22"/>
      <c r="F1829" s="22"/>
      <c r="G1829" s="22"/>
      <c r="H1829" s="21"/>
      <c r="I1829" s="21"/>
      <c r="J1829" s="21"/>
      <c r="K1829" s="21"/>
      <c r="L1829" s="21"/>
      <c r="M1829" s="22"/>
      <c r="N1829" s="22"/>
      <c r="O1829" s="22"/>
      <c r="P1829" s="22"/>
      <c r="Q1829" s="22"/>
      <c r="R1829" s="22"/>
      <c r="S1829" s="22"/>
      <c r="T1829" s="22"/>
      <c r="U1829" s="22"/>
      <c r="V1829" s="22"/>
      <c r="W1829" s="22"/>
      <c r="X1829" s="22"/>
    </row>
    <row r="1830" spans="1:24" x14ac:dyDescent="0.25">
      <c r="A1830" s="22"/>
      <c r="B1830" s="22"/>
      <c r="C1830" s="22"/>
      <c r="D1830" s="23"/>
      <c r="E1830" s="22"/>
      <c r="F1830" s="22"/>
      <c r="G1830" s="22"/>
      <c r="H1830" s="21"/>
      <c r="I1830" s="21"/>
      <c r="J1830" s="21"/>
      <c r="K1830" s="21"/>
      <c r="L1830" s="21"/>
      <c r="M1830" s="22"/>
      <c r="N1830" s="22"/>
      <c r="O1830" s="22"/>
      <c r="P1830" s="22"/>
      <c r="Q1830" s="22"/>
      <c r="R1830" s="22"/>
      <c r="S1830" s="22"/>
      <c r="T1830" s="22"/>
      <c r="U1830" s="22"/>
      <c r="V1830" s="22"/>
      <c r="W1830" s="22"/>
      <c r="X1830" s="22"/>
    </row>
    <row r="1831" spans="1:24" x14ac:dyDescent="0.25">
      <c r="A1831" s="22"/>
      <c r="B1831" s="22"/>
      <c r="C1831" s="22"/>
      <c r="D1831" s="23"/>
      <c r="E1831" s="22"/>
      <c r="F1831" s="22"/>
      <c r="G1831" s="22"/>
      <c r="H1831" s="21"/>
      <c r="I1831" s="21"/>
      <c r="J1831" s="21"/>
      <c r="K1831" s="21"/>
      <c r="L1831" s="21"/>
      <c r="M1831" s="22"/>
      <c r="N1831" s="22"/>
      <c r="O1831" s="22"/>
      <c r="P1831" s="22"/>
      <c r="Q1831" s="22"/>
      <c r="R1831" s="22"/>
      <c r="S1831" s="22"/>
      <c r="T1831" s="22"/>
      <c r="U1831" s="22"/>
      <c r="V1831" s="22"/>
      <c r="W1831" s="22"/>
      <c r="X1831" s="22"/>
    </row>
    <row r="1832" spans="1:24" x14ac:dyDescent="0.25">
      <c r="A1832" s="22"/>
      <c r="B1832" s="22"/>
      <c r="C1832" s="22"/>
      <c r="D1832" s="23"/>
      <c r="E1832" s="22"/>
      <c r="F1832" s="22"/>
      <c r="G1832" s="22"/>
      <c r="H1832" s="21"/>
      <c r="I1832" s="21"/>
      <c r="J1832" s="21"/>
      <c r="K1832" s="21"/>
      <c r="L1832" s="21"/>
      <c r="M1832" s="22"/>
      <c r="N1832" s="22"/>
      <c r="O1832" s="22"/>
      <c r="P1832" s="22"/>
      <c r="Q1832" s="22"/>
      <c r="R1832" s="22"/>
      <c r="S1832" s="22"/>
      <c r="T1832" s="22"/>
      <c r="U1832" s="22"/>
      <c r="V1832" s="22"/>
      <c r="W1832" s="22"/>
      <c r="X1832" s="22"/>
    </row>
    <row r="1833" spans="1:24" x14ac:dyDescent="0.25">
      <c r="A1833" s="22"/>
      <c r="B1833" s="22"/>
      <c r="C1833" s="22"/>
      <c r="D1833" s="23"/>
      <c r="E1833" s="22"/>
      <c r="F1833" s="22"/>
      <c r="G1833" s="22"/>
      <c r="H1833" s="21"/>
      <c r="I1833" s="21"/>
      <c r="J1833" s="21"/>
      <c r="K1833" s="21"/>
      <c r="L1833" s="21"/>
      <c r="M1833" s="22"/>
      <c r="N1833" s="22"/>
      <c r="O1833" s="22"/>
      <c r="P1833" s="22"/>
      <c r="Q1833" s="22"/>
      <c r="R1833" s="22"/>
      <c r="S1833" s="22"/>
      <c r="T1833" s="22"/>
      <c r="U1833" s="22"/>
      <c r="V1833" s="22"/>
      <c r="W1833" s="22"/>
      <c r="X1833" s="22"/>
    </row>
    <row r="1834" spans="1:24" x14ac:dyDescent="0.25">
      <c r="A1834" s="22"/>
      <c r="B1834" s="22"/>
      <c r="C1834" s="22"/>
      <c r="D1834" s="23"/>
      <c r="E1834" s="22"/>
      <c r="F1834" s="22"/>
      <c r="G1834" s="22"/>
      <c r="H1834" s="21"/>
      <c r="I1834" s="21"/>
      <c r="J1834" s="21"/>
      <c r="K1834" s="21"/>
      <c r="L1834" s="21"/>
      <c r="M1834" s="22"/>
      <c r="N1834" s="22"/>
      <c r="O1834" s="22"/>
      <c r="P1834" s="22"/>
      <c r="Q1834" s="22"/>
      <c r="R1834" s="22"/>
      <c r="S1834" s="22"/>
      <c r="T1834" s="22"/>
      <c r="U1834" s="22"/>
      <c r="V1834" s="22"/>
      <c r="W1834" s="22"/>
      <c r="X1834" s="22"/>
    </row>
    <row r="1835" spans="1:24" x14ac:dyDescent="0.25">
      <c r="A1835" s="22"/>
      <c r="B1835" s="22"/>
      <c r="C1835" s="22"/>
      <c r="D1835" s="23"/>
      <c r="E1835" s="22"/>
      <c r="F1835" s="22"/>
      <c r="G1835" s="22"/>
      <c r="H1835" s="21"/>
      <c r="I1835" s="21"/>
      <c r="J1835" s="21"/>
      <c r="K1835" s="21"/>
      <c r="L1835" s="21"/>
      <c r="M1835" s="22"/>
      <c r="N1835" s="22"/>
      <c r="O1835" s="22"/>
      <c r="P1835" s="22"/>
      <c r="Q1835" s="22"/>
      <c r="R1835" s="22"/>
      <c r="S1835" s="22"/>
      <c r="T1835" s="22"/>
      <c r="U1835" s="22"/>
      <c r="V1835" s="22"/>
      <c r="W1835" s="22"/>
      <c r="X1835" s="22"/>
    </row>
    <row r="1836" spans="1:24" x14ac:dyDescent="0.25">
      <c r="A1836" s="22"/>
      <c r="B1836" s="22"/>
      <c r="C1836" s="22"/>
      <c r="D1836" s="23"/>
      <c r="E1836" s="22"/>
      <c r="F1836" s="22"/>
      <c r="G1836" s="22"/>
      <c r="H1836" s="21"/>
      <c r="I1836" s="21"/>
      <c r="J1836" s="21"/>
      <c r="K1836" s="21"/>
      <c r="L1836" s="21"/>
      <c r="M1836" s="22"/>
      <c r="N1836" s="22"/>
      <c r="O1836" s="22"/>
      <c r="P1836" s="22"/>
      <c r="Q1836" s="22"/>
      <c r="R1836" s="22"/>
      <c r="S1836" s="22"/>
      <c r="T1836" s="22"/>
      <c r="U1836" s="22"/>
      <c r="V1836" s="22"/>
      <c r="W1836" s="22"/>
      <c r="X1836" s="22"/>
    </row>
    <row r="1837" spans="1:24" x14ac:dyDescent="0.25">
      <c r="A1837" s="22"/>
      <c r="B1837" s="22"/>
      <c r="C1837" s="22"/>
      <c r="D1837" s="23"/>
      <c r="E1837" s="22"/>
      <c r="F1837" s="22"/>
      <c r="G1837" s="22"/>
      <c r="H1837" s="21"/>
      <c r="I1837" s="21"/>
      <c r="J1837" s="21"/>
      <c r="K1837" s="21"/>
      <c r="L1837" s="21"/>
      <c r="M1837" s="22"/>
      <c r="N1837" s="22"/>
      <c r="O1837" s="22"/>
      <c r="P1837" s="22"/>
      <c r="Q1837" s="22"/>
      <c r="R1837" s="22"/>
      <c r="S1837" s="22"/>
      <c r="T1837" s="22"/>
      <c r="U1837" s="22"/>
      <c r="V1837" s="22"/>
      <c r="W1837" s="22"/>
      <c r="X1837" s="22"/>
    </row>
    <row r="1838" spans="1:24" x14ac:dyDescent="0.25">
      <c r="A1838" s="22"/>
      <c r="B1838" s="22"/>
      <c r="C1838" s="22"/>
      <c r="D1838" s="23"/>
      <c r="E1838" s="22"/>
      <c r="F1838" s="22"/>
      <c r="G1838" s="22"/>
      <c r="H1838" s="21"/>
      <c r="I1838" s="21"/>
      <c r="J1838" s="21"/>
      <c r="K1838" s="21"/>
      <c r="L1838" s="21"/>
      <c r="M1838" s="22"/>
      <c r="N1838" s="22"/>
      <c r="O1838" s="22"/>
      <c r="P1838" s="22"/>
      <c r="Q1838" s="22"/>
      <c r="R1838" s="22"/>
      <c r="S1838" s="22"/>
      <c r="T1838" s="22"/>
      <c r="U1838" s="22"/>
      <c r="V1838" s="22"/>
      <c r="W1838" s="22"/>
      <c r="X1838" s="22"/>
    </row>
    <row r="1839" spans="1:24" x14ac:dyDescent="0.25">
      <c r="A1839" s="22"/>
      <c r="B1839" s="22"/>
      <c r="C1839" s="22"/>
      <c r="D1839" s="23"/>
      <c r="E1839" s="22"/>
      <c r="F1839" s="22"/>
      <c r="G1839" s="22"/>
      <c r="H1839" s="21"/>
      <c r="I1839" s="21"/>
      <c r="J1839" s="21"/>
      <c r="K1839" s="21"/>
      <c r="L1839" s="21"/>
      <c r="M1839" s="22"/>
      <c r="N1839" s="22"/>
      <c r="O1839" s="22"/>
      <c r="P1839" s="22"/>
      <c r="Q1839" s="22"/>
      <c r="R1839" s="22"/>
      <c r="S1839" s="22"/>
      <c r="T1839" s="22"/>
      <c r="U1839" s="22"/>
      <c r="V1839" s="22"/>
      <c r="W1839" s="22"/>
      <c r="X1839" s="22"/>
    </row>
    <row r="1840" spans="1:24" x14ac:dyDescent="0.25">
      <c r="A1840" s="22"/>
      <c r="B1840" s="22"/>
      <c r="C1840" s="22"/>
      <c r="D1840" s="23"/>
      <c r="E1840" s="22"/>
      <c r="F1840" s="22"/>
      <c r="G1840" s="22"/>
      <c r="H1840" s="21"/>
      <c r="I1840" s="21"/>
      <c r="J1840" s="21"/>
      <c r="K1840" s="21"/>
      <c r="L1840" s="21"/>
      <c r="M1840" s="22"/>
      <c r="N1840" s="22"/>
      <c r="O1840" s="22"/>
      <c r="P1840" s="22"/>
      <c r="Q1840" s="22"/>
      <c r="R1840" s="22"/>
      <c r="S1840" s="22"/>
      <c r="T1840" s="22"/>
      <c r="U1840" s="22"/>
      <c r="V1840" s="22"/>
      <c r="W1840" s="22"/>
      <c r="X1840" s="22"/>
    </row>
    <row r="1841" spans="1:24" x14ac:dyDescent="0.25">
      <c r="A1841" s="22"/>
      <c r="B1841" s="22"/>
      <c r="C1841" s="22"/>
      <c r="D1841" s="23"/>
      <c r="E1841" s="22"/>
      <c r="F1841" s="22"/>
      <c r="G1841" s="22"/>
      <c r="H1841" s="21"/>
      <c r="I1841" s="21"/>
      <c r="J1841" s="21"/>
      <c r="K1841" s="21"/>
      <c r="L1841" s="21"/>
      <c r="M1841" s="22"/>
      <c r="N1841" s="22"/>
      <c r="O1841" s="22"/>
      <c r="P1841" s="22"/>
      <c r="Q1841" s="22"/>
      <c r="R1841" s="22"/>
      <c r="S1841" s="22"/>
      <c r="T1841" s="22"/>
      <c r="U1841" s="22"/>
      <c r="V1841" s="22"/>
      <c r="W1841" s="22"/>
      <c r="X1841" s="22"/>
    </row>
    <row r="1842" spans="1:24" x14ac:dyDescent="0.25">
      <c r="A1842" s="22"/>
      <c r="B1842" s="22"/>
      <c r="C1842" s="22"/>
      <c r="D1842" s="23"/>
      <c r="E1842" s="22"/>
      <c r="F1842" s="22"/>
      <c r="G1842" s="22"/>
      <c r="H1842" s="21"/>
      <c r="I1842" s="21"/>
      <c r="J1842" s="21"/>
      <c r="K1842" s="21"/>
      <c r="L1842" s="21"/>
      <c r="M1842" s="22"/>
      <c r="N1842" s="22"/>
      <c r="O1842" s="22"/>
      <c r="P1842" s="22"/>
      <c r="Q1842" s="22"/>
      <c r="R1842" s="22"/>
      <c r="S1842" s="22"/>
      <c r="T1842" s="22"/>
      <c r="U1842" s="22"/>
      <c r="V1842" s="22"/>
      <c r="W1842" s="22"/>
      <c r="X1842" s="22"/>
    </row>
    <row r="1843" spans="1:24" x14ac:dyDescent="0.25">
      <c r="A1843" s="22"/>
      <c r="B1843" s="22"/>
      <c r="C1843" s="22"/>
      <c r="D1843" s="23"/>
      <c r="E1843" s="22"/>
      <c r="F1843" s="22"/>
      <c r="G1843" s="22"/>
      <c r="H1843" s="21"/>
      <c r="I1843" s="21"/>
      <c r="J1843" s="21"/>
      <c r="K1843" s="21"/>
      <c r="L1843" s="21"/>
      <c r="M1843" s="22"/>
      <c r="N1843" s="22"/>
      <c r="O1843" s="22"/>
      <c r="P1843" s="22"/>
      <c r="Q1843" s="22"/>
      <c r="R1843" s="22"/>
      <c r="S1843" s="22"/>
      <c r="T1843" s="22"/>
      <c r="U1843" s="22"/>
      <c r="V1843" s="22"/>
      <c r="W1843" s="22"/>
      <c r="X1843" s="22"/>
    </row>
    <row r="1844" spans="1:24" x14ac:dyDescent="0.25">
      <c r="A1844" s="22"/>
      <c r="B1844" s="22"/>
      <c r="C1844" s="22"/>
      <c r="D1844" s="23"/>
      <c r="E1844" s="22"/>
      <c r="F1844" s="22"/>
      <c r="G1844" s="22"/>
      <c r="H1844" s="21"/>
      <c r="I1844" s="21"/>
      <c r="J1844" s="21"/>
      <c r="K1844" s="21"/>
      <c r="L1844" s="21"/>
      <c r="M1844" s="22"/>
      <c r="N1844" s="22"/>
      <c r="O1844" s="22"/>
      <c r="P1844" s="22"/>
      <c r="Q1844" s="22"/>
      <c r="R1844" s="22"/>
      <c r="S1844" s="22"/>
      <c r="T1844" s="22"/>
      <c r="U1844" s="22"/>
      <c r="V1844" s="22"/>
      <c r="W1844" s="22"/>
      <c r="X1844" s="22"/>
    </row>
    <row r="1845" spans="1:24" x14ac:dyDescent="0.25">
      <c r="A1845" s="22"/>
      <c r="B1845" s="22"/>
      <c r="C1845" s="22"/>
      <c r="D1845" s="23"/>
      <c r="E1845" s="22"/>
      <c r="F1845" s="22"/>
      <c r="G1845" s="22"/>
      <c r="H1845" s="21"/>
      <c r="I1845" s="21"/>
      <c r="J1845" s="21"/>
      <c r="K1845" s="21"/>
      <c r="L1845" s="21"/>
      <c r="M1845" s="22"/>
      <c r="N1845" s="22"/>
      <c r="O1845" s="22"/>
      <c r="P1845" s="22"/>
      <c r="Q1845" s="22"/>
      <c r="R1845" s="22"/>
      <c r="S1845" s="22"/>
      <c r="T1845" s="22"/>
      <c r="U1845" s="22"/>
      <c r="V1845" s="22"/>
      <c r="W1845" s="22"/>
      <c r="X1845" s="22"/>
    </row>
    <row r="1846" spans="1:24" x14ac:dyDescent="0.25">
      <c r="A1846" s="22"/>
      <c r="B1846" s="22"/>
      <c r="C1846" s="22"/>
      <c r="D1846" s="23"/>
      <c r="E1846" s="22"/>
      <c r="F1846" s="22"/>
      <c r="G1846" s="22"/>
      <c r="H1846" s="21"/>
      <c r="I1846" s="21"/>
      <c r="J1846" s="21"/>
      <c r="K1846" s="21"/>
      <c r="L1846" s="21"/>
      <c r="M1846" s="22"/>
      <c r="N1846" s="22"/>
      <c r="O1846" s="22"/>
      <c r="P1846" s="22"/>
      <c r="Q1846" s="22"/>
      <c r="R1846" s="22"/>
      <c r="S1846" s="22"/>
      <c r="T1846" s="22"/>
      <c r="U1846" s="22"/>
      <c r="V1846" s="22"/>
      <c r="W1846" s="22"/>
      <c r="X1846" s="22"/>
    </row>
    <row r="1847" spans="1:24" x14ac:dyDescent="0.25">
      <c r="A1847" s="22"/>
      <c r="B1847" s="22"/>
      <c r="C1847" s="22"/>
      <c r="D1847" s="23"/>
      <c r="E1847" s="22"/>
      <c r="F1847" s="22"/>
      <c r="G1847" s="22"/>
      <c r="H1847" s="21"/>
      <c r="I1847" s="21"/>
      <c r="J1847" s="21"/>
      <c r="K1847" s="21"/>
      <c r="L1847" s="21"/>
      <c r="M1847" s="22"/>
      <c r="N1847" s="22"/>
      <c r="O1847" s="22"/>
      <c r="P1847" s="22"/>
      <c r="Q1847" s="22"/>
      <c r="R1847" s="22"/>
      <c r="S1847" s="22"/>
      <c r="T1847" s="22"/>
      <c r="U1847" s="22"/>
      <c r="V1847" s="22"/>
      <c r="W1847" s="22"/>
      <c r="X1847" s="22"/>
    </row>
    <row r="1848" spans="1:24" x14ac:dyDescent="0.25">
      <c r="A1848" s="22"/>
      <c r="B1848" s="22"/>
      <c r="C1848" s="22"/>
      <c r="D1848" s="23"/>
      <c r="E1848" s="22"/>
      <c r="F1848" s="22"/>
      <c r="G1848" s="22"/>
      <c r="H1848" s="21"/>
      <c r="I1848" s="21"/>
      <c r="J1848" s="21"/>
      <c r="K1848" s="21"/>
      <c r="L1848" s="21"/>
      <c r="M1848" s="22"/>
      <c r="N1848" s="22"/>
      <c r="O1848" s="22"/>
      <c r="P1848" s="22"/>
      <c r="Q1848" s="22"/>
      <c r="R1848" s="22"/>
      <c r="S1848" s="22"/>
      <c r="T1848" s="22"/>
      <c r="U1848" s="22"/>
      <c r="V1848" s="22"/>
      <c r="W1848" s="22"/>
      <c r="X1848" s="22"/>
    </row>
    <row r="1849" spans="1:24" x14ac:dyDescent="0.25">
      <c r="A1849" s="22"/>
      <c r="B1849" s="22"/>
      <c r="C1849" s="22"/>
      <c r="D1849" s="23"/>
      <c r="E1849" s="22"/>
      <c r="F1849" s="22"/>
      <c r="G1849" s="22"/>
      <c r="H1849" s="21"/>
      <c r="I1849" s="21"/>
      <c r="J1849" s="21"/>
      <c r="K1849" s="21"/>
      <c r="L1849" s="21"/>
      <c r="M1849" s="22"/>
      <c r="N1849" s="22"/>
      <c r="O1849" s="22"/>
      <c r="P1849" s="22"/>
      <c r="Q1849" s="22"/>
      <c r="R1849" s="22"/>
      <c r="S1849" s="22"/>
      <c r="T1849" s="22"/>
      <c r="U1849" s="22"/>
      <c r="V1849" s="22"/>
      <c r="W1849" s="22"/>
      <c r="X1849" s="22"/>
    </row>
    <row r="1850" spans="1:24" x14ac:dyDescent="0.25">
      <c r="A1850" s="22"/>
      <c r="B1850" s="22"/>
      <c r="C1850" s="22"/>
      <c r="D1850" s="23"/>
      <c r="E1850" s="22"/>
      <c r="F1850" s="22"/>
      <c r="G1850" s="22"/>
      <c r="H1850" s="21"/>
      <c r="I1850" s="21"/>
      <c r="J1850" s="21"/>
      <c r="K1850" s="21"/>
      <c r="L1850" s="21"/>
      <c r="M1850" s="22"/>
      <c r="N1850" s="22"/>
      <c r="O1850" s="22"/>
      <c r="P1850" s="22"/>
      <c r="Q1850" s="22"/>
      <c r="R1850" s="22"/>
      <c r="S1850" s="22"/>
      <c r="T1850" s="22"/>
      <c r="U1850" s="22"/>
      <c r="V1850" s="22"/>
      <c r="W1850" s="22"/>
      <c r="X1850" s="22"/>
    </row>
    <row r="1851" spans="1:24" x14ac:dyDescent="0.25">
      <c r="A1851" s="22"/>
      <c r="B1851" s="22"/>
      <c r="C1851" s="22"/>
      <c r="D1851" s="23"/>
      <c r="E1851" s="22"/>
      <c r="F1851" s="22"/>
      <c r="G1851" s="22"/>
      <c r="H1851" s="21"/>
      <c r="I1851" s="21"/>
      <c r="J1851" s="21"/>
      <c r="K1851" s="21"/>
      <c r="L1851" s="21"/>
      <c r="M1851" s="22"/>
      <c r="N1851" s="22"/>
      <c r="O1851" s="22"/>
      <c r="P1851" s="22"/>
      <c r="Q1851" s="22"/>
      <c r="R1851" s="22"/>
      <c r="S1851" s="22"/>
      <c r="T1851" s="22"/>
      <c r="U1851" s="22"/>
      <c r="V1851" s="22"/>
      <c r="W1851" s="22"/>
      <c r="X1851" s="22"/>
    </row>
    <row r="1852" spans="1:24" x14ac:dyDescent="0.25">
      <c r="A1852" s="22"/>
      <c r="B1852" s="22"/>
      <c r="C1852" s="22"/>
      <c r="D1852" s="23"/>
      <c r="E1852" s="22"/>
      <c r="F1852" s="22"/>
      <c r="G1852" s="22"/>
      <c r="H1852" s="21"/>
      <c r="I1852" s="21"/>
      <c r="J1852" s="21"/>
      <c r="K1852" s="21"/>
      <c r="L1852" s="21"/>
      <c r="M1852" s="22"/>
      <c r="N1852" s="22"/>
      <c r="O1852" s="22"/>
      <c r="P1852" s="22"/>
      <c r="Q1852" s="22"/>
      <c r="R1852" s="22"/>
      <c r="S1852" s="22"/>
      <c r="T1852" s="22"/>
      <c r="U1852" s="22"/>
      <c r="V1852" s="22"/>
      <c r="W1852" s="22"/>
      <c r="X1852" s="22"/>
    </row>
    <row r="1853" spans="1:24" x14ac:dyDescent="0.25">
      <c r="A1853" s="22"/>
      <c r="B1853" s="22"/>
      <c r="C1853" s="22"/>
      <c r="D1853" s="23"/>
      <c r="E1853" s="22"/>
      <c r="F1853" s="22"/>
      <c r="G1853" s="22"/>
      <c r="H1853" s="21"/>
      <c r="I1853" s="21"/>
      <c r="J1853" s="21"/>
      <c r="K1853" s="21"/>
      <c r="L1853" s="21"/>
      <c r="M1853" s="22"/>
      <c r="N1853" s="22"/>
      <c r="O1853" s="22"/>
      <c r="P1853" s="22"/>
      <c r="Q1853" s="22"/>
      <c r="R1853" s="22"/>
      <c r="S1853" s="22"/>
      <c r="T1853" s="22"/>
      <c r="U1853" s="22"/>
      <c r="V1853" s="22"/>
      <c r="W1853" s="22"/>
      <c r="X1853" s="22"/>
    </row>
    <row r="1854" spans="1:24" x14ac:dyDescent="0.25">
      <c r="A1854" s="22"/>
      <c r="B1854" s="22"/>
      <c r="C1854" s="22"/>
      <c r="D1854" s="23"/>
      <c r="E1854" s="22"/>
      <c r="F1854" s="22"/>
      <c r="G1854" s="22"/>
      <c r="H1854" s="21"/>
      <c r="I1854" s="21"/>
      <c r="J1854" s="21"/>
      <c r="K1854" s="21"/>
      <c r="L1854" s="21"/>
      <c r="M1854" s="22"/>
      <c r="N1854" s="22"/>
      <c r="O1854" s="22"/>
      <c r="P1854" s="22"/>
      <c r="Q1854" s="22"/>
      <c r="R1854" s="22"/>
      <c r="S1854" s="22"/>
      <c r="T1854" s="22"/>
      <c r="U1854" s="22"/>
      <c r="V1854" s="22"/>
      <c r="W1854" s="22"/>
      <c r="X1854" s="22"/>
    </row>
    <row r="1855" spans="1:24" x14ac:dyDescent="0.25">
      <c r="A1855" s="22"/>
      <c r="B1855" s="22"/>
      <c r="C1855" s="22"/>
      <c r="D1855" s="23"/>
      <c r="E1855" s="22"/>
      <c r="F1855" s="22"/>
      <c r="G1855" s="22"/>
      <c r="H1855" s="21"/>
      <c r="I1855" s="21"/>
      <c r="J1855" s="21"/>
      <c r="K1855" s="21"/>
      <c r="L1855" s="21"/>
      <c r="M1855" s="22"/>
      <c r="N1855" s="22"/>
      <c r="O1855" s="22"/>
      <c r="P1855" s="22"/>
      <c r="Q1855" s="22"/>
      <c r="R1855" s="22"/>
      <c r="S1855" s="22"/>
      <c r="T1855" s="22"/>
      <c r="U1855" s="22"/>
      <c r="V1855" s="22"/>
      <c r="W1855" s="22"/>
      <c r="X1855" s="22"/>
    </row>
    <row r="1856" spans="1:24" x14ac:dyDescent="0.25">
      <c r="A1856" s="22"/>
      <c r="B1856" s="22"/>
      <c r="C1856" s="22"/>
      <c r="D1856" s="23"/>
      <c r="E1856" s="22"/>
      <c r="F1856" s="22"/>
      <c r="G1856" s="22"/>
      <c r="H1856" s="21"/>
      <c r="I1856" s="21"/>
      <c r="J1856" s="21"/>
      <c r="K1856" s="21"/>
      <c r="L1856" s="21"/>
      <c r="M1856" s="22"/>
      <c r="N1856" s="22"/>
      <c r="O1856" s="22"/>
      <c r="P1856" s="22"/>
      <c r="Q1856" s="22"/>
      <c r="R1856" s="22"/>
      <c r="S1856" s="22"/>
      <c r="T1856" s="22"/>
      <c r="U1856" s="22"/>
      <c r="V1856" s="22"/>
      <c r="W1856" s="22"/>
      <c r="X1856" s="22"/>
    </row>
    <row r="1857" spans="1:24" x14ac:dyDescent="0.25">
      <c r="A1857" s="22"/>
      <c r="B1857" s="22"/>
      <c r="C1857" s="22"/>
      <c r="D1857" s="23"/>
      <c r="E1857" s="22"/>
      <c r="F1857" s="22"/>
      <c r="G1857" s="22"/>
      <c r="H1857" s="21"/>
      <c r="I1857" s="21"/>
      <c r="J1857" s="21"/>
      <c r="K1857" s="21"/>
      <c r="L1857" s="21"/>
      <c r="M1857" s="22"/>
      <c r="N1857" s="22"/>
      <c r="O1857" s="22"/>
      <c r="P1857" s="22"/>
      <c r="Q1857" s="22"/>
      <c r="R1857" s="22"/>
      <c r="S1857" s="22"/>
      <c r="T1857" s="22"/>
      <c r="U1857" s="22"/>
      <c r="V1857" s="22"/>
      <c r="W1857" s="22"/>
      <c r="X1857" s="22"/>
    </row>
    <row r="1858" spans="1:24" x14ac:dyDescent="0.25">
      <c r="A1858" s="22"/>
      <c r="B1858" s="22"/>
      <c r="C1858" s="22"/>
      <c r="D1858" s="23"/>
      <c r="E1858" s="22"/>
      <c r="F1858" s="22"/>
      <c r="G1858" s="22"/>
      <c r="H1858" s="21"/>
      <c r="I1858" s="21"/>
      <c r="J1858" s="21"/>
      <c r="K1858" s="21"/>
      <c r="L1858" s="21"/>
      <c r="M1858" s="22"/>
      <c r="N1858" s="22"/>
      <c r="O1858" s="22"/>
      <c r="P1858" s="22"/>
      <c r="Q1858" s="22"/>
      <c r="R1858" s="22"/>
      <c r="S1858" s="22"/>
      <c r="T1858" s="22"/>
      <c r="U1858" s="22"/>
      <c r="V1858" s="22"/>
      <c r="W1858" s="22"/>
      <c r="X1858" s="22"/>
    </row>
    <row r="1859" spans="1:24" x14ac:dyDescent="0.25">
      <c r="A1859" s="22"/>
      <c r="B1859" s="22"/>
      <c r="C1859" s="22"/>
      <c r="D1859" s="23"/>
      <c r="E1859" s="22"/>
      <c r="F1859" s="22"/>
      <c r="G1859" s="22"/>
      <c r="H1859" s="21"/>
      <c r="I1859" s="21"/>
      <c r="J1859" s="21"/>
      <c r="K1859" s="21"/>
      <c r="L1859" s="21"/>
      <c r="M1859" s="22"/>
      <c r="N1859" s="22"/>
      <c r="O1859" s="22"/>
      <c r="P1859" s="22"/>
      <c r="Q1859" s="22"/>
      <c r="R1859" s="22"/>
      <c r="S1859" s="22"/>
      <c r="T1859" s="22"/>
      <c r="U1859" s="22"/>
      <c r="V1859" s="22"/>
      <c r="W1859" s="22"/>
      <c r="X1859" s="22"/>
    </row>
    <row r="1860" spans="1:24" x14ac:dyDescent="0.25">
      <c r="A1860" s="22"/>
      <c r="B1860" s="22"/>
      <c r="C1860" s="22"/>
      <c r="D1860" s="23"/>
      <c r="E1860" s="22"/>
      <c r="F1860" s="22"/>
      <c r="G1860" s="22"/>
      <c r="H1860" s="21"/>
      <c r="I1860" s="21"/>
      <c r="J1860" s="21"/>
      <c r="K1860" s="21"/>
      <c r="L1860" s="21"/>
      <c r="M1860" s="22"/>
      <c r="N1860" s="22"/>
      <c r="O1860" s="22"/>
      <c r="P1860" s="22"/>
      <c r="Q1860" s="22"/>
      <c r="R1860" s="22"/>
      <c r="S1860" s="22"/>
      <c r="T1860" s="22"/>
      <c r="U1860" s="22"/>
      <c r="V1860" s="22"/>
      <c r="W1860" s="22"/>
      <c r="X1860" s="22"/>
    </row>
    <row r="1861" spans="1:24" x14ac:dyDescent="0.25">
      <c r="A1861" s="22"/>
      <c r="B1861" s="22"/>
      <c r="C1861" s="22"/>
      <c r="D1861" s="23"/>
      <c r="E1861" s="22"/>
      <c r="F1861" s="22"/>
      <c r="G1861" s="22"/>
      <c r="H1861" s="21"/>
      <c r="I1861" s="21"/>
      <c r="J1861" s="21"/>
      <c r="K1861" s="21"/>
      <c r="L1861" s="21"/>
      <c r="M1861" s="22"/>
      <c r="N1861" s="22"/>
      <c r="O1861" s="22"/>
      <c r="P1861" s="22"/>
      <c r="Q1861" s="22"/>
      <c r="R1861" s="22"/>
      <c r="S1861" s="22"/>
      <c r="T1861" s="22"/>
      <c r="U1861" s="22"/>
      <c r="V1861" s="22"/>
      <c r="W1861" s="22"/>
      <c r="X1861" s="22"/>
    </row>
    <row r="1862" spans="1:24" x14ac:dyDescent="0.25">
      <c r="A1862" s="22"/>
      <c r="B1862" s="22"/>
      <c r="C1862" s="22"/>
      <c r="D1862" s="23"/>
      <c r="E1862" s="22"/>
      <c r="F1862" s="22"/>
      <c r="G1862" s="22"/>
      <c r="H1862" s="21"/>
      <c r="I1862" s="21"/>
      <c r="J1862" s="21"/>
      <c r="K1862" s="21"/>
      <c r="L1862" s="21"/>
      <c r="M1862" s="22"/>
      <c r="N1862" s="22"/>
      <c r="O1862" s="22"/>
      <c r="P1862" s="22"/>
      <c r="Q1862" s="22"/>
      <c r="R1862" s="22"/>
      <c r="S1862" s="22"/>
      <c r="T1862" s="22"/>
      <c r="U1862" s="22"/>
      <c r="V1862" s="22"/>
      <c r="W1862" s="22"/>
      <c r="X1862" s="22"/>
    </row>
    <row r="1863" spans="1:24" x14ac:dyDescent="0.25">
      <c r="A1863" s="22"/>
      <c r="B1863" s="22"/>
      <c r="C1863" s="22"/>
      <c r="D1863" s="23"/>
      <c r="E1863" s="22"/>
      <c r="F1863" s="22"/>
      <c r="G1863" s="22"/>
      <c r="H1863" s="21"/>
      <c r="I1863" s="21"/>
      <c r="J1863" s="21"/>
      <c r="K1863" s="21"/>
      <c r="L1863" s="21"/>
      <c r="M1863" s="22"/>
      <c r="N1863" s="22"/>
      <c r="O1863" s="22"/>
      <c r="P1863" s="22"/>
      <c r="Q1863" s="22"/>
      <c r="R1863" s="22"/>
      <c r="S1863" s="22"/>
      <c r="T1863" s="22"/>
      <c r="U1863" s="22"/>
      <c r="V1863" s="22"/>
      <c r="W1863" s="22"/>
      <c r="X1863" s="22"/>
    </row>
    <row r="1864" spans="1:24" x14ac:dyDescent="0.25">
      <c r="A1864" s="22"/>
      <c r="B1864" s="22"/>
      <c r="C1864" s="22"/>
      <c r="D1864" s="23"/>
      <c r="E1864" s="22"/>
      <c r="F1864" s="22"/>
      <c r="G1864" s="22"/>
      <c r="H1864" s="21"/>
      <c r="I1864" s="21"/>
      <c r="J1864" s="21"/>
      <c r="K1864" s="21"/>
      <c r="L1864" s="21"/>
      <c r="M1864" s="22"/>
      <c r="N1864" s="22"/>
      <c r="O1864" s="22"/>
      <c r="P1864" s="22"/>
      <c r="Q1864" s="22"/>
      <c r="R1864" s="22"/>
      <c r="S1864" s="22"/>
      <c r="T1864" s="22"/>
      <c r="U1864" s="22"/>
      <c r="V1864" s="22"/>
      <c r="W1864" s="22"/>
      <c r="X1864" s="22"/>
    </row>
    <row r="1865" spans="1:24" x14ac:dyDescent="0.25">
      <c r="A1865" s="22"/>
      <c r="B1865" s="22"/>
      <c r="C1865" s="22"/>
      <c r="D1865" s="23"/>
      <c r="E1865" s="22"/>
      <c r="F1865" s="22"/>
      <c r="G1865" s="22"/>
      <c r="H1865" s="21"/>
      <c r="I1865" s="21"/>
      <c r="J1865" s="21"/>
      <c r="K1865" s="21"/>
      <c r="L1865" s="21"/>
      <c r="M1865" s="22"/>
      <c r="N1865" s="22"/>
      <c r="O1865" s="22"/>
      <c r="P1865" s="22"/>
      <c r="Q1865" s="22"/>
      <c r="R1865" s="22"/>
      <c r="S1865" s="22"/>
      <c r="T1865" s="22"/>
      <c r="U1865" s="22"/>
      <c r="V1865" s="22"/>
      <c r="W1865" s="22"/>
      <c r="X1865" s="22"/>
    </row>
    <row r="1866" spans="1:24" x14ac:dyDescent="0.25">
      <c r="A1866" s="22"/>
      <c r="B1866" s="22"/>
      <c r="C1866" s="22"/>
      <c r="D1866" s="23"/>
      <c r="E1866" s="22"/>
      <c r="F1866" s="22"/>
      <c r="G1866" s="22"/>
      <c r="H1866" s="21"/>
      <c r="I1866" s="21"/>
      <c r="J1866" s="21"/>
      <c r="K1866" s="21"/>
      <c r="L1866" s="21"/>
      <c r="M1866" s="22"/>
      <c r="N1866" s="22"/>
      <c r="O1866" s="22"/>
      <c r="P1866" s="22"/>
      <c r="Q1866" s="22"/>
      <c r="R1866" s="22"/>
      <c r="S1866" s="22"/>
      <c r="T1866" s="22"/>
      <c r="U1866" s="22"/>
      <c r="V1866" s="22"/>
      <c r="W1866" s="22"/>
      <c r="X1866" s="22"/>
    </row>
    <row r="1867" spans="1:24" x14ac:dyDescent="0.25">
      <c r="A1867" s="22"/>
      <c r="B1867" s="22"/>
      <c r="C1867" s="22"/>
      <c r="D1867" s="23"/>
      <c r="E1867" s="22"/>
      <c r="F1867" s="22"/>
      <c r="G1867" s="22"/>
      <c r="H1867" s="21"/>
      <c r="I1867" s="21"/>
      <c r="J1867" s="21"/>
      <c r="K1867" s="21"/>
      <c r="L1867" s="21"/>
      <c r="M1867" s="22"/>
      <c r="N1867" s="22"/>
      <c r="O1867" s="22"/>
      <c r="P1867" s="22"/>
      <c r="Q1867" s="22"/>
      <c r="R1867" s="22"/>
      <c r="S1867" s="22"/>
      <c r="T1867" s="22"/>
      <c r="U1867" s="22"/>
      <c r="V1867" s="22"/>
      <c r="W1867" s="22"/>
      <c r="X1867" s="22"/>
    </row>
    <row r="1868" spans="1:24" x14ac:dyDescent="0.25">
      <c r="A1868" s="22"/>
      <c r="B1868" s="22"/>
      <c r="C1868" s="22"/>
      <c r="D1868" s="23"/>
      <c r="E1868" s="22"/>
      <c r="F1868" s="22"/>
      <c r="G1868" s="22"/>
      <c r="H1868" s="21"/>
      <c r="I1868" s="21"/>
      <c r="J1868" s="21"/>
      <c r="K1868" s="21"/>
      <c r="L1868" s="21"/>
      <c r="M1868" s="22"/>
      <c r="N1868" s="22"/>
      <c r="O1868" s="22"/>
      <c r="P1868" s="22"/>
      <c r="Q1868" s="22"/>
      <c r="R1868" s="22"/>
      <c r="S1868" s="22"/>
      <c r="T1868" s="22"/>
      <c r="U1868" s="22"/>
      <c r="V1868" s="22"/>
      <c r="W1868" s="22"/>
      <c r="X1868" s="22"/>
    </row>
    <row r="1869" spans="1:24" x14ac:dyDescent="0.25">
      <c r="A1869" s="22"/>
      <c r="B1869" s="22"/>
      <c r="C1869" s="22"/>
      <c r="D1869" s="23"/>
      <c r="E1869" s="22"/>
      <c r="F1869" s="22"/>
      <c r="G1869" s="22"/>
      <c r="H1869" s="21"/>
      <c r="I1869" s="21"/>
      <c r="J1869" s="21"/>
      <c r="K1869" s="21"/>
      <c r="L1869" s="21"/>
      <c r="M1869" s="22"/>
      <c r="N1869" s="22"/>
      <c r="O1869" s="22"/>
      <c r="P1869" s="22"/>
      <c r="Q1869" s="22"/>
      <c r="R1869" s="22"/>
      <c r="S1869" s="22"/>
      <c r="T1869" s="22"/>
      <c r="U1869" s="22"/>
      <c r="V1869" s="22"/>
      <c r="W1869" s="22"/>
      <c r="X1869" s="22"/>
    </row>
    <row r="1870" spans="1:24" x14ac:dyDescent="0.25">
      <c r="A1870" s="22"/>
      <c r="B1870" s="22"/>
      <c r="C1870" s="22"/>
      <c r="D1870" s="23"/>
      <c r="E1870" s="22"/>
      <c r="F1870" s="22"/>
      <c r="G1870" s="22"/>
      <c r="H1870" s="21"/>
      <c r="I1870" s="21"/>
      <c r="J1870" s="21"/>
      <c r="K1870" s="21"/>
      <c r="L1870" s="21"/>
      <c r="M1870" s="22"/>
      <c r="N1870" s="22"/>
      <c r="O1870" s="22"/>
      <c r="P1870" s="22"/>
      <c r="Q1870" s="22"/>
      <c r="R1870" s="22"/>
      <c r="S1870" s="22"/>
      <c r="T1870" s="22"/>
      <c r="U1870" s="22"/>
      <c r="V1870" s="22"/>
      <c r="W1870" s="22"/>
      <c r="X1870" s="22"/>
    </row>
    <row r="1871" spans="1:24" x14ac:dyDescent="0.25">
      <c r="A1871" s="22"/>
      <c r="B1871" s="22"/>
      <c r="C1871" s="22"/>
      <c r="D1871" s="23"/>
      <c r="E1871" s="22"/>
      <c r="F1871" s="22"/>
      <c r="G1871" s="22"/>
      <c r="H1871" s="21"/>
      <c r="I1871" s="21"/>
      <c r="J1871" s="21"/>
      <c r="K1871" s="21"/>
      <c r="L1871" s="21"/>
      <c r="M1871" s="22"/>
      <c r="N1871" s="22"/>
      <c r="O1871" s="22"/>
      <c r="P1871" s="22"/>
      <c r="Q1871" s="22"/>
      <c r="R1871" s="22"/>
      <c r="S1871" s="22"/>
      <c r="T1871" s="22"/>
      <c r="U1871" s="22"/>
      <c r="V1871" s="22"/>
      <c r="W1871" s="22"/>
      <c r="X1871" s="22"/>
    </row>
    <row r="1872" spans="1:24" x14ac:dyDescent="0.25">
      <c r="A1872" s="22"/>
      <c r="B1872" s="22"/>
      <c r="C1872" s="22"/>
      <c r="D1872" s="23"/>
      <c r="E1872" s="22"/>
      <c r="F1872" s="22"/>
      <c r="G1872" s="22"/>
      <c r="H1872" s="21"/>
      <c r="I1872" s="21"/>
      <c r="J1872" s="21"/>
      <c r="K1872" s="21"/>
      <c r="L1872" s="21"/>
      <c r="M1872" s="22"/>
      <c r="N1872" s="22"/>
      <c r="O1872" s="22"/>
      <c r="P1872" s="22"/>
      <c r="Q1872" s="22"/>
      <c r="R1872" s="22"/>
      <c r="S1872" s="22"/>
      <c r="T1872" s="22"/>
      <c r="U1872" s="22"/>
      <c r="V1872" s="22"/>
      <c r="W1872" s="22"/>
      <c r="X1872" s="22"/>
    </row>
    <row r="1873" spans="1:24" x14ac:dyDescent="0.25">
      <c r="A1873" s="22"/>
      <c r="B1873" s="22"/>
      <c r="C1873" s="22"/>
      <c r="D1873" s="23"/>
      <c r="E1873" s="22"/>
      <c r="F1873" s="22"/>
      <c r="G1873" s="22"/>
      <c r="H1873" s="21"/>
      <c r="I1873" s="21"/>
      <c r="J1873" s="21"/>
      <c r="K1873" s="21"/>
      <c r="L1873" s="21"/>
      <c r="M1873" s="22"/>
      <c r="N1873" s="22"/>
      <c r="O1873" s="22"/>
      <c r="P1873" s="22"/>
      <c r="Q1873" s="22"/>
      <c r="R1873" s="22"/>
      <c r="S1873" s="22"/>
      <c r="T1873" s="22"/>
      <c r="U1873" s="22"/>
      <c r="V1873" s="22"/>
      <c r="W1873" s="22"/>
      <c r="X1873" s="22"/>
    </row>
    <row r="1874" spans="1:24" x14ac:dyDescent="0.25">
      <c r="A1874" s="22"/>
      <c r="B1874" s="22"/>
      <c r="C1874" s="22"/>
      <c r="D1874" s="23"/>
      <c r="E1874" s="22"/>
      <c r="F1874" s="22"/>
      <c r="G1874" s="22"/>
      <c r="H1874" s="21"/>
      <c r="I1874" s="21"/>
      <c r="J1874" s="21"/>
      <c r="K1874" s="21"/>
      <c r="L1874" s="21"/>
      <c r="M1874" s="22"/>
      <c r="N1874" s="22"/>
      <c r="O1874" s="22"/>
      <c r="P1874" s="22"/>
      <c r="Q1874" s="22"/>
      <c r="R1874" s="22"/>
      <c r="S1874" s="22"/>
      <c r="T1874" s="22"/>
      <c r="U1874" s="22"/>
      <c r="V1874" s="22"/>
      <c r="W1874" s="22"/>
      <c r="X1874" s="22"/>
    </row>
    <row r="1875" spans="1:24" x14ac:dyDescent="0.25">
      <c r="A1875" s="22"/>
      <c r="B1875" s="22"/>
      <c r="C1875" s="22"/>
      <c r="D1875" s="23"/>
      <c r="E1875" s="22"/>
      <c r="F1875" s="22"/>
      <c r="G1875" s="22"/>
      <c r="H1875" s="21"/>
      <c r="I1875" s="21"/>
      <c r="J1875" s="21"/>
      <c r="K1875" s="21"/>
      <c r="L1875" s="21"/>
      <c r="M1875" s="22"/>
      <c r="N1875" s="22"/>
      <c r="O1875" s="22"/>
      <c r="P1875" s="22"/>
      <c r="Q1875" s="22"/>
      <c r="R1875" s="22"/>
      <c r="S1875" s="22"/>
      <c r="T1875" s="22"/>
      <c r="U1875" s="22"/>
      <c r="V1875" s="22"/>
      <c r="W1875" s="22"/>
      <c r="X1875" s="22"/>
    </row>
    <row r="1876" spans="1:24" x14ac:dyDescent="0.25">
      <c r="A1876" s="22"/>
      <c r="B1876" s="22"/>
      <c r="C1876" s="22"/>
      <c r="D1876" s="23"/>
      <c r="E1876" s="22"/>
      <c r="F1876" s="22"/>
      <c r="G1876" s="22"/>
      <c r="H1876" s="21"/>
      <c r="I1876" s="21"/>
      <c r="J1876" s="21"/>
      <c r="K1876" s="21"/>
      <c r="L1876" s="21"/>
      <c r="M1876" s="22"/>
      <c r="N1876" s="22"/>
      <c r="O1876" s="22"/>
      <c r="P1876" s="22"/>
      <c r="Q1876" s="22"/>
      <c r="R1876" s="22"/>
      <c r="S1876" s="22"/>
      <c r="T1876" s="22"/>
      <c r="U1876" s="22"/>
      <c r="V1876" s="22"/>
      <c r="W1876" s="22"/>
      <c r="X1876" s="22"/>
    </row>
    <row r="1877" spans="1:24" x14ac:dyDescent="0.25">
      <c r="A1877" s="22"/>
      <c r="B1877" s="22"/>
      <c r="C1877" s="22"/>
      <c r="D1877" s="23"/>
      <c r="E1877" s="22"/>
      <c r="F1877" s="22"/>
      <c r="G1877" s="22"/>
      <c r="H1877" s="21"/>
      <c r="I1877" s="21"/>
      <c r="J1877" s="21"/>
      <c r="K1877" s="21"/>
      <c r="L1877" s="21"/>
      <c r="M1877" s="22"/>
      <c r="N1877" s="22"/>
      <c r="O1877" s="22"/>
      <c r="P1877" s="22"/>
      <c r="Q1877" s="22"/>
      <c r="R1877" s="22"/>
      <c r="S1877" s="22"/>
      <c r="T1877" s="22"/>
      <c r="U1877" s="22"/>
      <c r="V1877" s="22"/>
      <c r="W1877" s="22"/>
      <c r="X1877" s="22"/>
    </row>
    <row r="1878" spans="1:24" x14ac:dyDescent="0.25">
      <c r="A1878" s="22"/>
      <c r="B1878" s="22"/>
      <c r="C1878" s="22"/>
      <c r="D1878" s="23"/>
      <c r="E1878" s="22"/>
      <c r="F1878" s="22"/>
      <c r="G1878" s="22"/>
      <c r="H1878" s="21"/>
      <c r="I1878" s="21"/>
      <c r="J1878" s="21"/>
      <c r="K1878" s="21"/>
      <c r="L1878" s="21"/>
      <c r="M1878" s="22"/>
      <c r="N1878" s="22"/>
      <c r="O1878" s="22"/>
      <c r="P1878" s="22"/>
      <c r="Q1878" s="22"/>
      <c r="R1878" s="22"/>
      <c r="S1878" s="22"/>
      <c r="T1878" s="22"/>
      <c r="U1878" s="22"/>
      <c r="V1878" s="22"/>
      <c r="W1878" s="22"/>
      <c r="X1878" s="22"/>
    </row>
    <row r="1879" spans="1:24" x14ac:dyDescent="0.25">
      <c r="A1879" s="22"/>
      <c r="B1879" s="22"/>
      <c r="C1879" s="22"/>
      <c r="D1879" s="23"/>
      <c r="E1879" s="22"/>
      <c r="F1879" s="22"/>
      <c r="G1879" s="22"/>
      <c r="H1879" s="21"/>
      <c r="I1879" s="21"/>
      <c r="J1879" s="21"/>
      <c r="K1879" s="21"/>
      <c r="L1879" s="21"/>
      <c r="M1879" s="22"/>
      <c r="N1879" s="22"/>
      <c r="O1879" s="22"/>
      <c r="P1879" s="22"/>
      <c r="Q1879" s="22"/>
      <c r="R1879" s="22"/>
      <c r="S1879" s="22"/>
      <c r="T1879" s="22"/>
      <c r="U1879" s="22"/>
      <c r="V1879" s="22"/>
      <c r="W1879" s="22"/>
      <c r="X1879" s="22"/>
    </row>
    <row r="1880" spans="1:24" x14ac:dyDescent="0.25">
      <c r="A1880" s="22"/>
      <c r="B1880" s="22"/>
      <c r="C1880" s="22"/>
      <c r="D1880" s="23"/>
      <c r="E1880" s="22"/>
      <c r="F1880" s="22"/>
      <c r="G1880" s="22"/>
      <c r="H1880" s="21"/>
      <c r="I1880" s="21"/>
      <c r="J1880" s="21"/>
      <c r="K1880" s="21"/>
      <c r="L1880" s="21"/>
      <c r="M1880" s="22"/>
      <c r="N1880" s="22"/>
      <c r="O1880" s="22"/>
      <c r="P1880" s="22"/>
      <c r="Q1880" s="22"/>
      <c r="R1880" s="22"/>
      <c r="S1880" s="22"/>
      <c r="T1880" s="22"/>
      <c r="U1880" s="22"/>
      <c r="V1880" s="22"/>
      <c r="W1880" s="22"/>
      <c r="X1880" s="22"/>
    </row>
    <row r="1881" spans="1:24" x14ac:dyDescent="0.25">
      <c r="A1881" s="22"/>
      <c r="B1881" s="22"/>
      <c r="C1881" s="22"/>
      <c r="D1881" s="23"/>
      <c r="E1881" s="22"/>
      <c r="F1881" s="22"/>
      <c r="G1881" s="22"/>
      <c r="H1881" s="21"/>
      <c r="I1881" s="21"/>
      <c r="J1881" s="21"/>
      <c r="K1881" s="21"/>
      <c r="L1881" s="21"/>
      <c r="M1881" s="22"/>
      <c r="N1881" s="22"/>
      <c r="O1881" s="22"/>
      <c r="P1881" s="22"/>
      <c r="Q1881" s="22"/>
      <c r="R1881" s="22"/>
      <c r="S1881" s="22"/>
      <c r="T1881" s="22"/>
      <c r="U1881" s="22"/>
      <c r="V1881" s="22"/>
      <c r="W1881" s="22"/>
      <c r="X1881" s="22"/>
    </row>
    <row r="1882" spans="1:24" x14ac:dyDescent="0.25">
      <c r="A1882" s="22"/>
      <c r="B1882" s="22"/>
      <c r="C1882" s="22"/>
      <c r="D1882" s="23"/>
      <c r="E1882" s="22"/>
      <c r="F1882" s="22"/>
      <c r="G1882" s="22"/>
      <c r="H1882" s="21"/>
      <c r="I1882" s="21"/>
      <c r="J1882" s="21"/>
      <c r="K1882" s="21"/>
      <c r="L1882" s="21"/>
      <c r="M1882" s="22"/>
      <c r="N1882" s="22"/>
      <c r="O1882" s="22"/>
      <c r="P1882" s="22"/>
      <c r="Q1882" s="22"/>
      <c r="R1882" s="22"/>
      <c r="S1882" s="22"/>
      <c r="T1882" s="22"/>
      <c r="U1882" s="22"/>
      <c r="V1882" s="22"/>
      <c r="W1882" s="22"/>
      <c r="X1882" s="22"/>
    </row>
    <row r="1883" spans="1:24" x14ac:dyDescent="0.25">
      <c r="A1883" s="22"/>
      <c r="B1883" s="22"/>
      <c r="C1883" s="22"/>
      <c r="D1883" s="23"/>
      <c r="E1883" s="22"/>
      <c r="F1883" s="22"/>
      <c r="G1883" s="22"/>
      <c r="H1883" s="21"/>
      <c r="I1883" s="21"/>
      <c r="J1883" s="21"/>
      <c r="K1883" s="21"/>
      <c r="L1883" s="21"/>
      <c r="M1883" s="22"/>
      <c r="N1883" s="22"/>
      <c r="O1883" s="22"/>
      <c r="P1883" s="22"/>
      <c r="Q1883" s="22"/>
      <c r="R1883" s="22"/>
      <c r="S1883" s="22"/>
      <c r="T1883" s="22"/>
      <c r="U1883" s="22"/>
      <c r="V1883" s="22"/>
      <c r="W1883" s="22"/>
      <c r="X1883" s="22"/>
    </row>
    <row r="1884" spans="1:24" x14ac:dyDescent="0.25">
      <c r="A1884" s="22"/>
      <c r="B1884" s="22"/>
      <c r="C1884" s="22"/>
      <c r="D1884" s="23"/>
      <c r="E1884" s="22"/>
      <c r="F1884" s="22"/>
      <c r="G1884" s="22"/>
      <c r="H1884" s="21"/>
      <c r="I1884" s="21"/>
      <c r="J1884" s="21"/>
      <c r="K1884" s="21"/>
      <c r="L1884" s="21"/>
      <c r="M1884" s="22"/>
      <c r="N1884" s="22"/>
      <c r="O1884" s="22"/>
      <c r="P1884" s="22"/>
      <c r="Q1884" s="22"/>
      <c r="R1884" s="22"/>
      <c r="S1884" s="22"/>
      <c r="T1884" s="22"/>
      <c r="U1884" s="22"/>
      <c r="V1884" s="22"/>
      <c r="W1884" s="22"/>
      <c r="X1884" s="22"/>
    </row>
    <row r="1885" spans="1:24" x14ac:dyDescent="0.25">
      <c r="A1885" s="22"/>
      <c r="B1885" s="22"/>
      <c r="C1885" s="22"/>
      <c r="D1885" s="23"/>
      <c r="E1885" s="22"/>
      <c r="F1885" s="22"/>
      <c r="G1885" s="22"/>
      <c r="H1885" s="21"/>
      <c r="I1885" s="21"/>
      <c r="J1885" s="21"/>
      <c r="K1885" s="21"/>
      <c r="L1885" s="21"/>
      <c r="M1885" s="22"/>
      <c r="N1885" s="22"/>
      <c r="O1885" s="22"/>
      <c r="P1885" s="22"/>
      <c r="Q1885" s="22"/>
      <c r="R1885" s="22"/>
      <c r="S1885" s="22"/>
      <c r="T1885" s="22"/>
      <c r="U1885" s="22"/>
      <c r="V1885" s="22"/>
      <c r="W1885" s="22"/>
      <c r="X1885" s="22"/>
    </row>
    <row r="1886" spans="1:24" x14ac:dyDescent="0.25">
      <c r="A1886" s="22"/>
      <c r="B1886" s="22"/>
      <c r="C1886" s="22"/>
      <c r="D1886" s="23"/>
      <c r="E1886" s="22"/>
      <c r="F1886" s="22"/>
      <c r="G1886" s="22"/>
      <c r="H1886" s="21"/>
      <c r="I1886" s="21"/>
      <c r="J1886" s="21"/>
      <c r="K1886" s="21"/>
      <c r="L1886" s="21"/>
      <c r="M1886" s="22"/>
      <c r="N1886" s="22"/>
      <c r="O1886" s="22"/>
      <c r="P1886" s="22"/>
      <c r="Q1886" s="22"/>
      <c r="R1886" s="22"/>
      <c r="S1886" s="22"/>
      <c r="T1886" s="22"/>
      <c r="U1886" s="22"/>
      <c r="V1886" s="22"/>
      <c r="W1886" s="22"/>
      <c r="X1886" s="22"/>
    </row>
    <row r="1887" spans="1:24" x14ac:dyDescent="0.25">
      <c r="A1887" s="22"/>
      <c r="B1887" s="22"/>
      <c r="C1887" s="22"/>
      <c r="D1887" s="23"/>
      <c r="E1887" s="22"/>
      <c r="F1887" s="22"/>
      <c r="G1887" s="22"/>
      <c r="H1887" s="21"/>
      <c r="I1887" s="21"/>
      <c r="J1887" s="21"/>
      <c r="K1887" s="21"/>
      <c r="L1887" s="21"/>
      <c r="M1887" s="22"/>
      <c r="N1887" s="22"/>
      <c r="O1887" s="22"/>
      <c r="P1887" s="22"/>
      <c r="Q1887" s="22"/>
      <c r="R1887" s="22"/>
      <c r="S1887" s="22"/>
      <c r="T1887" s="22"/>
      <c r="U1887" s="22"/>
      <c r="V1887" s="22"/>
      <c r="W1887" s="22"/>
      <c r="X1887" s="22"/>
    </row>
    <row r="1888" spans="1:24" x14ac:dyDescent="0.25">
      <c r="A1888" s="22"/>
      <c r="B1888" s="22"/>
      <c r="C1888" s="22"/>
      <c r="D1888" s="23"/>
      <c r="E1888" s="22"/>
      <c r="F1888" s="22"/>
      <c r="G1888" s="22"/>
      <c r="H1888" s="21"/>
      <c r="I1888" s="21"/>
      <c r="J1888" s="21"/>
      <c r="K1888" s="21"/>
      <c r="L1888" s="21"/>
      <c r="M1888" s="22"/>
      <c r="N1888" s="22"/>
      <c r="O1888" s="22"/>
      <c r="P1888" s="22"/>
      <c r="Q1888" s="22"/>
      <c r="R1888" s="22"/>
      <c r="S1888" s="22"/>
      <c r="T1888" s="22"/>
      <c r="U1888" s="22"/>
      <c r="V1888" s="22"/>
      <c r="W1888" s="22"/>
      <c r="X1888" s="22"/>
    </row>
    <row r="1889" spans="1:24" x14ac:dyDescent="0.25">
      <c r="A1889" s="22"/>
      <c r="B1889" s="22"/>
      <c r="C1889" s="22"/>
      <c r="D1889" s="23"/>
      <c r="E1889" s="22"/>
      <c r="F1889" s="22"/>
      <c r="G1889" s="22"/>
      <c r="H1889" s="21"/>
      <c r="I1889" s="21"/>
      <c r="J1889" s="21"/>
      <c r="K1889" s="21"/>
      <c r="L1889" s="21"/>
      <c r="M1889" s="22"/>
      <c r="N1889" s="22"/>
      <c r="O1889" s="22"/>
      <c r="P1889" s="22"/>
      <c r="Q1889" s="22"/>
      <c r="R1889" s="22"/>
      <c r="S1889" s="22"/>
      <c r="T1889" s="22"/>
      <c r="U1889" s="22"/>
      <c r="V1889" s="22"/>
      <c r="W1889" s="22"/>
      <c r="X1889" s="22"/>
    </row>
    <row r="1890" spans="1:24" x14ac:dyDescent="0.25">
      <c r="A1890" s="22"/>
      <c r="B1890" s="22"/>
      <c r="C1890" s="22"/>
      <c r="D1890" s="23"/>
      <c r="E1890" s="22"/>
      <c r="F1890" s="22"/>
      <c r="G1890" s="22"/>
      <c r="H1890" s="21"/>
      <c r="I1890" s="21"/>
      <c r="J1890" s="21"/>
      <c r="K1890" s="21"/>
      <c r="L1890" s="21"/>
      <c r="M1890" s="22"/>
      <c r="N1890" s="22"/>
      <c r="O1890" s="22"/>
      <c r="P1890" s="22"/>
      <c r="Q1890" s="22"/>
      <c r="R1890" s="22"/>
      <c r="S1890" s="22"/>
      <c r="T1890" s="22"/>
      <c r="U1890" s="22"/>
      <c r="V1890" s="22"/>
      <c r="W1890" s="22"/>
      <c r="X1890" s="22"/>
    </row>
    <row r="1891" spans="1:24" x14ac:dyDescent="0.25">
      <c r="A1891" s="22"/>
      <c r="B1891" s="22"/>
      <c r="C1891" s="22"/>
      <c r="D1891" s="23"/>
      <c r="E1891" s="22"/>
      <c r="F1891" s="22"/>
      <c r="G1891" s="22"/>
      <c r="H1891" s="21"/>
      <c r="I1891" s="21"/>
      <c r="J1891" s="21"/>
      <c r="K1891" s="21"/>
      <c r="L1891" s="21"/>
      <c r="M1891" s="22"/>
      <c r="N1891" s="22"/>
      <c r="O1891" s="22"/>
      <c r="P1891" s="22"/>
      <c r="Q1891" s="22"/>
      <c r="R1891" s="22"/>
      <c r="S1891" s="22"/>
      <c r="T1891" s="22"/>
      <c r="U1891" s="22"/>
      <c r="V1891" s="22"/>
      <c r="W1891" s="22"/>
      <c r="X1891" s="22"/>
    </row>
    <row r="1892" spans="1:24" x14ac:dyDescent="0.25">
      <c r="A1892" s="22"/>
      <c r="B1892" s="22"/>
      <c r="C1892" s="22"/>
      <c r="D1892" s="23"/>
      <c r="E1892" s="22"/>
      <c r="F1892" s="22"/>
      <c r="G1892" s="22"/>
      <c r="H1892" s="21"/>
      <c r="I1892" s="21"/>
      <c r="J1892" s="21"/>
      <c r="K1892" s="21"/>
      <c r="L1892" s="21"/>
      <c r="M1892" s="22"/>
      <c r="N1892" s="22"/>
      <c r="O1892" s="22"/>
      <c r="P1892" s="22"/>
      <c r="Q1892" s="22"/>
      <c r="R1892" s="22"/>
      <c r="S1892" s="22"/>
      <c r="T1892" s="22"/>
      <c r="U1892" s="22"/>
      <c r="V1892" s="22"/>
      <c r="W1892" s="22"/>
      <c r="X1892" s="22"/>
    </row>
    <row r="1893" spans="1:24" x14ac:dyDescent="0.25">
      <c r="A1893" s="22"/>
      <c r="B1893" s="22"/>
      <c r="C1893" s="22"/>
      <c r="D1893" s="23"/>
      <c r="E1893" s="22"/>
      <c r="F1893" s="22"/>
      <c r="G1893" s="22"/>
      <c r="H1893" s="21"/>
      <c r="I1893" s="21"/>
      <c r="J1893" s="21"/>
      <c r="K1893" s="21"/>
      <c r="L1893" s="21"/>
      <c r="M1893" s="22"/>
      <c r="N1893" s="22"/>
      <c r="O1893" s="22"/>
      <c r="P1893" s="22"/>
      <c r="Q1893" s="22"/>
      <c r="R1893" s="22"/>
      <c r="S1893" s="22"/>
      <c r="T1893" s="22"/>
      <c r="U1893" s="22"/>
      <c r="V1893" s="22"/>
      <c r="W1893" s="22"/>
      <c r="X1893" s="22"/>
    </row>
    <row r="1894" spans="1:24" x14ac:dyDescent="0.25">
      <c r="A1894" s="22"/>
      <c r="B1894" s="22"/>
      <c r="C1894" s="22"/>
      <c r="D1894" s="23"/>
      <c r="E1894" s="22"/>
      <c r="F1894" s="22"/>
      <c r="G1894" s="22"/>
      <c r="H1894" s="21"/>
      <c r="I1894" s="21"/>
      <c r="J1894" s="21"/>
      <c r="K1894" s="21"/>
      <c r="L1894" s="21"/>
      <c r="M1894" s="22"/>
      <c r="N1894" s="22"/>
      <c r="O1894" s="22"/>
      <c r="P1894" s="22"/>
      <c r="Q1894" s="22"/>
      <c r="R1894" s="22"/>
      <c r="S1894" s="22"/>
      <c r="T1894" s="22"/>
      <c r="U1894" s="22"/>
      <c r="V1894" s="22"/>
      <c r="W1894" s="22"/>
      <c r="X1894" s="22"/>
    </row>
    <row r="1895" spans="1:24" x14ac:dyDescent="0.25">
      <c r="A1895" s="22"/>
      <c r="B1895" s="22"/>
      <c r="C1895" s="22"/>
      <c r="D1895" s="23"/>
      <c r="E1895" s="22"/>
      <c r="F1895" s="22"/>
      <c r="G1895" s="22"/>
      <c r="H1895" s="21"/>
      <c r="I1895" s="21"/>
      <c r="J1895" s="21"/>
      <c r="K1895" s="21"/>
      <c r="L1895" s="21"/>
      <c r="M1895" s="22"/>
      <c r="N1895" s="22"/>
      <c r="O1895" s="22"/>
      <c r="P1895" s="22"/>
      <c r="Q1895" s="22"/>
      <c r="R1895" s="22"/>
      <c r="S1895" s="22"/>
      <c r="T1895" s="22"/>
      <c r="U1895" s="22"/>
      <c r="V1895" s="22"/>
      <c r="W1895" s="22"/>
      <c r="X1895" s="22"/>
    </row>
    <row r="1896" spans="1:24" x14ac:dyDescent="0.25">
      <c r="A1896" s="22"/>
      <c r="B1896" s="22"/>
      <c r="C1896" s="22"/>
      <c r="D1896" s="23"/>
      <c r="E1896" s="22"/>
      <c r="F1896" s="22"/>
      <c r="G1896" s="22"/>
      <c r="H1896" s="21"/>
      <c r="I1896" s="21"/>
      <c r="J1896" s="21"/>
      <c r="K1896" s="21"/>
      <c r="L1896" s="21"/>
      <c r="M1896" s="22"/>
      <c r="N1896" s="22"/>
      <c r="O1896" s="22"/>
      <c r="P1896" s="22"/>
      <c r="Q1896" s="22"/>
      <c r="R1896" s="22"/>
      <c r="S1896" s="22"/>
      <c r="T1896" s="22"/>
      <c r="U1896" s="22"/>
      <c r="V1896" s="22"/>
      <c r="W1896" s="22"/>
      <c r="X1896" s="22"/>
    </row>
    <row r="1897" spans="1:24" x14ac:dyDescent="0.25">
      <c r="A1897" s="22"/>
      <c r="B1897" s="22"/>
      <c r="C1897" s="22"/>
      <c r="D1897" s="23"/>
      <c r="E1897" s="22"/>
      <c r="F1897" s="22"/>
      <c r="G1897" s="22"/>
      <c r="H1897" s="21"/>
      <c r="I1897" s="21"/>
      <c r="J1897" s="21"/>
      <c r="K1897" s="21"/>
      <c r="L1897" s="21"/>
      <c r="M1897" s="22"/>
      <c r="N1897" s="22"/>
      <c r="O1897" s="22"/>
      <c r="P1897" s="22"/>
      <c r="Q1897" s="22"/>
      <c r="R1897" s="22"/>
      <c r="S1897" s="22"/>
      <c r="T1897" s="22"/>
      <c r="U1897" s="22"/>
      <c r="V1897" s="22"/>
      <c r="W1897" s="22"/>
      <c r="X1897" s="22"/>
    </row>
    <row r="1898" spans="1:24" x14ac:dyDescent="0.25">
      <c r="A1898" s="22"/>
      <c r="B1898" s="22"/>
      <c r="C1898" s="22"/>
      <c r="D1898" s="23"/>
      <c r="E1898" s="22"/>
      <c r="F1898" s="22"/>
      <c r="G1898" s="22"/>
      <c r="H1898" s="21"/>
      <c r="I1898" s="21"/>
      <c r="J1898" s="21"/>
      <c r="K1898" s="21"/>
      <c r="L1898" s="21"/>
      <c r="M1898" s="22"/>
      <c r="N1898" s="22"/>
      <c r="O1898" s="22"/>
      <c r="P1898" s="22"/>
      <c r="Q1898" s="22"/>
      <c r="R1898" s="22"/>
      <c r="S1898" s="22"/>
      <c r="T1898" s="22"/>
      <c r="U1898" s="22"/>
      <c r="V1898" s="22"/>
      <c r="W1898" s="22"/>
      <c r="X1898" s="22"/>
    </row>
    <row r="1899" spans="1:24" x14ac:dyDescent="0.25">
      <c r="A1899" s="22"/>
      <c r="B1899" s="22"/>
      <c r="C1899" s="22"/>
      <c r="D1899" s="23"/>
      <c r="E1899" s="22"/>
      <c r="F1899" s="22"/>
      <c r="G1899" s="22"/>
      <c r="H1899" s="21"/>
      <c r="I1899" s="21"/>
      <c r="J1899" s="21"/>
      <c r="K1899" s="21"/>
      <c r="L1899" s="21"/>
      <c r="M1899" s="22"/>
      <c r="N1899" s="22"/>
      <c r="O1899" s="22"/>
      <c r="P1899" s="22"/>
      <c r="Q1899" s="22"/>
      <c r="R1899" s="22"/>
      <c r="S1899" s="22"/>
      <c r="T1899" s="22"/>
      <c r="U1899" s="22"/>
      <c r="V1899" s="22"/>
      <c r="W1899" s="22"/>
      <c r="X1899" s="22"/>
    </row>
    <row r="1900" spans="1:24" x14ac:dyDescent="0.25">
      <c r="A1900" s="22"/>
      <c r="B1900" s="22"/>
      <c r="C1900" s="22"/>
      <c r="D1900" s="23"/>
      <c r="E1900" s="22"/>
      <c r="F1900" s="22"/>
      <c r="G1900" s="22"/>
      <c r="H1900" s="21"/>
      <c r="I1900" s="21"/>
      <c r="J1900" s="21"/>
      <c r="K1900" s="21"/>
      <c r="L1900" s="21"/>
      <c r="M1900" s="22"/>
      <c r="N1900" s="22"/>
      <c r="O1900" s="22"/>
      <c r="P1900" s="22"/>
      <c r="Q1900" s="22"/>
      <c r="R1900" s="22"/>
      <c r="S1900" s="22"/>
      <c r="T1900" s="22"/>
      <c r="U1900" s="22"/>
      <c r="V1900" s="22"/>
      <c r="W1900" s="22"/>
      <c r="X1900" s="22"/>
    </row>
    <row r="1901" spans="1:24" x14ac:dyDescent="0.25">
      <c r="A1901" s="22"/>
      <c r="B1901" s="22"/>
      <c r="C1901" s="22"/>
      <c r="D1901" s="23"/>
      <c r="E1901" s="22"/>
      <c r="F1901" s="22"/>
      <c r="G1901" s="22"/>
      <c r="H1901" s="21"/>
      <c r="I1901" s="21"/>
      <c r="J1901" s="21"/>
      <c r="K1901" s="21"/>
      <c r="L1901" s="21"/>
      <c r="M1901" s="22"/>
      <c r="N1901" s="22"/>
      <c r="O1901" s="22"/>
      <c r="P1901" s="22"/>
      <c r="Q1901" s="22"/>
      <c r="R1901" s="22"/>
      <c r="S1901" s="22"/>
      <c r="T1901" s="22"/>
      <c r="U1901" s="22"/>
      <c r="V1901" s="22"/>
      <c r="W1901" s="22"/>
      <c r="X1901" s="22"/>
    </row>
    <row r="1902" spans="1:24" x14ac:dyDescent="0.25">
      <c r="A1902" s="22"/>
      <c r="B1902" s="22"/>
      <c r="C1902" s="22"/>
      <c r="D1902" s="23"/>
      <c r="E1902" s="22"/>
      <c r="F1902" s="22"/>
      <c r="G1902" s="22"/>
      <c r="H1902" s="21"/>
      <c r="I1902" s="21"/>
      <c r="J1902" s="21"/>
      <c r="K1902" s="21"/>
      <c r="L1902" s="21"/>
      <c r="M1902" s="22"/>
      <c r="N1902" s="22"/>
      <c r="O1902" s="22"/>
      <c r="P1902" s="22"/>
      <c r="Q1902" s="22"/>
      <c r="R1902" s="22"/>
      <c r="S1902" s="22"/>
      <c r="T1902" s="22"/>
      <c r="U1902" s="22"/>
      <c r="V1902" s="22"/>
      <c r="W1902" s="22"/>
      <c r="X1902" s="22"/>
    </row>
    <row r="1903" spans="1:24" x14ac:dyDescent="0.25">
      <c r="A1903" s="22"/>
      <c r="B1903" s="22"/>
      <c r="C1903" s="22"/>
      <c r="D1903" s="23"/>
      <c r="E1903" s="22"/>
      <c r="F1903" s="22"/>
      <c r="G1903" s="22"/>
      <c r="H1903" s="21"/>
      <c r="I1903" s="21"/>
      <c r="J1903" s="21"/>
      <c r="K1903" s="21"/>
      <c r="L1903" s="21"/>
      <c r="M1903" s="22"/>
      <c r="N1903" s="22"/>
      <c r="O1903" s="22"/>
      <c r="P1903" s="22"/>
      <c r="Q1903" s="22"/>
      <c r="R1903" s="22"/>
      <c r="S1903" s="22"/>
      <c r="T1903" s="22"/>
      <c r="U1903" s="22"/>
      <c r="V1903" s="22"/>
      <c r="W1903" s="22"/>
      <c r="X1903" s="22"/>
    </row>
    <row r="1904" spans="1:24" x14ac:dyDescent="0.25">
      <c r="A1904" s="22"/>
      <c r="B1904" s="22"/>
      <c r="C1904" s="22"/>
      <c r="D1904" s="23"/>
      <c r="E1904" s="22"/>
      <c r="F1904" s="22"/>
      <c r="G1904" s="22"/>
      <c r="H1904" s="21"/>
      <c r="I1904" s="21"/>
      <c r="J1904" s="21"/>
      <c r="K1904" s="21"/>
      <c r="L1904" s="21"/>
      <c r="M1904" s="22"/>
      <c r="N1904" s="22"/>
      <c r="O1904" s="22"/>
      <c r="P1904" s="22"/>
      <c r="Q1904" s="22"/>
      <c r="R1904" s="22"/>
      <c r="S1904" s="22"/>
      <c r="T1904" s="22"/>
      <c r="U1904" s="22"/>
      <c r="V1904" s="22"/>
      <c r="W1904" s="22"/>
      <c r="X1904" s="22"/>
    </row>
    <row r="1905" spans="1:24" x14ac:dyDescent="0.25">
      <c r="A1905" s="22"/>
      <c r="B1905" s="22"/>
      <c r="C1905" s="22"/>
      <c r="D1905" s="23"/>
      <c r="E1905" s="22"/>
      <c r="F1905" s="22"/>
      <c r="G1905" s="22"/>
      <c r="H1905" s="21"/>
      <c r="I1905" s="21"/>
      <c r="J1905" s="21"/>
      <c r="K1905" s="21"/>
      <c r="L1905" s="21"/>
      <c r="M1905" s="22"/>
      <c r="N1905" s="22"/>
      <c r="O1905" s="22"/>
      <c r="P1905" s="22"/>
      <c r="Q1905" s="22"/>
      <c r="R1905" s="22"/>
      <c r="S1905" s="22"/>
      <c r="T1905" s="22"/>
      <c r="U1905" s="22"/>
      <c r="V1905" s="22"/>
      <c r="W1905" s="22"/>
      <c r="X1905" s="22"/>
    </row>
    <row r="1906" spans="1:24" x14ac:dyDescent="0.25">
      <c r="A1906" s="22"/>
      <c r="B1906" s="22"/>
      <c r="C1906" s="22"/>
      <c r="D1906" s="23"/>
      <c r="E1906" s="22"/>
      <c r="F1906" s="22"/>
      <c r="G1906" s="22"/>
      <c r="H1906" s="21"/>
      <c r="I1906" s="21"/>
      <c r="J1906" s="21"/>
      <c r="K1906" s="21"/>
      <c r="L1906" s="21"/>
      <c r="M1906" s="22"/>
      <c r="N1906" s="22"/>
      <c r="O1906" s="22"/>
      <c r="P1906" s="22"/>
      <c r="Q1906" s="22"/>
      <c r="R1906" s="22"/>
      <c r="S1906" s="22"/>
      <c r="T1906" s="22"/>
      <c r="U1906" s="22"/>
      <c r="V1906" s="22"/>
      <c r="W1906" s="22"/>
      <c r="X1906" s="22"/>
    </row>
    <row r="1907" spans="1:24" x14ac:dyDescent="0.25">
      <c r="A1907" s="22"/>
      <c r="B1907" s="22"/>
      <c r="C1907" s="22"/>
      <c r="D1907" s="23"/>
      <c r="E1907" s="22"/>
      <c r="F1907" s="22"/>
      <c r="G1907" s="22"/>
      <c r="H1907" s="21"/>
      <c r="I1907" s="21"/>
      <c r="J1907" s="21"/>
      <c r="K1907" s="21"/>
      <c r="L1907" s="21"/>
      <c r="M1907" s="22"/>
      <c r="N1907" s="22"/>
      <c r="O1907" s="22"/>
      <c r="P1907" s="22"/>
      <c r="Q1907" s="22"/>
      <c r="R1907" s="22"/>
      <c r="S1907" s="22"/>
      <c r="T1907" s="22"/>
      <c r="U1907" s="22"/>
      <c r="V1907" s="22"/>
      <c r="W1907" s="22"/>
      <c r="X1907" s="22"/>
    </row>
    <row r="1908" spans="1:24" x14ac:dyDescent="0.25">
      <c r="A1908" s="22"/>
      <c r="B1908" s="22"/>
      <c r="C1908" s="22"/>
      <c r="D1908" s="23"/>
      <c r="E1908" s="22"/>
      <c r="F1908" s="22"/>
      <c r="G1908" s="22"/>
      <c r="H1908" s="21"/>
      <c r="I1908" s="21"/>
      <c r="J1908" s="21"/>
      <c r="K1908" s="21"/>
      <c r="L1908" s="21"/>
      <c r="M1908" s="22"/>
      <c r="N1908" s="22"/>
      <c r="O1908" s="22"/>
      <c r="P1908" s="22"/>
      <c r="Q1908" s="22"/>
      <c r="R1908" s="22"/>
      <c r="S1908" s="22"/>
      <c r="T1908" s="22"/>
      <c r="U1908" s="22"/>
      <c r="V1908" s="22"/>
      <c r="W1908" s="22"/>
      <c r="X1908" s="22"/>
    </row>
    <row r="1909" spans="1:24" x14ac:dyDescent="0.25">
      <c r="A1909" s="22"/>
      <c r="B1909" s="22"/>
      <c r="C1909" s="22"/>
      <c r="D1909" s="23"/>
      <c r="E1909" s="22"/>
      <c r="F1909" s="22"/>
      <c r="G1909" s="22"/>
      <c r="H1909" s="21"/>
      <c r="I1909" s="21"/>
      <c r="J1909" s="21"/>
      <c r="K1909" s="21"/>
      <c r="L1909" s="21"/>
      <c r="M1909" s="22"/>
      <c r="N1909" s="22"/>
      <c r="O1909" s="22"/>
      <c r="P1909" s="22"/>
      <c r="Q1909" s="22"/>
      <c r="R1909" s="22"/>
      <c r="S1909" s="22"/>
      <c r="T1909" s="22"/>
      <c r="U1909" s="22"/>
      <c r="V1909" s="22"/>
      <c r="W1909" s="22"/>
      <c r="X1909" s="22"/>
    </row>
    <row r="1910" spans="1:24" x14ac:dyDescent="0.25">
      <c r="A1910" s="22"/>
      <c r="B1910" s="22"/>
      <c r="C1910" s="22"/>
      <c r="D1910" s="23"/>
      <c r="E1910" s="22"/>
      <c r="F1910" s="22"/>
      <c r="G1910" s="22"/>
      <c r="H1910" s="21"/>
      <c r="I1910" s="21"/>
      <c r="J1910" s="21"/>
      <c r="K1910" s="21"/>
      <c r="L1910" s="21"/>
      <c r="M1910" s="22"/>
      <c r="N1910" s="22"/>
      <c r="O1910" s="22"/>
      <c r="P1910" s="22"/>
      <c r="Q1910" s="22"/>
      <c r="R1910" s="22"/>
      <c r="S1910" s="22"/>
      <c r="T1910" s="22"/>
      <c r="U1910" s="22"/>
      <c r="V1910" s="22"/>
      <c r="W1910" s="22"/>
      <c r="X1910" s="22"/>
    </row>
    <row r="1911" spans="1:24" x14ac:dyDescent="0.25">
      <c r="A1911" s="22"/>
      <c r="B1911" s="22"/>
      <c r="C1911" s="22"/>
      <c r="D1911" s="23"/>
      <c r="E1911" s="22"/>
      <c r="F1911" s="22"/>
      <c r="G1911" s="22"/>
      <c r="H1911" s="21"/>
      <c r="I1911" s="21"/>
      <c r="J1911" s="21"/>
      <c r="K1911" s="21"/>
      <c r="L1911" s="21"/>
      <c r="M1911" s="22"/>
      <c r="N1911" s="22"/>
      <c r="O1911" s="22"/>
      <c r="P1911" s="22"/>
      <c r="Q1911" s="22"/>
      <c r="R1911" s="22"/>
      <c r="S1911" s="22"/>
      <c r="T1911" s="22"/>
      <c r="U1911" s="22"/>
      <c r="V1911" s="22"/>
      <c r="W1911" s="22"/>
      <c r="X1911" s="22"/>
    </row>
    <row r="1912" spans="1:24" x14ac:dyDescent="0.25">
      <c r="A1912" s="22"/>
      <c r="B1912" s="22"/>
      <c r="C1912" s="22"/>
      <c r="D1912" s="23"/>
      <c r="E1912" s="22"/>
      <c r="F1912" s="22"/>
      <c r="G1912" s="22"/>
      <c r="H1912" s="21"/>
      <c r="I1912" s="21"/>
      <c r="J1912" s="21"/>
      <c r="K1912" s="21"/>
      <c r="L1912" s="21"/>
      <c r="M1912" s="22"/>
      <c r="N1912" s="22"/>
      <c r="O1912" s="22"/>
      <c r="P1912" s="22"/>
      <c r="Q1912" s="22"/>
      <c r="R1912" s="22"/>
      <c r="S1912" s="22"/>
      <c r="T1912" s="22"/>
      <c r="U1912" s="22"/>
      <c r="V1912" s="22"/>
      <c r="W1912" s="22"/>
      <c r="X1912" s="22"/>
    </row>
    <row r="1913" spans="1:24" x14ac:dyDescent="0.25">
      <c r="A1913" s="22"/>
      <c r="B1913" s="22"/>
      <c r="C1913" s="22"/>
      <c r="D1913" s="23"/>
      <c r="E1913" s="22"/>
      <c r="F1913" s="22"/>
      <c r="G1913" s="22"/>
      <c r="H1913" s="21"/>
      <c r="I1913" s="21"/>
      <c r="J1913" s="21"/>
      <c r="K1913" s="21"/>
      <c r="L1913" s="21"/>
      <c r="M1913" s="22"/>
      <c r="N1913" s="22"/>
      <c r="O1913" s="22"/>
      <c r="P1913" s="22"/>
      <c r="Q1913" s="22"/>
      <c r="R1913" s="22"/>
      <c r="S1913" s="22"/>
      <c r="T1913" s="22"/>
      <c r="U1913" s="22"/>
      <c r="V1913" s="22"/>
      <c r="W1913" s="22"/>
      <c r="X1913" s="22"/>
    </row>
    <row r="1914" spans="1:24" x14ac:dyDescent="0.25">
      <c r="A1914" s="22"/>
      <c r="B1914" s="22"/>
      <c r="C1914" s="22"/>
      <c r="D1914" s="23"/>
      <c r="E1914" s="22"/>
      <c r="F1914" s="22"/>
      <c r="G1914" s="22"/>
      <c r="H1914" s="21"/>
      <c r="I1914" s="21"/>
      <c r="J1914" s="21"/>
      <c r="K1914" s="21"/>
      <c r="L1914" s="21"/>
      <c r="M1914" s="22"/>
      <c r="N1914" s="22"/>
      <c r="O1914" s="22"/>
      <c r="P1914" s="22"/>
      <c r="Q1914" s="22"/>
      <c r="R1914" s="22"/>
      <c r="S1914" s="22"/>
      <c r="T1914" s="22"/>
      <c r="U1914" s="22"/>
      <c r="V1914" s="22"/>
      <c r="W1914" s="22"/>
      <c r="X1914" s="22"/>
    </row>
    <row r="1915" spans="1:24" x14ac:dyDescent="0.25">
      <c r="A1915" s="22"/>
      <c r="B1915" s="22"/>
      <c r="C1915" s="22"/>
      <c r="D1915" s="23"/>
      <c r="E1915" s="22"/>
      <c r="F1915" s="22"/>
      <c r="G1915" s="22"/>
      <c r="H1915" s="21"/>
      <c r="I1915" s="21"/>
      <c r="J1915" s="21"/>
      <c r="K1915" s="21"/>
      <c r="L1915" s="21"/>
      <c r="M1915" s="22"/>
      <c r="N1915" s="22"/>
      <c r="O1915" s="22"/>
      <c r="P1915" s="22"/>
      <c r="Q1915" s="22"/>
      <c r="R1915" s="22"/>
      <c r="S1915" s="22"/>
      <c r="T1915" s="22"/>
      <c r="U1915" s="22"/>
      <c r="V1915" s="22"/>
      <c r="W1915" s="22"/>
      <c r="X1915" s="22"/>
    </row>
    <row r="1916" spans="1:24" x14ac:dyDescent="0.25">
      <c r="A1916" s="22"/>
      <c r="B1916" s="22"/>
      <c r="C1916" s="22"/>
      <c r="D1916" s="23"/>
      <c r="E1916" s="22"/>
      <c r="F1916" s="22"/>
      <c r="G1916" s="22"/>
      <c r="H1916" s="21"/>
      <c r="I1916" s="21"/>
      <c r="J1916" s="21"/>
      <c r="K1916" s="21"/>
      <c r="L1916" s="21"/>
      <c r="M1916" s="22"/>
      <c r="N1916" s="22"/>
      <c r="O1916" s="22"/>
      <c r="P1916" s="22"/>
      <c r="Q1916" s="22"/>
      <c r="R1916" s="22"/>
      <c r="S1916" s="22"/>
      <c r="T1916" s="22"/>
      <c r="U1916" s="22"/>
      <c r="V1916" s="22"/>
      <c r="W1916" s="22"/>
      <c r="X1916" s="22"/>
    </row>
    <row r="1917" spans="1:24" x14ac:dyDescent="0.25">
      <c r="A1917" s="22"/>
      <c r="B1917" s="22"/>
      <c r="C1917" s="22"/>
      <c r="D1917" s="23"/>
      <c r="E1917" s="22"/>
      <c r="F1917" s="22"/>
      <c r="G1917" s="22"/>
      <c r="H1917" s="21"/>
      <c r="I1917" s="21"/>
      <c r="J1917" s="21"/>
      <c r="K1917" s="21"/>
      <c r="L1917" s="21"/>
      <c r="M1917" s="22"/>
      <c r="N1917" s="22"/>
      <c r="O1917" s="22"/>
      <c r="P1917" s="22"/>
      <c r="Q1917" s="22"/>
      <c r="R1917" s="22"/>
      <c r="S1917" s="22"/>
      <c r="T1917" s="22"/>
      <c r="U1917" s="22"/>
      <c r="V1917" s="22"/>
      <c r="W1917" s="22"/>
      <c r="X1917" s="22"/>
    </row>
    <row r="1918" spans="1:24" x14ac:dyDescent="0.25">
      <c r="A1918" s="22"/>
      <c r="B1918" s="22"/>
      <c r="C1918" s="22"/>
      <c r="D1918" s="23"/>
      <c r="E1918" s="22"/>
      <c r="F1918" s="22"/>
      <c r="G1918" s="22"/>
      <c r="H1918" s="21"/>
      <c r="I1918" s="21"/>
      <c r="J1918" s="21"/>
      <c r="K1918" s="21"/>
      <c r="L1918" s="21"/>
      <c r="M1918" s="22"/>
      <c r="N1918" s="22"/>
      <c r="O1918" s="22"/>
      <c r="P1918" s="22"/>
      <c r="Q1918" s="22"/>
      <c r="R1918" s="22"/>
      <c r="S1918" s="22"/>
      <c r="T1918" s="22"/>
      <c r="U1918" s="22"/>
      <c r="V1918" s="22"/>
      <c r="W1918" s="22"/>
      <c r="X1918" s="22"/>
    </row>
    <row r="1919" spans="1:24" x14ac:dyDescent="0.25">
      <c r="A1919" s="22"/>
      <c r="B1919" s="22"/>
      <c r="C1919" s="22"/>
      <c r="D1919" s="23"/>
      <c r="E1919" s="22"/>
      <c r="F1919" s="22"/>
      <c r="G1919" s="22"/>
      <c r="H1919" s="21"/>
      <c r="I1919" s="21"/>
      <c r="J1919" s="21"/>
      <c r="K1919" s="21"/>
      <c r="L1919" s="21"/>
      <c r="M1919" s="22"/>
      <c r="N1919" s="22"/>
      <c r="O1919" s="22"/>
      <c r="P1919" s="22"/>
      <c r="Q1919" s="22"/>
      <c r="R1919" s="22"/>
      <c r="S1919" s="22"/>
      <c r="T1919" s="22"/>
      <c r="U1919" s="22"/>
      <c r="V1919" s="22"/>
      <c r="W1919" s="22"/>
      <c r="X1919" s="22"/>
    </row>
    <row r="1920" spans="1:24" x14ac:dyDescent="0.25">
      <c r="A1920" s="22"/>
      <c r="B1920" s="22"/>
      <c r="C1920" s="22"/>
      <c r="D1920" s="23"/>
      <c r="E1920" s="22"/>
      <c r="F1920" s="22"/>
      <c r="G1920" s="22"/>
      <c r="H1920" s="21"/>
      <c r="I1920" s="21"/>
      <c r="J1920" s="21"/>
      <c r="K1920" s="21"/>
      <c r="L1920" s="21"/>
      <c r="M1920" s="22"/>
      <c r="N1920" s="22"/>
      <c r="O1920" s="22"/>
      <c r="P1920" s="22"/>
      <c r="Q1920" s="22"/>
      <c r="R1920" s="22"/>
      <c r="S1920" s="22"/>
      <c r="T1920" s="22"/>
      <c r="U1920" s="22"/>
      <c r="V1920" s="22"/>
      <c r="W1920" s="22"/>
      <c r="X1920" s="22"/>
    </row>
    <row r="1921" spans="1:24" x14ac:dyDescent="0.25">
      <c r="A1921" s="22"/>
      <c r="B1921" s="22"/>
      <c r="C1921" s="22"/>
      <c r="D1921" s="23"/>
      <c r="E1921" s="22"/>
      <c r="F1921" s="22"/>
      <c r="G1921" s="22"/>
      <c r="H1921" s="21"/>
      <c r="I1921" s="21"/>
      <c r="J1921" s="21"/>
      <c r="K1921" s="21"/>
      <c r="L1921" s="21"/>
      <c r="M1921" s="22"/>
      <c r="N1921" s="22"/>
      <c r="O1921" s="22"/>
      <c r="P1921" s="22"/>
      <c r="Q1921" s="22"/>
      <c r="R1921" s="22"/>
      <c r="S1921" s="22"/>
      <c r="T1921" s="22"/>
      <c r="U1921" s="22"/>
      <c r="V1921" s="22"/>
      <c r="W1921" s="22"/>
      <c r="X1921" s="22"/>
    </row>
    <row r="1922" spans="1:24" x14ac:dyDescent="0.25">
      <c r="A1922" s="22"/>
      <c r="B1922" s="22"/>
      <c r="C1922" s="22"/>
      <c r="D1922" s="23"/>
      <c r="E1922" s="22"/>
      <c r="F1922" s="22"/>
      <c r="G1922" s="22"/>
      <c r="H1922" s="21"/>
      <c r="I1922" s="21"/>
      <c r="J1922" s="21"/>
      <c r="K1922" s="21"/>
      <c r="L1922" s="21"/>
      <c r="M1922" s="22"/>
      <c r="N1922" s="22"/>
      <c r="O1922" s="22"/>
      <c r="P1922" s="22"/>
      <c r="Q1922" s="22"/>
      <c r="R1922" s="22"/>
      <c r="S1922" s="22"/>
      <c r="T1922" s="22"/>
      <c r="U1922" s="22"/>
      <c r="V1922" s="22"/>
      <c r="W1922" s="22"/>
      <c r="X1922" s="22"/>
    </row>
    <row r="1923" spans="1:24" x14ac:dyDescent="0.25">
      <c r="A1923" s="22"/>
      <c r="B1923" s="22"/>
      <c r="C1923" s="22"/>
      <c r="D1923" s="23"/>
      <c r="E1923" s="22"/>
      <c r="F1923" s="22"/>
      <c r="G1923" s="22"/>
      <c r="H1923" s="21"/>
      <c r="I1923" s="21"/>
      <c r="J1923" s="21"/>
      <c r="K1923" s="21"/>
      <c r="L1923" s="21"/>
      <c r="M1923" s="22"/>
      <c r="N1923" s="22"/>
      <c r="O1923" s="22"/>
      <c r="P1923" s="22"/>
      <c r="Q1923" s="22"/>
      <c r="R1923" s="22"/>
      <c r="S1923" s="22"/>
      <c r="T1923" s="22"/>
      <c r="U1923" s="22"/>
      <c r="V1923" s="22"/>
      <c r="W1923" s="22"/>
      <c r="X1923" s="22"/>
    </row>
    <row r="1924" spans="1:24" x14ac:dyDescent="0.25">
      <c r="A1924" s="22"/>
      <c r="B1924" s="22"/>
      <c r="C1924" s="22"/>
      <c r="D1924" s="23"/>
      <c r="E1924" s="22"/>
      <c r="F1924" s="22"/>
      <c r="G1924" s="22"/>
      <c r="H1924" s="21"/>
      <c r="I1924" s="21"/>
      <c r="J1924" s="21"/>
      <c r="K1924" s="21"/>
      <c r="L1924" s="21"/>
      <c r="M1924" s="22"/>
      <c r="N1924" s="22"/>
      <c r="O1924" s="22"/>
      <c r="P1924" s="22"/>
      <c r="Q1924" s="22"/>
      <c r="R1924" s="22"/>
      <c r="S1924" s="22"/>
      <c r="T1924" s="22"/>
      <c r="U1924" s="22"/>
      <c r="V1924" s="22"/>
      <c r="W1924" s="22"/>
      <c r="X1924" s="22"/>
    </row>
    <row r="1925" spans="1:24" x14ac:dyDescent="0.25">
      <c r="A1925" s="22"/>
      <c r="B1925" s="22"/>
      <c r="C1925" s="22"/>
      <c r="D1925" s="23"/>
      <c r="E1925" s="22"/>
      <c r="F1925" s="22"/>
      <c r="G1925" s="22"/>
      <c r="H1925" s="21"/>
      <c r="I1925" s="21"/>
      <c r="J1925" s="21"/>
      <c r="K1925" s="21"/>
      <c r="L1925" s="21"/>
      <c r="M1925" s="22"/>
      <c r="N1925" s="22"/>
      <c r="O1925" s="22"/>
      <c r="P1925" s="22"/>
      <c r="Q1925" s="22"/>
      <c r="R1925" s="22"/>
      <c r="S1925" s="22"/>
      <c r="T1925" s="22"/>
      <c r="U1925" s="22"/>
      <c r="V1925" s="22"/>
      <c r="W1925" s="22"/>
      <c r="X1925" s="22"/>
    </row>
    <row r="1926" spans="1:24" x14ac:dyDescent="0.25">
      <c r="A1926" s="22"/>
      <c r="B1926" s="22"/>
      <c r="C1926" s="22"/>
      <c r="D1926" s="23"/>
      <c r="E1926" s="22"/>
      <c r="F1926" s="22"/>
      <c r="G1926" s="22"/>
      <c r="H1926" s="21"/>
      <c r="I1926" s="21"/>
      <c r="J1926" s="21"/>
      <c r="K1926" s="21"/>
      <c r="L1926" s="21"/>
      <c r="M1926" s="22"/>
      <c r="N1926" s="22"/>
      <c r="O1926" s="22"/>
      <c r="P1926" s="22"/>
      <c r="Q1926" s="22"/>
      <c r="R1926" s="22"/>
      <c r="S1926" s="22"/>
      <c r="T1926" s="22"/>
      <c r="U1926" s="22"/>
      <c r="V1926" s="22"/>
      <c r="W1926" s="22"/>
      <c r="X1926" s="22"/>
    </row>
    <row r="1927" spans="1:24" x14ac:dyDescent="0.25">
      <c r="A1927" s="22"/>
      <c r="B1927" s="22"/>
      <c r="C1927" s="22"/>
      <c r="D1927" s="23"/>
      <c r="E1927" s="22"/>
      <c r="F1927" s="22"/>
      <c r="G1927" s="22"/>
      <c r="H1927" s="21"/>
      <c r="I1927" s="21"/>
      <c r="J1927" s="21"/>
      <c r="K1927" s="21"/>
      <c r="L1927" s="21"/>
      <c r="M1927" s="22"/>
      <c r="N1927" s="22"/>
      <c r="O1927" s="22"/>
      <c r="P1927" s="22"/>
      <c r="Q1927" s="22"/>
      <c r="R1927" s="22"/>
      <c r="S1927" s="22"/>
      <c r="T1927" s="22"/>
      <c r="U1927" s="22"/>
      <c r="V1927" s="22"/>
      <c r="W1927" s="22"/>
      <c r="X1927" s="22"/>
    </row>
    <row r="1928" spans="1:24" x14ac:dyDescent="0.25">
      <c r="A1928" s="22"/>
      <c r="B1928" s="22"/>
      <c r="C1928" s="22"/>
      <c r="D1928" s="23"/>
      <c r="E1928" s="22"/>
      <c r="F1928" s="22"/>
      <c r="G1928" s="22"/>
      <c r="H1928" s="21"/>
      <c r="I1928" s="21"/>
      <c r="J1928" s="21"/>
      <c r="K1928" s="21"/>
      <c r="L1928" s="21"/>
      <c r="M1928" s="22"/>
      <c r="N1928" s="22"/>
      <c r="O1928" s="22"/>
      <c r="P1928" s="22"/>
      <c r="Q1928" s="22"/>
      <c r="R1928" s="22"/>
      <c r="S1928" s="22"/>
      <c r="T1928" s="22"/>
      <c r="U1928" s="22"/>
      <c r="V1928" s="22"/>
      <c r="W1928" s="22"/>
      <c r="X1928" s="22"/>
    </row>
    <row r="1929" spans="1:24" x14ac:dyDescent="0.25">
      <c r="A1929" s="22"/>
      <c r="B1929" s="22"/>
      <c r="C1929" s="22"/>
      <c r="D1929" s="23"/>
      <c r="E1929" s="22"/>
      <c r="F1929" s="22"/>
      <c r="G1929" s="22"/>
      <c r="H1929" s="21"/>
      <c r="I1929" s="21"/>
      <c r="J1929" s="21"/>
      <c r="K1929" s="21"/>
      <c r="L1929" s="21"/>
      <c r="M1929" s="22"/>
      <c r="N1929" s="22"/>
      <c r="O1929" s="22"/>
      <c r="P1929" s="22"/>
      <c r="Q1929" s="22"/>
      <c r="R1929" s="22"/>
      <c r="S1929" s="22"/>
      <c r="T1929" s="22"/>
      <c r="U1929" s="22"/>
      <c r="V1929" s="22"/>
      <c r="W1929" s="22"/>
      <c r="X1929" s="22"/>
    </row>
    <row r="1930" spans="1:24" x14ac:dyDescent="0.25">
      <c r="A1930" s="22"/>
      <c r="B1930" s="22"/>
      <c r="C1930" s="22"/>
      <c r="D1930" s="23"/>
      <c r="E1930" s="22"/>
      <c r="F1930" s="22"/>
      <c r="G1930" s="22"/>
      <c r="H1930" s="21"/>
      <c r="I1930" s="21"/>
      <c r="J1930" s="21"/>
      <c r="K1930" s="21"/>
      <c r="L1930" s="21"/>
      <c r="M1930" s="22"/>
      <c r="N1930" s="22"/>
      <c r="O1930" s="22"/>
      <c r="P1930" s="22"/>
      <c r="Q1930" s="22"/>
      <c r="R1930" s="22"/>
      <c r="S1930" s="22"/>
      <c r="T1930" s="22"/>
      <c r="U1930" s="22"/>
      <c r="V1930" s="22"/>
      <c r="W1930" s="22"/>
      <c r="X1930" s="22"/>
    </row>
    <row r="1931" spans="1:24" x14ac:dyDescent="0.25">
      <c r="A1931" s="22"/>
      <c r="B1931" s="22"/>
      <c r="C1931" s="22"/>
      <c r="D1931" s="23"/>
      <c r="E1931" s="22"/>
      <c r="F1931" s="22"/>
      <c r="G1931" s="22"/>
      <c r="H1931" s="21"/>
      <c r="I1931" s="21"/>
      <c r="J1931" s="21"/>
      <c r="K1931" s="21"/>
      <c r="L1931" s="21"/>
      <c r="M1931" s="22"/>
      <c r="N1931" s="22"/>
      <c r="O1931" s="22"/>
      <c r="P1931" s="22"/>
      <c r="Q1931" s="22"/>
      <c r="R1931" s="22"/>
      <c r="S1931" s="22"/>
      <c r="T1931" s="22"/>
      <c r="U1931" s="22"/>
      <c r="V1931" s="22"/>
      <c r="W1931" s="22"/>
      <c r="X1931" s="22"/>
    </row>
    <row r="1932" spans="1:24" x14ac:dyDescent="0.25">
      <c r="A1932" s="22"/>
      <c r="B1932" s="22"/>
      <c r="C1932" s="22"/>
      <c r="D1932" s="23"/>
      <c r="E1932" s="22"/>
      <c r="F1932" s="22"/>
      <c r="G1932" s="22"/>
      <c r="H1932" s="21"/>
      <c r="I1932" s="21"/>
      <c r="J1932" s="21"/>
      <c r="K1932" s="21"/>
      <c r="L1932" s="21"/>
      <c r="M1932" s="22"/>
      <c r="N1932" s="22"/>
      <c r="O1932" s="22"/>
      <c r="P1932" s="22"/>
      <c r="Q1932" s="22"/>
      <c r="R1932" s="22"/>
      <c r="S1932" s="22"/>
      <c r="T1932" s="22"/>
      <c r="U1932" s="22"/>
      <c r="V1932" s="22"/>
      <c r="W1932" s="22"/>
      <c r="X1932" s="22"/>
    </row>
    <row r="1933" spans="1:24" x14ac:dyDescent="0.25">
      <c r="A1933" s="22"/>
      <c r="B1933" s="22"/>
      <c r="C1933" s="22"/>
      <c r="D1933" s="23"/>
      <c r="E1933" s="22"/>
      <c r="F1933" s="22"/>
      <c r="G1933" s="22"/>
      <c r="H1933" s="21"/>
      <c r="I1933" s="21"/>
      <c r="J1933" s="21"/>
      <c r="K1933" s="21"/>
      <c r="L1933" s="21"/>
      <c r="M1933" s="22"/>
      <c r="N1933" s="22"/>
      <c r="O1933" s="22"/>
      <c r="P1933" s="22"/>
      <c r="Q1933" s="22"/>
      <c r="R1933" s="22"/>
      <c r="S1933" s="22"/>
      <c r="T1933" s="22"/>
      <c r="U1933" s="22"/>
      <c r="V1933" s="22"/>
      <c r="W1933" s="22"/>
      <c r="X1933" s="22"/>
    </row>
    <row r="1934" spans="1:24" x14ac:dyDescent="0.25">
      <c r="A1934" s="22"/>
      <c r="B1934" s="22"/>
      <c r="C1934" s="22"/>
      <c r="D1934" s="23"/>
      <c r="E1934" s="22"/>
      <c r="F1934" s="22"/>
      <c r="G1934" s="22"/>
      <c r="H1934" s="21"/>
      <c r="I1934" s="21"/>
      <c r="J1934" s="21"/>
      <c r="K1934" s="21"/>
      <c r="L1934" s="21"/>
      <c r="M1934" s="22"/>
      <c r="N1934" s="22"/>
      <c r="O1934" s="22"/>
      <c r="P1934" s="22"/>
      <c r="Q1934" s="22"/>
      <c r="R1934" s="22"/>
      <c r="S1934" s="22"/>
      <c r="T1934" s="22"/>
      <c r="U1934" s="22"/>
      <c r="V1934" s="22"/>
      <c r="W1934" s="22"/>
      <c r="X1934" s="22"/>
    </row>
    <row r="1935" spans="1:24" x14ac:dyDescent="0.25">
      <c r="A1935" s="22"/>
      <c r="B1935" s="22"/>
      <c r="C1935" s="22"/>
      <c r="D1935" s="23"/>
      <c r="E1935" s="22"/>
      <c r="F1935" s="22"/>
      <c r="G1935" s="22"/>
      <c r="H1935" s="21"/>
      <c r="I1935" s="21"/>
      <c r="J1935" s="21"/>
      <c r="K1935" s="21"/>
      <c r="L1935" s="21"/>
      <c r="M1935" s="22"/>
      <c r="N1935" s="22"/>
      <c r="O1935" s="22"/>
      <c r="P1935" s="22"/>
      <c r="Q1935" s="22"/>
      <c r="R1935" s="22"/>
      <c r="S1935" s="22"/>
      <c r="T1935" s="22"/>
      <c r="U1935" s="22"/>
      <c r="V1935" s="22"/>
      <c r="W1935" s="22"/>
      <c r="X1935" s="22"/>
    </row>
    <row r="1936" spans="1:24" x14ac:dyDescent="0.25">
      <c r="A1936" s="22"/>
      <c r="B1936" s="22"/>
      <c r="C1936" s="22"/>
      <c r="D1936" s="23"/>
      <c r="E1936" s="22"/>
      <c r="F1936" s="22"/>
      <c r="G1936" s="22"/>
      <c r="H1936" s="21"/>
      <c r="I1936" s="21"/>
      <c r="J1936" s="21"/>
      <c r="K1936" s="21"/>
      <c r="L1936" s="21"/>
      <c r="M1936" s="22"/>
      <c r="N1936" s="22"/>
      <c r="O1936" s="22"/>
      <c r="P1936" s="22"/>
      <c r="Q1936" s="22"/>
      <c r="R1936" s="22"/>
      <c r="S1936" s="22"/>
      <c r="T1936" s="22"/>
      <c r="U1936" s="22"/>
      <c r="V1936" s="22"/>
      <c r="W1936" s="22"/>
      <c r="X1936" s="22"/>
    </row>
    <row r="1937" spans="1:24" x14ac:dyDescent="0.25">
      <c r="A1937" s="22"/>
      <c r="B1937" s="22"/>
      <c r="C1937" s="22"/>
      <c r="D1937" s="23"/>
      <c r="E1937" s="22"/>
      <c r="F1937" s="22"/>
      <c r="G1937" s="22"/>
      <c r="H1937" s="21"/>
      <c r="I1937" s="21"/>
      <c r="J1937" s="21"/>
      <c r="K1937" s="21"/>
      <c r="L1937" s="21"/>
      <c r="M1937" s="22"/>
      <c r="N1937" s="22"/>
      <c r="O1937" s="22"/>
      <c r="P1937" s="22"/>
      <c r="Q1937" s="22"/>
      <c r="R1937" s="22"/>
      <c r="S1937" s="22"/>
      <c r="T1937" s="22"/>
      <c r="U1937" s="22"/>
      <c r="V1937" s="22"/>
      <c r="W1937" s="22"/>
      <c r="X1937" s="22"/>
    </row>
    <row r="1938" spans="1:24" x14ac:dyDescent="0.25">
      <c r="A1938" s="22"/>
      <c r="B1938" s="22"/>
      <c r="C1938" s="22"/>
      <c r="D1938" s="23"/>
      <c r="E1938" s="22"/>
      <c r="F1938" s="22"/>
      <c r="G1938" s="22"/>
      <c r="H1938" s="21"/>
      <c r="I1938" s="21"/>
      <c r="J1938" s="21"/>
      <c r="K1938" s="21"/>
      <c r="L1938" s="21"/>
      <c r="M1938" s="22"/>
      <c r="N1938" s="22"/>
      <c r="O1938" s="22"/>
      <c r="P1938" s="22"/>
      <c r="Q1938" s="22"/>
      <c r="R1938" s="22"/>
      <c r="S1938" s="22"/>
      <c r="T1938" s="22"/>
      <c r="U1938" s="22"/>
      <c r="V1938" s="22"/>
      <c r="W1938" s="22"/>
      <c r="X1938" s="22"/>
    </row>
    <row r="1939" spans="1:24" x14ac:dyDescent="0.25">
      <c r="A1939" s="22"/>
      <c r="B1939" s="22"/>
      <c r="C1939" s="22"/>
      <c r="D1939" s="23"/>
      <c r="E1939" s="22"/>
      <c r="F1939" s="22"/>
      <c r="G1939" s="22"/>
      <c r="H1939" s="21"/>
      <c r="I1939" s="21"/>
      <c r="J1939" s="21"/>
      <c r="K1939" s="21"/>
      <c r="L1939" s="21"/>
      <c r="M1939" s="22"/>
      <c r="N1939" s="22"/>
      <c r="O1939" s="22"/>
      <c r="P1939" s="22"/>
      <c r="Q1939" s="22"/>
      <c r="R1939" s="22"/>
      <c r="S1939" s="22"/>
      <c r="T1939" s="22"/>
      <c r="U1939" s="22"/>
      <c r="V1939" s="22"/>
      <c r="W1939" s="22"/>
      <c r="X1939" s="22"/>
    </row>
    <row r="1940" spans="1:24" x14ac:dyDescent="0.25">
      <c r="A1940" s="22"/>
      <c r="B1940" s="22"/>
      <c r="C1940" s="22"/>
      <c r="D1940" s="23"/>
      <c r="E1940" s="22"/>
      <c r="F1940" s="22"/>
      <c r="G1940" s="22"/>
      <c r="H1940" s="21"/>
      <c r="I1940" s="21"/>
      <c r="J1940" s="21"/>
      <c r="K1940" s="21"/>
      <c r="L1940" s="21"/>
      <c r="M1940" s="22"/>
      <c r="N1940" s="22"/>
      <c r="O1940" s="22"/>
      <c r="P1940" s="22"/>
      <c r="Q1940" s="22"/>
      <c r="R1940" s="22"/>
      <c r="S1940" s="22"/>
      <c r="T1940" s="22"/>
      <c r="U1940" s="22"/>
      <c r="V1940" s="22"/>
      <c r="W1940" s="22"/>
      <c r="X1940" s="22"/>
    </row>
    <row r="1941" spans="1:24" x14ac:dyDescent="0.25">
      <c r="A1941" s="22"/>
      <c r="B1941" s="22"/>
      <c r="C1941" s="22"/>
      <c r="D1941" s="23"/>
      <c r="E1941" s="22"/>
      <c r="F1941" s="22"/>
      <c r="G1941" s="22"/>
      <c r="H1941" s="21"/>
      <c r="I1941" s="21"/>
      <c r="J1941" s="21"/>
      <c r="K1941" s="21"/>
      <c r="L1941" s="21"/>
      <c r="M1941" s="22"/>
      <c r="N1941" s="22"/>
      <c r="O1941" s="22"/>
      <c r="P1941" s="22"/>
      <c r="Q1941" s="22"/>
      <c r="R1941" s="22"/>
      <c r="S1941" s="22"/>
      <c r="T1941" s="22"/>
      <c r="U1941" s="22"/>
      <c r="V1941" s="22"/>
      <c r="W1941" s="22"/>
      <c r="X1941" s="22"/>
    </row>
    <row r="1942" spans="1:24" x14ac:dyDescent="0.25">
      <c r="A1942" s="22"/>
      <c r="B1942" s="22"/>
      <c r="C1942" s="22"/>
      <c r="D1942" s="23"/>
      <c r="E1942" s="22"/>
      <c r="F1942" s="22"/>
      <c r="G1942" s="22"/>
      <c r="H1942" s="21"/>
      <c r="I1942" s="21"/>
      <c r="J1942" s="21"/>
      <c r="K1942" s="21"/>
      <c r="L1942" s="21"/>
      <c r="M1942" s="22"/>
      <c r="N1942" s="22"/>
      <c r="O1942" s="22"/>
      <c r="P1942" s="22"/>
      <c r="Q1942" s="22"/>
      <c r="R1942" s="22"/>
      <c r="S1942" s="22"/>
      <c r="T1942" s="22"/>
      <c r="U1942" s="22"/>
      <c r="V1942" s="22"/>
      <c r="W1942" s="22"/>
      <c r="X1942" s="22"/>
    </row>
    <row r="1943" spans="1:24" x14ac:dyDescent="0.25">
      <c r="A1943" s="22"/>
      <c r="B1943" s="22"/>
      <c r="C1943" s="22"/>
      <c r="D1943" s="23"/>
      <c r="E1943" s="22"/>
      <c r="F1943" s="22"/>
      <c r="G1943" s="22"/>
      <c r="H1943" s="21"/>
      <c r="I1943" s="21"/>
      <c r="J1943" s="21"/>
      <c r="K1943" s="21"/>
      <c r="L1943" s="21"/>
      <c r="M1943" s="22"/>
      <c r="N1943" s="22"/>
      <c r="O1943" s="22"/>
      <c r="P1943" s="22"/>
      <c r="Q1943" s="22"/>
      <c r="R1943" s="22"/>
      <c r="S1943" s="22"/>
      <c r="T1943" s="22"/>
      <c r="U1943" s="22"/>
      <c r="V1943" s="22"/>
      <c r="W1943" s="22"/>
      <c r="X1943" s="22"/>
    </row>
    <row r="1944" spans="1:24" x14ac:dyDescent="0.25">
      <c r="A1944" s="22"/>
      <c r="B1944" s="22"/>
      <c r="C1944" s="22"/>
      <c r="D1944" s="23"/>
      <c r="E1944" s="22"/>
      <c r="F1944" s="22"/>
      <c r="G1944" s="22"/>
      <c r="H1944" s="21"/>
      <c r="I1944" s="21"/>
      <c r="J1944" s="21"/>
      <c r="K1944" s="21"/>
      <c r="L1944" s="21"/>
      <c r="M1944" s="22"/>
      <c r="N1944" s="22"/>
      <c r="O1944" s="22"/>
      <c r="P1944" s="22"/>
      <c r="Q1944" s="22"/>
      <c r="R1944" s="22"/>
      <c r="S1944" s="22"/>
      <c r="T1944" s="22"/>
      <c r="U1944" s="22"/>
      <c r="V1944" s="22"/>
      <c r="W1944" s="22"/>
      <c r="X1944" s="22"/>
    </row>
    <row r="1945" spans="1:24" x14ac:dyDescent="0.25">
      <c r="A1945" s="22"/>
      <c r="B1945" s="22"/>
      <c r="C1945" s="22"/>
      <c r="D1945" s="23"/>
      <c r="E1945" s="22"/>
      <c r="F1945" s="22"/>
      <c r="G1945" s="22"/>
      <c r="H1945" s="21"/>
      <c r="I1945" s="21"/>
      <c r="J1945" s="21"/>
      <c r="K1945" s="21"/>
      <c r="L1945" s="21"/>
      <c r="M1945" s="22"/>
      <c r="N1945" s="22"/>
      <c r="O1945" s="22"/>
      <c r="P1945" s="22"/>
      <c r="Q1945" s="22"/>
      <c r="R1945" s="22"/>
      <c r="S1945" s="22"/>
      <c r="T1945" s="22"/>
      <c r="U1945" s="22"/>
      <c r="V1945" s="22"/>
      <c r="W1945" s="22"/>
      <c r="X1945" s="22"/>
    </row>
    <row r="1946" spans="1:24" x14ac:dyDescent="0.25">
      <c r="A1946" s="22"/>
      <c r="B1946" s="22"/>
      <c r="C1946" s="22"/>
      <c r="D1946" s="23"/>
      <c r="E1946" s="22"/>
      <c r="F1946" s="22"/>
      <c r="G1946" s="22"/>
      <c r="H1946" s="21"/>
      <c r="I1946" s="21"/>
      <c r="J1946" s="21"/>
      <c r="K1946" s="21"/>
      <c r="L1946" s="21"/>
      <c r="M1946" s="22"/>
      <c r="N1946" s="22"/>
      <c r="O1946" s="22"/>
      <c r="P1946" s="22"/>
      <c r="Q1946" s="22"/>
      <c r="R1946" s="22"/>
      <c r="S1946" s="22"/>
      <c r="T1946" s="22"/>
      <c r="U1946" s="22"/>
      <c r="V1946" s="22"/>
      <c r="W1946" s="22"/>
      <c r="X1946" s="22"/>
    </row>
    <row r="1947" spans="1:24" x14ac:dyDescent="0.25">
      <c r="A1947" s="22"/>
      <c r="B1947" s="22"/>
      <c r="C1947" s="22"/>
      <c r="D1947" s="23"/>
      <c r="E1947" s="22"/>
      <c r="F1947" s="22"/>
      <c r="G1947" s="22"/>
      <c r="H1947" s="21"/>
      <c r="I1947" s="21"/>
      <c r="J1947" s="21"/>
      <c r="K1947" s="21"/>
      <c r="L1947" s="21"/>
      <c r="M1947" s="22"/>
      <c r="N1947" s="22"/>
      <c r="O1947" s="22"/>
      <c r="P1947" s="22"/>
      <c r="Q1947" s="22"/>
      <c r="R1947" s="22"/>
      <c r="S1947" s="22"/>
      <c r="T1947" s="22"/>
      <c r="U1947" s="22"/>
      <c r="V1947" s="22"/>
      <c r="W1947" s="22"/>
      <c r="X1947" s="22"/>
    </row>
    <row r="1948" spans="1:24" x14ac:dyDescent="0.25">
      <c r="A1948" s="22"/>
      <c r="B1948" s="22"/>
      <c r="C1948" s="22"/>
      <c r="D1948" s="23"/>
      <c r="E1948" s="22"/>
      <c r="F1948" s="22"/>
      <c r="G1948" s="22"/>
      <c r="H1948" s="21"/>
      <c r="I1948" s="21"/>
      <c r="J1948" s="21"/>
      <c r="K1948" s="21"/>
      <c r="L1948" s="21"/>
      <c r="M1948" s="22"/>
      <c r="N1948" s="22"/>
      <c r="O1948" s="22"/>
      <c r="P1948" s="22"/>
      <c r="Q1948" s="22"/>
      <c r="R1948" s="22"/>
      <c r="S1948" s="22"/>
      <c r="T1948" s="22"/>
      <c r="U1948" s="22"/>
      <c r="V1948" s="22"/>
      <c r="W1948" s="22"/>
      <c r="X1948" s="22"/>
    </row>
    <row r="1949" spans="1:24" x14ac:dyDescent="0.25">
      <c r="A1949" s="22"/>
      <c r="B1949" s="22"/>
      <c r="C1949" s="22"/>
      <c r="D1949" s="23"/>
      <c r="E1949" s="22"/>
      <c r="F1949" s="22"/>
      <c r="G1949" s="22"/>
      <c r="H1949" s="21"/>
      <c r="I1949" s="21"/>
      <c r="J1949" s="21"/>
      <c r="K1949" s="21"/>
      <c r="L1949" s="21"/>
      <c r="M1949" s="22"/>
      <c r="N1949" s="22"/>
      <c r="O1949" s="22"/>
      <c r="P1949" s="22"/>
      <c r="Q1949" s="22"/>
      <c r="R1949" s="22"/>
      <c r="S1949" s="22"/>
      <c r="T1949" s="22"/>
      <c r="U1949" s="22"/>
      <c r="V1949" s="22"/>
      <c r="W1949" s="22"/>
      <c r="X1949" s="22"/>
    </row>
    <row r="1950" spans="1:24" x14ac:dyDescent="0.25">
      <c r="A1950" s="22"/>
      <c r="B1950" s="22"/>
      <c r="C1950" s="22"/>
      <c r="D1950" s="23"/>
      <c r="E1950" s="22"/>
      <c r="F1950" s="22"/>
      <c r="G1950" s="22"/>
      <c r="H1950" s="21"/>
      <c r="I1950" s="21"/>
      <c r="J1950" s="21"/>
      <c r="K1950" s="21"/>
      <c r="L1950" s="21"/>
      <c r="M1950" s="22"/>
      <c r="N1950" s="22"/>
      <c r="O1950" s="22"/>
      <c r="P1950" s="22"/>
      <c r="Q1950" s="22"/>
      <c r="R1950" s="22"/>
      <c r="S1950" s="22"/>
      <c r="T1950" s="22"/>
      <c r="U1950" s="22"/>
      <c r="V1950" s="22"/>
      <c r="W1950" s="22"/>
      <c r="X1950" s="22"/>
    </row>
    <row r="1951" spans="1:24" x14ac:dyDescent="0.25">
      <c r="A1951" s="22"/>
      <c r="B1951" s="22"/>
      <c r="C1951" s="22"/>
      <c r="D1951" s="23"/>
      <c r="E1951" s="22"/>
      <c r="F1951" s="22"/>
      <c r="G1951" s="22"/>
      <c r="H1951" s="21"/>
      <c r="I1951" s="21"/>
      <c r="J1951" s="21"/>
      <c r="K1951" s="21"/>
      <c r="L1951" s="21"/>
      <c r="M1951" s="22"/>
      <c r="N1951" s="22"/>
      <c r="O1951" s="22"/>
      <c r="P1951" s="22"/>
      <c r="Q1951" s="22"/>
      <c r="R1951" s="22"/>
      <c r="S1951" s="22"/>
      <c r="T1951" s="22"/>
      <c r="U1951" s="22"/>
      <c r="V1951" s="22"/>
      <c r="W1951" s="22"/>
      <c r="X1951" s="22"/>
    </row>
    <row r="1952" spans="1:24" x14ac:dyDescent="0.25">
      <c r="A1952" s="22"/>
      <c r="B1952" s="22"/>
      <c r="C1952" s="22"/>
      <c r="D1952" s="23"/>
      <c r="E1952" s="22"/>
      <c r="F1952" s="22"/>
      <c r="G1952" s="22"/>
      <c r="H1952" s="21"/>
      <c r="I1952" s="21"/>
      <c r="J1952" s="21"/>
      <c r="K1952" s="21"/>
      <c r="L1952" s="21"/>
      <c r="M1952" s="22"/>
      <c r="N1952" s="22"/>
      <c r="O1952" s="22"/>
      <c r="P1952" s="22"/>
      <c r="Q1952" s="22"/>
      <c r="R1952" s="22"/>
      <c r="S1952" s="22"/>
      <c r="T1952" s="22"/>
      <c r="U1952" s="22"/>
      <c r="V1952" s="22"/>
      <c r="W1952" s="22"/>
      <c r="X1952" s="22"/>
    </row>
    <row r="1953" spans="1:24" x14ac:dyDescent="0.25">
      <c r="A1953" s="22"/>
      <c r="B1953" s="22"/>
      <c r="C1953" s="22"/>
      <c r="D1953" s="23"/>
      <c r="E1953" s="22"/>
      <c r="F1953" s="22"/>
      <c r="G1953" s="22"/>
      <c r="H1953" s="21"/>
      <c r="I1953" s="21"/>
      <c r="J1953" s="21"/>
      <c r="K1953" s="21"/>
      <c r="L1953" s="21"/>
      <c r="M1953" s="22"/>
      <c r="N1953" s="22"/>
      <c r="O1953" s="22"/>
      <c r="P1953" s="22"/>
      <c r="Q1953" s="22"/>
      <c r="R1953" s="22"/>
      <c r="S1953" s="22"/>
      <c r="T1953" s="22"/>
      <c r="U1953" s="22"/>
      <c r="V1953" s="22"/>
      <c r="W1953" s="22"/>
      <c r="X1953" s="22"/>
    </row>
    <row r="1954" spans="1:24" x14ac:dyDescent="0.25">
      <c r="A1954" s="22"/>
      <c r="B1954" s="22"/>
      <c r="C1954" s="22"/>
      <c r="D1954" s="23"/>
      <c r="E1954" s="22"/>
      <c r="F1954" s="22"/>
      <c r="G1954" s="22"/>
      <c r="H1954" s="21"/>
      <c r="I1954" s="21"/>
      <c r="J1954" s="21"/>
      <c r="K1954" s="21"/>
      <c r="L1954" s="21"/>
      <c r="M1954" s="22"/>
      <c r="N1954" s="22"/>
      <c r="O1954" s="22"/>
      <c r="P1954" s="22"/>
      <c r="Q1954" s="22"/>
      <c r="R1954" s="22"/>
      <c r="S1954" s="22"/>
      <c r="T1954" s="22"/>
      <c r="U1954" s="22"/>
      <c r="V1954" s="22"/>
      <c r="W1954" s="22"/>
      <c r="X1954" s="22"/>
    </row>
    <row r="1955" spans="1:24" x14ac:dyDescent="0.25">
      <c r="A1955" s="22"/>
      <c r="B1955" s="22"/>
      <c r="C1955" s="22"/>
      <c r="D1955" s="23"/>
      <c r="E1955" s="22"/>
      <c r="F1955" s="22"/>
      <c r="G1955" s="22"/>
      <c r="H1955" s="21"/>
      <c r="I1955" s="21"/>
      <c r="J1955" s="21"/>
      <c r="K1955" s="21"/>
      <c r="L1955" s="21"/>
      <c r="M1955" s="22"/>
      <c r="N1955" s="22"/>
      <c r="O1955" s="22"/>
      <c r="P1955" s="22"/>
      <c r="Q1955" s="22"/>
      <c r="R1955" s="22"/>
      <c r="S1955" s="22"/>
      <c r="T1955" s="22"/>
      <c r="U1955" s="22"/>
      <c r="V1955" s="22"/>
      <c r="W1955" s="22"/>
      <c r="X1955" s="22"/>
    </row>
    <row r="1956" spans="1:24" x14ac:dyDescent="0.25">
      <c r="A1956" s="22"/>
      <c r="B1956" s="22"/>
      <c r="C1956" s="22"/>
      <c r="D1956" s="23"/>
      <c r="E1956" s="22"/>
      <c r="F1956" s="22"/>
      <c r="G1956" s="22"/>
      <c r="H1956" s="21"/>
      <c r="I1956" s="21"/>
      <c r="J1956" s="21"/>
      <c r="K1956" s="21"/>
      <c r="L1956" s="21"/>
      <c r="M1956" s="22"/>
      <c r="N1956" s="22"/>
      <c r="O1956" s="22"/>
      <c r="P1956" s="22"/>
      <c r="Q1956" s="22"/>
      <c r="R1956" s="22"/>
      <c r="S1956" s="22"/>
      <c r="T1956" s="22"/>
      <c r="U1956" s="22"/>
      <c r="V1956" s="22"/>
      <c r="W1956" s="22"/>
      <c r="X1956" s="22"/>
    </row>
    <row r="1957" spans="1:24" x14ac:dyDescent="0.25">
      <c r="A1957" s="22"/>
      <c r="B1957" s="22"/>
      <c r="C1957" s="22"/>
      <c r="D1957" s="23"/>
      <c r="E1957" s="22"/>
      <c r="F1957" s="22"/>
      <c r="G1957" s="22"/>
      <c r="H1957" s="21"/>
      <c r="I1957" s="21"/>
      <c r="J1957" s="21"/>
      <c r="K1957" s="21"/>
      <c r="L1957" s="21"/>
      <c r="M1957" s="22"/>
      <c r="N1957" s="22"/>
      <c r="O1957" s="22"/>
      <c r="P1957" s="22"/>
      <c r="Q1957" s="22"/>
      <c r="R1957" s="22"/>
      <c r="S1957" s="22"/>
      <c r="T1957" s="22"/>
      <c r="U1957" s="22"/>
      <c r="V1957" s="22"/>
      <c r="W1957" s="22"/>
      <c r="X1957" s="22"/>
    </row>
    <row r="1958" spans="1:24" x14ac:dyDescent="0.25">
      <c r="A1958" s="22"/>
      <c r="B1958" s="22"/>
      <c r="C1958" s="22"/>
      <c r="D1958" s="23"/>
      <c r="E1958" s="22"/>
      <c r="F1958" s="22"/>
      <c r="G1958" s="22"/>
      <c r="H1958" s="21"/>
      <c r="I1958" s="21"/>
      <c r="J1958" s="21"/>
      <c r="K1958" s="21"/>
      <c r="L1958" s="21"/>
      <c r="M1958" s="22"/>
      <c r="N1958" s="22"/>
      <c r="O1958" s="22"/>
      <c r="P1958" s="22"/>
      <c r="Q1958" s="22"/>
      <c r="R1958" s="22"/>
      <c r="S1958" s="22"/>
      <c r="T1958" s="22"/>
      <c r="U1958" s="22"/>
      <c r="V1958" s="22"/>
      <c r="W1958" s="22"/>
      <c r="X1958" s="22"/>
    </row>
    <row r="1959" spans="1:24" x14ac:dyDescent="0.25">
      <c r="A1959" s="22"/>
      <c r="B1959" s="22"/>
      <c r="C1959" s="22"/>
      <c r="D1959" s="23"/>
      <c r="E1959" s="22"/>
      <c r="F1959" s="22"/>
      <c r="G1959" s="22"/>
      <c r="H1959" s="21"/>
      <c r="I1959" s="21"/>
      <c r="J1959" s="21"/>
      <c r="K1959" s="21"/>
      <c r="L1959" s="21"/>
      <c r="M1959" s="22"/>
      <c r="N1959" s="22"/>
      <c r="O1959" s="22"/>
      <c r="P1959" s="22"/>
      <c r="Q1959" s="22"/>
      <c r="R1959" s="22"/>
      <c r="S1959" s="22"/>
      <c r="T1959" s="22"/>
      <c r="U1959" s="22"/>
      <c r="V1959" s="22"/>
      <c r="W1959" s="22"/>
      <c r="X1959" s="22"/>
    </row>
    <row r="1960" spans="1:24" x14ac:dyDescent="0.25">
      <c r="A1960" s="22"/>
      <c r="B1960" s="22"/>
      <c r="C1960" s="22"/>
      <c r="D1960" s="23"/>
      <c r="E1960" s="22"/>
      <c r="F1960" s="22"/>
      <c r="G1960" s="22"/>
      <c r="H1960" s="21"/>
      <c r="I1960" s="21"/>
      <c r="J1960" s="21"/>
      <c r="K1960" s="21"/>
      <c r="L1960" s="21"/>
      <c r="M1960" s="22"/>
      <c r="N1960" s="22"/>
      <c r="O1960" s="22"/>
      <c r="P1960" s="22"/>
      <c r="Q1960" s="22"/>
      <c r="R1960" s="22"/>
      <c r="S1960" s="22"/>
      <c r="T1960" s="22"/>
      <c r="U1960" s="22"/>
      <c r="V1960" s="22"/>
      <c r="W1960" s="22"/>
      <c r="X1960" s="22"/>
    </row>
    <row r="1961" spans="1:24" x14ac:dyDescent="0.25">
      <c r="A1961" s="22"/>
      <c r="B1961" s="22"/>
      <c r="C1961" s="22"/>
      <c r="D1961" s="23"/>
      <c r="E1961" s="22"/>
      <c r="F1961" s="22"/>
      <c r="G1961" s="22"/>
      <c r="H1961" s="21"/>
      <c r="I1961" s="21"/>
      <c r="J1961" s="21"/>
      <c r="K1961" s="21"/>
      <c r="L1961" s="21"/>
      <c r="M1961" s="22"/>
      <c r="N1961" s="22"/>
      <c r="O1961" s="22"/>
      <c r="P1961" s="22"/>
      <c r="Q1961" s="22"/>
      <c r="R1961" s="22"/>
      <c r="S1961" s="22"/>
      <c r="T1961" s="22"/>
      <c r="U1961" s="22"/>
      <c r="V1961" s="22"/>
      <c r="W1961" s="22"/>
      <c r="X1961" s="22"/>
    </row>
    <row r="1962" spans="1:24" x14ac:dyDescent="0.25">
      <c r="A1962" s="22"/>
      <c r="B1962" s="22"/>
      <c r="C1962" s="22"/>
      <c r="D1962" s="23"/>
      <c r="E1962" s="22"/>
      <c r="F1962" s="22"/>
      <c r="G1962" s="22"/>
      <c r="H1962" s="21"/>
      <c r="I1962" s="21"/>
      <c r="J1962" s="21"/>
      <c r="K1962" s="21"/>
      <c r="L1962" s="21"/>
      <c r="M1962" s="22"/>
      <c r="N1962" s="22"/>
      <c r="O1962" s="22"/>
      <c r="P1962" s="22"/>
      <c r="Q1962" s="22"/>
      <c r="R1962" s="22"/>
      <c r="S1962" s="22"/>
      <c r="T1962" s="22"/>
      <c r="U1962" s="22"/>
      <c r="V1962" s="22"/>
      <c r="W1962" s="22"/>
      <c r="X1962" s="22"/>
    </row>
    <row r="1963" spans="1:24" x14ac:dyDescent="0.25">
      <c r="A1963" s="22"/>
      <c r="B1963" s="22"/>
      <c r="C1963" s="22"/>
      <c r="D1963" s="23"/>
      <c r="E1963" s="22"/>
      <c r="F1963" s="22"/>
      <c r="G1963" s="22"/>
      <c r="H1963" s="21"/>
      <c r="I1963" s="21"/>
      <c r="J1963" s="21"/>
      <c r="K1963" s="21"/>
      <c r="L1963" s="21"/>
      <c r="M1963" s="22"/>
      <c r="N1963" s="22"/>
      <c r="O1963" s="22"/>
      <c r="P1963" s="22"/>
      <c r="Q1963" s="22"/>
      <c r="R1963" s="22"/>
      <c r="S1963" s="22"/>
      <c r="T1963" s="22"/>
      <c r="U1963" s="22"/>
      <c r="V1963" s="22"/>
      <c r="W1963" s="22"/>
      <c r="X1963" s="22"/>
    </row>
    <row r="1964" spans="1:24" x14ac:dyDescent="0.25">
      <c r="A1964" s="22"/>
      <c r="B1964" s="22"/>
      <c r="C1964" s="22"/>
      <c r="D1964" s="23"/>
      <c r="E1964" s="22"/>
      <c r="F1964" s="22"/>
      <c r="G1964" s="22"/>
      <c r="H1964" s="21"/>
      <c r="I1964" s="21"/>
      <c r="J1964" s="21"/>
      <c r="K1964" s="21"/>
      <c r="L1964" s="21"/>
      <c r="M1964" s="22"/>
      <c r="N1964" s="22"/>
      <c r="O1964" s="22"/>
      <c r="P1964" s="22"/>
      <c r="Q1964" s="22"/>
      <c r="R1964" s="22"/>
      <c r="S1964" s="22"/>
      <c r="T1964" s="22"/>
      <c r="U1964" s="22"/>
      <c r="V1964" s="22"/>
      <c r="W1964" s="22"/>
      <c r="X1964" s="22"/>
    </row>
    <row r="1965" spans="1:24" x14ac:dyDescent="0.25">
      <c r="A1965" s="22"/>
      <c r="B1965" s="22"/>
      <c r="C1965" s="22"/>
      <c r="D1965" s="23"/>
      <c r="E1965" s="22"/>
      <c r="F1965" s="22"/>
      <c r="G1965" s="22"/>
      <c r="H1965" s="21"/>
      <c r="I1965" s="21"/>
      <c r="J1965" s="21"/>
      <c r="K1965" s="21"/>
      <c r="L1965" s="21"/>
      <c r="M1965" s="22"/>
      <c r="N1965" s="22"/>
      <c r="O1965" s="22"/>
      <c r="P1965" s="22"/>
      <c r="Q1965" s="22"/>
      <c r="R1965" s="22"/>
      <c r="S1965" s="22"/>
      <c r="T1965" s="22"/>
      <c r="U1965" s="22"/>
      <c r="V1965" s="22"/>
      <c r="W1965" s="22"/>
      <c r="X1965" s="22"/>
    </row>
    <row r="1966" spans="1:24" x14ac:dyDescent="0.25">
      <c r="A1966" s="22"/>
      <c r="B1966" s="22"/>
      <c r="C1966" s="22"/>
      <c r="D1966" s="23"/>
      <c r="E1966" s="22"/>
      <c r="F1966" s="22"/>
      <c r="G1966" s="22"/>
      <c r="H1966" s="21"/>
      <c r="I1966" s="21"/>
      <c r="J1966" s="21"/>
      <c r="K1966" s="21"/>
      <c r="L1966" s="21"/>
      <c r="M1966" s="22"/>
      <c r="N1966" s="22"/>
      <c r="O1966" s="22"/>
      <c r="P1966" s="22"/>
      <c r="Q1966" s="22"/>
      <c r="R1966" s="22"/>
      <c r="S1966" s="22"/>
      <c r="T1966" s="22"/>
      <c r="U1966" s="22"/>
      <c r="V1966" s="22"/>
      <c r="W1966" s="22"/>
      <c r="X1966" s="22"/>
    </row>
    <row r="1967" spans="1:24" x14ac:dyDescent="0.25">
      <c r="A1967" s="22"/>
      <c r="B1967" s="22"/>
      <c r="C1967" s="22"/>
      <c r="D1967" s="23"/>
      <c r="E1967" s="22"/>
      <c r="F1967" s="22"/>
      <c r="G1967" s="22"/>
      <c r="H1967" s="21"/>
      <c r="I1967" s="21"/>
      <c r="J1967" s="21"/>
      <c r="K1967" s="21"/>
      <c r="L1967" s="21"/>
      <c r="M1967" s="22"/>
      <c r="N1967" s="22"/>
      <c r="O1967" s="22"/>
      <c r="P1967" s="22"/>
      <c r="Q1967" s="22"/>
      <c r="R1967" s="22"/>
      <c r="S1967" s="22"/>
      <c r="T1967" s="22"/>
      <c r="U1967" s="22"/>
      <c r="V1967" s="22"/>
      <c r="W1967" s="22"/>
      <c r="X1967" s="22"/>
    </row>
    <row r="1968" spans="1:24" x14ac:dyDescent="0.25">
      <c r="A1968" s="22"/>
      <c r="B1968" s="22"/>
      <c r="C1968" s="22"/>
      <c r="D1968" s="23"/>
      <c r="E1968" s="22"/>
      <c r="F1968" s="22"/>
      <c r="G1968" s="22"/>
      <c r="H1968" s="21"/>
      <c r="I1968" s="21"/>
      <c r="J1968" s="21"/>
      <c r="K1968" s="21"/>
      <c r="L1968" s="21"/>
      <c r="M1968" s="22"/>
      <c r="N1968" s="22"/>
      <c r="O1968" s="22"/>
      <c r="P1968" s="22"/>
      <c r="Q1968" s="22"/>
      <c r="R1968" s="22"/>
      <c r="S1968" s="22"/>
      <c r="T1968" s="22"/>
      <c r="U1968" s="22"/>
      <c r="V1968" s="22"/>
      <c r="W1968" s="22"/>
      <c r="X1968" s="22"/>
    </row>
    <row r="1969" spans="1:24" x14ac:dyDescent="0.25">
      <c r="A1969" s="22"/>
      <c r="B1969" s="22"/>
      <c r="C1969" s="22"/>
      <c r="D1969" s="23"/>
      <c r="E1969" s="22"/>
      <c r="F1969" s="22"/>
      <c r="G1969" s="22"/>
      <c r="H1969" s="21"/>
      <c r="I1969" s="21"/>
      <c r="J1969" s="21"/>
      <c r="K1969" s="21"/>
      <c r="L1969" s="21"/>
      <c r="M1969" s="22"/>
      <c r="N1969" s="22"/>
      <c r="O1969" s="22"/>
      <c r="P1969" s="22"/>
      <c r="Q1969" s="22"/>
      <c r="R1969" s="22"/>
      <c r="S1969" s="22"/>
      <c r="T1969" s="22"/>
      <c r="U1969" s="22"/>
      <c r="V1969" s="22"/>
      <c r="W1969" s="22"/>
      <c r="X1969" s="22"/>
    </row>
    <row r="1970" spans="1:24" x14ac:dyDescent="0.25">
      <c r="A1970" s="22"/>
      <c r="B1970" s="22"/>
      <c r="C1970" s="22"/>
      <c r="D1970" s="23"/>
      <c r="E1970" s="22"/>
      <c r="F1970" s="22"/>
      <c r="G1970" s="22"/>
      <c r="H1970" s="21"/>
      <c r="I1970" s="21"/>
      <c r="J1970" s="21"/>
      <c r="K1970" s="21"/>
      <c r="L1970" s="21"/>
      <c r="M1970" s="22"/>
      <c r="N1970" s="22"/>
      <c r="O1970" s="22"/>
      <c r="P1970" s="22"/>
      <c r="Q1970" s="22"/>
      <c r="R1970" s="22"/>
      <c r="S1970" s="22"/>
      <c r="T1970" s="22"/>
      <c r="U1970" s="22"/>
      <c r="V1970" s="22"/>
      <c r="W1970" s="22"/>
      <c r="X1970" s="22"/>
    </row>
  </sheetData>
  <mergeCells count="3">
    <mergeCell ref="H4:L4"/>
    <mergeCell ref="B4:F4"/>
    <mergeCell ref="N4:T4"/>
  </mergeCells>
  <conditionalFormatting sqref="H6:H504">
    <cfRule type="duplicateValues" dxfId="2" priority="3"/>
  </conditionalFormatting>
  <conditionalFormatting sqref="B6:B1517">
    <cfRule type="duplicateValues" dxfId="1" priority="2"/>
  </conditionalFormatting>
  <conditionalFormatting sqref="N6:N1019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ormancy entry</vt:lpstr>
      <vt:lpstr>Tabelle2</vt:lpstr>
      <vt:lpstr>Tabelle3</vt:lpstr>
    </vt:vector>
  </TitlesOfParts>
  <Company>UKS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d-Feindt, Janka</dc:creator>
  <cp:lastModifiedBy>Held-Feindt, Janka</cp:lastModifiedBy>
  <dcterms:created xsi:type="dcterms:W3CDTF">2019-07-30T09:50:57Z</dcterms:created>
  <dcterms:modified xsi:type="dcterms:W3CDTF">2019-07-31T07:31:55Z</dcterms:modified>
</cp:coreProperties>
</file>